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86"/>
  <workbookPr defaultThemeVersion="166925"/>
  <mc:AlternateContent xmlns:mc="http://schemas.openxmlformats.org/markup-compatibility/2006">
    <mc:Choice Requires="x15">
      <x15ac:absPath xmlns:x15ac="http://schemas.microsoft.com/office/spreadsheetml/2010/11/ac" url="Z:\DATA\_Plasmodesmata resources\Svens Paper\supplements\"/>
    </mc:Choice>
  </mc:AlternateContent>
  <xr:revisionPtr revIDLastSave="0" documentId="13_ncr:1_{7A7D3794-187D-4E8C-86CA-6C7CB67979B0}" xr6:coauthVersionLast="36" xr6:coauthVersionMax="36" xr10:uidLastSave="{00000000-0000-0000-0000-000000000000}"/>
  <bookViews>
    <workbookView xWindow="0" yWindow="0" windowWidth="19065" windowHeight="8385" activeTab="1" xr2:uid="{A56A3535-0D23-4938-990A-0B9146CB0919}"/>
  </bookViews>
  <sheets>
    <sheet name="info" sheetId="2" r:id="rId1"/>
    <sheet name="PD scoring result" sheetId="1" r:id="rId2"/>
  </sheets>
  <definedNames>
    <definedName name="_xlnm._FilterDatabase" localSheetId="1" hidden="1">'PD scoring result'!$A$1:$R$2054</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Q2026" i="1" l="1"/>
  <c r="Q1160" i="1"/>
  <c r="Q1715" i="1"/>
  <c r="Q1159" i="1"/>
  <c r="Q1158" i="1"/>
  <c r="Q1157" i="1"/>
  <c r="Q1156" i="1"/>
  <c r="Q1155" i="1"/>
  <c r="Q1714" i="1"/>
  <c r="Q1713" i="1"/>
  <c r="Q741" i="1"/>
  <c r="Q2054" i="1"/>
  <c r="Q1154" i="1"/>
  <c r="Q1153" i="1"/>
  <c r="Q1965" i="1"/>
  <c r="Q1964" i="1"/>
  <c r="Q1831" i="1"/>
  <c r="Q1712" i="1"/>
  <c r="Q2025" i="1"/>
  <c r="Q2043" i="1"/>
  <c r="Q1818" i="1"/>
  <c r="Q1152" i="1"/>
  <c r="Q1151" i="1"/>
  <c r="Q1150" i="1"/>
  <c r="Q1943" i="1"/>
  <c r="Q1149" i="1"/>
  <c r="Q1148" i="1"/>
  <c r="Q1147" i="1"/>
  <c r="Q1146" i="1"/>
  <c r="Q1616" i="1"/>
  <c r="Q1145" i="1"/>
  <c r="Q1144" i="1"/>
  <c r="Q2024" i="1"/>
  <c r="Q1143" i="1"/>
  <c r="Q1142" i="1"/>
  <c r="Q1615" i="1"/>
  <c r="Q1141" i="1"/>
  <c r="Q1140" i="1"/>
  <c r="Q1817" i="1"/>
  <c r="Q1139" i="1"/>
  <c r="Q1138" i="1"/>
  <c r="Q2023" i="1"/>
  <c r="Q1942" i="1"/>
  <c r="Q1137" i="1"/>
  <c r="Q1627" i="1"/>
  <c r="Q1136" i="1"/>
  <c r="Q1135" i="1"/>
  <c r="Q1134" i="1"/>
  <c r="Q1390" i="1"/>
  <c r="Q1133" i="1"/>
  <c r="Q1991" i="1"/>
  <c r="Q1132" i="1"/>
  <c r="Q1131" i="1"/>
  <c r="Q1130" i="1"/>
  <c r="Q2051" i="1"/>
  <c r="Q1816" i="1"/>
  <c r="Q1129" i="1"/>
  <c r="Q1128" i="1"/>
  <c r="Q1331" i="1"/>
  <c r="Q1127" i="1"/>
  <c r="Q1126" i="1"/>
  <c r="Q1125" i="1"/>
  <c r="Q1124" i="1"/>
  <c r="Q1786" i="1"/>
  <c r="Q1123" i="1"/>
  <c r="Q1626" i="1"/>
  <c r="Q1537" i="1"/>
  <c r="Q1797" i="1"/>
  <c r="Q1389" i="1"/>
  <c r="Q644" i="1"/>
  <c r="Q1963" i="1"/>
  <c r="Q1625" i="1"/>
  <c r="Q1614" i="1"/>
  <c r="Q1122" i="1"/>
  <c r="Q2050" i="1"/>
  <c r="Q1988" i="1"/>
  <c r="Q1121" i="1"/>
  <c r="Q654" i="1"/>
  <c r="Q1930" i="1"/>
  <c r="Q1799" i="1"/>
  <c r="Q1120" i="1"/>
  <c r="Q681" i="1"/>
  <c r="Q1119" i="1"/>
  <c r="Q1118" i="1"/>
  <c r="Q1624" i="1"/>
  <c r="Q1117" i="1"/>
  <c r="Q1116" i="1"/>
  <c r="Q1115" i="1"/>
  <c r="Q653" i="1"/>
  <c r="Q432" i="1"/>
  <c r="Q1114" i="1"/>
  <c r="Q1113" i="1"/>
  <c r="Q1112" i="1"/>
  <c r="Q1111" i="1"/>
  <c r="Q1110" i="1"/>
  <c r="Q715" i="1"/>
  <c r="Q1109" i="1"/>
  <c r="Q1108" i="1"/>
  <c r="Q1107" i="1"/>
  <c r="Q1106" i="1"/>
  <c r="Q1105" i="1"/>
  <c r="Q1104" i="1"/>
  <c r="Q1798" i="1"/>
  <c r="Q1767" i="1"/>
  <c r="Q1103" i="1"/>
  <c r="Q1102" i="1"/>
  <c r="Q2042" i="1"/>
  <c r="Q688" i="1"/>
  <c r="Q1101" i="1"/>
  <c r="Q1100" i="1"/>
  <c r="Q1099" i="1"/>
  <c r="Q1098" i="1"/>
  <c r="Q544" i="1"/>
  <c r="Q1097" i="1"/>
  <c r="Q2004" i="1"/>
  <c r="Q1728" i="1"/>
  <c r="Q1388" i="1"/>
  <c r="Q724" i="1"/>
  <c r="Q1623" i="1"/>
  <c r="Q1096" i="1"/>
  <c r="Q1727" i="1"/>
  <c r="Q1535" i="1"/>
  <c r="Q1095" i="1"/>
  <c r="Q1094" i="1"/>
  <c r="Q1796" i="1"/>
  <c r="Q1892" i="1"/>
  <c r="Q643" i="1"/>
  <c r="Q1093" i="1"/>
  <c r="Q1092" i="1"/>
  <c r="Q1091" i="1"/>
  <c r="Q1090" i="1"/>
  <c r="Q371" i="1"/>
  <c r="Q1089" i="1"/>
  <c r="Q1945" i="1"/>
  <c r="Q1088" i="1"/>
  <c r="Q1605" i="1"/>
  <c r="Q1087" i="1"/>
  <c r="Q687" i="1"/>
  <c r="Q1086" i="1"/>
  <c r="Q1622" i="1"/>
  <c r="Q1085" i="1"/>
  <c r="Q1084" i="1"/>
  <c r="Q1083" i="1"/>
  <c r="Q543" i="1"/>
  <c r="Q1384" i="1"/>
  <c r="Q1082" i="1"/>
  <c r="Q2052" i="1"/>
  <c r="Q1387" i="1"/>
  <c r="Q1081" i="1"/>
  <c r="Q1080" i="1"/>
  <c r="Q1079" i="1"/>
  <c r="Q652" i="1"/>
  <c r="Q508" i="1"/>
  <c r="Q1766" i="1"/>
  <c r="Q1078" i="1"/>
  <c r="Q348" i="1"/>
  <c r="Q686" i="1"/>
  <c r="Q491" i="1"/>
  <c r="Q347" i="1"/>
  <c r="Q1077" i="1"/>
  <c r="Q1076" i="1"/>
  <c r="Q1075" i="1"/>
  <c r="Q1074" i="1"/>
  <c r="Q1830" i="1"/>
  <c r="Q1073" i="1"/>
  <c r="Q1929" i="1"/>
  <c r="Q1072" i="1"/>
  <c r="Q1770" i="1"/>
  <c r="Q1071" i="1"/>
  <c r="Q1070" i="1"/>
  <c r="Q1069" i="1"/>
  <c r="Q1068" i="1"/>
  <c r="Q1726" i="1"/>
  <c r="Q1067" i="1"/>
  <c r="Q1066" i="1"/>
  <c r="Q685" i="1"/>
  <c r="Q1868" i="1"/>
  <c r="Q1065" i="1"/>
  <c r="Q1064" i="1"/>
  <c r="Q1063" i="1"/>
  <c r="Q1062" i="1"/>
  <c r="Q1061" i="1"/>
  <c r="Q1060" i="1"/>
  <c r="Q1059" i="1"/>
  <c r="Q1058" i="1"/>
  <c r="Q1057" i="1"/>
  <c r="Q1056" i="1"/>
  <c r="Q1055" i="1"/>
  <c r="Q1054" i="1"/>
  <c r="Q1053" i="1"/>
  <c r="Q1534" i="1"/>
  <c r="Q1819" i="1"/>
  <c r="Q684" i="1"/>
  <c r="Q1052" i="1"/>
  <c r="Q1051" i="1"/>
  <c r="Q1050" i="1"/>
  <c r="Q1604" i="1"/>
  <c r="Q1049" i="1"/>
  <c r="Q1048" i="1"/>
  <c r="Q1047" i="1"/>
  <c r="Q1386" i="1"/>
  <c r="Q1533" i="1"/>
  <c r="Q1046" i="1"/>
  <c r="Q1045" i="1"/>
  <c r="Q1044" i="1"/>
  <c r="Q1043" i="1"/>
  <c r="Q1042" i="1"/>
  <c r="Q1869" i="1"/>
  <c r="Q1041" i="1"/>
  <c r="Q1815" i="1"/>
  <c r="Q1040" i="1"/>
  <c r="Q1829" i="1"/>
  <c r="Q321" i="1"/>
  <c r="Q1039" i="1"/>
  <c r="Q1944" i="1"/>
  <c r="Q1038" i="1"/>
  <c r="Q1383" i="1"/>
  <c r="Q1037" i="1"/>
  <c r="Q1036" i="1"/>
  <c r="Q1035" i="1"/>
  <c r="Q1034" i="1"/>
  <c r="Q1033" i="1"/>
  <c r="Q1032" i="1"/>
  <c r="Q454" i="1"/>
  <c r="Q1031" i="1"/>
  <c r="Q1329" i="1"/>
  <c r="Q1030" i="1"/>
  <c r="Q1029" i="1"/>
  <c r="Q739" i="1"/>
  <c r="Q1028" i="1"/>
  <c r="Q1027" i="1"/>
  <c r="Q1328" i="1"/>
  <c r="Q1026" i="1"/>
  <c r="Q1025" i="1"/>
  <c r="Q1603" i="1"/>
  <c r="Q1621" i="1"/>
  <c r="Q683" i="1"/>
  <c r="Q370" i="1"/>
  <c r="Q1024" i="1"/>
  <c r="Q2041" i="1"/>
  <c r="Q1737" i="1"/>
  <c r="Q1532" i="1"/>
  <c r="Q1023" i="1"/>
  <c r="Q1022" i="1"/>
  <c r="Q1021" i="1"/>
  <c r="Q1020" i="1"/>
  <c r="Q1019" i="1"/>
  <c r="Q1018" i="1"/>
  <c r="Q1017" i="1"/>
  <c r="Q1016" i="1"/>
  <c r="Q1015" i="1"/>
  <c r="Q1014" i="1"/>
  <c r="Q1013" i="1"/>
  <c r="Q1012" i="1"/>
  <c r="Q1891" i="1"/>
  <c r="Q1011" i="1"/>
  <c r="Q1010" i="1"/>
  <c r="Q1009" i="1"/>
  <c r="Q1620" i="1"/>
  <c r="Q1008" i="1"/>
  <c r="Q1007" i="1"/>
  <c r="Q1006" i="1"/>
  <c r="Q1005" i="1"/>
  <c r="Q1004" i="1"/>
  <c r="Q1003" i="1"/>
  <c r="Q1002" i="1"/>
  <c r="Q1001" i="1"/>
  <c r="Q1000" i="1"/>
  <c r="Q682" i="1"/>
  <c r="Q999" i="1"/>
  <c r="Q998" i="1"/>
  <c r="Q997" i="1"/>
  <c r="Q996" i="1"/>
  <c r="Q995" i="1"/>
  <c r="Q448" i="1"/>
  <c r="Q994" i="1"/>
  <c r="Q993" i="1"/>
  <c r="Q992" i="1"/>
  <c r="Q991" i="1"/>
  <c r="Q651" i="1"/>
  <c r="Q1802" i="1"/>
  <c r="Q990" i="1"/>
  <c r="Q989" i="1"/>
  <c r="Q1795" i="1"/>
  <c r="Q988" i="1"/>
  <c r="Q987" i="1"/>
  <c r="Q325" i="1"/>
  <c r="Q986" i="1"/>
  <c r="Q985" i="1"/>
  <c r="Q984" i="1"/>
  <c r="Q983" i="1"/>
  <c r="Q982" i="1"/>
  <c r="Q1769" i="1"/>
  <c r="Q981" i="1"/>
  <c r="Q980" i="1"/>
  <c r="Q359" i="1"/>
  <c r="Q979" i="1"/>
  <c r="Q642" i="1"/>
  <c r="Q978" i="1"/>
  <c r="Q977" i="1"/>
  <c r="Q976" i="1"/>
  <c r="Q367" i="1"/>
  <c r="Q975" i="1"/>
  <c r="Q974" i="1"/>
  <c r="Q973" i="1"/>
  <c r="Q1327" i="1"/>
  <c r="Q972" i="1"/>
  <c r="Q971" i="1"/>
  <c r="Q1846" i="1"/>
  <c r="Q970" i="1"/>
  <c r="Q969" i="1"/>
  <c r="Q968" i="1"/>
  <c r="Q967" i="1"/>
  <c r="Q641" i="1"/>
  <c r="Q1765" i="1"/>
  <c r="Q966" i="1"/>
  <c r="Q1619" i="1"/>
  <c r="Q965" i="1"/>
  <c r="Q1768" i="1"/>
  <c r="Q1531" i="1"/>
  <c r="Q1505" i="1"/>
  <c r="Q1326" i="1"/>
  <c r="Q964" i="1"/>
  <c r="Q963" i="1"/>
  <c r="Q962" i="1"/>
  <c r="Q961" i="1"/>
  <c r="Q431" i="1"/>
  <c r="Q960" i="1"/>
  <c r="Q959" i="1"/>
  <c r="Q958" i="1"/>
  <c r="Q324" i="1"/>
  <c r="Q1606" i="1"/>
  <c r="Q957" i="1"/>
  <c r="Q956" i="1"/>
  <c r="Q955" i="1"/>
  <c r="Q954" i="1"/>
  <c r="Q953" i="1"/>
  <c r="Q952" i="1"/>
  <c r="Q1992" i="1"/>
  <c r="Q951" i="1"/>
  <c r="Q950" i="1"/>
  <c r="Q949" i="1"/>
  <c r="Q948" i="1"/>
  <c r="Q947" i="1"/>
  <c r="Q946" i="1"/>
  <c r="Q945" i="1"/>
  <c r="Q944" i="1"/>
  <c r="Q943" i="1"/>
  <c r="Q640" i="1"/>
  <c r="Q942" i="1"/>
  <c r="Q941" i="1"/>
  <c r="Q1847" i="1"/>
  <c r="Q940" i="1"/>
  <c r="Q939" i="1"/>
  <c r="Q938" i="1"/>
  <c r="Q937" i="1"/>
  <c r="Q714" i="1"/>
  <c r="Q936" i="1"/>
  <c r="Q1161" i="1"/>
  <c r="Q1538" i="1"/>
  <c r="Q935" i="1"/>
  <c r="Q934" i="1"/>
  <c r="Q933" i="1"/>
  <c r="Q932" i="1"/>
  <c r="Q931" i="1"/>
  <c r="Q1504" i="1"/>
  <c r="Q930" i="1"/>
  <c r="Q929" i="1"/>
  <c r="Q928" i="1"/>
  <c r="Q927" i="1"/>
  <c r="Q926" i="1"/>
  <c r="Q925" i="1"/>
  <c r="Q924" i="1"/>
  <c r="Q923" i="1"/>
  <c r="Q922" i="1"/>
  <c r="Q547" i="1"/>
  <c r="Q921" i="1"/>
  <c r="Q1801" i="1"/>
  <c r="Q1725" i="1"/>
  <c r="Q691" i="1"/>
  <c r="Q920" i="1"/>
  <c r="Q919" i="1"/>
  <c r="Q918" i="1"/>
  <c r="Q917" i="1"/>
  <c r="Q916" i="1"/>
  <c r="Q915" i="1"/>
  <c r="Q1385" i="1"/>
  <c r="Q346" i="1"/>
  <c r="Q914" i="1"/>
  <c r="Q913" i="1"/>
  <c r="Q1800" i="1"/>
  <c r="Q912" i="1"/>
  <c r="Q911" i="1"/>
  <c r="Q910" i="1"/>
  <c r="Q909" i="1"/>
  <c r="Q1618" i="1"/>
  <c r="Q908" i="1"/>
  <c r="Q907" i="1"/>
  <c r="Q906" i="1"/>
  <c r="Q905" i="1"/>
  <c r="Q716" i="1"/>
  <c r="Q1335" i="1"/>
  <c r="Q294" i="1"/>
  <c r="Q904" i="1"/>
  <c r="Q903" i="1"/>
  <c r="Q902" i="1"/>
  <c r="Q901" i="1"/>
  <c r="Q900" i="1"/>
  <c r="Q1894" i="1"/>
  <c r="Q1334" i="1"/>
  <c r="Q690" i="1"/>
  <c r="Q899" i="1"/>
  <c r="Q898" i="1"/>
  <c r="Q897" i="1"/>
  <c r="Q1987" i="1"/>
  <c r="Q896" i="1"/>
  <c r="Q895" i="1"/>
  <c r="Q1986" i="1"/>
  <c r="Q894" i="1"/>
  <c r="Q893" i="1"/>
  <c r="Q892" i="1"/>
  <c r="Q689" i="1"/>
  <c r="Q1325" i="1"/>
  <c r="Q891" i="1"/>
  <c r="Q738" i="1"/>
  <c r="Q890" i="1"/>
  <c r="Q889" i="1"/>
  <c r="Q323" i="1"/>
  <c r="Q546" i="1"/>
  <c r="Q888" i="1"/>
  <c r="Q1617" i="1"/>
  <c r="Q1822" i="1"/>
  <c r="Q887" i="1"/>
  <c r="Q886" i="1"/>
  <c r="Q885" i="1"/>
  <c r="Q884" i="1"/>
  <c r="Q883" i="1"/>
  <c r="Q882" i="1"/>
  <c r="Q881" i="1"/>
  <c r="Q880" i="1"/>
  <c r="Q879" i="1"/>
  <c r="Q878" i="1"/>
  <c r="Q877" i="1"/>
  <c r="Q876" i="1"/>
  <c r="Q1333" i="1"/>
  <c r="Q875" i="1"/>
  <c r="Q874" i="1"/>
  <c r="Q873" i="1"/>
  <c r="Q872" i="1"/>
  <c r="Q871" i="1"/>
  <c r="Q870" i="1"/>
  <c r="Q869" i="1"/>
  <c r="Q317" i="1"/>
  <c r="Q545" i="1"/>
  <c r="Q868" i="1"/>
  <c r="Q867" i="1"/>
  <c r="Q1602" i="1"/>
  <c r="Q866" i="1"/>
  <c r="Q865" i="1"/>
  <c r="Q864" i="1"/>
  <c r="Q863" i="1"/>
  <c r="Q1874" i="1"/>
  <c r="Q862" i="1"/>
  <c r="Q861" i="1"/>
  <c r="Q860" i="1"/>
  <c r="Q859" i="1"/>
  <c r="Q521" i="1"/>
  <c r="Q858" i="1"/>
  <c r="Q455" i="1"/>
  <c r="Q2049" i="1"/>
  <c r="Q345" i="1"/>
  <c r="Q857" i="1"/>
  <c r="Q856" i="1"/>
  <c r="Q1764" i="1"/>
  <c r="Q855" i="1"/>
  <c r="Q854" i="1"/>
  <c r="Q853" i="1"/>
  <c r="Q1503" i="1"/>
  <c r="Q852" i="1"/>
  <c r="Q851" i="1"/>
  <c r="Q850" i="1"/>
  <c r="Q849" i="1"/>
  <c r="Q848" i="1"/>
  <c r="Q299" i="1"/>
  <c r="Q847" i="1"/>
  <c r="Q846" i="1"/>
  <c r="Q1711" i="1"/>
  <c r="Q1394" i="1"/>
  <c r="Q1738" i="1"/>
  <c r="Q845" i="1"/>
  <c r="Q1928" i="1"/>
  <c r="Q844" i="1"/>
  <c r="Q843" i="1"/>
  <c r="Q842" i="1"/>
  <c r="Q1927" i="1"/>
  <c r="Q841" i="1"/>
  <c r="Q523" i="1"/>
  <c r="Q840" i="1"/>
  <c r="Q1976" i="1"/>
  <c r="Q839" i="1"/>
  <c r="Q838" i="1"/>
  <c r="Q1506" i="1"/>
  <c r="Q837" i="1"/>
  <c r="Q836" i="1"/>
  <c r="Q835" i="1"/>
  <c r="Q834" i="1"/>
  <c r="Q833" i="1"/>
  <c r="Q1762" i="1"/>
  <c r="Q832" i="1"/>
  <c r="Q1628" i="1"/>
  <c r="Q650" i="1"/>
  <c r="Q639" i="1"/>
  <c r="Q831" i="1"/>
  <c r="Q1613" i="1"/>
  <c r="Q830" i="1"/>
  <c r="Q829" i="1"/>
  <c r="Q828" i="1"/>
  <c r="Q827" i="1"/>
  <c r="Q826" i="1"/>
  <c r="Q524" i="1"/>
  <c r="Q1330" i="1"/>
  <c r="Q825" i="1"/>
  <c r="Q824" i="1"/>
  <c r="Q823" i="1"/>
  <c r="Q1324" i="1"/>
  <c r="Q822" i="1"/>
  <c r="Q821" i="1"/>
  <c r="Q820" i="1"/>
  <c r="Q819" i="1"/>
  <c r="Q818" i="1"/>
  <c r="Q817" i="1"/>
  <c r="Q816" i="1"/>
  <c r="Q815" i="1"/>
  <c r="Q814" i="1"/>
  <c r="Q749" i="1"/>
  <c r="Q813" i="1"/>
  <c r="Q1395" i="1"/>
  <c r="Q1724" i="1"/>
  <c r="Q812" i="1"/>
  <c r="Q811" i="1"/>
  <c r="Q810" i="1"/>
  <c r="Q1710" i="1"/>
  <c r="Q1763" i="1"/>
  <c r="Q809" i="1"/>
  <c r="Q808" i="1"/>
  <c r="Q638" i="1"/>
  <c r="Q637" i="1"/>
  <c r="Q636" i="1"/>
  <c r="Q635" i="1"/>
  <c r="Q634" i="1"/>
  <c r="Q633" i="1"/>
  <c r="Q632" i="1"/>
  <c r="Q631" i="1"/>
  <c r="Q630" i="1"/>
  <c r="Q629" i="1"/>
  <c r="Q628" i="1"/>
  <c r="Q627" i="1"/>
  <c r="Q626" i="1"/>
  <c r="Q625" i="1"/>
  <c r="Q624" i="1"/>
  <c r="Q623" i="1"/>
  <c r="Q622" i="1"/>
  <c r="Q621" i="1"/>
  <c r="Q620" i="1"/>
  <c r="Q619" i="1"/>
  <c r="Q618" i="1"/>
  <c r="Q617" i="1"/>
  <c r="Q616" i="1"/>
  <c r="Q615" i="1"/>
  <c r="Q614" i="1"/>
  <c r="Q613" i="1"/>
  <c r="Q612" i="1"/>
  <c r="Q611" i="1"/>
  <c r="Q610" i="1"/>
  <c r="Q609" i="1"/>
  <c r="Q608" i="1"/>
  <c r="Q607" i="1"/>
  <c r="Q606" i="1"/>
  <c r="Q605" i="1"/>
  <c r="Q604" i="1"/>
  <c r="Q603" i="1"/>
  <c r="Q602" i="1"/>
  <c r="Q601" i="1"/>
  <c r="Q600" i="1"/>
  <c r="Q599" i="1"/>
  <c r="Q598" i="1"/>
  <c r="Q597" i="1"/>
  <c r="Q596" i="1"/>
  <c r="Q595" i="1"/>
  <c r="Q594" i="1"/>
  <c r="Q593" i="1"/>
  <c r="Q592" i="1"/>
  <c r="Q591" i="1"/>
  <c r="Q590" i="1"/>
  <c r="Q589" i="1"/>
  <c r="Q588" i="1"/>
  <c r="Q587" i="1"/>
  <c r="Q586" i="1"/>
  <c r="Q585" i="1"/>
  <c r="Q584" i="1"/>
  <c r="Q583" i="1"/>
  <c r="Q582" i="1"/>
  <c r="Q581" i="1"/>
  <c r="Q580" i="1"/>
  <c r="Q579" i="1"/>
  <c r="Q578" i="1"/>
  <c r="Q577" i="1"/>
  <c r="Q576" i="1"/>
  <c r="Q575" i="1"/>
  <c r="Q574" i="1"/>
  <c r="Q573" i="1"/>
  <c r="Q572" i="1"/>
  <c r="Q571" i="1"/>
  <c r="Q570" i="1"/>
  <c r="Q569" i="1"/>
  <c r="Q568" i="1"/>
  <c r="Q567" i="1"/>
  <c r="Q566" i="1"/>
  <c r="Q565" i="1"/>
  <c r="Q564" i="1"/>
  <c r="Q563" i="1"/>
  <c r="Q562" i="1"/>
  <c r="Q561" i="1"/>
  <c r="Q560" i="1"/>
  <c r="Q559" i="1"/>
  <c r="Q558" i="1"/>
  <c r="Q557" i="1"/>
  <c r="Q556" i="1"/>
  <c r="Q555" i="1"/>
  <c r="Q554" i="1"/>
  <c r="Q553" i="1"/>
  <c r="Q552" i="1"/>
  <c r="Q551" i="1"/>
  <c r="Q550" i="1"/>
  <c r="Q549" i="1"/>
  <c r="Q548" i="1"/>
  <c r="Q1323" i="1"/>
  <c r="Q1322" i="1"/>
  <c r="Q1321" i="1"/>
  <c r="Q1320" i="1"/>
  <c r="Q1319" i="1"/>
  <c r="Q1318" i="1"/>
  <c r="Q1317" i="1"/>
  <c r="Q1316" i="1"/>
  <c r="Q1315" i="1"/>
  <c r="Q1314" i="1"/>
  <c r="Q1313" i="1"/>
  <c r="Q1312" i="1"/>
  <c r="Q1311" i="1"/>
  <c r="Q1310" i="1"/>
  <c r="Q1309" i="1"/>
  <c r="Q1308" i="1"/>
  <c r="Q1307" i="1"/>
  <c r="Q1306" i="1"/>
  <c r="Q1305" i="1"/>
  <c r="Q1304" i="1"/>
  <c r="Q1303" i="1"/>
  <c r="Q1302" i="1"/>
  <c r="Q1301" i="1"/>
  <c r="Q1300" i="1"/>
  <c r="Q1299" i="1"/>
  <c r="Q1298" i="1"/>
  <c r="Q1297" i="1"/>
  <c r="Q1296" i="1"/>
  <c r="Q1295" i="1"/>
  <c r="Q1294" i="1"/>
  <c r="Q1293" i="1"/>
  <c r="Q1292" i="1"/>
  <c r="Q1291" i="1"/>
  <c r="Q1290" i="1"/>
  <c r="Q1289" i="1"/>
  <c r="Q1288" i="1"/>
  <c r="Q1287" i="1"/>
  <c r="Q1286" i="1"/>
  <c r="Q1285" i="1"/>
  <c r="Q1284" i="1"/>
  <c r="Q1283" i="1"/>
  <c r="Q1282" i="1"/>
  <c r="Q1281" i="1"/>
  <c r="Q1280" i="1"/>
  <c r="Q1279" i="1"/>
  <c r="Q1278" i="1"/>
  <c r="Q1277" i="1"/>
  <c r="Q1276" i="1"/>
  <c r="Q1275" i="1"/>
  <c r="Q1274" i="1"/>
  <c r="Q1273" i="1"/>
  <c r="Q1272" i="1"/>
  <c r="Q1271" i="1"/>
  <c r="Q1270" i="1"/>
  <c r="Q1269" i="1"/>
  <c r="Q1268" i="1"/>
  <c r="Q1267" i="1"/>
  <c r="Q1266" i="1"/>
  <c r="Q1265" i="1"/>
  <c r="Q1264" i="1"/>
  <c r="Q1263" i="1"/>
  <c r="Q1262" i="1"/>
  <c r="Q1261" i="1"/>
  <c r="Q1260" i="1"/>
  <c r="Q1259" i="1"/>
  <c r="Q1258" i="1"/>
  <c r="Q1257" i="1"/>
  <c r="Q1256" i="1"/>
  <c r="Q1255" i="1"/>
  <c r="Q1254" i="1"/>
  <c r="Q1253" i="1"/>
  <c r="Q1252" i="1"/>
  <c r="Q1251" i="1"/>
  <c r="Q1250" i="1"/>
  <c r="Q1249" i="1"/>
  <c r="Q1248" i="1"/>
  <c r="Q1247" i="1"/>
  <c r="Q1246" i="1"/>
  <c r="Q1245" i="1"/>
  <c r="Q1244" i="1"/>
  <c r="Q1243" i="1"/>
  <c r="Q1242" i="1"/>
  <c r="Q1241" i="1"/>
  <c r="Q1240" i="1"/>
  <c r="Q1239" i="1"/>
  <c r="Q1238" i="1"/>
  <c r="Q1237" i="1"/>
  <c r="Q1236" i="1"/>
  <c r="Q1235" i="1"/>
  <c r="Q1234" i="1"/>
  <c r="Q1233" i="1"/>
  <c r="Q1232" i="1"/>
  <c r="Q1231" i="1"/>
  <c r="Q1230" i="1"/>
  <c r="Q1229" i="1"/>
  <c r="Q1228" i="1"/>
  <c r="Q1227" i="1"/>
  <c r="Q1226" i="1"/>
  <c r="Q1225" i="1"/>
  <c r="Q1224" i="1"/>
  <c r="Q1223" i="1"/>
  <c r="Q1222" i="1"/>
  <c r="Q1221" i="1"/>
  <c r="Q1220" i="1"/>
  <c r="Q1219" i="1"/>
  <c r="Q1218" i="1"/>
  <c r="Q1217" i="1"/>
  <c r="Q1216" i="1"/>
  <c r="Q1215" i="1"/>
  <c r="Q1214" i="1"/>
  <c r="Q1213" i="1"/>
  <c r="Q1212" i="1"/>
  <c r="Q1211" i="1"/>
  <c r="Q1210" i="1"/>
  <c r="Q1209" i="1"/>
  <c r="Q1208" i="1"/>
  <c r="Q1207" i="1"/>
  <c r="Q1206" i="1"/>
  <c r="Q1205" i="1"/>
  <c r="Q1204" i="1"/>
  <c r="Q1203" i="1"/>
  <c r="Q1202" i="1"/>
  <c r="Q1201" i="1"/>
  <c r="Q1200" i="1"/>
  <c r="Q1199" i="1"/>
  <c r="Q1198" i="1"/>
  <c r="Q1197" i="1"/>
  <c r="Q1196" i="1"/>
  <c r="Q1195" i="1"/>
  <c r="Q1194" i="1"/>
  <c r="Q1193" i="1"/>
  <c r="Q1192" i="1"/>
  <c r="Q1191" i="1"/>
  <c r="Q1190" i="1"/>
  <c r="Q1189" i="1"/>
  <c r="Q1188" i="1"/>
  <c r="Q1187" i="1"/>
  <c r="Q1186" i="1"/>
  <c r="Q1185" i="1"/>
  <c r="Q1184" i="1"/>
  <c r="Q1183" i="1"/>
  <c r="Q1182" i="1"/>
  <c r="Q1181" i="1"/>
  <c r="Q1180" i="1"/>
  <c r="Q1179" i="1"/>
  <c r="Q1178" i="1"/>
  <c r="Q1177" i="1"/>
  <c r="Q1176" i="1"/>
  <c r="Q1175" i="1"/>
  <c r="Q1174" i="1"/>
  <c r="Q1173" i="1"/>
  <c r="Q1172" i="1"/>
  <c r="Q1171" i="1"/>
  <c r="Q1170" i="1"/>
  <c r="Q1169" i="1"/>
  <c r="Q1168" i="1"/>
  <c r="Q1167" i="1"/>
  <c r="Q1166" i="1"/>
  <c r="Q1165" i="1"/>
  <c r="Q1164" i="1"/>
  <c r="Q1163" i="1"/>
  <c r="Q540" i="1"/>
  <c r="Q539" i="1"/>
  <c r="Q538" i="1"/>
  <c r="Q537" i="1"/>
  <c r="Q536" i="1"/>
  <c r="Q535" i="1"/>
  <c r="Q534" i="1"/>
  <c r="Q533" i="1"/>
  <c r="Q532" i="1"/>
  <c r="Q531" i="1"/>
  <c r="Q530" i="1"/>
  <c r="Q529" i="1"/>
  <c r="Q528" i="1"/>
  <c r="Q527" i="1"/>
  <c r="Q526" i="1"/>
  <c r="Q525" i="1"/>
  <c r="Q1382" i="1"/>
  <c r="Q1381" i="1"/>
  <c r="Q1380" i="1"/>
  <c r="Q1379" i="1"/>
  <c r="Q1378" i="1"/>
  <c r="Q1377" i="1"/>
  <c r="Q1376" i="1"/>
  <c r="Q1375" i="1"/>
  <c r="Q1374" i="1"/>
  <c r="Q1373" i="1"/>
  <c r="Q1372" i="1"/>
  <c r="Q1371" i="1"/>
  <c r="Q1370" i="1"/>
  <c r="Q1369" i="1"/>
  <c r="Q1368" i="1"/>
  <c r="Q1367" i="1"/>
  <c r="Q1366" i="1"/>
  <c r="Q1365" i="1"/>
  <c r="Q1364" i="1"/>
  <c r="Q1363" i="1"/>
  <c r="Q1362" i="1"/>
  <c r="Q1361" i="1"/>
  <c r="Q1360" i="1"/>
  <c r="Q1359" i="1"/>
  <c r="Q1358" i="1"/>
  <c r="Q1357" i="1"/>
  <c r="Q1356" i="1"/>
  <c r="Q1355" i="1"/>
  <c r="Q1354" i="1"/>
  <c r="Q1353" i="1"/>
  <c r="Q1352" i="1"/>
  <c r="Q1351" i="1"/>
  <c r="Q1350" i="1"/>
  <c r="Q1349" i="1"/>
  <c r="Q1348" i="1"/>
  <c r="Q1347" i="1"/>
  <c r="Q1346" i="1"/>
  <c r="Q1345" i="1"/>
  <c r="Q1344" i="1"/>
  <c r="Q1343" i="1"/>
  <c r="Q1342" i="1"/>
  <c r="Q1341" i="1"/>
  <c r="Q1340" i="1"/>
  <c r="Q1339" i="1"/>
  <c r="Q1338" i="1"/>
  <c r="Q1337" i="1"/>
  <c r="Q1336" i="1"/>
  <c r="Q807" i="1"/>
  <c r="Q806" i="1"/>
  <c r="Q805" i="1"/>
  <c r="Q804" i="1"/>
  <c r="Q803" i="1"/>
  <c r="Q802" i="1"/>
  <c r="Q801" i="1"/>
  <c r="Q713" i="1"/>
  <c r="Q712" i="1"/>
  <c r="Q711" i="1"/>
  <c r="Q710" i="1"/>
  <c r="Q709" i="1"/>
  <c r="Q708" i="1"/>
  <c r="Q707" i="1"/>
  <c r="Q706" i="1"/>
  <c r="Q705" i="1"/>
  <c r="Q704" i="1"/>
  <c r="Q703" i="1"/>
  <c r="Q702" i="1"/>
  <c r="Q701" i="1"/>
  <c r="Q700" i="1"/>
  <c r="Q699" i="1"/>
  <c r="Q698" i="1"/>
  <c r="Q697" i="1"/>
  <c r="Q696" i="1"/>
  <c r="Q695" i="1"/>
  <c r="Q694" i="1"/>
  <c r="Q693" i="1"/>
  <c r="Q692" i="1"/>
  <c r="Q1501" i="1"/>
  <c r="Q1500" i="1"/>
  <c r="Q1499" i="1"/>
  <c r="Q1498" i="1"/>
  <c r="Q1497" i="1"/>
  <c r="Q1496" i="1"/>
  <c r="Q1495" i="1"/>
  <c r="Q1494" i="1"/>
  <c r="Q1493" i="1"/>
  <c r="Q1492" i="1"/>
  <c r="Q1491" i="1"/>
  <c r="Q1490" i="1"/>
  <c r="Q1489" i="1"/>
  <c r="Q1488" i="1"/>
  <c r="Q1487" i="1"/>
  <c r="Q1486" i="1"/>
  <c r="Q1485" i="1"/>
  <c r="Q1484" i="1"/>
  <c r="Q1483" i="1"/>
  <c r="Q1482" i="1"/>
  <c r="Q1481" i="1"/>
  <c r="Q1480" i="1"/>
  <c r="Q1479" i="1"/>
  <c r="Q1478" i="1"/>
  <c r="Q1477" i="1"/>
  <c r="Q1476" i="1"/>
  <c r="Q1475" i="1"/>
  <c r="Q1474" i="1"/>
  <c r="Q1473" i="1"/>
  <c r="Q1472" i="1"/>
  <c r="Q1471" i="1"/>
  <c r="Q1470" i="1"/>
  <c r="Q1469" i="1"/>
  <c r="Q1468" i="1"/>
  <c r="Q1467" i="1"/>
  <c r="Q1466" i="1"/>
  <c r="Q1465" i="1"/>
  <c r="Q1464" i="1"/>
  <c r="Q1463" i="1"/>
  <c r="Q1462" i="1"/>
  <c r="Q1461" i="1"/>
  <c r="Q1460" i="1"/>
  <c r="Q1459" i="1"/>
  <c r="Q1458" i="1"/>
  <c r="Q1457" i="1"/>
  <c r="Q1456" i="1"/>
  <c r="Q1455" i="1"/>
  <c r="Q1454" i="1"/>
  <c r="Q1453" i="1"/>
  <c r="Q1452" i="1"/>
  <c r="Q1451" i="1"/>
  <c r="Q1450" i="1"/>
  <c r="Q1449" i="1"/>
  <c r="Q1448" i="1"/>
  <c r="Q1447" i="1"/>
  <c r="Q1446" i="1"/>
  <c r="Q1445" i="1"/>
  <c r="Q1444" i="1"/>
  <c r="Q1443" i="1"/>
  <c r="Q1442" i="1"/>
  <c r="Q1441" i="1"/>
  <c r="Q1440" i="1"/>
  <c r="Q1439" i="1"/>
  <c r="Q1438" i="1"/>
  <c r="Q1437" i="1"/>
  <c r="Q1436" i="1"/>
  <c r="Q1435" i="1"/>
  <c r="Q1434" i="1"/>
  <c r="Q1433" i="1"/>
  <c r="Q1432" i="1"/>
  <c r="Q1431" i="1"/>
  <c r="Q1430" i="1"/>
  <c r="Q1429" i="1"/>
  <c r="Q1428" i="1"/>
  <c r="Q1427" i="1"/>
  <c r="Q1426" i="1"/>
  <c r="Q1425" i="1"/>
  <c r="Q1424" i="1"/>
  <c r="Q1423" i="1"/>
  <c r="Q1422" i="1"/>
  <c r="Q1421" i="1"/>
  <c r="Q1420" i="1"/>
  <c r="Q1419" i="1"/>
  <c r="Q1418" i="1"/>
  <c r="Q1417" i="1"/>
  <c r="Q1416" i="1"/>
  <c r="Q1415" i="1"/>
  <c r="Q1414" i="1"/>
  <c r="Q1413" i="1"/>
  <c r="Q1412" i="1"/>
  <c r="Q1411" i="1"/>
  <c r="Q1410" i="1"/>
  <c r="Q1409" i="1"/>
  <c r="Q1408" i="1"/>
  <c r="Q1407" i="1"/>
  <c r="Q1406" i="1"/>
  <c r="Q1405" i="1"/>
  <c r="Q1404" i="1"/>
  <c r="Q1403" i="1"/>
  <c r="Q1402" i="1"/>
  <c r="Q1401" i="1"/>
  <c r="Q1400" i="1"/>
  <c r="Q1399" i="1"/>
  <c r="Q1398" i="1"/>
  <c r="Q1397" i="1"/>
  <c r="Q1396" i="1"/>
  <c r="Q800" i="1"/>
  <c r="Q481" i="1"/>
  <c r="Q480" i="1"/>
  <c r="Q479" i="1"/>
  <c r="Q478" i="1"/>
  <c r="Q477" i="1"/>
  <c r="Q476" i="1"/>
  <c r="Q475" i="1"/>
  <c r="Q474" i="1"/>
  <c r="Q473" i="1"/>
  <c r="Q472" i="1"/>
  <c r="Q471" i="1"/>
  <c r="Q470" i="1"/>
  <c r="Q469" i="1"/>
  <c r="Q468" i="1"/>
  <c r="Q467" i="1"/>
  <c r="Q466" i="1"/>
  <c r="Q465" i="1"/>
  <c r="Q464" i="1"/>
  <c r="Q463" i="1"/>
  <c r="Q462" i="1"/>
  <c r="Q461" i="1"/>
  <c r="Q460" i="1"/>
  <c r="Q459" i="1"/>
  <c r="Q458" i="1"/>
  <c r="Q457" i="1"/>
  <c r="Q456" i="1"/>
  <c r="Q649" i="1"/>
  <c r="Q648" i="1"/>
  <c r="Q1530" i="1"/>
  <c r="Q1529" i="1"/>
  <c r="Q1528" i="1"/>
  <c r="Q1527" i="1"/>
  <c r="Q1526" i="1"/>
  <c r="Q1525" i="1"/>
  <c r="Q1524" i="1"/>
  <c r="Q1523" i="1"/>
  <c r="Q1522" i="1"/>
  <c r="Q1521" i="1"/>
  <c r="Q1520" i="1"/>
  <c r="Q1519" i="1"/>
  <c r="Q1518" i="1"/>
  <c r="Q1517" i="1"/>
  <c r="Q1516" i="1"/>
  <c r="Q1515" i="1"/>
  <c r="Q1514" i="1"/>
  <c r="Q1513" i="1"/>
  <c r="Q1512" i="1"/>
  <c r="Q1511" i="1"/>
  <c r="Q1510" i="1"/>
  <c r="Q1509" i="1"/>
  <c r="Q1508" i="1"/>
  <c r="Q1507" i="1"/>
  <c r="Q1540" i="1"/>
  <c r="Q453" i="1"/>
  <c r="Q1612" i="1"/>
  <c r="Q1611" i="1"/>
  <c r="Q1610" i="1"/>
  <c r="Q1609" i="1"/>
  <c r="Q1608" i="1"/>
  <c r="Q1607" i="1"/>
  <c r="Q452" i="1"/>
  <c r="Q451" i="1"/>
  <c r="Q450" i="1"/>
  <c r="Q449" i="1"/>
  <c r="Q678" i="1"/>
  <c r="Q677" i="1"/>
  <c r="Q676" i="1"/>
  <c r="Q675" i="1"/>
  <c r="Q674" i="1"/>
  <c r="Q673" i="1"/>
  <c r="Q672" i="1"/>
  <c r="Q671" i="1"/>
  <c r="Q670" i="1"/>
  <c r="Q669" i="1"/>
  <c r="Q668" i="1"/>
  <c r="Q667" i="1"/>
  <c r="Q666" i="1"/>
  <c r="Q665" i="1"/>
  <c r="Q664" i="1"/>
  <c r="Q663" i="1"/>
  <c r="Q662" i="1"/>
  <c r="Q661" i="1"/>
  <c r="Q660" i="1"/>
  <c r="Q659" i="1"/>
  <c r="Q658" i="1"/>
  <c r="Q657" i="1"/>
  <c r="Q656" i="1"/>
  <c r="Q655" i="1"/>
  <c r="Q1600" i="1"/>
  <c r="Q1599" i="1"/>
  <c r="Q1598" i="1"/>
  <c r="Q1597" i="1"/>
  <c r="Q1596" i="1"/>
  <c r="Q1595" i="1"/>
  <c r="Q1594" i="1"/>
  <c r="Q1593" i="1"/>
  <c r="Q1592" i="1"/>
  <c r="Q1591" i="1"/>
  <c r="Q1590" i="1"/>
  <c r="Q1589" i="1"/>
  <c r="Q1588" i="1"/>
  <c r="Q1587" i="1"/>
  <c r="Q1586" i="1"/>
  <c r="Q1585" i="1"/>
  <c r="Q1584" i="1"/>
  <c r="Q1583" i="1"/>
  <c r="Q1582" i="1"/>
  <c r="Q1581" i="1"/>
  <c r="Q1580" i="1"/>
  <c r="Q1579" i="1"/>
  <c r="Q1578" i="1"/>
  <c r="Q1577" i="1"/>
  <c r="Q1576" i="1"/>
  <c r="Q1575" i="1"/>
  <c r="Q1574" i="1"/>
  <c r="Q1573" i="1"/>
  <c r="Q1572" i="1"/>
  <c r="Q1571" i="1"/>
  <c r="Q1570" i="1"/>
  <c r="Q1569" i="1"/>
  <c r="Q1568" i="1"/>
  <c r="Q1567" i="1"/>
  <c r="Q1566" i="1"/>
  <c r="Q1565" i="1"/>
  <c r="Q1564" i="1"/>
  <c r="Q1563" i="1"/>
  <c r="Q1562" i="1"/>
  <c r="Q1561" i="1"/>
  <c r="Q1560" i="1"/>
  <c r="Q1559" i="1"/>
  <c r="Q1558" i="1"/>
  <c r="Q1557" i="1"/>
  <c r="Q1556" i="1"/>
  <c r="Q1555" i="1"/>
  <c r="Q1554" i="1"/>
  <c r="Q1553" i="1"/>
  <c r="Q1552" i="1"/>
  <c r="Q1551" i="1"/>
  <c r="Q1550" i="1"/>
  <c r="Q1549" i="1"/>
  <c r="Q1548" i="1"/>
  <c r="Q1547" i="1"/>
  <c r="Q1546" i="1"/>
  <c r="Q1545" i="1"/>
  <c r="Q1544" i="1"/>
  <c r="Q1543" i="1"/>
  <c r="Q1542" i="1"/>
  <c r="Q1541" i="1"/>
  <c r="Q799" i="1"/>
  <c r="Q798" i="1"/>
  <c r="Q797" i="1"/>
  <c r="Q796" i="1"/>
  <c r="Q795" i="1"/>
  <c r="Q307" i="1"/>
  <c r="Q430" i="1"/>
  <c r="Q429" i="1"/>
  <c r="Q428" i="1"/>
  <c r="Q427" i="1"/>
  <c r="Q426" i="1"/>
  <c r="Q425" i="1"/>
  <c r="Q424" i="1"/>
  <c r="Q423" i="1"/>
  <c r="Q422" i="1"/>
  <c r="Q421" i="1"/>
  <c r="Q420" i="1"/>
  <c r="Q419" i="1"/>
  <c r="Q418" i="1"/>
  <c r="Q417" i="1"/>
  <c r="Q416" i="1"/>
  <c r="Q415" i="1"/>
  <c r="Q414" i="1"/>
  <c r="Q413" i="1"/>
  <c r="Q412" i="1"/>
  <c r="Q411" i="1"/>
  <c r="Q410" i="1"/>
  <c r="Q409" i="1"/>
  <c r="Q408" i="1"/>
  <c r="Q407" i="1"/>
  <c r="Q406" i="1"/>
  <c r="Q405" i="1"/>
  <c r="Q404" i="1"/>
  <c r="Q403" i="1"/>
  <c r="Q402" i="1"/>
  <c r="Q401" i="1"/>
  <c r="Q400" i="1"/>
  <c r="Q399" i="1"/>
  <c r="Q398" i="1"/>
  <c r="Q397" i="1"/>
  <c r="Q396" i="1"/>
  <c r="Q501" i="1"/>
  <c r="Q500" i="1"/>
  <c r="Q499" i="1"/>
  <c r="Q498" i="1"/>
  <c r="Q497" i="1"/>
  <c r="Q496" i="1"/>
  <c r="Q495" i="1"/>
  <c r="Q494" i="1"/>
  <c r="Q493" i="1"/>
  <c r="Q1709" i="1"/>
  <c r="Q1708" i="1"/>
  <c r="Q1707" i="1"/>
  <c r="Q1706" i="1"/>
  <c r="Q1705" i="1"/>
  <c r="Q1704" i="1"/>
  <c r="Q1703" i="1"/>
  <c r="Q1702" i="1"/>
  <c r="Q1701" i="1"/>
  <c r="Q1700" i="1"/>
  <c r="Q1699" i="1"/>
  <c r="Q1698" i="1"/>
  <c r="Q1697" i="1"/>
  <c r="Q1696" i="1"/>
  <c r="Q1695" i="1"/>
  <c r="Q1694" i="1"/>
  <c r="Q1693" i="1"/>
  <c r="Q1692" i="1"/>
  <c r="Q1691" i="1"/>
  <c r="Q1690" i="1"/>
  <c r="Q1689" i="1"/>
  <c r="Q1688" i="1"/>
  <c r="Q1687" i="1"/>
  <c r="Q1686" i="1"/>
  <c r="Q1685" i="1"/>
  <c r="Q1684" i="1"/>
  <c r="Q1683" i="1"/>
  <c r="Q1682" i="1"/>
  <c r="Q1681" i="1"/>
  <c r="Q1680" i="1"/>
  <c r="Q1679" i="1"/>
  <c r="Q1678" i="1"/>
  <c r="Q1677" i="1"/>
  <c r="Q1676" i="1"/>
  <c r="Q1675" i="1"/>
  <c r="Q1674" i="1"/>
  <c r="Q1673" i="1"/>
  <c r="Q1672" i="1"/>
  <c r="Q1671" i="1"/>
  <c r="Q1670" i="1"/>
  <c r="Q1669" i="1"/>
  <c r="Q1668" i="1"/>
  <c r="Q1667" i="1"/>
  <c r="Q1666" i="1"/>
  <c r="Q1665" i="1"/>
  <c r="Q1664" i="1"/>
  <c r="Q1663" i="1"/>
  <c r="Q1662" i="1"/>
  <c r="Q1661" i="1"/>
  <c r="Q1660" i="1"/>
  <c r="Q1659" i="1"/>
  <c r="Q1658" i="1"/>
  <c r="Q1657" i="1"/>
  <c r="Q1656" i="1"/>
  <c r="Q1655" i="1"/>
  <c r="Q1654" i="1"/>
  <c r="Q1653" i="1"/>
  <c r="Q1652" i="1"/>
  <c r="Q1651" i="1"/>
  <c r="Q1650" i="1"/>
  <c r="Q1649" i="1"/>
  <c r="Q1648" i="1"/>
  <c r="Q1647" i="1"/>
  <c r="Q1646" i="1"/>
  <c r="Q1645" i="1"/>
  <c r="Q1644" i="1"/>
  <c r="Q1643" i="1"/>
  <c r="Q1642" i="1"/>
  <c r="Q1641" i="1"/>
  <c r="Q1640" i="1"/>
  <c r="Q1639" i="1"/>
  <c r="Q1638" i="1"/>
  <c r="Q1637" i="1"/>
  <c r="Q1636" i="1"/>
  <c r="Q1635" i="1"/>
  <c r="Q1634" i="1"/>
  <c r="Q1633" i="1"/>
  <c r="Q1632" i="1"/>
  <c r="Q1631" i="1"/>
  <c r="Q1630" i="1"/>
  <c r="Q1629" i="1"/>
  <c r="Q1393" i="1"/>
  <c r="Q490" i="1"/>
  <c r="Q489" i="1"/>
  <c r="Q488" i="1"/>
  <c r="Q487" i="1"/>
  <c r="Q486" i="1"/>
  <c r="Q485" i="1"/>
  <c r="Q484" i="1"/>
  <c r="Q718" i="1"/>
  <c r="Q1723" i="1"/>
  <c r="Q1722" i="1"/>
  <c r="Q1721" i="1"/>
  <c r="Q1720" i="1"/>
  <c r="Q1719" i="1"/>
  <c r="Q1718" i="1"/>
  <c r="Q1717" i="1"/>
  <c r="Q1716" i="1"/>
  <c r="Q395" i="1"/>
  <c r="Q394" i="1"/>
  <c r="Q393" i="1"/>
  <c r="Q392" i="1"/>
  <c r="Q391" i="1"/>
  <c r="Q390" i="1"/>
  <c r="Q389" i="1"/>
  <c r="Q1736" i="1"/>
  <c r="Q1735" i="1"/>
  <c r="Q1734" i="1"/>
  <c r="Q492" i="1"/>
  <c r="Q723" i="1"/>
  <c r="Q722" i="1"/>
  <c r="Q721" i="1"/>
  <c r="Q720" i="1"/>
  <c r="Q719" i="1"/>
  <c r="Q1733" i="1"/>
  <c r="Q1732" i="1"/>
  <c r="Q1731" i="1"/>
  <c r="Q1730" i="1"/>
  <c r="Q1729" i="1"/>
  <c r="Q794" i="1"/>
  <c r="Q388" i="1"/>
  <c r="Q387" i="1"/>
  <c r="Q386" i="1"/>
  <c r="Q385" i="1"/>
  <c r="Q384" i="1"/>
  <c r="Q383" i="1"/>
  <c r="Q382" i="1"/>
  <c r="Q381" i="1"/>
  <c r="Q380" i="1"/>
  <c r="Q379" i="1"/>
  <c r="Q378" i="1"/>
  <c r="Q1761" i="1"/>
  <c r="Q1760" i="1"/>
  <c r="Q1759" i="1"/>
  <c r="Q1758" i="1"/>
  <c r="Q1757" i="1"/>
  <c r="Q1756" i="1"/>
  <c r="Q1755" i="1"/>
  <c r="Q1754" i="1"/>
  <c r="Q1753" i="1"/>
  <c r="Q1752" i="1"/>
  <c r="Q1751" i="1"/>
  <c r="Q1750" i="1"/>
  <c r="Q1749" i="1"/>
  <c r="Q1748" i="1"/>
  <c r="Q1747" i="1"/>
  <c r="Q1746" i="1"/>
  <c r="Q1745" i="1"/>
  <c r="Q1744" i="1"/>
  <c r="Q1743" i="1"/>
  <c r="Q1742" i="1"/>
  <c r="Q1741" i="1"/>
  <c r="Q1740" i="1"/>
  <c r="Q1739" i="1"/>
  <c r="Q793" i="1"/>
  <c r="Q792" i="1"/>
  <c r="Q1392" i="1"/>
  <c r="Q791" i="1"/>
  <c r="Q790" i="1"/>
  <c r="Q789" i="1"/>
  <c r="Q788" i="1"/>
  <c r="Q737" i="1"/>
  <c r="Q787" i="1"/>
  <c r="Q736" i="1"/>
  <c r="Q735" i="1"/>
  <c r="Q734" i="1"/>
  <c r="Q733" i="1"/>
  <c r="Q732" i="1"/>
  <c r="Q731" i="1"/>
  <c r="Q730" i="1"/>
  <c r="Q729" i="1"/>
  <c r="Q728" i="1"/>
  <c r="Q727" i="1"/>
  <c r="Q726" i="1"/>
  <c r="Q725" i="1"/>
  <c r="Q1785" i="1"/>
  <c r="Q1784" i="1"/>
  <c r="Q1783" i="1"/>
  <c r="Q1782" i="1"/>
  <c r="Q1781" i="1"/>
  <c r="Q1780" i="1"/>
  <c r="Q1779" i="1"/>
  <c r="Q1778" i="1"/>
  <c r="Q1777" i="1"/>
  <c r="Q1776" i="1"/>
  <c r="Q1775" i="1"/>
  <c r="Q1774" i="1"/>
  <c r="Q1773" i="1"/>
  <c r="Q1772" i="1"/>
  <c r="Q1771" i="1"/>
  <c r="Q344" i="1"/>
  <c r="Q366" i="1"/>
  <c r="Q365" i="1"/>
  <c r="Q364" i="1"/>
  <c r="Q363" i="1"/>
  <c r="Q362" i="1"/>
  <c r="Q361" i="1"/>
  <c r="Q360" i="1"/>
  <c r="Q435" i="1"/>
  <c r="Q434" i="1"/>
  <c r="Q433" i="1"/>
  <c r="Q1794" i="1"/>
  <c r="Q1793" i="1"/>
  <c r="Q1792" i="1"/>
  <c r="Q1791" i="1"/>
  <c r="Q1790" i="1"/>
  <c r="Q1789" i="1"/>
  <c r="Q1788" i="1"/>
  <c r="Q1787" i="1"/>
  <c r="Q786" i="1"/>
  <c r="Q1821" i="1"/>
  <c r="Q1820" i="1"/>
  <c r="Q357" i="1"/>
  <c r="Q356" i="1"/>
  <c r="Q355" i="1"/>
  <c r="Q354" i="1"/>
  <c r="Q353" i="1"/>
  <c r="Q352" i="1"/>
  <c r="Q505" i="1"/>
  <c r="Q504" i="1"/>
  <c r="Q503" i="1"/>
  <c r="Q502" i="1"/>
  <c r="Q1813" i="1"/>
  <c r="Q1812" i="1"/>
  <c r="Q1811" i="1"/>
  <c r="Q1810" i="1"/>
  <c r="Q1809" i="1"/>
  <c r="Q1808" i="1"/>
  <c r="Q1807" i="1"/>
  <c r="Q1806" i="1"/>
  <c r="Q1805" i="1"/>
  <c r="Q1804" i="1"/>
  <c r="Q1803" i="1"/>
  <c r="Q1824" i="1"/>
  <c r="Q351" i="1"/>
  <c r="Q350" i="1"/>
  <c r="Q349" i="1"/>
  <c r="Q506" i="1"/>
  <c r="Q1823" i="1"/>
  <c r="Q785" i="1"/>
  <c r="Q1845" i="1"/>
  <c r="Q1844" i="1"/>
  <c r="Q1843" i="1"/>
  <c r="Q1842" i="1"/>
  <c r="Q1841" i="1"/>
  <c r="Q1840" i="1"/>
  <c r="Q1839" i="1"/>
  <c r="Q1838" i="1"/>
  <c r="Q1837" i="1"/>
  <c r="Q1836" i="1"/>
  <c r="Q1835" i="1"/>
  <c r="Q1834" i="1"/>
  <c r="Q1833" i="1"/>
  <c r="Q1832" i="1"/>
  <c r="Q740" i="1"/>
  <c r="Q1828" i="1"/>
  <c r="Q1827" i="1"/>
  <c r="Q1826" i="1"/>
  <c r="Q1825" i="1"/>
  <c r="Q784" i="1"/>
  <c r="Q1391" i="1"/>
  <c r="Q783" i="1"/>
  <c r="Q1893" i="1"/>
  <c r="Q782" i="1"/>
  <c r="Q781" i="1"/>
  <c r="Q746" i="1"/>
  <c r="Q745" i="1"/>
  <c r="Q744" i="1"/>
  <c r="Q743" i="1"/>
  <c r="Q742" i="1"/>
  <c r="Q1866" i="1"/>
  <c r="Q1865" i="1"/>
  <c r="Q1864" i="1"/>
  <c r="Q1863" i="1"/>
  <c r="Q1862" i="1"/>
  <c r="Q1861" i="1"/>
  <c r="Q1860" i="1"/>
  <c r="Q1859" i="1"/>
  <c r="Q1858" i="1"/>
  <c r="Q1857" i="1"/>
  <c r="Q1856" i="1"/>
  <c r="Q1855" i="1"/>
  <c r="Q1854" i="1"/>
  <c r="Q1853" i="1"/>
  <c r="Q1852" i="1"/>
  <c r="Q1851" i="1"/>
  <c r="Q1850" i="1"/>
  <c r="Q1849" i="1"/>
  <c r="Q1848" i="1"/>
  <c r="Q748" i="1"/>
  <c r="Q747" i="1"/>
  <c r="Q1867" i="1"/>
  <c r="Q343" i="1"/>
  <c r="Q342" i="1"/>
  <c r="Q341" i="1"/>
  <c r="Q340" i="1"/>
  <c r="Q339" i="1"/>
  <c r="Q338" i="1"/>
  <c r="Q337" i="1"/>
  <c r="Q336" i="1"/>
  <c r="Q335" i="1"/>
  <c r="Q334" i="1"/>
  <c r="Q333" i="1"/>
  <c r="Q332" i="1"/>
  <c r="Q331" i="1"/>
  <c r="Q330" i="1"/>
  <c r="Q329" i="1"/>
  <c r="Q328" i="1"/>
  <c r="Q327" i="1"/>
  <c r="Q326" i="1"/>
  <c r="Q436" i="1"/>
  <c r="Q1873" i="1"/>
  <c r="Q1872" i="1"/>
  <c r="Q322" i="1"/>
  <c r="Q507" i="1"/>
  <c r="Q1871" i="1"/>
  <c r="Q1870" i="1"/>
  <c r="Q2010" i="1"/>
  <c r="Q780" i="1"/>
  <c r="Q1880" i="1"/>
  <c r="Q1879" i="1"/>
  <c r="Q1878" i="1"/>
  <c r="Q1877" i="1"/>
  <c r="Q1876" i="1"/>
  <c r="Q1875" i="1"/>
  <c r="Q2007" i="1"/>
  <c r="Q779" i="1"/>
  <c r="Q750" i="1"/>
  <c r="Q778" i="1"/>
  <c r="Q777" i="1"/>
  <c r="Q1539" i="1"/>
  <c r="Q776" i="1"/>
  <c r="Q520" i="1"/>
  <c r="Q519" i="1"/>
  <c r="Q518" i="1"/>
  <c r="Q517" i="1"/>
  <c r="Q516" i="1"/>
  <c r="Q515" i="1"/>
  <c r="Q514" i="1"/>
  <c r="Q513" i="1"/>
  <c r="Q512" i="1"/>
  <c r="Q511" i="1"/>
  <c r="Q510" i="1"/>
  <c r="Q509" i="1"/>
  <c r="Q752" i="1"/>
  <c r="Q751" i="1"/>
  <c r="Q1890" i="1"/>
  <c r="Q1889" i="1"/>
  <c r="Q1888" i="1"/>
  <c r="Q1887" i="1"/>
  <c r="Q1886" i="1"/>
  <c r="Q1885" i="1"/>
  <c r="Q1884" i="1"/>
  <c r="Q1883" i="1"/>
  <c r="Q1882" i="1"/>
  <c r="Q1881" i="1"/>
  <c r="Q775" i="1"/>
  <c r="Q318" i="1"/>
  <c r="Q1926" i="1"/>
  <c r="Q1925" i="1"/>
  <c r="Q1924" i="1"/>
  <c r="Q1923" i="1"/>
  <c r="Q1922" i="1"/>
  <c r="Q1921" i="1"/>
  <c r="Q1920" i="1"/>
  <c r="Q1919" i="1"/>
  <c r="Q1918" i="1"/>
  <c r="Q1917" i="1"/>
  <c r="Q1916" i="1"/>
  <c r="Q1915" i="1"/>
  <c r="Q1914" i="1"/>
  <c r="Q1913" i="1"/>
  <c r="Q1912" i="1"/>
  <c r="Q1911" i="1"/>
  <c r="Q1910" i="1"/>
  <c r="Q1909" i="1"/>
  <c r="Q1908" i="1"/>
  <c r="Q1907" i="1"/>
  <c r="Q1906" i="1"/>
  <c r="Q1905" i="1"/>
  <c r="Q1904" i="1"/>
  <c r="Q1903" i="1"/>
  <c r="Q1902" i="1"/>
  <c r="Q1901" i="1"/>
  <c r="Q1900" i="1"/>
  <c r="Q1899" i="1"/>
  <c r="Q1898" i="1"/>
  <c r="Q1897" i="1"/>
  <c r="Q1896" i="1"/>
  <c r="Q1895" i="1"/>
  <c r="Q1940" i="1"/>
  <c r="Q1939" i="1"/>
  <c r="Q1938" i="1"/>
  <c r="Q1937" i="1"/>
  <c r="Q1936" i="1"/>
  <c r="Q316" i="1"/>
  <c r="Q315" i="1"/>
  <c r="Q314" i="1"/>
  <c r="Q313" i="1"/>
  <c r="Q312" i="1"/>
  <c r="Q311" i="1"/>
  <c r="Q310" i="1"/>
  <c r="Q309" i="1"/>
  <c r="Q1935" i="1"/>
  <c r="Q1934" i="1"/>
  <c r="Q1933" i="1"/>
  <c r="Q1932" i="1"/>
  <c r="Q1931" i="1"/>
  <c r="Q1941" i="1"/>
  <c r="Q522" i="1"/>
  <c r="Q306" i="1"/>
  <c r="Q437" i="1"/>
  <c r="Q774" i="1"/>
  <c r="Q773" i="1"/>
  <c r="Q1814" i="1"/>
  <c r="Q358" i="1"/>
  <c r="Q483" i="1"/>
  <c r="Q1962" i="1"/>
  <c r="Q1961" i="1"/>
  <c r="Q1960" i="1"/>
  <c r="Q1959" i="1"/>
  <c r="Q1958" i="1"/>
  <c r="Q1957" i="1"/>
  <c r="Q1956" i="1"/>
  <c r="Q1955" i="1"/>
  <c r="Q1954" i="1"/>
  <c r="Q1953" i="1"/>
  <c r="Q1952" i="1"/>
  <c r="Q1951" i="1"/>
  <c r="Q1950" i="1"/>
  <c r="Q1949" i="1"/>
  <c r="Q1948" i="1"/>
  <c r="Q1947" i="1"/>
  <c r="Q1946" i="1"/>
  <c r="Q772" i="1"/>
  <c r="Q444" i="1"/>
  <c r="Q443" i="1"/>
  <c r="Q442" i="1"/>
  <c r="Q441" i="1"/>
  <c r="Q440" i="1"/>
  <c r="Q439" i="1"/>
  <c r="Q438" i="1"/>
  <c r="Q542" i="1"/>
  <c r="Q541" i="1"/>
  <c r="Q1985" i="1"/>
  <c r="Q1984" i="1"/>
  <c r="Q1983" i="1"/>
  <c r="Q1982" i="1"/>
  <c r="Q1981" i="1"/>
  <c r="Q1980" i="1"/>
  <c r="Q1979" i="1"/>
  <c r="Q1978" i="1"/>
  <c r="Q1977" i="1"/>
  <c r="Q1975" i="1"/>
  <c r="Q1974" i="1"/>
  <c r="Q1973" i="1"/>
  <c r="Q1972" i="1"/>
  <c r="Q1971" i="1"/>
  <c r="Q1970" i="1"/>
  <c r="Q1969" i="1"/>
  <c r="Q1968" i="1"/>
  <c r="Q1967" i="1"/>
  <c r="Q1966" i="1"/>
  <c r="Q1990" i="1"/>
  <c r="Q1989" i="1"/>
  <c r="Q771" i="1"/>
  <c r="Q770" i="1"/>
  <c r="Q1995" i="1"/>
  <c r="Q305" i="1"/>
  <c r="Q304" i="1"/>
  <c r="Q303" i="1"/>
  <c r="Q302" i="1"/>
  <c r="Q301" i="1"/>
  <c r="Q300" i="1"/>
  <c r="Q320" i="1"/>
  <c r="Q319" i="1"/>
  <c r="Q1994" i="1"/>
  <c r="Q1993" i="1"/>
  <c r="Q769" i="1"/>
  <c r="Q768" i="1"/>
  <c r="Q767" i="1"/>
  <c r="Q1332" i="1"/>
  <c r="Q482" i="1"/>
  <c r="Q766" i="1"/>
  <c r="Q765" i="1"/>
  <c r="Q1502" i="1"/>
  <c r="Q764" i="1"/>
  <c r="Q763" i="1"/>
  <c r="Q308" i="1"/>
  <c r="Q762" i="1"/>
  <c r="Q1162" i="1"/>
  <c r="Q2003" i="1"/>
  <c r="Q369" i="1"/>
  <c r="Q368" i="1"/>
  <c r="Q680" i="1"/>
  <c r="Q679" i="1"/>
  <c r="Q1601" i="1"/>
  <c r="Q1997" i="1"/>
  <c r="Q1996" i="1"/>
  <c r="Q295" i="1"/>
  <c r="Q298" i="1"/>
  <c r="Q297" i="1"/>
  <c r="Q296" i="1"/>
  <c r="Q1536" i="1"/>
  <c r="Q447" i="1"/>
  <c r="Q446" i="1"/>
  <c r="Q445" i="1"/>
  <c r="Q761" i="1"/>
  <c r="Q647" i="1"/>
  <c r="Q646" i="1"/>
  <c r="Q645" i="1"/>
  <c r="Q377" i="1"/>
  <c r="Q376" i="1"/>
  <c r="Q375" i="1"/>
  <c r="Q374" i="1"/>
  <c r="Q373" i="1"/>
  <c r="Q372" i="1"/>
  <c r="Q760" i="1"/>
  <c r="Q717" i="1"/>
  <c r="Q759" i="1"/>
  <c r="Q758" i="1"/>
  <c r="Q757" i="1"/>
  <c r="Q756" i="1"/>
  <c r="Q755" i="1"/>
  <c r="Q754" i="1"/>
  <c r="Q753" i="1"/>
  <c r="Q2001" i="1"/>
  <c r="Q2000" i="1"/>
  <c r="Q1999" i="1"/>
  <c r="Q1998" i="1"/>
  <c r="Q293" i="1"/>
  <c r="Q2002" i="1"/>
  <c r="Q292" i="1"/>
  <c r="Q291" i="1"/>
  <c r="Q290" i="1"/>
  <c r="Q289" i="1"/>
  <c r="Q288" i="1"/>
  <c r="Q287" i="1"/>
  <c r="Q286" i="1"/>
  <c r="Q285" i="1"/>
  <c r="Q284" i="1"/>
  <c r="Q283" i="1"/>
  <c r="Q282" i="1"/>
  <c r="Q281" i="1"/>
  <c r="Q2008" i="1"/>
  <c r="Q280" i="1"/>
  <c r="Q279" i="1"/>
  <c r="Q278" i="1"/>
  <c r="Q277" i="1"/>
  <c r="Q276" i="1"/>
  <c r="Q275" i="1"/>
  <c r="Q274" i="1"/>
  <c r="Q273" i="1"/>
  <c r="Q272" i="1"/>
  <c r="Q271" i="1"/>
  <c r="Q270" i="1"/>
  <c r="Q269" i="1"/>
  <c r="Q268" i="1"/>
  <c r="Q267" i="1"/>
  <c r="Q266" i="1"/>
  <c r="Q265" i="1"/>
  <c r="Q264" i="1"/>
  <c r="Q263" i="1"/>
  <c r="Q262" i="1"/>
  <c r="Q2022" i="1"/>
  <c r="Q2021" i="1"/>
  <c r="Q2020" i="1"/>
  <c r="Q2019" i="1"/>
  <c r="Q2018" i="1"/>
  <c r="Q2017" i="1"/>
  <c r="Q2016" i="1"/>
  <c r="Q2015" i="1"/>
  <c r="Q2014" i="1"/>
  <c r="Q2013" i="1"/>
  <c r="Q2012" i="1"/>
  <c r="Q2011" i="1"/>
  <c r="Q261" i="1"/>
  <c r="Q260" i="1"/>
  <c r="Q259" i="1"/>
  <c r="Q258" i="1"/>
  <c r="Q257" i="1"/>
  <c r="Q256" i="1"/>
  <c r="Q255" i="1"/>
  <c r="Q254" i="1"/>
  <c r="Q253" i="1"/>
  <c r="Q252" i="1"/>
  <c r="Q251" i="1"/>
  <c r="Q250" i="1"/>
  <c r="Q249" i="1"/>
  <c r="Q248" i="1"/>
  <c r="Q247" i="1"/>
  <c r="Q246" i="1"/>
  <c r="Q245" i="1"/>
  <c r="Q244" i="1"/>
  <c r="Q243" i="1"/>
  <c r="Q242" i="1"/>
  <c r="Q241" i="1"/>
  <c r="Q240" i="1"/>
  <c r="Q239" i="1"/>
  <c r="Q238" i="1"/>
  <c r="Q237" i="1"/>
  <c r="Q2040" i="1"/>
  <c r="Q2039" i="1"/>
  <c r="Q2038" i="1"/>
  <c r="Q2037" i="1"/>
  <c r="Q2036" i="1"/>
  <c r="Q2035" i="1"/>
  <c r="Q2034" i="1"/>
  <c r="Q2033" i="1"/>
  <c r="Q2032" i="1"/>
  <c r="Q2031" i="1"/>
  <c r="Q2030" i="1"/>
  <c r="Q2029" i="1"/>
  <c r="Q2028" i="1"/>
  <c r="Q236" i="1"/>
  <c r="Q235" i="1"/>
  <c r="Q234" i="1"/>
  <c r="Q233" i="1"/>
  <c r="Q232" i="1"/>
  <c r="Q231" i="1"/>
  <c r="Q230" i="1"/>
  <c r="Q229" i="1"/>
  <c r="Q228" i="1"/>
  <c r="Q227" i="1"/>
  <c r="Q226" i="1"/>
  <c r="Q225" i="1"/>
  <c r="Q2048" i="1"/>
  <c r="Q2047" i="1"/>
  <c r="Q2046" i="1"/>
  <c r="Q2045" i="1"/>
  <c r="Q2044" i="1"/>
  <c r="Q224" i="1"/>
  <c r="Q223" i="1"/>
  <c r="Q222" i="1"/>
  <c r="Q221" i="1"/>
  <c r="Q220" i="1"/>
  <c r="Q219" i="1"/>
  <c r="Q218" i="1"/>
  <c r="Q217" i="1"/>
  <c r="Q216" i="1"/>
  <c r="Q215" i="1"/>
  <c r="Q214" i="1"/>
  <c r="Q213" i="1"/>
  <c r="Q212" i="1"/>
  <c r="Q211" i="1"/>
  <c r="Q210" i="1"/>
  <c r="Q209" i="1"/>
  <c r="Q208" i="1"/>
  <c r="Q207" i="1"/>
  <c r="Q206" i="1"/>
  <c r="Q205" i="1"/>
  <c r="Q204" i="1"/>
  <c r="Q203" i="1"/>
  <c r="Q202" i="1"/>
  <c r="Q201" i="1"/>
  <c r="Q200" i="1"/>
  <c r="Q199" i="1"/>
  <c r="Q198" i="1"/>
  <c r="Q197" i="1"/>
  <c r="Q196" i="1"/>
  <c r="Q195" i="1"/>
  <c r="Q194" i="1"/>
  <c r="Q193" i="1"/>
  <c r="Q192" i="1"/>
  <c r="Q191" i="1"/>
  <c r="Q190" i="1"/>
  <c r="Q189" i="1"/>
  <c r="Q188" i="1"/>
  <c r="Q187" i="1"/>
  <c r="Q186" i="1"/>
  <c r="Q185" i="1"/>
  <c r="Q184" i="1"/>
  <c r="Q183" i="1"/>
  <c r="Q182" i="1"/>
  <c r="Q181" i="1"/>
  <c r="Q180" i="1"/>
  <c r="Q179" i="1"/>
  <c r="Q178" i="1"/>
  <c r="Q177" i="1"/>
  <c r="Q176" i="1"/>
  <c r="Q175" i="1"/>
  <c r="Q174" i="1"/>
  <c r="Q173" i="1"/>
  <c r="Q172" i="1"/>
  <c r="Q171" i="1"/>
  <c r="Q170" i="1"/>
  <c r="Q169" i="1"/>
  <c r="Q168" i="1"/>
  <c r="Q167" i="1"/>
  <c r="Q166" i="1"/>
  <c r="Q165" i="1"/>
  <c r="Q164" i="1"/>
  <c r="Q163" i="1"/>
  <c r="Q162" i="1"/>
  <c r="Q161" i="1"/>
  <c r="Q160" i="1"/>
  <c r="Q159" i="1"/>
  <c r="Q158" i="1"/>
  <c r="Q157" i="1"/>
  <c r="Q156" i="1"/>
  <c r="Q155" i="1"/>
  <c r="Q154" i="1"/>
  <c r="Q153" i="1"/>
  <c r="Q152" i="1"/>
  <c r="Q151" i="1"/>
  <c r="Q150" i="1"/>
  <c r="Q149" i="1"/>
  <c r="Q148" i="1"/>
  <c r="Q147" i="1"/>
  <c r="Q146" i="1"/>
  <c r="Q145" i="1"/>
  <c r="Q144" i="1"/>
  <c r="Q143" i="1"/>
  <c r="Q142" i="1"/>
  <c r="Q141" i="1"/>
  <c r="Q140" i="1"/>
  <c r="Q139" i="1"/>
  <c r="Q138" i="1"/>
  <c r="Q137" i="1"/>
  <c r="Q136" i="1"/>
  <c r="Q135" i="1"/>
  <c r="Q134" i="1"/>
  <c r="Q133" i="1"/>
  <c r="Q132" i="1"/>
  <c r="Q131" i="1"/>
  <c r="Q130" i="1"/>
  <c r="Q129" i="1"/>
  <c r="Q128" i="1"/>
  <c r="Q127" i="1"/>
  <c r="Q126" i="1"/>
  <c r="Q125" i="1"/>
  <c r="Q124" i="1"/>
  <c r="Q123" i="1"/>
  <c r="Q122" i="1"/>
  <c r="Q121" i="1"/>
  <c r="Q120" i="1"/>
  <c r="Q119" i="1"/>
  <c r="Q118" i="1"/>
  <c r="Q117" i="1"/>
  <c r="Q116" i="1"/>
  <c r="Q115" i="1"/>
  <c r="Q114" i="1"/>
  <c r="Q113" i="1"/>
  <c r="Q112" i="1"/>
  <c r="Q111" i="1"/>
  <c r="Q110" i="1"/>
  <c r="Q109" i="1"/>
  <c r="Q108" i="1"/>
  <c r="Q107" i="1"/>
  <c r="Q106" i="1"/>
  <c r="Q105" i="1"/>
  <c r="Q104" i="1"/>
  <c r="Q103" i="1"/>
  <c r="Q102" i="1"/>
  <c r="Q101" i="1"/>
  <c r="Q100" i="1"/>
  <c r="Q99" i="1"/>
  <c r="Q98" i="1"/>
  <c r="Q97" i="1"/>
  <c r="Q96" i="1"/>
  <c r="Q95" i="1"/>
  <c r="Q94" i="1"/>
  <c r="Q93" i="1"/>
  <c r="Q92" i="1"/>
  <c r="Q91" i="1"/>
  <c r="Q90" i="1"/>
  <c r="Q89" i="1"/>
  <c r="Q88" i="1"/>
  <c r="Q87" i="1"/>
  <c r="Q86" i="1"/>
  <c r="Q85" i="1"/>
  <c r="Q84" i="1"/>
  <c r="Q83" i="1"/>
  <c r="Q82" i="1"/>
  <c r="Q81" i="1"/>
  <c r="Q80" i="1"/>
  <c r="Q79" i="1"/>
  <c r="Q78" i="1"/>
  <c r="Q77" i="1"/>
  <c r="Q76" i="1"/>
  <c r="Q75" i="1"/>
  <c r="Q74" i="1"/>
  <c r="Q73" i="1"/>
  <c r="Q72" i="1"/>
  <c r="Q71" i="1"/>
  <c r="Q70" i="1"/>
  <c r="Q69" i="1"/>
  <c r="Q68" i="1"/>
  <c r="Q67" i="1"/>
  <c r="Q66" i="1"/>
  <c r="Q65" i="1"/>
  <c r="Q64" i="1"/>
  <c r="Q63" i="1"/>
  <c r="Q62" i="1"/>
  <c r="Q61" i="1"/>
  <c r="Q60" i="1"/>
  <c r="Q59" i="1"/>
  <c r="Q58" i="1"/>
  <c r="Q57" i="1"/>
  <c r="Q56" i="1"/>
  <c r="Q55" i="1"/>
  <c r="Q54" i="1"/>
  <c r="Q53" i="1"/>
  <c r="Q52" i="1"/>
  <c r="Q51" i="1"/>
  <c r="Q50" i="1"/>
  <c r="Q49" i="1"/>
  <c r="Q48" i="1"/>
  <c r="Q47" i="1"/>
  <c r="Q46" i="1"/>
  <c r="Q45" i="1"/>
  <c r="Q44" i="1"/>
  <c r="Q43" i="1"/>
  <c r="Q42" i="1"/>
  <c r="Q41" i="1"/>
  <c r="Q40" i="1"/>
  <c r="Q39" i="1"/>
  <c r="Q38" i="1"/>
  <c r="Q37" i="1"/>
  <c r="Q36" i="1"/>
  <c r="Q35" i="1"/>
  <c r="Q34" i="1"/>
  <c r="Q33" i="1"/>
  <c r="Q32" i="1"/>
  <c r="Q31" i="1"/>
  <c r="Q30" i="1"/>
  <c r="Q29" i="1"/>
  <c r="Q28" i="1"/>
  <c r="Q27" i="1"/>
  <c r="Q26" i="1"/>
  <c r="Q25" i="1"/>
  <c r="Q24" i="1"/>
  <c r="Q23" i="1"/>
  <c r="Q22" i="1"/>
  <c r="Q21" i="1"/>
  <c r="Q20" i="1"/>
  <c r="Q19" i="1"/>
  <c r="Q18" i="1"/>
  <c r="Q17" i="1"/>
  <c r="Q16" i="1"/>
  <c r="Q15" i="1"/>
  <c r="Q14" i="1"/>
  <c r="Q13" i="1"/>
  <c r="Q12" i="1"/>
  <c r="Q11" i="1"/>
  <c r="Q10" i="1"/>
  <c r="Q9" i="1"/>
  <c r="Q8" i="1"/>
  <c r="Q7" i="1"/>
  <c r="Q6" i="1"/>
  <c r="Q5" i="1"/>
  <c r="Q4" i="1"/>
  <c r="Q3" i="1"/>
  <c r="Q2" i="1"/>
</calcChain>
</file>

<file path=xl/sharedStrings.xml><?xml version="1.0" encoding="utf-8"?>
<sst xmlns="http://schemas.openxmlformats.org/spreadsheetml/2006/main" count="21883" uniqueCount="9186">
  <si>
    <t>Yes</t>
  </si>
  <si>
    <t>Leading protein ID</t>
  </si>
  <si>
    <t>DESCRIPTION
based on Arabidopsis ortholog</t>
  </si>
  <si>
    <t>Mapman bin</t>
  </si>
  <si>
    <t>Mapman classification</t>
  </si>
  <si>
    <t>subcellular location
SUBA4</t>
  </si>
  <si>
    <t>Panther protein families</t>
  </si>
  <si>
    <t>published PD_candidates</t>
  </si>
  <si>
    <t>PD_confirmed localization
(N.benthamiana)</t>
  </si>
  <si>
    <t>1st_abs PD score</t>
  </si>
  <si>
    <t>1st PDscore rank</t>
  </si>
  <si>
    <t>2nd_abs PD score</t>
  </si>
  <si>
    <t>2nd PDscore rank</t>
  </si>
  <si>
    <t>PDscore diff</t>
  </si>
  <si>
    <t>Pp3c12_15000V3.1.p</t>
  </si>
  <si>
    <t>AT3G53950</t>
  </si>
  <si>
    <t>glyoxal oxidase-related | chr3:19975619-19977439 FORWARD</t>
  </si>
  <si>
    <t>24</t>
  </si>
  <si>
    <t>Biodegradation of Xenobiotics</t>
  </si>
  <si>
    <t>PM</t>
  </si>
  <si>
    <t>PF09118,PF07250</t>
  </si>
  <si>
    <t>unknown</t>
  </si>
  <si>
    <t>x</t>
  </si>
  <si>
    <t>Pp3c5_12820V3.2.p</t>
  </si>
  <si>
    <t>AT5G19730</t>
  </si>
  <si>
    <t>pectinesterase family protein | chr5:6670458-6673282 FORWARD</t>
  </si>
  <si>
    <t>10.8.1</t>
  </si>
  <si>
    <t>cell wall.pectin*esterases.PME</t>
  </si>
  <si>
    <t>EX</t>
  </si>
  <si>
    <t>PF01095</t>
  </si>
  <si>
    <t>YES</t>
  </si>
  <si>
    <t>Pp3c16_830V3.2.p</t>
  </si>
  <si>
    <t>AT2G34190</t>
  </si>
  <si>
    <t>xanthine/uracil permease family protein | chr2:14436809-14439516 FORWARD</t>
  </si>
  <si>
    <t>34.99</t>
  </si>
  <si>
    <t>transport.misc</t>
  </si>
  <si>
    <t>PF00860</t>
  </si>
  <si>
    <t>NO</t>
  </si>
  <si>
    <t>Pp3c6_240V3.3.p</t>
  </si>
  <si>
    <t>AT5G20950</t>
  </si>
  <si>
    <t>glycosyl hydrolase family 3 protein | chr5:7107376-7111349 REVERSE</t>
  </si>
  <si>
    <t>10.6.1</t>
  </si>
  <si>
    <t>cell wall.degradation.cellulases and beta -1,4-glucanases</t>
  </si>
  <si>
    <t>PF01915,PF00933</t>
  </si>
  <si>
    <t>Pp3c27_520V3.2.p</t>
  </si>
  <si>
    <t>AT5G48060</t>
  </si>
  <si>
    <t>C2 domain-containing protein | chr5:19475296-19479002 FORWARD</t>
  </si>
  <si>
    <t>13.1.6.5</t>
  </si>
  <si>
    <t>amino acid metabolism.synthesis.aromatic aa.tryptophan</t>
  </si>
  <si>
    <t>C</t>
  </si>
  <si>
    <t>PF08372,PF00168</t>
  </si>
  <si>
    <t>Pp3c6_14200V3.1.p</t>
  </si>
  <si>
    <t>0</t>
  </si>
  <si>
    <t>Pp3c19_8770V3.5.p</t>
  </si>
  <si>
    <t>AT4G08950</t>
  </si>
  <si>
    <t>30.1</t>
  </si>
  <si>
    <t>signalling.in sugar and nutrient physiology</t>
  </si>
  <si>
    <t>PF04674</t>
  </si>
  <si>
    <t>Pp3c11_4820V3.2.p</t>
  </si>
  <si>
    <t>AT1G79590</t>
  </si>
  <si>
    <t>31.4</t>
  </si>
  <si>
    <t>cell.vesicle transport</t>
  </si>
  <si>
    <t>V</t>
  </si>
  <si>
    <t>Pp3c22_12550V3.1.p</t>
  </si>
  <si>
    <t>AT5G64260</t>
  </si>
  <si>
    <t>Pp3c3_25264V3.2.p</t>
  </si>
  <si>
    <t>Pp3c1_33430V3.2.p</t>
  </si>
  <si>
    <t>AT5G16440</t>
  </si>
  <si>
    <t>16.1.2.7</t>
  </si>
  <si>
    <t>secondary metabolism.isoprenoids.mevalonate pathway.isopentenyl pyrophosphate:dimethyllallyl pyrophosphate isomerase</t>
  </si>
  <si>
    <t>P</t>
  </si>
  <si>
    <t>PF00293</t>
  </si>
  <si>
    <t>Pp3c3_7860V3.2.p</t>
  </si>
  <si>
    <t>AT5G21105</t>
  </si>
  <si>
    <t>L-ascorbate oxidase/ copper ion binding / oxidoreductase | chr5:7172687-7177841 FORWARD</t>
  </si>
  <si>
    <t>21.2.1</t>
  </si>
  <si>
    <t>redox.ascorbate and glutathione.ascorbate</t>
  </si>
  <si>
    <t>PF07731,PF00394</t>
  </si>
  <si>
    <t>Pp3c18_9840V3.2.p</t>
  </si>
  <si>
    <t>AT5G40950</t>
  </si>
  <si>
    <t>29.2.1.1.1.2.27</t>
  </si>
  <si>
    <t>protein.synthesis.ribosomal protein.prokaryotic.chloroplast.50S subunit.L27</t>
  </si>
  <si>
    <t>PF01016</t>
  </si>
  <si>
    <t>Pp3c9_13450V3.2.p</t>
  </si>
  <si>
    <t>AT3G10300</t>
  </si>
  <si>
    <t>calcium-binding EF hand family protein | chr3:3186321-3188301 FORWARD</t>
  </si>
  <si>
    <t>30.3</t>
  </si>
  <si>
    <t>signalling.calcium</t>
  </si>
  <si>
    <t>PF13202,PF13405</t>
  </si>
  <si>
    <t>Pp3c10_4900V3.4.p</t>
  </si>
  <si>
    <t>Pp3c13_4090V3.3.p</t>
  </si>
  <si>
    <t>AT5G57170</t>
  </si>
  <si>
    <t>macrophage migration inhibitory factor family protein / MIF family protein | chr5:23162072-23163280 REVERSE</t>
  </si>
  <si>
    <t>35.1</t>
  </si>
  <si>
    <t>not assigned.no ontology</t>
  </si>
  <si>
    <t>PF01187</t>
  </si>
  <si>
    <t>AT5G59240</t>
  </si>
  <si>
    <t>40S ribosomal protein S8 (RPS8B) | chr5:23902465-23903733 REVERSE</t>
  </si>
  <si>
    <t>29.2.1.2.1.8</t>
  </si>
  <si>
    <t>protein.synthesis.ribosomal protein.eukaryotic.40S subunit.S8</t>
  </si>
  <si>
    <t>C,N</t>
  </si>
  <si>
    <t>PF01201</t>
  </si>
  <si>
    <t>28941316Park</t>
  </si>
  <si>
    <t>Pp3c5_21722V3.2.p</t>
  </si>
  <si>
    <t>AT2G04160</t>
  </si>
  <si>
    <t>29.5.1</t>
  </si>
  <si>
    <t>protein.degradation.subtilases</t>
  </si>
  <si>
    <t>PF05922,PF02225,PF00082</t>
  </si>
  <si>
    <t>Pp3c1_370V3.1.p</t>
  </si>
  <si>
    <t>AT2G39840</t>
  </si>
  <si>
    <t>29.4</t>
  </si>
  <si>
    <t>protein.postranslational modification</t>
  </si>
  <si>
    <t>PF16891,PF00149</t>
  </si>
  <si>
    <t>Pp3c14_25200V3.2.p</t>
  </si>
  <si>
    <t>AT3G57880</t>
  </si>
  <si>
    <t>C2 domain-containing protein | chr3:21430983-21434600 REVERSE</t>
  </si>
  <si>
    <t>35.1.19</t>
  </si>
  <si>
    <t>not assigned.no ontology.C2 domain-containing protein</t>
  </si>
  <si>
    <t>31286648Brault;PDDB</t>
  </si>
  <si>
    <t>Pp3c4_20120V3.1.p</t>
  </si>
  <si>
    <t>Pp3c1_6950V3.5.p</t>
  </si>
  <si>
    <t>AT5G43100</t>
  </si>
  <si>
    <t>aspartyl protease family protein | chr5:17299123-17303058 FORWARD</t>
  </si>
  <si>
    <t>27.3.99</t>
  </si>
  <si>
    <t>RNA.regulation of transcription.unclassified</t>
  </si>
  <si>
    <t>PF00026</t>
  </si>
  <si>
    <t>Pp3c2_25840V3.2.p</t>
  </si>
  <si>
    <t>Pp3c7_23800V3.2.p</t>
  </si>
  <si>
    <t>AT5G07090</t>
  </si>
  <si>
    <t>40S ribosomal protein S4 (RPS4B) | chr5:2202380-2204077 FORWARD</t>
  </si>
  <si>
    <t>29.2.1.2.1.4</t>
  </si>
  <si>
    <t>protein.synthesis.ribosomal protein.eukaryotic.40S subunit.S4</t>
  </si>
  <si>
    <t>PF01479,PF00467,PF08071,PF16121,PF00900</t>
  </si>
  <si>
    <t>Pp3c21_17800V3.3.p</t>
  </si>
  <si>
    <t>AT3G13560</t>
  </si>
  <si>
    <t>glycosyl hydrolase family 17 protein | chr3:4425227-4428179 REVERSE</t>
  </si>
  <si>
    <t>26.4.1</t>
  </si>
  <si>
    <t>misc.beta 1,3 glucan hydrolases.glucan endo-1,3-beta-glucosidase</t>
  </si>
  <si>
    <t>PF07983,PF00332</t>
  </si>
  <si>
    <t>Pp3c19_8330V3.2.p</t>
  </si>
  <si>
    <t>Pp3c4_1550V3.2.p</t>
  </si>
  <si>
    <t>AT5G15290</t>
  </si>
  <si>
    <t>integral membrane family protein | chr5:4967011-4968035 FORWARD</t>
  </si>
  <si>
    <t>PF04535</t>
  </si>
  <si>
    <t>Pp3c21_16170V3.2.p</t>
  </si>
  <si>
    <t>Pp3c8_3600V3.3.p</t>
  </si>
  <si>
    <t>AT1G12040</t>
  </si>
  <si>
    <t>10.5.3</t>
  </si>
  <si>
    <t>cell wall.cell wall proteins.LRR</t>
  </si>
  <si>
    <t>PF08263</t>
  </si>
  <si>
    <t>Pp3c22_19780V3.2.p</t>
  </si>
  <si>
    <t>AT3G01270</t>
  </si>
  <si>
    <t>pectate lyase family protein | chr3:82685-84897 REVERSE</t>
  </si>
  <si>
    <t>10.6.3</t>
  </si>
  <si>
    <t>cell wall.degradation.pectate lyases and polygalacturonases</t>
  </si>
  <si>
    <t>PF00544</t>
  </si>
  <si>
    <t>Pp3c11_12280V3.3.p</t>
  </si>
  <si>
    <t>AT3G51440</t>
  </si>
  <si>
    <t>strictosidine synthase family protein | chr3:19089081-19090639 FORWARD</t>
  </si>
  <si>
    <t>16.4.1</t>
  </si>
  <si>
    <t>secondary metabolism.N misc.alkaloid-like</t>
  </si>
  <si>
    <t>ER</t>
  </si>
  <si>
    <t>PF03088</t>
  </si>
  <si>
    <t>Pp3c21_15660V3.3.p</t>
  </si>
  <si>
    <t>AT3G51710</t>
  </si>
  <si>
    <t>curculin-like (mannose-binding) lectin family protein / PAN domain-containing protein | chr3:19182484-19183996 FORWARD</t>
  </si>
  <si>
    <t>PF00954</t>
  </si>
  <si>
    <t>Pp3c16_80V3.2.p</t>
  </si>
  <si>
    <t>PF07732,PF00394,PF07731</t>
  </si>
  <si>
    <t>Pp3c1_26980V3.3.p</t>
  </si>
  <si>
    <t>AT3G42050</t>
  </si>
  <si>
    <t>vacuolar ATP synthase subunit H family protein | chr3:14228495-14233245 REVERSE</t>
  </si>
  <si>
    <t>34.1.1.6</t>
  </si>
  <si>
    <t>transport.p- and v-ATPases.H+-transporting two-sector ATPase.subunit H</t>
  </si>
  <si>
    <t>V,G</t>
  </si>
  <si>
    <t>PF11698,PF03224</t>
  </si>
  <si>
    <t>Pp3c10_8680V3.4.p</t>
  </si>
  <si>
    <t>Pp3c27_550V3.2.p</t>
  </si>
  <si>
    <t>AT5G55180</t>
  </si>
  <si>
    <t>glycosyl hydrolase family 17 protein | chr5:22388782-22390714 FORWARD</t>
  </si>
  <si>
    <t>26.4</t>
  </si>
  <si>
    <t>misc.beta 1,3 glucan hydrolases</t>
  </si>
  <si>
    <t>PF00332</t>
  </si>
  <si>
    <t>Pp3c20_10830V3.5.p</t>
  </si>
  <si>
    <t>PF07470</t>
  </si>
  <si>
    <t>Pp3c18_22500V3.3.p</t>
  </si>
  <si>
    <t>AT1G35140</t>
  </si>
  <si>
    <t>Pp3c11_9640V3.2.p</t>
  </si>
  <si>
    <t>AT1G52670</t>
  </si>
  <si>
    <t>biotin/lipoyl attachment domain-containing protein | chr1:19614942-19617572 REVERSE</t>
  </si>
  <si>
    <t>PF00364</t>
  </si>
  <si>
    <t>Pp3c5_6610V3.2.p</t>
  </si>
  <si>
    <t>AT1G06900</t>
  </si>
  <si>
    <t>catalytic/ metal ion binding / metalloendopeptidase/ zinc ion binding | chr1:2114927-2120745 REVERSE</t>
  </si>
  <si>
    <t>29.5</t>
  </si>
  <si>
    <t>protein.degradation</t>
  </si>
  <si>
    <t>PF05193,PF00675,PF16187</t>
  </si>
  <si>
    <t>Pp3c7_26650V3.2.p</t>
  </si>
  <si>
    <t>AT5G56670</t>
  </si>
  <si>
    <t>40S ribosomal protein S30 (RPS30C) | chr5:22935211-22936060 REVERSE</t>
  </si>
  <si>
    <t>29.2.1.2.1.30</t>
  </si>
  <si>
    <t>protein.synthesis.ribosomal protein.eukaryotic.40S subunit.S30</t>
  </si>
  <si>
    <t>PF04758</t>
  </si>
  <si>
    <t>Pp3c15_18180V3.2.p</t>
  </si>
  <si>
    <t>AT1G02335</t>
  </si>
  <si>
    <t>15.2</t>
  </si>
  <si>
    <t>metal handling.binding, chelation and storage</t>
  </si>
  <si>
    <t>PF07883</t>
  </si>
  <si>
    <t>PDDB</t>
  </si>
  <si>
    <t>Pp3c8_19540V3.2.p</t>
  </si>
  <si>
    <t>AT5G13870</t>
  </si>
  <si>
    <t>10.7</t>
  </si>
  <si>
    <t>cell wall.modification</t>
  </si>
  <si>
    <t>PF06955,PF00722</t>
  </si>
  <si>
    <t>Pp3c24_6190V3.2.p</t>
  </si>
  <si>
    <t>AT1G22450</t>
  </si>
  <si>
    <t>9.7</t>
  </si>
  <si>
    <t>mitochondrial electron transport / ATP synthesis.cytochrome c oxidase</t>
  </si>
  <si>
    <t>M</t>
  </si>
  <si>
    <t>PF02297</t>
  </si>
  <si>
    <t>Pp3c15_12140V3.2.p</t>
  </si>
  <si>
    <t>AT5G14320</t>
  </si>
  <si>
    <t>30S ribosomal protein S13, chloroplast (CS13) | chr5:4617650-4618912 REVERSE</t>
  </si>
  <si>
    <t>29.2.1.1.1.1.13</t>
  </si>
  <si>
    <t>protein.synthesis.ribosomal protein.prokaryotic.chloroplast.30S subunit.S13</t>
  </si>
  <si>
    <t>PF00416</t>
  </si>
  <si>
    <t>Pp3c22_8310V3.2.p</t>
  </si>
  <si>
    <t>AT3G57620</t>
  </si>
  <si>
    <t>glyoxal oxidase-related | chr3:21337564-21339301 FORWARD</t>
  </si>
  <si>
    <t>Pp3c14_7560V3.3.p</t>
  </si>
  <si>
    <t>AT3G24160</t>
  </si>
  <si>
    <t>Pp3c8_15750V3.3.p</t>
  </si>
  <si>
    <t>AT1G29310</t>
  </si>
  <si>
    <t>P-P-bond-hydrolysis-driven protein transmembrane transporter | chr1:10252294-10254690 FORWARD</t>
  </si>
  <si>
    <t>PF10559,PF00344</t>
  </si>
  <si>
    <t>Pp3c22_21090V3.2.p</t>
  </si>
  <si>
    <t>AT5G18380</t>
  </si>
  <si>
    <t>40S ribosomal protein S16 (RPS16C) | chr5:6090049-6090758 REVERSE</t>
  </si>
  <si>
    <t>29.2.1.2.1.16</t>
  </si>
  <si>
    <t>protein.synthesis.ribosomal protein.eukaryotic.40S subunit.S16</t>
  </si>
  <si>
    <t>PF00380</t>
  </si>
  <si>
    <t>AT2G05100</t>
  </si>
  <si>
    <t>1.1.1.1</t>
  </si>
  <si>
    <t>PS.lightreaction.photosystem II.LHC-II</t>
  </si>
  <si>
    <t>PF00504</t>
  </si>
  <si>
    <t>Pp3c11_12000V3.1.p</t>
  </si>
  <si>
    <t>AT5G56320</t>
  </si>
  <si>
    <t>PF03330,PF01357</t>
  </si>
  <si>
    <t>Pp3c19_16160V3.2.p</t>
  </si>
  <si>
    <t>AT5G14130</t>
  </si>
  <si>
    <t>peroxidase, putative | chr5:4558704-4560067 REVERSE</t>
  </si>
  <si>
    <t>26.12</t>
  </si>
  <si>
    <t>misc.peroxidases</t>
  </si>
  <si>
    <t>PF00141</t>
  </si>
  <si>
    <t>Pp3c16_9600V3.5.p</t>
  </si>
  <si>
    <t>AT1G66950</t>
  </si>
  <si>
    <t>34.16</t>
  </si>
  <si>
    <t>transport.ABC transporters and multidrug resistance systems</t>
  </si>
  <si>
    <t>PF14510,PF08370,PF00005,PF01061</t>
  </si>
  <si>
    <t>Pp3c26_8650V3.7.p</t>
  </si>
  <si>
    <t>AT4G33500</t>
  </si>
  <si>
    <t>protein phosphatase 2C-related / PP2C-related | chr4:16112658-16116348 REVERSE</t>
  </si>
  <si>
    <t>Pp3c6_7730V3.3.p</t>
  </si>
  <si>
    <t>Pp3c8_3026V3.1.p</t>
  </si>
  <si>
    <t>AT1G26110</t>
  </si>
  <si>
    <t>unknown protein | chr1:9024345-9027786 REVERSE</t>
  </si>
  <si>
    <t>35.2</t>
  </si>
  <si>
    <t>not assigned.unknown</t>
  </si>
  <si>
    <t>N</t>
  </si>
  <si>
    <t>PF14438,PF09532</t>
  </si>
  <si>
    <t>Pp3c1_22750V3.5.p</t>
  </si>
  <si>
    <t>AT4G32640</t>
  </si>
  <si>
    <t>protein binding / zinc ion binding | chr4:15742032-15750862 FORWARD</t>
  </si>
  <si>
    <t>29.3.4.2</t>
  </si>
  <si>
    <t>protein.targeting.secretory pathway.golgi</t>
  </si>
  <si>
    <t>PF04810,PF04815,PF08033,PF04811</t>
  </si>
  <si>
    <t>Pp3c18_19720V3.2.p</t>
  </si>
  <si>
    <t>AT1G69530</t>
  </si>
  <si>
    <t>Pp3c23_18990V3.9.p</t>
  </si>
  <si>
    <t>AT5G04885</t>
  </si>
  <si>
    <t>glycosyl hydrolase family 3 protein | chr5:1422799-1426879 FORWARD</t>
  </si>
  <si>
    <t>26.3</t>
  </si>
  <si>
    <t>misc.gluco-, galacto- and mannosidases</t>
  </si>
  <si>
    <t>Pp3c12_19290V3.2.p</t>
  </si>
  <si>
    <t>AT5G64120</t>
  </si>
  <si>
    <t>peroxidase, putative | chr5:25659306-25661002 REVERSE</t>
  </si>
  <si>
    <t>Pp3c6_3870V3.3.p</t>
  </si>
  <si>
    <t>AT1G06330</t>
  </si>
  <si>
    <t>copper-binding family protein | chr1:1931671-1932266 REVERSE</t>
  </si>
  <si>
    <t>PF00403</t>
  </si>
  <si>
    <t>Pp3c7_6560V3.2.p</t>
  </si>
  <si>
    <t>AT4G39260</t>
  </si>
  <si>
    <t>27.3.75</t>
  </si>
  <si>
    <t>RNA.regulation of transcription.GRP</t>
  </si>
  <si>
    <t>PF00076</t>
  </si>
  <si>
    <t>Pp3c3_2800V3.2.p</t>
  </si>
  <si>
    <t>AT5G02610</t>
  </si>
  <si>
    <t>60S ribosomal protein L35 (RPL35D) | chr5:587518-588733 FORWARD</t>
  </si>
  <si>
    <t>29.2.1.2.2.35</t>
  </si>
  <si>
    <t>protein.synthesis.ribosomal protein.eukaryotic.60S subunit.L35</t>
  </si>
  <si>
    <t>PF00831</t>
  </si>
  <si>
    <t>Pp3c14_5560V3.3.p</t>
  </si>
  <si>
    <t>PF11937</t>
  </si>
  <si>
    <t>Pp3c24_17150V3.1.p</t>
  </si>
  <si>
    <t>AT3G53460</t>
  </si>
  <si>
    <t>Pp3c8_870V3.1.p</t>
  </si>
  <si>
    <t>PF01357,PF03330</t>
  </si>
  <si>
    <t>Pp3c20_21960V3.9.p</t>
  </si>
  <si>
    <t>AT1G71040</t>
  </si>
  <si>
    <t>20.2.3</t>
  </si>
  <si>
    <t>stress.abiotic.drought/salt</t>
  </si>
  <si>
    <t>PF00394,PF07732,PF07731</t>
  </si>
  <si>
    <t>31286648Brault</t>
  </si>
  <si>
    <t>Pp3c5_15520V3.1.p</t>
  </si>
  <si>
    <t>AT4G15900</t>
  </si>
  <si>
    <t>PF00400</t>
  </si>
  <si>
    <t>Pp3c11_25510V3.2.p</t>
  </si>
  <si>
    <t>AT1G05190</t>
  </si>
  <si>
    <t>29.2.1.1.1.2.6</t>
  </si>
  <si>
    <t>protein.synthesis.ribosomal protein.prokaryotic.chloroplast.50S subunit.L6</t>
  </si>
  <si>
    <t>PF00347</t>
  </si>
  <si>
    <t>Pp3c14_6120V3.3.p</t>
  </si>
  <si>
    <t>Pp3c2_9590V3.2.p</t>
  </si>
  <si>
    <t>AT4G18100</t>
  </si>
  <si>
    <t>60S ribosomal protein L32 (RPL32A) | chr4:10035485-10036541 REVERSE</t>
  </si>
  <si>
    <t>29.2.1.2.2.32</t>
  </si>
  <si>
    <t>protein.synthesis.ribosomal protein.eukaryotic.60S subunit.L32</t>
  </si>
  <si>
    <t>PF01655</t>
  </si>
  <si>
    <t>Pp3c7_25080V3.2.p</t>
  </si>
  <si>
    <t>Pp3c3_9200V3.2.p</t>
  </si>
  <si>
    <t>AT3G23640</t>
  </si>
  <si>
    <t>2.2.2.1</t>
  </si>
  <si>
    <t>major CHO metabolism.degradation.starch.starch cleavage</t>
  </si>
  <si>
    <t>C,P</t>
  </si>
  <si>
    <t>PF13802,PF01055</t>
  </si>
  <si>
    <t>Pp3c4_3190V3.2.p</t>
  </si>
  <si>
    <t>PF01476</t>
  </si>
  <si>
    <t>Pp3c10_20360V3.3.p</t>
  </si>
  <si>
    <t>Pp3c1_8290V3.2.p</t>
  </si>
  <si>
    <t>AT5G58420</t>
  </si>
  <si>
    <t>40S ribosomal protein S4 (RPS4D) | chr5:23619506-23621094 FORWARD</t>
  </si>
  <si>
    <t>Pp3c8_4810V3.1.p</t>
  </si>
  <si>
    <t>AT1G78860</t>
  </si>
  <si>
    <t>curculin-like (mannose-binding) lectin family protein | chr1:29646168-29647499 REVERSE</t>
  </si>
  <si>
    <t>26.16</t>
  </si>
  <si>
    <t>misc.myrosinases-lectin-jacalin</t>
  </si>
  <si>
    <t>PF01453</t>
  </si>
  <si>
    <t>Pp3c26_12660V3.2.p</t>
  </si>
  <si>
    <t>AT3G22950</t>
  </si>
  <si>
    <t>29.3.4.99</t>
  </si>
  <si>
    <t>protein.targeting.secretory pathway.unspecified</t>
  </si>
  <si>
    <t>G</t>
  </si>
  <si>
    <t>PF08477</t>
  </si>
  <si>
    <t>Pp3c3_37800V3.1.p</t>
  </si>
  <si>
    <t>AT2G46740</t>
  </si>
  <si>
    <t>FAD-binding domain-containing protein | chr2:19205157-19207455 REVERSE</t>
  </si>
  <si>
    <t>PF01565,PF04030</t>
  </si>
  <si>
    <t>Pp3c19_22410V3.2.p</t>
  </si>
  <si>
    <t>Pp3c6_29090V3.2.p</t>
  </si>
  <si>
    <t>Pp3c19_18770V3.3.p</t>
  </si>
  <si>
    <t>AT5G67360</t>
  </si>
  <si>
    <t>Pp3c2_30870V3.3.p</t>
  </si>
  <si>
    <t>AT5G10260</t>
  </si>
  <si>
    <t>30.5</t>
  </si>
  <si>
    <t>signalling.G-proteins</t>
  </si>
  <si>
    <t>PF00025</t>
  </si>
  <si>
    <t>Pp3c11_19620V3.2.p</t>
  </si>
  <si>
    <t>Pp3c1_4540V3.3.p</t>
  </si>
  <si>
    <t>AT3G30841</t>
  </si>
  <si>
    <t>2,3-biphosphoglycerate-independent phosphoglycerate mutase-related / phosphoglyceromutase-related | chr3:12591392-12593527 FORWARD</t>
  </si>
  <si>
    <t>4.1.12</t>
  </si>
  <si>
    <t>glycolysis.cytosolic branch.phosphoglycerate mutase</t>
  </si>
  <si>
    <t>PF01676,PF10143</t>
  </si>
  <si>
    <t>Pp3c3_12090V3.2.p</t>
  </si>
  <si>
    <t>AT3G54210</t>
  </si>
  <si>
    <t>ribosomal protein L17 family protein | chr3:20067540-20068435 REVERSE</t>
  </si>
  <si>
    <t>29.2.1.1.1.2.17</t>
  </si>
  <si>
    <t>protein.synthesis.ribosomal protein.prokaryotic.chloroplast.50S subunit.L17</t>
  </si>
  <si>
    <t>PF01196</t>
  </si>
  <si>
    <t>Pp3c2_32510V3.2.p</t>
  </si>
  <si>
    <t>AT3G05590</t>
  </si>
  <si>
    <t>29.2.1.2.2.18</t>
  </si>
  <si>
    <t>protein.synthesis.ribosomal protein.eukaryotic.60S subunit.L18</t>
  </si>
  <si>
    <t>Pp3c9_16970V3.3.p</t>
  </si>
  <si>
    <t>AT4G34150</t>
  </si>
  <si>
    <t>C2 domain-containing protein | chr4:16354946-16357293 FORWARD</t>
  </si>
  <si>
    <t>PF00168</t>
  </si>
  <si>
    <t>Pp3c8_16130V3.2.p</t>
  </si>
  <si>
    <t>AT3G04400</t>
  </si>
  <si>
    <t>29.2.1.2.2.23</t>
  </si>
  <si>
    <t>protein.synthesis.ribosomal protein.eukaryotic.60S subunit.L23</t>
  </si>
  <si>
    <t>PF00238</t>
  </si>
  <si>
    <t>Pp3c25_11400V3.2.p</t>
  </si>
  <si>
    <t>AT4G10465</t>
  </si>
  <si>
    <t>metal ion binding | chr4:6473547-6475434 FORWARD</t>
  </si>
  <si>
    <t>Pp3c6_1140V3.3.p</t>
  </si>
  <si>
    <t>AT2G33450</t>
  </si>
  <si>
    <t>50S ribosomal protein L28, chloroplast (CL28) | chr2:14173579-14174533 FORWARD</t>
  </si>
  <si>
    <t>29.2.1.1.1.2.28</t>
  </si>
  <si>
    <t>protein.synthesis.ribosomal protein.prokaryotic.chloroplast.50S subunit.L28</t>
  </si>
  <si>
    <t>PF00830</t>
  </si>
  <si>
    <t>Pp3c5_28430V3.3.p</t>
  </si>
  <si>
    <t>AT3G03920</t>
  </si>
  <si>
    <t>Gar1 RNA-binding region family protein | chr3:1008995-1010480 REVERSE</t>
  </si>
  <si>
    <t>29.2.2.3.1</t>
  </si>
  <si>
    <t>protein.synthesis.ribosome biogenesis.Pre-rRNA processing and modifications.snoRNPs</t>
  </si>
  <si>
    <t>PF04410</t>
  </si>
  <si>
    <t>Pp3c16_19530V3.2.p</t>
  </si>
  <si>
    <t>AT4G03210</t>
  </si>
  <si>
    <t>Pp3c22_7510V3.7.p</t>
  </si>
  <si>
    <t>AT5G59010</t>
  </si>
  <si>
    <t>protein kinase-related | chr5:23820368-23823265 REVERSE</t>
  </si>
  <si>
    <t>30.30.2.1</t>
  </si>
  <si>
    <t>signalling.kinase.RLCK.brassinosteroid signalling kinase</t>
  </si>
  <si>
    <t>PF13414,PF07714</t>
  </si>
  <si>
    <t>Pp3c26_1680V3.2.p</t>
  </si>
  <si>
    <t>AT5G26700</t>
  </si>
  <si>
    <t>germin-like protein, putative | chr5:9308290-9309625 REVERSE</t>
  </si>
  <si>
    <t>20.2.99</t>
  </si>
  <si>
    <t>stress.abiotic.unspecified</t>
  </si>
  <si>
    <t>PF00190</t>
  </si>
  <si>
    <t>Pp3c25_1430V3.2.p</t>
  </si>
  <si>
    <t>AT1G34030</t>
  </si>
  <si>
    <t>40S ribosomal protein S18 (RPS18B) | chr1:12370065-12371553 REVERSE</t>
  </si>
  <si>
    <t>29.2.1.2.1.18</t>
  </si>
  <si>
    <t>protein.synthesis.ribosomal protein.eukaryotic.40S subunit.S18</t>
  </si>
  <si>
    <t>Pp3c1_2420V3.2.p</t>
  </si>
  <si>
    <t>Pp3c10_13310V3.2.p</t>
  </si>
  <si>
    <t>Pp3c11_15280V3.2.p</t>
  </si>
  <si>
    <t>Pp3c17_3060V3.4.p</t>
  </si>
  <si>
    <t>Pp3c23_15190V3.2.p</t>
  </si>
  <si>
    <t>Pp3c24_13310V3.2.p</t>
  </si>
  <si>
    <t>Pp3c6_480V3.2.p</t>
  </si>
  <si>
    <t>Pp3c25_10760V3.3.p</t>
  </si>
  <si>
    <t>Pp3c25_4070V3.2.p</t>
  </si>
  <si>
    <t>Pp3c6_520V3.2.p</t>
  </si>
  <si>
    <t>Pp3c6_600V3.2.p</t>
  </si>
  <si>
    <t>Pp3c9_3880V3.2.p</t>
  </si>
  <si>
    <t>Pp3c17_16620V3.2.p</t>
  </si>
  <si>
    <t>Pp3c24_17080V3.2.p</t>
  </si>
  <si>
    <t>AT3G15190</t>
  </si>
  <si>
    <t>chloroplast 30S ribosomal protein S20, putative | chr3:5116141-5117615 FORWARD</t>
  </si>
  <si>
    <t>29.2.1.1.1.1.20</t>
  </si>
  <si>
    <t>protein.synthesis.ribosomal protein.prokaryotic.chloroplast.30S subunit.S20</t>
  </si>
  <si>
    <t>PF01649</t>
  </si>
  <si>
    <t>Pp3c10_9270V3.2.p</t>
  </si>
  <si>
    <t>Pp3c4_25170V3.2.p</t>
  </si>
  <si>
    <t>AT2G36620</t>
  </si>
  <si>
    <t>29.2.1.2.2.24</t>
  </si>
  <si>
    <t>protein.synthesis.ribosomal protein.eukaryotic.60S subunit.L24</t>
  </si>
  <si>
    <t>PF01246</t>
  </si>
  <si>
    <t>Pp3c1_35930V3.2.p</t>
  </si>
  <si>
    <t>AT2G29530</t>
  </si>
  <si>
    <t>mitochondrial import inner membrane translocase (TIM10) | chr2:12640800-12642332 REVERSE</t>
  </si>
  <si>
    <t>29.3.2</t>
  </si>
  <si>
    <t>protein.targeting.mitochondria</t>
  </si>
  <si>
    <t>PF02953</t>
  </si>
  <si>
    <t>Pp3c4_21130V3.2.p</t>
  </si>
  <si>
    <t>AT3G62600</t>
  </si>
  <si>
    <t>20.2.1</t>
  </si>
  <si>
    <t>stress.abiotic.heat</t>
  </si>
  <si>
    <t>PF01556,PF00226</t>
  </si>
  <si>
    <t>Pp3c7_26720V3.2.p</t>
  </si>
  <si>
    <t>AT4G00100</t>
  </si>
  <si>
    <t>29.2.1.2.1.13</t>
  </si>
  <si>
    <t>protein.synthesis.ribosomal protein.eukaryotic.40S subunit.S13</t>
  </si>
  <si>
    <t>PF00312,PF08069</t>
  </si>
  <si>
    <t>Pp3c16_16680V3.2.p</t>
  </si>
  <si>
    <t>AT5G58090</t>
  </si>
  <si>
    <t>glycosyl hydrolase family 17 protein | chr5:23505366-23507288 REVERSE</t>
  </si>
  <si>
    <t>Pp3c17_13760V3.2.p</t>
  </si>
  <si>
    <t>AT2G01630</t>
  </si>
  <si>
    <t>glycosyl hydrolase family 17 protein / beta-1,3-glucanase, putative | chr2:279282-282123 REVERSE</t>
  </si>
  <si>
    <t>Pp3c21_6460V3.2.p</t>
  </si>
  <si>
    <t>AT1G64760</t>
  </si>
  <si>
    <t>glycosyl hydrolase family 17 protein | chr1:24054173-24056414 REVERSE</t>
  </si>
  <si>
    <t>Pp3c3_27720V3.2.p</t>
  </si>
  <si>
    <t>Pp3c4_15290V3.3.p</t>
  </si>
  <si>
    <t>AT5G15200</t>
  </si>
  <si>
    <t>40S ribosomal protein S9 (RPS9B) | chr5:4934883-4936408 REVERSE</t>
  </si>
  <si>
    <t>29.2.1.2.1.9</t>
  </si>
  <si>
    <t>protein.synthesis.ribosomal protein.eukaryotic.40S subunit.S9</t>
  </si>
  <si>
    <t>PF00163,PF01479</t>
  </si>
  <si>
    <t>Pp3c19_11440V3.2.p</t>
  </si>
  <si>
    <t>AT3G23490</t>
  </si>
  <si>
    <t>16.4.3.1</t>
  </si>
  <si>
    <t>secondary metabolism.N misc.cyanogenic glycosides.cyanase</t>
  </si>
  <si>
    <t>PF02560</t>
  </si>
  <si>
    <t>Pp3c11_18700V3.2.p</t>
  </si>
  <si>
    <t>AT3G23940</t>
  </si>
  <si>
    <t>dehydratase family | chr3:8648705-8652605 FORWARD</t>
  </si>
  <si>
    <t>PF00920</t>
  </si>
  <si>
    <t>Pp3c6_24290V3.2.p</t>
  </si>
  <si>
    <t>AT3G20790</t>
  </si>
  <si>
    <t>oxidoreductase family protein | chr3:7268752-7271287 FORWARD</t>
  </si>
  <si>
    <t>V,PM</t>
  </si>
  <si>
    <t>PF02894,PF01408</t>
  </si>
  <si>
    <t>Pp3c10_11120V3.2.p</t>
  </si>
  <si>
    <t>AT3G49910</t>
  </si>
  <si>
    <t>60S ribosomal protein L26 (RPL26A) | chr3:18504256-18504967 FORWARD</t>
  </si>
  <si>
    <t>29.2.1.2.2.26</t>
  </si>
  <si>
    <t>protein.synthesis.ribosomal protein.eukaryotic.60S subunit.L26</t>
  </si>
  <si>
    <t>PF00467,PF16906</t>
  </si>
  <si>
    <t>Pp3c6_17399V3.1.p</t>
  </si>
  <si>
    <t>Pp3c2_21780V3.2.p</t>
  </si>
  <si>
    <t>AT2G15270</t>
  </si>
  <si>
    <t>unknown protein | chr2:6637878-6639419 FORWARD</t>
  </si>
  <si>
    <t>PF06658</t>
  </si>
  <si>
    <t>Pp3c25_12800V3.2.p</t>
  </si>
  <si>
    <t>AT5G63930</t>
  </si>
  <si>
    <t>leucine-rich repeat transmembrane protein kinase, putative | chr5:25583006-25586499 FORWARD</t>
  </si>
  <si>
    <t>30.2.11</t>
  </si>
  <si>
    <t>signalling.receptor kinases.leucine rich repeat XI</t>
  </si>
  <si>
    <t>PF08263,PF13855</t>
  </si>
  <si>
    <t>Pp3c3_5650V3.4.p</t>
  </si>
  <si>
    <t>AT1G33810</t>
  </si>
  <si>
    <t>unknown protein | chr1:12265033-12266847 FORWARD</t>
  </si>
  <si>
    <t>Pp3c1_10970V3.4.p</t>
  </si>
  <si>
    <t>AT1G49490</t>
  </si>
  <si>
    <t>leucine-rich repeat family protein / extensin family protein | chr1:18317563-18320106 REVERSE</t>
  </si>
  <si>
    <t>Pp3c20_8550V3.2.p</t>
  </si>
  <si>
    <t>AT4G40030</t>
  </si>
  <si>
    <t>histone H3.2 | chr4:18555618-18556878 REVERSE</t>
  </si>
  <si>
    <t>28.1.3.2.3</t>
  </si>
  <si>
    <t>DNA.synthesis/chromatin structure.histone.core.H3</t>
  </si>
  <si>
    <t>PF00125</t>
  </si>
  <si>
    <t>Pp3c19_22640V3.2.p</t>
  </si>
  <si>
    <t>AT1G53540</t>
  </si>
  <si>
    <t>17.6 kDa class I small heat shock protein (HSP17.6C-CI) (AA 1-156) | chr1:19980462-19981109 FORWARD</t>
  </si>
  <si>
    <t>PF00011</t>
  </si>
  <si>
    <t>Pp3c4_22990V3.2.p</t>
  </si>
  <si>
    <t>AT4G29120</t>
  </si>
  <si>
    <t>6-phosphogluconate dehydrogenase NAD-binding domain-containing protein | chr4:14350858-14352059 FORWARD</t>
  </si>
  <si>
    <t>7.1.3</t>
  </si>
  <si>
    <t>OPP.oxidative PP.6-phosphogluconate dehydrogenase</t>
  </si>
  <si>
    <t>PF03807,PF14833</t>
  </si>
  <si>
    <t>Pp3c10_5480V3.1.p</t>
  </si>
  <si>
    <t>AT4G26830</t>
  </si>
  <si>
    <t>catalytic/ cation binding / hydrolase, hydrolyzing O-glycosyl compounds | chr4:13494572-13496487 REVERSE</t>
  </si>
  <si>
    <t>Pp3c22_2470V3.3.p</t>
  </si>
  <si>
    <t>AT4G31140</t>
  </si>
  <si>
    <t>glycosyl hydrolase family 17 protein | chr4:15141200-15143391 FORWARD</t>
  </si>
  <si>
    <t>Pp3c27_1960V3.2.p</t>
  </si>
  <si>
    <t>Pp3c6_17670V3.5.p</t>
  </si>
  <si>
    <t>Pp3c7_22030V3.1.p</t>
  </si>
  <si>
    <t>Pp3c14_13490V3.2.p</t>
  </si>
  <si>
    <t>AT2G32080</t>
  </si>
  <si>
    <t>PF04845</t>
  </si>
  <si>
    <t>Pp3c14_14450V3.2.p</t>
  </si>
  <si>
    <t>PF00258,PF01613</t>
  </si>
  <si>
    <t>Pp3c4_29000V3.2.p</t>
  </si>
  <si>
    <t>PF08450</t>
  </si>
  <si>
    <t>Pp3c27_7460V3.1.p</t>
  </si>
  <si>
    <t>AT3G53730</t>
  </si>
  <si>
    <t>histone H4 | chr3:19912494-19913033 REVERSE</t>
  </si>
  <si>
    <t>28.1.3.2.4</t>
  </si>
  <si>
    <t>DNA.synthesis/chromatin structure.histone.core.H4</t>
  </si>
  <si>
    <t>PF15511</t>
  </si>
  <si>
    <t>Pp3c14_12940V3.2.p</t>
  </si>
  <si>
    <t>Pp3c11_18720V3.2.p</t>
  </si>
  <si>
    <t>Pp3c4_24010V3.1.p</t>
  </si>
  <si>
    <t>AT5G10470</t>
  </si>
  <si>
    <t>kinesin motor protein-related | chr5:3289925-3297373 REVERSE</t>
  </si>
  <si>
    <t>31.1</t>
  </si>
  <si>
    <t>cell.organisation</t>
  </si>
  <si>
    <t>PF00225</t>
  </si>
  <si>
    <t>Pp3c10_2630V3.2.p</t>
  </si>
  <si>
    <t>AT2G41040</t>
  </si>
  <si>
    <t>methyltransferase-related | chr2:17121376-17123204 FORWARD</t>
  </si>
  <si>
    <t>13.1.3.4.12</t>
  </si>
  <si>
    <t>amino acid metabolism.synthesis.aspartate family.methionine.homocysteine S-methyltransferase</t>
  </si>
  <si>
    <t>PF08241</t>
  </si>
  <si>
    <t>Pp3c7_14200V3.2.p</t>
  </si>
  <si>
    <t>AT5G02960</t>
  </si>
  <si>
    <t>40S ribosomal protein S23 (RPS23B) | chr5:693079-694515 REVERSE</t>
  </si>
  <si>
    <t>29.2.1.2.1.23</t>
  </si>
  <si>
    <t>protein.synthesis.ribosomal protein.eukaryotic.40S subunit.S23</t>
  </si>
  <si>
    <t>PF00164</t>
  </si>
  <si>
    <t>Pp3c11_11200V3.3.p</t>
  </si>
  <si>
    <t>AT1G52280</t>
  </si>
  <si>
    <t>V,PM,G</t>
  </si>
  <si>
    <t>Pp3c2_10910V3.1.p</t>
  </si>
  <si>
    <t>AT4G21710</t>
  </si>
  <si>
    <t>27.2</t>
  </si>
  <si>
    <t>RNA.transcription</t>
  </si>
  <si>
    <t>PF04567,PF04566,PF04565,PF04560,PF04561,PF04563,PF00562</t>
  </si>
  <si>
    <t>Pp3c2_28200V3.2.p</t>
  </si>
  <si>
    <t>AT4G26690</t>
  </si>
  <si>
    <t>11.9.3.3</t>
  </si>
  <si>
    <t>lipid metabolism.lipid degradation.lysophospholipases.glycerophosphodiester phosphodiesterase</t>
  </si>
  <si>
    <t>PF03009</t>
  </si>
  <si>
    <t>Pp3c4_10300V3.2.p</t>
  </si>
  <si>
    <t>AT1G73060</t>
  </si>
  <si>
    <t>unknown protein | chr1:27478970-27481448 FORWARD</t>
  </si>
  <si>
    <t>PF09353</t>
  </si>
  <si>
    <t>Pp3c6_28830V3.2.p</t>
  </si>
  <si>
    <t>AT2G43030</t>
  </si>
  <si>
    <t>ribosomal protein L3 family protein | chr2:17894836-17895866 FORWARD</t>
  </si>
  <si>
    <t>29.2.1.1.1.2.3</t>
  </si>
  <si>
    <t>protein.synthesis.ribosomal protein.prokaryotic.chloroplast.50S subunit.L3</t>
  </si>
  <si>
    <t>PF00297</t>
  </si>
  <si>
    <t>Pp3c11_25840V3.2.p</t>
  </si>
  <si>
    <t>AT4G29360</t>
  </si>
  <si>
    <t>glycosyl hydrolase family 17 protein | chr4:14451421-14453915 REVERSE</t>
  </si>
  <si>
    <t>Pp3c5_20840V3.2.p</t>
  </si>
  <si>
    <t>AT4G23850</t>
  </si>
  <si>
    <t>long-chain-fatty-acid--CoA ligase / long-chain acyl-CoA synthetase | chr4:12403454-12408335 REVERSE</t>
  </si>
  <si>
    <t>11.1.9</t>
  </si>
  <si>
    <t>lipid metabolism.FA synthesis and FA elongation.long chain fatty acid CoA ligase</t>
  </si>
  <si>
    <t>PF00501</t>
  </si>
  <si>
    <t>Pp3c7_15580V3.3.p</t>
  </si>
  <si>
    <t>AT5G55230</t>
  </si>
  <si>
    <t>PF03999</t>
  </si>
  <si>
    <t>Pp3c21_3210V3.3.p</t>
  </si>
  <si>
    <t>AT1G32900</t>
  </si>
  <si>
    <t>starch synthase, putative | chr1:11920390-11923766 REVERSE</t>
  </si>
  <si>
    <t>2.1.2.2</t>
  </si>
  <si>
    <t>major CHO metabolism.synthesis.starch.starch synthase</t>
  </si>
  <si>
    <t>PF00534,PF08323</t>
  </si>
  <si>
    <t>Pp3c10_11080V3.4.p</t>
  </si>
  <si>
    <t>AT4G11610</t>
  </si>
  <si>
    <t>C2 domain-containing protein | chr4:7013729-7018049 REVERSE</t>
  </si>
  <si>
    <t>Pp3c23_19630V3.2.p</t>
  </si>
  <si>
    <t>AT4G32760</t>
  </si>
  <si>
    <t>protein transporter | chr4:15799138-15804175 FORWARD</t>
  </si>
  <si>
    <t>PF03127,PF00790</t>
  </si>
  <si>
    <t>Pp3c4_16903V3.1.p</t>
  </si>
  <si>
    <t>AT5G28060</t>
  </si>
  <si>
    <t>40S ribosomal protein S24 (RPS24B) | chr5:10069546-10070899 REVERSE</t>
  </si>
  <si>
    <t>29.2.1.2.1.24</t>
  </si>
  <si>
    <t>protein.synthesis.ribosomal protein.eukaryotic.40S subunit.S24</t>
  </si>
  <si>
    <t>PF01282</t>
  </si>
  <si>
    <t>Pp3c11_22120V3.5.p</t>
  </si>
  <si>
    <t>AT5G19820</t>
  </si>
  <si>
    <t>PF13646,PF02985</t>
  </si>
  <si>
    <t>Pp3c26_9710V3.3.p</t>
  </si>
  <si>
    <t>AT4G34480</t>
  </si>
  <si>
    <t>catalytic/ cation binding / hydrolase, hydrolyzing O-glycosyl compounds | chr4:16480934-16483995 REVERSE</t>
  </si>
  <si>
    <t>Pp3c8_940V3.2.p</t>
  </si>
  <si>
    <t>Pp3c2_6080V3.4.p</t>
  </si>
  <si>
    <t>AT3G44750</t>
  </si>
  <si>
    <t>27.3.55</t>
  </si>
  <si>
    <t>RNA.regulation of transcription.HDA</t>
  </si>
  <si>
    <t>Pp3c2_34080V3.1.p</t>
  </si>
  <si>
    <t>Pp3c2_8570V3.2.p</t>
  </si>
  <si>
    <t>Pp3c1_1800V3.2.p</t>
  </si>
  <si>
    <t>AT1G26880</t>
  </si>
  <si>
    <t>60S ribosomal protein L34 (RPL34A) | chr1:9315383-9316729 REVERSE</t>
  </si>
  <si>
    <t>29.2.1.2.2.34</t>
  </si>
  <si>
    <t>protein.synthesis.ribosomal protein.eukaryotic.60S subunit.L34</t>
  </si>
  <si>
    <t>PF01199</t>
  </si>
  <si>
    <t>Pp3c11_15530V3.2.p</t>
  </si>
  <si>
    <t>PF08212</t>
  </si>
  <si>
    <t>Pp3c1_18940V3.2.p</t>
  </si>
  <si>
    <t>AT2G37040</t>
  </si>
  <si>
    <t>16.2.1.1</t>
  </si>
  <si>
    <t>secondary metabolism.phenylpropanoids.lignin biosynthesis.PAL</t>
  </si>
  <si>
    <t>PF00221</t>
  </si>
  <si>
    <t>Pp3c3_10560V3.1.p</t>
  </si>
  <si>
    <t>AT5G63910</t>
  </si>
  <si>
    <t>PF01593</t>
  </si>
  <si>
    <t>Pp3c4_16570V3.1.p</t>
  </si>
  <si>
    <t>AT1G51440</t>
  </si>
  <si>
    <t>lipase class 3 family protein | chr1:19070913-19072694 FORWARD</t>
  </si>
  <si>
    <t>11.9.2.1</t>
  </si>
  <si>
    <t>lipid metabolism.lipid degradation.lipases.triacylglycerol lipase</t>
  </si>
  <si>
    <t>PF01764</t>
  </si>
  <si>
    <t>Pp3c6_8630V3.2.p</t>
  </si>
  <si>
    <t>AT5G20920</t>
  </si>
  <si>
    <t>29.2.3</t>
  </si>
  <si>
    <t>protein.synthesis.initiation</t>
  </si>
  <si>
    <t>PF01873</t>
  </si>
  <si>
    <t>Pp3c5_23400V3.1.p</t>
  </si>
  <si>
    <t>Pp3c24_7780V3.3.p</t>
  </si>
  <si>
    <t>AT3G02520</t>
  </si>
  <si>
    <t>30.7</t>
  </si>
  <si>
    <t>signalling.14-3-3 proteins</t>
  </si>
  <si>
    <t>PM,C</t>
  </si>
  <si>
    <t>PF00244</t>
  </si>
  <si>
    <t>Pp3c16_12630V3.2.p</t>
  </si>
  <si>
    <t>AT1G18170</t>
  </si>
  <si>
    <t>immunophilin / FKBP-type peptidyl-prolyl cis-trans isomerase family protein | chr1:6254229-6255690 FORWARD</t>
  </si>
  <si>
    <t>29.6</t>
  </si>
  <si>
    <t>protein.folding</t>
  </si>
  <si>
    <t>PF00254</t>
  </si>
  <si>
    <t>Pp3c1_37980V3.2.p</t>
  </si>
  <si>
    <t>AT4G28250</t>
  </si>
  <si>
    <t>Pp3c12_4560V3.2.p</t>
  </si>
  <si>
    <t>AT5G02260</t>
  </si>
  <si>
    <t>Pp3c13_20360V3.2.p</t>
  </si>
  <si>
    <t>Pp3c18_19660V3.2.p</t>
  </si>
  <si>
    <t>Pp3c20_5780V3.5.p</t>
  </si>
  <si>
    <t>AT2G03090</t>
  </si>
  <si>
    <t>Pp3c3_16280V3.2.p</t>
  </si>
  <si>
    <t>Pp3c8_13470V3.2.p</t>
  </si>
  <si>
    <t>Pp3c3_30120V3.2.p</t>
  </si>
  <si>
    <t>AT1G08880</t>
  </si>
  <si>
    <t>28.1.3.2.1</t>
  </si>
  <si>
    <t>DNA.synthesis/chromatin structure.histone.core.H2A</t>
  </si>
  <si>
    <t>PF00125,PF16211</t>
  </si>
  <si>
    <t>Pp3c10_3090V3.2.p</t>
  </si>
  <si>
    <t>AT1G55160</t>
  </si>
  <si>
    <t>unknown protein | chr1:20578406-20580010 FORWARD</t>
  </si>
  <si>
    <t>M,P</t>
  </si>
  <si>
    <t>Pp3c2_17710V3.1.p</t>
  </si>
  <si>
    <t>AT3G63460</t>
  </si>
  <si>
    <t>WD-40 repeat family protein | chr3:23430644-23437344 REVERSE</t>
  </si>
  <si>
    <t>PF12931</t>
  </si>
  <si>
    <t>Pp3c8_13570V3.2.p</t>
  </si>
  <si>
    <t>AT3G54420</t>
  </si>
  <si>
    <t>20.1</t>
  </si>
  <si>
    <t>stress.biotic</t>
  </si>
  <si>
    <t>PF00187,PF00182</t>
  </si>
  <si>
    <t>Pp3c4_3550V3.6.p</t>
  </si>
  <si>
    <t>AT1G63260</t>
  </si>
  <si>
    <t>33.99</t>
  </si>
  <si>
    <t>development.unspecified</t>
  </si>
  <si>
    <t>PF00335</t>
  </si>
  <si>
    <t>Pp3c13_22220V3.2.p</t>
  </si>
  <si>
    <t>Pp3c18_10040V3.4.p</t>
  </si>
  <si>
    <t>AT3G14240</t>
  </si>
  <si>
    <t>subtilase family protein | chr3:4741473-4744117 REVERSE</t>
  </si>
  <si>
    <t>PF02225,PF05922,PF00082</t>
  </si>
  <si>
    <t>Pp3c2_15820V3.2.p</t>
  </si>
  <si>
    <t>AT5G24020</t>
  </si>
  <si>
    <t>31.2.5</t>
  </si>
  <si>
    <t>cell.division.plastid</t>
  </si>
  <si>
    <t>PF10609</t>
  </si>
  <si>
    <t>Pp3c19_4700V3.2.p</t>
  </si>
  <si>
    <t>AT2G20490</t>
  </si>
  <si>
    <t>PF04135</t>
  </si>
  <si>
    <t>Pp3c12_13470V3.5.p</t>
  </si>
  <si>
    <t>AT3G23770</t>
  </si>
  <si>
    <t>glycosyl hydrolase family 17 protein | chr3:8565494-8567496 FORWARD</t>
  </si>
  <si>
    <t>Pp3c16_15860V3.2.p</t>
  </si>
  <si>
    <t>Pp3c24_590V3.1.p</t>
  </si>
  <si>
    <t>Pp3c10_11150V3.2.p</t>
  </si>
  <si>
    <t>AT1G09390</t>
  </si>
  <si>
    <t>GDSL-motif lipase/hydrolase family protein | chr1:3031203-3033582 FORWARD</t>
  </si>
  <si>
    <t>26.28</t>
  </si>
  <si>
    <t>misc.GDSL-motif lipase</t>
  </si>
  <si>
    <t>PF00657</t>
  </si>
  <si>
    <t>Pp3c20_10350V3.3.p</t>
  </si>
  <si>
    <t>AT3G28480</t>
  </si>
  <si>
    <t>oxidoreductase, 2OG-Fe(II) oxygenase family protein | chr3:10676033-10678388 REVERSE</t>
  </si>
  <si>
    <t>26.7</t>
  </si>
  <si>
    <t>misc.oxidases - copper, flavone etc</t>
  </si>
  <si>
    <t>PF01549,PF03171</t>
  </si>
  <si>
    <t>Pp3c14_11220V3.2.p</t>
  </si>
  <si>
    <t>AT4G02580</t>
  </si>
  <si>
    <t>NADH-ubiquinone oxidoreductase 24 kDa subunit, putative | chr4:1134467-1137156 FORWARD</t>
  </si>
  <si>
    <t>9.1.2</t>
  </si>
  <si>
    <t>mitochondrial electron transport / ATP synthesis.NADH-DH.localisation not clear</t>
  </si>
  <si>
    <t>PF01257</t>
  </si>
  <si>
    <t>Pp3c4_1350V3.3.p</t>
  </si>
  <si>
    <t>AT2G35040</t>
  </si>
  <si>
    <t>AICARFT/IMPCHase bienzyme family protein | chr2:14765160-14768288 REVERSE</t>
  </si>
  <si>
    <t>23.1.2.9</t>
  </si>
  <si>
    <t>nucleotide metabolism.synthesis.purine.AICAR transformylase</t>
  </si>
  <si>
    <t>PF02142,PF01808</t>
  </si>
  <si>
    <t>Pp3c5_12660V3.2.p</t>
  </si>
  <si>
    <t>Pp3c6_16550V3.2.p</t>
  </si>
  <si>
    <t>AT3G48380</t>
  </si>
  <si>
    <t>FUNCTIONS IN: molecular_function unknown; INVOLVED IN: biological_process unknown; LOCATED IN: cellular_component unknown; CONTAINS InterPro DOMAIN/s: Peptidase C78, ubiquitin fold modifier-specific peptidase 1 and 2 (InterPro:IPR012462); Has 257 Blast hits to 257 proteins in 79 species: Archae - 0; Bacteria - 0; Metazoa - 209; Fungi - 0; Plants - 15; Viruses - 0; Other Eukaryotes - 33 (source: NCBI BLink). | chr3:17916416-17920237 FORWARD</t>
  </si>
  <si>
    <t>PX</t>
  </si>
  <si>
    <t>PF07910</t>
  </si>
  <si>
    <t>Pp3c1_15210V3.5.p</t>
  </si>
  <si>
    <t>AT4G26600</t>
  </si>
  <si>
    <t>nucleolar protein, putative | chr4:13419567-13423790 FORWARD</t>
  </si>
  <si>
    <t>29.2.2.3.3</t>
  </si>
  <si>
    <t>protein.synthesis.ribosome biogenesis.Pre-rRNA processing and modifications.methylotransferases</t>
  </si>
  <si>
    <t>PF17125,PF01189</t>
  </si>
  <si>
    <t>Pp3c18_3460V3.4.p</t>
  </si>
  <si>
    <t>AT5G05390</t>
  </si>
  <si>
    <t>16.10</t>
  </si>
  <si>
    <t>secondary metabolism.simple phenols</t>
  </si>
  <si>
    <t>Pp3c23_7670V3.2.p</t>
  </si>
  <si>
    <t>AT3G25920</t>
  </si>
  <si>
    <t>29.2.1.1.1.2.15</t>
  </si>
  <si>
    <t>protein.synthesis.ribosomal protein.prokaryotic.chloroplast.50S subunit.L15</t>
  </si>
  <si>
    <t>PF00828</t>
  </si>
  <si>
    <t>Pp3c2_19940V3.2.p</t>
  </si>
  <si>
    <t>AT4G30690</t>
  </si>
  <si>
    <t>translation initiation factor 3 (IF-3) family protein | chr4:14960686-14962466 FORWARD</t>
  </si>
  <si>
    <t>PF05198,PF00707</t>
  </si>
  <si>
    <t>Pp3c4_17570V3.8.p</t>
  </si>
  <si>
    <t>AT4G26650</t>
  </si>
  <si>
    <t>RNA recognition motif (RRM)-containing protein | chr4:13444850-13448212 FORWARD</t>
  </si>
  <si>
    <t>27.4</t>
  </si>
  <si>
    <t>RNA.RNA binding</t>
  </si>
  <si>
    <t>Pp3c9_1620V3.2.p</t>
  </si>
  <si>
    <t>PF12143,PF12142,PF00264</t>
  </si>
  <si>
    <t>Pp3c23_15250V3.1.p</t>
  </si>
  <si>
    <t>AT1G08640</t>
  </si>
  <si>
    <t>unknown protein | chr1:2748398-2751278 REVERSE</t>
  </si>
  <si>
    <t>PF11833</t>
  </si>
  <si>
    <t>Pp3c15_23370V3.1.p</t>
  </si>
  <si>
    <t>AT5G02600</t>
  </si>
  <si>
    <t>heavy-metal-associated domain-containing protein | chr5:584162-586906 REVERSE</t>
  </si>
  <si>
    <t>Pp3c7_22400V3.2.p</t>
  </si>
  <si>
    <t>AT1G26910</t>
  </si>
  <si>
    <t>60S ribosomal protein L10 (RPL10B) | chr1:9321650-9322965 FORWARD</t>
  </si>
  <si>
    <t>29.2.1.2.2.10</t>
  </si>
  <si>
    <t>protein.synthesis.ribosomal protein.eukaryotic.60S subunit.L10</t>
  </si>
  <si>
    <t>PF00252</t>
  </si>
  <si>
    <t>Pp3c3_1020V3.3.p</t>
  </si>
  <si>
    <t>AT2G34460</t>
  </si>
  <si>
    <t>flavin reductase-related | chr2:14529608-14530958 FORWARD</t>
  </si>
  <si>
    <t>PF13460</t>
  </si>
  <si>
    <t>Pp3c1_32490V3.2.p</t>
  </si>
  <si>
    <t>Pp3c19_20870V3.2.p</t>
  </si>
  <si>
    <t>Pp3c11_3690V3.3.p</t>
  </si>
  <si>
    <t>Pp3c11_24130V3.2.p</t>
  </si>
  <si>
    <t>Pp3c1_4350V3.1.p</t>
  </si>
  <si>
    <t>AT5G53580</t>
  </si>
  <si>
    <t>aldo/keto reductase family protein | chr5:21765054-21767000 REVERSE</t>
  </si>
  <si>
    <t>3.5</t>
  </si>
  <si>
    <t>minor CHO metabolism.others</t>
  </si>
  <si>
    <t>PF00248</t>
  </si>
  <si>
    <t>Pp3c4_8130V3.4.p</t>
  </si>
  <si>
    <t>AT1G61800</t>
  </si>
  <si>
    <t>34.8</t>
  </si>
  <si>
    <t>transport.metabolite transporters at the envelope membrane</t>
  </si>
  <si>
    <t>PF03151</t>
  </si>
  <si>
    <t>Pp3c2_20550V3.2.p</t>
  </si>
  <si>
    <t>AT5G48760</t>
  </si>
  <si>
    <t>60S ribosomal protein L13A (RPL13aD) | chr5:19771138-19772722 REVERSE</t>
  </si>
  <si>
    <t>29.2.1.2.2.513</t>
  </si>
  <si>
    <t>protein.synthesis.ribosomal protein.eukaryotic.60S subunit.L13A</t>
  </si>
  <si>
    <t>PF00572</t>
  </si>
  <si>
    <t>Pp3c1_5330V3.1.p</t>
  </si>
  <si>
    <t>Pp3c9_9100V3.2.p</t>
  </si>
  <si>
    <t>AT4G38580</t>
  </si>
  <si>
    <t>Pp3c14_5200V3.2.p</t>
  </si>
  <si>
    <t>AT2G16230</t>
  </si>
  <si>
    <t>catalytic/ cation binding / hydrolase, hydrolyzing O-glycosyl compounds | chr2:7035463-7038326 REVERSE</t>
  </si>
  <si>
    <t>Pp3c8_18220V3.2.p</t>
  </si>
  <si>
    <t>Pp3c2_10380V3.2.p</t>
  </si>
  <si>
    <t>AT3G45780</t>
  </si>
  <si>
    <t>30.30.1.1</t>
  </si>
  <si>
    <t>signaling.kinase.cytoplasmatic kinase.AGC</t>
  </si>
  <si>
    <t>PF07714,PF13426</t>
  </si>
  <si>
    <t>Pp3c20_5000V3.4.p</t>
  </si>
  <si>
    <t>AT4G33760</t>
  </si>
  <si>
    <t>tRNA synthetase class II (D, K and N) family protein | chr4:16189144-16193269 REVERSE</t>
  </si>
  <si>
    <t>29.1.12</t>
  </si>
  <si>
    <t>protein.aa activation.aspartate-tRNA ligase</t>
  </si>
  <si>
    <t>PF01336,PF02938,PF00152</t>
  </si>
  <si>
    <t>Pp3s51_270V3.1.p</t>
  </si>
  <si>
    <t>AT5G05960</t>
  </si>
  <si>
    <t>protease inhibitor/seed storage/lipid transfer protein (LTP) family protein | chr5:1790231-1790833 FORWARD</t>
  </si>
  <si>
    <t>26.21</t>
  </si>
  <si>
    <t>misc.protease inhibitor/seed storage/lipid transfer protein (LTP) family protein</t>
  </si>
  <si>
    <t>PF14368</t>
  </si>
  <si>
    <t>Pp3c25_3840V3.3.p</t>
  </si>
  <si>
    <t>Pp3c26_2170V3.2.p</t>
  </si>
  <si>
    <t>AT5G49180</t>
  </si>
  <si>
    <t>pectinesterase family protein | chr5:19940678-19943007 REVERSE</t>
  </si>
  <si>
    <t>PF04043,PF01095</t>
  </si>
  <si>
    <t>Pp3c24_5170V3.2.p</t>
  </si>
  <si>
    <t>AT5G27395</t>
  </si>
  <si>
    <t>P-P-bond-hydrolysis-driven protein transmembrane transporter | chr5:9671496-9674256 REVERSE</t>
  </si>
  <si>
    <t>29.3</t>
  </si>
  <si>
    <t>protein.targeting</t>
  </si>
  <si>
    <t>PF04280</t>
  </si>
  <si>
    <t>Pp3s58_340V3.1.p</t>
  </si>
  <si>
    <t>AT3G48000</t>
  </si>
  <si>
    <t>5.10</t>
  </si>
  <si>
    <t>fermentation.aldehyde dehydrogenase</t>
  </si>
  <si>
    <t>PF15617,PF00753,PF08240,PF00107,PF02515,PF03972,PF00171</t>
  </si>
  <si>
    <t>Pp3c10_25450V3.2.p</t>
  </si>
  <si>
    <t>AT3G61470</t>
  </si>
  <si>
    <t>1.1.2.1</t>
  </si>
  <si>
    <t>PS.lightreaction.photosystem I.LHC-I</t>
  </si>
  <si>
    <t>Pp3c12_19200V3.2.p</t>
  </si>
  <si>
    <t>Pp3c13_14980V3.2.p</t>
  </si>
  <si>
    <t>AT3G54890</t>
  </si>
  <si>
    <t>28865150Kraner</t>
  </si>
  <si>
    <t>Pp3c20_23270V3.3.p</t>
  </si>
  <si>
    <t>Pp3c4_29270V3.2.p</t>
  </si>
  <si>
    <t>Pp3c12_350V3.2.p</t>
  </si>
  <si>
    <t>AT1G20330</t>
  </si>
  <si>
    <t>17.3.1.2.2</t>
  </si>
  <si>
    <t>hormone metabolism.brassinosteroid.synthesis-degradation.sterols.SMT2</t>
  </si>
  <si>
    <t>PF08498,PF08241</t>
  </si>
  <si>
    <t>Pp3c16_12190V3.2.p</t>
  </si>
  <si>
    <t>AT1G43890</t>
  </si>
  <si>
    <t>Pp3c7_14500V3.3.p</t>
  </si>
  <si>
    <t>AT2G01490</t>
  </si>
  <si>
    <t>phytanoyl-CoA dioxygenase (PhyH) family protein | chr2:221246-223418 FORWARD</t>
  </si>
  <si>
    <t>26.14</t>
  </si>
  <si>
    <t>misc.oxygenases</t>
  </si>
  <si>
    <t>PF05721</t>
  </si>
  <si>
    <t>Pp3c19_9000V3.1.p</t>
  </si>
  <si>
    <t>AT4G01130</t>
  </si>
  <si>
    <t>acetylesterase, putative | chr4:485833-488007 FORWARD</t>
  </si>
  <si>
    <t>26.5</t>
  </si>
  <si>
    <t>misc.acyl transferases</t>
  </si>
  <si>
    <t>Pp3c8_3520V3.2.p</t>
  </si>
  <si>
    <t>AT4G04640</t>
  </si>
  <si>
    <t>1.1.4.4</t>
  </si>
  <si>
    <t>PS.lightreaction.ATP synthase.gamma chain</t>
  </si>
  <si>
    <t>PF00231</t>
  </si>
  <si>
    <t>Pp3c6_12420V3.2.p</t>
  </si>
  <si>
    <t>AT4G25630</t>
  </si>
  <si>
    <t>PF01269</t>
  </si>
  <si>
    <t>Pp3c25_9310V3.3.p</t>
  </si>
  <si>
    <t>AT3G56840</t>
  </si>
  <si>
    <t>FAD-dependent oxidoreductase family protein | chr3:21044317-21046314 FORWARD</t>
  </si>
  <si>
    <t>PF01266</t>
  </si>
  <si>
    <t>Pp3c16_15690V3.6.p</t>
  </si>
  <si>
    <t>AT4G34660</t>
  </si>
  <si>
    <t>SH3 domain-containing protein 2 (SH3P2) | chr4:16545197-16548453 REVERSE</t>
  </si>
  <si>
    <t>PF14604</t>
  </si>
  <si>
    <t>Pp3c21_14540V3.2.p</t>
  </si>
  <si>
    <t>AT2G20890</t>
  </si>
  <si>
    <t>PF11264</t>
  </si>
  <si>
    <t>Pp3c1_540V3.2.p</t>
  </si>
  <si>
    <t>AT4G10500</t>
  </si>
  <si>
    <t>oxidoreductase, 2OG-Fe(II) oxygenase family protein | chr4:6491017-6492476 FORWARD</t>
  </si>
  <si>
    <t>PF03171,PF14226</t>
  </si>
  <si>
    <t>Pp3c17_19240V3.2.p</t>
  </si>
  <si>
    <t>AT1G20200</t>
  </si>
  <si>
    <t>29.5.11.20</t>
  </si>
  <si>
    <t>protein.degradation.ubiquitin.proteasom</t>
  </si>
  <si>
    <t>PF01399,PF08375</t>
  </si>
  <si>
    <t>Pp3c17_24130V3.3.p</t>
  </si>
  <si>
    <t>AT1G12360</t>
  </si>
  <si>
    <t>PF00995</t>
  </si>
  <si>
    <t>Pp3c13_7900V3.2.p</t>
  </si>
  <si>
    <t>Pp3c15_11070V3.2.p</t>
  </si>
  <si>
    <t>AT2G05070</t>
  </si>
  <si>
    <t>Pp3c19_20900V3.2.p</t>
  </si>
  <si>
    <t>AT5G54270</t>
  </si>
  <si>
    <t>Pp3c2_35930V3.2.p</t>
  </si>
  <si>
    <t>Pp3c2_36570V3.3.p</t>
  </si>
  <si>
    <t>Pp3c21_3950V3.2.p</t>
  </si>
  <si>
    <t>Pp3c22_5610V3.2.p</t>
  </si>
  <si>
    <t>Pp3c25_1690V3.7.p</t>
  </si>
  <si>
    <t>AT1G76570</t>
  </si>
  <si>
    <t>chlorophyll A-B binding family protein | chr1:28729132-28730825 FORWARD</t>
  </si>
  <si>
    <t>Pp3c4_17240V3.2.p</t>
  </si>
  <si>
    <t>Pp3c4_28370V3.2.p</t>
  </si>
  <si>
    <t>AT4G10340</t>
  </si>
  <si>
    <t>Pp3c5_22920V3.2.p</t>
  </si>
  <si>
    <t>Pp3c5_7180V3.2.p</t>
  </si>
  <si>
    <t>Pp3c9_3440V3.2.p</t>
  </si>
  <si>
    <t>Pp3c1_28460V3.2.p</t>
  </si>
  <si>
    <t>Pp3c16_21430V3.2.p</t>
  </si>
  <si>
    <t>AT5G22330</t>
  </si>
  <si>
    <t>PF06068</t>
  </si>
  <si>
    <t>Pp3c21_11930V3.2.p</t>
  </si>
  <si>
    <t>AT1G80600</t>
  </si>
  <si>
    <t>13.1.2.3.4</t>
  </si>
  <si>
    <t>amino acid metabolism.synthesis.glutamate family.arginine.acetylornithine aminotransferase</t>
  </si>
  <si>
    <t>PF00202</t>
  </si>
  <si>
    <t>Pp3c15_4620V3.2.p</t>
  </si>
  <si>
    <t>AT5G42765</t>
  </si>
  <si>
    <t>INVOLVED IN: biological_process unknown; LOCATED IN: thylakoid, chloroplast thylakoid membrane, chloroplast; EXPRESSED IN: 22 plant structures; EXPRESSED DURING: 13 growth stages; CONTAINS InterPro DOMAIN/s: Twin-arginine translocation pathway signal (InterPro:IPR006311); Has 13 Blast hits to 13 proteins in 4 species: Archae - 0; Bacteria - 0; Metazoa - 0; Fungi - 0; Plants - 13; Viruses - 0; Other Eukaryotes - 0 (source: NCBI BLink). | chr5:17150238-17151681 REVERSE</t>
  </si>
  <si>
    <t>Pp3c18_15890V3.2.p</t>
  </si>
  <si>
    <t>AT1G05590</t>
  </si>
  <si>
    <t>29.7.5</t>
  </si>
  <si>
    <t>protein.glycosylation.alpha-1,3-mannosyl-glycoprotein-beta-1,2-N-acetylglucosaminyltransferase(GnTI)</t>
  </si>
  <si>
    <t>PF14845,PF00728</t>
  </si>
  <si>
    <t>Pp3c16_410V3.2.p</t>
  </si>
  <si>
    <t>AT3G16780</t>
  </si>
  <si>
    <t>60S ribosomal protein L19 (RPL19B) | chr3:5708925-5710579 FORWARD</t>
  </si>
  <si>
    <t>29.2.1.2.2.19</t>
  </si>
  <si>
    <t>protein.synthesis.ribosomal protein.eukaryotic.60S subunit.L19</t>
  </si>
  <si>
    <t>PF01280</t>
  </si>
  <si>
    <t>Pp3c6_17710V3.1.p</t>
  </si>
  <si>
    <t>Pp3c15_22240V3.1.p</t>
  </si>
  <si>
    <t>AT3G11510</t>
  </si>
  <si>
    <t>40S ribosomal protein S14 (RPS14B) | chr3:3623457-3624940 REVERSE</t>
  </si>
  <si>
    <t>29.2.1.2.1.14</t>
  </si>
  <si>
    <t>protein.synthesis.ribosomal protein.eukaryotic.40S subunit.S14</t>
  </si>
  <si>
    <t>PF00411</t>
  </si>
  <si>
    <t>Pp3c1_14250V3.2.p</t>
  </si>
  <si>
    <t>AT1G09560</t>
  </si>
  <si>
    <t>Pp3c1_28050V3.2.p</t>
  </si>
  <si>
    <t>AT5G39110</t>
  </si>
  <si>
    <t>germin-like protein, putative | chr5:15657802-15658584 REVERSE</t>
  </si>
  <si>
    <t>Pp3c14_2830V3.2.p</t>
  </si>
  <si>
    <t>Pp3c17_21300V3.1.p</t>
  </si>
  <si>
    <t>Pp3c23_1420V3.2.p</t>
  </si>
  <si>
    <t>Pp3s128_40V3.2.p</t>
  </si>
  <si>
    <t>Pp3c9_12510V3.5.p</t>
  </si>
  <si>
    <t>Pp3c19_8660V3.4.p</t>
  </si>
  <si>
    <t>AT1G55610</t>
  </si>
  <si>
    <t>30.2.50.1</t>
  </si>
  <si>
    <t>signalling.receptor kinases.leucine rich repeat.brassinosteroid signaling</t>
  </si>
  <si>
    <t>Pp3c6_8910V3.2.p</t>
  </si>
  <si>
    <t>AT2G40590</t>
  </si>
  <si>
    <t>40S ribosomal protein S26 (RPS26B) | chr2:16945045-16946419 REVERSE</t>
  </si>
  <si>
    <t>29.2.1.2.1.26</t>
  </si>
  <si>
    <t>protein.synthesis.ribosomal protein.eukaryotic.40S subunit.S26</t>
  </si>
  <si>
    <t>PF01283</t>
  </si>
  <si>
    <t>Pp3c6_1500V3.2.p</t>
  </si>
  <si>
    <t>Pp3c14_5800V3.1.p</t>
  </si>
  <si>
    <t>Pp3c7_21380V3.2.p</t>
  </si>
  <si>
    <t>Pp3c9_12580V3.3.p</t>
  </si>
  <si>
    <t>AT4G17050</t>
  </si>
  <si>
    <t>27.3.30</t>
  </si>
  <si>
    <t>RNA.regulation of transcription.Trihelix, Triple-Helix transcription factor family</t>
  </si>
  <si>
    <t>Pp3c12_21880V3.2.p</t>
  </si>
  <si>
    <t>AT5G12180</t>
  </si>
  <si>
    <t>30.3.1</t>
  </si>
  <si>
    <t>signalling.calcium.calcium dependent protein kinases</t>
  </si>
  <si>
    <t>PF13499,PF07714</t>
  </si>
  <si>
    <t>Pp3c23_14870V3.1.p</t>
  </si>
  <si>
    <t>Pp3c12_24950V3.3.p</t>
  </si>
  <si>
    <t>AT5G17710</t>
  </si>
  <si>
    <t>PF01025</t>
  </si>
  <si>
    <t>Pp3c10_14490V3.4.p</t>
  </si>
  <si>
    <t>AT2G43980</t>
  </si>
  <si>
    <t>30.4.5</t>
  </si>
  <si>
    <t>signalling.phosphinositides.inositol-1,3,4-trisphosphate 5/6-kinase</t>
  </si>
  <si>
    <t>PF05770</t>
  </si>
  <si>
    <t>Pp3c1_16780V3.2.p</t>
  </si>
  <si>
    <t>AT1G06680</t>
  </si>
  <si>
    <t>1.1.1.2</t>
  </si>
  <si>
    <t>PS.lightreaction.photosystem II.PSII polypeptide subunits</t>
  </si>
  <si>
    <t>PF01789</t>
  </si>
  <si>
    <t>Pp3c1_24790V3.2.p</t>
  </si>
  <si>
    <t>AT1G77090</t>
  </si>
  <si>
    <t>thylakoid lumenal 29.8 kDa protein | chr1:28960387-28961922 REVERSE</t>
  </si>
  <si>
    <t>Pp3c11_12080V3.2.p</t>
  </si>
  <si>
    <t>Pp3c13_21050V3.2.p</t>
  </si>
  <si>
    <t>AT3G50820</t>
  </si>
  <si>
    <t>PF01716</t>
  </si>
  <si>
    <t>Pp3c2_13270V3.2.p</t>
  </si>
  <si>
    <t>AT3G55330</t>
  </si>
  <si>
    <t>Pp3c25_7030V3.2.p</t>
  </si>
  <si>
    <t>AT4G15510</t>
  </si>
  <si>
    <t>photosystem II reaction center PsbP family protein | chr4:8860616-8862665 FORWARD</t>
  </si>
  <si>
    <t>Pp3c26_3620V3.2.p</t>
  </si>
  <si>
    <t>Pp3c27_2770V3.3.p</t>
  </si>
  <si>
    <t>AT5G11450</t>
  </si>
  <si>
    <t>oxygen-evolving complex-related | chr5:3654427-3656555 FORWARD</t>
  </si>
  <si>
    <t>Pp3c3_14080V3.2.p</t>
  </si>
  <si>
    <t>Pp3c4_15070V3.2.p</t>
  </si>
  <si>
    <t>AT1G76450</t>
  </si>
  <si>
    <t>oxygen-evolving complex-related | chr1:28684551-28686244 FORWARD</t>
  </si>
  <si>
    <t>Pp3c4_23170V3.1.p</t>
  </si>
  <si>
    <t>Pp3c7_12850V3.2.p</t>
  </si>
  <si>
    <t>Pp3c2_31470V3.2.p</t>
  </si>
  <si>
    <t>AT2G36835</t>
  </si>
  <si>
    <t>unknown protein | chr2:15449603-15451426 REVERSE</t>
  </si>
  <si>
    <t>Pp3c10_25830V3.5.p</t>
  </si>
  <si>
    <t>AT5G48220</t>
  </si>
  <si>
    <t>indole-3-glycerol phosphate synthase, putative | chr5:19549798-19552267 FORWARD</t>
  </si>
  <si>
    <t>13.1.6.5.4</t>
  </si>
  <si>
    <t>amino acid metabolism.synthesis.aromatic aa.tryptophan.indole-3-glycerol phosphate synthase</t>
  </si>
  <si>
    <t>PF00218</t>
  </si>
  <si>
    <t>Pp3c16_16820V3.3.p</t>
  </si>
  <si>
    <t>AT5G56260</t>
  </si>
  <si>
    <t>dimethylmenaquinone methyltransferase family protein | chr5:22775325-22777304 REVERSE</t>
  </si>
  <si>
    <t>25</t>
  </si>
  <si>
    <t>C1-metabolism</t>
  </si>
  <si>
    <t>PF03737</t>
  </si>
  <si>
    <t>Pp3c1_40410V3.3.p</t>
  </si>
  <si>
    <t>AT2G42520</t>
  </si>
  <si>
    <t>DEAD box RNA helicase, putative | chr2:17704832-17708947 FORWARD</t>
  </si>
  <si>
    <t>27.1.2</t>
  </si>
  <si>
    <t>RNA.processing.RNA helicase</t>
  </si>
  <si>
    <t>PF00271,PF00270</t>
  </si>
  <si>
    <t>Pp3c21_13620V3.3.p</t>
  </si>
  <si>
    <t>AT3G13300</t>
  </si>
  <si>
    <t>27.1</t>
  </si>
  <si>
    <t>RNA.processing</t>
  </si>
  <si>
    <t>PF16529</t>
  </si>
  <si>
    <t>Pp3c10_1100V3.2.p</t>
  </si>
  <si>
    <t>AT5G27870</t>
  </si>
  <si>
    <t>pectinesterase family protein | chr5:9878991-9881806 REVERSE</t>
  </si>
  <si>
    <t>Pp3c24_18820V3.3.p</t>
  </si>
  <si>
    <t>AT1G63680</t>
  </si>
  <si>
    <t>PF01225,PF02875,PF08245</t>
  </si>
  <si>
    <t>Pp3c19_12230V3.3.p</t>
  </si>
  <si>
    <t>AT1G29380</t>
  </si>
  <si>
    <t>FUNCTIONS IN: molecular_function unknown; INVOLVED IN: biological_process unknown; LOCATED IN: endomembrane system; CONTAINS InterPro DOMAIN/s: X8 (InterPro:IPR012946); BEST Arabidopsis thaliana protein match is: unknown protein (TAIR:AT2G30933.2); Has 72661 Blast hits to 25630 proteins in 1396 species: Archae - 121; Bacteria - 23698; Metazoa - 22516; Fungi - 4473; Plants - 9059; Viruses - 967; Other Eukaryotes - 11827 (source: NCBI BLink). | chr1:10284121-10285970 FORWARD</t>
  </si>
  <si>
    <t>PF07983</t>
  </si>
  <si>
    <t>Pp3c13_7410V3.5.p</t>
  </si>
  <si>
    <t>AT5G53150</t>
  </si>
  <si>
    <t>heat shock protein binding / unfolded protein binding | chr5:21554791-21557491 FORWARD</t>
  </si>
  <si>
    <t>PF11926</t>
  </si>
  <si>
    <t>Pp3c14_13063V3.2.p</t>
  </si>
  <si>
    <t>AT1G66670</t>
  </si>
  <si>
    <t>29.5.5</t>
  </si>
  <si>
    <t>protein.degradation.serine protease</t>
  </si>
  <si>
    <t>PF00574</t>
  </si>
  <si>
    <t>Pp3c20_8650V3.2.p</t>
  </si>
  <si>
    <t>AT1G20080</t>
  </si>
  <si>
    <t>PF17047,PF00168</t>
  </si>
  <si>
    <t>Pp3c24_11156V3.1.p</t>
  </si>
  <si>
    <t>AT2G20990</t>
  </si>
  <si>
    <t>Pp3c27_6710V3.3.p</t>
  </si>
  <si>
    <t>AT1G05500</t>
  </si>
  <si>
    <t>Pp3c17_14730V3.2.p</t>
  </si>
  <si>
    <t>AT2G45770</t>
  </si>
  <si>
    <t>29.3.3</t>
  </si>
  <si>
    <t>protein.targeting.chloroplast</t>
  </si>
  <si>
    <t>PF02881,PF00448</t>
  </si>
  <si>
    <t>Pp3c10_25030V3.2.p</t>
  </si>
  <si>
    <t>Pp3c15_12280V3.2.p</t>
  </si>
  <si>
    <t>Pp3c17_6440V3.5.p</t>
  </si>
  <si>
    <t>AT5G53370</t>
  </si>
  <si>
    <t>Pp3c18_22120V3.2.p</t>
  </si>
  <si>
    <t>Pp3c4_22420V3.2.p</t>
  </si>
  <si>
    <t>Pp3c13_20020V3.2.p</t>
  </si>
  <si>
    <t>Pp3c15_9680V3.3.p</t>
  </si>
  <si>
    <t>AT5G51410</t>
  </si>
  <si>
    <t>LUC7 N_terminus domain-containing protein | chr5:20881367-20883704 REVERSE</t>
  </si>
  <si>
    <t>PF03194</t>
  </si>
  <si>
    <t>Pp3c18_21880V3.2.p</t>
  </si>
  <si>
    <t>AT1G20580</t>
  </si>
  <si>
    <t>small nuclear ribonucleoprotein, putative / snRNP, putative / Sm protein, putative | chr1:7128884-7130642 FORWARD</t>
  </si>
  <si>
    <t>PF01423</t>
  </si>
  <si>
    <t>Pp3c16_9250V3.3.p</t>
  </si>
  <si>
    <t>Pp3c27_540V3.2.p</t>
  </si>
  <si>
    <t>Pp3c1_8440V3.2.p</t>
  </si>
  <si>
    <t>AT1G59610</t>
  </si>
  <si>
    <t>26.17</t>
  </si>
  <si>
    <t>misc.dynamin</t>
  </si>
  <si>
    <t>PF00169,PF02212,PF01031,PF00350</t>
  </si>
  <si>
    <t>Pp3c19_3640V3.2.p</t>
  </si>
  <si>
    <t>PF01926,PF00169,PF02212,PF01031</t>
  </si>
  <si>
    <t>Pp3c22_4200V3.2.p</t>
  </si>
  <si>
    <t>AT3G19760</t>
  </si>
  <si>
    <t>eukaryotic translation initiation factor 4A, putative / eIF-4A, putative / DEAD box RNA helicase, putative | chr3:6863713-6866593 FORWARD</t>
  </si>
  <si>
    <t>29.2.2.3.5</t>
  </si>
  <si>
    <t>protein.synthesis.ribosome biogenesis.Pre-rRNA processing and modifications.DExD-box helicases</t>
  </si>
  <si>
    <t>Pp3c2_37680V3.3.p</t>
  </si>
  <si>
    <t>AT5G50400</t>
  </si>
  <si>
    <t>26.13</t>
  </si>
  <si>
    <t>misc.acid and other phosphatases</t>
  </si>
  <si>
    <t>PF16656,PF14008,PF00149</t>
  </si>
  <si>
    <t>Pp3c23_16530V3.3.p</t>
  </si>
  <si>
    <t>AT3G07130</t>
  </si>
  <si>
    <t>PF14008,PF16656,PF00149</t>
  </si>
  <si>
    <t>Pp3c24_19930V3.1.p</t>
  </si>
  <si>
    <t>Pp3c6_25300V3.2.p</t>
  </si>
  <si>
    <t>AT1G13900</t>
  </si>
  <si>
    <t>calcineurin-like phosphoesterase family protein | chr1:4753145-4755580 REVERSE</t>
  </si>
  <si>
    <t>PF14008,PF00149,PF16656</t>
  </si>
  <si>
    <t>Pp3c8_2445V3.1.p</t>
  </si>
  <si>
    <t>AT1G13750</t>
  </si>
  <si>
    <t>calcineurin-like phosphoesterase family protein | chr1:4715394-4718235 REVERSE</t>
  </si>
  <si>
    <t>Pp3c18_14590V3.3.p</t>
  </si>
  <si>
    <t>AT4G35090</t>
  </si>
  <si>
    <t>21.6</t>
  </si>
  <si>
    <t>redox.dismutases and catalases</t>
  </si>
  <si>
    <t>PF06628,PF00199</t>
  </si>
  <si>
    <t>Pp3c1_19060V3.2.p</t>
  </si>
  <si>
    <t>Pp3c10_7470V3.2.p</t>
  </si>
  <si>
    <t>AT4G24820</t>
  </si>
  <si>
    <t>26S proteasome regulatory subunit, putative (RPN7) | chr4:12790163-12792722 REVERSE</t>
  </si>
  <si>
    <t>PF01399,PF10602</t>
  </si>
  <si>
    <t>Pp3c12_14600V3.3.p</t>
  </si>
  <si>
    <t>Pp3c20_16700V3.2.p</t>
  </si>
  <si>
    <t>AT2G32730</t>
  </si>
  <si>
    <t>26S proteasome regulatory subunit, putative | chr2:13880046-13885736 FORWARD</t>
  </si>
  <si>
    <t>PF13646,PF01851</t>
  </si>
  <si>
    <t>Pp3c8_15860V3.2.p</t>
  </si>
  <si>
    <t>Pp3c7_18440V3.3.p</t>
  </si>
  <si>
    <t>AT2G40800</t>
  </si>
  <si>
    <t>FUNCTIONS IN: molecular_function unknown; INVOLVED IN: biological_process unknown; LOCATED IN: mitochondrion; EXPRESSED IN: 19 plant structures; EXPRESSED DURING: 11 growth stages; CONTAINS InterPro DOMAIN/s: Mitochondrial import inner membrane translocase, subunit Tim21 (InterPro:IPR013261); BEST Arabidopsis thaliana protein match is: unknown protein (TAIR:AT3G56430.1); Has 21 Blast hits to 21 proteins in 6 species: Archae - 0; Bacteria - 0; Metazoa - 0; Fungi - 0; Plants - 21; Viruses - 0; Other Eukaryotes - 0 (source: NCBI BLink). | chr2:17024391-17026973 REVERSE</t>
  </si>
  <si>
    <t>Pp3c23_21230V3.6.p</t>
  </si>
  <si>
    <t>PF12142,PF00264</t>
  </si>
  <si>
    <t>Pp3c6_5370V3.3.p</t>
  </si>
  <si>
    <t>AT3G05560</t>
  </si>
  <si>
    <t>60S ribosomal protein L22-2 (RPL22B) | chr3:1614178-1615506 FORWARD</t>
  </si>
  <si>
    <t>29.2.1.2.2.22</t>
  </si>
  <si>
    <t>protein.synthesis.ribosomal protein.eukaryotic.60S subunit.L22</t>
  </si>
  <si>
    <t>PF01776</t>
  </si>
  <si>
    <t>Pp3c26_11540V3.3.p</t>
  </si>
  <si>
    <t>AT2G43950</t>
  </si>
  <si>
    <t>Pp3c12_3430V3.1.p</t>
  </si>
  <si>
    <t>AT5G58470</t>
  </si>
  <si>
    <t>PF14259,PF00641</t>
  </si>
  <si>
    <t>Pp3c20_2330V3.1.p</t>
  </si>
  <si>
    <t>Pp3c20_23560V3.2.p</t>
  </si>
  <si>
    <t>AT3G23570</t>
  </si>
  <si>
    <t>dienelactone hydrolase family protein | chr3:8457778-8459691 REVERSE</t>
  </si>
  <si>
    <t>26.1</t>
  </si>
  <si>
    <t>misc.misc2</t>
  </si>
  <si>
    <t>PF01738</t>
  </si>
  <si>
    <t>Pp3c23_8390V3.2.p</t>
  </si>
  <si>
    <t>AT1G08490</t>
  </si>
  <si>
    <t>PF00266</t>
  </si>
  <si>
    <t>Pp3c17_19670V3.2.p</t>
  </si>
  <si>
    <t>AT5G03760</t>
  </si>
  <si>
    <t>10.2</t>
  </si>
  <si>
    <t>cell wall.cellulose synthesis</t>
  </si>
  <si>
    <t>PF13632</t>
  </si>
  <si>
    <t>Pp3c1_23750V3.4.p</t>
  </si>
  <si>
    <t>AT1G07920</t>
  </si>
  <si>
    <t>elongation factor 1-alpha / EF-1-alpha | chr1:2454846-2457321 FORWARD</t>
  </si>
  <si>
    <t>29.2.4</t>
  </si>
  <si>
    <t>protein.synthesis.elongation</t>
  </si>
  <si>
    <t>PF03144,PF03143,PF00009</t>
  </si>
  <si>
    <t>Pp3c2_10310V3.6.p</t>
  </si>
  <si>
    <t>Pp3c2_6160V3.2.p</t>
  </si>
  <si>
    <t>AT1G07930</t>
  </si>
  <si>
    <t>elongation factor 1-alpha / EF-1-alpha | chr1:2458244-2460790 FORWARD</t>
  </si>
  <si>
    <t>Pp3c2_6770V3.3.p</t>
  </si>
  <si>
    <t>AT5G60390</t>
  </si>
  <si>
    <t>elongation factor 1-alpha / EF-1-alpha | chr5:24288658-24291020 FORWARD</t>
  </si>
  <si>
    <t>Pp3c2_6690V3.5.p</t>
  </si>
  <si>
    <t>Pp3c4_23580V3.2.p</t>
  </si>
  <si>
    <t>PF07732,PF07731,PF00394</t>
  </si>
  <si>
    <t>Pp3c15_17330V3.4.p</t>
  </si>
  <si>
    <t>AT3G18370</t>
  </si>
  <si>
    <t>Pp3c18_18670V3.6.p</t>
  </si>
  <si>
    <t>AT3G16510</t>
  </si>
  <si>
    <t>C2 domain-containing protein | chr3:5616992-5618294 REVERSE</t>
  </si>
  <si>
    <t>Pp3c6_180V3.1.p</t>
  </si>
  <si>
    <t>AT1G63220</t>
  </si>
  <si>
    <t>C2 domain-containing protein | chr1:23448919-23450452 FORWARD</t>
  </si>
  <si>
    <t>Pp3c1_26730V3.2.p</t>
  </si>
  <si>
    <t>AT3G27925</t>
  </si>
  <si>
    <t>PF13180,PF00089</t>
  </si>
  <si>
    <t>Pp3c24_15000V3.3.p</t>
  </si>
  <si>
    <t>AT4G01700</t>
  </si>
  <si>
    <t>chitinase, putative | chr4:732313-733510 REVERSE</t>
  </si>
  <si>
    <t>Pp3c6_130V3.2.p</t>
  </si>
  <si>
    <t>AT3G12500</t>
  </si>
  <si>
    <t>Pp3c8_22560V3.2.p</t>
  </si>
  <si>
    <t>AT1G02360</t>
  </si>
  <si>
    <t>chitinase, putative | chr1:471990-473160 REVERSE</t>
  </si>
  <si>
    <t>Pp3c12_2240V3.2.p</t>
  </si>
  <si>
    <t>AT5G06320</t>
  </si>
  <si>
    <t>PF03168</t>
  </si>
  <si>
    <t>Pp3c10_18650V3.2.p</t>
  </si>
  <si>
    <t>Pp3c3_30560V3.3.p</t>
  </si>
  <si>
    <t>Pp3c3_35240V3.2.p</t>
  </si>
  <si>
    <t>Pp3c18_20600V3.2.p</t>
  </si>
  <si>
    <t>Pp3c20_1430V3.1.p</t>
  </si>
  <si>
    <t>AT1G53750</t>
  </si>
  <si>
    <t>PF00004</t>
  </si>
  <si>
    <t>Pp3c23_18300V3.1.p</t>
  </si>
  <si>
    <t>Pp3c10_7720V3.2.p</t>
  </si>
  <si>
    <t>AT4G20760</t>
  </si>
  <si>
    <t>short-chain dehydrogenase/reductase (SDR) family protein | chr4:11129015-11130770 FORWARD</t>
  </si>
  <si>
    <t>26.22</t>
  </si>
  <si>
    <t>misc.short chain dehydrogenase/reductase (SDR)</t>
  </si>
  <si>
    <t>PF00106</t>
  </si>
  <si>
    <t>Pp3c13_14280V3.2.p</t>
  </si>
  <si>
    <t>AT5G61790</t>
  </si>
  <si>
    <t>PF00262</t>
  </si>
  <si>
    <t>Pp3c17_18770V3.3.p</t>
  </si>
  <si>
    <t>AT1G09210</t>
  </si>
  <si>
    <t>calreticulin 2 (CRT2) | chr1:2972842-2976750 REVERSE</t>
  </si>
  <si>
    <t>Pp3c26_12600V3.2.p</t>
  </si>
  <si>
    <t>AT1G53210</t>
  </si>
  <si>
    <t>sodium/calcium exchanger family protein / calcium-binding EF hand family protein | chr1:19844632-19847836 FORWARD</t>
  </si>
  <si>
    <t>PF13499,PF01699</t>
  </si>
  <si>
    <t>Pp3c3_4330V3.2.p</t>
  </si>
  <si>
    <t>Pp3c5_1060V3.4.p</t>
  </si>
  <si>
    <t>Pp3c19_12590V3.4.p</t>
  </si>
  <si>
    <t>AT1G17720</t>
  </si>
  <si>
    <t>Pp3c6_17840V3.3.p</t>
  </si>
  <si>
    <t>AT2G47390</t>
  </si>
  <si>
    <t>serine-type endopeptidase/ serine-type peptidase | chr2:19441992-19446365 REVERSE</t>
  </si>
  <si>
    <t>PF00326</t>
  </si>
  <si>
    <t>Pp3c21_3640V3.2.p</t>
  </si>
  <si>
    <t>Pp3c11_14140V3.2.p</t>
  </si>
  <si>
    <t>AT5G56940</t>
  </si>
  <si>
    <t>ribosomal protein S16 family protein | chr5:23030786-23032411 FORWARD</t>
  </si>
  <si>
    <t>29.2.1.1.3.1.16</t>
  </si>
  <si>
    <t>protein.synthesis.ribosomal protein.prokaryotic.unknown organellar.30S subunit.S16</t>
  </si>
  <si>
    <t>PF00886</t>
  </si>
  <si>
    <t>Pp3c17_4670V3.2.p</t>
  </si>
  <si>
    <t>AT4G39200</t>
  </si>
  <si>
    <t>40S ribosomal protein S25 (RPS25E) | chr4:18257336-18258680 FORWARD</t>
  </si>
  <si>
    <t>29.2.1.2.1.25</t>
  </si>
  <si>
    <t>protein.synthesis.ribosomal protein.eukaryotic.40S subunit.S25</t>
  </si>
  <si>
    <t>PF03297</t>
  </si>
  <si>
    <t>Pp3c8_18130V3.2.p</t>
  </si>
  <si>
    <t>AT5G49510</t>
  </si>
  <si>
    <t>PF02996</t>
  </si>
  <si>
    <t>Pp3c2_29840V3.2.p</t>
  </si>
  <si>
    <t>AT1G67430</t>
  </si>
  <si>
    <t>60S ribosomal protein L17 (RPL17B) | chr1:25262159-25263789 FORWARD</t>
  </si>
  <si>
    <t>29.2.1.2.2.17</t>
  </si>
  <si>
    <t>protein.synthesis.ribosomal protein.eukaryotic.60S subunit.L17</t>
  </si>
  <si>
    <t>PF00237</t>
  </si>
  <si>
    <t>Pp3c11_17260V3.2.p</t>
  </si>
  <si>
    <t>AT4G34670</t>
  </si>
  <si>
    <t>40S ribosomal protein S3A (RPS3aB) | chr4:16548618-16550453 FORWARD</t>
  </si>
  <si>
    <t>29.2.1.2.1.53</t>
  </si>
  <si>
    <t>protein.synthesis.ribosomal protein.eukaryotic.40S subunit.S3A</t>
  </si>
  <si>
    <t>PF01015</t>
  </si>
  <si>
    <t>Pp3c4_14520V3.1.p</t>
  </si>
  <si>
    <t>AT3G01190</t>
  </si>
  <si>
    <t>peroxidase 27 (PER27) (P27) (PRXR7) | chr3:67058-68536 REVERSE</t>
  </si>
  <si>
    <t>Pp3c4_12660V3.3.p</t>
  </si>
  <si>
    <t>AT4G02980</t>
  </si>
  <si>
    <t>17.2.2</t>
  </si>
  <si>
    <t>hormone metabolism.auxin.signal transduction</t>
  </si>
  <si>
    <t>Pp3c15_25780V3.3.p</t>
  </si>
  <si>
    <t>AT5G10360</t>
  </si>
  <si>
    <t>29.2.1.2.1.6</t>
  </si>
  <si>
    <t>protein.synthesis.ribosomal protein.eukaryotic.40S subunit.S6</t>
  </si>
  <si>
    <t>PF01092</t>
  </si>
  <si>
    <t>Pp3c19_7640V3.1.p</t>
  </si>
  <si>
    <t>AT4G13670</t>
  </si>
  <si>
    <t>PF01471</t>
  </si>
  <si>
    <t>Pp3c20_22450V3.2.p</t>
  </si>
  <si>
    <t>AT5G30510</t>
  </si>
  <si>
    <t>29.2.1.1.3.1.1</t>
  </si>
  <si>
    <t>protein.synthesis.ribosomal protein.prokaryotic.unknown organellar.30S subunit.S1</t>
  </si>
  <si>
    <t>PF00575</t>
  </si>
  <si>
    <t>Pp3c3_23410V3.4.p</t>
  </si>
  <si>
    <t>AT1G23740</t>
  </si>
  <si>
    <t>oxidoreductase, zinc-binding dehydrogenase family protein | chr1:8398115-8399749 REVERSE</t>
  </si>
  <si>
    <t>PF08240,PF13602</t>
  </si>
  <si>
    <t>Pp3c7_23980V3.2.p</t>
  </si>
  <si>
    <t>Pp3c21_1500V3.2.p</t>
  </si>
  <si>
    <t>AT4G02930</t>
  </si>
  <si>
    <t>elongation factor Tu, putative / EF-Tu, putative | chr4:1295409-1298404 REVERSE</t>
  </si>
  <si>
    <t>PF01926,PF03144,PF03143</t>
  </si>
  <si>
    <t>Pp3c23_5580V3.2.p</t>
  </si>
  <si>
    <t>Pp3c18_20531V3.5.p</t>
  </si>
  <si>
    <t>AT3G60190</t>
  </si>
  <si>
    <t>PF02212,PF00350,PF01031</t>
  </si>
  <si>
    <t>Pp3c19_3590V3.6.p</t>
  </si>
  <si>
    <t>Pp3c19_4870V3.3.p</t>
  </si>
  <si>
    <t>AT1G14830</t>
  </si>
  <si>
    <t>PF01926,PF02212,PF01031</t>
  </si>
  <si>
    <t>Pp3c20_4300V3.2.p</t>
  </si>
  <si>
    <t>AT4G33650</t>
  </si>
  <si>
    <t>Pp3c22_2500V3.4.p</t>
  </si>
  <si>
    <t>Pp3c8_23990V3.1.p</t>
  </si>
  <si>
    <t>Pp3c3_24780V3.1.p</t>
  </si>
  <si>
    <t>AT1G53580</t>
  </si>
  <si>
    <t>24.1</t>
  </si>
  <si>
    <t>Biodegradation of Xenobiotics.hydroxyacylglutathione hydrolase</t>
  </si>
  <si>
    <t>PF07719,PF13414,PF00753</t>
  </si>
  <si>
    <t>Pp3c12_2640V3.2.p</t>
  </si>
  <si>
    <t>AT5G44360</t>
  </si>
  <si>
    <t>FAD-binding domain-containing protein | chr5:17871924-17873698 REVERSE</t>
  </si>
  <si>
    <t>26.8</t>
  </si>
  <si>
    <t>misc.nitrilases, *nitrile lyases, berberine bridge enzymes, reticuline oxidases, troponine reductases</t>
  </si>
  <si>
    <t>PF08031,PF01565</t>
  </si>
  <si>
    <t>Pp3c2_28510V3.2.p</t>
  </si>
  <si>
    <t>Pp3c15_12410V3.3.p</t>
  </si>
  <si>
    <t>AT2G39730</t>
  </si>
  <si>
    <t>1.3.13</t>
  </si>
  <si>
    <t>PS.calvin cycle.rubisco interacting</t>
  </si>
  <si>
    <t>Pp3c4_22100V3.2.p</t>
  </si>
  <si>
    <t>AT1G73110</t>
  </si>
  <si>
    <t>ribulose bisphosphate carboxylase/oxygenase activase, putative / RuBisCO activase, putative | chr1:27494121-27496878 REVERSE</t>
  </si>
  <si>
    <t>Pp3c1_21660V3.1.p</t>
  </si>
  <si>
    <t>AT5G09900</t>
  </si>
  <si>
    <t>PF01399</t>
  </si>
  <si>
    <t>Pp3c10_9730V3.2.p</t>
  </si>
  <si>
    <t>Pp3c14_18640V3.1.p</t>
  </si>
  <si>
    <t>AT5G15610</t>
  </si>
  <si>
    <t>proteasome family protein | chr5:5079513-5082205 FORWARD</t>
  </si>
  <si>
    <t>Pp3c15_23390V3.2.p</t>
  </si>
  <si>
    <t>AT4G19006</t>
  </si>
  <si>
    <t>26S proteasome regulatory subunit, putative (RPN9) | chr4:10409183-10411465 REVERSE</t>
  </si>
  <si>
    <t>Pp3c17_21330V3.1.p</t>
  </si>
  <si>
    <t>Pp3c18_12670V3.2.p</t>
  </si>
  <si>
    <t>AT2G20580</t>
  </si>
  <si>
    <t>PF01851</t>
  </si>
  <si>
    <t>Pp3c19_20260V3.2.p</t>
  </si>
  <si>
    <t>Pp3c3_1240V3.2.p</t>
  </si>
  <si>
    <t>AT1G29150</t>
  </si>
  <si>
    <t>Pp3c4_27440V3.2.p</t>
  </si>
  <si>
    <t>Pp3c9_24880V3.2.p</t>
  </si>
  <si>
    <t>Pp3c12_12990V3.2.p</t>
  </si>
  <si>
    <t>AT3G22110</t>
  </si>
  <si>
    <t>PF10584,PF00227</t>
  </si>
  <si>
    <t>Pp3c14_23290V3.1.p</t>
  </si>
  <si>
    <t>AT3G14290</t>
  </si>
  <si>
    <t>Pp3c16_23890V3.2.p</t>
  </si>
  <si>
    <t>AT1G47250</t>
  </si>
  <si>
    <t>Pp3c17_20640V3.4.p</t>
  </si>
  <si>
    <t>Pp3c19_7610V3.8.p</t>
  </si>
  <si>
    <t>AT5G66140</t>
  </si>
  <si>
    <t>Pp3c21_8390V3.2.p</t>
  </si>
  <si>
    <t>Pp3c25_15330V3.2.p</t>
  </si>
  <si>
    <t>AT5G42790</t>
  </si>
  <si>
    <t>Pp3c4_9140V3.1.p</t>
  </si>
  <si>
    <t>Pp3c8_24770V3.2.p</t>
  </si>
  <si>
    <t>AT5G35590</t>
  </si>
  <si>
    <t>Pp3c1_8310V3.3.p</t>
  </si>
  <si>
    <t>AT1G05150</t>
  </si>
  <si>
    <t>calcium-binding EF hand family protein | chr1:1484067-1486960 REVERSE</t>
  </si>
  <si>
    <t>PF13414</t>
  </si>
  <si>
    <t>Pp3c2_26690V3.3.p</t>
  </si>
  <si>
    <t>Pp3c10_21490V3.3.p</t>
  </si>
  <si>
    <t>AT2G27030</t>
  </si>
  <si>
    <t>PF13499</t>
  </si>
  <si>
    <t>Pp3c10_9750V3.4.p</t>
  </si>
  <si>
    <t>Pp3c14_8590V3.7.p</t>
  </si>
  <si>
    <t>Pp3c20_21140V3.2.p</t>
  </si>
  <si>
    <t>Pp3c20_9750V3.4.p</t>
  </si>
  <si>
    <t>AT5G28830</t>
  </si>
  <si>
    <t>calcium-binding EF hand family protein | chr5:10856791-10858668 FORWARD</t>
  </si>
  <si>
    <t>Pp3c27_7790V3.2.p</t>
  </si>
  <si>
    <t>AT2G44310</t>
  </si>
  <si>
    <t>calcium-binding EF hand family protein | chr2:18309212-18309826 FORWARD</t>
  </si>
  <si>
    <t>Pp3c5_11690V3.2.p</t>
  </si>
  <si>
    <t>AT1G24620</t>
  </si>
  <si>
    <t>polcalcin, putative / calcium-binding pollen allergen, putative | chr1:8723712-8724459 REVERSE</t>
  </si>
  <si>
    <t>Pp3c22_11130V3.2.p</t>
  </si>
  <si>
    <t>PF12142,PF12143,PF00264</t>
  </si>
  <si>
    <t>Pp3c5_17290V3.2.p</t>
  </si>
  <si>
    <t>AT2G06520</t>
  </si>
  <si>
    <t>PF06596</t>
  </si>
  <si>
    <t>Pp3c11_21590V3.3.p</t>
  </si>
  <si>
    <t>AT1G44575</t>
  </si>
  <si>
    <t>Pp3c11_21590V3.2.p</t>
  </si>
  <si>
    <t>Pp3c16_5650V3.3.p</t>
  </si>
  <si>
    <t>AT1G79040</t>
  </si>
  <si>
    <t>PF04725</t>
  </si>
  <si>
    <t>Pp3c18_21050V3.2.p</t>
  </si>
  <si>
    <t>AT5G02120</t>
  </si>
  <si>
    <t>Pp3c18_6770V3.2.p</t>
  </si>
  <si>
    <t>AT2G30570</t>
  </si>
  <si>
    <t>PF07123</t>
  </si>
  <si>
    <t>Pp3c21_5640V3.2.p</t>
  </si>
  <si>
    <t>ATCG00700</t>
  </si>
  <si>
    <t>PF02468</t>
  </si>
  <si>
    <t>Pp3c22_16330V3.2.p</t>
  </si>
  <si>
    <t>Pp3c23_21280V3.4.p</t>
  </si>
  <si>
    <t>AT1G67740</t>
  </si>
  <si>
    <t>PF06298</t>
  </si>
  <si>
    <t>Pp3c24_20010V3.4.p</t>
  </si>
  <si>
    <t>Pp3c26_11240V3.2.p</t>
  </si>
  <si>
    <t>AT5G51545</t>
  </si>
  <si>
    <t>Pp3c5_4230V3.3.p</t>
  </si>
  <si>
    <t>Pp3c7_5450V3.4.p</t>
  </si>
  <si>
    <t>AT4G28660</t>
  </si>
  <si>
    <t>PF03912</t>
  </si>
  <si>
    <t>Pp3c7_6810V3.2.p</t>
  </si>
  <si>
    <t>Pp3c8_18010V3.2.p</t>
  </si>
  <si>
    <t>AT1G05385</t>
  </si>
  <si>
    <t>photosystem II 11 kDa protein-related | chr1:1582671-1583718 REVERSE</t>
  </si>
  <si>
    <t>PF13326</t>
  </si>
  <si>
    <t>Pp3c8_24120V3.3.p</t>
  </si>
  <si>
    <t>Pp3c9_26020V3.2.p</t>
  </si>
  <si>
    <t>AT1G03600</t>
  </si>
  <si>
    <t>photosystem II family protein | chr1:898876-899655 FORWARD</t>
  </si>
  <si>
    <t>Pp3c19_20780V3.3.p</t>
  </si>
  <si>
    <t>AT2G37130</t>
  </si>
  <si>
    <t>peroxidase 21 (PER21) (P21) (PRXR5) | chr2:15597921-15600077 REVERSE</t>
  </si>
  <si>
    <t>Pp3c1_35120V3.2.p</t>
  </si>
  <si>
    <t>AT1G29660</t>
  </si>
  <si>
    <t>GDSL-motif lipase/hydrolase family protein | chr1:10371839-10373766 FORWARD</t>
  </si>
  <si>
    <t>Pp3c9_6180V3.2.p</t>
  </si>
  <si>
    <t>AT2G23770</t>
  </si>
  <si>
    <t>protein kinase family protein / peptidoglycan-binding LysM domain-containing protein | chr2:10120242-10122080 REVERSE</t>
  </si>
  <si>
    <t>30.2.21</t>
  </si>
  <si>
    <t>signalling.receptor kinases.lysine motif</t>
  </si>
  <si>
    <t>Pp3c18_13220V3.4.p</t>
  </si>
  <si>
    <t>AT5G10920</t>
  </si>
  <si>
    <t>argininosuccinate lyase, putative / arginosuccinase, putative | chr5:3441752-3444142 FORWARD</t>
  </si>
  <si>
    <t>13.1.2.3.23</t>
  </si>
  <si>
    <t>amino acid metabolism.synthesis.glutamate family.arginine.argininosuccinate lyase</t>
  </si>
  <si>
    <t>PF14698,PF00206</t>
  </si>
  <si>
    <t>Pp3c23_20590V3.2.p</t>
  </si>
  <si>
    <t>Pp3c1_13930V3.3.p</t>
  </si>
  <si>
    <t>Pp3c21_11740V3.2.p</t>
  </si>
  <si>
    <t>AT5G64640</t>
  </si>
  <si>
    <t>pectinesterase family protein | chr5:25836727-25839199 FORWARD</t>
  </si>
  <si>
    <t>10.8.99</t>
  </si>
  <si>
    <t>cell wall.pectin*esterases.misc</t>
  </si>
  <si>
    <t>Pp3c3_27980V3.2.p</t>
  </si>
  <si>
    <t>AT5G49720</t>
  </si>
  <si>
    <t>PF00759</t>
  </si>
  <si>
    <t>Pp3c12_4500V3.6.p</t>
  </si>
  <si>
    <t>AT3G61560</t>
  </si>
  <si>
    <t>reticulon family protein (RTNLB6) | chr3:22777848-22779171 FORWARD</t>
  </si>
  <si>
    <t>29.3.4.4</t>
  </si>
  <si>
    <t>protein.targeting.secretory pathway.plasma membrane</t>
  </si>
  <si>
    <t>PF02453</t>
  </si>
  <si>
    <t>Pp3c4_7965V3.3.p</t>
  </si>
  <si>
    <t>AT5G18170</t>
  </si>
  <si>
    <t>12.3.1</t>
  </si>
  <si>
    <t>N-metabolism.N-degradation.glutamate dehydrogenase</t>
  </si>
  <si>
    <t>PF00208,PF02812</t>
  </si>
  <si>
    <t>Pp3c6_24710V3.2.p</t>
  </si>
  <si>
    <t>AT5G66760</t>
  </si>
  <si>
    <t>8.1.7</t>
  </si>
  <si>
    <t>TCA / org transformation.TCA.succinate dehydrogenase</t>
  </si>
  <si>
    <t>PF02910,PF00890</t>
  </si>
  <si>
    <t>Pp3c6_80V3.3.p</t>
  </si>
  <si>
    <t>AT1G16300</t>
  </si>
  <si>
    <t>4.2.8</t>
  </si>
  <si>
    <t>glycolysis.plastid branch.glyceraldehyde 3-phosphate dehydrogenase (GAP-DH)</t>
  </si>
  <si>
    <t>PF00044,PF02800</t>
  </si>
  <si>
    <t>Pp3c8_13280V3.6.p</t>
  </si>
  <si>
    <t>PF02812,PF00208</t>
  </si>
  <si>
    <t>Pp3c9_5820V3.5.p</t>
  </si>
  <si>
    <t>PF01476,PF07714</t>
  </si>
  <si>
    <t>Pp3c16_1160V3.4.p</t>
  </si>
  <si>
    <t>Pp3c2_15200V3.1.p</t>
  </si>
  <si>
    <t>Pp3c26_8190V3.2.p</t>
  </si>
  <si>
    <t>Pp3c3_1540V3.2.p</t>
  </si>
  <si>
    <t>Pp3c4_10820V3.2.p</t>
  </si>
  <si>
    <t>Pp3c4_7540V3.2.p</t>
  </si>
  <si>
    <t>AT1G75620</t>
  </si>
  <si>
    <t>glyoxal oxidase-related | chr1:28394779-28396596 REVERSE</t>
  </si>
  <si>
    <t>Pp3c6_26670V3.3.p</t>
  </si>
  <si>
    <t>Pp3c9_16780V3.9.p</t>
  </si>
  <si>
    <t>Pp3c10_5660V3.1.p</t>
  </si>
  <si>
    <t>AT2G35980</t>
  </si>
  <si>
    <t>Pp3c16_2020V3.7.p</t>
  </si>
  <si>
    <t>AT3G45300</t>
  </si>
  <si>
    <t>13.2.4.4</t>
  </si>
  <si>
    <t>amino acid metabolism.degradation.branched chain group.leucine</t>
  </si>
  <si>
    <t>PF02770,PF02771,PF00441</t>
  </si>
  <si>
    <t>Pp3c23_18440V3.4.p</t>
  </si>
  <si>
    <t>AT2G44060</t>
  </si>
  <si>
    <t>late embryogenesis abundant family protein / LEA family protein | chr2:18226317-18228151 FORWARD</t>
  </si>
  <si>
    <t>33.2</t>
  </si>
  <si>
    <t>development.late embryogenesis abundant</t>
  </si>
  <si>
    <t>Pp3c24_14840V3.6.p</t>
  </si>
  <si>
    <t>Pp3c3_23630V3.3.p</t>
  </si>
  <si>
    <t>AT5G61510</t>
  </si>
  <si>
    <t>NADP-dependent oxidoreductase, putative | chr5:24736945-24738998 REVERSE</t>
  </si>
  <si>
    <t>PF08240,PF00107</t>
  </si>
  <si>
    <t>Pp3c1_15740V3.2.p</t>
  </si>
  <si>
    <t>AT5G12190</t>
  </si>
  <si>
    <t>RNA recognition motif (RRM)-containing protein | chr5:3940532-3941205 REVERSE</t>
  </si>
  <si>
    <t>Pp3c1_27480V3.9.p</t>
  </si>
  <si>
    <t>AT4G35785</t>
  </si>
  <si>
    <t>nucleic acid binding / nucleotide binding | chr4:16952963-16955266 REVERSE</t>
  </si>
  <si>
    <t>Pp3c1_33540V3.2.p</t>
  </si>
  <si>
    <t>AT3G07810</t>
  </si>
  <si>
    <t>heterogeneous nuclear ribonucleoprotein, putative / hnRNP, putative | chr3:2492293-2495750 FORWARD</t>
  </si>
  <si>
    <t>Pp3c1_8270V3.2.p</t>
  </si>
  <si>
    <t>AT5G61410</t>
  </si>
  <si>
    <t>1.3.11</t>
  </si>
  <si>
    <t>PS.calvin cycle.RPE</t>
  </si>
  <si>
    <t>PF00834</t>
  </si>
  <si>
    <t>Pp3c11_21740V3.2.p</t>
  </si>
  <si>
    <t>AT1G51510</t>
  </si>
  <si>
    <t>Pp3c11_3710V3.2.p</t>
  </si>
  <si>
    <t>Pp3c12_14110V3.2.p</t>
  </si>
  <si>
    <t>AT3G15010</t>
  </si>
  <si>
    <t>RNA recognition motif (RRM)-containing protein | chr3:5052731-5054918 FORWARD</t>
  </si>
  <si>
    <t>Pp3c12_1580V3.6.p</t>
  </si>
  <si>
    <t>AT4G00830</t>
  </si>
  <si>
    <t>RNA recognition motif (RRM)-containing protein | chr4:352023-355233 FORWARD</t>
  </si>
  <si>
    <t>Pp3c12_23420V3.3.p</t>
  </si>
  <si>
    <t>AT5G61030</t>
  </si>
  <si>
    <t>Pp3c12_7590V3.2.p</t>
  </si>
  <si>
    <t>AT1G56190</t>
  </si>
  <si>
    <t>phosphoglycerate kinase, putative | chr1:21028238-21030649 FORWARD</t>
  </si>
  <si>
    <t>1.3.3</t>
  </si>
  <si>
    <t>PS.calvin cycle.phosphoglycerate kinase</t>
  </si>
  <si>
    <t>PF00162</t>
  </si>
  <si>
    <t>Pp3c13_13860V3.7.p</t>
  </si>
  <si>
    <t>AT4G36960</t>
  </si>
  <si>
    <t>RNA recognition motif (RRM)-containing protein | chr4:17426921-17429765 FORWARD</t>
  </si>
  <si>
    <t>Pp3c13_20590V3.3.p</t>
  </si>
  <si>
    <t>Pp3c14_2740V3.2.p</t>
  </si>
  <si>
    <t>Pp3c17_1210V3.6.p</t>
  </si>
  <si>
    <t>Pp3c18_3230V3.2.p</t>
  </si>
  <si>
    <t>AT4G17720</t>
  </si>
  <si>
    <t>RNA recognition motif (RRM)-containing protein | chr4:9862446-9864663 REVERSE</t>
  </si>
  <si>
    <t>Pp3c18_7120V3.2.p</t>
  </si>
  <si>
    <t>AT1G32060</t>
  </si>
  <si>
    <t>1.3.12</t>
  </si>
  <si>
    <t>PS.calvin cycle.PRK</t>
  </si>
  <si>
    <t>PF00485</t>
  </si>
  <si>
    <t>28865150Kraner;31286648Brault</t>
  </si>
  <si>
    <t>Pp3c19_14070V3.2.p</t>
  </si>
  <si>
    <t>Pp3c19_9760V3.4.p</t>
  </si>
  <si>
    <t>Pp3c2_9200V3.5.p</t>
  </si>
  <si>
    <t>Pp3c2_9350V3.5.p</t>
  </si>
  <si>
    <t>Pp3c20_4940V3.2.p</t>
  </si>
  <si>
    <t>Pp3c21_4170V3.2.p</t>
  </si>
  <si>
    <t>Pp3c22_22390V3.2.p</t>
  </si>
  <si>
    <t>Pp3c22_7290V3.1.p</t>
  </si>
  <si>
    <t>AT4G03110</t>
  </si>
  <si>
    <t>RNA-binding protein, putative | chr4:1376306-1379420 REVERSE</t>
  </si>
  <si>
    <t>Pp3c26_4470V3.4.p</t>
  </si>
  <si>
    <t>Pp3c3_17370V3.4.p</t>
  </si>
  <si>
    <t>Pp3c3_32540V3.3.p</t>
  </si>
  <si>
    <t>AT5G04600</t>
  </si>
  <si>
    <t>RNA recognition motif (RRM)-containing protein | chr5:1323636-1325627 FORWARD</t>
  </si>
  <si>
    <t>Pp3c4_6130V3.2.p</t>
  </si>
  <si>
    <t>AT5G19960</t>
  </si>
  <si>
    <t>RNA recognition motif (RRM)-containing protein | chr5:6743926-6746339 FORWARD</t>
  </si>
  <si>
    <t>Pp3c4_6610V3.2.p</t>
  </si>
  <si>
    <t>Pp3c7_23810V3.2.p</t>
  </si>
  <si>
    <t>Pp3c7_3000V3.2.p</t>
  </si>
  <si>
    <t>Pp3c9_24510V3.5.p</t>
  </si>
  <si>
    <t>AT5G15650</t>
  </si>
  <si>
    <t>10.5.5</t>
  </si>
  <si>
    <t>cell wall.cell wall proteins.RGP</t>
  </si>
  <si>
    <t>PF03214</t>
  </si>
  <si>
    <t>Pp3c6_20070V3.2.p</t>
  </si>
  <si>
    <t>AT5G42080</t>
  </si>
  <si>
    <t>PF01031,PF00350</t>
  </si>
  <si>
    <t>Pp3c23_7830V3.2.p</t>
  </si>
  <si>
    <t>AT1G19880</t>
  </si>
  <si>
    <t>regulator of chromosome condensation (RCC1) family protein | chr1:6900415-6904069 REVERSE</t>
  </si>
  <si>
    <t>31.2</t>
  </si>
  <si>
    <t>cell.division</t>
  </si>
  <si>
    <t>PF00415</t>
  </si>
  <si>
    <t>Pp3c11_25990V3.3.p</t>
  </si>
  <si>
    <t>AT1G77440</t>
  </si>
  <si>
    <t>PF00227</t>
  </si>
  <si>
    <t>Pp3c11_2970V3.1.p</t>
  </si>
  <si>
    <t>AT3G26340</t>
  </si>
  <si>
    <t>20S proteasome beta subunit E, putative | chr3:9650417-9652897 REVERSE</t>
  </si>
  <si>
    <t>Pp3c16_16070V3.2.p</t>
  </si>
  <si>
    <t>AT5G40580</t>
  </si>
  <si>
    <t>Pp3c16_16960V3.5.p</t>
  </si>
  <si>
    <t>AT3G60820</t>
  </si>
  <si>
    <t>Pp3c18_13650V3.2.p</t>
  </si>
  <si>
    <t>AT1G56450</t>
  </si>
  <si>
    <t>Pp3c18_17380V3.2.p</t>
  </si>
  <si>
    <t>AT4G31300</t>
  </si>
  <si>
    <t>Pp3c20_18180V3.2.p</t>
  </si>
  <si>
    <t>AT3G22630</t>
  </si>
  <si>
    <t>Pp3c25_9390V3.2.p</t>
  </si>
  <si>
    <t>Pp3c6_26530V3.2.p</t>
  </si>
  <si>
    <t>Pp3c7_520V3.2.p</t>
  </si>
  <si>
    <t>AT1G21720</t>
  </si>
  <si>
    <t>Pp3c26_1520V3.2.p</t>
  </si>
  <si>
    <t>Pp3c5_11880V3.2.p</t>
  </si>
  <si>
    <t>AT1G20450</t>
  </si>
  <si>
    <t>PF00257</t>
  </si>
  <si>
    <t>Pp3c1_14120V3.2.p</t>
  </si>
  <si>
    <t>AT1G21630</t>
  </si>
  <si>
    <t>calcium-binding EF hand family protein | chr1:7581152-7588151 FORWARD</t>
  </si>
  <si>
    <t>PF13202,PF12763</t>
  </si>
  <si>
    <t>Pp3c11_19590V3.1.p</t>
  </si>
  <si>
    <t>AT1G65540</t>
  </si>
  <si>
    <t>calcium-binding EF hand family protein | chr1:24362382-24366011 REVERSE</t>
  </si>
  <si>
    <t>PF07766</t>
  </si>
  <si>
    <t>Pp3c12_14230V3.3.p</t>
  </si>
  <si>
    <t>AT1G64850</t>
  </si>
  <si>
    <t>calcium-binding EF hand family protein | chr1:24096435-24097650 REVERSE</t>
  </si>
  <si>
    <t>P,PX</t>
  </si>
  <si>
    <t>Pp3c13_11520V3.6.p</t>
  </si>
  <si>
    <t>AT2G45670</t>
  </si>
  <si>
    <t>calcineurin B subunit-related | chr2:18814709-18818463 REVERSE</t>
  </si>
  <si>
    <t>PF01553,PF13499</t>
  </si>
  <si>
    <t>Pp3c13_20770V3.5.p</t>
  </si>
  <si>
    <t>AT3G52290</t>
  </si>
  <si>
    <t>PF00612,PF13178</t>
  </si>
  <si>
    <t>Pp3c13_24540V3.4.p</t>
  </si>
  <si>
    <t>AT4G37640</t>
  </si>
  <si>
    <t>PF12515,PF00690,PF12710,PF00689,PF00122</t>
  </si>
  <si>
    <t>Pp3c13_3530V3.6.p</t>
  </si>
  <si>
    <t>AT4G26570</t>
  </si>
  <si>
    <t>PF13833,PF13499</t>
  </si>
  <si>
    <t>Pp3c13_6290V3.2.p</t>
  </si>
  <si>
    <t>AT5G03040</t>
  </si>
  <si>
    <t>PF13178</t>
  </si>
  <si>
    <t>Pp3c16_24350V3.2.p</t>
  </si>
  <si>
    <t>AT5G55990</t>
  </si>
  <si>
    <t>PF13833,PF13202</t>
  </si>
  <si>
    <t>Pp3c20_720V3.1.p</t>
  </si>
  <si>
    <t>AT5G08580</t>
  </si>
  <si>
    <t>calcium-binding EF hand family protein | chr5:2780512-2783066 REVERSE</t>
  </si>
  <si>
    <t>PF13202,PF13499</t>
  </si>
  <si>
    <t>Pp3c22_18260V3.4.p</t>
  </si>
  <si>
    <t>AT5G56360</t>
  </si>
  <si>
    <t>calmodulin-binding protein | chr5:22823302-22828025 REVERSE</t>
  </si>
  <si>
    <t>PF13015,PF12999</t>
  </si>
  <si>
    <t>Pp3c4_31530V3.2.p</t>
  </si>
  <si>
    <t>Pp3c6_12660V3.8.p</t>
  </si>
  <si>
    <t>AT1G12240</t>
  </si>
  <si>
    <t>2.2.1.3.3</t>
  </si>
  <si>
    <t>major CHO metabolism.degradation.sucrose.invertases.vacuolar</t>
  </si>
  <si>
    <t>PF08244,PF00251</t>
  </si>
  <si>
    <t>Pp3c26_11290V3.3.p</t>
  </si>
  <si>
    <t>AT4G11420</t>
  </si>
  <si>
    <t>Pp3c16_9400V3.5.p</t>
  </si>
  <si>
    <t>AT5G62740</t>
  </si>
  <si>
    <t>band 7 family protein | chr5:25200947-25202756 FORWARD</t>
  </si>
  <si>
    <t>PF01145</t>
  </si>
  <si>
    <t>Pp3c15_23980V3.1.p</t>
  </si>
  <si>
    <t>AT3G57610</t>
  </si>
  <si>
    <t>23.1.2.20</t>
  </si>
  <si>
    <t>nucleotide metabolism.synthesis.purine.adenylosuccinate synthase</t>
  </si>
  <si>
    <t>PF00709</t>
  </si>
  <si>
    <t>Pp3c7_25050V3.3.p</t>
  </si>
  <si>
    <t>AT5G38960</t>
  </si>
  <si>
    <t>germin-like protein, putative | chr5:15592992-15593783 FORWARD</t>
  </si>
  <si>
    <t>Pp3c18_13660V3.1.p</t>
  </si>
  <si>
    <t>AT5G60460</t>
  </si>
  <si>
    <t>sec61beta family protein | chr5:24317437-24317935 REVERSE</t>
  </si>
  <si>
    <t>PF03911</t>
  </si>
  <si>
    <t>Pp3c4_11370V3.2.p</t>
  </si>
  <si>
    <t>Pp3c10_670V3.5.p</t>
  </si>
  <si>
    <t>AT5G63620</t>
  </si>
  <si>
    <t>oxidoreductase, zinc-binding dehydrogenase family protein | chr5:25466128-25468433 REVERSE</t>
  </si>
  <si>
    <t>PF13602,PF08240</t>
  </si>
  <si>
    <t>Pp3c13_21070V3.6.p</t>
  </si>
  <si>
    <t>AT2G46170</t>
  </si>
  <si>
    <t>reticulon family protein (RTNLB5) | chr2:18965313-18967213 FORWARD</t>
  </si>
  <si>
    <t>Pp3c13_21220V3.5.p</t>
  </si>
  <si>
    <t>Pp3c14_1550V3.2.p</t>
  </si>
  <si>
    <t>AT3G15090</t>
  </si>
  <si>
    <t>oxidoreductase, zinc-binding dehydrogenase family protein | chr3:5076689-5079117 FORWARD</t>
  </si>
  <si>
    <t>Pp3c3_26340V3.2.p</t>
  </si>
  <si>
    <t>Pp3c3_26400V3.4.p</t>
  </si>
  <si>
    <t>Pp3c11_2824V3.3.p</t>
  </si>
  <si>
    <t>AT5G49810</t>
  </si>
  <si>
    <t>13.1.3.4.13</t>
  </si>
  <si>
    <t>amino acid metabolism.synthesis.aspartate family.methionine.methionine S-methyltransferase</t>
  </si>
  <si>
    <t>PF05175,PF00155</t>
  </si>
  <si>
    <t>Pp3c4_10510V3.2.p</t>
  </si>
  <si>
    <t>AT3G56650</t>
  </si>
  <si>
    <t>thylakoid lumenal 20 kDa protein | chr3:20984752-20986131 FORWARD</t>
  </si>
  <si>
    <t>Pp3c3_14940V3.5.p</t>
  </si>
  <si>
    <t>PF08028,PF02770</t>
  </si>
  <si>
    <t>Pp3c15_10210V3.5.p</t>
  </si>
  <si>
    <t>PF00753</t>
  </si>
  <si>
    <t>Pp3c4_26900V3.2.p</t>
  </si>
  <si>
    <t>AT1G75270</t>
  </si>
  <si>
    <t>PF13410,PF13417</t>
  </si>
  <si>
    <t>Pp3c10_5750V3.2.p</t>
  </si>
  <si>
    <t>AT5G03610</t>
  </si>
  <si>
    <t>GDSL-motif lipase/hydrolase family protein | chr5:915465-918485 FORWARD</t>
  </si>
  <si>
    <t>PF00657,PF02469</t>
  </si>
  <si>
    <t>Pp3c19_6730V3.3.p</t>
  </si>
  <si>
    <t>AT1G47128</t>
  </si>
  <si>
    <t>29.5.3</t>
  </si>
  <si>
    <t>protein.degradation.cysteine protease</t>
  </si>
  <si>
    <t>PF00396,PF08246,PF00112</t>
  </si>
  <si>
    <t>Pp3c8_20370V3.2.p</t>
  </si>
  <si>
    <t>AT5G43060</t>
  </si>
  <si>
    <t>cysteine proteinase, putative / thiol protease, putative | chr5:17269507-17272164 REVERSE</t>
  </si>
  <si>
    <t>Pp3c6_14930V3.2.p</t>
  </si>
  <si>
    <t>AT5G63140</t>
  </si>
  <si>
    <t>PF00149</t>
  </si>
  <si>
    <t>Pp3c1_12070V3.1.p</t>
  </si>
  <si>
    <t>Pp3c1_28210V3.4.p</t>
  </si>
  <si>
    <t>AT1G07410</t>
  </si>
  <si>
    <t>Pp3c10_14020V3.2.p</t>
  </si>
  <si>
    <t>AT2G31680</t>
  </si>
  <si>
    <t>Pp3c10_190V3.1.p</t>
  </si>
  <si>
    <t>AT1G02130</t>
  </si>
  <si>
    <t>ER,G</t>
  </si>
  <si>
    <t>Pp3c17_6480V3.6.p</t>
  </si>
  <si>
    <t>Pp3c20_18280V3.3.p</t>
  </si>
  <si>
    <t>AT5G55190</t>
  </si>
  <si>
    <t>Pp3c22_7010V3.3.p</t>
  </si>
  <si>
    <t>AT2G44610</t>
  </si>
  <si>
    <t>Pp3c8_5750V3.2.p</t>
  </si>
  <si>
    <t>AT1G05810</t>
  </si>
  <si>
    <t>Pp3c24_9700V3.3.p</t>
  </si>
  <si>
    <t>AT4G17170</t>
  </si>
  <si>
    <t>Pp3c24_9710V3.3.p</t>
  </si>
  <si>
    <t>AT3G12160</t>
  </si>
  <si>
    <t>C,PM</t>
  </si>
  <si>
    <t>Pp3c25_710V3.2.p</t>
  </si>
  <si>
    <t>Pp3c27_4610V3.3.p</t>
  </si>
  <si>
    <t>Pp3c3_25940V3.2.p</t>
  </si>
  <si>
    <t>Pp3c3_28160V3.2.p</t>
  </si>
  <si>
    <t>Pp3c5_10240V3.3.p</t>
  </si>
  <si>
    <t>Pp3c5_220V3.1.p</t>
  </si>
  <si>
    <t>AT4G19640</t>
  </si>
  <si>
    <t>Pp3c6_28860V3.4.p</t>
  </si>
  <si>
    <t>Pp3c9_13280V3.2.p</t>
  </si>
  <si>
    <t>Pp3c11_1150V3.2.p</t>
  </si>
  <si>
    <t>Pp3c16_1070V3.2.p</t>
  </si>
  <si>
    <t>AT4G19810</t>
  </si>
  <si>
    <t>glycosyl hydrolase family 18 protein | chr4:10763934-10765753 REVERSE</t>
  </si>
  <si>
    <t>PF00704</t>
  </si>
  <si>
    <t>Pp3c18_15360V3.3.p</t>
  </si>
  <si>
    <t>AT1G20780</t>
  </si>
  <si>
    <t>PF04564</t>
  </si>
  <si>
    <t>Pp3c1_12630V3.2.p</t>
  </si>
  <si>
    <t>AT3G15180</t>
  </si>
  <si>
    <t>proteasome-related | chr3:5111893-5116007 FORWARD</t>
  </si>
  <si>
    <t>PF10508</t>
  </si>
  <si>
    <t>Pp3c1_38560V3.2.p</t>
  </si>
  <si>
    <t>AT5G58290</t>
  </si>
  <si>
    <t>PF07728</t>
  </si>
  <si>
    <t>Pp3c11_20930V3.2.p</t>
  </si>
  <si>
    <t>AT2G39990</t>
  </si>
  <si>
    <t>PF13012,PF01398</t>
  </si>
  <si>
    <t>Pp3c12_26190V3.1.p</t>
  </si>
  <si>
    <t>AT3G53970</t>
  </si>
  <si>
    <t>proteasome inhibitor-related | chr3:19985139-19987339 FORWARD</t>
  </si>
  <si>
    <t>PF08577,PF11566</t>
  </si>
  <si>
    <t>Pp3c4_15180V3.2.p</t>
  </si>
  <si>
    <t>AT1G45000</t>
  </si>
  <si>
    <t>26S proteasome regulatory complex subunit p42D, putative | chr1:17009141-17011886 FORWARD</t>
  </si>
  <si>
    <t>PF05496</t>
  </si>
  <si>
    <t>Pp3c14_17630V3.2.p</t>
  </si>
  <si>
    <t>AT1G64520</t>
  </si>
  <si>
    <t>PF10075</t>
  </si>
  <si>
    <t>Pp3c14_8440V3.3.p</t>
  </si>
  <si>
    <t>Pp3c16_10340V3.1.p</t>
  </si>
  <si>
    <t>AT3G03060</t>
  </si>
  <si>
    <t>ATP binding / ATPase/ nucleoside-triphosphatase/ nucleotide binding | chr3:692056-695648 FORWARD</t>
  </si>
  <si>
    <t>C,EX</t>
  </si>
  <si>
    <t>PF00004,PF12037</t>
  </si>
  <si>
    <t>Pp3c16_16110V3.2.p</t>
  </si>
  <si>
    <t>AT5G05780</t>
  </si>
  <si>
    <t>PF01398,PF13012</t>
  </si>
  <si>
    <t>Pp3c17_21360V3.2.p</t>
  </si>
  <si>
    <t>Pp3c19_3770V3.5.p</t>
  </si>
  <si>
    <t>AT2G20140</t>
  </si>
  <si>
    <t>26S protease regulatory complex subunit 4, putative | chr2:8692700-8695084 FORWARD</t>
  </si>
  <si>
    <t>PF07724</t>
  </si>
  <si>
    <t>Pp3c2_1850V3.3.p</t>
  </si>
  <si>
    <t>Pp3c2_26700V3.1.p</t>
  </si>
  <si>
    <t>AT1G34000</t>
  </si>
  <si>
    <t>Pp3c22_7710V3.2.p</t>
  </si>
  <si>
    <t>Pp3c4_8970V3.1.p</t>
  </si>
  <si>
    <t>AT5G23540</t>
  </si>
  <si>
    <t>26S proteasome regulatory subunit, putative | chr5:7937669-7939575 FORWARD</t>
  </si>
  <si>
    <t>PF14464,PF13012</t>
  </si>
  <si>
    <t>Pp3c5_16820V3.4.p</t>
  </si>
  <si>
    <t>Pp3c5_21920V3.2.p</t>
  </si>
  <si>
    <t>AT3G05530</t>
  </si>
  <si>
    <t>Pp3c7_5560V3.1.p</t>
  </si>
  <si>
    <t>Pp3c8_2960V3.3.p</t>
  </si>
  <si>
    <t>AT5G57950</t>
  </si>
  <si>
    <t>26S proteasome regulatory subunit, putative | chr5:23460709-23462388 FORWARD</t>
  </si>
  <si>
    <t>Pp3c13_4400V3.5.p</t>
  </si>
  <si>
    <t>AT2G21620</t>
  </si>
  <si>
    <t>PF00582</t>
  </si>
  <si>
    <t>Pp3c17_11500V3.4.p</t>
  </si>
  <si>
    <t>AT5G45860</t>
  </si>
  <si>
    <t>Bet v I allergen family protein | chr5:18604101-18604586 REVERSE</t>
  </si>
  <si>
    <t>PF00407</t>
  </si>
  <si>
    <t>Pp3c17_15590V3.4.p</t>
  </si>
  <si>
    <t>AT1G11360</t>
  </si>
  <si>
    <t>universal stress protein (USP) family protein | chr1:3821460-3823053 REVERSE</t>
  </si>
  <si>
    <t>Pp3c2_6440V3.2.p</t>
  </si>
  <si>
    <t>Pp3c4_23970V3.5.p</t>
  </si>
  <si>
    <t>AT3G51780</t>
  </si>
  <si>
    <t>PF00240,PF02179</t>
  </si>
  <si>
    <t>Pp3c15_6350V3.2.p</t>
  </si>
  <si>
    <t>AT1G12230</t>
  </si>
  <si>
    <t>transaldolase, putative | chr1:4148033-4151025 FORWARD</t>
  </si>
  <si>
    <t>7.2.2</t>
  </si>
  <si>
    <t>OPP.non-reductive PP.transaldolase</t>
  </si>
  <si>
    <t>PF00923</t>
  </si>
  <si>
    <t>Pp3c25_5770V3.2.p</t>
  </si>
  <si>
    <t>AT3G07680</t>
  </si>
  <si>
    <t>emp24/gp25L/p24 family protein | chr3:2455290-2456879 FORWARD</t>
  </si>
  <si>
    <t>PF01105</t>
  </si>
  <si>
    <t>Pp3c6_6430V3.2.p</t>
  </si>
  <si>
    <t>Pp3s116_30V3.2.p</t>
  </si>
  <si>
    <t>AT3G48930</t>
  </si>
  <si>
    <t>29.2.1.2.1.11</t>
  </si>
  <si>
    <t>protein.synthesis.ribosomal protein.eukaryotic.40S subunit.S11</t>
  </si>
  <si>
    <t>PF00366,PF16205</t>
  </si>
  <si>
    <t>Pp3c20_9790V3.1.p</t>
  </si>
  <si>
    <t>AT5G63420</t>
  </si>
  <si>
    <t>PF07521,PF12706,PF13837</t>
  </si>
  <si>
    <t>Pp3c24_20890V3.1.p</t>
  </si>
  <si>
    <t>AT4G27090</t>
  </si>
  <si>
    <t>60S ribosomal protein L14 (RPL14B) | chr4:13593905-13595252 REVERSE</t>
  </si>
  <si>
    <t>29.2.1.2.2.14</t>
  </si>
  <si>
    <t>protein.synthesis.ribosomal protein.eukaryotic.60S subunit.L14</t>
  </si>
  <si>
    <t>PF01929</t>
  </si>
  <si>
    <t>Pp3c11_15790V3.3.p</t>
  </si>
  <si>
    <t>AT1G12900</t>
  </si>
  <si>
    <t>1.3.4</t>
  </si>
  <si>
    <t>PS.calvin cycle.GAP</t>
  </si>
  <si>
    <t>Pp3c11_20980V3.2.p</t>
  </si>
  <si>
    <t>AT3G61140</t>
  </si>
  <si>
    <t>30.11.1</t>
  </si>
  <si>
    <t>signalling.light.COP9 signalosome</t>
  </si>
  <si>
    <t>Pp3c21_9380V3.4.p</t>
  </si>
  <si>
    <t>AT1G13440</t>
  </si>
  <si>
    <t>4.1.8</t>
  </si>
  <si>
    <t>glycolysis.cytosolic branch.glyceraldehyde 3-phosphate dehydrogenase (GAP-DH)</t>
  </si>
  <si>
    <t>N,C</t>
  </si>
  <si>
    <t>Pp3c7_14300V3.2.p</t>
  </si>
  <si>
    <t>Pp3c11_6330V3.6.p</t>
  </si>
  <si>
    <t>AT3G21630</t>
  </si>
  <si>
    <t>30.2.9</t>
  </si>
  <si>
    <t>signalling.receptor kinases.leucine rich repeat IX</t>
  </si>
  <si>
    <t>PF01476,PF00069</t>
  </si>
  <si>
    <t>Pp3c11_21800V3.2.p</t>
  </si>
  <si>
    <t>AT5G27390</t>
  </si>
  <si>
    <t>LOCATED IN: chloroplast; CONTAINS InterPro DOMAIN/s: Mog1/PsbP/DUF1795, alpha/beta/alpha sandwich (InterPro:IPR016124); Has 11 Blast hits to 11 proteins in 5 species: Archae - 0; Bacteria - 0; Metazoa - 0; Fungi - 0; Plants - 11; Viruses - 0; Other Eukaryotes - 0 (source: NCBI BLink). | chr5:9674391-9676189 REVERSE</t>
  </si>
  <si>
    <t>Pp3c12_2540V3.3.p</t>
  </si>
  <si>
    <t>AT4G21580</t>
  </si>
  <si>
    <t>oxidoreductase, zinc-binding dehydrogenase family protein | chr4:11475719-11477768 FORWARD</t>
  </si>
  <si>
    <t>Pp3c13_17110V3.2.p</t>
  </si>
  <si>
    <t>AT5G43940</t>
  </si>
  <si>
    <t>26.11</t>
  </si>
  <si>
    <t>misc.alcohol dehydrogenases</t>
  </si>
  <si>
    <t>PF00107,PF08240</t>
  </si>
  <si>
    <t>Pp3c13_21450V3.3.p</t>
  </si>
  <si>
    <t>Pp3c14_11760V3.1.p</t>
  </si>
  <si>
    <t>AT5G51970</t>
  </si>
  <si>
    <t>sorbitol dehydrogenase, putative / L-iditol 2-dehydrogenase, putative | chr5:21111445-21113403 FORWARD</t>
  </si>
  <si>
    <t>3.3</t>
  </si>
  <si>
    <t>minor CHO metabolism.sugar alcohols</t>
  </si>
  <si>
    <t>Pp3c16_1190V3.4.p</t>
  </si>
  <si>
    <t>AT3G56460</t>
  </si>
  <si>
    <t>oxidoreductase, zinc-binding dehydrogenase family protein | chr3:20932791-20934540 REVERSE</t>
  </si>
  <si>
    <t>Pp3c18_21320V3.2.p</t>
  </si>
  <si>
    <t>AT4G13270</t>
  </si>
  <si>
    <t>unknown protein | chr4:7731189-7733201 FORWARD</t>
  </si>
  <si>
    <t>Pp3c2_10530V3.3.p</t>
  </si>
  <si>
    <t>AT1G72680</t>
  </si>
  <si>
    <t>16.2.1.10</t>
  </si>
  <si>
    <t>secondary metabolism.phenylpropanoids.lignin biosynthesis.CAD</t>
  </si>
  <si>
    <t>Pp3c2_22000V3.4.p</t>
  </si>
  <si>
    <t>AT3G05410</t>
  </si>
  <si>
    <t>calcium ion binding | chr3:1554700-1561535 FORWARD</t>
  </si>
  <si>
    <t>Pp3c20_2570V3.3.p</t>
  </si>
  <si>
    <t>AT2G27080</t>
  </si>
  <si>
    <t>harpin-induced protein-related / HIN1-related / harpin-responsive protein-related | chr2:11566288-11567504 FORWARD</t>
  </si>
  <si>
    <t>Pp3c21_10640V3.1.p</t>
  </si>
  <si>
    <t>AT3G44380</t>
  </si>
  <si>
    <t>FUNCTIONS IN: molecular_function unknown; INVOLVED IN: biological_process unknown; LOCATED IN: cellular_component unknown; EXPRESSED IN: 19 plant structures; EXPRESSED DURING: 13 growth stages; CONTAINS InterPro DOMAIN/s: Water Stress and Hypersensitive response (InterPro:IPR013990), Harpin-induced 1 (InterPro:IPR010847); BEST Arabidopsis thaliana protein match is: unknown protein (TAIR:AT1G52330.1); Has 88 Blast hits to 87 proteins in 8 species: Archae - 0; Bacteria - 0; Metazoa - 0; Fungi - 0; Plants - 88; Viruses - 0; Other Eukaryotes - 0 (source: NCBI BLink). | chr3:16036183-16036880 REVERSE</t>
  </si>
  <si>
    <t>Pp3c21_14810V3.2.p</t>
  </si>
  <si>
    <t>AT3G45770</t>
  </si>
  <si>
    <t>oxidoreductase, zinc-binding dehydrogenase family protein | chr3:16805562-16807856 REVERSE</t>
  </si>
  <si>
    <t>Pp3c3_8340V3.3.p</t>
  </si>
  <si>
    <t>AT3G51840</t>
  </si>
  <si>
    <t>11.9.4.2</t>
  </si>
  <si>
    <t>lipid metabolism.lipid degradation.beta-oxidation.acyl CoA DH</t>
  </si>
  <si>
    <t>PF02771,PF02770,PF00441</t>
  </si>
  <si>
    <t>Pp3c4_11800V3.2.p</t>
  </si>
  <si>
    <t>AT3G63540</t>
  </si>
  <si>
    <t>Unknown gene | chr3:23459182-23459800 REVERSE</t>
  </si>
  <si>
    <t>Pp3c24_18700V3.2.p</t>
  </si>
  <si>
    <t>AT4G17190</t>
  </si>
  <si>
    <t>16.1.2.9</t>
  </si>
  <si>
    <t>secondary metabolism.isoprenoids.mevalonate pathway.farnesyl pyrophosphate synthetase</t>
  </si>
  <si>
    <t>PF00348</t>
  </si>
  <si>
    <t>Pp3c6_29690V3.1.p</t>
  </si>
  <si>
    <t>AT1G21320</t>
  </si>
  <si>
    <t>nucleic acid binding / nucleotide binding | chr1:7462834-7465334 REVERSE</t>
  </si>
  <si>
    <t>35.1.42</t>
  </si>
  <si>
    <t>not assigned.no ontology.proline rich family</t>
  </si>
  <si>
    <t>Pp3c10_15380V3.2.p</t>
  </si>
  <si>
    <t>AT3G55040</t>
  </si>
  <si>
    <t>26.9</t>
  </si>
  <si>
    <t>misc.glutathione S transferases</t>
  </si>
  <si>
    <t>Pp3c15_5310V3.6.p</t>
  </si>
  <si>
    <t>AT2G30870</t>
  </si>
  <si>
    <t>PF00043,PF13417</t>
  </si>
  <si>
    <t>Pp3c2_9920V3.5.p</t>
  </si>
  <si>
    <t>AT1G77290</t>
  </si>
  <si>
    <t>tetrachloro-p-hydroquinone reductive dehalogenase-related | chr1:29038375-29039838 FORWARD</t>
  </si>
  <si>
    <t>Pp3c8_3330V3.2.p</t>
  </si>
  <si>
    <t>AT1G71830</t>
  </si>
  <si>
    <t>30.2.50.1.2.1</t>
  </si>
  <si>
    <t>signalling.receptor kinases.leucine rich repeat.brassinosteroid signaling.SERK.SERK1</t>
  </si>
  <si>
    <t>PF08263,PF00069</t>
  </si>
  <si>
    <t>Pp3c2_11130V3.2.p</t>
  </si>
  <si>
    <t>AT2G04842</t>
  </si>
  <si>
    <t>29.1.3</t>
  </si>
  <si>
    <t>protein.aa activation.threonine-tRNA ligase</t>
  </si>
  <si>
    <t>PF07973,PF03129,PF00587</t>
  </si>
  <si>
    <t>Pp3c1_19190V3.7.p</t>
  </si>
  <si>
    <t>AT5G14740</t>
  </si>
  <si>
    <t>8.3</t>
  </si>
  <si>
    <t>TCA / org transformation.carbonic anhydrases</t>
  </si>
  <si>
    <t>PF00484</t>
  </si>
  <si>
    <t>Pp3c17_4180V3.5.p</t>
  </si>
  <si>
    <t>AT1G44170</t>
  </si>
  <si>
    <t>PF00171</t>
  </si>
  <si>
    <t>Pp3c18_21840V3.1.p</t>
  </si>
  <si>
    <t>AT2G36640</t>
  </si>
  <si>
    <t>C,EX,PM</t>
  </si>
  <si>
    <t>Pp3c2_15140V3.4.p</t>
  </si>
  <si>
    <t>AT3G01500</t>
  </si>
  <si>
    <t>Pp3c2_8099V3.1.p</t>
  </si>
  <si>
    <t>AT1G54100</t>
  </si>
  <si>
    <t>Pp3c22_15660V3.2.p</t>
  </si>
  <si>
    <t>Pp3c4_32160V3.4.p</t>
  </si>
  <si>
    <t>Pp3c5_5150V3.2.p</t>
  </si>
  <si>
    <t>AT3G55800</t>
  </si>
  <si>
    <t>1.3.9</t>
  </si>
  <si>
    <t>PS.calvin cycle.seduheptulose bisphosphatase</t>
  </si>
  <si>
    <t>PF00316</t>
  </si>
  <si>
    <t>Pp3c6_22140V3.2.p</t>
  </si>
  <si>
    <t>Pp3c9_10350V3.2.p</t>
  </si>
  <si>
    <t>AT5G23120</t>
  </si>
  <si>
    <t>1.1.1.3</t>
  </si>
  <si>
    <t>PS.lightreaction.photosystem II.biogenesis</t>
  </si>
  <si>
    <t>PF14870</t>
  </si>
  <si>
    <t>Pp3c9_660V3.2.p</t>
  </si>
  <si>
    <t>AT3G01480</t>
  </si>
  <si>
    <t>PF00160</t>
  </si>
  <si>
    <t>Pp3c20_15350V3.2.p</t>
  </si>
  <si>
    <t>AT4G01470</t>
  </si>
  <si>
    <t>34.19.2</t>
  </si>
  <si>
    <t>transport.Major Intrinsic Proteins.TIP</t>
  </si>
  <si>
    <t>PF00230</t>
  </si>
  <si>
    <t>Pp3c23_15870V3.1.p</t>
  </si>
  <si>
    <t>Pp3c24_18690V3.2.p</t>
  </si>
  <si>
    <t>AT3G16240</t>
  </si>
  <si>
    <t>Pp3c8_13980V3.2.p</t>
  </si>
  <si>
    <t>Pp3c12_25610V3.5.p</t>
  </si>
  <si>
    <t>AT1G71691</t>
  </si>
  <si>
    <t>GDSL-motif lipase/hydrolase family protein | chr1:26949199-26951547 REVERSE</t>
  </si>
  <si>
    <t>Pp3c14_19530V3.3.p</t>
  </si>
  <si>
    <t>AT4G28780</t>
  </si>
  <si>
    <t>GDSL-motif lipase/hydrolase family protein | chr4:14215545-14217579 FORWARD</t>
  </si>
  <si>
    <t>Pp3c14_25780V3.5.p</t>
  </si>
  <si>
    <t>AT2G23540</t>
  </si>
  <si>
    <t>GDSL-motif lipase/hydrolase family protein | chr2:10024346-10026233 FORWARD</t>
  </si>
  <si>
    <t>Pp3c2_2920V3.5.p</t>
  </si>
  <si>
    <t>Pp3c2_33980V3.5.p</t>
  </si>
  <si>
    <t>Pp3c6_1880V3.6.p</t>
  </si>
  <si>
    <t>Pp3c3_17920V3.2.p</t>
  </si>
  <si>
    <t>AT3G54940</t>
  </si>
  <si>
    <t>cysteine-type endopeptidase/ cysteine-type peptidase | chr3:20354351-20356318 FORWARD</t>
  </si>
  <si>
    <t>PF08246,PF00112</t>
  </si>
  <si>
    <t>Pp3c9_5330V3.3.p</t>
  </si>
  <si>
    <t>AT5G60360</t>
  </si>
  <si>
    <t>Pp3c24_20V3.2.p</t>
  </si>
  <si>
    <t>AT5G14660</t>
  </si>
  <si>
    <t>PF01327</t>
  </si>
  <si>
    <t>Pp3c11_14810V3.2.p</t>
  </si>
  <si>
    <t>AT5G12030</t>
  </si>
  <si>
    <t>Pp3c12_24560V3.2.p</t>
  </si>
  <si>
    <t>Pp3c19_14230V3.2.p</t>
  </si>
  <si>
    <t>Pp3c21_19080V3.2.p</t>
  </si>
  <si>
    <t>Pp3c21_6510V3.2.p</t>
  </si>
  <si>
    <t>AT5G12020</t>
  </si>
  <si>
    <t>Pp3c25_14630V3.3.p</t>
  </si>
  <si>
    <t>AT1G07400</t>
  </si>
  <si>
    <t>17.8 kDa class I heat shock protein (HSP17.8-CI) | chr1:2274943-2275758 FORWARD</t>
  </si>
  <si>
    <t>Pp3c5_13280V3.2.p</t>
  </si>
  <si>
    <t>Pp3c8_9380V3.2.p</t>
  </si>
  <si>
    <t>Pp3c10_24580V3.2.p</t>
  </si>
  <si>
    <t>AT1G15080</t>
  </si>
  <si>
    <t>PF01569</t>
  </si>
  <si>
    <t>Pp3c16_13170V3.2.p</t>
  </si>
  <si>
    <t>AT5G03080</t>
  </si>
  <si>
    <t>phosphatidic acid phosphatase-related / PAP2-related | chr5:721867-723400 FORWARD</t>
  </si>
  <si>
    <t>Pp3c5_750V3.2.p</t>
  </si>
  <si>
    <t>Pp3c14_4310V3.5.p</t>
  </si>
  <si>
    <t>AT4G35020</t>
  </si>
  <si>
    <t>Pp3c2_12620V3.2.p</t>
  </si>
  <si>
    <t>AT4G02080</t>
  </si>
  <si>
    <t>Pp3c2_5480V3.2.p</t>
  </si>
  <si>
    <t>Pp3c20_15600V3.1.p</t>
  </si>
  <si>
    <t>Pp3c23_6490V3.2.p</t>
  </si>
  <si>
    <t>Pp3c3_21040V3.2.p</t>
  </si>
  <si>
    <t>AT1G08410</t>
  </si>
  <si>
    <t>GTP-binding family protein | chr1:2646189-2649379 FORWARD</t>
  </si>
  <si>
    <t>PF01926</t>
  </si>
  <si>
    <t>Pp3c4_21000V3.1.p</t>
  </si>
  <si>
    <t>Pp3c16_6720V3.2.p</t>
  </si>
  <si>
    <t>Pp3c1_22120V3.2.p</t>
  </si>
  <si>
    <t>AT2G40300</t>
  </si>
  <si>
    <t>PF00210</t>
  </si>
  <si>
    <t>Pp3c10_19240V3.3.p</t>
  </si>
  <si>
    <t>AT1G66240</t>
  </si>
  <si>
    <t>Pp3c10_3790V3.3.p</t>
  </si>
  <si>
    <t>Pp3c14_4780V3.2.p</t>
  </si>
  <si>
    <t>Pp3c15_5560V3.1.p</t>
  </si>
  <si>
    <t>AT3G15352</t>
  </si>
  <si>
    <t>PF05051</t>
  </si>
  <si>
    <t>Pp3c16_11400V3.2.p</t>
  </si>
  <si>
    <t>Pp3c16_4660V3.4.p</t>
  </si>
  <si>
    <t>AT1G55490</t>
  </si>
  <si>
    <t>PF00118</t>
  </si>
  <si>
    <t>Pp3c22_12960V3.3.p</t>
  </si>
  <si>
    <t>Pp3c25_14480V3.2.p</t>
  </si>
  <si>
    <t>AT2G18196</t>
  </si>
  <si>
    <t>metal ion binding | chr2:7920508-7922326 REVERSE</t>
  </si>
  <si>
    <t>C,M</t>
  </si>
  <si>
    <t>Pp3c3_17260V3.3.p</t>
  </si>
  <si>
    <t>AT1G14030</t>
  </si>
  <si>
    <t>ribulose-1,5 bisphosphate carboxylase oxygenase large subunit N-methyltransferase, putative | chr1:4805306-4807517 REVERSE</t>
  </si>
  <si>
    <t>PF00856,PF09273</t>
  </si>
  <si>
    <t>Pp3c3_29170V3.4.p</t>
  </si>
  <si>
    <t>Pp3c6_1990V3.2.p</t>
  </si>
  <si>
    <t>Pp3c8_21700V3.2.p</t>
  </si>
  <si>
    <t>AT4G20130</t>
  </si>
  <si>
    <t>PF09273,PF00856</t>
  </si>
  <si>
    <t>Pp3c9_3410V3.2.p</t>
  </si>
  <si>
    <t>Pp3s242_10V3.1.p</t>
  </si>
  <si>
    <t>Pp3c1_12850V3.3.p</t>
  </si>
  <si>
    <t>AT5G47120</t>
  </si>
  <si>
    <t>PF01027</t>
  </si>
  <si>
    <t>Pp3c1_23970V3.2.p</t>
  </si>
  <si>
    <t>AT3G25070</t>
  </si>
  <si>
    <t>PF05627</t>
  </si>
  <si>
    <t>Pp3c1_6120V3.5.p</t>
  </si>
  <si>
    <t>AT1G32210</t>
  </si>
  <si>
    <t>PF02109</t>
  </si>
  <si>
    <t>Pp3c13_12170V3.3.p</t>
  </si>
  <si>
    <t>AT1G22900</t>
  </si>
  <si>
    <t>FUNCTIONS IN: molecular_function unknown; INVOLVED IN: defense response; LOCATED IN: endomembrane system; EXPRESSED IN: stamen; EXPRESSED DURING: 4 anthesis; CONTAINS InterPro DOMAIN/s: Plant disease resistance response protein (InterPro:IPR004265); BEST Arabidopsis thaliana protein match is: disease resistance-responsive family protein (TAIR:AT5G42500.1); Has 560 Blast hits to 559 proteins in 35 species: Archae - 0; Bacteria - 0; Metazoa - 0; Fungi - 0; Plants - 560; Viruses - 0; Other Eukaryotes - 0 (source: NCBI BLink). | chr1:8103659-8104505 REVERSE</t>
  </si>
  <si>
    <t>PF03018</t>
  </si>
  <si>
    <t>Pp3c14_380V3.5.p</t>
  </si>
  <si>
    <t>Pp3c15_14930V3.6.p</t>
  </si>
  <si>
    <t>Pp3c15_3570V3.2.p</t>
  </si>
  <si>
    <t>AT4G37000</t>
  </si>
  <si>
    <t>PF06405</t>
  </si>
  <si>
    <t>Pp3c17_5160V3.2.p</t>
  </si>
  <si>
    <t>AT4G38670</t>
  </si>
  <si>
    <t>pathogenesis-related thaumatin family protein | chr4:18069601-18071355 REVERSE</t>
  </si>
  <si>
    <t>PF00314</t>
  </si>
  <si>
    <t>Pp3c2_10900V3.2.p</t>
  </si>
  <si>
    <t>Pp3c2_30990V3.2.p</t>
  </si>
  <si>
    <t>Pp3c4_22140V3.3.p</t>
  </si>
  <si>
    <t>AT5G36970</t>
  </si>
  <si>
    <t>Pp3c9_17380V3.2.p</t>
  </si>
  <si>
    <t>AT3G18165</t>
  </si>
  <si>
    <t>PF05700</t>
  </si>
  <si>
    <t>Pp3c1_2340V3.1.p</t>
  </si>
  <si>
    <t>AT5G13490</t>
  </si>
  <si>
    <t>34.14</t>
  </si>
  <si>
    <t>transport.unspecified cations</t>
  </si>
  <si>
    <t>PF00153</t>
  </si>
  <si>
    <t>Pp3c6_6545V3.3.p</t>
  </si>
  <si>
    <t>Pp3c2_13300V3.2.p</t>
  </si>
  <si>
    <t>AT1G74060</t>
  </si>
  <si>
    <t>60S ribosomal protein L6 (RPL6B) | chr1:27849833-27851374 REVERSE</t>
  </si>
  <si>
    <t>29.2.1.2.2.6</t>
  </si>
  <si>
    <t>protein.synthesis.ribosomal protein.eukaryotic.60S subunit.L6</t>
  </si>
  <si>
    <t>PF03868,PF01159</t>
  </si>
  <si>
    <t>Pp3c4_14220V3.2.p</t>
  </si>
  <si>
    <t>AT1G52740</t>
  </si>
  <si>
    <t>PF16211,PF00125</t>
  </si>
  <si>
    <t>Pp3c2_17110V3.3.p</t>
  </si>
  <si>
    <t>AT4G01310</t>
  </si>
  <si>
    <t>ribosomal protein L5 family protein | chr4:543970-545547 REVERSE</t>
  </si>
  <si>
    <t>29.2.1.1.1.2.5</t>
  </si>
  <si>
    <t>protein.synthesis.ribosomal protein.prokaryotic.chloroplast.50S subunit.L5</t>
  </si>
  <si>
    <t>PF00281,PF00673</t>
  </si>
  <si>
    <t>Pp3c13_16820V3.2.p</t>
  </si>
  <si>
    <t>AT5G27470</t>
  </si>
  <si>
    <t>seryl-tRNA synthetase / serine--tRNA ligase | chr5:9695008-9697389 FORWARD</t>
  </si>
  <si>
    <t>29.1.11</t>
  </si>
  <si>
    <t>protein.aa activation.serine-tRNA ligase</t>
  </si>
  <si>
    <t>PF02403,PF00587</t>
  </si>
  <si>
    <t>Pp3c3_9810V3.2.p</t>
  </si>
  <si>
    <t>AT1G06130</t>
  </si>
  <si>
    <t>PF00753,PF16123</t>
  </si>
  <si>
    <t>Pp3c24_11260V3.2.p</t>
  </si>
  <si>
    <t>Pp3c21_21510V3.2.p</t>
  </si>
  <si>
    <t>Pp3c23_15650V3.3.p</t>
  </si>
  <si>
    <t>AT4G35230</t>
  </si>
  <si>
    <t>Pp3c1_24440V3.2.p</t>
  </si>
  <si>
    <t>AT1G79550</t>
  </si>
  <si>
    <t>4.1.11</t>
  </si>
  <si>
    <t>glycolysis.cytosolic branch.3-phosphoglycerate kinase (PGK)</t>
  </si>
  <si>
    <t>Pp3c1_36300V3.2.p</t>
  </si>
  <si>
    <t>AT3G18610</t>
  </si>
  <si>
    <t>Pp3c12_13810V3.2.p</t>
  </si>
  <si>
    <t>AT2G18510</t>
  </si>
  <si>
    <t>27.1.1</t>
  </si>
  <si>
    <t>RNA.processing.splicing</t>
  </si>
  <si>
    <t>Pp3c12_9890V3.2.p</t>
  </si>
  <si>
    <t>Pp3c14_10860V3.5.p</t>
  </si>
  <si>
    <t>AT3G10420</t>
  </si>
  <si>
    <t>sporulation protein-related | chr3:3239180-3242537 FORWARD</t>
  </si>
  <si>
    <t>Pp3c16_1000V3.2.p</t>
  </si>
  <si>
    <t>AT4G25500</t>
  </si>
  <si>
    <t>Pp3c17_16800V3.1.p</t>
  </si>
  <si>
    <t>AT1G03030</t>
  </si>
  <si>
    <t>phosphoribulokinase/uridine kinase family protein | chr1:701478-703864 FORWARD</t>
  </si>
  <si>
    <t>23.3.2.2</t>
  </si>
  <si>
    <t>nucleotide metabolism.salvage.nucleoside kinases.uridine kinase</t>
  </si>
  <si>
    <t>Pp3c18_13640V3.2.p</t>
  </si>
  <si>
    <t>AT3G01850</t>
  </si>
  <si>
    <t>ribulose-phosphate 3-epimerase, cytosolic, putative / pentose-5-phosphate 3-epimerase, putative | chr3:299987-302038 REVERSE</t>
  </si>
  <si>
    <t>7.2.3</t>
  </si>
  <si>
    <t>OPP.non-reductive PP.ribulose-phosphate 3-epimerase</t>
  </si>
  <si>
    <t>Pp3c19_20770V3.1.p</t>
  </si>
  <si>
    <t>AT5G65260</t>
  </si>
  <si>
    <t>polyadenylate-binding protein family protein / PABP family protein | chr5:26080231-26083017 REVERSE</t>
  </si>
  <si>
    <t>27.1.3.17</t>
  </si>
  <si>
    <t>RNA.processing.3' end processing.PabN</t>
  </si>
  <si>
    <t>Pp3c2_5560V3.6.p</t>
  </si>
  <si>
    <t>Pp3c2_9140V3.4.p</t>
  </si>
  <si>
    <t>AT1G17370</t>
  </si>
  <si>
    <t>Pp3c21_17360V3.5.p</t>
  </si>
  <si>
    <t>Pp3c23_9430V3.3.p</t>
  </si>
  <si>
    <t>AT1G13690</t>
  </si>
  <si>
    <t>Pp3c24_17170V3.2.p</t>
  </si>
  <si>
    <t>Pp3c25_5610V3.8.p</t>
  </si>
  <si>
    <t>AT4G36690</t>
  </si>
  <si>
    <t>Pp3c4_13300V3.5.p</t>
  </si>
  <si>
    <t>AT5G19350</t>
  </si>
  <si>
    <t>RNA-binding protein 45 (RBP45), putative | chr5:6518838-6521474 FORWARD</t>
  </si>
  <si>
    <t>Pp3c4_1560V3.2.p</t>
  </si>
  <si>
    <t>Pp3c5_15610V3.2.p</t>
  </si>
  <si>
    <t>AT3G13570</t>
  </si>
  <si>
    <t>Pp3c5_17310V3.2.p</t>
  </si>
  <si>
    <t>AT3G23370</t>
  </si>
  <si>
    <t>nucleic acid binding | chr3:8357585-8360865 FORWARD</t>
  </si>
  <si>
    <t>M,N</t>
  </si>
  <si>
    <t>Pp3c6_9110V3.2.p</t>
  </si>
  <si>
    <t>Pp3c8_16740V3.2.p</t>
  </si>
  <si>
    <t>Pp3s152_10V3.2.p</t>
  </si>
  <si>
    <t>Pp3c10_2340V3.2.p</t>
  </si>
  <si>
    <t>AT1G66150</t>
  </si>
  <si>
    <t>Pp3c17_2480V3.5.p</t>
  </si>
  <si>
    <t>AT3G10660</t>
  </si>
  <si>
    <t>Pp3c12_21850V3.2.p</t>
  </si>
  <si>
    <t>PF07714,PF13499</t>
  </si>
  <si>
    <t>Pp3c16_2580V3.3.p</t>
  </si>
  <si>
    <t>AT4G22130</t>
  </si>
  <si>
    <t>30.2.5</t>
  </si>
  <si>
    <t>protein.postranslational modification.kinase.receptor like cytoplasmatic kinase VII</t>
  </si>
  <si>
    <t>PF08263,PF07714</t>
  </si>
  <si>
    <t>Pp3c18_14410V3.2.p</t>
  </si>
  <si>
    <t>AT2G26730</t>
  </si>
  <si>
    <t>leucine-rich repeat transmembrane protein kinase, putative | chr2:11388407-11391641 FORWARD</t>
  </si>
  <si>
    <t>30.2.3</t>
  </si>
  <si>
    <t>signalling.receptor kinases.leucine rich repeat III</t>
  </si>
  <si>
    <t>Pp3c20_4170V3.2.p</t>
  </si>
  <si>
    <t>Pp3c23_18930V3.3.p</t>
  </si>
  <si>
    <t>AT5G04870</t>
  </si>
  <si>
    <t>Pp3c23_22360V3.2.p</t>
  </si>
  <si>
    <t>AT1G06840</t>
  </si>
  <si>
    <t>leucine-rich repeat transmembrane protein kinase, putative | chr1:2097747-2103479 REVERSE</t>
  </si>
  <si>
    <t>30.2.8.1</t>
  </si>
  <si>
    <t>signalling.receptor kinases.leucine rich repeat VIII.VIII-1</t>
  </si>
  <si>
    <t>Pp3c3_37890V3.5.p</t>
  </si>
  <si>
    <t>Pp3c4_7390V3.8.p</t>
  </si>
  <si>
    <t>Pp3c8_690V3.4.p</t>
  </si>
  <si>
    <t>Pp3c20_14980V3.1.p</t>
  </si>
  <si>
    <t>AT5G50850</t>
  </si>
  <si>
    <t>8.1.1.1</t>
  </si>
  <si>
    <t>TCA / org transformation.TCA.pyruvate DH.E1</t>
  </si>
  <si>
    <t>PF02780,PF02779</t>
  </si>
  <si>
    <t>Pp3c1_10810V3.2.p</t>
  </si>
  <si>
    <t>AT1G56130</t>
  </si>
  <si>
    <t>leucine-rich repeat family protein / protein kinase family protein | chr1:20994931-21000887 REVERSE</t>
  </si>
  <si>
    <t>30.2.17</t>
  </si>
  <si>
    <t>signalling.receptor kinases.DUF 26</t>
  </si>
  <si>
    <t>PF07714</t>
  </si>
  <si>
    <t>Pp3c16_16120V3.2.p</t>
  </si>
  <si>
    <t>AT3G25800</t>
  </si>
  <si>
    <t>PF13646</t>
  </si>
  <si>
    <t>Pp3c2_21250V3.5.p</t>
  </si>
  <si>
    <t>AT5G67380</t>
  </si>
  <si>
    <t>30.13.2</t>
  </si>
  <si>
    <t>signalling, circadian rhythm.casein kinase II (CKII)</t>
  </si>
  <si>
    <t>Pp3c26_6160V3.10.p</t>
  </si>
  <si>
    <t>AT5G51800</t>
  </si>
  <si>
    <t>FUNCTIONS IN: molecular_function unknown; INVOLVED IN: biological_process unknown; LOCATED IN: cellular_component unknown; EXPRESSED IN: shoot apex, embryo; EXPRESSED DURING: D bilateral stage, E expanded cotyledon stage; CONTAINS InterPro DOMAIN/s: Protein kinase-like (InterPro:IPR011009); BEST Arabidopsis thaliana protein match is: gt-2-related (TAIR:AT2G33550.1); Has 429 Blast hits to 424 proteins in 112 species: Archae - 2; Bacteria - 19; Metazoa - 126; Fungi - 57; Plants - 154; Viruses - 14; Other Eukaryotes - 57 (source: NCBI BLink). | chr5:21048191-21052012 FORWARD</t>
  </si>
  <si>
    <t>Pp3c6_29317V3.1.p</t>
  </si>
  <si>
    <t>Pp3c12_22780V3.2.p</t>
  </si>
  <si>
    <t>AT3G09970</t>
  </si>
  <si>
    <t>calcineurin-like phosphoesterase family protein | chr3:3063774-3065575 FORWARD</t>
  </si>
  <si>
    <t>Pp3c25_7010V3.4.p</t>
  </si>
  <si>
    <t>AT2G42500</t>
  </si>
  <si>
    <t>Pp3c21_11170V3.5.p</t>
  </si>
  <si>
    <t>AT1G56145</t>
  </si>
  <si>
    <t>leucine-rich repeat family protein / protein kinase family protein | chr1:21008093-21014012 REVERSE</t>
  </si>
  <si>
    <t>PF00069</t>
  </si>
  <si>
    <t>Pp3c4_29410V3.2.p</t>
  </si>
  <si>
    <t>AT1G10430</t>
  </si>
  <si>
    <t>Pp3c7_4490V3.3.p</t>
  </si>
  <si>
    <t>AT3G19980</t>
  </si>
  <si>
    <t>Pp3c1_32920V3.5.p</t>
  </si>
  <si>
    <t>AT2G02390</t>
  </si>
  <si>
    <t>PF13417</t>
  </si>
  <si>
    <t>Pp3c11_10390V3.2.p</t>
  </si>
  <si>
    <t>AT1G16470</t>
  </si>
  <si>
    <t>Pp3c16_11630V3.5.p</t>
  </si>
  <si>
    <t>AT5G14780</t>
  </si>
  <si>
    <t>25.10</t>
  </si>
  <si>
    <t>C1-metabolism.formate dehydrogenase</t>
  </si>
  <si>
    <t>PF03446,PF00389</t>
  </si>
  <si>
    <t>Pp3c7_18410V3.2.p</t>
  </si>
  <si>
    <t>Pp3c12_11090V3.5.p</t>
  </si>
  <si>
    <t>AT1G04760</t>
  </si>
  <si>
    <t>PF13774,PF00957</t>
  </si>
  <si>
    <t>Pp3c13_7140V3.7.p</t>
  </si>
  <si>
    <t>AT5G22360</t>
  </si>
  <si>
    <t>Pp3c14_26140V3.2.p</t>
  </si>
  <si>
    <t>Pp3c17_22240V3.2.p</t>
  </si>
  <si>
    <t>Pp3c27_2650V3.7.p</t>
  </si>
  <si>
    <t>AT5G58060</t>
  </si>
  <si>
    <t>Pp3c4_13580V3.1.p</t>
  </si>
  <si>
    <t>Pp3c4_27680V3.2.p</t>
  </si>
  <si>
    <t>Pp3c10_7510V3.5.p</t>
  </si>
  <si>
    <t>AT1G02305</t>
  </si>
  <si>
    <t>cathepsin B-like cysteine protease, putative | chr1:455688-458164 FORWARD</t>
  </si>
  <si>
    <t>PF00112</t>
  </si>
  <si>
    <t>Pp3c15_14310V3.6.p</t>
  </si>
  <si>
    <t>AT5G20520</t>
  </si>
  <si>
    <t>PF12695</t>
  </si>
  <si>
    <t>Pp3c15_24170V3.1.p</t>
  </si>
  <si>
    <t>AT3G12490</t>
  </si>
  <si>
    <t>PF16845</t>
  </si>
  <si>
    <t>Pp3c16_1100V3.5.p</t>
  </si>
  <si>
    <t>AT3G56640</t>
  </si>
  <si>
    <t>exocyst complex subunit Sec15-like family protein | chr3:20981967-20984336 FORWARD</t>
  </si>
  <si>
    <t>PF04091</t>
  </si>
  <si>
    <t>Pp3c16_6730V3.5.p</t>
  </si>
  <si>
    <t>AT1G70580</t>
  </si>
  <si>
    <t>1.2.3</t>
  </si>
  <si>
    <t>PS.photorespiration.aminotransferases peroxisomal</t>
  </si>
  <si>
    <t>PF00155</t>
  </si>
  <si>
    <t>Pp3c5_15390V3.5.p</t>
  </si>
  <si>
    <t>Pp3c9_24080V3.2.p</t>
  </si>
  <si>
    <t>Pp3c9_24090V3.2.p</t>
  </si>
  <si>
    <t>AT2G40880</t>
  </si>
  <si>
    <t>Pp3c4_11030V3.3.p</t>
  </si>
  <si>
    <t>AT2G32300</t>
  </si>
  <si>
    <t>PF02298</t>
  </si>
  <si>
    <t>Pp3c1_18860V3.3.p</t>
  </si>
  <si>
    <t>AT4G09010</t>
  </si>
  <si>
    <t>Pp3c1_26270V3.2.p</t>
  </si>
  <si>
    <t>AT4G35000</t>
  </si>
  <si>
    <t>Pp3c1_40650V3.2.p</t>
  </si>
  <si>
    <t>AT1G77490</t>
  </si>
  <si>
    <t>Pp3c12_3360V3.2.p</t>
  </si>
  <si>
    <t>AT5G19690</t>
  </si>
  <si>
    <t>PF02516</t>
  </si>
  <si>
    <t>Pp3c17_13610V3.1.p</t>
  </si>
  <si>
    <t>AT1G34130</t>
  </si>
  <si>
    <t>Pp3c2_15430V3.4.p</t>
  </si>
  <si>
    <t>Pp3c20_2100V3.9.p</t>
  </si>
  <si>
    <t>AT1G07890</t>
  </si>
  <si>
    <t>Pp3c8_8020V3.2.p</t>
  </si>
  <si>
    <t>AT1G79280</t>
  </si>
  <si>
    <t>PF07926</t>
  </si>
  <si>
    <t>Pp3c1_23220V3.3.p</t>
  </si>
  <si>
    <t>AT5G09590</t>
  </si>
  <si>
    <t>PF00012</t>
  </si>
  <si>
    <t>Pp3c1_30090V3.2.p</t>
  </si>
  <si>
    <t>AT5G46250</t>
  </si>
  <si>
    <t>RNA recognition motif (RRM)-containing protein | chr5:18755311-18758281 FORWARD</t>
  </si>
  <si>
    <t>PF05383</t>
  </si>
  <si>
    <t>Pp3c1_6130V3.3.p</t>
  </si>
  <si>
    <t>AT4G17520</t>
  </si>
  <si>
    <t>nuclear RNA-binding protein, putative | chr4:9771297-9773592 FORWARD</t>
  </si>
  <si>
    <t>PF09598,PF04774</t>
  </si>
  <si>
    <t>Pp3c10_20900V3.1.p</t>
  </si>
  <si>
    <t>AT1G79930</t>
  </si>
  <si>
    <t>Pp3c11_1010V3.2.p</t>
  </si>
  <si>
    <t>AT5G02500</t>
  </si>
  <si>
    <t>Pp3c11_24660V3.18.p</t>
  </si>
  <si>
    <t>AT3G20890</t>
  </si>
  <si>
    <t>RNA binding / nucleic acid binding / nucleotide binding | chr3:7319848-7321054 FORWARD</t>
  </si>
  <si>
    <t>PF14259</t>
  </si>
  <si>
    <t>Pp3c11_26720V3.4.p</t>
  </si>
  <si>
    <t>AT2G16940</t>
  </si>
  <si>
    <t>RNA recognition motif (RRM)-containing protein | chr2:7342607-7347408 REVERSE</t>
  </si>
  <si>
    <t>PF15519,PF00076</t>
  </si>
  <si>
    <t>Pp3c11_6620V3.2.p</t>
  </si>
  <si>
    <t>Pp3c12_10120V3.2.p</t>
  </si>
  <si>
    <t>AT5G15450</t>
  </si>
  <si>
    <t>PF07728,PF00004,PF10431</t>
  </si>
  <si>
    <t>Pp3c12_2810V3.1.p</t>
  </si>
  <si>
    <t>AT2G20560</t>
  </si>
  <si>
    <t>DNAJ heat shock family protein | chr2:8848130-8850010 REVERSE</t>
  </si>
  <si>
    <t>Pp3c12_8210V3.2.p</t>
  </si>
  <si>
    <t>Pp3c12_9640V3.4.p</t>
  </si>
  <si>
    <t>AT5G21430</t>
  </si>
  <si>
    <t>DNAJ heat shock N-terminal domain-containing protein | chr5:7222226-7223621 FORWARD</t>
  </si>
  <si>
    <t>Pp3c3_5620V3.2.p</t>
  </si>
  <si>
    <t>AT1G03130</t>
  </si>
  <si>
    <t>1.1.2.2</t>
  </si>
  <si>
    <t>PS.lightreaction.photosystem I.PSI polypeptide subunits</t>
  </si>
  <si>
    <t>PF02531</t>
  </si>
  <si>
    <t>Pp3c13_3460V3.4.p</t>
  </si>
  <si>
    <t>AT2G26890</t>
  </si>
  <si>
    <t>PF00226,PF14237</t>
  </si>
  <si>
    <t>Pp3c14_13560V3.1.p</t>
  </si>
  <si>
    <t>AT5G15270</t>
  </si>
  <si>
    <t>KH domain-containing protein | chr5:4958337-4962013 FORWARD</t>
  </si>
  <si>
    <t>PF00013</t>
  </si>
  <si>
    <t>Pp3c14_19430V3.2.p</t>
  </si>
  <si>
    <t>AT4G16660</t>
  </si>
  <si>
    <t>heat shock protein 70, putative / HSP70, putative | chr4:9376737-9381507 FORWARD</t>
  </si>
  <si>
    <t>Pp3c14_5750V3.6.p</t>
  </si>
  <si>
    <t>AT3G04610</t>
  </si>
  <si>
    <t>Pp3c15_12260V3.2.p</t>
  </si>
  <si>
    <t>AT1G61770</t>
  </si>
  <si>
    <t>DNAJ heat shock N-terminal domain-containing protein | chr1:22810165-22812607 FORWARD</t>
  </si>
  <si>
    <t>PF00226</t>
  </si>
  <si>
    <t>Pp3c15_12515V3.2.p</t>
  </si>
  <si>
    <t>AT5G52640</t>
  </si>
  <si>
    <t>PF02518,PF00183</t>
  </si>
  <si>
    <t>Pp3c15_3820V3.3.p</t>
  </si>
  <si>
    <t>PF00226,PF01556</t>
  </si>
  <si>
    <t>Pp3c15_4270V3.2.p</t>
  </si>
  <si>
    <t>AT5G56000</t>
  </si>
  <si>
    <t>heat shock protein 81-4 (HSP81-4) | chr5:22677451-22680152 REVERSE</t>
  </si>
  <si>
    <t>Pp3c16_5670V3.2.p</t>
  </si>
  <si>
    <t>AT4G12800</t>
  </si>
  <si>
    <t>PF02605</t>
  </si>
  <si>
    <t>Pp3c17_18380V3.1.p</t>
  </si>
  <si>
    <t>AT1G70650</t>
  </si>
  <si>
    <t>zinc finger (Ran-binding) family protein | chr1:26638076-26640204 FORWARD</t>
  </si>
  <si>
    <t>PF00641</t>
  </si>
  <si>
    <t>Pp3c17_2340V3.3.p</t>
  </si>
  <si>
    <t>Pp3c18_10730V3.6.p</t>
  </si>
  <si>
    <t>AT1G31330</t>
  </si>
  <si>
    <t>PF02507</t>
  </si>
  <si>
    <t>Pp3c18_3220V3.3.p</t>
  </si>
  <si>
    <t>AT5G22060</t>
  </si>
  <si>
    <t>PF00684,PF00226,PF01556</t>
  </si>
  <si>
    <t>Pp3c19_10240V3.2.p</t>
  </si>
  <si>
    <t>AT3G10920</t>
  </si>
  <si>
    <t>PF00081,PF02777</t>
  </si>
  <si>
    <t>Pp3c19_10440V3.2.p</t>
  </si>
  <si>
    <t>Pp3c19_15000V3.2.p</t>
  </si>
  <si>
    <t>AT2G04030</t>
  </si>
  <si>
    <t>Pp3c19_4790V3.2.p</t>
  </si>
  <si>
    <t>AT1G74310</t>
  </si>
  <si>
    <t>PF02861,PF07728,PF00004</t>
  </si>
  <si>
    <t>Pp3c2_12150V3.6.p</t>
  </si>
  <si>
    <t>Pp3c2_23860V3.4.p</t>
  </si>
  <si>
    <t>AT1G06460</t>
  </si>
  <si>
    <t>Pp3c2_27440V3.2.p</t>
  </si>
  <si>
    <t>AT5G23310</t>
  </si>
  <si>
    <t>Pp3c2_9790V3.2.p</t>
  </si>
  <si>
    <t>AT5G03160</t>
  </si>
  <si>
    <t>PF13371,PF00226,PF00515,PF13414</t>
  </si>
  <si>
    <t>Pp3c20_14730V3.2.p</t>
  </si>
  <si>
    <t>AT3G08970</t>
  </si>
  <si>
    <t>PF00226,PF13848</t>
  </si>
  <si>
    <t>Pp3c20_17920V3.1.p</t>
  </si>
  <si>
    <t>AT1G08830</t>
  </si>
  <si>
    <t>PF00080</t>
  </si>
  <si>
    <t>Pp3c20_20510V3.2.p</t>
  </si>
  <si>
    <t>Pp3c20_22800V3.2.p</t>
  </si>
  <si>
    <t>AT1G79940</t>
  </si>
  <si>
    <t>PF00226,PF02889</t>
  </si>
  <si>
    <t>Pp3c21_1260V3.2.p</t>
  </si>
  <si>
    <t>AT5G42480</t>
  </si>
  <si>
    <t>PF13355</t>
  </si>
  <si>
    <t>Pp3c21_19850V3.1.p</t>
  </si>
  <si>
    <t>Pp3c21_8100V3.4.p</t>
  </si>
  <si>
    <t>AT1G12520</t>
  </si>
  <si>
    <t>PF00403,PF00080</t>
  </si>
  <si>
    <t>Pp3c22_10850V3.2.p</t>
  </si>
  <si>
    <t>Pp3c22_17210V3.2.p</t>
  </si>
  <si>
    <t>Pp3c22_21460V3.1.p</t>
  </si>
  <si>
    <t>AT1G80030</t>
  </si>
  <si>
    <t>DNAJ heat shock protein, putative | chr1:30104966-30108966 REVERSE</t>
  </si>
  <si>
    <t>PF00684,PF01556,PF00226</t>
  </si>
  <si>
    <t>Pp3c23_10390V3.2.p</t>
  </si>
  <si>
    <t>AT5G59610</t>
  </si>
  <si>
    <t>DNAJ heat shock N-terminal domain-containing protein | chr5:24013165-24015071 FORWARD</t>
  </si>
  <si>
    <t>Pp3c23_15410V3.5.p</t>
  </si>
  <si>
    <t>AT1G21080</t>
  </si>
  <si>
    <t>DNAJ heat shock N-terminal domain-containing protein | chr1:7378589-7382462 REVERSE</t>
  </si>
  <si>
    <t>PF00226,PF14308</t>
  </si>
  <si>
    <t>Pp3c23_20750V3.1.p</t>
  </si>
  <si>
    <t>Pp3c23_22230V3.2.p</t>
  </si>
  <si>
    <t>AT2G20260</t>
  </si>
  <si>
    <t>PF02427</t>
  </si>
  <si>
    <t>Pp3c24_13630V3.11.p</t>
  </si>
  <si>
    <t>AT2G21510</t>
  </si>
  <si>
    <t>DNAJ heat shock N-terminal domain-containing protein | chr2:9210655-9213058 REVERSE</t>
  </si>
  <si>
    <t>PF14308,PF00226</t>
  </si>
  <si>
    <t>Pp3c24_14260V3.2.p</t>
  </si>
  <si>
    <t>Pp3c24_1760V3.2.p</t>
  </si>
  <si>
    <t>Pp3c24_20960V3.2.p</t>
  </si>
  <si>
    <t>Pp3c24_4100V3.2.p</t>
  </si>
  <si>
    <t>Pp3c24_6660V3.2.p</t>
  </si>
  <si>
    <t>AT1G80930</t>
  </si>
  <si>
    <t>MIF4G domain-containing protein / MA3 domain-containing protein | chr1:30405432-30409710 REVERSE</t>
  </si>
  <si>
    <t>PF02854,PF02847</t>
  </si>
  <si>
    <t>Pp3c25_15060V3.3.p</t>
  </si>
  <si>
    <t>AT3G59980</t>
  </si>
  <si>
    <t>tRNA-binding region domain-containing protein | chr3:22154244-22155641 REVERSE</t>
  </si>
  <si>
    <t>PF01588</t>
  </si>
  <si>
    <t>Pp3c26_10600V3.2.p</t>
  </si>
  <si>
    <t>AT5G49910</t>
  </si>
  <si>
    <t>Pp3c26_4030V3.2.p</t>
  </si>
  <si>
    <t>AT2G35720</t>
  </si>
  <si>
    <t>DNAJ heat shock N-terminal domain-containing protein | chr2:15016670-15020011 FORWARD</t>
  </si>
  <si>
    <t>Pp3c27_4510V3.3.p</t>
  </si>
  <si>
    <t>AT2G46820</t>
  </si>
  <si>
    <t>PF14159</t>
  </si>
  <si>
    <t>Pp3c3_28540V3.2.p</t>
  </si>
  <si>
    <t>AT2G35795</t>
  </si>
  <si>
    <t>DNAJ heat shock N-terminal domain-containing protein | chr2:15042175-15043575 FORWARD</t>
  </si>
  <si>
    <t>Pp3c3_5070V3.3.p</t>
  </si>
  <si>
    <t>Pp3c4_14700V3.2.p</t>
  </si>
  <si>
    <t>Pp3c4_21500V3.2.p</t>
  </si>
  <si>
    <t>Pp3c4_24650V3.4.p</t>
  </si>
  <si>
    <t>Pp3c4_27990V3.4.p</t>
  </si>
  <si>
    <t>Pp3c5_10580V3.1.p</t>
  </si>
  <si>
    <t>AT3G16810</t>
  </si>
  <si>
    <t>PF08144</t>
  </si>
  <si>
    <t>Pp3c5_20400V3.2.p</t>
  </si>
  <si>
    <t>AT2G22360</t>
  </si>
  <si>
    <t>DNAJ heat shock family protein | chr2:9497595-9500615 FORWARD</t>
  </si>
  <si>
    <t>Pp3c5_27300V3.2.p</t>
  </si>
  <si>
    <t>AT5G02530</t>
  </si>
  <si>
    <t>RNA and export factor-binding protein, putative | chr5:564085-565863 REVERSE</t>
  </si>
  <si>
    <t>PF13865,PF00076</t>
  </si>
  <si>
    <t>Pp3c5_3270V3.1.p</t>
  </si>
  <si>
    <t>AT1G74250</t>
  </si>
  <si>
    <t>DNAJ heat shock N-terminal domain-containing protein | chr1:27920328-27922414 FORWARD</t>
  </si>
  <si>
    <t>PF12171,PF00226</t>
  </si>
  <si>
    <t>Pp3c6_1620V3.2.p</t>
  </si>
  <si>
    <t>Pp3c6_2570V3.4.p</t>
  </si>
  <si>
    <t>Pp3c6_8560V3.4.p</t>
  </si>
  <si>
    <t>Pp3c7_11410V3.7.p</t>
  </si>
  <si>
    <t>AT2G25970</t>
  </si>
  <si>
    <t>KH domain-containing protein | chr2:11071651-11075669 REVERSE</t>
  </si>
  <si>
    <t>Pp3c7_11410V3.5.p</t>
  </si>
  <si>
    <t>Pp3c7_19790V3.2.p</t>
  </si>
  <si>
    <t>AT5G51100</t>
  </si>
  <si>
    <t>Pp3c7_20040V3.8.p</t>
  </si>
  <si>
    <t>AT3G57340</t>
  </si>
  <si>
    <t>DNAJ heat shock N-terminal domain-containing protein | chr3:21218973-21220485 FORWARD</t>
  </si>
  <si>
    <t>Pp3c7_22170V3.2.p</t>
  </si>
  <si>
    <t>Pp3c7_26560V3.2.p</t>
  </si>
  <si>
    <t>Pp3c7_26760V3.2.p</t>
  </si>
  <si>
    <t>Pp3c7_3950V3.6.p</t>
  </si>
  <si>
    <t>AT2G43410</t>
  </si>
  <si>
    <t>PF07744,PF00076</t>
  </si>
  <si>
    <t>Pp3c9_21460V3.2.p</t>
  </si>
  <si>
    <t>Pp3c9_25690V3.3.p</t>
  </si>
  <si>
    <t>AT2G28190</t>
  </si>
  <si>
    <t>Pp3c12_11280V3.2.p</t>
  </si>
  <si>
    <t>AT1G07990</t>
  </si>
  <si>
    <t>SIT4 phosphatase-associated family protein | chr1:2477157-2483138 FORWARD</t>
  </si>
  <si>
    <t>PF04499</t>
  </si>
  <si>
    <t>Pp3c16_6290V3.3.p</t>
  </si>
  <si>
    <t>AT3G01510</t>
  </si>
  <si>
    <t>5'-AMP-activated protein kinase beta-1 subunit-related | chr3:198679-201742 REVERSE</t>
  </si>
  <si>
    <t>PF00782,PF16561</t>
  </si>
  <si>
    <t>Pp3c18_5480V3.3.p</t>
  </si>
  <si>
    <t>AT1G72880</t>
  </si>
  <si>
    <t>acid phosphatase survival protein SurE, putative | chr1:27423385-27426135 REVERSE</t>
  </si>
  <si>
    <t>PF01975</t>
  </si>
  <si>
    <t>Pp3c21_18240V3.2.p</t>
  </si>
  <si>
    <t>Pp3c24_6790V3.2.p</t>
  </si>
  <si>
    <t>AT1G09870</t>
  </si>
  <si>
    <t>histidine acid phosphatase family protein | chr1:3205741-3208598 FORWARD</t>
  </si>
  <si>
    <t>PF00328</t>
  </si>
  <si>
    <t>Pp3c26_14760V3.2.p</t>
  </si>
  <si>
    <t>AT4G29260</t>
  </si>
  <si>
    <t>acid phosphatase class B family protein | chr4:14422152-14423603 REVERSE</t>
  </si>
  <si>
    <t>PF03767</t>
  </si>
  <si>
    <t>Pp3c4_27860V3.7.p</t>
  </si>
  <si>
    <t>Pp3c5_13290V3.2.p</t>
  </si>
  <si>
    <t>Pp3c8_15050V3.5.p</t>
  </si>
  <si>
    <t>Pp3c1_32810V3.1.p</t>
  </si>
  <si>
    <t>AT5G41940</t>
  </si>
  <si>
    <t>RabGAP/TBC domain-containing protein | chr5:16781947-16785576 FORWARD</t>
  </si>
  <si>
    <t>EX,PM</t>
  </si>
  <si>
    <t>PF00566</t>
  </si>
  <si>
    <t>Pp3c10_10670V3.6.p</t>
  </si>
  <si>
    <t>AT4G13350</t>
  </si>
  <si>
    <t>PF01412</t>
  </si>
  <si>
    <t>Pp3c10_1290V3.6.p</t>
  </si>
  <si>
    <t>AT5G27540</t>
  </si>
  <si>
    <t>PF08355,PF00071,PF08356</t>
  </si>
  <si>
    <t>Pp3c10_17390V3.4.p</t>
  </si>
  <si>
    <t>AT1G03160</t>
  </si>
  <si>
    <t>PF02581,PF01926</t>
  </si>
  <si>
    <t>Pp3c10_19740V3.2.p</t>
  </si>
  <si>
    <t>AT3G07880</t>
  </si>
  <si>
    <t>Rho GDP-dissociation inhibitor family protein | chr3:2513971-2515823 FORWARD</t>
  </si>
  <si>
    <t>PF02115</t>
  </si>
  <si>
    <t>Pp3c11_16930V3.2.p</t>
  </si>
  <si>
    <t>AT3G63130</t>
  </si>
  <si>
    <t>PF13943</t>
  </si>
  <si>
    <t>Pp3c11_21180V3.2.p</t>
  </si>
  <si>
    <t>AT3G55020</t>
  </si>
  <si>
    <t>RabGAP/TBC domain-containing protein | chr3:20388869-20394911 REVERSE</t>
  </si>
  <si>
    <t>Pp3c12_12730V3.7.p</t>
  </si>
  <si>
    <t>AT2G03150</t>
  </si>
  <si>
    <t>PF14443</t>
  </si>
  <si>
    <t>Pp3c13_14540V3.2.p</t>
  </si>
  <si>
    <t>AT2G30060</t>
  </si>
  <si>
    <t>Ran-binding protein 1b (RanBP1b) | chr2:12826915-12828919 FORWARD</t>
  </si>
  <si>
    <t>PF00638</t>
  </si>
  <si>
    <t>Pp3c13_19480V3.2.p</t>
  </si>
  <si>
    <t>AT5G02040</t>
  </si>
  <si>
    <t>PF03208</t>
  </si>
  <si>
    <t>Pp3c14_1640V3.5.p</t>
  </si>
  <si>
    <t>Pp3c14_22720V3.2.p</t>
  </si>
  <si>
    <t>Pp3c14_23580V3.6.p</t>
  </si>
  <si>
    <t>AT1G50300</t>
  </si>
  <si>
    <t>Pp3c14_3560V3.2.p</t>
  </si>
  <si>
    <t>AT5G18570</t>
  </si>
  <si>
    <t>GTP1/OBG family protein | chr5:6171661-6174833 REVERSE</t>
  </si>
  <si>
    <t>PF01926,PF01018</t>
  </si>
  <si>
    <t>Pp3c16_13180V3.2.p</t>
  </si>
  <si>
    <t>AT1G48630</t>
  </si>
  <si>
    <t>Pp3c16_16290V3.3.p</t>
  </si>
  <si>
    <t>Pp3c17_5590V3.2.p</t>
  </si>
  <si>
    <t>AT4G39520</t>
  </si>
  <si>
    <t>GTP-binding protein, putative | chr4:18370968-18374204 REVERSE</t>
  </si>
  <si>
    <t>PF01926,PF02824,PF16897</t>
  </si>
  <si>
    <t>Pp3c19_16850V3.2.p</t>
  </si>
  <si>
    <t>AT2G44100</t>
  </si>
  <si>
    <t>PF00996</t>
  </si>
  <si>
    <t>Pp3c2_28110V3.2.p</t>
  </si>
  <si>
    <t>AT4G29830</t>
  </si>
  <si>
    <t>Pp3c2_28440V3.1.p</t>
  </si>
  <si>
    <t>Pp3c2_33790V3.1.p</t>
  </si>
  <si>
    <t>AT5G46070</t>
  </si>
  <si>
    <t>GTP binding / GTPase | chr5:18683364-18688707 FORWARD</t>
  </si>
  <si>
    <t>PF02841,PF02263</t>
  </si>
  <si>
    <t>Pp3c21_12020V3.1.p</t>
  </si>
  <si>
    <t>AT3G43300</t>
  </si>
  <si>
    <t>PF09324,PF16213,PF12783,PF01369</t>
  </si>
  <si>
    <t>Pp3c21_16320V3.2.p</t>
  </si>
  <si>
    <t>Pp3c22_14490V3.2.p</t>
  </si>
  <si>
    <t>AT4G07410</t>
  </si>
  <si>
    <t>transducin family protein / WD-40 repeat family protein | chr4:4201249-4205224 REVERSE</t>
  </si>
  <si>
    <t>Pp3c22_17080V3.2.p</t>
  </si>
  <si>
    <t>Pp3c22_9810V3.2.p</t>
  </si>
  <si>
    <t>AT2G38840</t>
  </si>
  <si>
    <t>guanylate-binding family protein | chr2:16227329-16232456 FORWARD</t>
  </si>
  <si>
    <t>PF02263</t>
  </si>
  <si>
    <t>Pp3c26_13410V3.2.p</t>
  </si>
  <si>
    <t>AT5G08650</t>
  </si>
  <si>
    <t>GTP-binding protein LepA, putative | chr5:2806323-2813264 REVERSE</t>
  </si>
  <si>
    <t>PF03144,PF00679,PF06421,PF00009</t>
  </si>
  <si>
    <t>Pp3c26_8350V3.2.p</t>
  </si>
  <si>
    <t>Pp3c3_11940V3.6.p</t>
  </si>
  <si>
    <t>Pp3c3_6080V3.3.p</t>
  </si>
  <si>
    <t>AT1G52380</t>
  </si>
  <si>
    <t>Ran-binding protein 1 domain-containing protein / RanBP1 domain-containing protein | chr1:19508983-19511539 FORWARD</t>
  </si>
  <si>
    <t>PF08911,PF00638</t>
  </si>
  <si>
    <t>Pp3c4_26980V3.2.p</t>
  </si>
  <si>
    <t>Pp3c5_770V3.2.p</t>
  </si>
  <si>
    <t>Pp3c6_25660V3.2.p</t>
  </si>
  <si>
    <t>AT1G56050</t>
  </si>
  <si>
    <t>GTP-binding protein-related | chr1:20963719-20966341 FORWARD</t>
  </si>
  <si>
    <t>PF01926,PF06071</t>
  </si>
  <si>
    <t>Pp3c7_14180V3.2.p</t>
  </si>
  <si>
    <t>AT3G60860</t>
  </si>
  <si>
    <t>guanine nucleotide exchange family protein | chr3:22484804-22491722 FORWARD</t>
  </si>
  <si>
    <t>PF16206,PF09324,PF16213,PF12783,PF01369</t>
  </si>
  <si>
    <t>Pp3s356_30V3.1.p</t>
  </si>
  <si>
    <t>AT1G24290</t>
  </si>
  <si>
    <t>AAA-type ATPase family protein | chr1:8612505-8614277 REVERSE</t>
  </si>
  <si>
    <t>PF07499,PF01330,PF14520,PF00004,PF05491,PF02075</t>
  </si>
  <si>
    <t>Pp3c10_8570V3.5.p</t>
  </si>
  <si>
    <t>Pp3c5_4070V3.1.p</t>
  </si>
  <si>
    <t>AT4G10970</t>
  </si>
  <si>
    <t>unknown protein | chr4:6719718-6721831 REVERSE</t>
  </si>
  <si>
    <t>Pp3c1_12370V3.2.p</t>
  </si>
  <si>
    <t>AT1G55150</t>
  </si>
  <si>
    <t>DEAD box RNA helicase, putative (RH20) | chr1:20574480-20577320 FORWARD</t>
  </si>
  <si>
    <t>17.5.3</t>
  </si>
  <si>
    <t>hormone metabolism.ethylene.induced-regulated-responsive-activated</t>
  </si>
  <si>
    <t>PF04851,PF00271</t>
  </si>
  <si>
    <t>Pp3c5_2800V3.4.p</t>
  </si>
  <si>
    <t>Pp3c9_14720V3.2.p</t>
  </si>
  <si>
    <t>Pp3c11_5840V3.2.p</t>
  </si>
  <si>
    <t>Pp3c1_18390V3.9.p</t>
  </si>
  <si>
    <t>AT3G22750</t>
  </si>
  <si>
    <t>protein kinase, putative | chr3:8037216-8039903 REVERSE</t>
  </si>
  <si>
    <t>30.6.2</t>
  </si>
  <si>
    <t>signalling.MAP kinases.putative MAP3K, Raf-like</t>
  </si>
  <si>
    <t>Pp3c1_19980V3.2.p</t>
  </si>
  <si>
    <t>AT4G35780</t>
  </si>
  <si>
    <t>protein kinase family protein | chr4:16946521-16950594 REVERSE</t>
  </si>
  <si>
    <t>Pp3c1_29650V3.2.p</t>
  </si>
  <si>
    <t>AT2G01140</t>
  </si>
  <si>
    <t>fructose-bisphosphate aldolase, putative | chr2:94811-96655 REVERSE</t>
  </si>
  <si>
    <t>1.3.6</t>
  </si>
  <si>
    <t>PS.calvin cycle.aldolase</t>
  </si>
  <si>
    <t>PF00274</t>
  </si>
  <si>
    <t>Pp3c1_33030V3.1.p</t>
  </si>
  <si>
    <t>Pp3c1_42020V3.2.p</t>
  </si>
  <si>
    <t>AT1G79440</t>
  </si>
  <si>
    <t>8.2.99</t>
  </si>
  <si>
    <t>TCA / org transformation.other organic acid transformatons.misc</t>
  </si>
  <si>
    <t>Pp3c10_16930V3.6.p</t>
  </si>
  <si>
    <t>AT1G73450</t>
  </si>
  <si>
    <t>protein kinase, putative | chr1:27613856-27618897 FORWARD</t>
  </si>
  <si>
    <t>30.30.1</t>
  </si>
  <si>
    <t>signalling.kinase.cytoplasmatic kinase</t>
  </si>
  <si>
    <t>Pp3c11_24230V3.2.p</t>
  </si>
  <si>
    <t>AT4G38470</t>
  </si>
  <si>
    <t>protein kinase family protein | chr4:17999432-18003681 FORWARD</t>
  </si>
  <si>
    <t>Pp3c11_4980V3.2.p</t>
  </si>
  <si>
    <t>AT2G38730</t>
  </si>
  <si>
    <t>peptidyl-prolyl cis-trans isomerase, putative / cyclophilin, putative / rotamase, putative | chr2:16192356-16194103 REVERSE</t>
  </si>
  <si>
    <t>31.3.1</t>
  </si>
  <si>
    <t>cell.cycle.peptidylprolyl isomerase</t>
  </si>
  <si>
    <t>Pp3c12_19020V3.6.p</t>
  </si>
  <si>
    <t>AT3G08600</t>
  </si>
  <si>
    <t>unknown protein | chr3:2612394-2613823 FORWARD</t>
  </si>
  <si>
    <t>PF06697</t>
  </si>
  <si>
    <t>Pp3c12_19420V3.1.p</t>
  </si>
  <si>
    <t>AT4G09750</t>
  </si>
  <si>
    <t>short-chain dehydrogenase/reductase (SDR) family protein | chr4:6146690-6148814 FORWARD</t>
  </si>
  <si>
    <t>Pp3c13_1900V3.3.p</t>
  </si>
  <si>
    <t>AT1G43670</t>
  </si>
  <si>
    <t>fructose-1,6-bisphosphatase, putative / D-fructose-1,6-bisphosphate 1-phosphohydrolase, putative / FBPase, putative | chr1:16468044-16470500 FORWARD</t>
  </si>
  <si>
    <t>2.1.1.3</t>
  </si>
  <si>
    <t>major CHO metabolism.synthesis.sucrose.FBPase</t>
  </si>
  <si>
    <t>Pp3c13_5300V3.2.p</t>
  </si>
  <si>
    <t>AT5G13120</t>
  </si>
  <si>
    <t>peptidyl-prolyl cis-trans isomerase cyclophilin-type family protein | chr5:4162503-4164784 REVERSE</t>
  </si>
  <si>
    <t>Pp3c14_1150V3.3.p</t>
  </si>
  <si>
    <t>AT5G35100</t>
  </si>
  <si>
    <t>peptidyl-prolyl cis-trans isomerase | chr5:13360283-13361389 REVERSE</t>
  </si>
  <si>
    <t>Pp3c14_19400V3.1.p</t>
  </si>
  <si>
    <t>Pp3c14_5290V3.2.p</t>
  </si>
  <si>
    <t>AT1G01940</t>
  </si>
  <si>
    <t>peptidyl-prolyl cis-trans isomerase cyclophilin-type family protein | chr1:323027-324917 FORWARD</t>
  </si>
  <si>
    <t>Pp3c15_12440V3.3.p</t>
  </si>
  <si>
    <t>AT5G08160</t>
  </si>
  <si>
    <t>Pp3c16_23250V3.2.p</t>
  </si>
  <si>
    <t>Pp3c17_22090V3.1.p</t>
  </si>
  <si>
    <t>AT1G49030</t>
  </si>
  <si>
    <t>unknown protein | chr1:18136705-18137946 FORWARD</t>
  </si>
  <si>
    <t>PF04749</t>
  </si>
  <si>
    <t>Pp3c17_250V3.1.p</t>
  </si>
  <si>
    <t>AT2G24270</t>
  </si>
  <si>
    <t>4.1.9</t>
  </si>
  <si>
    <t>glycolysis.cytosolic branch.non-phosphorylating glyceraldehyde 3-phosphate dehydrogenase (NPGAP-DH)</t>
  </si>
  <si>
    <t>Pp3c17_4810V3.2.p</t>
  </si>
  <si>
    <t>AT2G45010</t>
  </si>
  <si>
    <t>unknown protein | chr2:18567910-18569859 FORWARD</t>
  </si>
  <si>
    <t>Pp3c18_4950V3.2.p</t>
  </si>
  <si>
    <t>AT5G64380</t>
  </si>
  <si>
    <t>fructose-1,6-bisphosphatase family protein | chr5:25741249-25743198 FORWARD</t>
  </si>
  <si>
    <t>1.3.7</t>
  </si>
  <si>
    <t>PS.calvin cycle.FBPase</t>
  </si>
  <si>
    <t>Pp3c18_5120V3.5.p</t>
  </si>
  <si>
    <t>Pp3c19_12890V3.2.p</t>
  </si>
  <si>
    <t>AT3G54050</t>
  </si>
  <si>
    <t>fructose-1,6-bisphosphatase, putative / D-fructose-1,6-bisphosphate 1-phosphohydrolase, putative / FBPase, putative | chr3:20016905-20018780 FORWARD</t>
  </si>
  <si>
    <t>Pp3c2_16450V3.1.p</t>
  </si>
  <si>
    <t>AT4G23420</t>
  </si>
  <si>
    <t>short-chain dehydrogenase/reductase (SDR) family protein | chr4:12225607-12228718 FORWARD</t>
  </si>
  <si>
    <t>Pp3c2_17640V3.2.p</t>
  </si>
  <si>
    <t>AT1G79620</t>
  </si>
  <si>
    <t>leucine-rich repeat transmembrane protein kinase, putative | chr1:29957562-29962305 REVERSE</t>
  </si>
  <si>
    <t>Pp3c2_17700V3.3.p</t>
  </si>
  <si>
    <t>Pp3c2_18630V3.3.p</t>
  </si>
  <si>
    <t>Pp3c2_4650V3.5.p</t>
  </si>
  <si>
    <t>Pp3c20_15680V3.7.p</t>
  </si>
  <si>
    <t>Pp3c20_2420V3.3.p</t>
  </si>
  <si>
    <t>AT3G44600</t>
  </si>
  <si>
    <t>Pp3c21_4880V3.4.p</t>
  </si>
  <si>
    <t>AT2G14170</t>
  </si>
  <si>
    <t>13.2.4.3</t>
  </si>
  <si>
    <t>amino acid metabolism.degradation.branched chain group.valine</t>
  </si>
  <si>
    <t>Pp3c21_9980V3.2.p</t>
  </si>
  <si>
    <t>Pp3c22_14990V3.3.p</t>
  </si>
  <si>
    <t>AT1G26940</t>
  </si>
  <si>
    <t>peptidyl-prolyl cis-trans isomerase cyclophilin-type family protein | chr1:9343126-9345145 FORWARD</t>
  </si>
  <si>
    <t>Pp3c22_1930V3.3.p</t>
  </si>
  <si>
    <t>AT4G23430</t>
  </si>
  <si>
    <t>short-chain dehydrogenase/reductase (SDR) family protein | chr4:12229026-12231658 FORWARD</t>
  </si>
  <si>
    <t>Pp3c22_5330V3.2.p</t>
  </si>
  <si>
    <t>AT2G36130</t>
  </si>
  <si>
    <t>peptidyl-prolyl cis-trans isomerase, putative / cyclophilin, putative / rotamase, putative | chr2:15166773-15168497 FORWARD</t>
  </si>
  <si>
    <t>Pp3c23_17310V3.3.p</t>
  </si>
  <si>
    <t>Pp3c23_2850V3.4.p</t>
  </si>
  <si>
    <t>Pp3c23_8061V3.2.p</t>
  </si>
  <si>
    <t>Pp3c24_16740V3.2.p</t>
  </si>
  <si>
    <t>AT2G29960</t>
  </si>
  <si>
    <t>Pp3c24_3400V3.3.p</t>
  </si>
  <si>
    <t>AT3G66658</t>
  </si>
  <si>
    <t>16.4.2.1</t>
  </si>
  <si>
    <t>secondary metabolism.N misc.betaine.betaine-aldehyde dehydrogenase</t>
  </si>
  <si>
    <t>Pp3c25_6390V3.5.p</t>
  </si>
  <si>
    <t>AT1G27980</t>
  </si>
  <si>
    <t>11.8.1</t>
  </si>
  <si>
    <t>lipid metabolism.'exotics' (steroids, squalene etc).sphingolipids</t>
  </si>
  <si>
    <t>PF00282</t>
  </si>
  <si>
    <t>Pp3c25_9350V3.2.p</t>
  </si>
  <si>
    <t>AT3G52930</t>
  </si>
  <si>
    <t>fructose-bisphosphate aldolase, putative | chr3:19626748-19629073 REVERSE</t>
  </si>
  <si>
    <t>4.3.10</t>
  </si>
  <si>
    <t>glycolysis.unclear/dually targeted.aldolase</t>
  </si>
  <si>
    <t>Pp3c25_9400V3.2.p</t>
  </si>
  <si>
    <t>Pp3c3_10600V3.2.p</t>
  </si>
  <si>
    <t>Pp3c3_1090V3.3.p</t>
  </si>
  <si>
    <t>Pp3c3_32420V3.2.p</t>
  </si>
  <si>
    <t>Pp3c3_620V3.4.p</t>
  </si>
  <si>
    <t>AT1G14870</t>
  </si>
  <si>
    <t>FUNCTIONS IN: molecular_function unknown; INVOLVED IN: response to oxidative stress; LOCATED IN: plasma membrane; EXPRESSED IN: callus; CONTAINS InterPro DOMAIN/s: EGF-type aspartate/asparagine hydroxylation conserved site (InterPro:IPR000152), Protein of unknown function Cys-rich (InterPro:IPR006461); BEST Arabidopsis thaliana protein match is: unknown protein (TAIR:AT5G35525.1); Has 492 Blast hits to 491 proteins in 78 species: Archae - 0; Bacteria - 0; Metazoa - 93; Fungi - 76; Plants - 297; Viruses - 0; Other Eukaryotes - 26 (source: NCBI BLink). | chr1:5128375-5129523 REVERSE</t>
  </si>
  <si>
    <t>Pp3c4_14390V3.5.p</t>
  </si>
  <si>
    <t>Pp3c4_5090V3.2.p</t>
  </si>
  <si>
    <t>AT5G35525</t>
  </si>
  <si>
    <t>unknown protein | chr5:13707084-13707955 FORWARD</t>
  </si>
  <si>
    <t>Pp3c6_16600V3.3.p</t>
  </si>
  <si>
    <t>AT4G33950</t>
  </si>
  <si>
    <t>30.30.1.9.1</t>
  </si>
  <si>
    <t>signalling.kinase.cytoplasmic kinase.signal transduction.Snf related kinase 2.ABA signaling</t>
  </si>
  <si>
    <t>Pp3c5_22400V3.1.p</t>
  </si>
  <si>
    <t>AT3G48170</t>
  </si>
  <si>
    <t>Pp3c5_4940V3.2.p</t>
  </si>
  <si>
    <t>AT5G62530</t>
  </si>
  <si>
    <t>13.2.2.2</t>
  </si>
  <si>
    <t>amino acid metabolism.degradation.glutamate family.proline</t>
  </si>
  <si>
    <t>Pp3c5_6120V3.2.p</t>
  </si>
  <si>
    <t>AT3G63400</t>
  </si>
  <si>
    <t>peptidyl-prolyl cis-trans isomerase cyclophilin-type family protein | chr3:23412023-23415659 FORWARD</t>
  </si>
  <si>
    <t>Pp3c6_27580V3.6.p</t>
  </si>
  <si>
    <t>Pp3c7_11290V3.6.p</t>
  </si>
  <si>
    <t>AT1G06700</t>
  </si>
  <si>
    <t>serine/threonine protein kinase, putative | chr1:2052483-2055280 REVERSE</t>
  </si>
  <si>
    <t>30.30.2.58</t>
  </si>
  <si>
    <t>signalling.kinase.RLCK.receptor like cytoplasmatic kinase VIII</t>
  </si>
  <si>
    <t>Pp3c7_4070V3.3.p</t>
  </si>
  <si>
    <t>AT5G15080</t>
  </si>
  <si>
    <t>protein kinase, putative | chr5:4886114-4888788 FORWARD</t>
  </si>
  <si>
    <t>30.30.2.57</t>
  </si>
  <si>
    <t>signalling.kinase.RLCK.receptor like cytoplasmatic kinase VII</t>
  </si>
  <si>
    <t>Pp3c8_17390V3.2.p</t>
  </si>
  <si>
    <t>Pp3c8_17970V3.3.p</t>
  </si>
  <si>
    <t>Pp3c8_22340V3.5.p</t>
  </si>
  <si>
    <t>AT5G38560</t>
  </si>
  <si>
    <t>protein kinase family protein | chr5:15439249-15443164 FORWARD</t>
  </si>
  <si>
    <t>30.2.22</t>
  </si>
  <si>
    <t>signalling.receptor kinases.proline extensin like</t>
  </si>
  <si>
    <t>Pp3c8_4130V3.2.p</t>
  </si>
  <si>
    <t>Pp3c1_22480V3.2.p</t>
  </si>
  <si>
    <t>AT4G01370</t>
  </si>
  <si>
    <t>30.6.4</t>
  </si>
  <si>
    <t>signalling.MAP kinases.MAPK</t>
  </si>
  <si>
    <t>Pp3c17_14200V3.5.p</t>
  </si>
  <si>
    <t>AT3G15220</t>
  </si>
  <si>
    <t>protein kinase, putative | chr3:5126597-5132306 REVERSE</t>
  </si>
  <si>
    <t>Pp3c1_7450V3.2.p</t>
  </si>
  <si>
    <t>AT5G01920</t>
  </si>
  <si>
    <t>1.1.30</t>
  </si>
  <si>
    <t>PS.lightreaction.state transition</t>
  </si>
  <si>
    <t>Pp3c13_18810V3.2.p</t>
  </si>
  <si>
    <t>AT2G45960</t>
  </si>
  <si>
    <t>34.19.1</t>
  </si>
  <si>
    <t>transport.Major Intrinsic Proteins.PIP</t>
  </si>
  <si>
    <t>Pp3c14_15390V3.4.p</t>
  </si>
  <si>
    <t>AT5G48380</t>
  </si>
  <si>
    <t>leucine-rich repeat family protein / protein kinase family protein | chr5:19604089-19607059 REVERSE</t>
  </si>
  <si>
    <t>30.2.10</t>
  </si>
  <si>
    <t>signalling.receptor kinases.leucine rich repeat X</t>
  </si>
  <si>
    <t>Pp3c14_20510V3.14.p</t>
  </si>
  <si>
    <t>Pp3c15_22150V3.1.p</t>
  </si>
  <si>
    <t>AT1G53050</t>
  </si>
  <si>
    <t>protein kinase family protein | chr1:19772045-19775747 FORWARD</t>
  </si>
  <si>
    <t>30.30.1.3</t>
  </si>
  <si>
    <t>signalling.kinase.cytoplasmatic kinase.cyclin dependent kinase like</t>
  </si>
  <si>
    <t>Pp3c16_7870V3.5.p</t>
  </si>
  <si>
    <t>AT4G32300</t>
  </si>
  <si>
    <t>30.2.99</t>
  </si>
  <si>
    <t>signalling.receptor kinases.misc</t>
  </si>
  <si>
    <t>Pp3c19_20230V3.8.p</t>
  </si>
  <si>
    <t>AT4G32250</t>
  </si>
  <si>
    <t>protein kinase family protein | chr4:15570044-15572607 REVERSE</t>
  </si>
  <si>
    <t>Pp3c19_20890V3.2.p</t>
  </si>
  <si>
    <t>AT4G00330</t>
  </si>
  <si>
    <t>30.30.2.54</t>
  </si>
  <si>
    <t>signalling.kinase.RLCK.receptor like cytoplasmatic kinase IV</t>
  </si>
  <si>
    <t>Pp3c21_9770V3.6.p</t>
  </si>
  <si>
    <t>AT3G04090</t>
  </si>
  <si>
    <t>34.19.4</t>
  </si>
  <si>
    <t>transport.Major Intrinsic Proteins.SIP</t>
  </si>
  <si>
    <t>Pp3c23_17090V3.2.p</t>
  </si>
  <si>
    <t>Pp3c23_21040V3.2.p</t>
  </si>
  <si>
    <t>AT3G03305</t>
  </si>
  <si>
    <t>calcineurin-like phosphoesterase family protein | chr3:775368-778396 REVERSE</t>
  </si>
  <si>
    <t>26.27</t>
  </si>
  <si>
    <t>misc.calcineurin-like phosphoesterase family protein</t>
  </si>
  <si>
    <t>Pp3c26_400V3.2.p</t>
  </si>
  <si>
    <t>Pp3c3_3230V3.5.p</t>
  </si>
  <si>
    <t>Pp3c4_25980V3.4.p</t>
  </si>
  <si>
    <t>AT1G68830</t>
  </si>
  <si>
    <t>Pp3c4_510V3.3.p</t>
  </si>
  <si>
    <t>AT3G53420</t>
  </si>
  <si>
    <t>Pp3c5_103V3.1.p</t>
  </si>
  <si>
    <t>Pp3c5_17340V3.2.p</t>
  </si>
  <si>
    <t>AT5G18610</t>
  </si>
  <si>
    <t>protein kinase family protein | chr5:6192736-6195371 FORWARD</t>
  </si>
  <si>
    <t>Pp3c6_26540V3.5.p</t>
  </si>
  <si>
    <t>AT1G49100</t>
  </si>
  <si>
    <t>leucine-rich repeat protein kinase, putative | chr1:18166147-18170105 REVERSE</t>
  </si>
  <si>
    <t>30.2.1</t>
  </si>
  <si>
    <t>signalling.receptor kinases.leucine rich repeat I</t>
  </si>
  <si>
    <t>Pp3c8_1070V3.2.p</t>
  </si>
  <si>
    <t>AT3G13690</t>
  </si>
  <si>
    <t>protein kinase family protein | chr3:4485735-4490231 FORWARD</t>
  </si>
  <si>
    <t>30.30.2.56</t>
  </si>
  <si>
    <t>signalling.kinase.RLCK.receptor like cytoplasmatic kinase VI</t>
  </si>
  <si>
    <t>Pp3c8_16120V3.4.p</t>
  </si>
  <si>
    <t>AT4G10000</t>
  </si>
  <si>
    <t>electron carrier/ protein disulfide oxidoreductase | chr4:6260469-6263156 REVERSE</t>
  </si>
  <si>
    <t>Pp3c8_7570V3.2.p</t>
  </si>
  <si>
    <t>Pp3c9_3750V3.1.p</t>
  </si>
  <si>
    <t>AT1G22870</t>
  </si>
  <si>
    <t>protein kinase family protein | chr1:8089501-8094173 FORWARD</t>
  </si>
  <si>
    <t>Pp3c1_17870V3.2.p</t>
  </si>
  <si>
    <t>Pp3c16_7820V3.2.p</t>
  </si>
  <si>
    <t>AT5G05710</t>
  </si>
  <si>
    <t>pleckstrin homology (PH) domain-containing protein | chr5:1715875-1716499 FORWARD</t>
  </si>
  <si>
    <t>30.9</t>
  </si>
  <si>
    <t>signalling.lipids</t>
  </si>
  <si>
    <t>C,G</t>
  </si>
  <si>
    <t>PF00169</t>
  </si>
  <si>
    <t>Pp3c4_20930V3.1.p</t>
  </si>
  <si>
    <t>AT5G05670</t>
  </si>
  <si>
    <t>signal recognition particle binding | chr5:1695730-1698124 REVERSE</t>
  </si>
  <si>
    <t>Pp3c4_20930V3.3.p</t>
  </si>
  <si>
    <t>Pp3c1_6360V3.2.p</t>
  </si>
  <si>
    <t>AT3G46100</t>
  </si>
  <si>
    <t>29.1.21</t>
  </si>
  <si>
    <t>protein.aa activation.histidine-tRNA ligase</t>
  </si>
  <si>
    <t>PF03129,PF00587</t>
  </si>
  <si>
    <t>Pp3c13_4850V3.2.p</t>
  </si>
  <si>
    <t>AT1G79870</t>
  </si>
  <si>
    <t>oxidoreductase family protein | chr1:30044746-30046027 FORWARD</t>
  </si>
  <si>
    <t>1.2.6</t>
  </si>
  <si>
    <t>PS.photorespiration.hydroxypyruvate reductase</t>
  </si>
  <si>
    <t>C,PX</t>
  </si>
  <si>
    <t>Pp3c2_17860V3.2.p</t>
  </si>
  <si>
    <t>AT5G04590</t>
  </si>
  <si>
    <t>14.3</t>
  </si>
  <si>
    <t>S-assimilation.sulfite redox</t>
  </si>
  <si>
    <t>PF03460,PF01077</t>
  </si>
  <si>
    <t>Pp3c2_17900V3.3.p</t>
  </si>
  <si>
    <t>AT2G04039</t>
  </si>
  <si>
    <t>unknown protein | chr2:1333262-1334566 FORWARD</t>
  </si>
  <si>
    <t>PF11210,PF16561</t>
  </si>
  <si>
    <t>Pp3c3_22320V3.3.p</t>
  </si>
  <si>
    <t>Pp3c7_24050V3.1.p</t>
  </si>
  <si>
    <t>Pp3c13_8740V3.6.p</t>
  </si>
  <si>
    <t>AT1G11890</t>
  </si>
  <si>
    <t>PF00957,PF13774</t>
  </si>
  <si>
    <t>Pp3c3_20400V3.2.p</t>
  </si>
  <si>
    <t>AT3G15520</t>
  </si>
  <si>
    <t>peptidyl-prolyl cis-trans isomerase TLP38, chloroplast / thylakoid lumen PPIase of 38 kDa / cyclophilin / rotamase | chr3:5249599-5252506 REVERSE</t>
  </si>
  <si>
    <t>Pp3c1_28390V3.3.p</t>
  </si>
  <si>
    <t>AT3G51030</t>
  </si>
  <si>
    <t>21.1</t>
  </si>
  <si>
    <t>redox.thioredoxin</t>
  </si>
  <si>
    <t>PF13098</t>
  </si>
  <si>
    <t>Pp3c10_14250V3.1.p</t>
  </si>
  <si>
    <t>AT1G26480</t>
  </si>
  <si>
    <t>Pp3c10_23470V3.3.p</t>
  </si>
  <si>
    <t>AT5G54500</t>
  </si>
  <si>
    <t>11.8</t>
  </si>
  <si>
    <t>lipid metabolism.'exotics'(steroids, squalene etc)</t>
  </si>
  <si>
    <t>PF03358</t>
  </si>
  <si>
    <t>Pp3c11_8660V3.2.p</t>
  </si>
  <si>
    <t>AT2G41530</t>
  </si>
  <si>
    <t>Pp3c12_18760V3.2.p</t>
  </si>
  <si>
    <t>Pp3c15_6240V3.7.p</t>
  </si>
  <si>
    <t>AT4G38640</t>
  </si>
  <si>
    <t>choline transporter-related | chr4:18059653-18062289 REVERSE</t>
  </si>
  <si>
    <t>PF04515</t>
  </si>
  <si>
    <t>Pp3c16_16280V3.3.p</t>
  </si>
  <si>
    <t>AT4G28706</t>
  </si>
  <si>
    <t>pfkB-type carbohydrate kinase family protein | chr4:14167734-14170801 FORWARD</t>
  </si>
  <si>
    <t>PF00294</t>
  </si>
  <si>
    <t>Pp3c2_15060V3.2.p</t>
  </si>
  <si>
    <t>AT3G44620</t>
  </si>
  <si>
    <t>protein tyrosine phosphatase | chr3:16193829-16195833 FORWARD</t>
  </si>
  <si>
    <t>PF01451</t>
  </si>
  <si>
    <t>Pp3c2_28550V3.3.p</t>
  </si>
  <si>
    <t>AT5G66530</t>
  </si>
  <si>
    <t>aldose 1-epimerase family protein | chr5:26553744-26555691 REVERSE</t>
  </si>
  <si>
    <t>PF01263</t>
  </si>
  <si>
    <t>Pp3c21_18140V3.2.p</t>
  </si>
  <si>
    <t>AT1G31190</t>
  </si>
  <si>
    <t>3.4.5</t>
  </si>
  <si>
    <t>minor CHO metabolism.myo-inositol.inositol phosphatase</t>
  </si>
  <si>
    <t>PF00459</t>
  </si>
  <si>
    <t>Pp3c21_9720V3.1.p</t>
  </si>
  <si>
    <t>AT4G36750</t>
  </si>
  <si>
    <t>quinone reductase family protein | chr4:17324571-17326457 FORWARD</t>
  </si>
  <si>
    <t>Pp3c23_10780V3.2.p</t>
  </si>
  <si>
    <t>Pp3c25_2880V3.1.p</t>
  </si>
  <si>
    <t>AT1G03680</t>
  </si>
  <si>
    <t>Pp3c3_29970V3.2.p</t>
  </si>
  <si>
    <t>AT4G27270</t>
  </si>
  <si>
    <t>quinone reductase family protein | chr4:13661331-13663294 REVERSE</t>
  </si>
  <si>
    <t>Pp3c3_8540V3.2.p</t>
  </si>
  <si>
    <t>AT5G38480</t>
  </si>
  <si>
    <t>Pp3c4_20750V3.3.p</t>
  </si>
  <si>
    <t>Pp3c4_28740V3.2.p</t>
  </si>
  <si>
    <t>AT5G53850</t>
  </si>
  <si>
    <t>haloacid dehalogenase-like hydrolase family protein | chr5:21860997-21864926 REVERSE</t>
  </si>
  <si>
    <t>PF13419</t>
  </si>
  <si>
    <t>Pp3c5_23070V3.2.p</t>
  </si>
  <si>
    <t>AT4G03520</t>
  </si>
  <si>
    <t>Pp3c6_10040V3.2.p</t>
  </si>
  <si>
    <t>Pp3c6_10090V3.2.p</t>
  </si>
  <si>
    <t>Pp3c8_3770V3.2.p</t>
  </si>
  <si>
    <t>AT4G25550</t>
  </si>
  <si>
    <t>protein binding | chr4:13048377-13051169 FORWARD</t>
  </si>
  <si>
    <t>27.1.3.13</t>
  </si>
  <si>
    <t>RNA.processing.3' end processing.CFIm25</t>
  </si>
  <si>
    <t>PF13869</t>
  </si>
  <si>
    <t>Pp3c9_13290V3.3.p</t>
  </si>
  <si>
    <t>AT3G15380</t>
  </si>
  <si>
    <t>choline transporter-related | chr3:5193228-5196591 FORWARD</t>
  </si>
  <si>
    <t>Pp3c9_2300V3.2.p</t>
  </si>
  <si>
    <t>AT1G76390</t>
  </si>
  <si>
    <t>armadillo/beta-catenin repeat family protein / U-box domain-containing protein | chr1:28655399-28658711 FORWARD</t>
  </si>
  <si>
    <t>29.5.11.4.2</t>
  </si>
  <si>
    <t>protein.degradation.ubiquitin.E3.RING</t>
  </si>
  <si>
    <t>Pp3c9_6110V3.2.p</t>
  </si>
  <si>
    <t>AT3G47860</t>
  </si>
  <si>
    <t>apolipoprotein D-related | chr3:17656670-17658316 REVERSE</t>
  </si>
  <si>
    <t>20.2</t>
  </si>
  <si>
    <t>stress.abiotic</t>
  </si>
  <si>
    <t>Pp3c9_17560V3.3.p</t>
  </si>
  <si>
    <t>AT2G24765</t>
  </si>
  <si>
    <t>Pp3c16_16010V3.2.p</t>
  </si>
  <si>
    <t>AT4G26470</t>
  </si>
  <si>
    <t>calcium ion binding | chr4:13371066-13372392 FORWARD</t>
  </si>
  <si>
    <t>Pp3c1_11030V3.2.p</t>
  </si>
  <si>
    <t>AT3G22600</t>
  </si>
  <si>
    <t>protease inhibitor/seed storage/lipid transfer protein (LTP) family protein | chr3:8006508-8007471 REVERSE</t>
  </si>
  <si>
    <t>Pp3c10_20710V3.7.p</t>
  </si>
  <si>
    <t>Pp3c10_4720V3.6.p</t>
  </si>
  <si>
    <t>AT2G44290</t>
  </si>
  <si>
    <t>protease inhibitor/seed storage/lipid transfer protein (LTP) family protein (YLS3) | chr2:18305201-18306251 REVERSE</t>
  </si>
  <si>
    <t>Pp3c11_11470V3.2.p</t>
  </si>
  <si>
    <t>AT2G48130</t>
  </si>
  <si>
    <t>protease inhibitor/seed storage/lipid transfer protein (LTP) family protein | chr2:19685066-19685993 REVERSE</t>
  </si>
  <si>
    <t>Pp3c12_5770V3.2.p</t>
  </si>
  <si>
    <t>AT5G40150</t>
  </si>
  <si>
    <t>peroxidase, putative | chr5:16059509-16061043 REVERSE</t>
  </si>
  <si>
    <t>Pp3c13_12890V3.3.p</t>
  </si>
  <si>
    <t>Pp3c16_22330V3.9.p</t>
  </si>
  <si>
    <t>AT2G31050</t>
  </si>
  <si>
    <t>plastocyanin-like domain-containing protein | chr2:13212150-13212752 FORWARD</t>
  </si>
  <si>
    <t>26.19</t>
  </si>
  <si>
    <t>misc.plastocyanin-like</t>
  </si>
  <si>
    <t>Pp3c17_7560V3.2.p</t>
  </si>
  <si>
    <t>AT4G32320</t>
  </si>
  <si>
    <t>Pp3c20_1490V3.2.p</t>
  </si>
  <si>
    <t>AT3G55850</t>
  </si>
  <si>
    <t>30.11</t>
  </si>
  <si>
    <t>signalling.light</t>
  </si>
  <si>
    <t>PF01979</t>
  </si>
  <si>
    <t>Pp3c23_8110V3.2.p</t>
  </si>
  <si>
    <t>AT3G17070</t>
  </si>
  <si>
    <t>peroxidase, putative | chr3:5820961-5823199 FORWARD</t>
  </si>
  <si>
    <t>Pp3c24_15170V3.4.p</t>
  </si>
  <si>
    <t>AT5G06730</t>
  </si>
  <si>
    <t>peroxidase, putative | chr5:2079955-2081684 REVERSE</t>
  </si>
  <si>
    <t>Pp3c25_13010V3.1.p</t>
  </si>
  <si>
    <t>Pp3c25_4180V3.2.p</t>
  </si>
  <si>
    <t>AT5G67070</t>
  </si>
  <si>
    <t>30.8</t>
  </si>
  <si>
    <t>signalling.misc</t>
  </si>
  <si>
    <t>PF05498</t>
  </si>
  <si>
    <t>Pp3c26_2960V3.2.p</t>
  </si>
  <si>
    <t>Pp3c26_3070V3.2.p</t>
  </si>
  <si>
    <t>AT2G18150</t>
  </si>
  <si>
    <t>peroxidase, putative | chr2:7892133-7893653 REVERSE</t>
  </si>
  <si>
    <t>Pp3c26_3080V3.2.p</t>
  </si>
  <si>
    <t>AT5G06720</t>
  </si>
  <si>
    <t>peroxidase, putative | chr5:2077420-2079005 REVERSE</t>
  </si>
  <si>
    <t>Pp3c3_36100V3.2.p</t>
  </si>
  <si>
    <t>Pp3c3_7980V3.2.p</t>
  </si>
  <si>
    <t>AT1G75680</t>
  </si>
  <si>
    <t>26.3.4</t>
  </si>
  <si>
    <t>misc.gluco-, galacto- and mannosidases.endoglucanase</t>
  </si>
  <si>
    <t>Pp3c4_16840V3.2.p</t>
  </si>
  <si>
    <t>AT2G45470</t>
  </si>
  <si>
    <t>10.5.1.1</t>
  </si>
  <si>
    <t>cell wall.cell wall proteins.AGPs.AGP</t>
  </si>
  <si>
    <t>PF02469</t>
  </si>
  <si>
    <t>Pp3c4_18280V3.2.p</t>
  </si>
  <si>
    <t>Pp3c6_15620V3.2.p</t>
  </si>
  <si>
    <t>AT1G43667</t>
  </si>
  <si>
    <t>protease inhibitor/seed storage/lipid transfer protein (LTP) family protein | chr1:16465056-16465565 REVERSE</t>
  </si>
  <si>
    <t>Pp3c6_7200V3.2.p</t>
  </si>
  <si>
    <t>Pp3c7_3350V3.2.p</t>
  </si>
  <si>
    <t>AT5G64080</t>
  </si>
  <si>
    <t>protease inhibitor/seed storage/lipid transfer protein (LTP) family protein | chr5:25645263-25646735 REVERSE</t>
  </si>
  <si>
    <t>Pp3c7_430V3.3.p</t>
  </si>
  <si>
    <t>AT3G46550</t>
  </si>
  <si>
    <t>Pp3c8_17040V3.2.p</t>
  </si>
  <si>
    <t>Pp3c8_3540V3.2.p</t>
  </si>
  <si>
    <t>Pp3c15_3990V3.2.p</t>
  </si>
  <si>
    <t>AT1G04690</t>
  </si>
  <si>
    <t>34.15</t>
  </si>
  <si>
    <t>transport.potassium</t>
  </si>
  <si>
    <t>Pp3c1_27870V3.2.p</t>
  </si>
  <si>
    <t>AT5G64350</t>
  </si>
  <si>
    <t>Pp3c1_35770V3.1.p</t>
  </si>
  <si>
    <t>AT1G48410</t>
  </si>
  <si>
    <t>PF16487,PF16488,PF08699,PF16486,PF02170,PF02171</t>
  </si>
  <si>
    <t>Pp3c10_13070V3.2.p</t>
  </si>
  <si>
    <t>AT5G08290</t>
  </si>
  <si>
    <t>PF00085</t>
  </si>
  <si>
    <t>Pp3c10_13240V3.2.p</t>
  </si>
  <si>
    <t>AT5G26360</t>
  </si>
  <si>
    <t>chaperonin, putative | chr5:9255053-9258991 REVERSE</t>
  </si>
  <si>
    <t>Pp3c10_4790V3.2.p</t>
  </si>
  <si>
    <t>AT3G49660</t>
  </si>
  <si>
    <t>transducin family protein / WD-40 repeat family protein | chr3:18413613-18415579 FORWARD</t>
  </si>
  <si>
    <t>Pp3c11_20050V3.2.p</t>
  </si>
  <si>
    <t>AT1G01230</t>
  </si>
  <si>
    <t>ORMDL family protein | chr1:97456-99240 FORWARD</t>
  </si>
  <si>
    <t>PF04061</t>
  </si>
  <si>
    <t>Pp3c11_2110V3.1.p</t>
  </si>
  <si>
    <t>AT3G20050</t>
  </si>
  <si>
    <t>Pp3c11_23660V3.2.p</t>
  </si>
  <si>
    <t>AT1G73720</t>
  </si>
  <si>
    <t>transducin family protein / WD-40 repeat family protein | chr1:27725002-27729931 FORWARD</t>
  </si>
  <si>
    <t>Pp3c11_26000V3.2.p</t>
  </si>
  <si>
    <t>AT3G02530</t>
  </si>
  <si>
    <t>chaperonin, putative | chr3:528574-532582 REVERSE</t>
  </si>
  <si>
    <t>Pp3c11_5900V3.3.p</t>
  </si>
  <si>
    <t>AT3G21640</t>
  </si>
  <si>
    <t>C,V</t>
  </si>
  <si>
    <t>PF00254,PF13414</t>
  </si>
  <si>
    <t>Pp3c12_16950V3.1.p</t>
  </si>
  <si>
    <t>AT2G19540</t>
  </si>
  <si>
    <t>transducin family protein / WD-40 repeat family protein | chr2:8461757-8464534 FORWARD</t>
  </si>
  <si>
    <t>PF00400,PF12265</t>
  </si>
  <si>
    <t>Pp3c12_7550V3.3.p</t>
  </si>
  <si>
    <t>Pp3c12_7920V3.3.p</t>
  </si>
  <si>
    <t>AT1G80530</t>
  </si>
  <si>
    <t>nodulin family protein | chr1:30277952-30280324 REVERSE</t>
  </si>
  <si>
    <t>PF06813</t>
  </si>
  <si>
    <t>Pp3c13_12620V3.1.p</t>
  </si>
  <si>
    <t>AT3G52190</t>
  </si>
  <si>
    <t>Pp3c13_7040V3.2.p</t>
  </si>
  <si>
    <t>AT3G23990</t>
  </si>
  <si>
    <t>Pp3c13_7390V3.1.p</t>
  </si>
  <si>
    <t>AT3G60370</t>
  </si>
  <si>
    <t>immunophilin / FKBP-type peptidyl-prolyl cis-trans isomerase family protein | chr3:22314732-22316550 REVERSE</t>
  </si>
  <si>
    <t>Pp3c14_20020V3.2.p</t>
  </si>
  <si>
    <t>AT1G71840</t>
  </si>
  <si>
    <t>transducin family protein / WD-40 repeat family protein | chr1:27022218-27024551 FORWARD</t>
  </si>
  <si>
    <t>Pp3c14_2260V3.3.p</t>
  </si>
  <si>
    <t>AT5G22640</t>
  </si>
  <si>
    <t>PF02493</t>
  </si>
  <si>
    <t>Pp3c14_24566V3.1.p</t>
  </si>
  <si>
    <t>AT1G10510</t>
  </si>
  <si>
    <t>PF13516</t>
  </si>
  <si>
    <t>Pp3c14_26420V3.2.p</t>
  </si>
  <si>
    <t>AT3G03080</t>
  </si>
  <si>
    <t>NADP-dependent oxidoreductase, putative | chr3:698530-700301 REVERSE</t>
  </si>
  <si>
    <t>PF00107,PF16884</t>
  </si>
  <si>
    <t>Pp3c15_10170V3.5.p</t>
  </si>
  <si>
    <t>AT5G16780</t>
  </si>
  <si>
    <t>PF03343</t>
  </si>
  <si>
    <t>Pp3c15_15760V3.2.p</t>
  </si>
  <si>
    <t>AT3G53040</t>
  </si>
  <si>
    <t>late embryogenesis abundant protein, putative / LEA protein, putative | chr3:19664674-19666487 REVERSE</t>
  </si>
  <si>
    <t>Pp3c15_21140V3.2.p</t>
  </si>
  <si>
    <t>AT3G55520</t>
  </si>
  <si>
    <t>immunophilin, putative / FKBP-type peptidyl-prolyl cis-trans isomerase, putative | chr3:20593661-20595345 FORWARD</t>
  </si>
  <si>
    <t>Pp3c15_4060V3.2.p</t>
  </si>
  <si>
    <t>AT3G62940</t>
  </si>
  <si>
    <t>OTU-like cysteine protease family protein | chr3:23262950-23264709 REVERSE</t>
  </si>
  <si>
    <t>PF02338</t>
  </si>
  <si>
    <t>Pp3c15_6160V3.9.p</t>
  </si>
  <si>
    <t>AT1G28330</t>
  </si>
  <si>
    <t>PF05564</t>
  </si>
  <si>
    <t>Pp3c15_6440V3.2.p</t>
  </si>
  <si>
    <t>AT2G30410</t>
  </si>
  <si>
    <t>PF02970</t>
  </si>
  <si>
    <t>Pp3c15_8230V3.3.p</t>
  </si>
  <si>
    <t>AT3G11830</t>
  </si>
  <si>
    <t>chaperonin, putative | chr3:3732661-3736374 FORWARD</t>
  </si>
  <si>
    <t>Pp3c15_9880V3.1.p</t>
  </si>
  <si>
    <t>AT1G80490</t>
  </si>
  <si>
    <t>Pp3c16_12110V3.2.p</t>
  </si>
  <si>
    <t>AT5G13410</t>
  </si>
  <si>
    <t>immunophilin / FKBP-type peptidyl-prolyl cis-trans isomerase family protein | chr5:4299705-4301780 REVERSE</t>
  </si>
  <si>
    <t>Pp3c16_16710V3.5.p</t>
  </si>
  <si>
    <t>AT2G38000</t>
  </si>
  <si>
    <t>chaperone protein dnaJ-related | chr2:15903125-15905391 REVERSE</t>
  </si>
  <si>
    <t>Pp3c16_17060V3.2.p</t>
  </si>
  <si>
    <t>AT1G32400</t>
  </si>
  <si>
    <t>Pp3c16_18502V3.3.p</t>
  </si>
  <si>
    <t>AT4G35770</t>
  </si>
  <si>
    <t>PF00581</t>
  </si>
  <si>
    <t>Pp3c16_8190V3.2.p</t>
  </si>
  <si>
    <t>AT4G26780</t>
  </si>
  <si>
    <t>Pp3c16_8650V3.1.p</t>
  </si>
  <si>
    <t>AT3G03340</t>
  </si>
  <si>
    <t>Pp3c17_17770V3.2.p</t>
  </si>
  <si>
    <t>AT5G55940</t>
  </si>
  <si>
    <t>PF03665</t>
  </si>
  <si>
    <t>Pp3c17_4710V3.3.p</t>
  </si>
  <si>
    <t>AT3G10060</t>
  </si>
  <si>
    <t>immunophilin, putative / FKBP-type peptidyl-prolyl cis-trans isomerase, putative | chr3:3102157-3104014 FORWARD</t>
  </si>
  <si>
    <t>Pp3c18_10570V3.10.p</t>
  </si>
  <si>
    <t>AT1G03090</t>
  </si>
  <si>
    <t>PF13535,PF02785,PF00289</t>
  </si>
  <si>
    <t>Pp3c18_11160V3.9.p</t>
  </si>
  <si>
    <t>AT4G33910</t>
  </si>
  <si>
    <t>oxidoreductase, 2OG-Fe(II) oxygenase family protein | chr4:16256733-16258771 REVERSE</t>
  </si>
  <si>
    <t>PM,G</t>
  </si>
  <si>
    <t>PF13640</t>
  </si>
  <si>
    <t>Pp3c18_20070V3.2.p</t>
  </si>
  <si>
    <t>AT5G45160</t>
  </si>
  <si>
    <t>root hair defective 3 GTP-binding (RHD3) family protein | chr5:18264717-18270283 FORWARD</t>
  </si>
  <si>
    <t>PF05879</t>
  </si>
  <si>
    <t>Pp3c18_21980V3.2.p</t>
  </si>
  <si>
    <t>AT3G47650</t>
  </si>
  <si>
    <t>bundle-sheath defective protein 2 family / bsd2 family | chr3:17569505-17570567 FORWARD</t>
  </si>
  <si>
    <t>Pp3c18_22050V3.3.p</t>
  </si>
  <si>
    <t>AT4G32540</t>
  </si>
  <si>
    <t>PF13738</t>
  </si>
  <si>
    <t>Pp3c18_22300V3.5.p</t>
  </si>
  <si>
    <t>AT3G01930</t>
  </si>
  <si>
    <t>nodulin family protein | chr3:319061-321560 REVERSE</t>
  </si>
  <si>
    <t>Pp3c18_22470V3.3.p</t>
  </si>
  <si>
    <t>AT4G35985</t>
  </si>
  <si>
    <t>senescence/dehydration-associated protein-related | chr4:17032268-17033862 REVERSE</t>
  </si>
  <si>
    <t>PF06911</t>
  </si>
  <si>
    <t>Pp3c19_16600V3.2.p</t>
  </si>
  <si>
    <t>AT2G22125</t>
  </si>
  <si>
    <t>binding | chr2:9406263-9414518 FORWARD</t>
  </si>
  <si>
    <t>PF00168,PF00514</t>
  </si>
  <si>
    <t>Pp3c19_18450V3.3.p</t>
  </si>
  <si>
    <t>Pp3c22_18860V3.9.p</t>
  </si>
  <si>
    <t>AT1G12910</t>
  </si>
  <si>
    <t>Pp3c19_4270V3.2.p</t>
  </si>
  <si>
    <t>AT5G20720</t>
  </si>
  <si>
    <t>PF00166</t>
  </si>
  <si>
    <t>Pp3c19_4350V3.3.p</t>
  </si>
  <si>
    <t>AT2G07340</t>
  </si>
  <si>
    <t>prefoldin-related KE2 family protein | chr2:3045559-3046743 FORWARD</t>
  </si>
  <si>
    <t>PF01920</t>
  </si>
  <si>
    <t>Pp3c19_7270V3.9.p</t>
  </si>
  <si>
    <t>Pp3c19_7620V3.1.p</t>
  </si>
  <si>
    <t>AT4G00090</t>
  </si>
  <si>
    <t>transducin family protein / WD-40 repeat family protein | chr4:34091-36880 FORWARD</t>
  </si>
  <si>
    <t>Pp3c19_7680V3.1.p</t>
  </si>
  <si>
    <t>AT3G18190</t>
  </si>
  <si>
    <t>chaperonin, putative | chr3:6232126-6234060 FORWARD</t>
  </si>
  <si>
    <t>Pp3c19_8070V3.2.p</t>
  </si>
  <si>
    <t>Pp3c2_19170V3.2.p</t>
  </si>
  <si>
    <t>AT3G60210</t>
  </si>
  <si>
    <t>chloroplast chaperonin 10, putative | chr3:22251223-22252898 REVERSE</t>
  </si>
  <si>
    <t>Pp3c2_20500V3.3.p</t>
  </si>
  <si>
    <t>AT4G30580</t>
  </si>
  <si>
    <t>PF01553</t>
  </si>
  <si>
    <t>Pp3c2_21720V3.2.p</t>
  </si>
  <si>
    <t>AT1G02140</t>
  </si>
  <si>
    <t>PF02792</t>
  </si>
  <si>
    <t>Pp3c2_2300V3.1.p</t>
  </si>
  <si>
    <t>AT4G19830</t>
  </si>
  <si>
    <t>immunophilin / FKBP-type peptidyl-prolyl cis-trans isomerase family protein | chr4:10772402-10774023 REVERSE</t>
  </si>
  <si>
    <t>Pp3c2_30270V3.2.p</t>
  </si>
  <si>
    <t>AT5G55220</t>
  </si>
  <si>
    <t>trigger factor type chaperone family protein | chr5:22397616-22400842 FORWARD</t>
  </si>
  <si>
    <t>PF05698,PF05697</t>
  </si>
  <si>
    <t>Pp3c2_32940V3.3.p</t>
  </si>
  <si>
    <t>AT5G15710</t>
  </si>
  <si>
    <t>F-box family protein | chr5:5122492-5124375 FORWARD</t>
  </si>
  <si>
    <t>Pp3c2_37270V3.3.p</t>
  </si>
  <si>
    <t>Pp3c21_11720V3.2.p</t>
  </si>
  <si>
    <t>AT3G13870</t>
  </si>
  <si>
    <t>Pp3c21_14560V3.2.p</t>
  </si>
  <si>
    <t>Pp3c21_3680V3.2.p</t>
  </si>
  <si>
    <t>AT3G16640</t>
  </si>
  <si>
    <t>PF00838</t>
  </si>
  <si>
    <t>Pp3c21_8000V3.2.p</t>
  </si>
  <si>
    <t>Pp3c22_1060V3.2.p</t>
  </si>
  <si>
    <t>Pp3c22_1770V3.4.p</t>
  </si>
  <si>
    <t>AT1G29990</t>
  </si>
  <si>
    <t>Pp3c22_17930V3.3.p</t>
  </si>
  <si>
    <t>AT2G03440</t>
  </si>
  <si>
    <t>nodulin-related | chr2:1039205-1040118 REVERSE</t>
  </si>
  <si>
    <t>Pp3c22_21110V3.1.p</t>
  </si>
  <si>
    <t>AT4G17140</t>
  </si>
  <si>
    <t>FUNCTIONS IN: molecular_function unknown; INVOLVED IN: biological_process unknown; EXPRESSED IN: 23 plant structures; EXPRESSED DURING: 13 growth stages; CONTAINS InterPro DOMAIN/s: Pleckstrin homology (InterPro:IPR001849); BEST Arabidopsis thaliana protein match is: phosphoinositide binding (TAIR:AT1G48090.2). | chr4:9613330-9636873 REVERSE</t>
  </si>
  <si>
    <t>PF16909,PF06398,PF06650,PF12624,PF16910,PF06101,PF16908</t>
  </si>
  <si>
    <t>Pp3c22_2530V3.2.p</t>
  </si>
  <si>
    <t>Pp3c22_5980V3.2.p</t>
  </si>
  <si>
    <t>AT5G58230</t>
  </si>
  <si>
    <t>Pp3c22_7600V3.2.p</t>
  </si>
  <si>
    <t>Pp3c23_2610V3.2.p</t>
  </si>
  <si>
    <t>AT5G54370</t>
  </si>
  <si>
    <t>late embryogenesis abundant protein-related / LEA protein-related | chr5:22075283-22076777 FORWARD</t>
  </si>
  <si>
    <t>PF06830</t>
  </si>
  <si>
    <t>Pp3c24_12090V3.9.p</t>
  </si>
  <si>
    <t>AT1G62710</t>
  </si>
  <si>
    <t>PF01650</t>
  </si>
  <si>
    <t>Pp3c24_1540V3.1.p</t>
  </si>
  <si>
    <t>PF02987</t>
  </si>
  <si>
    <t>Pp3c24_4090V3.2.p</t>
  </si>
  <si>
    <t>AT5G06580</t>
  </si>
  <si>
    <t>FAD linked oxidase family protein | chr5:2011288-2016539 REVERSE</t>
  </si>
  <si>
    <t>PF01565,PF02913</t>
  </si>
  <si>
    <t>Pp3c25_1450V3.1.p</t>
  </si>
  <si>
    <t>AT1G20810</t>
  </si>
  <si>
    <t>immunophilin / FKBP-type peptidyl-prolyl cis-trans isomerase family protein | chr1:7232006-7233566 FORWARD</t>
  </si>
  <si>
    <t>Pp3c26_11120V3.3.p</t>
  </si>
  <si>
    <t>AT1G50670</t>
  </si>
  <si>
    <t>OTU-like cysteine protease family protein | chr1:18774856-18776959 REVERSE</t>
  </si>
  <si>
    <t>Pp3c26_2180V3.1.p</t>
  </si>
  <si>
    <t>Pp3c26_5980V3.2.p</t>
  </si>
  <si>
    <t>AT3G48140</t>
  </si>
  <si>
    <t>senescence-associated protein, putative | chr3:17778356-17779549 FORWARD</t>
  </si>
  <si>
    <t>PF06522</t>
  </si>
  <si>
    <t>Pp3c27_2590V3.1.p</t>
  </si>
  <si>
    <t>Pp3c27_2630V3.4.p</t>
  </si>
  <si>
    <t>Pp3c3_21560V3.10.p</t>
  </si>
  <si>
    <t>AT4G16280</t>
  </si>
  <si>
    <t>PF00397,PF00076</t>
  </si>
  <si>
    <t>Pp3c3_22040V3.1.p</t>
  </si>
  <si>
    <t>AT2G34040</t>
  </si>
  <si>
    <t>apoptosis inhibitory 5 (API5) family protein | chr2:14377734-14382494 REVERSE</t>
  </si>
  <si>
    <t>PF05918</t>
  </si>
  <si>
    <t>Pp3c3_22750V3.3.p</t>
  </si>
  <si>
    <t>AT4G34030</t>
  </si>
  <si>
    <t>PF01039</t>
  </si>
  <si>
    <t>Pp3c3_23250V3.2.p</t>
  </si>
  <si>
    <t>AT5G14520</t>
  </si>
  <si>
    <t>pescadillo-related | chr5:4680696-4684404 REVERSE</t>
  </si>
  <si>
    <t>PF16589,PF06732</t>
  </si>
  <si>
    <t>Pp3c3_9960V3.1.p</t>
  </si>
  <si>
    <t>AT3G18060</t>
  </si>
  <si>
    <t>transducin family protein / WD-40 repeat family protein | chr3:6183773-6187074 FORWARD</t>
  </si>
  <si>
    <t>PF07676,PF00400</t>
  </si>
  <si>
    <t>Pp3c4_20270V3.1.p</t>
  </si>
  <si>
    <t>Pp3c4_22500V3.4.p</t>
  </si>
  <si>
    <t>Pp3c4_3730V3.2.p</t>
  </si>
  <si>
    <t>Pp3c4_8140V3.3.p</t>
  </si>
  <si>
    <t>AT2G43560</t>
  </si>
  <si>
    <t>immunophilin / FKBP-type peptidyl-prolyl cis-trans isomerase family protein | chr2:18073859-18075498 REVERSE</t>
  </si>
  <si>
    <t>Pp3c5_10020V3.2.p</t>
  </si>
  <si>
    <t>AT4G26555</t>
  </si>
  <si>
    <t>immunophilin / FKBP-type peptidyl-prolyl cis-trans isomerase family protein | chr4:13404465-13406245 REVERSE</t>
  </si>
  <si>
    <t>Pp3c5_16830V3.3.p</t>
  </si>
  <si>
    <t>AT5G20890</t>
  </si>
  <si>
    <t>chaperonin, putative | chr5:7086653-7090081 REVERSE</t>
  </si>
  <si>
    <t>Pp3c6_15940V3.1.p</t>
  </si>
  <si>
    <t>Pp3c6_16630V3.2.p</t>
  </si>
  <si>
    <t>AT4G16440</t>
  </si>
  <si>
    <t>ferredoxin hydrogenase | chr4:9269094-9271669 REVERSE</t>
  </si>
  <si>
    <t>PF02256,PF02906</t>
  </si>
  <si>
    <t>Pp3c6_260V3.2.p</t>
  </si>
  <si>
    <t>AT3G50790</t>
  </si>
  <si>
    <t>late embryogenesis abundant protein, putative / LEA protein, putative | chr3:18879923-18881982 REVERSE</t>
  </si>
  <si>
    <t>PF00561</t>
  </si>
  <si>
    <t>Pp3c6_29680V3.2.p</t>
  </si>
  <si>
    <t>AT5G49930</t>
  </si>
  <si>
    <t>PF00098,PF05670,PF11923,PF05833</t>
  </si>
  <si>
    <t>Pp3c7_17950V3.3.p</t>
  </si>
  <si>
    <t>AT2G35660</t>
  </si>
  <si>
    <t>PF01494</t>
  </si>
  <si>
    <t>Pp3c7_24640V3.2.p</t>
  </si>
  <si>
    <t>Pp3c7_6480V3.1.p</t>
  </si>
  <si>
    <t>AT4G21150</t>
  </si>
  <si>
    <t>PF05817</t>
  </si>
  <si>
    <t>Pp3c8_15440V3.4.p</t>
  </si>
  <si>
    <t>AT3G10850</t>
  </si>
  <si>
    <t>Pp3c8_7140V3.5.p</t>
  </si>
  <si>
    <t>AT2G43080</t>
  </si>
  <si>
    <t>Pp3c9_14010V3.3.p</t>
  </si>
  <si>
    <t>Pp3c9_21250V3.1.p</t>
  </si>
  <si>
    <t>Pp3c9_5910V3.2.p</t>
  </si>
  <si>
    <t>Pp3s104_40V3.2.p</t>
  </si>
  <si>
    <t>AT1G75690</t>
  </si>
  <si>
    <t>chaperone protein dnaJ-related | chr1:28422110-28423285 REVERSE</t>
  </si>
  <si>
    <t>Pp3s1173_10V3.1.p</t>
  </si>
  <si>
    <t>AT3G13290</t>
  </si>
  <si>
    <t>Pp3s34_420V3.1.p</t>
  </si>
  <si>
    <t>AT3G24503</t>
  </si>
  <si>
    <t>PF00583,PF00890,PF12681,PF02585,PF14698,PF10633,PF01380,PF01182,PF01418,PF13416,PF00528,PF00005,PF01869,PF00206,PF00480,PF06081,PF11728,PF00701,PF06778,PF00171,PF05544,PF13620</t>
  </si>
  <si>
    <t>Pp3c1_19710V3.8.p</t>
  </si>
  <si>
    <t>AT4G19120</t>
  </si>
  <si>
    <t>PF03141</t>
  </si>
  <si>
    <t>Pp3c12_18380V3.3.p</t>
  </si>
  <si>
    <t>AT1G30360</t>
  </si>
  <si>
    <t>PF13967,PF14703,PF02714</t>
  </si>
  <si>
    <t>Pp3c14_4820V3.4.p</t>
  </si>
  <si>
    <t>AT4G11120</t>
  </si>
  <si>
    <t>translation elongation factor Ts (EF-Ts), putative | chr4:6777802-6780166 FORWARD</t>
  </si>
  <si>
    <t>PF00889</t>
  </si>
  <si>
    <t>Pp3c15_10250V3.4.p</t>
  </si>
  <si>
    <t>AT3G51070</t>
  </si>
  <si>
    <t>dehydration-responsive protein-related | chr3:18969068-18972291 FORWARD</t>
  </si>
  <si>
    <t>Pp3c16_24460V3.2.p</t>
  </si>
  <si>
    <t>AT5G13650</t>
  </si>
  <si>
    <t>elongation factor family protein | chr5:4397748-4402692 FORWARD</t>
  </si>
  <si>
    <t>PF01926,PF03144,PF00679</t>
  </si>
  <si>
    <t>Pp3c16_3180V3.2.p</t>
  </si>
  <si>
    <t>PF14703,PF13967,PF02714</t>
  </si>
  <si>
    <t>Pp3c18_20060V3.2.p</t>
  </si>
  <si>
    <t>AT1G09640</t>
  </si>
  <si>
    <t>elongation factor 1B-gamma, putative / eEF-1B gamma, putative | chr1:3119878-3122526 FORWARD</t>
  </si>
  <si>
    <t>PF14497,PF02798,PF00647</t>
  </si>
  <si>
    <t>Pp3c2_20080V3.3.p</t>
  </si>
  <si>
    <t>AT1G33170</t>
  </si>
  <si>
    <t>dehydration-responsive family protein | chr1:12027084-12030539 FORWARD</t>
  </si>
  <si>
    <t>Pp3c20_8850V3.4.p</t>
  </si>
  <si>
    <t>AT5G64030</t>
  </si>
  <si>
    <t>dehydration-responsive protein-related | chr5:25624037-25628559 FORWARD</t>
  </si>
  <si>
    <t>Pp3c21_14550V3.3.p</t>
  </si>
  <si>
    <t>Pp3c23_14540V3.5.p</t>
  </si>
  <si>
    <t>AT4G00740</t>
  </si>
  <si>
    <t>dehydration-responsive protein-related | chr4:307431-310482 REVERSE</t>
  </si>
  <si>
    <t>Pp3c23_15540V3.2.p</t>
  </si>
  <si>
    <t>AT3G12390</t>
  </si>
  <si>
    <t>nascent polypeptide associated complex alpha chain protein, putative / alpha-NAC, putative | chr3:3942257-3943809 FORWARD</t>
  </si>
  <si>
    <t>PF01849</t>
  </si>
  <si>
    <t>Pp3c23_18430V3.2.p</t>
  </si>
  <si>
    <t>AT3G08740</t>
  </si>
  <si>
    <t>elongation factor P (EF-P) family protein | chr3:2654626-2656239 REVERSE</t>
  </si>
  <si>
    <t>PF01132,PF08207,PF09285</t>
  </si>
  <si>
    <t>Pp3c24_6320V3.2.p</t>
  </si>
  <si>
    <t>AT2G41430</t>
  </si>
  <si>
    <t>Pp3c3_11840V3.1.p</t>
  </si>
  <si>
    <t>AT4G29060</t>
  </si>
  <si>
    <t>PF00627,PF00575,PF00889</t>
  </si>
  <si>
    <t>Pp3c3_8490V3.6.p</t>
  </si>
  <si>
    <t>AT3G23300</t>
  </si>
  <si>
    <t>dehydration-responsive protein-related | chr3:8333025-8336146 FORWARD</t>
  </si>
  <si>
    <t>Pp3c4_17040V3.3.p</t>
  </si>
  <si>
    <t>Pp3c4_25990V3.2.p</t>
  </si>
  <si>
    <t>AT2G38560</t>
  </si>
  <si>
    <t>PF08711,PF01096,PF07500</t>
  </si>
  <si>
    <t>Pp3c4_8240V3.3.p</t>
  </si>
  <si>
    <t>Pp3c5_28870V3.2.p</t>
  </si>
  <si>
    <t>AT5G10630</t>
  </si>
  <si>
    <t>elongation factor 1-alpha, putative / EF-1-alpha, putative | chr5:3360173-3364596 FORWARD</t>
  </si>
  <si>
    <t>PF00641,PF03143,PF00009</t>
  </si>
  <si>
    <t>Pp3c6_29320V3.4.p</t>
  </si>
  <si>
    <t>AT1G06220</t>
  </si>
  <si>
    <t>PF03144,PF00679,PF03764,PF16004,PF00009</t>
  </si>
  <si>
    <t>Pp3c9_3190V3.2.p</t>
  </si>
  <si>
    <t>Pp3c5_6620V3.2.p</t>
  </si>
  <si>
    <t>AT4G24330</t>
  </si>
  <si>
    <t>unknown protein | chr4:12603521-12606328 REVERSE</t>
  </si>
  <si>
    <t>PF07946</t>
  </si>
  <si>
    <t>Pp3c20_17480V3.1.p</t>
  </si>
  <si>
    <t>AT4G27870</t>
  </si>
  <si>
    <t>integral membrane family protein | chr4:13878923-13882882 FORWARD</t>
  </si>
  <si>
    <t>Pp3c17_14060V3.3.p</t>
  </si>
  <si>
    <t>AT2G19730</t>
  </si>
  <si>
    <t>60S ribosomal protein L28 (RPL28A) | chr2:8511510-8513221 FORWARD</t>
  </si>
  <si>
    <t>29.2.1.2.2.28</t>
  </si>
  <si>
    <t>protein.synthesis.ribosomal protein.eukaryotic.60S subunit.L28</t>
  </si>
  <si>
    <t>PF01778</t>
  </si>
  <si>
    <t>Pp3c26_8580V3.9.p</t>
  </si>
  <si>
    <t>Pp3c14_16101V3.1.p</t>
  </si>
  <si>
    <t>AT4G17100</t>
  </si>
  <si>
    <t>unknown protein | chr4:9609910-9612655 REVERSE</t>
  </si>
  <si>
    <t>PF09412</t>
  </si>
  <si>
    <t>Pp3c27_1440V3.2.p</t>
  </si>
  <si>
    <t>AT5G26742</t>
  </si>
  <si>
    <t>PF00098,PF04851,PF08152,PF00271</t>
  </si>
  <si>
    <t>Pp3c8_4500V3.5.p</t>
  </si>
  <si>
    <t>AT4G12080</t>
  </si>
  <si>
    <t>DNA-binding family protein | chr4:7239219-7241494 FORWARD</t>
  </si>
  <si>
    <t>27.3.67</t>
  </si>
  <si>
    <t>RNA.regulation of transcription.putative transcription regulator</t>
  </si>
  <si>
    <t>PF03479</t>
  </si>
  <si>
    <t>Pp3c1_13830V3.3.p</t>
  </si>
  <si>
    <t>Pp3c1_19210V3.2.p</t>
  </si>
  <si>
    <t>AT5G08050</t>
  </si>
  <si>
    <t>FUNCTIONS IN: molecular_function unknown; INVOLVED IN: biological_process unknown; LOCATED IN: thylakoid, chloroplast thylakoid membrane, chloroplast; EXPRESSED IN: 21 plant structures; EXPRESSED DURING: 13 growth stages; CONTAINS InterPro DOMAIN/s: Protein of unknown function DUF1118 (InterPro:IPR009500), Uncharacterised conserved protein UCP022207 (InterPro:IPR016801); Has 41 Blast hits to 41 proteins in 10 species: Archae - 0; Bacteria - 0; Metazoa - 0; Fungi - 0; Plants - 40; Viruses - 0; Other Eukaryotes - 1 (source: NCBI BLink). | chr5:2578345-2579163 FORWARD</t>
  </si>
  <si>
    <t>PF06549</t>
  </si>
  <si>
    <t>Pp3c1_33190V3.3.p</t>
  </si>
  <si>
    <t>AT3G05625</t>
  </si>
  <si>
    <t>binding | chr3:1632284-1634139 FORWARD</t>
  </si>
  <si>
    <t>PF07719</t>
  </si>
  <si>
    <t>Pp3c1_38030V3.3.p</t>
  </si>
  <si>
    <t>AT5G14980</t>
  </si>
  <si>
    <t>esterase/lipase/thioesterase family protein | chr5:4849600-4850583 FORWARD</t>
  </si>
  <si>
    <t>Pp3c10_10600V3.9.p</t>
  </si>
  <si>
    <t>AT1G72330</t>
  </si>
  <si>
    <t>13.1.1.3.1</t>
  </si>
  <si>
    <t>amino acid metabolism.synthesis.central amino acid metabolism.alanine.alanine aminotransferase</t>
  </si>
  <si>
    <t>Pp3c10_12290V3.2.p</t>
  </si>
  <si>
    <t>AT3G08890</t>
  </si>
  <si>
    <t>unknown protein | chr3:2706632-2707993 FORWARD</t>
  </si>
  <si>
    <t>PF04398</t>
  </si>
  <si>
    <t>Pp3c10_1870V3.5.p</t>
  </si>
  <si>
    <t>AT4G31990</t>
  </si>
  <si>
    <t>13.1.1.2.1</t>
  </si>
  <si>
    <t>amino acid metabolism.synthesis.central amino acid metabolism.aspartate.aspartate aminotransferase</t>
  </si>
  <si>
    <t>Pp3c10_2693V3.1.p</t>
  </si>
  <si>
    <t>AT3G48420</t>
  </si>
  <si>
    <t>haloacid dehalogenase-like hydrolase family protein | chr3:17929647-17931701 FORWARD</t>
  </si>
  <si>
    <t>Pp3c11_16900V3.2.p</t>
  </si>
  <si>
    <t>AT5G21990</t>
  </si>
  <si>
    <t>tetratricopeptide repeat (TPR)-containing protein | chr5:7273169-7276563 FORWARD</t>
  </si>
  <si>
    <t>35.1.27</t>
  </si>
  <si>
    <t>not assigned.no ontology.tetratricopeptide repeat (TPR)</t>
  </si>
  <si>
    <t>Pp3c11_17960V3.2.p</t>
  </si>
  <si>
    <t>AT3G62860</t>
  </si>
  <si>
    <t>esterase/lipase/thioesterase family protein | chr3:23239446-23242251 REVERSE</t>
  </si>
  <si>
    <t>Pp3c11_18640V3.2.p</t>
  </si>
  <si>
    <t>AT5G14390</t>
  </si>
  <si>
    <t>FUNCTIONS IN: molecular_function unknown; INVOLVED IN: biological_process unknown; LOCATED IN: endomembrane system; EXPRESSED IN: 19 plant structures; EXPRESSED DURING: 11 growth stages; CONTAINS InterPro DOMAIN/s: Alpha/beta hydrolase fold-1 (InterPro:IPR000073); BEST Arabidopsis thaliana protein match is: unknown protein (TAIR:AT3G01690.1); Has 2904 Blast hits to 2898 proteins in 507 species: Archae - 0; Bacteria - 766; Metazoa - 578; Fungi - 129; Plants - 154; Viruses - 6; Other Eukaryotes - 1271 (source: NCBI BLink). | chr5:4637312-4639756 REVERSE</t>
  </si>
  <si>
    <t>Pp3c11_3130V3.2.p</t>
  </si>
  <si>
    <t>AT3G14110</t>
  </si>
  <si>
    <t>19.40</t>
  </si>
  <si>
    <t>tetrapyrrole synthesis.regulation</t>
  </si>
  <si>
    <t>Pp3c13_22230V3.3.p</t>
  </si>
  <si>
    <t>AT4G33680</t>
  </si>
  <si>
    <t>13.1.3.5.3</t>
  </si>
  <si>
    <t>amino acid metabolism.synthesis.aspartate family.lysine.LL-diaminopimelic acid aminotransferase</t>
  </si>
  <si>
    <t>Pp3c13_6840V3.2.p</t>
  </si>
  <si>
    <t>AT3G54090</t>
  </si>
  <si>
    <t>pfkB-type carbohydrate kinase family protein | chr3:20028124-20029986 FORWARD</t>
  </si>
  <si>
    <t>2.2.1.1</t>
  </si>
  <si>
    <t>major CHO metabolism.degradation.sucrose.fructokinase</t>
  </si>
  <si>
    <t>Pp3c15_5590V3.3.p</t>
  </si>
  <si>
    <t>AT5G63980</t>
  </si>
  <si>
    <t>23.2</t>
  </si>
  <si>
    <t>nucleotide metabolism.degradation</t>
  </si>
  <si>
    <t>Pp3c16_5740V3.2.p</t>
  </si>
  <si>
    <t>AT2G32520</t>
  </si>
  <si>
    <t>dienelactone hydrolase family protein | chr2:13805519-13807536 REVERSE</t>
  </si>
  <si>
    <t>Pp3c17_12850V3.2.p</t>
  </si>
  <si>
    <t>AT1G09310</t>
  </si>
  <si>
    <t>unknown protein | chr1:3009055-3009880 FORWARD</t>
  </si>
  <si>
    <t>Pp3c21_20630V3.2.p</t>
  </si>
  <si>
    <t>Pp3c19_20720V3.2.p</t>
  </si>
  <si>
    <t>Pp3c19_9420V3.4.p</t>
  </si>
  <si>
    <t>AT5G10330</t>
  </si>
  <si>
    <t>13.1.7.7</t>
  </si>
  <si>
    <t>amino acid metabolism.synthesis.histidine.histidinol-phosphate aminotransferase</t>
  </si>
  <si>
    <t>Pp3c2_18600V3.1.p</t>
  </si>
  <si>
    <t>AT1G22700</t>
  </si>
  <si>
    <t>tetratricopeptide repeat (TPR)-containing protein | chr1:8028158-8029962 REVERSE</t>
  </si>
  <si>
    <t>Pp3c2_19690V3.2.p</t>
  </si>
  <si>
    <t>AT5G16120</t>
  </si>
  <si>
    <t>hydrolase, alpha/beta fold family protein | chr5:5265633-5267916 FORWARD</t>
  </si>
  <si>
    <t>11.9.2.2</t>
  </si>
  <si>
    <t>lipid metabolism.lipid degradation.lipases.acylglycerol lipase</t>
  </si>
  <si>
    <t>Pp3c2_3470V3.2.p</t>
  </si>
  <si>
    <t>Pp3c2_6800V3.2.p</t>
  </si>
  <si>
    <t>AT3G04240</t>
  </si>
  <si>
    <t>29.7</t>
  </si>
  <si>
    <t>protein.glycosylation</t>
  </si>
  <si>
    <t>Pp3c20_22080V3.4.p</t>
  </si>
  <si>
    <t>AT1G11090</t>
  </si>
  <si>
    <t>hydrolase, alpha/beta fold family protein | chr1:3702608-3703779 FORWARD</t>
  </si>
  <si>
    <t>Pp3c20_23180V3.2.p</t>
  </si>
  <si>
    <t>AT1G74730</t>
  </si>
  <si>
    <t>unknown protein | chr1:28078857-28079987 FORWARD</t>
  </si>
  <si>
    <t>Pp3c20_8270V3.2.p</t>
  </si>
  <si>
    <t>AT1G80360</t>
  </si>
  <si>
    <t>aminotransferase class I and II family protein | chr1:30208499-30210803 REVERSE</t>
  </si>
  <si>
    <t>13.1.6.2</t>
  </si>
  <si>
    <t>amino acid metabolism.synthesis.aromatic aa.phenylalanine and tyrosine</t>
  </si>
  <si>
    <t>Pp3c21_10860V3.5.p</t>
  </si>
  <si>
    <t>AT5G51690</t>
  </si>
  <si>
    <t>17.5.1.1</t>
  </si>
  <si>
    <t>hormone metabolism.ethylene.synthesis-degradation.1-aminocyclopropane-1-carboxylate synthase</t>
  </si>
  <si>
    <t>Pp3c21_13723V3.2.p</t>
  </si>
  <si>
    <t>AT5G19550</t>
  </si>
  <si>
    <t>Pp3c21_18980V3.1.p</t>
  </si>
  <si>
    <t>AT1G56500</t>
  </si>
  <si>
    <t>haloacid dehalogenase-like hydrolase family protein | chr1:21159744-21167321 FORWARD</t>
  </si>
  <si>
    <t>Pp3c21_8340V3.1.p</t>
  </si>
  <si>
    <t>AT3G02870</t>
  </si>
  <si>
    <t>21.2.1.3</t>
  </si>
  <si>
    <t>redox.ascorbate and glutathione.ascorbate.L-galactose-1-phosphate phosphatase</t>
  </si>
  <si>
    <t>Pp3c22_11510V3.2.p</t>
  </si>
  <si>
    <t>AT3G04830</t>
  </si>
  <si>
    <t>binding | chr3:1326227-1329364 FORWARD</t>
  </si>
  <si>
    <t>Pp3c22_4630V3.5.p</t>
  </si>
  <si>
    <t>Pp3c23_16260V3.2.p</t>
  </si>
  <si>
    <t>AT2G36290</t>
  </si>
  <si>
    <t>hydrolase, alpha/beta fold family protein | chr2:15208627-15210845 REVERSE</t>
  </si>
  <si>
    <t>Pp3c24_420V3.2.p</t>
  </si>
  <si>
    <t>Pp3c26_3340V3.1.p</t>
  </si>
  <si>
    <t>AT1G55265</t>
  </si>
  <si>
    <t>unknown protein | chr1:20617313-20618005 FORWARD</t>
  </si>
  <si>
    <t>Pp3c27_4840V3.1.p</t>
  </si>
  <si>
    <t>AT1G66430</t>
  </si>
  <si>
    <t>pfkB-type carbohydrate kinase family protein | chr1:24778271-24780629 FORWARD</t>
  </si>
  <si>
    <t>Pp3c3_37200V3.5.p</t>
  </si>
  <si>
    <t>AT3G47590</t>
  </si>
  <si>
    <t>esterase/lipase/thioesterase family protein | chr3:17535759-17537530 REVERSE</t>
  </si>
  <si>
    <t>Pp3c4_12130V3.3.p</t>
  </si>
  <si>
    <t>AT3G16760</t>
  </si>
  <si>
    <t>tetratricopeptide repeat (TPR)-containing protein | chr3:5703013-5705313 FORWARD</t>
  </si>
  <si>
    <t>Pp3c5_13820V3.4.p</t>
  </si>
  <si>
    <t>AT1G68620</t>
  </si>
  <si>
    <t>hydrolase | chr1:25765947-25767240 FORWARD</t>
  </si>
  <si>
    <t>11.9.3.2</t>
  </si>
  <si>
    <t>lipid metabolism.lipid degradation.lysophospholipases.carboxylesterase</t>
  </si>
  <si>
    <t>Pp3c5_20370V3.3.p</t>
  </si>
  <si>
    <t>AT4G39970</t>
  </si>
  <si>
    <t>haloacid dehalogenase-like hydrolase family protein | chr4:18536538-18538506 REVERSE</t>
  </si>
  <si>
    <t>PF00702</t>
  </si>
  <si>
    <t>Pp3c6_18400V3.2.p</t>
  </si>
  <si>
    <t>Pp3c7_25270V3.4.p</t>
  </si>
  <si>
    <t>AT5G19630</t>
  </si>
  <si>
    <t>unknown protein | chr5:6627975-6630024 REVERSE</t>
  </si>
  <si>
    <t>Pp3c7_5350V3.1.p</t>
  </si>
  <si>
    <t>AT4G36480</t>
  </si>
  <si>
    <t>Pp3c8_13040V3.3.p</t>
  </si>
  <si>
    <t>AT4G30480</t>
  </si>
  <si>
    <t>tetratricopeptide repeat (TPR)-containing protein | chr4:14897353-14899121 FORWARD</t>
  </si>
  <si>
    <t>Pp3c9_15390V3.2.p</t>
  </si>
  <si>
    <t>AT4G35630</t>
  </si>
  <si>
    <t>13.1.5.1.2</t>
  </si>
  <si>
    <t>amino acid metabolism.synthesis.serine-glycine-cysteine group.serine.phosphoserine aminotransferase</t>
  </si>
  <si>
    <t>Pp3c9_4180V3.2.p</t>
  </si>
  <si>
    <t>Pp3c1_31020V3.4.p</t>
  </si>
  <si>
    <t>AT2G44300</t>
  </si>
  <si>
    <t>lipid transfer protein-related | chr2:18307309-18308349 REVERSE</t>
  </si>
  <si>
    <t>11.6</t>
  </si>
  <si>
    <t>lipid metabolism.lipid transfer proteins etc</t>
  </si>
  <si>
    <t>Pp3c1_4130V3.9.p</t>
  </si>
  <si>
    <t>AT5G06920</t>
  </si>
  <si>
    <t>Pp3c13_8280V3.3.p</t>
  </si>
  <si>
    <t>AT1G15190</t>
  </si>
  <si>
    <t>FUNCTIONS IN: molecular_function unknown; LOCATED IN: endomembrane system; EXPRESSED IN: flower; EXPRESSED DURING: petal differentiation and expansion stage; CONTAINS InterPro DOMAIN/s: FAS1 domain (InterPro:IPR000782); Has 49 Blast hits to 39 proteins in 5 species: Archae - 0; Bacteria - 0; Metazoa - 0; Fungi - 0; Plants - 49; Viruses - 0; Other Eukaryotes - 0 (source: NCBI BLink). | chr1:5227053-5228202 FORWARD</t>
  </si>
  <si>
    <t>Pp3c13_8930V3.3.p</t>
  </si>
  <si>
    <t>AT4G22930</t>
  </si>
  <si>
    <t>23.1.1.3</t>
  </si>
  <si>
    <t>nucleotide metabolism.synthesis.pyrimidine.dihydroorotase</t>
  </si>
  <si>
    <t>Pp3c17_10590V3.2.p</t>
  </si>
  <si>
    <t>AT4G04955</t>
  </si>
  <si>
    <t>Pp3c18_21830V3.2.p</t>
  </si>
  <si>
    <t>AT4G10620</t>
  </si>
  <si>
    <t>INVOLVED IN: biological_process unknown; LOCATED IN: chloroplast; EXPRESSED IN: 23 plant structures; EXPRESSED DURING: 13 growth stages; BEST Arabidopsis thaliana protein match is: GTP binding (TAIR:AT3G57180.1); Has 777 Blast hits to 699 proteins in 334 species: Archae - 15; Bacteria - 397; Metazoa - 157; Fungi - 74; Plants - 61; Viruses - 0; Other Eukaryotes - 73 (source: NCBI BLink). | chr4:6564279-6566504 FORWARD</t>
  </si>
  <si>
    <t>Pp3c19_1760V3.2.p</t>
  </si>
  <si>
    <t>Pp3c2_6280V3.2.p</t>
  </si>
  <si>
    <t>AT1G27950</t>
  </si>
  <si>
    <t>Pp3c2_7120V3.5.p</t>
  </si>
  <si>
    <t>Pp3c21_10620V3.2.p</t>
  </si>
  <si>
    <t>Pp3c21_6170V3.2.p</t>
  </si>
  <si>
    <t>AT2G34930</t>
  </si>
  <si>
    <t>disease resistance family protein | chr2:14737066-14739904 REVERSE</t>
  </si>
  <si>
    <t>20.1.7</t>
  </si>
  <si>
    <t>stress.biotic.PR-proteins</t>
  </si>
  <si>
    <t>Pp3c22_15050V3.1.p</t>
  </si>
  <si>
    <t>Pp3c24_19320V3.5.p</t>
  </si>
  <si>
    <t>AT5G12200</t>
  </si>
  <si>
    <t>dihydropyrimidinase / DHPase / dihydropyrimidine amidohydrolase / hydantoinase (PYD2) | chr5:3941528-3944811 REVERSE</t>
  </si>
  <si>
    <t>23.2.1.4</t>
  </si>
  <si>
    <t>nucleotide metabolism.degradation.pyrimidine.dihydropyrimidinase</t>
  </si>
  <si>
    <t>Pp3c26_13440V3.1.p</t>
  </si>
  <si>
    <t>AT3G49870</t>
  </si>
  <si>
    <t>Pp3c27_4730V3.2.p</t>
  </si>
  <si>
    <t>AT5G05000</t>
  </si>
  <si>
    <t>Pp3c3_3640V3.5.p</t>
  </si>
  <si>
    <t>Pp3c1_14380V3.2.p</t>
  </si>
  <si>
    <t>AT1G04560</t>
  </si>
  <si>
    <t>AWPM-19-like membrane family protein | chr1:1244947-1246059 FORWARD</t>
  </si>
  <si>
    <t>PF05512</t>
  </si>
  <si>
    <t>Pp3c1_14540V3.5.p</t>
  </si>
  <si>
    <t>AT2G37770</t>
  </si>
  <si>
    <t>aldo/keto reductase family protein | chr2:15834867-15836881 FORWARD</t>
  </si>
  <si>
    <t>Pp3c1_20330V3.3.p</t>
  </si>
  <si>
    <t>AT1G79340</t>
  </si>
  <si>
    <t>PF00656</t>
  </si>
  <si>
    <t>Pp3c1_20350V3.3.p</t>
  </si>
  <si>
    <t>AT1G79330</t>
  </si>
  <si>
    <t>Pp3c1_21730V3.4.p</t>
  </si>
  <si>
    <t>AT1G61250</t>
  </si>
  <si>
    <t>PF04144</t>
  </si>
  <si>
    <t>Pp3c1_29810V3.4.p</t>
  </si>
  <si>
    <t>AT3G13050</t>
  </si>
  <si>
    <t>transporter-related | chr3:4176511-4179066 FORWARD</t>
  </si>
  <si>
    <t>PF07690</t>
  </si>
  <si>
    <t>Pp3c10_15390V3.2.p</t>
  </si>
  <si>
    <t>AT4G22890</t>
  </si>
  <si>
    <t>1.1.40</t>
  </si>
  <si>
    <t>PS.lightreaction.cyclic electron flow-chlororespiration</t>
  </si>
  <si>
    <t>Pp3c10_15660V3.1.p</t>
  </si>
  <si>
    <t>AT5G52450</t>
  </si>
  <si>
    <t>MATE efflux protein-related | chr5:21288898-21291862 REVERSE</t>
  </si>
  <si>
    <t>PF01554</t>
  </si>
  <si>
    <t>Pp3c10_17130V3.12.p</t>
  </si>
  <si>
    <t>AT2G24200</t>
  </si>
  <si>
    <t>cytosol aminopeptidase | chr2:10286806-10289555 REVERSE</t>
  </si>
  <si>
    <t>PF02789,PF00883</t>
  </si>
  <si>
    <t>Pp3c10_19150V3.3.p</t>
  </si>
  <si>
    <t>AT1G48430</t>
  </si>
  <si>
    <t>dihydroxyacetone kinase family protein | chr1:17902636-17906806 REVERSE</t>
  </si>
  <si>
    <t>PF02734,PF02733</t>
  </si>
  <si>
    <t>Pp3c10_21800V3.2.p</t>
  </si>
  <si>
    <t>AT3G48560</t>
  </si>
  <si>
    <t>13.1.4.1.1</t>
  </si>
  <si>
    <t>amino acid metabolism.synthesis.branched chain group.common.acetolactate synthase</t>
  </si>
  <si>
    <t>PF00205,PF02775,PF02776</t>
  </si>
  <si>
    <t>Pp3c10_640V3.2.p</t>
  </si>
  <si>
    <t>AT4G25130</t>
  </si>
  <si>
    <t>peptide methionine sulfoxide reductase, putative | chr4:12898591-12900064 REVERSE</t>
  </si>
  <si>
    <t>PF01625</t>
  </si>
  <si>
    <t>Pp3c10_9510V3.2.p</t>
  </si>
  <si>
    <t>Pp3c11_14870V3.2.p</t>
  </si>
  <si>
    <t>Pp3c11_15930V3.1.p</t>
  </si>
  <si>
    <t>AT3G51800</t>
  </si>
  <si>
    <t>PF00557</t>
  </si>
  <si>
    <t>Pp3c11_18670V3.6.p</t>
  </si>
  <si>
    <t>AT1G09020</t>
  </si>
  <si>
    <t>PF00571,PF16561</t>
  </si>
  <si>
    <t>Pp3c11_22710V3.2.p</t>
  </si>
  <si>
    <t>AT1G16560</t>
  </si>
  <si>
    <t>Per1-like family protein | chr1:5668413-5670708 FORWARD</t>
  </si>
  <si>
    <t>PF04080</t>
  </si>
  <si>
    <t>Pp3c11_23720V3.2.p</t>
  </si>
  <si>
    <t>AT1G17500</t>
  </si>
  <si>
    <t>ATPase, coupled to transmembrane movement of ions, phosphorylative mechanism | chr1:6018757-6023503 FORWARD</t>
  </si>
  <si>
    <t>PF00122,PF12710,PF16209,PF16212</t>
  </si>
  <si>
    <t>Pp3c11_25820V3.4.p</t>
  </si>
  <si>
    <t>AT1G67420</t>
  </si>
  <si>
    <t>peptidase | chr1:25255411-25260429 FORWARD</t>
  </si>
  <si>
    <t>PF01546</t>
  </si>
  <si>
    <t>Pp3c11_25890V3.4.p</t>
  </si>
  <si>
    <t>AT1G49670</t>
  </si>
  <si>
    <t>PF08240,PF08659,PF13602</t>
  </si>
  <si>
    <t>Pp3c11_4080V3.2.p</t>
  </si>
  <si>
    <t>Pp3c12_10890V3.2.p</t>
  </si>
  <si>
    <t>AT1G04420</t>
  </si>
  <si>
    <t>aldo/keto reductase family protein | chr1:1191608-1193884 FORWARD</t>
  </si>
  <si>
    <t>Pp3c12_25070V3.2.p</t>
  </si>
  <si>
    <t>AT4G01320</t>
  </si>
  <si>
    <t>PF01435,PF16491</t>
  </si>
  <si>
    <t>Pp3c12_25160V3.2.p</t>
  </si>
  <si>
    <t>AT1G23100</t>
  </si>
  <si>
    <t>10 kDa chaperonin, putative | chr1:8195776-8196475 FORWARD</t>
  </si>
  <si>
    <t>Pp3c13_21520V3.2.p</t>
  </si>
  <si>
    <t>AT1G76080</t>
  </si>
  <si>
    <t>Pp3c13_5350V3.2.p</t>
  </si>
  <si>
    <t>AT4G29670</t>
  </si>
  <si>
    <t>Pp3c13_6130V3.3.p</t>
  </si>
  <si>
    <t>AT1G71860</t>
  </si>
  <si>
    <t>PF00102</t>
  </si>
  <si>
    <t>Pp3c13_6640V3.2.p</t>
  </si>
  <si>
    <t>Pp3c14_17840V3.6.p</t>
  </si>
  <si>
    <t>Pp3c14_26740V3.2.p</t>
  </si>
  <si>
    <t>AT2G14835</t>
  </si>
  <si>
    <t>zinc finger (C3HC4-type RING finger) family protein | chr2:6366888-6371034 FORWARD</t>
  </si>
  <si>
    <t>Pp3c14_3780V3.3.p</t>
  </si>
  <si>
    <t>AT5G40280</t>
  </si>
  <si>
    <t>PF00432</t>
  </si>
  <si>
    <t>Pp3c14_5240V3.2.p</t>
  </si>
  <si>
    <t>AT2G37550</t>
  </si>
  <si>
    <t>Pp3c14_8810V3.4.p</t>
  </si>
  <si>
    <t>AT4G04950</t>
  </si>
  <si>
    <t>thioredoxin family protein | chr4:2517666-2519977 REVERSE</t>
  </si>
  <si>
    <t>PF00462</t>
  </si>
  <si>
    <t>Pp3c14_9580V3.2.p</t>
  </si>
  <si>
    <t>AT1G67700</t>
  </si>
  <si>
    <t>unknown protein | chr1:25374230-25376034 FORWARD</t>
  </si>
  <si>
    <t>Pp3c9_11540V3.4.p</t>
  </si>
  <si>
    <t>AT3G15840</t>
  </si>
  <si>
    <t>Pp3c15_1150V3.3.p</t>
  </si>
  <si>
    <t>AT1G63770</t>
  </si>
  <si>
    <t>peptidase M1 family protein | chr1:23657506-23664243 REVERSE</t>
  </si>
  <si>
    <t>PF01433,PF11940</t>
  </si>
  <si>
    <t>Pp3c15_14500V3.2.p</t>
  </si>
  <si>
    <t>AT5G20660</t>
  </si>
  <si>
    <t>24 kDa vacuolar protein, putative | chr5:6986235-6991043 FORWARD</t>
  </si>
  <si>
    <t>PF04389</t>
  </si>
  <si>
    <t>Pp3c15_1670V3.2.p</t>
  </si>
  <si>
    <t>AT1G63690</t>
  </si>
  <si>
    <t>protease-associated (PA) domain-containing protein | chr1:23618378-23622396 FORWARD</t>
  </si>
  <si>
    <t>PF02225,PF04258</t>
  </si>
  <si>
    <t>Pp3c15_21760V3.2.p</t>
  </si>
  <si>
    <t>AT5G16400</t>
  </si>
  <si>
    <t>Pp3c15_6290V3.1.p</t>
  </si>
  <si>
    <t>AT1G06690</t>
  </si>
  <si>
    <t>aldo/keto reductase family protein | chr1:2049602-2052154 REVERSE</t>
  </si>
  <si>
    <t>Pp3c16_14030V3.3.p</t>
  </si>
  <si>
    <t>AT1G71696</t>
  </si>
  <si>
    <t>PF00246</t>
  </si>
  <si>
    <t>Pp3c16_16750V3.6.p</t>
  </si>
  <si>
    <t>AT5G46390</t>
  </si>
  <si>
    <t>peptidase S41 family protein | chr5:18816585-18819348 FORWARD</t>
  </si>
  <si>
    <t>PF00595,PF03572</t>
  </si>
  <si>
    <t>Pp3c16_21460V3.2.p</t>
  </si>
  <si>
    <t>AT5G63060</t>
  </si>
  <si>
    <t>transporter | chr5:25294954-25296849 REVERSE</t>
  </si>
  <si>
    <t>PF00650</t>
  </si>
  <si>
    <t>Pp3c16_2890V3.5.p</t>
  </si>
  <si>
    <t>AT3G16090</t>
  </si>
  <si>
    <t>zinc finger (C3HC4-type RING finger) family protein | chr3:5456144-5458966 FORWARD</t>
  </si>
  <si>
    <t>PF13639</t>
  </si>
  <si>
    <t>Pp3c16_8880V3.2.p</t>
  </si>
  <si>
    <t>AT3G05350</t>
  </si>
  <si>
    <t>aminopeptidase/ hydrolase | chr3:1526963-1533867 REVERSE</t>
  </si>
  <si>
    <t>PF01321,PF16188,PF16189,PF00557</t>
  </si>
  <si>
    <t>Pp3c17_14720V3.3.p</t>
  </si>
  <si>
    <t>Pp3c17_15690V3.1.p</t>
  </si>
  <si>
    <t>AT4G15415</t>
  </si>
  <si>
    <t>PF01603</t>
  </si>
  <si>
    <t>Pp3c17_17780V3.11.p</t>
  </si>
  <si>
    <t>AT1G02170</t>
  </si>
  <si>
    <t>PF06943,PF00656</t>
  </si>
  <si>
    <t>Pp3c17_20760V3.2.p</t>
  </si>
  <si>
    <t>AT5G66410</t>
  </si>
  <si>
    <t>Pp3c17_22040V3.2.p</t>
  </si>
  <si>
    <t>Pp3c17_4360V3.4.p</t>
  </si>
  <si>
    <t>AT1G03370</t>
  </si>
  <si>
    <t>protein binding / zinc ion binding | chr1:826569-835361 FORWARD</t>
  </si>
  <si>
    <t>PF02893,PF00168,PF16016</t>
  </si>
  <si>
    <t>Pp3c18_11000V3.7.p</t>
  </si>
  <si>
    <t>AT1G64890</t>
  </si>
  <si>
    <t>integral membrane transporter family protein | chr1:24109542-24111400 FORWARD</t>
  </si>
  <si>
    <t>Pp3c18_16070V3.5.p</t>
  </si>
  <si>
    <t>AT1G80380</t>
  </si>
  <si>
    <t>phosphoribulokinase/uridine kinase-related | chr1:30217219-30220004 FORWARD</t>
  </si>
  <si>
    <t>1.2.7</t>
  </si>
  <si>
    <t>PS.photorespiration.glycerate kinase</t>
  </si>
  <si>
    <t>Pp3c18_20030V3.3.p</t>
  </si>
  <si>
    <t>AT1G67690</t>
  </si>
  <si>
    <t>metalloendopeptidase | chr1:25369086-25373730 FORWARD</t>
  </si>
  <si>
    <t>PF01432</t>
  </si>
  <si>
    <t>Pp3c18_20510V3.2.p</t>
  </si>
  <si>
    <t>Pp3c18_20580V3.2.p</t>
  </si>
  <si>
    <t>AT3G59280</t>
  </si>
  <si>
    <t>PF03656</t>
  </si>
  <si>
    <t>Pp3c18_21650V3.9.p</t>
  </si>
  <si>
    <t>AT2G21250</t>
  </si>
  <si>
    <t>mannose 6-phosphate reductase (NADPH-dependent), putative | chr2:9103207-9105187 REVERSE</t>
  </si>
  <si>
    <t>Pp3c18_2230V3.3.p</t>
  </si>
  <si>
    <t>AT4G31750</t>
  </si>
  <si>
    <t>PF13672</t>
  </si>
  <si>
    <t>Pp3c18_22450V3.5.p</t>
  </si>
  <si>
    <t>AT5G58070</t>
  </si>
  <si>
    <t>PF00061</t>
  </si>
  <si>
    <t>Pp3c19_13370V3.2.p</t>
  </si>
  <si>
    <t>AT2G47090</t>
  </si>
  <si>
    <t>nucleic acid binding / protein binding / zinc ion binding | chr2:19341306-19344310 REVERSE</t>
  </si>
  <si>
    <t>Pp3c19_17580V3.2.p</t>
  </si>
  <si>
    <t>Pp3c19_1800V3.6.p</t>
  </si>
  <si>
    <t>AT2G35010</t>
  </si>
  <si>
    <t>Pp3c19_18320V3.1.p</t>
  </si>
  <si>
    <t>AT3G19420</t>
  </si>
  <si>
    <t>PF00782</t>
  </si>
  <si>
    <t>Pp3c19_9370V3.2.p</t>
  </si>
  <si>
    <t>AT2G30050</t>
  </si>
  <si>
    <t>transducin family protein / WD-40 repeat family protein | chr2:12824451-12826684 FORWARD</t>
  </si>
  <si>
    <t>Pp3c19_9620V3.3.p</t>
  </si>
  <si>
    <t>Pp3c2_13880V3.4.p</t>
  </si>
  <si>
    <t>AT3G01650</t>
  </si>
  <si>
    <t>PF13920,PF07002</t>
  </si>
  <si>
    <t>Pp3c2_16160V3.2.p</t>
  </si>
  <si>
    <t>Pp3c2_21330V3.2.p</t>
  </si>
  <si>
    <t>AT5G22850</t>
  </si>
  <si>
    <t>aspartyl protease family protein | chr5:7633437-7636567 REVERSE</t>
  </si>
  <si>
    <t>Pp3c2_22310V3.6.p</t>
  </si>
  <si>
    <t>AT3G56490</t>
  </si>
  <si>
    <t>zinc-binding protein, putative / protein kinase C inhibitor, putative | chr3:20941502-20943469 FORWARD</t>
  </si>
  <si>
    <t>PF01230</t>
  </si>
  <si>
    <t>Pp3c2_24640V3.2.p</t>
  </si>
  <si>
    <t>Pp3c2_27930V3.3.p</t>
  </si>
  <si>
    <t>AT4G38100</t>
  </si>
  <si>
    <t>unknown protein | chr4:17886869-17888204 REVERSE</t>
  </si>
  <si>
    <t>Pp3c2_30720V3.1.p</t>
  </si>
  <si>
    <t>AT4G14570</t>
  </si>
  <si>
    <t>acylaminoacyl-peptidase-related | chr4:8362184-8366653 FORWARD</t>
  </si>
  <si>
    <t>PF07676,PF12695</t>
  </si>
  <si>
    <t>Pp3c2_31480V3.2.p</t>
  </si>
  <si>
    <t>AT3G05230</t>
  </si>
  <si>
    <t>signal peptidase subunit family protein | chr3:1492142-1493619 FORWARD</t>
  </si>
  <si>
    <t>PF04573</t>
  </si>
  <si>
    <t>Pp3c2_5310V3.2.p</t>
  </si>
  <si>
    <t>AT4G27800</t>
  </si>
  <si>
    <t>protein phosphatase 2C PPH1 / PP2C PPH1 (PPH1) | chr4:13851862-13854191 REVERSE</t>
  </si>
  <si>
    <t>Pp3c2_670V3.2.p</t>
  </si>
  <si>
    <t>AT4G08960</t>
  </si>
  <si>
    <t>phosphotyrosyl phosphatase activator (PTPA) family protein | chr4:5746289-5748285 FORWARD</t>
  </si>
  <si>
    <t>PF03095</t>
  </si>
  <si>
    <t>Pp3c20_22440V3.2.p</t>
  </si>
  <si>
    <t>PF02776,PF00205,PF02775</t>
  </si>
  <si>
    <t>Pp3c20_22770V3.4.p</t>
  </si>
  <si>
    <t>AT3G61540</t>
  </si>
  <si>
    <t>peptidase family protein | chr3:22773386-22775827 FORWARD</t>
  </si>
  <si>
    <t>Pp3c20_2320V3.3.p</t>
  </si>
  <si>
    <t>AT2G43210</t>
  </si>
  <si>
    <t>UBX domain-containing protein | chr2:17960711-17963727 FORWARD</t>
  </si>
  <si>
    <t>PF00789</t>
  </si>
  <si>
    <t>Pp3c20_5530V3.1.p</t>
  </si>
  <si>
    <t>AT2G41680</t>
  </si>
  <si>
    <t>PF00070,PF00085</t>
  </si>
  <si>
    <t>Pp3c20_7850V3.3.p</t>
  </si>
  <si>
    <t>AT5G36210</t>
  </si>
  <si>
    <t>serine-type peptidase | chr5:14247913-14253295 REVERSE</t>
  </si>
  <si>
    <t>PF02129</t>
  </si>
  <si>
    <t>Pp3c20_8260V3.2.p</t>
  </si>
  <si>
    <t>AT5G51010</t>
  </si>
  <si>
    <t>rubredoxin family protein | chr5:20744566-20745703 FORWARD</t>
  </si>
  <si>
    <t>Pp3c21_21530V3.3.p</t>
  </si>
  <si>
    <t>AT2G43850</t>
  </si>
  <si>
    <t>ankyrin protein kinase, putative (APK1) | chr2:18159182-18162044 REVERSE</t>
  </si>
  <si>
    <t>PF12796,PF07714</t>
  </si>
  <si>
    <t>Pp3c21_2290V3.2.p</t>
  </si>
  <si>
    <t>AT5G35220</t>
  </si>
  <si>
    <t>PF02163</t>
  </si>
  <si>
    <t>Pp3c22_10340V3.4.p</t>
  </si>
  <si>
    <t>Pp3c22_17920V3.2.p</t>
  </si>
  <si>
    <t>Pp3c23_21190V3.4.p</t>
  </si>
  <si>
    <t>Pp3c23_3440V3.1.p</t>
  </si>
  <si>
    <t>AT5G51740</t>
  </si>
  <si>
    <t>peptidase M48 family protein | chr5:21017027-21019221 FORWARD</t>
  </si>
  <si>
    <t>PF01435</t>
  </si>
  <si>
    <t>Pp3c24_11700V3.2.p</t>
  </si>
  <si>
    <t>AT5G38895</t>
  </si>
  <si>
    <t>zinc finger (C3HC4-type RING finger) family protein | chr5:15571503-15573526 FORWARD</t>
  </si>
  <si>
    <t>Pp3c24_18410V3.1.p</t>
  </si>
  <si>
    <t>AT5G53340</t>
  </si>
  <si>
    <t>galactosyltransferase family protein | chr5:21640809-21643562 REVERSE</t>
  </si>
  <si>
    <t>PF01762</t>
  </si>
  <si>
    <t>Pp3c24_4700V3.2.p</t>
  </si>
  <si>
    <t>AT5G42890</t>
  </si>
  <si>
    <t>PF02036</t>
  </si>
  <si>
    <t>Pp3c24_4980V3.4.p</t>
  </si>
  <si>
    <t>AT1G50320</t>
  </si>
  <si>
    <t>Pp3c25_11440V3.6.p</t>
  </si>
  <si>
    <t>AT3G52640</t>
  </si>
  <si>
    <t>nicastrin-related | chr3:19514873-19520544 REVERSE</t>
  </si>
  <si>
    <t>Pp3c25_8700V3.6.p</t>
  </si>
  <si>
    <t>Pp3c26_1330V3.2.p</t>
  </si>
  <si>
    <t>Pp3c27_120V3.2.p</t>
  </si>
  <si>
    <t>AT4G21860</t>
  </si>
  <si>
    <t>PF01641</t>
  </si>
  <si>
    <t>Pp3c27_6780V3.3.p</t>
  </si>
  <si>
    <t>AT4G22260</t>
  </si>
  <si>
    <t>PF01786</t>
  </si>
  <si>
    <t>Pp3c3_13210V3.2.p</t>
  </si>
  <si>
    <t>Pp3c3_13555V3.3.p</t>
  </si>
  <si>
    <t>AT1G73990</t>
  </si>
  <si>
    <t>PF01343</t>
  </si>
  <si>
    <t>Pp3c3_13590V3.2.p</t>
  </si>
  <si>
    <t>AT3G15610</t>
  </si>
  <si>
    <t>transducin family protein / WD-40 repeat family protein | chr3:5290847-5293090 REVERSE</t>
  </si>
  <si>
    <t>Pp3c3_22310V3.7.p</t>
  </si>
  <si>
    <t>AT2G40730</t>
  </si>
  <si>
    <t>HEAT repeat-containing protein | chr2:16989836-16996298 REVERSE</t>
  </si>
  <si>
    <t>Pp3c3_24020V3.3.p</t>
  </si>
  <si>
    <t>AT2G03120</t>
  </si>
  <si>
    <t>PF04258</t>
  </si>
  <si>
    <t>Pp3c3_270V3.2.p</t>
  </si>
  <si>
    <t>AT5G57020</t>
  </si>
  <si>
    <t>PF02799,PF01233</t>
  </si>
  <si>
    <t>Pp3c3_28450V3.6.p</t>
  </si>
  <si>
    <t>AT2G04700</t>
  </si>
  <si>
    <t>ferredoxin thioredoxin reductase catalytic beta chain family protein | chr2:1646807-1648560 FORWARD</t>
  </si>
  <si>
    <t>PF02943</t>
  </si>
  <si>
    <t>Pp3c3_32330V3.2.p</t>
  </si>
  <si>
    <t>AT2G27680</t>
  </si>
  <si>
    <t>aldo/keto reductase family protein | chr2:11803811-11806013 REVERSE</t>
  </si>
  <si>
    <t>Pp3c3_32790V3.2.p</t>
  </si>
  <si>
    <t>AT5G07020</t>
  </si>
  <si>
    <t>proline-rich family protein | chr5:2180502-2182418 REVERSE</t>
  </si>
  <si>
    <t>Pp3c3_36580V3.2.p</t>
  </si>
  <si>
    <t>AT4G36760</t>
  </si>
  <si>
    <t>PF01321,PF16188,PF00557,PF16189</t>
  </si>
  <si>
    <t>Pp3c3_8410V3.3.p</t>
  </si>
  <si>
    <t>AT4G17510</t>
  </si>
  <si>
    <t>PF01088</t>
  </si>
  <si>
    <t>Pp3c4_19340V3.5.p</t>
  </si>
  <si>
    <t>Pp3c4_20740V3.2.p</t>
  </si>
  <si>
    <t>AT5G04260</t>
  </si>
  <si>
    <t>Pp3c4_29510V3.2.p</t>
  </si>
  <si>
    <t>AT5G08410</t>
  </si>
  <si>
    <t>PF02941</t>
  </si>
  <si>
    <t>Pp3c4_30620V3.2.p</t>
  </si>
  <si>
    <t>Pp3c4_30740V3.2.p</t>
  </si>
  <si>
    <t>Pp3c4_3100V3.2.p</t>
  </si>
  <si>
    <t>Pp3c4_3300V3.2.p</t>
  </si>
  <si>
    <t>Pp3c4_3440V3.3.p</t>
  </si>
  <si>
    <t>Pp3c4_3890V3.2.p</t>
  </si>
  <si>
    <t>AT3G02730</t>
  </si>
  <si>
    <t>Pp3c4_4070V3.6.p</t>
  </si>
  <si>
    <t>Pp3c4_5220V3.3.p</t>
  </si>
  <si>
    <t>AT2G17980</t>
  </si>
  <si>
    <t>Pp3c4_6120V3.2.p</t>
  </si>
  <si>
    <t>AT5G49570</t>
  </si>
  <si>
    <t>PF01841</t>
  </si>
  <si>
    <t>Pp3c4_9450V3.2.p</t>
  </si>
  <si>
    <t>AT2G21260</t>
  </si>
  <si>
    <t>mannose 6-phosphate reductase (NADPH-dependent), putative | chr2:9105583-9107380 REVERSE</t>
  </si>
  <si>
    <t>Pp3c5_14240V3.2.p</t>
  </si>
  <si>
    <t>Pp3c5_14260V3.7.p</t>
  </si>
  <si>
    <t>Pp3c5_15580V3.3.p</t>
  </si>
  <si>
    <t>AT1G80300</t>
  </si>
  <si>
    <t>PF03219</t>
  </si>
  <si>
    <t>Pp3c5_17300V3.2.p</t>
  </si>
  <si>
    <t>AT3G19910</t>
  </si>
  <si>
    <t>zinc finger (C3HC4-type RING finger) family protein | chr3:6926308-6929567 FORWARD</t>
  </si>
  <si>
    <t>Pp3c5_7350V3.2.p</t>
  </si>
  <si>
    <t>AT3G02770</t>
  </si>
  <si>
    <t>dimethylmenaquinone methyltransferase family protein | chr3:600893-602259 REVERSE</t>
  </si>
  <si>
    <t>Pp3c6_10330V3.2.p</t>
  </si>
  <si>
    <t>AT1G53670</t>
  </si>
  <si>
    <t>Pp3c6_13210V3.2.p</t>
  </si>
  <si>
    <t>AT1G17160</t>
  </si>
  <si>
    <t>pfkB-type carbohydrate kinase family protein | chr1:5867635-5869356 FORWARD</t>
  </si>
  <si>
    <t>PF08543</t>
  </si>
  <si>
    <t>Pp3c6_15290V3.3.p</t>
  </si>
  <si>
    <t>AT1G50380</t>
  </si>
  <si>
    <t>prolyl oligopeptidase family protein | chr1:18662309-18666478 FORWARD</t>
  </si>
  <si>
    <t>PF00326,PF02897</t>
  </si>
  <si>
    <t>Pp3c6_16130V3.7.p</t>
  </si>
  <si>
    <t>AT1G51340</t>
  </si>
  <si>
    <t>MATE efflux family protein | chr1:19031997-19034979 FORWARD</t>
  </si>
  <si>
    <t>PF14667</t>
  </si>
  <si>
    <t>Pp3c6_20970V3.2.p</t>
  </si>
  <si>
    <t>AT4G17830</t>
  </si>
  <si>
    <t>peptidase M20/M25/M40 family protein | chr4:9915831-9918243 FORWARD</t>
  </si>
  <si>
    <t>PF07687,PF01546</t>
  </si>
  <si>
    <t>Pp3c6_24270V3.8.p</t>
  </si>
  <si>
    <t>AT5G52190</t>
  </si>
  <si>
    <t>sugar isomerase (SIS) domain-containing protein | chr5:21201730-21202543 REVERSE</t>
  </si>
  <si>
    <t>Pp3c6_29730V3.2.p</t>
  </si>
  <si>
    <t>AT5G54750</t>
  </si>
  <si>
    <t>transport protein particle (TRAPP) component Bet3, putative | chr5:22241481-22243721 FORWARD</t>
  </si>
  <si>
    <t>PF04051</t>
  </si>
  <si>
    <t>Pp3c7_120V3.2.p</t>
  </si>
  <si>
    <t>AT5G24940</t>
  </si>
  <si>
    <t>protein phosphatase 2C, putative / PP2C, putative | chr5:8591407-8593601 REVERSE</t>
  </si>
  <si>
    <t>PF00481</t>
  </si>
  <si>
    <t>Pp3c7_14570V3.2.p</t>
  </si>
  <si>
    <t>Pp3c7_20600V3.9.p</t>
  </si>
  <si>
    <t>AT5G37850</t>
  </si>
  <si>
    <t>Pp3c7_26010V3.2.p</t>
  </si>
  <si>
    <t>Pp3c7_26210V3.6.p</t>
  </si>
  <si>
    <t>AT2G16630</t>
  </si>
  <si>
    <t>proline-rich family protein | chr2:7209239-7211037 FORWARD</t>
  </si>
  <si>
    <t>Pp3c7_26860V3.2.p</t>
  </si>
  <si>
    <t>Pp3c7_2700V3.2.p</t>
  </si>
  <si>
    <t>Pp3c7_2800V3.2.p</t>
  </si>
  <si>
    <t>Pp3c7_5900V3.7.p</t>
  </si>
  <si>
    <t>AT4G28400</t>
  </si>
  <si>
    <t>protein phosphatase 2C, putative / PP2C, putative | chr4:14048292-14050335 FORWARD</t>
  </si>
  <si>
    <t>PF07228</t>
  </si>
  <si>
    <t>Pp3c7_6440V3.3.p</t>
  </si>
  <si>
    <t>AT4G38220</t>
  </si>
  <si>
    <t>aminoacylase, putative / N-acyl-L-amino-acid amidohydrolase, putative | chr4:17925180-17927097 FORWARD</t>
  </si>
  <si>
    <t>Pp3c8_10250V3.3.p</t>
  </si>
  <si>
    <t>AT2G17420</t>
  </si>
  <si>
    <t>PF00070</t>
  </si>
  <si>
    <t>Pp3c8_16300V3.3.p</t>
  </si>
  <si>
    <t>AT3G25580</t>
  </si>
  <si>
    <t>thioredoxin-related | chr3:9292485-9294347 FORWARD</t>
  </si>
  <si>
    <t>Pp3c8_17140V3.2.p</t>
  </si>
  <si>
    <t>AT2G05620</t>
  </si>
  <si>
    <t>Pp3c8_5370V3.2.p</t>
  </si>
  <si>
    <t>Pp3c8_5850V3.4.p</t>
  </si>
  <si>
    <t>AT1G56700</t>
  </si>
  <si>
    <t>pyrrolidone-carboxylate peptidase family protein | chr1:21256176-21257973 FORWARD</t>
  </si>
  <si>
    <t>PF01470</t>
  </si>
  <si>
    <t>Pp3c8_7210V3.4.p</t>
  </si>
  <si>
    <t>Pp3c8_8140V3.4.p</t>
  </si>
  <si>
    <t>Pp3c8_9920V3.2.p</t>
  </si>
  <si>
    <t>Pp3c9_11060V3.1.p</t>
  </si>
  <si>
    <t>AT5G02240</t>
  </si>
  <si>
    <t>binding / catalytic/ coenzyme binding | chr5:451423-453157 FORWARD</t>
  </si>
  <si>
    <t>Pp3c9_1168V3.4.p</t>
  </si>
  <si>
    <t>AT5G23720</t>
  </si>
  <si>
    <t>PF00782,PF09192</t>
  </si>
  <si>
    <t>Pp3c9_1240V3.3.p</t>
  </si>
  <si>
    <t>Pp3c9_12590V3.2.p</t>
  </si>
  <si>
    <t>AT5G43600</t>
  </si>
  <si>
    <t>Pp3c9_17580V3.4.p</t>
  </si>
  <si>
    <t>AT1G09580</t>
  </si>
  <si>
    <t>emp24/gp25L/p24 family protein | chr1:3104588-3106290 FORWARD</t>
  </si>
  <si>
    <t>Pp3c9_1990V3.2.p</t>
  </si>
  <si>
    <t>AT4G22150</t>
  </si>
  <si>
    <t>PF14555,PF00789,PF08059</t>
  </si>
  <si>
    <t>Pp3c9_20360V3.2.p</t>
  </si>
  <si>
    <t>Pp3c9_3330V3.3.p</t>
  </si>
  <si>
    <t>AT4G29330</t>
  </si>
  <si>
    <t>PF04511</t>
  </si>
  <si>
    <t>Pp3c9_4350V3.1.p</t>
  </si>
  <si>
    <t>AT5G64940</t>
  </si>
  <si>
    <t>PF03109</t>
  </si>
  <si>
    <t>Pp3c9_5600V3.2.p</t>
  </si>
  <si>
    <t>AT4G10790</t>
  </si>
  <si>
    <t>UBX domain-containing protein | chr4:6640599-6643062 REVERSE</t>
  </si>
  <si>
    <t>PF14555,PF00789</t>
  </si>
  <si>
    <t>Pp3s42_40V3.1.p</t>
  </si>
  <si>
    <t>AT4G20070</t>
  </si>
  <si>
    <t>PF12911,PF00392,PF07729,PF07687,PF01979,PF08352,PF01261,PF03466,PF01546,PF00005,PF00528,PF00496</t>
  </si>
  <si>
    <t>Pp3c1_12990V3.3.p</t>
  </si>
  <si>
    <t>AT1G62020</t>
  </si>
  <si>
    <t>coatomer protein complex, subunit alpha, putative | chr1:22919534-22924024 FORWARD</t>
  </si>
  <si>
    <t>PF00400,PF04053,PF06957</t>
  </si>
  <si>
    <t>Pp3c1_17370V3.5.p</t>
  </si>
  <si>
    <t>AT5G48800</t>
  </si>
  <si>
    <t>phototropic-responsive NPH3 family protein | chr5:19786764-19789129 FORWARD</t>
  </si>
  <si>
    <t>PF00651,PF03000</t>
  </si>
  <si>
    <t>Pp3c1_19340V3.2.p</t>
  </si>
  <si>
    <t>AT4G23460</t>
  </si>
  <si>
    <t>beta-adaptin, putative | chr4:12243671-12248950 REVERSE</t>
  </si>
  <si>
    <t>PF02883,PF09066,PF01602</t>
  </si>
  <si>
    <t>Pp3c1_21000V3.3.p</t>
  </si>
  <si>
    <t>AT2G38360</t>
  </si>
  <si>
    <t>Pp3c1_21160V3.2.p</t>
  </si>
  <si>
    <t>AT5G16880</t>
  </si>
  <si>
    <t>VHS domain-containing protein / GAT domain-containing protein | chr5:5548914-5551463 FORWARD</t>
  </si>
  <si>
    <t>Pp3c1_37710V3.2.p</t>
  </si>
  <si>
    <t>AT3G11130</t>
  </si>
  <si>
    <t>clathrin heavy chain, putative | chr3:3482149-3491908 REVERSE</t>
  </si>
  <si>
    <t>PF09268,PF01394,PF13838,PF00637</t>
  </si>
  <si>
    <t>Pp3c1_38820V3.5.p</t>
  </si>
  <si>
    <t>AT1G09530</t>
  </si>
  <si>
    <t>PF00010</t>
  </si>
  <si>
    <t>Pp3c10_13900V3.2.p</t>
  </si>
  <si>
    <t>Pp3c10_14096V3.9.p</t>
  </si>
  <si>
    <t>AT5G44000</t>
  </si>
  <si>
    <t>glutathione S-transferase C-terminal domain-containing protein | chr5:17702090-17703963 REVERSE</t>
  </si>
  <si>
    <t>PF13409,PF13410</t>
  </si>
  <si>
    <t>Pp3c24_2393V3.1.p</t>
  </si>
  <si>
    <t>AT4G08180</t>
  </si>
  <si>
    <t>PF01237</t>
  </si>
  <si>
    <t>Pp3c10_5130V3.2.p</t>
  </si>
  <si>
    <t>Pp3c11_11980V3.3.p</t>
  </si>
  <si>
    <t>AT2G36900</t>
  </si>
  <si>
    <t>PF12352</t>
  </si>
  <si>
    <t>Pp3c11_12600V3.2.p</t>
  </si>
  <si>
    <t>Pp3c11_5240V3.3.p</t>
  </si>
  <si>
    <t>AT1G26670</t>
  </si>
  <si>
    <t>PF12352,PF05008</t>
  </si>
  <si>
    <t>Pp3c12_18560V3.5.p</t>
  </si>
  <si>
    <t>AT1G31730</t>
  </si>
  <si>
    <t>epsilon-adaptin, putative | chr1:11359642-11364288 FORWARD</t>
  </si>
  <si>
    <t>PF01602</t>
  </si>
  <si>
    <t>Pp3c12_16890V3.4.p</t>
  </si>
  <si>
    <t>AT2G30860</t>
  </si>
  <si>
    <t>PF00043,PF02798</t>
  </si>
  <si>
    <t>Pp3c12_5050V3.3.p</t>
  </si>
  <si>
    <t>AT1G79830</t>
  </si>
  <si>
    <t>PF12329,PF12325</t>
  </si>
  <si>
    <t>Pp3c12_5540V3.2.p</t>
  </si>
  <si>
    <t>AT1G42540</t>
  </si>
  <si>
    <t>PF13458,PF00497,PF00060</t>
  </si>
  <si>
    <t>Pp3c12_8780V3.2.p</t>
  </si>
  <si>
    <t>AT4G16360</t>
  </si>
  <si>
    <t>AMP-activated protein kinase | chr4:9245199-9247251 FORWARD</t>
  </si>
  <si>
    <t>PF04739,PF16561</t>
  </si>
  <si>
    <t>Pp3c12_9240V3.4.p</t>
  </si>
  <si>
    <t>AT2G18790</t>
  </si>
  <si>
    <t>PF00512,PF02518,PF01590,PF08446,PF00989,PF00360</t>
  </si>
  <si>
    <t>Pp3c13_17240V3.2.p</t>
  </si>
  <si>
    <t>AT3G24350</t>
  </si>
  <si>
    <t>PF11416,PF05739</t>
  </si>
  <si>
    <t>Pp3c13_5870V3.2.p</t>
  </si>
  <si>
    <t>AT1G65820</t>
  </si>
  <si>
    <t>microsomal glutathione s-transferase, putative | chr1:24485101-24486892 FORWARD</t>
  </si>
  <si>
    <t>PF01124</t>
  </si>
  <si>
    <t>Pp3c14_13250V3.4.p</t>
  </si>
  <si>
    <t>AT5G52340</t>
  </si>
  <si>
    <t>PF03081</t>
  </si>
  <si>
    <t>Pp3c14_13420V3.3.p</t>
  </si>
  <si>
    <t>AT1G67930</t>
  </si>
  <si>
    <t>Golgi transport complex protein-related | chr1:25474140-25477423 REVERSE</t>
  </si>
  <si>
    <t>PF10392</t>
  </si>
  <si>
    <t>Pp3c14_20150V3.6.p</t>
  </si>
  <si>
    <t>PF16746,PF14604</t>
  </si>
  <si>
    <t>Pp3c14_2460V3.2.p</t>
  </si>
  <si>
    <t>Pp3c14_2780V3.2.p</t>
  </si>
  <si>
    <t>AT5G64330</t>
  </si>
  <si>
    <t>Pp3c14_3580V3.4.p</t>
  </si>
  <si>
    <t>Pp3c14_7230V3.2.p</t>
  </si>
  <si>
    <t>AT1G15880</t>
  </si>
  <si>
    <t>Pp3c14_8280V3.3.p</t>
  </si>
  <si>
    <t>AT1G52360</t>
  </si>
  <si>
    <t>coatomer protein complex, subunit beta 2 (beta prime), putative | chr1:19499162-19506170 FORWARD</t>
  </si>
  <si>
    <t>PF00400,PF04053</t>
  </si>
  <si>
    <t>Pp3c15_14510V3.3.p</t>
  </si>
  <si>
    <t>AT1G08190</t>
  </si>
  <si>
    <t>vacuolar assembly protein, putative (VPS41) | chr1:2567502-2573393 FORWARD</t>
  </si>
  <si>
    <t>PF00637</t>
  </si>
  <si>
    <t>Pp3c15_8610V3.2.p</t>
  </si>
  <si>
    <t>AT2G02710</t>
  </si>
  <si>
    <t>PF13426</t>
  </si>
  <si>
    <t>Pp3c9_6760V3.1.p</t>
  </si>
  <si>
    <t>AT1G47830</t>
  </si>
  <si>
    <t>clathrin coat assembly protein, putative | chr1:17613098-17614926 REVERSE</t>
  </si>
  <si>
    <t>PF01217</t>
  </si>
  <si>
    <t>Pp3c16_12310V3.2.p</t>
  </si>
  <si>
    <t>AT4G34450</t>
  </si>
  <si>
    <t>coatomer gamma-2 subunit, putative / gamma-2 coat protein, putative / gamma-2 COP, putative | chr4:16471835-16477021 FORWARD</t>
  </si>
  <si>
    <t>PF16381,PF08752,PF01602</t>
  </si>
  <si>
    <t>Pp3c16_16890V3.2.p</t>
  </si>
  <si>
    <t>AT1G30630</t>
  </si>
  <si>
    <t>coatomer protein epsilon subunit family protein / COPE family protein | chr1:10858298-10860261 REVERSE</t>
  </si>
  <si>
    <t>PF04733</t>
  </si>
  <si>
    <t>Pp3c16_24260V3.1.p</t>
  </si>
  <si>
    <t>AT3G10380</t>
  </si>
  <si>
    <t>PF04048</t>
  </si>
  <si>
    <t>Pp3c16_5350V3.3.p</t>
  </si>
  <si>
    <t>Pp3c17_13560V3.2.p</t>
  </si>
  <si>
    <t>AT2G21150</t>
  </si>
  <si>
    <t>PF04921</t>
  </si>
  <si>
    <t>Pp3c17_14090V3.2.p</t>
  </si>
  <si>
    <t>AT1G61290</t>
  </si>
  <si>
    <t>PF05739,PF00804</t>
  </si>
  <si>
    <t>Pp3c17_18650V3.5.p</t>
  </si>
  <si>
    <t>Pp3c17_23220V3.3.p</t>
  </si>
  <si>
    <t>AT1G28490</t>
  </si>
  <si>
    <t>PF09177</t>
  </si>
  <si>
    <t>Pp3c17_4870V3.2.p</t>
  </si>
  <si>
    <t>AT1G60070</t>
  </si>
  <si>
    <t>binding / clathrin binding / protein binding / protein transporter | chr1:22142605-22149526 REVERSE</t>
  </si>
  <si>
    <t>PF02883,PF01602</t>
  </si>
  <si>
    <t>Pp3c17_5790V3.2.p</t>
  </si>
  <si>
    <t>PF02798,PF00043</t>
  </si>
  <si>
    <t>Pp3c17_6470V3.2.p</t>
  </si>
  <si>
    <t>AT5G22780</t>
  </si>
  <si>
    <t>adaptin family protein | chr5:7589854-7598049 REVERSE</t>
  </si>
  <si>
    <t>PF02883,PF02296,PF01602</t>
  </si>
  <si>
    <t>Pp3c17_770V3.4.p</t>
  </si>
  <si>
    <t>AT5G02100</t>
  </si>
  <si>
    <t>Pp3c18_9820V3.3.p</t>
  </si>
  <si>
    <t>AT4G21450</t>
  </si>
  <si>
    <t>vesicle-associated membrane family protein / VAMP family protein | chr4:11425999-11428345 FORWARD</t>
  </si>
  <si>
    <t>PF00635</t>
  </si>
  <si>
    <t>Pp3c2_12740V3.6.p</t>
  </si>
  <si>
    <t>PF03114,PF14604</t>
  </si>
  <si>
    <t>Pp3c2_16380V3.2.p</t>
  </si>
  <si>
    <t>Pp3c2_1810V3.1.p</t>
  </si>
  <si>
    <t>Pp3c2_18140V3.2.p</t>
  </si>
  <si>
    <t>Pp3c2_20530V3.4.p</t>
  </si>
  <si>
    <t>AT4G12770</t>
  </si>
  <si>
    <t>heat shock protein binding | chr4:7506382-7511566 REVERSE</t>
  </si>
  <si>
    <t>Pp3c2_21760V3.2.p</t>
  </si>
  <si>
    <t>AT4G12780</t>
  </si>
  <si>
    <t>heat shock protein binding | chr4:7512047-7517005 FORWARD</t>
  </si>
  <si>
    <t>Pp3c2_2860V3.1.p</t>
  </si>
  <si>
    <t>AT3G22845</t>
  </si>
  <si>
    <t>emp24/gp25L/p24 protein-related | chr3:8087307-8088747 FORWARD</t>
  </si>
  <si>
    <t>Pp3c2_34810V3.2.p</t>
  </si>
  <si>
    <t>AT5G58440</t>
  </si>
  <si>
    <t>PF09325,PF00787</t>
  </si>
  <si>
    <t>Pp3c2_7850V3.6.p</t>
  </si>
  <si>
    <t>AT5G61210</t>
  </si>
  <si>
    <t>Pp3c20_7060V3.5.p</t>
  </si>
  <si>
    <t>PF01417,PF03127</t>
  </si>
  <si>
    <t>Pp3c21_13400V3.2.p</t>
  </si>
  <si>
    <t>Pp3c23_4510V3.2.p</t>
  </si>
  <si>
    <t>Pp3c24_4890V3.2.p</t>
  </si>
  <si>
    <t>AT5G05010</t>
  </si>
  <si>
    <t>clathrin adaptor complexes medium subunit-related | chr5:1476583-1480197 FORWARD</t>
  </si>
  <si>
    <t>PF00928</t>
  </si>
  <si>
    <t>Pp3c24_8583V3.1.p</t>
  </si>
  <si>
    <t>Pp3c25_10770V3.2.p</t>
  </si>
  <si>
    <t>AT4G31480</t>
  </si>
  <si>
    <t>coatomer beta subunit, putative / beta-coat protein, putative / beta-COP, putative | chr4:15264076-15267847 FORWARD</t>
  </si>
  <si>
    <t>PF07718,PF14806,PF01602</t>
  </si>
  <si>
    <t>Pp3c25_2660V3.2.p</t>
  </si>
  <si>
    <t>AT1G25540</t>
  </si>
  <si>
    <t>PF11265</t>
  </si>
  <si>
    <t>Pp3c26_14940V3.4.p</t>
  </si>
  <si>
    <t>AT5G41210</t>
  </si>
  <si>
    <t>PF02798</t>
  </si>
  <si>
    <t>Pp3c26_5590V3.2.p</t>
  </si>
  <si>
    <t>Pp3c26_9450V3.2.p</t>
  </si>
  <si>
    <t>AT4G18810</t>
  </si>
  <si>
    <t>binding / catalytic/ transcription repressor | chr4:10322438-10325770 REVERSE</t>
  </si>
  <si>
    <t>PF05368,PF13460,PF08547</t>
  </si>
  <si>
    <t>Pp3c27_4930V3.2.p</t>
  </si>
  <si>
    <t>Pp3c3_10750V3.2.p</t>
  </si>
  <si>
    <t>PF01094</t>
  </si>
  <si>
    <t>Pp3c3_31110V3.3.p</t>
  </si>
  <si>
    <t>Pp3c4_10030V3.3.p</t>
  </si>
  <si>
    <t>AT3G05000</t>
  </si>
  <si>
    <t>transport protein particle (TRAPP) component Bet3 family protein | chr3:1387175-1388756 REVERSE</t>
  </si>
  <si>
    <t>Pp3c4_11440V3.2.p</t>
  </si>
  <si>
    <t>AT2G45200</t>
  </si>
  <si>
    <t>Pp3c4_15530V3.2.p</t>
  </si>
  <si>
    <t>AT4G01900</t>
  </si>
  <si>
    <t>PF00543</t>
  </si>
  <si>
    <t>Pp3c4_17280V3.2.p</t>
  </si>
  <si>
    <t>AT4G08520</t>
  </si>
  <si>
    <t>clathrin adaptor complex small chain family protein | chr4:5417348-5420530 FORWARD</t>
  </si>
  <si>
    <t>Pp3c4_17870V3.7.p</t>
  </si>
  <si>
    <t>AT2G32390</t>
  </si>
  <si>
    <t>PF13458</t>
  </si>
  <si>
    <t>Pp3c4_27730V3.2.p</t>
  </si>
  <si>
    <t>AT2G17380</t>
  </si>
  <si>
    <t>Pp3c5_5240V3.2.p</t>
  </si>
  <si>
    <t>Pp3c6_13900V3.2.p</t>
  </si>
  <si>
    <t>AT1G72470</t>
  </si>
  <si>
    <t>Pp3c6_18240V3.2.p</t>
  </si>
  <si>
    <t>Pp3c6_24680V3.2.p</t>
  </si>
  <si>
    <t>AT1G51740</t>
  </si>
  <si>
    <t>PF10496</t>
  </si>
  <si>
    <t>Pp3c6_25680V3.4.p</t>
  </si>
  <si>
    <t>AT5G46860</t>
  </si>
  <si>
    <t>PF05739,PF14523</t>
  </si>
  <si>
    <t>Pp3c6_29390V3.1.p</t>
  </si>
  <si>
    <t>Pp3c6_720V3.3.p</t>
  </si>
  <si>
    <t>Pp3c7_13080V3.3.p</t>
  </si>
  <si>
    <t>Pp3c7_5960V3.1.p</t>
  </si>
  <si>
    <t>AT5G12370</t>
  </si>
  <si>
    <t>PF07393</t>
  </si>
  <si>
    <t>Pp3c7_60V3.3.p</t>
  </si>
  <si>
    <t>AT5G51430</t>
  </si>
  <si>
    <t>PF10191</t>
  </si>
  <si>
    <t>Pp3c7_8430V3.3.p</t>
  </si>
  <si>
    <t>Pp3c8_6980V3.2.p</t>
  </si>
  <si>
    <t>Pp3c8_8190V3.3.p</t>
  </si>
  <si>
    <t>AT1G50500</t>
  </si>
  <si>
    <t>PF04100</t>
  </si>
  <si>
    <t>Pp3c8_9870V3.2.p</t>
  </si>
  <si>
    <t>Pp3c9_13620V3.6.p</t>
  </si>
  <si>
    <t>AT5G26980</t>
  </si>
  <si>
    <t>PF05739</t>
  </si>
  <si>
    <t>Pp3c9_26090V3.1.p</t>
  </si>
  <si>
    <t>AT5G11490</t>
  </si>
  <si>
    <t>adaptin family protein | chr5:3671818-3676309 FORWARD</t>
  </si>
  <si>
    <t>PF12717,PF09066</t>
  </si>
  <si>
    <t>Pp3c9_5440V3.2.p</t>
  </si>
  <si>
    <t>Pp3c24_18330V3.3.p</t>
  </si>
  <si>
    <t>AT1G78630</t>
  </si>
  <si>
    <t>29.2.1.1.1.2.13</t>
  </si>
  <si>
    <t>protein.synthesis.ribosomal protein.prokaryotic.chloroplast.50S subunit.L13</t>
  </si>
  <si>
    <t>Pp3c3_31010V3.5.p</t>
  </si>
  <si>
    <t>AT3G51460</t>
  </si>
  <si>
    <t>11.9.3.5</t>
  </si>
  <si>
    <t>lipid metabolism.lipid degradation.lysophospholipases.phosphoinositide phospholipase C</t>
  </si>
  <si>
    <t>PF02383</t>
  </si>
  <si>
    <t>Pp3c7_3360V3.2.p</t>
  </si>
  <si>
    <t>Pp3c12_1830V3.5.p</t>
  </si>
  <si>
    <t>AT3G26420</t>
  </si>
  <si>
    <t>PF00098,PF00076</t>
  </si>
  <si>
    <t>Pp3c14_6710V3.2.p</t>
  </si>
  <si>
    <t>AT4G13710</t>
  </si>
  <si>
    <t>pectate lyase family protein | chr4:7962432-7966461 FORWARD</t>
  </si>
  <si>
    <t>Pp3c18_2070V3.2.p</t>
  </si>
  <si>
    <t>AT5G67550</t>
  </si>
  <si>
    <t>unknown protein | chr5:26946754-26949161 REVERSE</t>
  </si>
  <si>
    <t>Pp3c2_6810V3.3.p</t>
  </si>
  <si>
    <t>AT5G35080</t>
  </si>
  <si>
    <t>protein binding | chr5:13354273-13356817 REVERSE</t>
  </si>
  <si>
    <t>PF07915</t>
  </si>
  <si>
    <t>Pp3c7_23740V3.3.p</t>
  </si>
  <si>
    <t>AT2G23810</t>
  </si>
  <si>
    <t>Pp3s49_30V3.2.p</t>
  </si>
  <si>
    <t>Pp3c21_18160V3.2.p</t>
  </si>
  <si>
    <t>AT3G57280</t>
  </si>
  <si>
    <t>unknown protein | chr3:21193780-21195716 FORWARD</t>
  </si>
  <si>
    <t>PF03647</t>
  </si>
  <si>
    <t>Pp3c23_1470V3.2.p</t>
  </si>
  <si>
    <t>Pp3c8_13880V3.2.p</t>
  </si>
  <si>
    <t>AT2G34480</t>
  </si>
  <si>
    <t>60S ribosomal protein L18A (RPL18aB) | chr2:14532708-14534239 REVERSE</t>
  </si>
  <si>
    <t>29.2.1.2.2.518</t>
  </si>
  <si>
    <t>protein.synthesis.ribosomal protein.eukaryotic.60S subunit.L18A</t>
  </si>
  <si>
    <t>PF01775</t>
  </si>
  <si>
    <t>Pp3c4_3520V3.2.p</t>
  </si>
  <si>
    <t>AT3G24480</t>
  </si>
  <si>
    <t>leucine-rich repeat family protein / extensin family protein | chr3:8901154-8902638 REVERSE</t>
  </si>
  <si>
    <t>Pp3c14_10470V3.4.p</t>
  </si>
  <si>
    <t>AT5G13710</t>
  </si>
  <si>
    <t>PF08241,PF08498</t>
  </si>
  <si>
    <t>Pp3c7_7300V3.1.p</t>
  </si>
  <si>
    <t>Pp3c1_35630V3.7.p</t>
  </si>
  <si>
    <t>AT1G16780</t>
  </si>
  <si>
    <t>vacuolar-type H+-translocating inorganic pyrophosphatase, putative | chr1:5739299-5743569 REVERSE</t>
  </si>
  <si>
    <t>34.30</t>
  </si>
  <si>
    <t>transport.H+ transporting pyrophosphatase</t>
  </si>
  <si>
    <t>PF03030</t>
  </si>
  <si>
    <t>Pp3c22_18300V3.1.p</t>
  </si>
  <si>
    <t>Pp3c1_24600V3.7.p</t>
  </si>
  <si>
    <t>Pp3c23_9010V3.2.p</t>
  </si>
  <si>
    <t>AT2G32810</t>
  </si>
  <si>
    <t>26.3.2</t>
  </si>
  <si>
    <t>misc.gluco-, galacto- and mannosidases.beta-galactosidase</t>
  </si>
  <si>
    <t>PF02140,PF01301</t>
  </si>
  <si>
    <t>Pp3c16_22430V3.2.p</t>
  </si>
  <si>
    <t>AT1G70600</t>
  </si>
  <si>
    <t>structural constituent of ribosome | chr1:26620923-26621659 REVERSE</t>
  </si>
  <si>
    <t>29.2.1.2.2.527</t>
  </si>
  <si>
    <t>protein.synthesis.ribosomal protein.eukaryotic.60S subunit.L27A</t>
  </si>
  <si>
    <t>Pp3c15_12820V3.2.p</t>
  </si>
  <si>
    <t>AT2G27920</t>
  </si>
  <si>
    <t>PF00450</t>
  </si>
  <si>
    <t>Pp3c6_5280V3.2.p</t>
  </si>
  <si>
    <t>AT4G11820</t>
  </si>
  <si>
    <t>16.1.2.2</t>
  </si>
  <si>
    <t>secondary metabolism.isoprenoids.mevalonate pathway.HMG-CoA synthase</t>
  </si>
  <si>
    <t>PF01154,PF08540</t>
  </si>
  <si>
    <t>Pp3c10_25460V3.1.p</t>
  </si>
  <si>
    <t>AT1G61580</t>
  </si>
  <si>
    <t>29.2.1.2.2.3</t>
  </si>
  <si>
    <t>protein.synthesis.ribosomal protein.eukaryotic.60S subunit.L3</t>
  </si>
  <si>
    <t>Pp3c2_14800V3.2.p</t>
  </si>
  <si>
    <t>Pp3c19_6990V3.3.p</t>
  </si>
  <si>
    <t>AT4G33090</t>
  </si>
  <si>
    <t>PF11838,PF01433</t>
  </si>
  <si>
    <t>Pp3c3_29330V3.2.p</t>
  </si>
  <si>
    <t>AT3G25560</t>
  </si>
  <si>
    <t>30.2.2</t>
  </si>
  <si>
    <t>signalling.receptor kinases.leucine rich repeat II</t>
  </si>
  <si>
    <t>Pp3c24_19300V3.2.p</t>
  </si>
  <si>
    <t>AT2G34590</t>
  </si>
  <si>
    <t>transketolase family protein | chr2:14568811-14570969 REVERSE</t>
  </si>
  <si>
    <t>11.1.31</t>
  </si>
  <si>
    <t>lipid metabolism.FA synthesis and FA elongation.pyruvate DH</t>
  </si>
  <si>
    <t>Pp3c19_21240V3.2.p</t>
  </si>
  <si>
    <t>AT3G05500</t>
  </si>
  <si>
    <t>rubber elongation factor (REF) family protein | chr3:1593434-1595015 FORWARD</t>
  </si>
  <si>
    <t>PF05755</t>
  </si>
  <si>
    <t>Pp3c7_8540V3.4.p</t>
  </si>
  <si>
    <t>AT5G14790</t>
  </si>
  <si>
    <t>binding | chr5:4782946-4785805 FORWARD</t>
  </si>
  <si>
    <t>PF12348</t>
  </si>
  <si>
    <t>Pp3c4_18780V3.2.p</t>
  </si>
  <si>
    <t>AT2G37050</t>
  </si>
  <si>
    <t>kinase | chr2:15568986-15573726 FORWARD</t>
  </si>
  <si>
    <t>PF12819,PF07714</t>
  </si>
  <si>
    <t>Pp3c2_16770V3.4.p</t>
  </si>
  <si>
    <t>AT4G39280</t>
  </si>
  <si>
    <t>phenylalanyl-tRNA synthetase, putative / phenylalanine--tRNA ligase, putative | chr4:18281444-18284900 REVERSE</t>
  </si>
  <si>
    <t>29.1.20</t>
  </si>
  <si>
    <t>protein.aa activation.phenylalanine-tRNA ligase</t>
  </si>
  <si>
    <t>PF01409</t>
  </si>
  <si>
    <t>Pp3c6_4010V3.2.p</t>
  </si>
  <si>
    <t>AT1G29880</t>
  </si>
  <si>
    <t>glycyl-tRNA synthetase / glycine--tRNA ligase | chr1:10459478-10462801 REVERSE</t>
  </si>
  <si>
    <t>29.1.14</t>
  </si>
  <si>
    <t>protein.aa activation.glycine-tRNA ligase</t>
  </si>
  <si>
    <t>PF00587,PF03129</t>
  </si>
  <si>
    <t>Pp3c7_27030V3.4.p</t>
  </si>
  <si>
    <t>Pp3c12_2960V3.2.p</t>
  </si>
  <si>
    <t>Pp3c13_5910V3.2.p</t>
  </si>
  <si>
    <t>AT4G26100</t>
  </si>
  <si>
    <t>30.30.1.5</t>
  </si>
  <si>
    <t>signalling.kinase.cytoplasmatic kinase.casein kinase like</t>
  </si>
  <si>
    <t>Pp3c24_9420V3.1.p</t>
  </si>
  <si>
    <t>AT1G32790</t>
  </si>
  <si>
    <t>PF07145,PF14259,PF00076</t>
  </si>
  <si>
    <t>Pp3c20_1360V3.2.p</t>
  </si>
  <si>
    <t>AT1G48830</t>
  </si>
  <si>
    <t>40S ribosomal protein S7 (RPS7A) | chr1:18059642-18061302 REVERSE</t>
  </si>
  <si>
    <t>29.2.1.2.1.7</t>
  </si>
  <si>
    <t>protein.synthesis.ribosomal protein.eukaryotic.40S subunit.S7</t>
  </si>
  <si>
    <t>PF01251</t>
  </si>
  <si>
    <t>Pp3c7_7590V3.3.p</t>
  </si>
  <si>
    <t>AT5G64200</t>
  </si>
  <si>
    <t>Pp3c3_22420V3.4.p</t>
  </si>
  <si>
    <t>Pp3c4_13690V3.2.p</t>
  </si>
  <si>
    <t>AT1G69740</t>
  </si>
  <si>
    <t>19.4</t>
  </si>
  <si>
    <t>tetrapyrrole synthesis.ALA dehydratase</t>
  </si>
  <si>
    <t>PF00490</t>
  </si>
  <si>
    <t>Pp3c7_24030V3.7.p</t>
  </si>
  <si>
    <t>AT3G14180</t>
  </si>
  <si>
    <t>transcription factor | chr3:4707113-4708848 REVERSE</t>
  </si>
  <si>
    <t>PF13837</t>
  </si>
  <si>
    <t>Pp3c7_21140V3.1.p</t>
  </si>
  <si>
    <t>AT5G04800</t>
  </si>
  <si>
    <t>40S ribosomal protein S17 (RPS17D) | chr5:1388484-1389848 FORWARD</t>
  </si>
  <si>
    <t>29.2.1.2.1.17</t>
  </si>
  <si>
    <t>protein.synthesis.ribosomal protein.eukaryotic.40S subunit.S17</t>
  </si>
  <si>
    <t>PF00833</t>
  </si>
  <si>
    <t>Pp3c7_8810V3.3.p</t>
  </si>
  <si>
    <t>AT3G27740</t>
  </si>
  <si>
    <t>23.1.1.1</t>
  </si>
  <si>
    <t>nucleotide metabolism.synthesis.pyrimidine.carbamoyl phosphate synthetase</t>
  </si>
  <si>
    <t>PF07722,PF00988</t>
  </si>
  <si>
    <t>Pp3c9_4940V3.2.p</t>
  </si>
  <si>
    <t>AT1G74970</t>
  </si>
  <si>
    <t>29.2.1.1.1.1.9</t>
  </si>
  <si>
    <t>protein.synthesis.ribosomal protein.prokaryotic.chloroplast.30S subunit.S9</t>
  </si>
  <si>
    <t>Pp3c1_140V3.3.p</t>
  </si>
  <si>
    <t>AT5G17310</t>
  </si>
  <si>
    <t>UTP--glucose-1-phosphate uridylyltransferase, putative / UDP-glucose pyrophosphorylase, putative / UGPase, putative | chr5:5696645-5700922 REVERSE</t>
  </si>
  <si>
    <t>4.1.1</t>
  </si>
  <si>
    <t>glycolysis.cytosolic branch.UGPase</t>
  </si>
  <si>
    <t>PF01704</t>
  </si>
  <si>
    <t>Pp3c24_5780V3.2.p</t>
  </si>
  <si>
    <t>AT3G57490</t>
  </si>
  <si>
    <t>40S ribosomal protein S2 (RPS2D) | chr3:21279666-21280948 REVERSE</t>
  </si>
  <si>
    <t>29.2.1.2.1.2</t>
  </si>
  <si>
    <t>protein.synthesis.ribosomal protein.eukaryotic.40S subunit.S2</t>
  </si>
  <si>
    <t>PF03719,PF00333</t>
  </si>
  <si>
    <t>Pp3c24_20680V3.2.p</t>
  </si>
  <si>
    <t>Pp3c18_12500V3.1.p</t>
  </si>
  <si>
    <t>AT1G68010</t>
  </si>
  <si>
    <t>PF00389,PF02826</t>
  </si>
  <si>
    <t>Pp3c5_2650V3.3.p</t>
  </si>
  <si>
    <t>Pp3c11_8270V3.3.p</t>
  </si>
  <si>
    <t>AT5G48300</t>
  </si>
  <si>
    <t>2.1.2.1</t>
  </si>
  <si>
    <t>major CHO metabolism.synthesis.starch.AGPase</t>
  </si>
  <si>
    <t>PF00483</t>
  </si>
  <si>
    <t>Pp3c16_21370V3.4.p</t>
  </si>
  <si>
    <t>AT5G59950</t>
  </si>
  <si>
    <t>RNA and export factor-binding protein, putative | chr5:24140097-24141858 FORWARD</t>
  </si>
  <si>
    <t>Pp3c4_20890V3.5.p</t>
  </si>
  <si>
    <t>AT3G13235</t>
  </si>
  <si>
    <t>ubiquitin family protein | chr3:4271258-4274455 REVERSE</t>
  </si>
  <si>
    <t>29.5.11.1</t>
  </si>
  <si>
    <t>protein.degradation.ubiquitin.ubiquitin</t>
  </si>
  <si>
    <t>PF13650,PF00240</t>
  </si>
  <si>
    <t>Pp3c1_26280V3.2.p</t>
  </si>
  <si>
    <t>AT3G49010</t>
  </si>
  <si>
    <t>29.2.1.2.2.13</t>
  </si>
  <si>
    <t>protein.synthesis.ribosomal protein.eukaryotic.60S subunit.L13</t>
  </si>
  <si>
    <t>PF01294</t>
  </si>
  <si>
    <t>Pp3c14_19960V3.2.p</t>
  </si>
  <si>
    <t>AT2G37600</t>
  </si>
  <si>
    <t>60S ribosomal protein L36 (RPL36A) | chr2:15774245-15775374 REVERSE</t>
  </si>
  <si>
    <t>29.2.1.2.2.36</t>
  </si>
  <si>
    <t>protein.synthesis.ribosomal protein.eukaryotic.60S subunit.L36</t>
  </si>
  <si>
    <t>PF01158</t>
  </si>
  <si>
    <t>Pp3c1_6280V3.2.p</t>
  </si>
  <si>
    <t>Pp3c21_8670V3.1.p</t>
  </si>
  <si>
    <t>AT1G48520</t>
  </si>
  <si>
    <t>19.1</t>
  </si>
  <si>
    <t>tetrapyrrole synthesis.glu-tRNA synthetase</t>
  </si>
  <si>
    <t>PF01632,PF02637,PF02934</t>
  </si>
  <si>
    <t>Pp3c16_15880V3.5.p</t>
  </si>
  <si>
    <t>AT2G15620</t>
  </si>
  <si>
    <t>12.1.2</t>
  </si>
  <si>
    <t>N-metabolism.nitrate metabolism.nitrite reductase</t>
  </si>
  <si>
    <t>Pp3c23_10300V3.2.p</t>
  </si>
  <si>
    <t>AT3G22480</t>
  </si>
  <si>
    <t>Pp3c17_4050V3.4.p</t>
  </si>
  <si>
    <t>Pp3c11_10490V3.1.p</t>
  </si>
  <si>
    <t>AT5G59850</t>
  </si>
  <si>
    <t>40S ribosomal protein S15A (RPS15aF) | chr5:24112200-24113617 REVERSE</t>
  </si>
  <si>
    <t>29.2.1.2.1.515</t>
  </si>
  <si>
    <t>protein.synthesis.ribosomal protein.eukaryotic.40S subunit.S15A</t>
  </si>
  <si>
    <t>PF00410</t>
  </si>
  <si>
    <t>Pp3c12_11630V3.3.p</t>
  </si>
  <si>
    <t>AT3G44330</t>
  </si>
  <si>
    <t>INVOLVED IN: protein processing; LOCATED IN: mitochondrion, endoplasmic reticulum, plasma membrane, vacuole; EXPRESSED IN: 25 plant structures; EXPRESSED DURING: 13 growth stages; CONTAINS InterPro DOMAIN/s: Nicalin (InterPro:IPR016574), EF-HAND 1 (InterPro:IPR018247), Nicastrin (InterPro:IPR008710); Has 192 Blast hits to 192 proteins in 79 species: Archae - 6; Bacteria - 5; Metazoa - 124; Fungi - 0; Plants - 26; Viruses - 0; Other Eukaryotes - 31 (source: NCBI BLink). | chr3:16006675-16010965 FORWARD</t>
  </si>
  <si>
    <t>Pp3c25_760V3.2.p</t>
  </si>
  <si>
    <t>Pp3c5_12410V3.2.p</t>
  </si>
  <si>
    <t>AT2G26260</t>
  </si>
  <si>
    <t>11.8.4</t>
  </si>
  <si>
    <t>lipid metabolism.'exotics' (steroids, squalene etc).3-beta hydroxysteroid dehydrogenase/isomerase</t>
  </si>
  <si>
    <t>PF16363,PF02453</t>
  </si>
  <si>
    <t>Pp3c7_22420V3.1.p</t>
  </si>
  <si>
    <t>AT4G18240</t>
  </si>
  <si>
    <t>Pp3c5_3110V3.2.p</t>
  </si>
  <si>
    <t>AT2G30620</t>
  </si>
  <si>
    <t>histone H1.2 | chr2:13044931-13046511 FORWARD</t>
  </si>
  <si>
    <t>28.1.3.1</t>
  </si>
  <si>
    <t>DNA.synthesis/chromatin structure.histone.H1</t>
  </si>
  <si>
    <t>PF00538</t>
  </si>
  <si>
    <t>Pp3c7_11900V3.7.p</t>
  </si>
  <si>
    <t>AT4G20960</t>
  </si>
  <si>
    <t>cytidine/deoxycytidylate deaminase family protein | chr4:11211946-11213644 FORWARD</t>
  </si>
  <si>
    <t>23.5.3</t>
  </si>
  <si>
    <t>nucleotide metabolism.deoxynucleotide metabolism.cytosine deaminase</t>
  </si>
  <si>
    <t>PF01872,PF00383</t>
  </si>
  <si>
    <t>Pp3c15_11360V3.3.p</t>
  </si>
  <si>
    <t>AT2G05990</t>
  </si>
  <si>
    <t>11.1.6</t>
  </si>
  <si>
    <t>lipid metabolism.FA synthesis and FA elongation.enoyl ACP reductase</t>
  </si>
  <si>
    <t>PF13561</t>
  </si>
  <si>
    <t>Pp3c20_710V3.1.p</t>
  </si>
  <si>
    <t>AT3G09090</t>
  </si>
  <si>
    <t>Pp3c16_1020V3.2.p</t>
  </si>
  <si>
    <t>Pp3c24_16260V3.2.p</t>
  </si>
  <si>
    <t>AT4G27260</t>
  </si>
  <si>
    <t>17.2.3</t>
  </si>
  <si>
    <t>hormone metabolism.auxin.induced-regulated-responsive-activated</t>
  </si>
  <si>
    <t>PF03321</t>
  </si>
  <si>
    <t>Pp3c5_6070V3.2.p</t>
  </si>
  <si>
    <t>AT2G21060</t>
  </si>
  <si>
    <t>PF00098,PF00313</t>
  </si>
  <si>
    <t>Pp3c12_23930V3.3.p</t>
  </si>
  <si>
    <t>Pp3c27_4150V3.5.p</t>
  </si>
  <si>
    <t>AT3G48730</t>
  </si>
  <si>
    <t>19.3</t>
  </si>
  <si>
    <t>tetrapyrrole synthesis.GSA</t>
  </si>
  <si>
    <t>Pp3c5_190V3.3.p</t>
  </si>
  <si>
    <t>AT1G79690</t>
  </si>
  <si>
    <t>23.3.3</t>
  </si>
  <si>
    <t>nucleotide metabolism.salvage.NUDIX hydrolases</t>
  </si>
  <si>
    <t>PF03571</t>
  </si>
  <si>
    <t>Pp3c16_17460V3.6.p</t>
  </si>
  <si>
    <t>AT3G46060</t>
  </si>
  <si>
    <t>Pp3c16_16040V3.2.p</t>
  </si>
  <si>
    <t>AT1G61520</t>
  </si>
  <si>
    <t>Pp3c3_15280V3.2.p</t>
  </si>
  <si>
    <t>Pp3c15_12430V3.2.p</t>
  </si>
  <si>
    <t>AT3G06610</t>
  </si>
  <si>
    <t>DNA-binding enhancer protein-related | chr3:2060737-2062067 FORWARD</t>
  </si>
  <si>
    <t>Pp3c26_230V3.3.p</t>
  </si>
  <si>
    <t>AT1G20760</t>
  </si>
  <si>
    <t>calcium-binding EF hand family protein | chr1:7209369-7214993 FORWARD</t>
  </si>
  <si>
    <t>Pp3c10_11330V3.2.p</t>
  </si>
  <si>
    <t>AT4G02280</t>
  </si>
  <si>
    <t>2.2.1.5</t>
  </si>
  <si>
    <t>major CHO metabolism.degradation.sucrose.Susy</t>
  </si>
  <si>
    <t>PF13524,PF00862</t>
  </si>
  <si>
    <t>Pp3c9_26150V3.2.p</t>
  </si>
  <si>
    <t>AT3G18410</t>
  </si>
  <si>
    <t>NADH-ubiquinone oxidoreductase-related | chr3:6323162-6324579 FORWARD</t>
  </si>
  <si>
    <t>Pp3c10_17680V3.2.p</t>
  </si>
  <si>
    <t>AT2G15790</t>
  </si>
  <si>
    <t>PF13181,PF13414,PF00160</t>
  </si>
  <si>
    <t>Pp3c12_9320V3.2.p</t>
  </si>
  <si>
    <t>AT1G57860</t>
  </si>
  <si>
    <t>60S ribosomal protein L21 | chr1:21429898-21430865 REVERSE</t>
  </si>
  <si>
    <t>29.2.1.2.2.21</t>
  </si>
  <si>
    <t>protein.synthesis.ribosomal protein.eukaryotic.60S subunit.L21</t>
  </si>
  <si>
    <t>PF01157</t>
  </si>
  <si>
    <t>Pp3c20_19020V3.2.p</t>
  </si>
  <si>
    <t>AT5G26830</t>
  </si>
  <si>
    <t>threonyl-tRNA synthetase / threonine--tRNA ligase (THRRS) | chr5:9437297-9441779 FORWARD</t>
  </si>
  <si>
    <t>PF07973,PF02824,PF03129,PF00587</t>
  </si>
  <si>
    <t>Pp3c2_20030V3.2.p</t>
  </si>
  <si>
    <t>AT5G13640</t>
  </si>
  <si>
    <t>11.8.10</t>
  </si>
  <si>
    <t>lipid metabolism.'exotics' (steroids, squalene etc).phosphatidylcholinesterol O-acyltransferase</t>
  </si>
  <si>
    <t>PF02450</t>
  </si>
  <si>
    <t>Pp3c13_21770V3.1.p</t>
  </si>
  <si>
    <t>AT3G20390</t>
  </si>
  <si>
    <t>endoribonuclease L-PSP family protein | chr3:7109949-7111824 REVERSE</t>
  </si>
  <si>
    <t>27.1.19</t>
  </si>
  <si>
    <t>RNA.processing.ribonucleases</t>
  </si>
  <si>
    <t>PF01042</t>
  </si>
  <si>
    <t>Pp3c6_16870V3.2.p</t>
  </si>
  <si>
    <t>Pp3c2_5820V3.2.p</t>
  </si>
  <si>
    <t>AT3G13580</t>
  </si>
  <si>
    <t>60S ribosomal protein L7 (RPL7D) | chr3:4433171-4435305 FORWARD</t>
  </si>
  <si>
    <t>29.2.1.2.2.7</t>
  </si>
  <si>
    <t>protein.synthesis.ribosomal protein.eukaryotic.60S subunit.L7</t>
  </si>
  <si>
    <t>PF00327,PF08079</t>
  </si>
  <si>
    <t>Pp3c16_25910V3.3.p</t>
  </si>
  <si>
    <t>AT1G74070</t>
  </si>
  <si>
    <t>peptidyl-prolyl cis-trans isomerase cyclophilin-type family protein | chr1:27851488-27852976 REVERSE</t>
  </si>
  <si>
    <t>Pp3c13_11160V3.9.p</t>
  </si>
  <si>
    <t>AT2G39050</t>
  </si>
  <si>
    <t>hydroxyproline-rich glycoprotein family protein | chr2:16303403-16305629 FORWARD</t>
  </si>
  <si>
    <t>35.1.41</t>
  </si>
  <si>
    <t>not assigned.no ontology.hydroxyproline rich proteins</t>
  </si>
  <si>
    <t>PF14200</t>
  </si>
  <si>
    <t>Pp3c5_3180V3.2.p</t>
  </si>
  <si>
    <t>AT1G67280</t>
  </si>
  <si>
    <t>lactoylglutathione lyase, putative / glyoxalase I, putative | chr1:25188274-25190694 REVERSE</t>
  </si>
  <si>
    <t>24.2</t>
  </si>
  <si>
    <t>Biodegradation of Xenobiotics.lactoylglutathione lyase</t>
  </si>
  <si>
    <t>PF00903</t>
  </si>
  <si>
    <t>Pp3c11_8520V3.2.p</t>
  </si>
  <si>
    <t>Pp3c13_7000V3.2.p</t>
  </si>
  <si>
    <t>Pp3c16_5340V3.2.p</t>
  </si>
  <si>
    <t>AT3G55360</t>
  </si>
  <si>
    <t>11.8.7</t>
  </si>
  <si>
    <t>lipid metabolism.'exotics' (steroids, squalene etc).trans-2-enoyl-CoA reductase (NADPH)</t>
  </si>
  <si>
    <t>PM,ER</t>
  </si>
  <si>
    <t>PF02544</t>
  </si>
  <si>
    <t>Pp3c2_18620V3.2.p</t>
  </si>
  <si>
    <t>AT4G25740</t>
  </si>
  <si>
    <t>40S ribosomal protein S10 (RPS10A) | chr4:13107250-13108827 REVERSE</t>
  </si>
  <si>
    <t>29.2.1.2.1.10</t>
  </si>
  <si>
    <t>protein.synthesis.ribosomal protein.eukaryotic.40S subunit.S10</t>
  </si>
  <si>
    <t>PF03501</t>
  </si>
  <si>
    <t>Pp3c14_11070V3.7.p</t>
  </si>
  <si>
    <t>AT4G35790</t>
  </si>
  <si>
    <t>11.9.3.1</t>
  </si>
  <si>
    <t>lipid metabolism.lipid degradation.lysophospholipases.phospholipase D</t>
  </si>
  <si>
    <t>PF00614,PF00168,PF12357</t>
  </si>
  <si>
    <t>Pp3c21_10840V3.1.p</t>
  </si>
  <si>
    <t>AT1G04410</t>
  </si>
  <si>
    <t>malate dehydrogenase, cytosolic, putative | chr1:1189078-1191412 REVERSE</t>
  </si>
  <si>
    <t>8.2.9</t>
  </si>
  <si>
    <t>TCA / org transformation.other organic acid transformatons.cyt MDH</t>
  </si>
  <si>
    <t>PF02866,PF00056</t>
  </si>
  <si>
    <t>Pp3c17_5070V3.1.p</t>
  </si>
  <si>
    <t>PF13360</t>
  </si>
  <si>
    <t>Pp3c24_4680V3.2.p</t>
  </si>
  <si>
    <t>AT1G76010</t>
  </si>
  <si>
    <t>nucleic acid binding | chr1:28528077-28530790 REVERSE</t>
  </si>
  <si>
    <t>PF01918</t>
  </si>
  <si>
    <t>Pp3c15_17530V3.2.p</t>
  </si>
  <si>
    <t>AT5G54600</t>
  </si>
  <si>
    <t>50S ribosomal protein L24, chloroplast  (CL24) | chr5:22182978-22184567 FORWARD</t>
  </si>
  <si>
    <t>29.2.1.1.1.2.24</t>
  </si>
  <si>
    <t>protein.synthesis.ribosomal protein.prokaryotic.chloroplast.50S subunit.L24</t>
  </si>
  <si>
    <t>PF00467</t>
  </si>
  <si>
    <t>Pp3c1_20690V3.2.p</t>
  </si>
  <si>
    <t>Pp3c21_17320V3.2.p</t>
  </si>
  <si>
    <t>AT5G62690</t>
  </si>
  <si>
    <t>PF03953,PF00091</t>
  </si>
  <si>
    <t>Pp3c25_2440V3.3.p</t>
  </si>
  <si>
    <t>AT1G10840</t>
  </si>
  <si>
    <t>Pp3c14_4100V3.1.p</t>
  </si>
  <si>
    <t>Pp3c2_2520V3.1.p</t>
  </si>
  <si>
    <t>Pp3c14_1470V3.2.p</t>
  </si>
  <si>
    <t>AT5G67630</t>
  </si>
  <si>
    <t>DNA helicase, putative | chr5:26967381-26969394 REVERSE</t>
  </si>
  <si>
    <t>28.1</t>
  </si>
  <si>
    <t>DNA.synthesis/chromatin structure</t>
  </si>
  <si>
    <t>Pp3c1_5570V3.2.p</t>
  </si>
  <si>
    <t>AT2G25830</t>
  </si>
  <si>
    <t>YebC-related | chr2:11018716-11021699 REVERSE</t>
  </si>
  <si>
    <t>PF01709</t>
  </si>
  <si>
    <t>Pp3c2_16780V3.2.p</t>
  </si>
  <si>
    <t>AT1G54170</t>
  </si>
  <si>
    <t>PF14438,PF06741</t>
  </si>
  <si>
    <t>Pp3c22_9200V3.3.p</t>
  </si>
  <si>
    <t>Pp3c5_6000V3.8.p</t>
  </si>
  <si>
    <t>AT5G03850</t>
  </si>
  <si>
    <t>40S ribosomal protein S28 (RPS28B) | chr5:1028340-1029121 REVERSE</t>
  </si>
  <si>
    <t>29.2.1.2.1.28</t>
  </si>
  <si>
    <t>protein.synthesis.ribosomal protein.eukaryotic.40S subunit.S28</t>
  </si>
  <si>
    <t>PF01200</t>
  </si>
  <si>
    <t>Pp3c20_22810V3.2.p</t>
  </si>
  <si>
    <t>AT5G14590</t>
  </si>
  <si>
    <t>isocitrate dehydrogenase, putative / NADP+ isocitrate dehydrogenase, putative | chr5:4703298-4706738 REVERSE</t>
  </si>
  <si>
    <t>8.1.4</t>
  </si>
  <si>
    <t>TCA / org transformation.TCA.IDH</t>
  </si>
  <si>
    <t>PF00180</t>
  </si>
  <si>
    <t>Pp3c11_9120V3.2.p</t>
  </si>
  <si>
    <t>AT2G21170</t>
  </si>
  <si>
    <t>1.3.5</t>
  </si>
  <si>
    <t>PS.calvin cycle.TPI</t>
  </si>
  <si>
    <t>PF00121</t>
  </si>
  <si>
    <t>Pp3c15_24000V3.2.p</t>
  </si>
  <si>
    <t>AT2G40660</t>
  </si>
  <si>
    <t>tRNA-binding region domain-containing protein | chr2:16965933-16969035 FORWARD</t>
  </si>
  <si>
    <t>29.1</t>
  </si>
  <si>
    <t>protein.aa activation</t>
  </si>
  <si>
    <t>Pp3c5_2080V3.2.p</t>
  </si>
  <si>
    <t>Pp3c25_13340V3.3.p</t>
  </si>
  <si>
    <t>Pp3c7_5020V3.2.p</t>
  </si>
  <si>
    <t>AT1G04170</t>
  </si>
  <si>
    <t>PF03144,PF00009,PF09173</t>
  </si>
  <si>
    <t>Pp3c23_20550V3.6.p</t>
  </si>
  <si>
    <t>Pp3c12_8140V3.4.p</t>
  </si>
  <si>
    <t>AT4G17530</t>
  </si>
  <si>
    <t>Pp3s121_40V3.2.p</t>
  </si>
  <si>
    <t>AT4G00660</t>
  </si>
  <si>
    <t>DEAD/DEAH box helicase, putative | chr4:274257-278737 FORWARD</t>
  </si>
  <si>
    <t>Pp3c5_3870V3.3.p</t>
  </si>
  <si>
    <t>AT3G58700</t>
  </si>
  <si>
    <t>60S ribosomal protein L11 (RPL11B) | chr3:21711563-21712955 FORWARD</t>
  </si>
  <si>
    <t>29.2.1.2.2.11</t>
  </si>
  <si>
    <t>protein.synthesis.ribosomal protein.eukaryotic.60S subunit.L11</t>
  </si>
  <si>
    <t>Pp3c5_22560V3.2.p</t>
  </si>
  <si>
    <t>Pp3c3_36180V3.2.p</t>
  </si>
  <si>
    <t>AT4G13340</t>
  </si>
  <si>
    <t>leucine-rich repeat family protein / extensin family protein | chr4:7758610-7761057 FORWARD</t>
  </si>
  <si>
    <t>PF08263,PF00059,PF13855</t>
  </si>
  <si>
    <t>Pp3c27_6310V3.2.p</t>
  </si>
  <si>
    <t>PF12755,PF13646</t>
  </si>
  <si>
    <t>Pp3c19_17550V3.2.p</t>
  </si>
  <si>
    <t>Pp3c1_24300V3.2.p</t>
  </si>
  <si>
    <t>AT1G74050</t>
  </si>
  <si>
    <t>60S ribosomal protein L6 (RPL6C) | chr1:27847047-27848806 REVERSE</t>
  </si>
  <si>
    <t>Pp3c19_12910V3.3.p</t>
  </si>
  <si>
    <t>Pp3c6_3120V3.3.p</t>
  </si>
  <si>
    <t>AT1G07960</t>
  </si>
  <si>
    <t>21.1.1</t>
  </si>
  <si>
    <t>redox.thioredoxin.PDIL</t>
  </si>
  <si>
    <t>Pp3c18_9650V3.4.p</t>
  </si>
  <si>
    <t>Pp3c20_13120V3.1.p</t>
  </si>
  <si>
    <t>AT4G01050</t>
  </si>
  <si>
    <t>hydroxyproline-rich glycoprotein family protein | chr4:455768-458510 FORWARD</t>
  </si>
  <si>
    <t>Pp3c20_9930V3.2.p</t>
  </si>
  <si>
    <t>AT2G40116</t>
  </si>
  <si>
    <t>phosphoinositide-specific phospholipase C family protein | chr2:16751714-16754535 FORWARD</t>
  </si>
  <si>
    <t>30.4.4</t>
  </si>
  <si>
    <t>signalling.phosphinositides.phosphoinositide phospholipase C</t>
  </si>
  <si>
    <t>PF09279,PF00168,PF00387,PF00388</t>
  </si>
  <si>
    <t>Pp3c5_1590V3.8.p</t>
  </si>
  <si>
    <t>AT2G27020</t>
  </si>
  <si>
    <t>Pp3c6_10280V3.2.p</t>
  </si>
  <si>
    <t>Pp3c12_10600V3.3.p</t>
  </si>
  <si>
    <t>Pp3c14_13680V3.3.p</t>
  </si>
  <si>
    <t>AT4G18760</t>
  </si>
  <si>
    <t>PF00560</t>
  </si>
  <si>
    <t>Pp3c27_6340V3.3.p</t>
  </si>
  <si>
    <t>PF00679,PF03144,PF03764,PF16004,PF00009</t>
  </si>
  <si>
    <t>Pp3c13_20420V3.2.p</t>
  </si>
  <si>
    <t>AT2G30970</t>
  </si>
  <si>
    <t>Pp3c21_14450V3.2.p</t>
  </si>
  <si>
    <t>Pp3c1_19680V3.1.p</t>
  </si>
  <si>
    <t>AT1G25350</t>
  </si>
  <si>
    <t>29.1.18</t>
  </si>
  <si>
    <t>protein.aa activation.glutamine-tRNA ligase</t>
  </si>
  <si>
    <t>PF04557,PF03950,PF04558,PF00749</t>
  </si>
  <si>
    <t>Pp3c13_10120V3.2.p</t>
  </si>
  <si>
    <t>AT5G55710</t>
  </si>
  <si>
    <t>FUNCTIONS IN: molecular_function unknown; INVOLVED IN: biological_process unknown; LOCATED IN: chloroplast thylakoid membrane, chloroplast; EXPRESSED IN: 23 plant structures; EXPRESSED DURING: 14 growth stages; BEST Arabidopsis thaliana protein match is: tic20 protein-related (TAIR:AT2G47840.1); Has 268 Blast hits to 268 proteins in 76 species: Archae - 0; Bacteria - 107; Metazoa - 0; Fungi - 0; Plants - 37; Viruses - 0; Other Eukaryotes - 124 (source: NCBI BLink). | chr5:22554878-22555650 REVERSE</t>
  </si>
  <si>
    <t>PF16166</t>
  </si>
  <si>
    <t>Pp3c11_26750V3.2.p</t>
  </si>
  <si>
    <t>AT4G31580</t>
  </si>
  <si>
    <t>Pp3c19_4120V3.2.p</t>
  </si>
  <si>
    <t>AT5G63840</t>
  </si>
  <si>
    <t>26.3.1</t>
  </si>
  <si>
    <t>misc.gluco-, galacto- and mannosidases.alpha-galactosidase</t>
  </si>
  <si>
    <t>Pp3c13_15900V3.5.p</t>
  </si>
  <si>
    <t>Pp3c2_32060V3.3.p</t>
  </si>
  <si>
    <t>Pp3c16_4030V3.4.p</t>
  </si>
  <si>
    <t>Pp3c1_20010V3.6.p</t>
  </si>
  <si>
    <t>Pp3c16_6240V3.2.p</t>
  </si>
  <si>
    <t>AT5G19770</t>
  </si>
  <si>
    <t>Pp3c1_2740V3.1.p</t>
  </si>
  <si>
    <t>AT1G63440</t>
  </si>
  <si>
    <t>34.12</t>
  </si>
  <si>
    <t>transport.metal</t>
  </si>
  <si>
    <t>PF12710,PF00403,PF00122</t>
  </si>
  <si>
    <t>Pp3c20_9520V3.2.p</t>
  </si>
  <si>
    <t>AT5G62440</t>
  </si>
  <si>
    <t>Encodes a protein DOMINO1 that belongs to a plant-specific gene family sharing a common motif present in the tomato DEFECTIVE CHLOROPLASTS AND LEAVES (LeDCL) protein.  DOMINO1 is located in the nucleus.  Arabidopsis embryos carrying the domino1 mutation grow slowly in comparison with wild type embryos and reach only the globular stage at desiccation. The primary defect of the mutation at the cellular level is the large size of the nucleolus that can be observed soon after fertilization in the nuclei of both the embryo and the endosperm.  DOMINO1 might have a role in ribosome biogenesis and in determining the rate of cell division. | chr5:25072468-25073991 REVERSE</t>
  </si>
  <si>
    <t>PF11523</t>
  </si>
  <si>
    <t>Pp3c1_30730V3.2.p</t>
  </si>
  <si>
    <t>AT5G59300</t>
  </si>
  <si>
    <t>29.5.11.3</t>
  </si>
  <si>
    <t>protein.degradation.ubiquitin.E2</t>
  </si>
  <si>
    <t>PF00179</t>
  </si>
  <si>
    <t>Pp3c2_30530V3.3.p</t>
  </si>
  <si>
    <t>PF04774,PF09598</t>
  </si>
  <si>
    <t>Pp3c6_19920V3.2.p</t>
  </si>
  <si>
    <t>AT1G04510</t>
  </si>
  <si>
    <t>transducin family protein / WD-40 repeat family protein | chr1:1226575-1230827 FORWARD</t>
  </si>
  <si>
    <t>PF00400,PF08606</t>
  </si>
  <si>
    <t>Pp3c6_17690V3.2.p</t>
  </si>
  <si>
    <t>AT1G03860</t>
  </si>
  <si>
    <t>31.3</t>
  </si>
  <si>
    <t>cell.cycle</t>
  </si>
  <si>
    <t>Pp3c22_4730V3.2.p</t>
  </si>
  <si>
    <t>AT2G38040</t>
  </si>
  <si>
    <t>11.1.1.2.1</t>
  </si>
  <si>
    <t>lipid metabolism.FA synthesis and FA elongation.Acetyl CoA Carboxylation.heteromeric Complex.alpha Carboxyltransferase</t>
  </si>
  <si>
    <t>Pp3c4_27460V3.1.p</t>
  </si>
  <si>
    <t>AT4G31870</t>
  </si>
  <si>
    <t>21.2.2</t>
  </si>
  <si>
    <t>redox.ascorbate and glutathione.glutathione</t>
  </si>
  <si>
    <t>PF00578</t>
  </si>
  <si>
    <t>Pp3c14_21530V3.3.p</t>
  </si>
  <si>
    <t>AT5G17330</t>
  </si>
  <si>
    <t>13.1.1.1.1</t>
  </si>
  <si>
    <t>amino acid metabolism.synthesis.central amino acid metabolism.GABA.Glutamate decarboxylase</t>
  </si>
  <si>
    <t>Pp3c12_14910V3.1.p</t>
  </si>
  <si>
    <t>AT3G62290</t>
  </si>
  <si>
    <t>PF09439</t>
  </si>
  <si>
    <t>Pp3c20_2640V3.2.p</t>
  </si>
  <si>
    <t>AT4G16720</t>
  </si>
  <si>
    <t>60S ribosomal protein L15 (RPL15A) | chr4:9399960-9401382 REVERSE</t>
  </si>
  <si>
    <t>29.2.1.2.2.15</t>
  </si>
  <si>
    <t>protein.synthesis.ribosomal protein.eukaryotic.60S subunit.L15</t>
  </si>
  <si>
    <t>PF00827</t>
  </si>
  <si>
    <t>Pp3c14_15310V3.2.p</t>
  </si>
  <si>
    <t>Pp3c11_10950V3.5.p</t>
  </si>
  <si>
    <t>Pp3c14_6150V3.4.p</t>
  </si>
  <si>
    <t>AT2G19860</t>
  </si>
  <si>
    <t>2.2.1.4</t>
  </si>
  <si>
    <t>major CHO metabolism.degradation.sucrose.hexokinase</t>
  </si>
  <si>
    <t>PF00349,PF03727</t>
  </si>
  <si>
    <t>Pp3c8_24410V3.1.p</t>
  </si>
  <si>
    <t>AT4G15000</t>
  </si>
  <si>
    <t>60S ribosomal protein L27 (RPL27C) | chr4:8571833-8572489 FORWARD</t>
  </si>
  <si>
    <t>29.2.1.2.2.27</t>
  </si>
  <si>
    <t>protein.synthesis.ribosomal protein.eukaryotic.60S subunit.L27</t>
  </si>
  <si>
    <t>PF01777</t>
  </si>
  <si>
    <t>Pp3c6_27420V3.4.p</t>
  </si>
  <si>
    <t>AT4G31360</t>
  </si>
  <si>
    <t>selenium binding | chr4:15221843-15223627 FORWARD</t>
  </si>
  <si>
    <t>Pp3c20_22830V3.2.p</t>
  </si>
  <si>
    <t>AT3G27160</t>
  </si>
  <si>
    <t>29.2.1.1.3.1.21</t>
  </si>
  <si>
    <t>protein.synthesis.ribosomal protein.prokaryotic.unknown organellar.30S subunit.S21</t>
  </si>
  <si>
    <t>PF01165</t>
  </si>
  <si>
    <t>Pp3c4_12720V3.1.p</t>
  </si>
  <si>
    <t>AT4G36130</t>
  </si>
  <si>
    <t>60S ribosomal protein L8 (RPL8C) | chr4:17097565-17098879 FORWARD</t>
  </si>
  <si>
    <t>29.2.1.2.2.8</t>
  </si>
  <si>
    <t>protein.synthesis.ribosomal protein.eukaryotic.60S subunit.L8</t>
  </si>
  <si>
    <t>PF00181,PF03947</t>
  </si>
  <si>
    <t>Pp3c2_19430V3.2.p</t>
  </si>
  <si>
    <t>AT1G29900</t>
  </si>
  <si>
    <t>PF02142,PF02787,PF13535</t>
  </si>
  <si>
    <t>Pp3c7_1390V3.6.p</t>
  </si>
  <si>
    <t>Pp3c21_12100V3.2.p</t>
  </si>
  <si>
    <t>AT2G13360</t>
  </si>
  <si>
    <t>Pp3c17_22200V3.2.p</t>
  </si>
  <si>
    <t>AT2G02010</t>
  </si>
  <si>
    <t>Pp3c13_8320V3.4.p</t>
  </si>
  <si>
    <t>AT4G08990</t>
  </si>
  <si>
    <t>DNA (cytosine-5-)-methyltransferase, putative | chr4:5764781-5770496 FORWARD</t>
  </si>
  <si>
    <t>27.3.46</t>
  </si>
  <si>
    <t>RNA.regulation of transcription.DNA methyltransferases</t>
  </si>
  <si>
    <t>PF11926,PF00145</t>
  </si>
  <si>
    <t>Pp3c10_3330V3.2.p</t>
  </si>
  <si>
    <t>AT3G18890</t>
  </si>
  <si>
    <t>binding / catalytic/ coenzyme binding | chr3:6511023-6514994 FORWARD</t>
  </si>
  <si>
    <t>PF00076,PF13460</t>
  </si>
  <si>
    <t>Pp3c11_8230V3.2.p</t>
  </si>
  <si>
    <t>AT3G20330</t>
  </si>
  <si>
    <t>aspartate carabmoyltransferase, chloroplast / aspartate transcarbamylase / ATCase (PYRB) | chr3:7090106-7092670 REVERSE</t>
  </si>
  <si>
    <t>23.1.1.2</t>
  </si>
  <si>
    <t>nucleotide metabolism.synthesis.pyrimidine.aspartate transcarbamoylase</t>
  </si>
  <si>
    <t>PF00185,PF02729</t>
  </si>
  <si>
    <t>Pp3c15_5450V3.3.p</t>
  </si>
  <si>
    <t>Pp3c13_24420V3.2.p</t>
  </si>
  <si>
    <t>AT3G62870</t>
  </si>
  <si>
    <t>60S ribosomal protein L7A (RPL7aB) | chr3:23242665-23244353 REVERSE</t>
  </si>
  <si>
    <t>29.2.1.2.2.57</t>
  </si>
  <si>
    <t>protein.synthesis.ribosomal protein.eukaryotic.60S subunit.L7A</t>
  </si>
  <si>
    <t>PF01248</t>
  </si>
  <si>
    <t>Pp3c16_5830V3.5.p</t>
  </si>
  <si>
    <t>AT3G52140</t>
  </si>
  <si>
    <t>tetratricopeptide repeat (TPR)-containing protein | chr3:19332898-19341657 FORWARD</t>
  </si>
  <si>
    <t>PF05303,PF15044,PF13424,PF12807,PF13236</t>
  </si>
  <si>
    <t>Pp3c14_15630V3.2.p</t>
  </si>
  <si>
    <t>AT3G62830</t>
  </si>
  <si>
    <t>10.1.5</t>
  </si>
  <si>
    <t>cell wall.precursor synthesis.UXS</t>
  </si>
  <si>
    <t>PF01073</t>
  </si>
  <si>
    <t>Pp3c24_960V3.3.p</t>
  </si>
  <si>
    <t>AT2G44160</t>
  </si>
  <si>
    <t>25.6</t>
  </si>
  <si>
    <t>C1-metabolism.methylenetetrahydrofolate reductase</t>
  </si>
  <si>
    <t>PF02219</t>
  </si>
  <si>
    <t>Pp3c7_23970V3.1.p</t>
  </si>
  <si>
    <t>AT5G39410</t>
  </si>
  <si>
    <t>binding / catalytic | chr5:15768193-15770410 REVERSE</t>
  </si>
  <si>
    <t>PF03435</t>
  </si>
  <si>
    <t>Pp3c20_19190V3.2.p</t>
  </si>
  <si>
    <t>AT1G08360</t>
  </si>
  <si>
    <t>60S ribosomal protein L10A (RPL10aA) | chr1:2636011-2637915 FORWARD</t>
  </si>
  <si>
    <t>29.2.1.1.3.2.510</t>
  </si>
  <si>
    <t>protein.synthesis.ribosomal protein.prokaryotic.unknown organellar.50S subunit.L10A</t>
  </si>
  <si>
    <t>PF00687</t>
  </si>
  <si>
    <t>Pp3c14_23320V3.3.p</t>
  </si>
  <si>
    <t>AT4G26270</t>
  </si>
  <si>
    <t>4.1.4</t>
  </si>
  <si>
    <t>glycolysis.cytosolic branch.phosphofructokinase (PFK)</t>
  </si>
  <si>
    <t>PF00365</t>
  </si>
  <si>
    <t>Pp3c7_15020V3.1.p</t>
  </si>
  <si>
    <t>AT4G25340</t>
  </si>
  <si>
    <t>immunophilin-related / FKBP-type peptidyl-prolyl cis-trans isomerase-related | chr4:12959442-12962699 REVERSE</t>
  </si>
  <si>
    <t>PF03066,PF00254</t>
  </si>
  <si>
    <t>Pp3c5_22540V3.2.p</t>
  </si>
  <si>
    <t>AT4G15530</t>
  </si>
  <si>
    <t>6.5</t>
  </si>
  <si>
    <t>gluconeogenesis / glyoxylate cycle.pyruvate dikinase</t>
  </si>
  <si>
    <t>PT,C</t>
  </si>
  <si>
    <t>PF00391,PF01326,PF02896</t>
  </si>
  <si>
    <t>Pp3c1_35880V3.4.p</t>
  </si>
  <si>
    <t>AT1G20960</t>
  </si>
  <si>
    <t>PF00271,PF00270,PF02889</t>
  </si>
  <si>
    <t>Pp3c23_18200V3.2.p</t>
  </si>
  <si>
    <t>AT3G29360</t>
  </si>
  <si>
    <t>UDP-glucose 6-dehydrogenase, putative | chr3:11267091-11269229 REVERSE</t>
  </si>
  <si>
    <t>10.1.4</t>
  </si>
  <si>
    <t>cell wall.precursor synthesis.UDP-Glc dehydrogenase (UGD)</t>
  </si>
  <si>
    <t>PF00984,PF03720,PF03721</t>
  </si>
  <si>
    <t>Pp3c20_19140V3.3.p</t>
  </si>
  <si>
    <t>AT3G09630</t>
  </si>
  <si>
    <t>60S ribosomal protein L4/L1 (RPL4A) | chr3:2953743-2955713 FORWARD</t>
  </si>
  <si>
    <t>29.2.1.2.2.141</t>
  </si>
  <si>
    <t>protein.synthesis.ribosomal protein.eukaryotic.60S subunit.L4/L1</t>
  </si>
  <si>
    <t>PF14374,PF00573</t>
  </si>
  <si>
    <t>Pp3c6_21770V3.2.p</t>
  </si>
  <si>
    <t>Pp3c7_15760V3.2.p</t>
  </si>
  <si>
    <t>Pp3c6_9170V3.2.p</t>
  </si>
  <si>
    <t>Pp3c13_4250V3.2.p</t>
  </si>
  <si>
    <t>AT4G37870</t>
  </si>
  <si>
    <t>6.4</t>
  </si>
  <si>
    <t>gluconeogenesis / glyoxylate cycle.PEPCK</t>
  </si>
  <si>
    <t>PF01293</t>
  </si>
  <si>
    <t>Pp3c23_2063V3.2.p</t>
  </si>
  <si>
    <t>Pp3c1_2210V3.4.p</t>
  </si>
  <si>
    <t>AT1G15690</t>
  </si>
  <si>
    <t>Pp3c12_5760V3.1.p</t>
  </si>
  <si>
    <t>AT2G47110</t>
  </si>
  <si>
    <t>29.5.11</t>
  </si>
  <si>
    <t>protein.degradation.ubiquitin</t>
  </si>
  <si>
    <t>PF11976,PF01599</t>
  </si>
  <si>
    <t>Pp3c20_15150V3.2.p</t>
  </si>
  <si>
    <t>Pp3c5_24660V3.4.p</t>
  </si>
  <si>
    <t>AT5G10860</t>
  </si>
  <si>
    <t>CBS domain-containing protein | chr5:3428891-3430470 REVERSE</t>
  </si>
  <si>
    <t>PF00571</t>
  </si>
  <si>
    <t>Pp3c1_21950V3.2.p</t>
  </si>
  <si>
    <t>AT5G19990</t>
  </si>
  <si>
    <t>Pp3c25_9320V3.2.p</t>
  </si>
  <si>
    <t>AT1G77940</t>
  </si>
  <si>
    <t>60S ribosomal protein L30 (RPL30B) | chr1:29303897-29305382 REVERSE</t>
  </si>
  <si>
    <t>29.2.1.2.2.30</t>
  </si>
  <si>
    <t>protein.synthesis.ribosomal protein.eukaryotic.60S subunit.L30</t>
  </si>
  <si>
    <t>Pp3c21_6820V3.1.p</t>
  </si>
  <si>
    <t>AT3G01180</t>
  </si>
  <si>
    <t>Pp3c20_16550V3.2.p</t>
  </si>
  <si>
    <t>Pp3c1_6272V3.3.p</t>
  </si>
  <si>
    <t>AT4G03560</t>
  </si>
  <si>
    <t>34.21</t>
  </si>
  <si>
    <t>transport.calcium</t>
  </si>
  <si>
    <t>PF00520</t>
  </si>
  <si>
    <t>Pp3c21_11360V3.1.p</t>
  </si>
  <si>
    <t>AT4G17260</t>
  </si>
  <si>
    <t>L-lactate dehydrogenase, putative | chr4:9673991-9675448 FORWARD</t>
  </si>
  <si>
    <t>5.1</t>
  </si>
  <si>
    <t>fermentation.LDH</t>
  </si>
  <si>
    <t>Pp3c16_22830V3.3.p</t>
  </si>
  <si>
    <t>Pp3c26_12400V3.3.p</t>
  </si>
  <si>
    <t>AT2G47850</t>
  </si>
  <si>
    <t>zinc finger (CCCH-type) family protein | chr2:19595673-19598581 FORWARD</t>
  </si>
  <si>
    <t>PF00642</t>
  </si>
  <si>
    <t>Pp3c7_3420V3.2.p</t>
  </si>
  <si>
    <t>AT2G16640</t>
  </si>
  <si>
    <t>PF04548,PF11886</t>
  </si>
  <si>
    <t>Pp3c3_25360V3.2.p</t>
  </si>
  <si>
    <t>AT5G17380</t>
  </si>
  <si>
    <t>pyruvate decarboxylase family protein | chr5:5724759-5726746 REVERSE</t>
  </si>
  <si>
    <t>5.2</t>
  </si>
  <si>
    <t>fermentation.PDC</t>
  </si>
  <si>
    <t>PF02775,PF00205,PF02776</t>
  </si>
  <si>
    <t>Pp3c12_10330V3.3.p</t>
  </si>
  <si>
    <t>AT5G67030</t>
  </si>
  <si>
    <t>17.1.1.1.1</t>
  </si>
  <si>
    <t>hormone metabolism.abscisic acid.synthesis-degradation.synthesis.zeaxanthin epoxidase</t>
  </si>
  <si>
    <t>PF00498,PF01494</t>
  </si>
  <si>
    <t>Pp3c22_7400V3.2.p</t>
  </si>
  <si>
    <t>AT1G67090</t>
  </si>
  <si>
    <t>1.3.2</t>
  </si>
  <si>
    <t>PS.calvin cycle.rubisco small subunit</t>
  </si>
  <si>
    <t>PF00101</t>
  </si>
  <si>
    <t>Pp3c5_20920V3.3.p</t>
  </si>
  <si>
    <t>AT5G09650</t>
  </si>
  <si>
    <t>23.4.99</t>
  </si>
  <si>
    <t>nucleotide metabolism.phosphotransfer and pyrophosphatases.misc</t>
  </si>
  <si>
    <t>PF00719</t>
  </si>
  <si>
    <t>Pp3c1_4270V3.5.p</t>
  </si>
  <si>
    <t>AT4G13010</t>
  </si>
  <si>
    <t>oxidoreductase, zinc-binding dehydrogenase family protein | chr4:7600551-7602729 FORWARD</t>
  </si>
  <si>
    <t>Pp3c15_13040V3.2.p</t>
  </si>
  <si>
    <t>AT1G17420</t>
  </si>
  <si>
    <t>17.7.1.2</t>
  </si>
  <si>
    <t>hormone metabolism.jasmonate.synthesis-degradation.lipoxygenase</t>
  </si>
  <si>
    <t>PF00305</t>
  </si>
  <si>
    <t>Pp3c3_8370V3.1.p</t>
  </si>
  <si>
    <t>AT4G25290</t>
  </si>
  <si>
    <t>DNA photolyase | chr4:12941242-12944994 REVERSE</t>
  </si>
  <si>
    <t>28.2</t>
  </si>
  <si>
    <t>DNA.repair</t>
  </si>
  <si>
    <t>PF12697,PF00875</t>
  </si>
  <si>
    <t>Pp3c23_9030V3.2.p</t>
  </si>
  <si>
    <t>AT3G58750</t>
  </si>
  <si>
    <t>6.1</t>
  </si>
  <si>
    <t>gluconeogenesis / glyoxylate cycle.citrate synthase</t>
  </si>
  <si>
    <t>PF00285</t>
  </si>
  <si>
    <t>Pp3c19_17570V3.1.p</t>
  </si>
  <si>
    <t>Pp3c4_22510V3.1.p</t>
  </si>
  <si>
    <t>AT1G75350</t>
  </si>
  <si>
    <t>29.2.1.1.1.2.31</t>
  </si>
  <si>
    <t>protein.synthesis.ribosomal protein.prokaryotic.chloroplast.50S subunit.L31</t>
  </si>
  <si>
    <t>PF01197</t>
  </si>
  <si>
    <t>Pp3c14_17310V3.2.p</t>
  </si>
  <si>
    <t>AT3G04770</t>
  </si>
  <si>
    <t>29.2.1.2.1.31</t>
  </si>
  <si>
    <t>protein.synthesis.ribosomal protein.eukaryotic.40S subunit.SA</t>
  </si>
  <si>
    <t>PF00318</t>
  </si>
  <si>
    <t>Pp3c4_1320V3.1.p</t>
  </si>
  <si>
    <t>Pp3c23_8300V3.3.p</t>
  </si>
  <si>
    <t>Pp3c11_6420V3.2.p</t>
  </si>
  <si>
    <t>AT5G39740</t>
  </si>
  <si>
    <t>29.2.1.2.2.5</t>
  </si>
  <si>
    <t>protein.synthesis.ribosomal protein.eukaryotic.60S subunit.L5</t>
  </si>
  <si>
    <t>PF14204,PF00861</t>
  </si>
  <si>
    <t>Pp3c7_12670V3.1.p</t>
  </si>
  <si>
    <t>AT3G06860</t>
  </si>
  <si>
    <t>11.9.4.9</t>
  </si>
  <si>
    <t>lipid metabolism.lipid degradation.beta-oxidation.multifunctional</t>
  </si>
  <si>
    <t>PF16113,PF00725,PF02737</t>
  </si>
  <si>
    <t>Pp3c2_3850V3.2.p</t>
  </si>
  <si>
    <t>AT3G62120</t>
  </si>
  <si>
    <t>tRNA synthetase class II (G, H, P and S) family protein | chr3:23001030-23004321 REVERSE</t>
  </si>
  <si>
    <t>29.1.40</t>
  </si>
  <si>
    <t>protein.aa activation.bifunctional aminoacyl-tRNA synthetase</t>
  </si>
  <si>
    <t>PF03129,PF00587,PF09180</t>
  </si>
  <si>
    <t>Pp3c3_15740V3.2.p</t>
  </si>
  <si>
    <t>Pp3c23_22060V3.3.p</t>
  </si>
  <si>
    <t>AT2G20450</t>
  </si>
  <si>
    <t>60S ribosomal protein L14 (RPL14A) | chr2:8813862-8815253 FORWARD</t>
  </si>
  <si>
    <t>Pp3c4_25740V3.2.p</t>
  </si>
  <si>
    <t>AT5G16620</t>
  </si>
  <si>
    <t>Pp3c12_9180V3.2.p</t>
  </si>
  <si>
    <t>AT5G09500</t>
  </si>
  <si>
    <t>40S ribosomal protein S15 (RPS15C) | chr5:2953913-2954918 REVERSE</t>
  </si>
  <si>
    <t>29.2.1.2.1.15</t>
  </si>
  <si>
    <t>protein.synthesis.ribosomal protein.eukaryotic.40S subunit.S15</t>
  </si>
  <si>
    <t>PF00203</t>
  </si>
  <si>
    <t>Pp3c25_14870V3.5.p</t>
  </si>
  <si>
    <t>AT5G16150</t>
  </si>
  <si>
    <t>2.2.2.6</t>
  </si>
  <si>
    <t>major CHO metabolism.degradation.starch.transporter</t>
  </si>
  <si>
    <t>Pp3c2_11410V3.1.p</t>
  </si>
  <si>
    <t>AT3G08710</t>
  </si>
  <si>
    <t>PF13899</t>
  </si>
  <si>
    <t>Pp3c18_20180V3.2.p</t>
  </si>
  <si>
    <t>Pp3c3_10800V3.2.p</t>
  </si>
  <si>
    <t>AT5G03300</t>
  </si>
  <si>
    <t>23.3.2.1</t>
  </si>
  <si>
    <t>nucleotide metabolism.salvage.nucleoside kinases.adenosine kinase</t>
  </si>
  <si>
    <t>Pp3c8_16290V3.2.p</t>
  </si>
  <si>
    <t>AT2G28000</t>
  </si>
  <si>
    <t>Pp3c2_20540V3.2.p</t>
  </si>
  <si>
    <t>AT3G61110</t>
  </si>
  <si>
    <t>29.2.1.2.1.27</t>
  </si>
  <si>
    <t>protein.synthesis.ribosomal protein.eukaryotic.40S subunit.S27</t>
  </si>
  <si>
    <t>PF01667</t>
  </si>
  <si>
    <t>Pp3c1_6130V3.2.p</t>
  </si>
  <si>
    <t>Pp3c12_25900V3.2.p</t>
  </si>
  <si>
    <t>AT5G01750</t>
  </si>
  <si>
    <t>unknown protein | chr5:289765-291326 FORWARD</t>
  </si>
  <si>
    <t>PF04525</t>
  </si>
  <si>
    <t>Pp3c10_6330V3.2.p</t>
  </si>
  <si>
    <t>Pp3c14_3240V3.3.p</t>
  </si>
  <si>
    <t>AT4G19880</t>
  </si>
  <si>
    <t>FUNCTIONS IN: molecular_function unknown; INVOLVED IN: response to cadmium ion; LOCATED IN: chloroplast; EXPRESSED IN: 23 plant structures; EXPRESSED DURING: 13 growth stages; CONTAINS InterPro DOMAIN/s: Glutathione S-transferase, predicted (InterPro:IPR016639), Glutathione S-transferase, C-terminal-like (InterPro:IPR010987), Glutathione S-transferase/chloride channel, C-terminal (InterPro:IPR017933), Thioredoxin-like fold (InterPro:IPR012336); BEST Arabidopsis thaliana protein match is: unknown protein (TAIR:AT5G45020.1); Has 1621 Blast hits to 1621 proteins in 489 species: Archae - 12; Bacteria - 905; Metazoa - 23; Fungi - 155; Plants - 57; Viruses - 0; Other Eukaryotes - 469 (source: NCBI BLink). | chr4:10784391-10786423 REVERSE</t>
  </si>
  <si>
    <t>PF13410,PF13409</t>
  </si>
  <si>
    <t>Pp3c1_1530V3.1.p</t>
  </si>
  <si>
    <t>AT3G10950</t>
  </si>
  <si>
    <t>60S ribosomal protein L37a (RPL37aB) | chr3:3423893-3424566 FORWARD</t>
  </si>
  <si>
    <t>29.2.1.2.2.537</t>
  </si>
  <si>
    <t>protein.synthesis.ribosomal protein.eukaryotic.60S subunit.L37A</t>
  </si>
  <si>
    <t>PF01780</t>
  </si>
  <si>
    <t>Pp3c8_22080V3.2.p</t>
  </si>
  <si>
    <t>Pp3c21_10900V3.4.p</t>
  </si>
  <si>
    <t>AT4G26870</t>
  </si>
  <si>
    <t>aspartyl-tRNA synthetase, putative / aspartate--tRNA ligase, putative | chr4:13505331-13507870 FORWARD</t>
  </si>
  <si>
    <t>PF01336,PF00152</t>
  </si>
  <si>
    <t>Pp3c13_21630V3.1.p</t>
  </si>
  <si>
    <t>AT3G02360</t>
  </si>
  <si>
    <t>6-phosphogluconate dehydrogenase family protein | chr3:482028-484147 FORWARD</t>
  </si>
  <si>
    <t>PF03446,PF00393</t>
  </si>
  <si>
    <t>Pp3c17_19890V3.7.p</t>
  </si>
  <si>
    <t>Pp3c6_19130V3.2.p</t>
  </si>
  <si>
    <t>AT4G34700</t>
  </si>
  <si>
    <t>complex 1 family protein / LVR family protein | chr4:16556825-16558846 FORWARD</t>
  </si>
  <si>
    <t>9</t>
  </si>
  <si>
    <t>mitochondrial electron transport / ATP synthesis</t>
  </si>
  <si>
    <t>PF05347</t>
  </si>
  <si>
    <t>Pp3c10_2940V3.2.p</t>
  </si>
  <si>
    <t>AT4G18480</t>
  </si>
  <si>
    <t>19.10</t>
  </si>
  <si>
    <t>tetrapyrrole synthesis.magnesium chelatase</t>
  </si>
  <si>
    <t>PF01078</t>
  </si>
  <si>
    <t>Pp3c20_23570V3.2.p</t>
  </si>
  <si>
    <t>AT1G24510</t>
  </si>
  <si>
    <t>T-complex protein 1 epsilon subunit, putative / TCP-1-epsilon, putative / chaperonin, putative | chr1:8685271-8688227 REVERSE</t>
  </si>
  <si>
    <t>Pp3c3_15360V3.4.p</t>
  </si>
  <si>
    <t>AT5G58260</t>
  </si>
  <si>
    <t>Encodes subunit NDH-N of NAD(P)H:plastoquinone dehydrogenase complex (Ndh complex) present in the thylakoid membrane of chloroplasts. This subunit is thought to be required for Ndh complex assembly. | chr5:23560876-23561944 REVERSE</t>
  </si>
  <si>
    <t>1.1.6</t>
  </si>
  <si>
    <t>PS.lightreaction.NADH DH</t>
  </si>
  <si>
    <t>PF11909</t>
  </si>
  <si>
    <t>Pp3c23_11630V3.5.p</t>
  </si>
  <si>
    <t>AT1G18270</t>
  </si>
  <si>
    <t>ketose-bisphosphate aldolase class-II family protein | chr1:6283412-6293871 REVERSE</t>
  </si>
  <si>
    <t>PM,PX</t>
  </si>
  <si>
    <t>PF03807,PF17042,PF07005,PF14833,PF03446,PF01116</t>
  </si>
  <si>
    <t>Pp3c26_10520V3.3.p</t>
  </si>
  <si>
    <t>AT3G25150</t>
  </si>
  <si>
    <t>nuclear transport factor 2 (NTF2) family protein / RNA recognition motif (RRM)-containing protein | chr3:9156957-9159903 REVERSE</t>
  </si>
  <si>
    <t>29.3.1</t>
  </si>
  <si>
    <t>protein.targeting.nucleus</t>
  </si>
  <si>
    <t>PF00076,PF02136</t>
  </si>
  <si>
    <t>Pp3c8_11720V3.8.p</t>
  </si>
  <si>
    <t>AT3G61050</t>
  </si>
  <si>
    <t>Pp3c4_24414V3.1.p</t>
  </si>
  <si>
    <t>AT3G56150</t>
  </si>
  <si>
    <t>PF01399,PF05470</t>
  </si>
  <si>
    <t>Pp3c23_9380V3.2.p</t>
  </si>
  <si>
    <t>Pp3c4_7510V3.2.p</t>
  </si>
  <si>
    <t>AT3G11710</t>
  </si>
  <si>
    <t>29.1.6</t>
  </si>
  <si>
    <t>protein.aa activation.lysine-tRNA ligase</t>
  </si>
  <si>
    <t>Pp3c15_23900V3.1.p</t>
  </si>
  <si>
    <t>Pp3c23_20580V3.7.p</t>
  </si>
  <si>
    <t>Pp3c18_1550V3.2.p</t>
  </si>
  <si>
    <t>AT3G26430</t>
  </si>
  <si>
    <t>GDSL-motif lipase/hydrolase family protein | chr3:9671517-9675927 FORWARD</t>
  </si>
  <si>
    <t>Pp3c14_15560V3.5.p</t>
  </si>
  <si>
    <t>AT2G26230</t>
  </si>
  <si>
    <t>uricase / urate oxidase / nodulin 35, putative | chr2:11164575-11167195 FORWARD</t>
  </si>
  <si>
    <t>PF01014</t>
  </si>
  <si>
    <t>Pp3c3_33410V3.1.p</t>
  </si>
  <si>
    <t>AT5G09810</t>
  </si>
  <si>
    <t>PF00022</t>
  </si>
  <si>
    <t>Pp3c6_20400V3.2.p</t>
  </si>
  <si>
    <t>Pp3c21_20900V3.2.p</t>
  </si>
  <si>
    <t>AT3G58610</t>
  </si>
  <si>
    <t>ketol-acid reductoisomerase | chr3:21671433-21674841 FORWARD</t>
  </si>
  <si>
    <t>13.1.4.1.2</t>
  </si>
  <si>
    <t>amino acid metabolism.synthesis.branched chain group.common.ketol-acid reductoisomerase</t>
  </si>
  <si>
    <t>PF07991,PF01450</t>
  </si>
  <si>
    <t>Pp3c16_19690V3.2.p</t>
  </si>
  <si>
    <t>AT4G13200</t>
  </si>
  <si>
    <t>unknown protein | chr4:7668147-7669214 REVERSE</t>
  </si>
  <si>
    <t>Pp3c3_10250V3.7.p</t>
  </si>
  <si>
    <t>Pp3c24_4640V3.2.p</t>
  </si>
  <si>
    <t>AT5G35360</t>
  </si>
  <si>
    <t>11.1.1.2.4</t>
  </si>
  <si>
    <t>lipid metabolism.FA synthesis and FA elongation.Acetyl CoA Carboxylation.heteromeric Complex.Biotin Carboxylase</t>
  </si>
  <si>
    <t>Pp3c5_28210V3.4.p</t>
  </si>
  <si>
    <t>AT3G13920</t>
  </si>
  <si>
    <t>Pp3c16_17470V3.6.p</t>
  </si>
  <si>
    <t>Pp3c12_17990V3.2.p</t>
  </si>
  <si>
    <t>AT3G59540</t>
  </si>
  <si>
    <t>60S ribosomal protein L38 (RPL38B) | chr3:21995677-21996836 REVERSE</t>
  </si>
  <si>
    <t>29.2.1.2.2.38</t>
  </si>
  <si>
    <t>protein.synthesis.ribosomal protein.eukaryotic.60S subunit.L38</t>
  </si>
  <si>
    <t>PF01781</t>
  </si>
  <si>
    <t>Pp3c6_24700V3.2.p</t>
  </si>
  <si>
    <t>AT3G29320</t>
  </si>
  <si>
    <t>glucan phosphorylase, putative | chr3:11252807-11257814 FORWARD</t>
  </si>
  <si>
    <t>2.2.2.2</t>
  </si>
  <si>
    <t>major CHO metabolism.degradation.starch.starch phosphorylase</t>
  </si>
  <si>
    <t>PF00343</t>
  </si>
  <si>
    <t>Pp3c13_10520V3.1.p</t>
  </si>
  <si>
    <t>AT1G30380</t>
  </si>
  <si>
    <t>PF01241</t>
  </si>
  <si>
    <t>Pp3c14_20870V3.2.p</t>
  </si>
  <si>
    <t>AT3G47930</t>
  </si>
  <si>
    <t>21.2.1.5</t>
  </si>
  <si>
    <t>redox.ascorbate and glutathione.ascorbate.L-Galactono-1,4-lactone dehydrogenase</t>
  </si>
  <si>
    <t>PF04030,PF01565</t>
  </si>
  <si>
    <t>Pp3c8_16860V3.2.p</t>
  </si>
  <si>
    <t>AT2G37270</t>
  </si>
  <si>
    <t>29.2.1.2.1.5</t>
  </si>
  <si>
    <t>protein.synthesis.ribosomal protein.eukaryotic.40S subunit.S5</t>
  </si>
  <si>
    <t>PF00177</t>
  </si>
  <si>
    <t>Pp3c12_20650V3.3.p</t>
  </si>
  <si>
    <t>AT5G54190</t>
  </si>
  <si>
    <t>19.14</t>
  </si>
  <si>
    <t>tetrapyrrole synthesis.protochlorophyllide reductase</t>
  </si>
  <si>
    <t>Pp3c3_31900V3.5.p</t>
  </si>
  <si>
    <t>Pp3c17_6520V3.2.p</t>
  </si>
  <si>
    <t>AT3G47520</t>
  </si>
  <si>
    <t>PF01073,PF02866</t>
  </si>
  <si>
    <t>Pp3c11_19567V3.1.p</t>
  </si>
  <si>
    <t>Pp3c18_14870V3.5.p</t>
  </si>
  <si>
    <t>AT5G26570</t>
  </si>
  <si>
    <t>2.2.2.3</t>
  </si>
  <si>
    <t>major CHO metabolism.degradation.starch.glucan water dikinase</t>
  </si>
  <si>
    <t>PF00686,PF01326</t>
  </si>
  <si>
    <t>Pp3c19_19270V3.2.p</t>
  </si>
  <si>
    <t>AT5G37510</t>
  </si>
  <si>
    <t>PF09326,PF10588,PF13510,PF00384</t>
  </si>
  <si>
    <t>Pp3c21_21000V3.2.p</t>
  </si>
  <si>
    <t>Pp3c10_18660V3.4.p</t>
  </si>
  <si>
    <t>AT5G15090</t>
  </si>
  <si>
    <t>34.20</t>
  </si>
  <si>
    <t>transport.porins</t>
  </si>
  <si>
    <t>PF01459</t>
  </si>
  <si>
    <t>Pp3c1_7380V3.2.p</t>
  </si>
  <si>
    <t>AT2G22780</t>
  </si>
  <si>
    <t>6.3</t>
  </si>
  <si>
    <t>gluconeogenesis / glyoxylate cycle.Malate DH</t>
  </si>
  <si>
    <t>Pp3c4_12030V3.2.p</t>
  </si>
  <si>
    <t>AT1G04980</t>
  </si>
  <si>
    <t>Pp3c16_5220V3.2.p</t>
  </si>
  <si>
    <t>AT1G56110</t>
  </si>
  <si>
    <t>PF08156,PF01798</t>
  </si>
  <si>
    <t>Pp3c17_18440V3.2.p</t>
  </si>
  <si>
    <t>AT5G57870</t>
  </si>
  <si>
    <t>eukaryotic translation initiation factor 4F, putative / eIF-4F, putative | chr5:23439500-23443781 FORWARD</t>
  </si>
  <si>
    <t>PF02847,PF02854</t>
  </si>
  <si>
    <t>Pp3c11_25530V3.2.p</t>
  </si>
  <si>
    <t>AT1G56070</t>
  </si>
  <si>
    <t>PF14492,PF03144,PF00679,PF03764,PF00009</t>
  </si>
  <si>
    <t>Pp3c6_7260V3.4.p</t>
  </si>
  <si>
    <t>AT3G28860</t>
  </si>
  <si>
    <t>PF00005,PF00664</t>
  </si>
  <si>
    <t>Pp3c2_10060V3.2.p</t>
  </si>
  <si>
    <t>AT3G02080</t>
  </si>
  <si>
    <t>40S ribosomal protein S19 (RPS19A) | chr3:363881-365275 REVERSE</t>
  </si>
  <si>
    <t>29.2.1.2.1.19</t>
  </si>
  <si>
    <t>protein.synthesis.ribosomal protein.eukaryotic.40S subunit.S19</t>
  </si>
  <si>
    <t>PF01090</t>
  </si>
  <si>
    <t>Pp3c8_24280V3.4.p</t>
  </si>
  <si>
    <t>AT1G52500</t>
  </si>
  <si>
    <t>PF02178,PF01149,PF06831</t>
  </si>
  <si>
    <t>Pp3c5_21490V3.3.p</t>
  </si>
  <si>
    <t>AT3G04790</t>
  </si>
  <si>
    <t>ribose 5-phosphate isomerase-related | chr3:1313316-1315243 FORWARD</t>
  </si>
  <si>
    <t>1.3.10</t>
  </si>
  <si>
    <t>PS.calvin cycle.Rib5P Isomerase</t>
  </si>
  <si>
    <t>PF06026</t>
  </si>
  <si>
    <t>Pp3c24_9740V3.2.p</t>
  </si>
  <si>
    <t>AT3G63490</t>
  </si>
  <si>
    <t>ribosomal protein L1 family protein | chr3:23444203-23446355 FORWARD</t>
  </si>
  <si>
    <t>29.2.1.1.1.2.1</t>
  </si>
  <si>
    <t>protein.synthesis.ribosomal protein.prokaryotic.chloroplast.50S subunit.L1</t>
  </si>
  <si>
    <t>Pp3c11_19220V3.2.p</t>
  </si>
  <si>
    <t>AT1G54780</t>
  </si>
  <si>
    <t>thylakoid lumen 18.3 kDa protein | chr1:20439434-20441159 FORWARD</t>
  </si>
  <si>
    <t>PF04536</t>
  </si>
  <si>
    <t>Pp3c10_21340V3.2.p</t>
  </si>
  <si>
    <t>AT1G48130</t>
  </si>
  <si>
    <t>21.5.2</t>
  </si>
  <si>
    <t>redox.peroxiredoxin.PER1</t>
  </si>
  <si>
    <t>PF10417,PF00578</t>
  </si>
  <si>
    <t>Pp3c1_9850V3.3.p</t>
  </si>
  <si>
    <t>AT1G07810</t>
  </si>
  <si>
    <t>PF00690,PF12710,PF00689,PF00122</t>
  </si>
  <si>
    <t>Pp3c1_15750V3.2.p</t>
  </si>
  <si>
    <t>AT3G06720</t>
  </si>
  <si>
    <t>PF01749,PF16186,PF00514</t>
  </si>
  <si>
    <t>Pp3c4_810V3.2.p</t>
  </si>
  <si>
    <t>Pp3c4_20250V3.2.p</t>
  </si>
  <si>
    <t>AT3G53650</t>
  </si>
  <si>
    <t>histone H2B, putative | chr3:19889358-19889774 FORWARD</t>
  </si>
  <si>
    <t>28.1.3.2.2</t>
  </si>
  <si>
    <t>DNA.synthesis/chromatin structure.histone.core.H2B</t>
  </si>
  <si>
    <t>Pp3c23_8670V3.8.p</t>
  </si>
  <si>
    <t>AT2G35880</t>
  </si>
  <si>
    <t>FUNCTIONS IN: molecular_function unknown; EXPRESSED IN: 24 plant structures; EXPRESSED DURING: 13 growth stages; CONTAINS InterPro DOMAIN/s: Targeting for Xklp2 (InterPro:IPR009675); BEST Arabidopsis thaliana protein match is: unknown protein (TAIR:AT4G32330.3); Has 14997 Blast hits to 8919 proteins in 586 species: Archae - 10; Bacteria - 1037; Metazoa - 6567; Fungi - 1700; Plants - 594; Viruses - 59; Other Eukaryotes - 5030 (source: NCBI BLink). | chr2:15062988-15065870 REVERSE</t>
  </si>
  <si>
    <t>PF06886</t>
  </si>
  <si>
    <t>Pp3c2_19400V3.2.p</t>
  </si>
  <si>
    <t>AT5G23060</t>
  </si>
  <si>
    <t>Pp3c15_23740V3.3.p</t>
  </si>
  <si>
    <t>Pp3c13_1100V3.2.p</t>
  </si>
  <si>
    <t>AT4G32520</t>
  </si>
  <si>
    <t>1.2.5</t>
  </si>
  <si>
    <t>PS.photorespiration.serine hydroxymethyltransferase</t>
  </si>
  <si>
    <t>PF00464</t>
  </si>
  <si>
    <t>Pp3c23_18280V3.2.p</t>
  </si>
  <si>
    <t>Pp3c22_6380V3.6.p</t>
  </si>
  <si>
    <t>AT3G63520</t>
  </si>
  <si>
    <t>16.1.4.10</t>
  </si>
  <si>
    <t>secondary metabolism.isoprenoids.carotenoids.carotenoid cleavage dioxygenase</t>
  </si>
  <si>
    <t>PF03055</t>
  </si>
  <si>
    <t>Pp3c2_3730V3.1.p</t>
  </si>
  <si>
    <t>AT1G10670</t>
  </si>
  <si>
    <t>8.2.11</t>
  </si>
  <si>
    <t>TCA / org transformation.other organic acid transformatons.atp-citrate lyase</t>
  </si>
  <si>
    <t>PF08442,PF16114</t>
  </si>
  <si>
    <t>Pp3c4_1720V3.2.p</t>
  </si>
  <si>
    <t>AT4G34490</t>
  </si>
  <si>
    <t>28.99</t>
  </si>
  <si>
    <t>DNA.unspecified</t>
  </si>
  <si>
    <t>PF08603,PF01213</t>
  </si>
  <si>
    <t>Pp3c23_14900V3.2.p</t>
  </si>
  <si>
    <t>Pp3c6_20980V3.3.p</t>
  </si>
  <si>
    <t>AT4G24750</t>
  </si>
  <si>
    <t>FUNCTIONS IN: molecular_function unknown; INVOLVED IN: biological_process unknown; LOCATED IN: chloroplast; EXPRESSED IN: 22 plant structures; EXPRESSED DURING: 13 growth stages; CONTAINS InterPro DOMAIN/s: Rhodanese-like (InterPro:IPR001763); BEST Arabidopsis thaliana protein match is: rhodanese-like domain-containing protein (TAIR:AT3G08920.1); Has 222 Blast hits to 222 proteins in 59 species: Archae - 8; Bacteria - 82; Metazoa - 0; Fungi - 0; Plants - 88; Viruses - 0; Other Eukaryotes - 44 (source: NCBI BLink). | chr4:12758214-12760908 REVERSE</t>
  </si>
  <si>
    <t>Pp3c7_3620V3.2.p</t>
  </si>
  <si>
    <t>AT5G18660</t>
  </si>
  <si>
    <t>19.13</t>
  </si>
  <si>
    <t>tetrapyrrole synthesis.divinyl chlorophyllide-a 8-vinyl-reductase</t>
  </si>
  <si>
    <t>PF05368</t>
  </si>
  <si>
    <t>Pp3c18_4760V3.2.p</t>
  </si>
  <si>
    <t>AT2G43750</t>
  </si>
  <si>
    <t>13.1.5.3.1</t>
  </si>
  <si>
    <t>amino acid metabolism.synthesis.serine-glycine-cysteine group.cysteine.OASTL</t>
  </si>
  <si>
    <t>PF00291</t>
  </si>
  <si>
    <t>Pp3c1_21230V3.2.p</t>
  </si>
  <si>
    <t>AT5G06290</t>
  </si>
  <si>
    <t>21.5.1</t>
  </si>
  <si>
    <t>redox.peroxiredoxin.BAS1</t>
  </si>
  <si>
    <t>PF10417,PF08534</t>
  </si>
  <si>
    <t>Pp3c13_20240V3.2.p</t>
  </si>
  <si>
    <t>AT1G34430</t>
  </si>
  <si>
    <t>8.1.1.2</t>
  </si>
  <si>
    <t>TCA / org transformation.TCA.pyruvate DH.E2</t>
  </si>
  <si>
    <t>PF00364,PF02817,PF00198</t>
  </si>
  <si>
    <t>Pp3c12_12140V3.8.p</t>
  </si>
  <si>
    <t>AT2G34660</t>
  </si>
  <si>
    <t>Pp3c4_3720V3.3.p</t>
  </si>
  <si>
    <t>AT5G38660</t>
  </si>
  <si>
    <t>1</t>
  </si>
  <si>
    <t>PS</t>
  </si>
  <si>
    <t>PF11016</t>
  </si>
  <si>
    <t>Pp3c22_2520V3.3.p</t>
  </si>
  <si>
    <t>AT2G31810</t>
  </si>
  <si>
    <t>acetolactate synthase small subunit, putative | chr2:13524221-13528557 FORWARD</t>
  </si>
  <si>
    <t>PF13710,PF10369</t>
  </si>
  <si>
    <t>Pp3c12_25460V3.2.p</t>
  </si>
  <si>
    <t>AT3G08940</t>
  </si>
  <si>
    <t>Pp3c6_17230V3.1.p</t>
  </si>
  <si>
    <t>PF01398</t>
  </si>
  <si>
    <t>Pp3c1_23920V3.3.p</t>
  </si>
  <si>
    <t>Pp3c20_9770V3.2.p</t>
  </si>
  <si>
    <t>Pp3c15_6622V3.1.p</t>
  </si>
  <si>
    <t>Pp3c24_9660V3.2.p</t>
  </si>
  <si>
    <t>Pp3c6_15310V3.3.p</t>
  </si>
  <si>
    <t>AT1G63000</t>
  </si>
  <si>
    <t>10.1.11</t>
  </si>
  <si>
    <t>cell wall.precursor synthesis.UER</t>
  </si>
  <si>
    <t>PF04321</t>
  </si>
  <si>
    <t>Pp3c27_4290V3.2.p</t>
  </si>
  <si>
    <t>AT5G01410</t>
  </si>
  <si>
    <t>18</t>
  </si>
  <si>
    <t>Co-factor and vitamine metabolism</t>
  </si>
  <si>
    <t>PF01680</t>
  </si>
  <si>
    <t>Pp3c22_12710V3.2.p</t>
  </si>
  <si>
    <t>AT4G23570</t>
  </si>
  <si>
    <t>PF13414,PF04969,PF05002</t>
  </si>
  <si>
    <t>Pp3c9_20390V3.7.p</t>
  </si>
  <si>
    <t>AT4G20050</t>
  </si>
  <si>
    <t>PF12708</t>
  </si>
  <si>
    <t>Pp3c4_16930V3.2.p</t>
  </si>
  <si>
    <t>Pp3c22_17900V3.5.p</t>
  </si>
  <si>
    <t>AT4G19040</t>
  </si>
  <si>
    <t>PF01852,PF07059</t>
  </si>
  <si>
    <t>Pp3c26_7220V3.5.p</t>
  </si>
  <si>
    <t>AT5G17920</t>
  </si>
  <si>
    <t>13.1.3.4</t>
  </si>
  <si>
    <t>amino acid metabolism.synthesis.aspartate family.methionine</t>
  </si>
  <si>
    <t>PF08267,PF01717</t>
  </si>
  <si>
    <t>Pp3c13_12020V3.2.p</t>
  </si>
  <si>
    <t>AT5G63310</t>
  </si>
  <si>
    <t>23.4.10</t>
  </si>
  <si>
    <t>nucleotide metabolism.phosphotransfer and pyrophosphatases.nucleoside diphosphate kinase</t>
  </si>
  <si>
    <t>PF00334</t>
  </si>
  <si>
    <t>Pp3c2_20840V3.5.p</t>
  </si>
  <si>
    <t>Pp3c9_950V3.2.p</t>
  </si>
  <si>
    <t>AT3G26618</t>
  </si>
  <si>
    <t>29.2.5</t>
  </si>
  <si>
    <t>protein.synthesis.release</t>
  </si>
  <si>
    <t>PF03463,PF03465,PF03464</t>
  </si>
  <si>
    <t>Pp3c4_23500V3.2.p</t>
  </si>
  <si>
    <t>Pp3c5_27030V3.2.p</t>
  </si>
  <si>
    <t>Pp3c1_7500V3.2.p</t>
  </si>
  <si>
    <t>AT3G48680</t>
  </si>
  <si>
    <t>9.1.1.5</t>
  </si>
  <si>
    <t>mitochondrial electron transport / ATP synthesis.NADH-DH.complex I.carbonic anhydrase</t>
  </si>
  <si>
    <t>PF14602</t>
  </si>
  <si>
    <t>Pp3c5_20100V3.2.p</t>
  </si>
  <si>
    <t>AT5G23860</t>
  </si>
  <si>
    <t>Pp3c4_8620V3.2.p</t>
  </si>
  <si>
    <t>AT3G55280</t>
  </si>
  <si>
    <t>29.2.1.2.2.523</t>
  </si>
  <si>
    <t>protein.synthesis.ribosomal protein.eukaryotic.60S subunit.L23A</t>
  </si>
  <si>
    <t>PF00276,PF03939</t>
  </si>
  <si>
    <t>Pp3c9_11740V3.4.p</t>
  </si>
  <si>
    <t>Pp3c16_11800V3.2.p</t>
  </si>
  <si>
    <t>Pp3c19_15590V3.3.p</t>
  </si>
  <si>
    <t>AT1G55480</t>
  </si>
  <si>
    <t>binding / protein binding | chr1:20713684-20715547 FORWARD</t>
  </si>
  <si>
    <t>Pp3c3_35650V3.2.p</t>
  </si>
  <si>
    <t>AT3G26400</t>
  </si>
  <si>
    <t>PF06273</t>
  </si>
  <si>
    <t>Pp3c5_690V3.2.p</t>
  </si>
  <si>
    <t>AT1G51400</t>
  </si>
  <si>
    <t>photosystem II 5 kD protein | chr1:19052023-19052582 REVERSE</t>
  </si>
  <si>
    <t>Pp3c1_29300V3.2.p</t>
  </si>
  <si>
    <t>AT1G55020</t>
  </si>
  <si>
    <t>Pp3c27_2160V3.1.p</t>
  </si>
  <si>
    <t>AT1G18070</t>
  </si>
  <si>
    <t>EF-1-alpha-related GTP-binding protein, putative | chr1:6213725-6218335 REVERSE</t>
  </si>
  <si>
    <t>Pp3c18_15450V3.5.p</t>
  </si>
  <si>
    <t>Pp3c15_16990V3.2.p</t>
  </si>
  <si>
    <t>AT2G37660</t>
  </si>
  <si>
    <t>binding / catalytic/ coenzyme binding | chr2:15795213-15797059 REVERSE</t>
  </si>
  <si>
    <t>Pp3c15_550V3.3.p</t>
  </si>
  <si>
    <t>Pp3c21_18320V3.7.p</t>
  </si>
  <si>
    <t>AT1G20260</t>
  </si>
  <si>
    <t>hydrogen ion transporting ATP synthase, rotational mechanism / hydrolase, acting on acid anhydrides, catalyzing transmembrane movement of substances / proton-transporting ATPase, rotational mechanism | chr1:7016693-7020590 FORWARD</t>
  </si>
  <si>
    <t>34.1.1.1</t>
  </si>
  <si>
    <t>transport.p- and v-ATPases.H+-transporting two-sector ATPase.subunit B</t>
  </si>
  <si>
    <t>PF02874,PF00306,PF00006</t>
  </si>
  <si>
    <t>Pp3c15_19390V3.2.p</t>
  </si>
  <si>
    <t>AT1G52230</t>
  </si>
  <si>
    <t>PF03244</t>
  </si>
  <si>
    <t>Pp3c15_21130V3.2.p</t>
  </si>
  <si>
    <t>AT1G50480</t>
  </si>
  <si>
    <t>25.2</t>
  </si>
  <si>
    <t>C1-metabolism.formate-tetrahydrofolate ligase</t>
  </si>
  <si>
    <t>PF01268</t>
  </si>
  <si>
    <t>Pp3c3_18420V3.2.p</t>
  </si>
  <si>
    <t>AT2G04520</t>
  </si>
  <si>
    <t>eukaryotic translation initiation factor 1A, putative / eIF-1A, putative / eIF-4C, putative | chr2:1574592-1575863 REVERSE</t>
  </si>
  <si>
    <t>PF01176</t>
  </si>
  <si>
    <t>Pp3c20_5760V3.3.p</t>
  </si>
  <si>
    <t>AT2G30950</t>
  </si>
  <si>
    <t>29.5.7</t>
  </si>
  <si>
    <t>protein.degradation.metalloprotease</t>
  </si>
  <si>
    <t>PF07728,PF06480,PF01434</t>
  </si>
  <si>
    <t>Pp3c19_3840V3.9.p</t>
  </si>
  <si>
    <t>AT4G18360</t>
  </si>
  <si>
    <t>(S)-2-hydroxy-acid oxidase, peroxisomal, putative / glycolate oxidase, putative / short chain alpha-hydroxy acid oxidase, putative | chr4:10145919-10148682 REVERSE</t>
  </si>
  <si>
    <t>1.2.2</t>
  </si>
  <si>
    <t>PS.photorespiration.glycolate oxydase</t>
  </si>
  <si>
    <t>PF01070</t>
  </si>
  <si>
    <t>Pp3c20_16320V3.2.p</t>
  </si>
  <si>
    <t>AT1G76400</t>
  </si>
  <si>
    <t>ribophorin I family protein | chr1:28658554-28661710 REVERSE</t>
  </si>
  <si>
    <t>PF04597</t>
  </si>
  <si>
    <t>Pp3c10_20300V3.3.p</t>
  </si>
  <si>
    <t>Pp3c15_13420V3.2.p</t>
  </si>
  <si>
    <t>AT3G03960</t>
  </si>
  <si>
    <t>chaperonin, putative | chr3:1024258-1027891 FORWARD</t>
  </si>
  <si>
    <t>Pp3c5_7620V3.4.p</t>
  </si>
  <si>
    <t>AT1G77590</t>
  </si>
  <si>
    <t>Pp3c19_13810V3.2.p</t>
  </si>
  <si>
    <t>AT3G23810</t>
  </si>
  <si>
    <t>13.2.3.4</t>
  </si>
  <si>
    <t>amino acid metabolism.degradation.aspartate family.methionine</t>
  </si>
  <si>
    <t>PF02826,PF05221</t>
  </si>
  <si>
    <t>Pp3c16_12390V3.2.p</t>
  </si>
  <si>
    <t>AT5G63570</t>
  </si>
  <si>
    <t>Pp3c22_5700V3.5.p</t>
  </si>
  <si>
    <t>AT4G21020</t>
  </si>
  <si>
    <t>late embryogenesis abundant domain-containing protein / LEA domain-containing protein | chr4:11228187-11229577 FORWARD</t>
  </si>
  <si>
    <t>35.1.22</t>
  </si>
  <si>
    <t>not assigned.no ontology.late embryogenesis abundant domain-containing protein</t>
  </si>
  <si>
    <t>Pp3c15_21510V3.2.p</t>
  </si>
  <si>
    <t>AT3G45030</t>
  </si>
  <si>
    <t>40S ribosomal protein S20 (RPS20A) | chr3:16471386-16472393 REVERSE</t>
  </si>
  <si>
    <t>29.2.1.2.1.20</t>
  </si>
  <si>
    <t>protein.synthesis.ribosomal protein.eukaryotic.40S subunit.S20</t>
  </si>
  <si>
    <t>PF00338</t>
  </si>
  <si>
    <t>Pp3c3_23700V3.2.p</t>
  </si>
  <si>
    <t>Pp3c21_5430V3.2.p</t>
  </si>
  <si>
    <t>AT5G51070</t>
  </si>
  <si>
    <t>PF07728,PF02861,PF00004,PF10431</t>
  </si>
  <si>
    <t>Pp3c12_11700V3.3.p</t>
  </si>
  <si>
    <t>AT1G62750</t>
  </si>
  <si>
    <t>PF03144,PF00679,PF14492,PF03764,PF00009</t>
  </si>
  <si>
    <t>Pp3c9_18680V3.6.p</t>
  </si>
  <si>
    <t>AT2G36460</t>
  </si>
  <si>
    <t>fructose-bisphosphate aldolase, putative | chr2:15296701-15298514 REVERSE</t>
  </si>
  <si>
    <t>4.1.10</t>
  </si>
  <si>
    <t>glycolysis.cytosolic branch.aldolase</t>
  </si>
  <si>
    <t>Pp3c23_11080V3.3.p</t>
  </si>
  <si>
    <t>Pp3c15_7750V3.7.p</t>
  </si>
  <si>
    <t>Pp3c3_3140V3.2.p</t>
  </si>
  <si>
    <t>AT2G36530</t>
  </si>
  <si>
    <t>4.1.13</t>
  </si>
  <si>
    <t>glycolysis.cytosolic branch.enolase</t>
  </si>
  <si>
    <t>PF03952,PF00113</t>
  </si>
  <si>
    <t>Pp3c13_14480V3.2.p</t>
  </si>
  <si>
    <t>AT1G36160</t>
  </si>
  <si>
    <t>11.1.1.1</t>
  </si>
  <si>
    <t>lipid metabolism.FA synthesis and FA elongation.Acetyl CoA Carboxylation.homomeric Enzyme</t>
  </si>
  <si>
    <t>PF00364,PF13535,PF02785,PF00289,PF01039,PF08326</t>
  </si>
  <si>
    <t>Pp3c15_22112V3.5.p</t>
  </si>
  <si>
    <t>AT4G39680</t>
  </si>
  <si>
    <t>SAP domain-containing protein | chr4:18414306-18417530 REVERSE</t>
  </si>
  <si>
    <t>PF13893,PF02037,PF16294</t>
  </si>
  <si>
    <t>Pp3c12_16620V3.3.p</t>
  </si>
  <si>
    <t>AT3G02630</t>
  </si>
  <si>
    <t>acyl-(acyl-carrier-protein) desaturase, putative / stearoyl-ACP desaturase, putative | chr3:562030-564870 FORWARD</t>
  </si>
  <si>
    <t>11.1.15</t>
  </si>
  <si>
    <t>lipid metabolism.FA synthesis and FA elongation.ACP desaturase</t>
  </si>
  <si>
    <t>PF03405</t>
  </si>
  <si>
    <t>Pp3c5_20035V3.1.p</t>
  </si>
  <si>
    <t>AT1G36730</t>
  </si>
  <si>
    <t>eukaryotic translation initiation factor 5, putative / eIF-5, putative | chr1:13898210-13900831 REVERSE</t>
  </si>
  <si>
    <t>PF02020,PF01873</t>
  </si>
  <si>
    <t>Pp3c3_20140V3.2.p</t>
  </si>
  <si>
    <t>Pp3c7_2620V3.2.p</t>
  </si>
  <si>
    <t>AT5G35530</t>
  </si>
  <si>
    <t>40S ribosomal protein S3 (RPS3C) | chr5:13710111-13712288 REVERSE</t>
  </si>
  <si>
    <t>29.2.1.2.1.3</t>
  </si>
  <si>
    <t>protein.synthesis.ribosomal protein.eukaryotic.40S subunit.S3</t>
  </si>
  <si>
    <t>PF07650,PF00189</t>
  </si>
  <si>
    <t>Pp3c9_5460V3.2.p</t>
  </si>
  <si>
    <t>AT1G01090</t>
  </si>
  <si>
    <t>PF02775</t>
  </si>
  <si>
    <t>Pp3c9_25990V3.1.p</t>
  </si>
  <si>
    <t>AT2G05710</t>
  </si>
  <si>
    <t>aconitate hydratase, cytoplasmic, putative / citrate hydro-lyase/aconitase, putative | chr2:2141399-2146678 FORWARD</t>
  </si>
  <si>
    <t>8.1.3</t>
  </si>
  <si>
    <t>TCA / org transformation.TCA.aconitase</t>
  </si>
  <si>
    <t>PF00694,PF00330</t>
  </si>
  <si>
    <t>Pp3c11_3740V3.3.p</t>
  </si>
  <si>
    <t>PF00056,PF02866</t>
  </si>
  <si>
    <t>Pp3c9_17180V3.3.p</t>
  </si>
  <si>
    <t>AT3G13930</t>
  </si>
  <si>
    <t>dihydrolipoamide S-acetyltransferase, putative | chr3:4595876-4600469 FORWARD</t>
  </si>
  <si>
    <t>PF02817,PF00364,PF00198</t>
  </si>
  <si>
    <t>Pp3c26_8740V3.5.p</t>
  </si>
  <si>
    <t>AT4G30190</t>
  </si>
  <si>
    <t>34.1.2</t>
  </si>
  <si>
    <t>transport.p- and v-ATPases.H+-exporting ATPase</t>
  </si>
  <si>
    <t>PF00690,PF00702,PF00122</t>
  </si>
  <si>
    <t>Pp3c9_19520V3.2.p</t>
  </si>
  <si>
    <t>Pp3c10_15140V3.2.p</t>
  </si>
  <si>
    <t>AT2G18110</t>
  </si>
  <si>
    <t>elongation factor 1-beta, putative / EF-1-beta, putative | chr2:7872251-7873912 FORWARD</t>
  </si>
  <si>
    <t>PF00736</t>
  </si>
  <si>
    <t>Pp3c3_18360V3.8.p</t>
  </si>
  <si>
    <t>AT5G50920</t>
  </si>
  <si>
    <t>PF02151,PF07728,PF10431,PF00004,PF02861</t>
  </si>
  <si>
    <t>Pp3c24_11300V3.1.p</t>
  </si>
  <si>
    <t>AT2G22520</t>
  </si>
  <si>
    <t>unknown protein | chr2:9572066-9572623 FORWARD</t>
  </si>
  <si>
    <t>Pp3c25_700V3.2.p</t>
  </si>
  <si>
    <t>Pp3c13_21430V3.2.p</t>
  </si>
  <si>
    <t>AT3G06510</t>
  </si>
  <si>
    <t>PF00232</t>
  </si>
  <si>
    <t>Pp3c14_7180V3.2.p</t>
  </si>
  <si>
    <t>Pp3c1_14800V3.2.p</t>
  </si>
  <si>
    <t>AT3G46780</t>
  </si>
  <si>
    <t>Pp3c7_370V3.1.p</t>
  </si>
  <si>
    <t>AT5G25780</t>
  </si>
  <si>
    <t>PF00076,PF08662</t>
  </si>
  <si>
    <t>Pp3c24_12180V3.3.p</t>
  </si>
  <si>
    <t>Pp3c20_6050V3.3.p</t>
  </si>
  <si>
    <t>AT4G01800</t>
  </si>
  <si>
    <t>preprotein translocase secA subunit, putative | chr4:770722-776131 REVERSE</t>
  </si>
  <si>
    <t>PF01043,PF07516,PF07517</t>
  </si>
  <si>
    <t>Pp3c27_4920V3.6.p</t>
  </si>
  <si>
    <t>Pp3c22_14530V3.2.p</t>
  </si>
  <si>
    <t>AT1G09340</t>
  </si>
  <si>
    <t>PF01370</t>
  </si>
  <si>
    <t>Pp3c2_24160V3.2.p</t>
  </si>
  <si>
    <t>Pp3c11_15420V3.1.p</t>
  </si>
  <si>
    <t>AT4G34200</t>
  </si>
  <si>
    <t>13.1.5.1.1</t>
  </si>
  <si>
    <t>amino acid metabolism.synthesis.serine-glycine-cysteine group.serine.phosphoglycerate dehydrogenase</t>
  </si>
  <si>
    <t>PF07991,PF01842,PF00389</t>
  </si>
  <si>
    <t>Pp3c2_10320V3.1.p</t>
  </si>
  <si>
    <t>AT2G43120</t>
  </si>
  <si>
    <t>pirin, putative | chr2:17927264-17928984 FORWARD</t>
  </si>
  <si>
    <t>PF02678,PF05726</t>
  </si>
  <si>
    <t>Pp3c8_4960V3.3.p</t>
  </si>
  <si>
    <t>AT5G49460</t>
  </si>
  <si>
    <t>PF00549,PF00285</t>
  </si>
  <si>
    <t>Pp3c1_25850V3.2.p</t>
  </si>
  <si>
    <t>Pp3c17_19052V3.2.p</t>
  </si>
  <si>
    <t>Pp3c20_2050V3.2.p</t>
  </si>
  <si>
    <t>Pp3c23_6860V3.2.p</t>
  </si>
  <si>
    <t>Pp3c14_19170V3.2.p</t>
  </si>
  <si>
    <t>PF13417,PF00043</t>
  </si>
  <si>
    <t>Pp3c26_2330V3.3.p</t>
  </si>
  <si>
    <t>AT3G10520</t>
  </si>
  <si>
    <t>21.3</t>
  </si>
  <si>
    <t>redox.heme</t>
  </si>
  <si>
    <t>PF00042</t>
  </si>
  <si>
    <t>Pp3c2_2470V3.6.p</t>
  </si>
  <si>
    <t>AT3G49430</t>
  </si>
  <si>
    <t>Pp3c22_5470V3.2.p</t>
  </si>
  <si>
    <t>AT5G16710</t>
  </si>
  <si>
    <t>Pp3c3_12870V3.2.p</t>
  </si>
  <si>
    <t>AT5G03880</t>
  </si>
  <si>
    <t>electron carrier | chr5:1038508-1041480 REVERSE</t>
  </si>
  <si>
    <t>Pp3c1_2170V3.3.p</t>
  </si>
  <si>
    <t>Pp3c4_2000V3.2.p</t>
  </si>
  <si>
    <t>AT1G50010</t>
  </si>
  <si>
    <t>Pp3c15_4920V3.7.p</t>
  </si>
  <si>
    <t>AT1G53310</t>
  </si>
  <si>
    <t>4.1.15</t>
  </si>
  <si>
    <t>glycolysis.cytosolic branch.phospho-enol-pyruvate carboxylase (PEPC)</t>
  </si>
  <si>
    <t>PF00311</t>
  </si>
  <si>
    <t>Pp3c7_9630V3.1.p</t>
  </si>
  <si>
    <t>AT1G08080</t>
  </si>
  <si>
    <t>PF00194</t>
  </si>
  <si>
    <t>Pp3c3_12510V3.1.p</t>
  </si>
  <si>
    <t>Pp3c1_7910V3.3.p</t>
  </si>
  <si>
    <t>AT1G17745</t>
  </si>
  <si>
    <t>Pp3c5_960V3.1.p</t>
  </si>
  <si>
    <t>Pp3c17_6090V3.9.p</t>
  </si>
  <si>
    <t>Pp3c13_16130V3.2.p</t>
  </si>
  <si>
    <t>Pp3c20_15780V3.2.p</t>
  </si>
  <si>
    <t>AT5G42270</t>
  </si>
  <si>
    <t>PF00004,PF01434</t>
  </si>
  <si>
    <t>Pp3c18_21210V3.3.p</t>
  </si>
  <si>
    <t>Pp3c9_24840V3.6.p</t>
  </si>
  <si>
    <t>Pp3c20_3440V3.2.p</t>
  </si>
  <si>
    <t>AT1G11480</t>
  </si>
  <si>
    <t>eukaryotic translation initiation factor-related | chr1:3864153-3866969 REVERSE</t>
  </si>
  <si>
    <t>Pp3s128_50V3.3.p</t>
  </si>
  <si>
    <t>Pp3c1_34110V3.1.p</t>
  </si>
  <si>
    <t>Pp3c1_32280V3.1.p</t>
  </si>
  <si>
    <t>AT2G21130</t>
  </si>
  <si>
    <t>peptidyl-prolyl cis-trans isomerase / cyclophilin (CYP2) / rotamase | chr2:9055398-9056232 REVERSE</t>
  </si>
  <si>
    <t>Pp3c2_7940V3.2.p</t>
  </si>
  <si>
    <t>AT5G28840</t>
  </si>
  <si>
    <t>21.2.1.1</t>
  </si>
  <si>
    <t>redox.ascorbate and glutathione.ascorbate.GME</t>
  </si>
  <si>
    <t>PF16363</t>
  </si>
  <si>
    <t>Pp3c27_2320V3.2.p</t>
  </si>
  <si>
    <t>Pp3c20_2850V3.2.p</t>
  </si>
  <si>
    <t>AT3G52300</t>
  </si>
  <si>
    <t>9.9</t>
  </si>
  <si>
    <t>mitochondrial electron transport / ATP synthesis.F1-ATPase</t>
  </si>
  <si>
    <t>PF05873</t>
  </si>
  <si>
    <t>Pp3c1_38630V3.2.p</t>
  </si>
  <si>
    <t>AT4G20360</t>
  </si>
  <si>
    <t>Pp3c17_13420V3.2.p</t>
  </si>
  <si>
    <t>AT4G11600</t>
  </si>
  <si>
    <t>Pp3c13_22390V3.4.p</t>
  </si>
  <si>
    <t>PF05547</t>
  </si>
  <si>
    <t>Pp3c22_12800V3.3.p</t>
  </si>
  <si>
    <t>AT4G01850</t>
  </si>
  <si>
    <t>13.1.3.4.11</t>
  </si>
  <si>
    <t>amino acid metabolism.synthesis.aspartate family.methionine.S-adenosylmethionine synthetase</t>
  </si>
  <si>
    <t>PF00438,PF02772,PF02773</t>
  </si>
  <si>
    <t>Pp3c19_7350V3.3.p</t>
  </si>
  <si>
    <t>Pp3c2_3220V3.2.p</t>
  </si>
  <si>
    <t>Pp3c4_20230V3.5.p</t>
  </si>
  <si>
    <t>AT3G12780</t>
  </si>
  <si>
    <t>Pp3c15_5850V3.2.p</t>
  </si>
  <si>
    <t>AT1G55670</t>
  </si>
  <si>
    <t>Pp3c22_20660V3.3.p</t>
  </si>
  <si>
    <t>AT5G16660</t>
  </si>
  <si>
    <t>unknown protein | chr5:5465484-5467063 REVERSE</t>
  </si>
  <si>
    <t>Pp3c17_22370V3.1.p</t>
  </si>
  <si>
    <t>AT4G11150</t>
  </si>
  <si>
    <t>34.1.1.4</t>
  </si>
  <si>
    <t>transport.p- and v-ATPases.H+-transporting two-sector ATPase.subunit E</t>
  </si>
  <si>
    <t>PF01991</t>
  </si>
  <si>
    <t>Pp3c24_7310V3.2.p</t>
  </si>
  <si>
    <t>Pp3c18_8240V3.2.p</t>
  </si>
  <si>
    <t>Pp3c9_21110V3.4.p</t>
  </si>
  <si>
    <t>AT3G01280</t>
  </si>
  <si>
    <t>Pp3c27_2310V3.2.p</t>
  </si>
  <si>
    <t>Pp3c11_14770V3.4.p</t>
  </si>
  <si>
    <t>Pp3c26_6990V3.1.p</t>
  </si>
  <si>
    <t>AT1G08065</t>
  </si>
  <si>
    <t>Pp3c5_10250V3.2.p</t>
  </si>
  <si>
    <t>Pp3c22_11690V3.4.p</t>
  </si>
  <si>
    <t>Pp3c23_7750V3.2.p</t>
  </si>
  <si>
    <t>AT3G55410</t>
  </si>
  <si>
    <t>2-oxoglutarate dehydrogenase E1 component, putative / oxoglutarate decarboxylase, putative / alpha-ketoglutaric dehydrogenase, putative | chr3:20541435-20546034 FORWARD</t>
  </si>
  <si>
    <t>8.1.5</t>
  </si>
  <si>
    <t>TCA / org transformation.TCA.2-oxoglutarate dehydrogenase</t>
  </si>
  <si>
    <t>PF16078,PF16870,PF00676,PF02779</t>
  </si>
  <si>
    <t>Pp3c4_13060V3.3.p</t>
  </si>
  <si>
    <t>AT2G47730</t>
  </si>
  <si>
    <t>Pp3c7_1410V3.6.p</t>
  </si>
  <si>
    <t>AT2G32500</t>
  </si>
  <si>
    <t>FUNCTIONS IN: molecular_function unknown; INVOLVED IN: biological_process unknown; EXPRESSED IN: 23 plant structures; EXPRESSED DURING: 13 growth stages; CONTAINS InterPro DOMAIN/s: Stress responsive alpha-beta barrel (InterPro:IPR013097), Dimeric alpha-beta barrel (InterPro:IPR011008); BEST Arabidopsis thaliana protein match is: unknown protein (TAIR:AT2G31670.1); Has 36 Blast hits to 33 proteins in 10 species: Archae - 0; Bacteria - 4; Metazoa - 0; Fungi - 0; Plants - 31; Viruses - 0; Other Eukaryotes - 1 (source: NCBI BLink). | chr2:13794426-13797227 REVERSE</t>
  </si>
  <si>
    <t>PF07876</t>
  </si>
  <si>
    <t>Pp3c2_34120V3.2.p</t>
  </si>
  <si>
    <t>AT3G44890</t>
  </si>
  <si>
    <t>29.2.1.1.1.2.9</t>
  </si>
  <si>
    <t>protein.synthesis.ribosomal protein.prokaryotic.chloroplast.50S subunit.L9</t>
  </si>
  <si>
    <t>PF01281,PF03948</t>
  </si>
  <si>
    <t>Pp3c16_17660V3.4.p</t>
  </si>
  <si>
    <t>AT3G02090</t>
  </si>
  <si>
    <t>PF05193,PF00675</t>
  </si>
  <si>
    <t>Pp3c10_15730V3.2.p</t>
  </si>
  <si>
    <t>AT5G17170</t>
  </si>
  <si>
    <t>29.8</t>
  </si>
  <si>
    <t>protein.assembly and cofactor ligation</t>
  </si>
  <si>
    <t>Pp3c21_14550V3.2.p</t>
  </si>
  <si>
    <t>Pp3c13_5930V3.2.p</t>
  </si>
  <si>
    <t>Pp3c27_5820V3.2.p</t>
  </si>
  <si>
    <t>AT4G23900</t>
  </si>
  <si>
    <t>nucleoside diphosphate kinase 4 (NDK4) | chr4:12424451-12426528 FORWARD</t>
  </si>
  <si>
    <t>Pp3c7_17220V3.2.p</t>
  </si>
  <si>
    <t>AT5G25880</t>
  </si>
  <si>
    <t>8.2.10</t>
  </si>
  <si>
    <t>TCA / org transformation.other organic acid transformatons.malic</t>
  </si>
  <si>
    <t>PF00390,PF03949</t>
  </si>
  <si>
    <t>Pp3c27_4280V3.2.p</t>
  </si>
  <si>
    <t>AT2G18330</t>
  </si>
  <si>
    <t>AAA-type ATPase family protein | chr2:7965635-7969105 FORWARD</t>
  </si>
  <si>
    <t>29.5.9</t>
  </si>
  <si>
    <t>protein.degradation.AAA type</t>
  </si>
  <si>
    <t>Pp3c4_8470V3.2.p</t>
  </si>
  <si>
    <t>Pp3c9_450V3.2.p</t>
  </si>
  <si>
    <t>AT3G52880</t>
  </si>
  <si>
    <t>21.2</t>
  </si>
  <si>
    <t>redox.ascorbate and glutathione</t>
  </si>
  <si>
    <t>Pp3c16_590V3.2.p</t>
  </si>
  <si>
    <t>AT1G27090</t>
  </si>
  <si>
    <t>glycine-rich protein | chr1:9403900-9406256 REVERSE</t>
  </si>
  <si>
    <t>35.1.40</t>
  </si>
  <si>
    <t>not assigned.no ontology.glycine rich proteins</t>
  </si>
  <si>
    <t>Pp3c25_10190V3.2.p</t>
  </si>
  <si>
    <t>AT2G30490</t>
  </si>
  <si>
    <t>16.2.1.2</t>
  </si>
  <si>
    <t>secondary metabolism.phenylpropanoids.lignin biosynthesis.C4H</t>
  </si>
  <si>
    <t>PF00067</t>
  </si>
  <si>
    <t>Pp3c11_11060V3.2.p</t>
  </si>
  <si>
    <t>AT5G63400</t>
  </si>
  <si>
    <t>23.4.1</t>
  </si>
  <si>
    <t>nucleotide metabolism.phosphotransfer and pyrophosphatases.adenylate kinase</t>
  </si>
  <si>
    <t>PF05191,PF00406</t>
  </si>
  <si>
    <t>Pp3c2_28040V3.7.p</t>
  </si>
  <si>
    <t>AT1G65260</t>
  </si>
  <si>
    <t>PF04012</t>
  </si>
  <si>
    <t>Pp3c23_8400V3.4.p</t>
  </si>
  <si>
    <t>Pp3c8_19190V3.2.p</t>
  </si>
  <si>
    <t>Pp3c24_19140V3.1.p</t>
  </si>
  <si>
    <t>AT2G19940</t>
  </si>
  <si>
    <t>N-acetyl-gamma-glutamyl-phosphate reductase/ NAD or NADH binding / binding / catalytic/ oxidoreductase, acting on the aldehyde or oxo group of donors, NAD or NADP as acceptor / protein dimerization | chr2:8612926-8616018 FORWARD</t>
  </si>
  <si>
    <t>13.1.2.3.3</t>
  </si>
  <si>
    <t>amino acid metabolism.synthesis.glutamate family.arginine.N-Acetylglutamate-5-P reductase</t>
  </si>
  <si>
    <t>PF02774,PF01118</t>
  </si>
  <si>
    <t>Pp3c8_2050V3.2.p</t>
  </si>
  <si>
    <t>AT3G16950</t>
  </si>
  <si>
    <t>8.1.1.3</t>
  </si>
  <si>
    <t>TCA / org transformation.TCA.pyruvate DH.E3</t>
  </si>
  <si>
    <t>PF01134,PF00070,PF02852</t>
  </si>
  <si>
    <t>Pp3c15_25170V3.2.p</t>
  </si>
  <si>
    <t>Pp3c4_16870V3.2.p</t>
  </si>
  <si>
    <t>AT1G19580</t>
  </si>
  <si>
    <t>PF00132</t>
  </si>
  <si>
    <t>Pp3c17_16140V3.2.p</t>
  </si>
  <si>
    <t>Pp3c27_6040V3.2.p</t>
  </si>
  <si>
    <t>Pp3c19_12800V3.2.p</t>
  </si>
  <si>
    <t>AT3G06030</t>
  </si>
  <si>
    <t>30.6.1</t>
  </si>
  <si>
    <t>signalling.MAP kinases.MAP3K, ste-like</t>
  </si>
  <si>
    <t>Pp3c4_24130V3.2.p</t>
  </si>
  <si>
    <t>AT3G27850</t>
  </si>
  <si>
    <t>29.2.1.1.1.2.12</t>
  </si>
  <si>
    <t>protein.synthesis.ribosomal protein.prokaryotic.chloroplast.50S subunit.L12</t>
  </si>
  <si>
    <t>PF16320,PF00542</t>
  </si>
  <si>
    <t>Pp3c10_4970V3.3.p</t>
  </si>
  <si>
    <t>AT4G34110</t>
  </si>
  <si>
    <t>PF00658,PF00076</t>
  </si>
  <si>
    <t>Pp3c4_20940V3.2.p</t>
  </si>
  <si>
    <t>AT1G53240</t>
  </si>
  <si>
    <t>malate dehydrogenase (NAD), mitochondrial | chr1:19854615-19856937 REVERSE</t>
  </si>
  <si>
    <t>8.1.9</t>
  </si>
  <si>
    <t>TCA / org transformation.TCA.malate DH</t>
  </si>
  <si>
    <t>Pp3c9_6690V3.2.p</t>
  </si>
  <si>
    <t>Pp3c10_10220V3.2.p</t>
  </si>
  <si>
    <t>AT3G60750</t>
  </si>
  <si>
    <t>transketolase, putative | chr3:22453719-22457152 FORWARD</t>
  </si>
  <si>
    <t>1.3.8</t>
  </si>
  <si>
    <t>PS.calvin cycle.transketolase</t>
  </si>
  <si>
    <t>PF02780,PF02779,PF00456</t>
  </si>
  <si>
    <t>Pp3c25_1160V3.2.p</t>
  </si>
  <si>
    <t>AT2G20530</t>
  </si>
  <si>
    <t>9.1.1</t>
  </si>
  <si>
    <t>mitochondrial electron transport / ATP synthesis.NADH-DH.complex I</t>
  </si>
  <si>
    <t>Pp3c3_15980V3.2.p</t>
  </si>
  <si>
    <t>Pp3c10_8450V3.2.p</t>
  </si>
  <si>
    <t>AT3G15730</t>
  </si>
  <si>
    <t>PF00168,PF00614,PF12357</t>
  </si>
  <si>
    <t>Pp3c15_14720V3.5.p</t>
  </si>
  <si>
    <t>Pp3c6_170V3.4.p</t>
  </si>
  <si>
    <t>Pp3c4_30220V3.8.p</t>
  </si>
  <si>
    <t>AT4G00430</t>
  </si>
  <si>
    <t>Pp3c16_4550V3.2.p</t>
  </si>
  <si>
    <t>AT4G33010</t>
  </si>
  <si>
    <t>1.2.4.1</t>
  </si>
  <si>
    <t>PS.photorespiration.glycine cleavage.P subunit</t>
  </si>
  <si>
    <t>PF02347</t>
  </si>
  <si>
    <t>Pp3c9_5310V3.2.p</t>
  </si>
  <si>
    <t>Pp3c27_7020V3.2.p</t>
  </si>
  <si>
    <t>Pp3c8_17940V3.2.p</t>
  </si>
  <si>
    <t>AT5G04140</t>
  </si>
  <si>
    <t>12.2.1.1</t>
  </si>
  <si>
    <t>N-metabolism.ammonia metabolism.glutamate synthase.ferredoxin dependent</t>
  </si>
  <si>
    <t>PF01493,PF04898,PF01645,PF00310</t>
  </si>
  <si>
    <t>Pp3c2_30970V3.2.p</t>
  </si>
  <si>
    <t>Pp3c24_9060V3.1.p</t>
  </si>
  <si>
    <t>PF07728,PF00004,PF02861,PF10431</t>
  </si>
  <si>
    <t>Pp3c5_4110V3.2.p</t>
  </si>
  <si>
    <t>AT4G21280</t>
  </si>
  <si>
    <t>PF05757</t>
  </si>
  <si>
    <t>Pp3c2_24120V3.2.p</t>
  </si>
  <si>
    <t>Pp3c19_2600V3.2.p</t>
  </si>
  <si>
    <t>AT3G25230</t>
  </si>
  <si>
    <t>PF00515,PF13414,PF00254</t>
  </si>
  <si>
    <t>Pp3c9_15440V3.2.p</t>
  </si>
  <si>
    <t>Pp3c18_18400V3.2.p</t>
  </si>
  <si>
    <t>Pp3c2_12240V3.1.p</t>
  </si>
  <si>
    <t>Pp3c15_10370V3.2.p</t>
  </si>
  <si>
    <t>AT5G04740</t>
  </si>
  <si>
    <t>ACT domain-containing protein | chr5:1368542-1371480 REVERSE</t>
  </si>
  <si>
    <t>13</t>
  </si>
  <si>
    <t>amino acid metabolism</t>
  </si>
  <si>
    <t>Pp3c27_5110V3.3.p</t>
  </si>
  <si>
    <t>Pp3c4_3490V3.1.p</t>
  </si>
  <si>
    <t>Pp3c5_3300V3.2.p</t>
  </si>
  <si>
    <t>AT5G42650</t>
  </si>
  <si>
    <t>17.7.1.3</t>
  </si>
  <si>
    <t>hormone metabolism.jasmonate.synthesis-degradation.allene oxidase synthase</t>
  </si>
  <si>
    <t>Pp3c1_32910V3.9.p</t>
  </si>
  <si>
    <t>AT3G22200</t>
  </si>
  <si>
    <t>13.1.1.1.2</t>
  </si>
  <si>
    <t>amino acid metabolism.synthesis.central amino acid metabolism.GABA.GABA transaminase</t>
  </si>
  <si>
    <t>Pp3c14_10270V3.1.p</t>
  </si>
  <si>
    <t>AT1G06950</t>
  </si>
  <si>
    <t>PF16940</t>
  </si>
  <si>
    <t>Pp3c20_8620V3.3.p</t>
  </si>
  <si>
    <t>AT4G22670</t>
  </si>
  <si>
    <t>35.1.5</t>
  </si>
  <si>
    <t>not assigned.no ontology.pentatricopeptide (PPR) repeat-containing protein</t>
  </si>
  <si>
    <t>Pp3c15_710V3.6.p</t>
  </si>
  <si>
    <t>Pp3c27_7320V3.2.p</t>
  </si>
  <si>
    <t>AT1G50200</t>
  </si>
  <si>
    <t>29.1.7</t>
  </si>
  <si>
    <t>protein.aa activation.alanine-tRNA ligase</t>
  </si>
  <si>
    <t>PF02272,PF07973,PF01411</t>
  </si>
  <si>
    <t>Pp3c1_19190V3.1.p</t>
  </si>
  <si>
    <t>Pp3c10_25415V3.1.p</t>
  </si>
  <si>
    <t>Pp3c16_7980V3.2.p</t>
  </si>
  <si>
    <t>AT2G32060</t>
  </si>
  <si>
    <t>40S ribosomal protein S12 (RPS12C) | chr2:13639016-13640316 REVERSE</t>
  </si>
  <si>
    <t>29.2.1.2.1.12</t>
  </si>
  <si>
    <t>protein.synthesis.ribosomal protein.eukaryotic.40S subunit.S12</t>
  </si>
  <si>
    <t>Pp3c7_19850V3.2.p</t>
  </si>
  <si>
    <t>AT2G38310</t>
  </si>
  <si>
    <t>unknown protein | chr2:16050063-16051168 FORWARD</t>
  </si>
  <si>
    <t>Pp3c10_18330V3.2.p</t>
  </si>
  <si>
    <t>AT4G16160</t>
  </si>
  <si>
    <t>PF02466</t>
  </si>
  <si>
    <t>Pp3c13_13170V3.4.p</t>
  </si>
  <si>
    <t>Pp3c12_4000V3.3.p</t>
  </si>
  <si>
    <t>AT5G07350</t>
  </si>
  <si>
    <t>tudor domain-containing protein / nuclease family protein | chr5:2319790-2325419 REVERSE</t>
  </si>
  <si>
    <t>27.3.73</t>
  </si>
  <si>
    <t>RNA.regulation of transcription.Zn-finger(CCHC)</t>
  </si>
  <si>
    <t>PF00567,PF00565</t>
  </si>
  <si>
    <t>Pp3c12_11350V3.2.p</t>
  </si>
  <si>
    <t>AT3G27380</t>
  </si>
  <si>
    <t>PF13534,PF13085</t>
  </si>
  <si>
    <t>Pp3c18_5520V3.1.p</t>
  </si>
  <si>
    <t>AT1G74470</t>
  </si>
  <si>
    <t>geranylgeranyl reductase | chr1:27991165-27993006 FORWARD</t>
  </si>
  <si>
    <t>16.1.1</t>
  </si>
  <si>
    <t>secondary metabolism.isoprenoids.non-mevalonate pathway</t>
  </si>
  <si>
    <t>Pp3c3_32110V3.2.p</t>
  </si>
  <si>
    <t>AT2G40290</t>
  </si>
  <si>
    <t>eukaryotic translation initiation factor 2 subunit 1, putative / eIF-2A, putative / eIF-2-alpha, putative | chr2:16828766-16831054 REVERSE</t>
  </si>
  <si>
    <t>PF00575,PF07541</t>
  </si>
  <si>
    <t>Pp3c9_15380V3.2.p</t>
  </si>
  <si>
    <t>AT2G37190</t>
  </si>
  <si>
    <t>60S ribosomal protein L12 (RPL12A) | chr2:15619407-15620119 REVERSE</t>
  </si>
  <si>
    <t>29.2.1.2.2.12</t>
  </si>
  <si>
    <t>protein.synthesis.ribosomal protein.eukaryotic.60S subunit.L12</t>
  </si>
  <si>
    <t>PF00298,PF03946</t>
  </si>
  <si>
    <t>Pp3c14_3360V3.2.p</t>
  </si>
  <si>
    <t>AT4G24190</t>
  </si>
  <si>
    <t>Pp3c3_7180V3.2.p</t>
  </si>
  <si>
    <t>AT2G07560</t>
  </si>
  <si>
    <t>34.1</t>
  </si>
  <si>
    <t>transport.p- and v-ATPases</t>
  </si>
  <si>
    <t>Pp3c3_2620V3.2.p</t>
  </si>
  <si>
    <t>Pp3c4_5690V3.2.p</t>
  </si>
  <si>
    <t>Pp3c1_1940V3.1.p</t>
  </si>
  <si>
    <t>AT1G19715</t>
  </si>
  <si>
    <t>jacalin lectin family protein | chr1:6816702-6819542 REVERSE</t>
  </si>
  <si>
    <t>PF01419</t>
  </si>
  <si>
    <t>Pp3c19_20080V3.3.p</t>
  </si>
  <si>
    <t>Pp3c7_14450V3.3.p</t>
  </si>
  <si>
    <t>Pp3c18_22260V3.3.p</t>
  </si>
  <si>
    <t>AT5G24490</t>
  </si>
  <si>
    <t>30S ribosomal protein, putative | chr5:8365601-8367460 FORWARD</t>
  </si>
  <si>
    <t>29.2.1.1.1.1.530</t>
  </si>
  <si>
    <t>protein.synthesis.ribosomal protein.prokaryotic.chloroplast.30S subunit.S30A</t>
  </si>
  <si>
    <t>PF16321,PF02482</t>
  </si>
  <si>
    <t>Pp3c12_9500V3.1.p</t>
  </si>
  <si>
    <t>AT1G11860</t>
  </si>
  <si>
    <t>aminomethyltransferase, putative | chr1:4001280-4003442 FORWARD</t>
  </si>
  <si>
    <t>1.2.4.2</t>
  </si>
  <si>
    <t>PS.photorespiration.glycine cleavage.T subunit</t>
  </si>
  <si>
    <t>PF08669,PF01571</t>
  </si>
  <si>
    <t>Pp3c3_26590V3.2.p</t>
  </si>
  <si>
    <t>Pp3c3_2130V3.6.p</t>
  </si>
  <si>
    <t>AT1G76680</t>
  </si>
  <si>
    <t>17.7.1.5</t>
  </si>
  <si>
    <t>hormone metabolism.jasmonate.synthesis-degradation.12-Oxo-PDA-reductase</t>
  </si>
  <si>
    <t>PF00724</t>
  </si>
  <si>
    <t>Pp3c4_3170V3.2.p</t>
  </si>
  <si>
    <t>AT5G19760</t>
  </si>
  <si>
    <t>dicarboxylate/tricarboxylate carrier (DTC) | chr5:6679306-6682001 REVERSE</t>
  </si>
  <si>
    <t>34.9</t>
  </si>
  <si>
    <t>transport.metabolite transporters at the mitochondrial membrane</t>
  </si>
  <si>
    <t>Pp3c26_12240V3.3.p</t>
  </si>
  <si>
    <t>Pp3c23_8330V3.2.p</t>
  </si>
  <si>
    <t>AT1G78900</t>
  </si>
  <si>
    <t>G,V</t>
  </si>
  <si>
    <t>PF02874,PF00306,PF16886,PF00006</t>
  </si>
  <si>
    <t>Pp3c4_7680V3.2.p</t>
  </si>
  <si>
    <t>AT1G32080</t>
  </si>
  <si>
    <t>membrane protein, putative | chr1:11537342-11539800 REVERSE</t>
  </si>
  <si>
    <t>PF04172</t>
  </si>
  <si>
    <t>Pp3c10_17310V3.2.p</t>
  </si>
  <si>
    <t>AT5G42020</t>
  </si>
  <si>
    <t>Pp3c5_26350V3.2.p</t>
  </si>
  <si>
    <t>AT5G08680</t>
  </si>
  <si>
    <t>ATP synthase beta chain, mitochondrial, putative | chr5:2821928-2824966 FORWARD</t>
  </si>
  <si>
    <t>Pp3c22_15040V3.5.p</t>
  </si>
  <si>
    <t>AT2G16060</t>
  </si>
  <si>
    <t>Pp3c15_9100V3.4.p</t>
  </si>
  <si>
    <t>Pp3c23_20770V3.2.p</t>
  </si>
  <si>
    <t>AT4G01150</t>
  </si>
  <si>
    <t>unknown protein | chr4:493548-494850 FORWARD</t>
  </si>
  <si>
    <t>Pp3c27_2340V3.2.p</t>
  </si>
  <si>
    <t>Pp3c21_5650V3.1.p</t>
  </si>
  <si>
    <t>ATCG00720</t>
  </si>
  <si>
    <t>1.1.3.3</t>
  </si>
  <si>
    <t>PS.lightreaction.cytochrome b6/f.cytochrome b6 (CYB6)</t>
  </si>
  <si>
    <t>PF00033,PF00421</t>
  </si>
  <si>
    <t>Pp3c3_28050V3.5.p</t>
  </si>
  <si>
    <t>Pp3c13_6860V3.1.p</t>
  </si>
  <si>
    <t>Pp3c15_7930V3.2.p</t>
  </si>
  <si>
    <t>Pp3c18_8100V3.3.p</t>
  </si>
  <si>
    <t>Pp3c26_6740V3.2.p</t>
  </si>
  <si>
    <t>Pp3c7_15240V3.2.p</t>
  </si>
  <si>
    <t>Pp3c1_13170V3.1.p</t>
  </si>
  <si>
    <t>Pp3c13_6570V3.2.p</t>
  </si>
  <si>
    <t>Pp3c21_5650V3.3.p</t>
  </si>
  <si>
    <t>ATCG00710</t>
  </si>
  <si>
    <t>PF00737</t>
  </si>
  <si>
    <t>Pp3c12_22830V3.2.p</t>
  </si>
  <si>
    <t>PF07728,PF01434</t>
  </si>
  <si>
    <t>Pp3c1_8280V3.2.p</t>
  </si>
  <si>
    <t>AT2G40010</t>
  </si>
  <si>
    <t>60S acidic ribosomal protein P0 (RPP0A) | chr2:16708379-16710448 REVERSE</t>
  </si>
  <si>
    <t>29.2.1.2.2.80</t>
  </si>
  <si>
    <t>protein.synthesis.ribosomal protein.eukaryotic.60S subunit.P0</t>
  </si>
  <si>
    <t>PF00428,PF00466</t>
  </si>
  <si>
    <t>Pp3c20_23430V3.2.p</t>
  </si>
  <si>
    <t>Pp3c2_27350V3.2.p</t>
  </si>
  <si>
    <t>AT1G24020</t>
  </si>
  <si>
    <t>PF10604</t>
  </si>
  <si>
    <t>Pp3c21_8800V3.2.p</t>
  </si>
  <si>
    <t>Pp3c20_640V3.2.p</t>
  </si>
  <si>
    <t>Pp3c9_7910V3.1.p</t>
  </si>
  <si>
    <t>AT2G21870</t>
  </si>
  <si>
    <t>unknown protein | chr2:9320195-9322734 REVERSE</t>
  </si>
  <si>
    <t>PF15704</t>
  </si>
  <si>
    <t>Pp3c17_14660V3.1.p</t>
  </si>
  <si>
    <t>AT1G48030</t>
  </si>
  <si>
    <t>Pp3c15_13020V3.2.p</t>
  </si>
  <si>
    <t>AT1G72520</t>
  </si>
  <si>
    <t>lipoxygenase, putative | chr1:27308515-27312754 FORWARD</t>
  </si>
  <si>
    <t>Pp3c11_10680V3.4.p</t>
  </si>
  <si>
    <t>AT2G33800</t>
  </si>
  <si>
    <t>ribosomal protein S5 family protein | chr2:14300772-14302430 REVERSE</t>
  </si>
  <si>
    <t>29.2.1.1.1.1.5</t>
  </si>
  <si>
    <t>protein.synthesis.ribosomal protein.prokaryotic.chloroplast.30S subunit.S5</t>
  </si>
  <si>
    <t>PF00333,PF03719</t>
  </si>
  <si>
    <t>Pp3c20_22820V3.4.p</t>
  </si>
  <si>
    <t>AT5G35630</t>
  </si>
  <si>
    <t>12.2.2</t>
  </si>
  <si>
    <t>N-metabolism.ammonia metabolism.glutamine synthetase</t>
  </si>
  <si>
    <t>PF03951,PF00120</t>
  </si>
  <si>
    <t>Pp3c16_23780V3.2.p</t>
  </si>
  <si>
    <t>Pp3c15_12980V3.2.p</t>
  </si>
  <si>
    <t>Pp3c1_34240V3.2.p</t>
  </si>
  <si>
    <t>AT1G15820</t>
  </si>
  <si>
    <r>
      <rPr>
        <b/>
        <sz val="11"/>
        <color theme="1"/>
        <rFont val="Calibri"/>
        <family val="2"/>
        <scheme val="minor"/>
      </rPr>
      <t xml:space="preserve">List of 2053 proteins for which a PD score was calculated.
</t>
    </r>
    <r>
      <rPr>
        <sz val="11"/>
        <color theme="1"/>
        <rFont val="Calibri"/>
        <family val="2"/>
        <scheme val="minor"/>
      </rPr>
      <t>Physcomitrium protein ID, with additional information on Arabidopsis orthologs, annotation information based on Arabidopsis orthologs, Pather protein families. Proteins previously published in PD proteomes are indicated. Results of experimental localization in Nicotiana benthamiana are indicated (column J). 1st PD scoring was perfomed based on previously published PD proteins (column H, I), second iterative scoring considered the experimentally localized proteins (column J). Different PD score cutoff values were chosen with diffent degrees of stringency. The Physcomitrium PD proteome "high confidence 300" HC300 (column Q) is presented in the main text.</t>
    </r>
    <r>
      <rPr>
        <b/>
        <sz val="11"/>
        <color theme="1"/>
        <rFont val="Calibri"/>
        <family val="2"/>
        <scheme val="minor"/>
      </rPr>
      <t xml:space="preserve">
</t>
    </r>
    <r>
      <rPr>
        <sz val="11"/>
        <color theme="1"/>
        <rFont val="Calibri"/>
        <family val="2"/>
        <scheme val="minor"/>
      </rPr>
      <t xml:space="preserve">
</t>
    </r>
  </si>
  <si>
    <t>HC300 
refined by PD Score difference  &gt;-0.13</t>
  </si>
  <si>
    <t>Pp3c12_18260V3.4.p</t>
  </si>
  <si>
    <t>Pp3c22_1860V3.2.p</t>
  </si>
  <si>
    <t>Pp3c6_6830V3.2.p</t>
  </si>
  <si>
    <t>Pp3c19_6490V3.2.p</t>
  </si>
  <si>
    <t>Majority protein IDs</t>
  </si>
  <si>
    <t>Pp3c12_15000V3.1.p;Pp3c12_15000V3.2.p</t>
  </si>
  <si>
    <t>Pp3c5_12820V3.2.p;Pp3c5_12820V3.1.p;Pp3c5_12770V3.3.p;Pp3c5_12770V3.1.p;Pp3c5_12750V3.2.p;Pp3c5_12750V3.1.p;Pp3c5_12770V3.2.p</t>
  </si>
  <si>
    <t>Pp3c16_830V3.2.p;Pp3c16_830V3.1.p;Pp3c16_880V3.2.p;Pp3c16_880V3.1.p</t>
  </si>
  <si>
    <t>Pp3c6_240V3.3.p;Pp3c6_240V3.2.p;Pp3c6_240V3.1.p</t>
  </si>
  <si>
    <t>Pp3c27_520V3.2.p;Pp3c27_520V3.1.p</t>
  </si>
  <si>
    <t>Pp3c6_14200V3.1.p;Pp3c6_14200V3.2.p</t>
  </si>
  <si>
    <t>Pp3c19_8770V3.5.p;Pp3c19_8770V3.4.p;Pp3c19_8770V3.3.p;Pp3c19_8770V3.2.p;Pp3c19_8770V3.1.p</t>
  </si>
  <si>
    <t>Pp3c11_4820V3.2.p;Pp3c11_4820V3.1.p</t>
  </si>
  <si>
    <t>Pp3c22_12550V3.1.p;Pp3c22_12550V3.2.p;Pp3c22_12550V3.3.p</t>
  </si>
  <si>
    <t>Pp3c3_25264V3.2.p;Pp3c3_25264V3.1.p;Pp3c3_25260V3.1.p</t>
  </si>
  <si>
    <t>Pp3c1_33430V3.2.p;Pp3c1_33430V3.1.p</t>
  </si>
  <si>
    <t>Pp3c3_7860V3.2.p;Pp3c3_7860V3.1.p</t>
  </si>
  <si>
    <t>Pp3c18_9840V3.2.p;Pp3c18_9840V3.1.p</t>
  </si>
  <si>
    <t>Pp3c9_13450V3.2.p;Pp3c9_13450V3.1.p</t>
  </si>
  <si>
    <t>Pp3c10_4900V3.4.p;Pp3c10_4900V3.3.p;Pp3c10_4900V3.2.p;Pp3c10_4900V3.1.p</t>
  </si>
  <si>
    <t>Pp3c13_4090V3.3.p;Pp3c13_4090V3.2.p;Pp3c13_4090V3.1.p</t>
  </si>
  <si>
    <t>Pp3c5_21722V3.2.p;Pp3c5_21722V3.1.p;Pp3c5_21720V3.1.p</t>
  </si>
  <si>
    <t>Pp3c1_370V3.1.p;Pp3c2_28710V3.9.p;Pp3c1_370V3.2.p;Pp3c1_370V3.3.p;Pp3c1_370V3.4.p;Pp3c2_28710V3.6.p;Pp3c2_28710V3.5.p;Pp3c2_28710V3.4.p;Pp3c2_28710V3.10.p;Pp3c2_28710V3.1.p;Pp3c2_28710V3.3.p;Pp3c2_28710V3.2.p;Pp3c2_28710V3.11.p;Pp3c2_28710V3.7.p;Pp3c2_28710V3.8.p;Pp3c11_880V3.1.p;Pp3c11_880V3.2.p</t>
  </si>
  <si>
    <t>Pp3c14_25200V3.2.p;Pp3c14_25200V3.3.p;Pp3c14_25200V3.1.p</t>
  </si>
  <si>
    <t>Pp3c4_20120V3.1.p;Pp3c4_20120V3.2.p</t>
  </si>
  <si>
    <t>Pp3c1_6950V3.5.p;Pp3c1_6950V3.2.p;Pp3c1_6950V3.3.p;Pp3c1_6950V3.1.p;Pp3c1_6950V3.4.p</t>
  </si>
  <si>
    <t>Pp3c2_25840V3.2.p;Pp3c2_25840V3.1.p;Pp3c2_25820V3.2.p;Pp3c2_25820V3.1.p</t>
  </si>
  <si>
    <t>Pp3c7_23800V3.2.p;Pp3c7_23800V3.1.p</t>
  </si>
  <si>
    <t>Pp3c21_17800V3.3.p;Pp3c21_17800V3.2.p;Pp3c21_17800V3.1.p</t>
  </si>
  <si>
    <t>Pp3c19_8330V3.2.p;Pp3c19_8330V3.1.p</t>
  </si>
  <si>
    <t>Pp3c4_1550V3.2.p;Pp3c4_1550V3.1.p</t>
  </si>
  <si>
    <t>Pp3c21_16170V3.2.p;Pp3c21_16170V3.1.p</t>
  </si>
  <si>
    <t>Pp3c8_3600V3.3.p;Pp3c8_3600V3.2.p;Pp3c8_3600V3.1.p</t>
  </si>
  <si>
    <t>Pp3c22_19780V3.2.p;Pp3c22_19780V3.1.p;Pp3c22_19760V3.2.p;Pp3c22_19760V3.1.p</t>
  </si>
  <si>
    <t>Pp3c11_12280V3.3.p;Pp3c11_12280V3.2.p;Pp3c11_12280V3.1.p</t>
  </si>
  <si>
    <t>Pp3c21_15660V3.3.p;Pp3c21_15660V3.2.p;Pp3c21_15660V3.1.p;Pp3c21_15660V3.4.p</t>
  </si>
  <si>
    <t>Pp3c16_80V3.2.p;Pp3c16_80V3.1.p</t>
  </si>
  <si>
    <t>Pp3c1_26980V3.3.p;Pp3c1_26980V3.2.p;Pp3c1_26980V3.1.p</t>
  </si>
  <si>
    <t>Pp3c10_8680V3.4.p;Pp3c10_8680V3.3.p;Pp3c10_8680V3.2.p;Pp3c10_8680V3.1.p</t>
  </si>
  <si>
    <t>Pp3c27_550V3.2.p;Pp3c27_550V3.1.p</t>
  </si>
  <si>
    <t>Pp3c20_10830V3.5.p;Pp3c20_10830V3.4.p;Pp3c20_10830V3.3.p;Pp3c20_10830V3.2.p;Pp3c20_10830V3.1.p</t>
  </si>
  <si>
    <t>Pp3c18_22500V3.3.p;Pp3c18_22500V3.2.p;Pp3c18_22500V3.1.p;Pp3c18_22350V3.2.p;Pp3c18_22350V3.1.p</t>
  </si>
  <si>
    <t>Pp3c11_9640V3.2.p;Pp3c11_9640V3.1.p;Pp3c11_9640V3.3.p;Pp3c11_9640V3.4.p</t>
  </si>
  <si>
    <t>Pp3c5_6610V3.2.p;Pp3c5_6610V3.1.p</t>
  </si>
  <si>
    <t>Pp3c7_26650V3.2.p;Pp3c7_26650V3.1.p;Pp3c2_29010V3.2.p;Pp3c2_28870V3.2.p;Pp3c2_28870V3.1.p;Pp3c2_29010V3.1.p;Pp3c1_420V3.2.p</t>
  </si>
  <si>
    <t>Pp3c15_18180V3.2.p;Pp3c15_18180V3.1.p</t>
  </si>
  <si>
    <t>Pp3c8_19540V3.2.p;Pp3c8_19540V3.1.p</t>
  </si>
  <si>
    <t>Pp3c24_6190V3.2.p;Pp3c24_6190V3.1.p</t>
  </si>
  <si>
    <t>Pp3c15_12140V3.2.p;Pp3c15_12140V3.1.p;Pp3c15_12110V3.2.p;Pp3c15_12110V3.1.p</t>
  </si>
  <si>
    <t>Pp3c22_8310V3.2.p;Pp3c22_8310V3.1.p</t>
  </si>
  <si>
    <t>Pp3c14_7560V3.3.p;Pp3c14_7560V3.2.p;Pp3c14_7560V3.1.p;Pp3c10_8060V3.3.p;Pp3c10_8060V3.2.p;Pp3c10_8060V3.1.p</t>
  </si>
  <si>
    <t>Pp3c8_15750V3.3.p;Pp3c8_15750V3.2.p;Pp3c8_15750V3.1.p</t>
  </si>
  <si>
    <t>Pp3c22_21090V3.2.p;Pp3c22_21090V3.1.p</t>
  </si>
  <si>
    <t>Pp3c11_12000V3.1.p;Pp3c11_12000V3.2.p</t>
  </si>
  <si>
    <t>Pp3c19_16160V3.2.p;Pp3c19_16160V3.1.p</t>
  </si>
  <si>
    <t>Pp3c16_9600V3.5.p;Pp3c16_9600V3.4.p;Pp3c16_9600V3.3.p;Pp3c16_9600V3.2.p;Pp3c16_9600V3.1.p</t>
  </si>
  <si>
    <t>Pp3c26_8650V3.7.p;Pp3c26_8650V3.6.p;Pp3c26_8650V3.9.p;Pp3c26_8650V3.8.p;Pp3c26_8650V3.11.p;Pp3c26_8650V3.3.p;Pp3c26_8650V3.2.p;Pp3c26_8650V3.5.p;Pp3c26_8650V3.4.p;Pp3c26_8650V3.10.p;Pp3c26_8650V3.1.p</t>
  </si>
  <si>
    <t>Pp3c6_7730V3.3.p;Pp3c6_7730V3.2.p;Pp3c6_7730V3.1.p</t>
  </si>
  <si>
    <t>Pp3c8_3026V3.1.p;Pp3c8_3026V3.2.p;Pp3c8_3020V3.1.p;Pp3c8_3026V3.3.p;Pp3c8_3026V3.4.p</t>
  </si>
  <si>
    <t>Pp3c1_22750V3.5.p;Pp3c1_22750V3.4.p;Pp3c1_22750V3.3.p;Pp3c1_22750V3.2.p;Pp3c1_22750V3.1.p</t>
  </si>
  <si>
    <t>Pp3c18_19720V3.2.p;Pp3c18_19720V3.1.p;Pp3c21_1850V3.2.p;Pp3c21_1850V3.1.p</t>
  </si>
  <si>
    <t>Pp3c23_18990V3.9.p;Pp3c23_18990V3.8.p;Pp3c23_18990V3.7.p;Pp3c23_18990V3.6.p;Pp3c23_18990V3.5.p;Pp3c23_18990V3.4.p;Pp3c23_18990V3.3.p;Pp3c23_18990V3.2.p;Pp3c23_18990V3.1.p</t>
  </si>
  <si>
    <t>Pp3c12_19290V3.2.p;Pp3c12_19290V3.1.p</t>
  </si>
  <si>
    <t>Pp3c6_3870V3.3.p;Pp3c6_3870V3.2.p;Pp3c6_3870V3.1.p</t>
  </si>
  <si>
    <t>Pp3c7_6560V3.2.p;Pp3c7_6560V3.1.p</t>
  </si>
  <si>
    <t>Pp3c3_2800V3.2.p;Pp3c3_2800V3.1.p;Pp3c26_13720V3.2.p;Pp3c26_13720V3.1.p;Pp3c13_5200V3.2.p;Pp3c13_5200V3.1.p</t>
  </si>
  <si>
    <t>Pp3c14_5560V3.3.p;Pp3c14_5560V3.2.p;Pp3c14_5560V3.1.p</t>
  </si>
  <si>
    <t>Pp3c24_17150V3.1.p;Pp3c24_17150V3.2.p;Pp3c24_17150V3.3.p</t>
  </si>
  <si>
    <t>Pp3c8_870V3.1.p;Pp3c8_870V3.2.p</t>
  </si>
  <si>
    <t>Pp3c20_21960V3.9.p;Pp3c20_21960V3.8.p;Pp3c20_21960V3.7.p;Pp3c20_21960V3.6.p;Pp3c20_21960V3.5.p;Pp3c20_21960V3.4.p;Pp3c20_21960V3.3.p;Pp3c20_21960V3.2.p;Pp3c20_21960V3.1.p</t>
  </si>
  <si>
    <t>Pp3c5_15520V3.1.p;Pp3c5_15520V3.2.p;Pp3c5_15520V3.3.p</t>
  </si>
  <si>
    <t>Pp3c11_25510V3.2.p;Pp3c11_25510V3.1.p</t>
  </si>
  <si>
    <t>Pp3c14_6120V3.3.p;Pp3c14_6120V3.2.p;Pp3c14_6120V3.1.p</t>
  </si>
  <si>
    <t>Pp3c2_9590V3.2.p;Pp3c2_9590V3.1.p;Pp3c11_25130V3.2.p;Pp3c11_25130V3.1.p</t>
  </si>
  <si>
    <t>Pp3c7_25080V3.2.p;Pp3c7_25080V3.1.p</t>
  </si>
  <si>
    <t>Pp3c3_9200V3.2.p;Pp3c3_9200V3.1.p</t>
  </si>
  <si>
    <t>Pp3c4_3190V3.2.p;Pp3c4_3190V3.1.p</t>
  </si>
  <si>
    <t>Pp3c10_20360V3.3.p;Pp3c10_20360V3.2.p;Pp3c10_20360V3.1.p</t>
  </si>
  <si>
    <t>Pp3c1_8290V3.2.p;Pp3c1_8290V3.1.p;Pp3c1_8290V3.3.p</t>
  </si>
  <si>
    <t>Pp3c8_4810V3.1.p;Pp3c8_4810V3.2.p;Pp3c8_4810V3.3.p</t>
  </si>
  <si>
    <t>Pp3c26_12660V3.2.p;Pp3c26_12660V3.1.p;Pp3c3_4850V3.2.p;Pp3c3_4850V3.1.p</t>
  </si>
  <si>
    <t>Pp3c3_37800V3.1.p;Pp3c3_37800V3.2.p;Pp3c3_37800V3.3.p</t>
  </si>
  <si>
    <t>Pp3c19_22410V3.2.p;Pp3c19_22410V3.1.p</t>
  </si>
  <si>
    <t>Pp3c6_29090V3.2.p;Pp3c6_29090V3.1.p</t>
  </si>
  <si>
    <t>Pp3c19_18770V3.3.p;Pp3c19_18770V3.2.p;Pp3c19_18770V3.1.p</t>
  </si>
  <si>
    <t>Pp3c2_30870V3.3.p;Pp3c2_30870V3.2.p;Pp3c2_30870V3.1.p;Pp3c21_9230V3.2.p;Pp3c21_9230V3.1.p;Pp3c11_1230V3.3.p;Pp3c11_1230V3.2.p;Pp3c11_1230V3.1.p;Pp3c1_2270V3.2.p;Pp3c1_2270V3.1.p;Pp3c11_1230V3.4.p;Pp3c7_22860V3.2.p;Pp3c7_22860V3.1.p</t>
  </si>
  <si>
    <t>Pp3c11_19620V3.2.p;Pp3c11_19620V3.1.p</t>
  </si>
  <si>
    <t>Pp3c1_4540V3.3.p;Pp3c1_4540V3.2.p;Pp3c1_4540V3.1.p</t>
  </si>
  <si>
    <t>Pp3c3_12090V3.2.p;Pp3c3_12090V3.1.p;Pp3c12_10340V3.4.p;Pp3c12_10340V3.3.p;Pp3c12_10340V3.2.p;Pp3c12_10340V3.1.p;Pp3c13_21730V3.2.p;Pp3c13_21730V3.1.p</t>
  </si>
  <si>
    <t>Pp3c2_32510V3.2.p;Pp3c2_32510V3.1.p</t>
  </si>
  <si>
    <t>Pp3c9_16970V3.3.p;Pp3c9_16970V3.2.p;Pp3c9_16970V3.1.p</t>
  </si>
  <si>
    <t>Pp3c8_16130V3.2.p;Pp3c16_13640V3.1.p;Pp3c24_8570V3.3.p;Pp3c8_16130V3.3.p;Pp3c8_16130V3.1.p;Pp3c8_12080V3.2.p;Pp3c8_12080V3.1.p;Pp3c8_12060V3.2.p;Pp3c27_860V3.2.p;Pp3c27_860V3.1.p;Pp3c24_8570V3.2.p;Pp3c24_8570V3.1.p;Pp3c16_13640V3.2.p;Pp3c8_12060V3.1.p;Pp3c23_4520V3.1.p;Pp3c23_4520V3.2.p;Pp3c24_8570V3.4.p</t>
  </si>
  <si>
    <t>Pp3c25_11400V3.2.p;Pp3c25_11400V3.1.p</t>
  </si>
  <si>
    <t>Pp3c6_1140V3.3.p;Pp3c6_1140V3.2.p;Pp3c6_1140V3.1.p</t>
  </si>
  <si>
    <t>Pp3c5_28430V3.3.p;Pp3c5_28430V3.2.p;Pp3c5_28430V3.1.p;Pp3c25_15020V3.2.p;Pp3c25_15020V3.1.p</t>
  </si>
  <si>
    <t>Pp3c16_19530V3.2.p;Pp3c16_19530V3.1.p</t>
  </si>
  <si>
    <t>Pp3c22_7510V3.7.p;Pp3c22_7510V3.1.p;Pp3c22_7510V3.6.p;Pp3c22_7510V3.5.p;Pp3c22_7510V3.9.p;Pp3c22_7510V3.8.p;Pp3c22_7510V3.3.p;Pp3c22_7510V3.2.p;Pp3c22_7510V3.4.p;Pp3c21_6940V3.3.p;Pp3c19_3220V3.1.p;Pp3c19_3220V3.2.p;Pp3c21_6940V3.2.p;Pp3c21_6940V3.1.p</t>
  </si>
  <si>
    <t>Pp3c26_1680V3.2.p;Pp3c26_1680V3.1.p</t>
  </si>
  <si>
    <t>Pp3c25_1430V3.2.p;Pp3c25_1430V3.1.p</t>
  </si>
  <si>
    <t>Pp3c1_2420V3.2.p;Pp3c1_2420V3.1.p</t>
  </si>
  <si>
    <t>Pp3c10_13310V3.2.p;Pp3c10_13310V3.1.p</t>
  </si>
  <si>
    <t>Pp3c11_15280V3.2.p;Pp3c11_15280V3.1.p</t>
  </si>
  <si>
    <t>Pp3c17_3060V3.4.p;Pp3c17_3060V3.3.p;Pp3c17_3060V3.2.p;Pp3c17_3060V3.1.p</t>
  </si>
  <si>
    <t>Pp3c23_15190V3.2.p;Pp3c23_15190V3.1.p;Pp3c23_15150V3.3.p;Pp3c23_15150V3.2.p;Pp3c23_15150V3.1.p</t>
  </si>
  <si>
    <t>Pp3c24_13310V3.2.p;Pp3c24_13310V3.1.p</t>
  </si>
  <si>
    <t>Pp3c6_480V3.2.p;Pp3c6_480V3.1.p;Pp3c25_10500V3.2.p;Pp3c25_10500V3.1.p;Pp3c16_20960V3.3.p;Pp3c16_20960V3.2.p;Pp3c16_20960V3.1.p</t>
  </si>
  <si>
    <t>Pp3c25_10760V3.3.p;Pp3c25_10760V3.2.p;Pp3c25_10760V3.1.p</t>
  </si>
  <si>
    <t>Pp3c25_4070V3.2.p;Pp3c25_4070V3.1.p;Pp3c25_4050V3.2.p;Pp3c25_4050V3.1.p</t>
  </si>
  <si>
    <t>Pp3c6_520V3.2.p;Pp3c6_520V3.1.p</t>
  </si>
  <si>
    <t>Pp3c6_600V3.2.p;Pp3c6_600V3.3.p;Pp3c6_600V3.4.p;Pp3c6_600V3.1.p</t>
  </si>
  <si>
    <t>Pp3c9_3880V3.2.p;Pp3c9_3880V3.1.p</t>
  </si>
  <si>
    <t>Pp3c17_16620V3.2.p;Pp3c17_16620V3.1.p</t>
  </si>
  <si>
    <t>Pp3c24_17080V3.2.p;Pp3c24_17080V3.1.p</t>
  </si>
  <si>
    <t>Pp3c10_9270V3.2.p;Pp3c10_9270V3.1.p</t>
  </si>
  <si>
    <t>Pp3c4_25170V3.2.p;Pp3c4_25170V3.1.p;Pp3c4_25160V3.2.p;Pp3c4_25160V3.1.p;Pp3c3_10840V3.2.p;Pp3c3_10840V3.1.p</t>
  </si>
  <si>
    <t>Pp3c1_35930V3.2.p;Pp3c1_35930V3.1.p</t>
  </si>
  <si>
    <t>Pp3c4_21130V3.2.p;Pp3c4_21130V3.1.p</t>
  </si>
  <si>
    <t>Pp3c7_26720V3.2.p;Pp3c7_26720V3.1.p;Pp3c16_15220V3.2.p;Pp3c16_15220V3.1.p;Pp3c11_1100V3.2.p;Pp3c11_1100V3.1.p</t>
  </si>
  <si>
    <t>Pp3c16_16680V3.2.p;Pp3c16_16680V3.1.p</t>
  </si>
  <si>
    <t>Pp3c17_13760V3.2.p;Pp3c17_13760V3.1.p</t>
  </si>
  <si>
    <t>Pp3c21_6460V3.2.p;Pp3c21_6460V3.1.p</t>
  </si>
  <si>
    <t>Pp3c3_27720V3.2.p;Pp3c3_27720V3.1.p</t>
  </si>
  <si>
    <t>Pp3c4_15290V3.3.p;Pp3c4_15290V3.2.p;Pp3c4_15290V3.1.p;Pp3c3_23720V3.2.p;Pp3c3_23720V3.1.p;Pp3c12_9190V3.2.p;Pp3c12_9190V3.1.p;Pp3c13_19780V3.2.p;Pp3c13_19780V3.1.p;Pp3c12_9190V3.3.p</t>
  </si>
  <si>
    <t>Pp3c19_11440V3.2.p;Pp3c19_11440V3.1.p</t>
  </si>
  <si>
    <t>Pp3c11_18700V3.2.p;Pp3c11_18700V3.1.p</t>
  </si>
  <si>
    <t>Pp3c6_24290V3.2.p;Pp3c6_24290V3.1.p</t>
  </si>
  <si>
    <t>Pp3c10_11120V3.2.p;Pp3c10_11120V3.1.p</t>
  </si>
  <si>
    <t>Pp3c6_17399V3.1.p;Pp3c25_13360V3.2.p;Pp3c25_13360V3.1.p;Pp3s350_10V3.2.p;Pp3c1_42420V3.2.p;Pp3c1_42250V3.2.p;Pp3c1_42250V3.1.p;Pp3c1_42230V3.2.p;Pp3c1_42230V3.1.p;Pp3s350_10V3.1.p;Pp3c1_42420V3.1.p</t>
  </si>
  <si>
    <t>Pp3c2_21780V3.2.p;Pp3c2_21780V3.1.p;Pp3c1_15220V3.2.p;Pp3c1_15220V3.1.p</t>
  </si>
  <si>
    <t>Pp3c25_12800V3.2.p;Pp3c25_12800V3.1.p</t>
  </si>
  <si>
    <t>Pp3c3_5650V3.4.p;Pp3c3_5650V3.3.p;Pp3c3_5650V3.2.p;Pp3c3_5650V3.1.p</t>
  </si>
  <si>
    <t>Pp3c1_10970V3.4.p;Pp3c1_10970V3.3.p;Pp3c1_10970V3.2.p;Pp3c1_10970V3.1.p</t>
  </si>
  <si>
    <t>Pp3c20_8550V3.2.p;Pp3c24_13230V3.2.p;Pp3c3_37020V3.2.p;Pp3c20_8550V3.1.p;Pp3c18_12300V3.1.p;Pp3c18_14470V3.1.p;Pp3c1_20670V3.1.p;Pp3c24_11100V3.2.p;Pp3c24_13230V3.1.p;Pp3c27_7370V3.2.p;Pp3c27_7370V3.1.p;Pp3c24_11100V3.1.p;Pp3c3_37020V3.1.p;Pp3c8_2810V3.1.p;Pp3c23_15100V3.1.p;Pp3c8_2810V3.2.p;Pp3c23_15100V3.2.p;Pp3c22_8680V3.1.p;Pp3c22_8680V3.2.p;Pp3c18_14481V3.2.p;Pp3c18_14481V3.1.p;Pp3c18_14470V3.5.p;Pp3c18_14470V3.4.p;Pp3c18_14470V3.3.p;Pp3c18_14470V3.2.p;Pp3c18_12300V3.2.p;Pp3c18_12280V3.2.p;Pp3c18_12280V3.1.p;Pp3c1_20670V3.2.p;Pp3c22_4790V3.1.p</t>
  </si>
  <si>
    <t>Pp3c19_22640V3.2.p;Pp3c19_22640V3.1.p</t>
  </si>
  <si>
    <t>Pp3c4_22990V3.2.p;Pp3c4_22990V3.1.p</t>
  </si>
  <si>
    <t>Pp3c10_5480V3.1.p;Pp3c10_5480V3.2.p</t>
  </si>
  <si>
    <t>Pp3c22_2470V3.3.p;Pp3c22_2470V3.2.p;Pp3c22_2470V3.1.p</t>
  </si>
  <si>
    <t>Pp3c27_1960V3.2.p;Pp3c27_1960V3.1.p</t>
  </si>
  <si>
    <t>Pp3c6_17670V3.5.p;Pp3c6_17670V3.4.p;Pp3c6_17670V3.3.p;Pp3c6_17670V3.2.p;Pp3c6_17670V3.1.p</t>
  </si>
  <si>
    <t>Pp3c14_13490V3.2.p;Pp3c14_13490V3.1.p</t>
  </si>
  <si>
    <t>Pp3c14_14450V3.2.p;Pp3c14_14450V3.1.p</t>
  </si>
  <si>
    <t>Pp3c4_29000V3.2.p;Pp3c4_29000V3.1.p</t>
  </si>
  <si>
    <t>Pp3c27_7460V3.1.p;Pp3c5_600V3.2.p;Pp3c27_7460V3.2.p;Pp3c13_5310V3.1.p;Pp3c7_22150V3.2.p;Pp3c7_22150V3.1.p;Pp3c6_28110V3.2.p;Pp3c6_28110V3.1.p;Pp3c6_27783V3.1.p;Pp3c6_27721V3.6.p;Pp3c6_27721V3.5.p;Pp3c6_27721V3.4.p;Pp3c6_27721V3.3.p;Pp3c6_27721V3.2.p;Pp3c6_27721V3.1.p;Pp3c5_600V3.1.p;Pp3c4_22160V3.2.p;Pp3c4_22160V3.1.p;Pp3c22_22340V3.2.p;Pp3c22_22340V3.1.p;Pp3c16_17110V3.2.p;Pp3c16_17110V3.1.p;Pp3c15_5780V3.2.p;Pp3c15_5780V3.1.p;Pp3c14_26430V3.2.p;Pp3c14_26430V3.1.p;Pp3c13_5310V3.2.p;Pp3c21_19690V3.1.p;Pp3c22_22190V3.1.p;Pp3c22_22190V3.2.p;Pp3c21_19690V3.2.p</t>
  </si>
  <si>
    <t>Pp3c14_12940V3.2.p;Pp3c14_12940V3.1.p</t>
  </si>
  <si>
    <t>Pp3c11_18720V3.2.p;Pp3c11_18720V3.3.p;Pp3c11_18720V3.1.p;Pp3c11_18720V3.4.p</t>
  </si>
  <si>
    <t>Pp3c4_24010V3.1.p;Pp3c4_24010V3.2.p;Pp3c4_24010V3.3.p</t>
  </si>
  <si>
    <t>Pp3c10_2630V3.2.p;Pp3c10_2630V3.1.p</t>
  </si>
  <si>
    <t>Pp3c7_14200V3.2.p;Pp3c7_14200V3.1.p;Pp3c4_3120V3.1.p;Pp3c2_24130V3.2.p;Pp3c2_24130V3.1.p;Pp3c12_25120V3.2.p;Pp3c12_25120V3.1.p;Pp3c11_11070V3.2.p;Pp3c11_11070V3.1.p;Pp3c4_3120V3.2.p</t>
  </si>
  <si>
    <t>Pp3c11_11200V3.3.p;Pp3c11_11200V3.1.p;Pp3c2_24890V3.2.p;Pp3c2_24890V3.1.p</t>
  </si>
  <si>
    <t>Pp3c2_10910V3.1.p;Pp3c2_10910V3.2.p</t>
  </si>
  <si>
    <t>Pp3c2_28200V3.2.p;Pp3c2_28200V3.1.p;Pp3c2_28200V3.3.p</t>
  </si>
  <si>
    <t>Pp3c4_10300V3.2.p;Pp3c4_10300V3.1.p</t>
  </si>
  <si>
    <t>Pp3c6_28830V3.2.p;Pp3c6_28830V3.1.p</t>
  </si>
  <si>
    <t>Pp3c11_25840V3.2.p;Pp3c11_25840V3.4.p;Pp3c11_25840V3.3.p;Pp3c11_25840V3.1.p</t>
  </si>
  <si>
    <t>Pp3c5_20840V3.2.p;Pp3c5_20840V3.1.p</t>
  </si>
  <si>
    <t>Pp3c7_15580V3.3.p;Pp3c7_15580V3.2.p;Pp3c7_15580V3.1.p;Pp3c7_15580V3.4.p</t>
  </si>
  <si>
    <t>Pp3c21_3210V3.3.p;Pp3c21_3210V3.2.p;Pp3c21_3210V3.1.p;Pp3c21_3210V3.5.p;Pp3c21_3210V3.4.p</t>
  </si>
  <si>
    <t>Pp3c10_11080V3.4.p;Pp3c10_11080V3.3.p;Pp3c10_11080V3.2.p;Pp3c10_11080V3.1.p</t>
  </si>
  <si>
    <t>Pp3c23_19630V3.2.p;Pp3c23_19630V3.1.p</t>
  </si>
  <si>
    <t>Pp3c4_16903V3.1.p;Pp3c4_16900V3.1.p</t>
  </si>
  <si>
    <t>Pp3c11_22120V3.5.p;Pp3c11_22120V3.4.p;Pp3c11_22120V3.3.p;Pp3c11_22120V3.2.p;Pp3c11_22120V3.1.p;Pp3c11_22120V3.6.p</t>
  </si>
  <si>
    <t>Pp3c26_9710V3.3.p;Pp3c26_9710V3.5.p;Pp3c26_9710V3.4.p;Pp3c26_9710V3.2.p;Pp3c26_9710V3.1.p</t>
  </si>
  <si>
    <t>Pp3c8_940V3.2.p;Pp3c8_940V3.1.p</t>
  </si>
  <si>
    <t>Pp3c2_6080V3.4.p;Pp3c2_6080V3.2.p;Pp3c2_6080V3.5.p;Pp3c2_6080V3.1.p;Pp3c2_6080V3.3.p;Pp3c2_6080V3.6.p;Pp3c2_6080V3.7.p</t>
  </si>
  <si>
    <t>Pp3c2_34080V3.1.p;Pp3c2_34080V3.2.p;Pp3c2_34080V3.3.p</t>
  </si>
  <si>
    <t>Pp3c2_8570V3.2.p;Pp3c2_8570V3.1.p</t>
  </si>
  <si>
    <t>Pp3c1_1800V3.2.p;Pp3c1_1800V3.1.p</t>
  </si>
  <si>
    <t>Pp3c11_15530V3.2.p;Pp3c11_15530V3.1.p</t>
  </si>
  <si>
    <t>Pp3c1_18940V3.2.p;Pp3c1_18940V3.1.p;Pp3c1_18830V3.2.p;Pp3c1_18830V3.1.p</t>
  </si>
  <si>
    <t>Pp3c3_10560V3.1.p;Pp3c3_10560V3.2.p;Pp3c3_10560V3.3.p</t>
  </si>
  <si>
    <t>Pp3c6_8630V3.2.p;Pp3c6_8630V3.1.p</t>
  </si>
  <si>
    <t>Pp3c5_23400V3.1.p;Pp3c5_23400V3.2.p;Pp3c5_23400V3.3.p</t>
  </si>
  <si>
    <t>Pp3c24_7780V3.3.p;Pp3c24_7780V3.2.p;Pp3c24_7780V3.1.p</t>
  </si>
  <si>
    <t>Pp3c16_12630V3.2.p;Pp3c16_12630V3.1.p</t>
  </si>
  <si>
    <t>Pp3c1_37980V3.2.p;Pp3c1_37980V3.1.p</t>
  </si>
  <si>
    <t>Pp3c12_4560V3.2.p;Pp3c12_4560V3.1.p</t>
  </si>
  <si>
    <t>Pp3c13_20360V3.2.p;Pp3c13_20360V3.1.p</t>
  </si>
  <si>
    <t>Pp3c18_19660V3.2.p;Pp3c18_19660V3.1.p</t>
  </si>
  <si>
    <t>Pp3c20_5780V3.5.p;Pp3c20_5780V3.4.p;Pp3c20_5780V3.3.p;Pp3c20_5780V3.1.p;Pp3c24_15400V3.4.p;Pp3c24_15400V3.1.p;Pp3c24_15400V3.2.p;Pp3c24_15400V3.3.p;Pp3c20_5780V3.2.p</t>
  </si>
  <si>
    <t>Pp3c3_16280V3.2.p;Pp3c3_16280V3.1.p;Pp3c14_18510V3.1.p;Pp3c14_18450V3.2.p;Pp3c14_18440V3.3.p;Pp3c14_18590V3.2.p;Pp3c14_18590V3.1.p;Pp3c14_18510V3.2.p;Pp3c14_18450V3.1.p;Pp3c14_18440V3.1.p;Pp3c14_18040V3.2.p;Pp3c14_18040V3.1.p;Pp3c14_18030V3.2.p;Pp3c14_18030V3.1.p</t>
  </si>
  <si>
    <t>Pp3c8_13470V3.2.p;Pp3c8_13470V3.1.p;Pp3c8_13450V3.1.p;Pp3c8_13450V3.2.p;Pp3c8_13470V3.3.p</t>
  </si>
  <si>
    <t>Pp3c3_30120V3.2.p;Pp3c3_30120V3.1.p;Pp3c10_13610V3.5.p;Pp3c10_13610V3.4.p;Pp3c10_13610V3.3.p;Pp3c10_13610V3.2.p;Pp3c10_13610V3.1.p;Pp3c4_4790V3.2.p;Pp3c4_4790V3.1.p</t>
  </si>
  <si>
    <t>Pp3c10_3090V3.2.p;Pp3c10_3090V3.1.p</t>
  </si>
  <si>
    <t>Pp3c2_17710V3.1.p;Pp3c2_17710V3.2.p;Pp3c2_17710V3.3.p</t>
  </si>
  <si>
    <t>Pp3c8_13570V3.2.p;Pp3c8_13570V3.1.p;Pp3c8_13540V3.2.p;Pp3c8_13540V3.1.p</t>
  </si>
  <si>
    <t>Pp3c4_3550V3.6.p;Pp3c4_3550V3.5.p;Pp3c4_3550V3.4.p;Pp3c4_3550V3.3.p;Pp3c4_3550V3.2.p;Pp3c4_3550V3.1.p</t>
  </si>
  <si>
    <t>Pp3c13_22220V3.2.p;Pp3c13_22220V3.1.p;Pp3c12_10870V3.2.p;Pp3c12_10870V3.1.p;Pp3c12_10760V3.2.p;Pp3c12_10760V3.1.p;Pp3c12_10870V3.3.p</t>
  </si>
  <si>
    <t>Pp3c18_10040V3.4.p;Pp3c18_10040V3.3.p;Pp3c18_10040V3.2.p;Pp3c18_10040V3.1.p</t>
  </si>
  <si>
    <t>Pp3c2_15820V3.2.p;Pp3c2_15820V3.1.p;Pp3c1_24820V3.2.p;Pp3c1_24820V3.1.p</t>
  </si>
  <si>
    <t>Pp3c19_4700V3.2.p;Pp3c19_4700V3.1.p</t>
  </si>
  <si>
    <t>Pp3c12_13470V3.5.p;Pp3c12_13470V3.4.p;Pp3c12_13470V3.3.p;Pp3c12_13470V3.2.p;Pp3c12_13470V3.1.p</t>
  </si>
  <si>
    <t>Pp3c16_15860V3.2.p;Pp3c16_15860V3.1.p</t>
  </si>
  <si>
    <t>Pp3c24_590V3.1.p;Pp3c24_590V3.3.p;Pp3c24_590V3.2.p;Pp3c20_20350V3.2.p;Pp3c20_20350V3.1.p</t>
  </si>
  <si>
    <t>Pp3c10_11150V3.2.p;Pp3c10_11150V3.3.p;Pp3c10_11150V3.1.p</t>
  </si>
  <si>
    <t>Pp3c20_10350V3.3.p;Pp3c20_10350V3.2.p;Pp3c20_10350V3.1.p;Pp3c20_10350V3.4.p;Pp3c20_10350V3.6.p;Pp3c20_10350V3.7.p;Pp3c20_10350V3.5.p</t>
  </si>
  <si>
    <t>Pp3c14_11220V3.2.p;Pp3c14_11220V3.1.p</t>
  </si>
  <si>
    <t>Pp3c4_1350V3.3.p;Pp3c4_1350V3.2.p;Pp3c4_1350V3.1.p</t>
  </si>
  <si>
    <t>Pp3c5_12660V3.2.p;Pp3c5_12660V3.1.p</t>
  </si>
  <si>
    <t>Pp3c6_16550V3.2.p;Pp3c6_16550V3.1.p</t>
  </si>
  <si>
    <t>Pp3c1_15210V3.5.p;Pp3c1_15210V3.4.p;Pp3c1_15210V3.3.p;Pp3c1_15210V3.2.p;Pp3c1_15210V3.1.p</t>
  </si>
  <si>
    <t>Pp3c18_3460V3.4.p;Pp3c18_3460V3.3.p;Pp3c18_3460V3.2.p;Pp3c18_3460V3.1.p</t>
  </si>
  <si>
    <t>Pp3c23_7670V3.2.p;Pp3c23_7670V3.1.p</t>
  </si>
  <si>
    <t>Pp3c2_19940V3.2.p;Pp3c2_19940V3.1.p</t>
  </si>
  <si>
    <t>Pp3c4_17570V3.8.p;Pp3c4_17570V3.7.p;Pp3c4_17570V3.6.p;Pp3c4_17570V3.5.p;Pp3c4_17570V3.4.p;Pp3c4_17570V3.3.p;Pp3c4_17570V3.2.p;Pp3c4_17570V3.1.p;Pp3c4_17440V3.3.p;Pp3c4_17440V3.2.p;Pp3c4_17440V3.1.p</t>
  </si>
  <si>
    <t>Pp3c9_1620V3.2.p;Pp3c9_1620V3.1.p</t>
  </si>
  <si>
    <t>Pp3c23_15250V3.1.p;Pp3c23_15250V3.3.p;Pp3c23_15250V3.2.p</t>
  </si>
  <si>
    <t>Pp3c15_23370V3.1.p;Pp3c15_23370V3.4.p;Pp3c15_23370V3.2.p;Pp3c15_23370V3.3.p</t>
  </si>
  <si>
    <t>Pp3c7_22400V3.2.p;Pp3c7_22400V3.1.p;Pp3c2_29600V3.2.p;Pp3c2_29600V3.1.p;Pp3c7_22400V3.3.p</t>
  </si>
  <si>
    <t>Pp3c3_1020V3.3.p;Pp3c3_1020V3.2.p;Pp3c3_1020V3.1.p</t>
  </si>
  <si>
    <t>Pp3c1_32490V3.2.p;Pp3c1_32490V3.1.p</t>
  </si>
  <si>
    <t>Pp3c19_20870V3.2.p;Pp3c19_20870V3.1.p</t>
  </si>
  <si>
    <t>Pp3c11_3690V3.3.p;Pp3c11_3690V3.2.p;Pp3c11_3690V3.1.p;Pp3c11_3690V3.5.p;Pp3c11_3690V3.4.p</t>
  </si>
  <si>
    <t>Pp3c11_24130V3.2.p;Pp3c11_24130V3.1.p</t>
  </si>
  <si>
    <t>Pp3c1_4350V3.1.p;Pp3c1_4350V3.2.p;Pp3c1_4350V3.3.p</t>
  </si>
  <si>
    <t>Pp3c4_8130V3.4.p;Pp3c4_8130V3.3.p;Pp3c4_8130V3.2.p;Pp3c4_8130V3.1.p</t>
  </si>
  <si>
    <t>Pp3c2_20550V3.2.p;Pp3c2_20550V3.1.p</t>
  </si>
  <si>
    <t>Pp3c1_5330V3.1.p;Pp3c1_5330V3.2.p;Pp3c1_5330V3.3.p</t>
  </si>
  <si>
    <t>Pp3c9_9100V3.2.p;Pp3c9_9100V3.1.p</t>
  </si>
  <si>
    <t>Pp3c14_5200V3.2.p;Pp3c14_5200V3.1.p</t>
  </si>
  <si>
    <t>Pp3c8_18220V3.2.p;Pp3c8_18220V3.1.p</t>
  </si>
  <si>
    <t>Pp3c2_10380V3.2.p;Pp3c2_10380V3.1.p</t>
  </si>
  <si>
    <t>Pp3c20_5000V3.4.p;Pp3c20_5000V3.3.p;Pp3c20_5000V3.2.p;Pp3c20_5000V3.1.p</t>
  </si>
  <si>
    <t>Pp3s51_270V3.1.p;Pp3c11_3860V3.1.p;Pp3c11_3860V3.2.p;Pp3c11_3860V3.3.p;Pp3s51_240V3.1.p;Pp3s51_30V3.1.p;Pp3s51_220V3.1.p;Pp3s51_180V3.1.p;Pp3s51_150V3.2.p;Pp3s51_120V3.1.p;Pp3s51_30V3.2.p;Pp3s51_280V3.1.p;Pp3s51_270V3.2.p;Pp3s51_150V3.1.p;Pp3c11_3900V3.1.p;Pp3c11_3860V3.4.p;Pp3s51_180V3.2.p;Pp3s51_240V3.2.p</t>
  </si>
  <si>
    <t>Pp3c25_3840V3.3.p;Pp3c25_3840V3.2.p;Pp3c25_3840V3.1.p</t>
  </si>
  <si>
    <t>Pp3c26_2170V3.2.p;Pp3c26_2170V3.1.p</t>
  </si>
  <si>
    <t>Pp3c24_5170V3.2.p;Pp3c24_5170V3.1.p</t>
  </si>
  <si>
    <t>Pp3c12_350V3.2.p;Pp3c12_350V3.1.p;Pp3c17_1680V3.2.p;Pp3c17_1680V3.1.p</t>
  </si>
  <si>
    <t>Pp3c16_12190V3.2.p;Pp3c16_12190V3.1.p</t>
  </si>
  <si>
    <t>Pp3c7_14500V3.3.p;Pp3c7_14500V3.1.p;Pp3c7_14500V3.2.p;Pp3c7_14500V3.4.p</t>
  </si>
  <si>
    <t>Pp3c19_9000V3.1.p;Pp3c19_9000V3.2.p;Pp3c19_9000V3.3.p</t>
  </si>
  <si>
    <t>Pp3c8_3520V3.2.p;Pp3c8_3520V3.1.p</t>
  </si>
  <si>
    <t>Pp3c6_12420V3.2.p;Pp3c6_12420V3.1.p</t>
  </si>
  <si>
    <t>Pp3c25_9310V3.3.p;Pp3c25_9310V3.2.p;Pp3c25_9310V3.1.p</t>
  </si>
  <si>
    <t>Pp3c16_15690V3.6.p;Pp3c16_15690V3.5.p;Pp3c16_15690V3.4.p;Pp3c16_15690V3.3.p;Pp3c16_15690V3.2.p;Pp3c16_15690V3.1.p</t>
  </si>
  <si>
    <t>Pp3c21_14540V3.2.p;Pp3c21_14540V3.1.p</t>
  </si>
  <si>
    <t>Pp3c1_540V3.2.p;Pp3c1_540V3.1.p;Pp3c1_540V3.3.p;Pp3c13_10330V3.2.p;Pp3c13_10330V3.1.p</t>
  </si>
  <si>
    <t>Pp3c17_19240V3.2.p;Pp3c17_19240V3.1.p;Pp3c2_4780V3.3.p;Pp3c2_4780V3.2.p;Pp3c2_4780V3.4.p;Pp3c2_4780V3.1.p</t>
  </si>
  <si>
    <t>Pp3c17_24130V3.3.p;Pp3c17_24130V3.2.p;Pp3c17_24130V3.1.p</t>
  </si>
  <si>
    <t>Pp3c1_28460V3.2.p;Pp3c1_28460V3.1.p</t>
  </si>
  <si>
    <t>Pp3c16_21430V3.2.p;Pp3c16_21430V3.1.p</t>
  </si>
  <si>
    <t>Pp3c21_11930V3.2.p;Pp3c21_11930V3.1.p</t>
  </si>
  <si>
    <t>Pp3c15_4620V3.2.p;Pp3c15_4620V3.1.p</t>
  </si>
  <si>
    <t>Pp3c18_15890V3.2.p;Pp3c18_15890V3.1.p</t>
  </si>
  <si>
    <t>Pp3c16_410V3.2.p;Pp3c16_410V3.1.p</t>
  </si>
  <si>
    <t>Pp3c6_17710V3.1.p;Pp3c6_17710V3.3.p;Pp3c6_17710V3.2.p</t>
  </si>
  <si>
    <t>Pp3c15_22240V3.1.p;Pp3c15_22240V3.2.p;Pp3c9_21480V3.1.p</t>
  </si>
  <si>
    <t>Pp3c1_14250V3.2.p;Pp3c1_14250V3.1.p</t>
  </si>
  <si>
    <t>Pp3c1_28050V3.2.p;Pp3c1_28050V3.1.p;Pp3c1_28020V3.2.p;Pp3c1_28020V3.1.p</t>
  </si>
  <si>
    <t>Pp3c14_2830V3.2.p;Pp3c14_2830V3.1.p</t>
  </si>
  <si>
    <t>Pp3c17_21300V3.1.p;Pp3c17_21150V3.2.p;Pp3c17_21300V3.2.p;Pp3c17_21250V3.2.p;Pp3c17_21250V3.1.p;Pp3c17_21180V3.2.p;Pp3c17_21180V3.1.p;Pp3c17_21150V3.1.p</t>
  </si>
  <si>
    <t>Pp3c23_1420V3.2.p;Pp3c23_1420V3.1.p;Pp3c23_1379V3.1.p;Pp3c23_1340V3.2.p;Pp3c23_1340V3.1.p;Pp3c23_1430V3.2.p</t>
  </si>
  <si>
    <t>Pp3s128_40V3.2.p;Pp3s128_40V3.1.p</t>
  </si>
  <si>
    <t>Pp3c9_12510V3.5.p;Pp3c9_12510V3.4.p;Pp3c9_12510V3.3.p;Pp3c9_12510V3.2.p;Pp3c9_12510V3.1.p;Pp3c9_12510V3.6.p</t>
  </si>
  <si>
    <t>Pp3c19_8660V3.4.p;Pp3c19_8660V3.3.p;Pp3c19_8660V3.2.p;Pp3c19_8660V3.1.p</t>
  </si>
  <si>
    <t>Pp3c6_8910V3.2.p;Pp3c6_8910V3.1.p;Pp3c5_16070V3.2.p;Pp3c5_16070V3.1.p</t>
  </si>
  <si>
    <t>Pp3c6_1500V3.2.p;Pp3c6_1500V3.1.p</t>
  </si>
  <si>
    <t>Pp3c14_5800V3.1.p;Pp3c14_5800V3.2.p</t>
  </si>
  <si>
    <t>Pp3c7_21380V3.2.p;Pp3c7_21380V3.1.p;Pp3c25_11980V3.2.p;Pp3c25_11980V3.1.p;Pp3c2_34570V3.2.p;Pp3c2_34570V3.1.p</t>
  </si>
  <si>
    <t>Pp3c9_12580V3.3.p;Pp3c9_12580V3.2.p;Pp3c9_12580V3.4.p;Pp3c9_12580V3.1.p</t>
  </si>
  <si>
    <t>Pp3c12_21880V3.2.p;Pp3c12_21880V3.1.p</t>
  </si>
  <si>
    <t>Pp3c23_14870V3.1.p;Pp3c23_14870V3.2.p</t>
  </si>
  <si>
    <t>Pp3c12_24950V3.3.p;Pp3c12_24950V3.2.p;Pp3c12_24950V3.1.p</t>
  </si>
  <si>
    <t>Pp3c10_14490V3.4.p;Pp3c10_14490V3.2.p;Pp3c10_14490V3.1.p;Pp3c10_14490V3.3.p;Pp3c10_14490V3.5.p</t>
  </si>
  <si>
    <t>Pp3c2_31470V3.2.p;Pp3c2_31470V3.1.p</t>
  </si>
  <si>
    <t>Pp3c10_25830V3.5.p;Pp3c10_25830V3.3.p;Pp3c10_25830V3.2.p;Pp3c10_25830V3.4.p;Pp3c10_25830V3.1.p</t>
  </si>
  <si>
    <t>Pp3c16_16820V3.3.p;Pp3c16_16820V3.2.p;Pp3c16_16820V3.1.p;Pp3c16_16820V3.4.p</t>
  </si>
  <si>
    <t>Pp3c1_40410V3.3.p;Pp3c1_40410V3.2.p;Pp3c1_40410V3.1.p</t>
  </si>
  <si>
    <t>Pp3c21_13620V3.3.p;Pp3c21_13620V3.2.p;Pp3c21_13620V3.1.p;Pp3c21_13620V3.4.p;Pp3c21_13650V3.1.p</t>
  </si>
  <si>
    <t>Pp3c10_1100V3.2.p;Pp3c10_1100V3.1.p</t>
  </si>
  <si>
    <t>Pp3c24_18820V3.3.p;Pp3c24_18820V3.2.p;Pp3c24_18820V3.1.p</t>
  </si>
  <si>
    <t>Pp3c19_12230V3.3.p;Pp3c19_12230V3.2.p;Pp3c19_12230V3.1.p</t>
  </si>
  <si>
    <t>Pp3c13_7410V3.5.p;Pp3c13_7410V3.4.p;Pp3c13_7410V3.3.p;Pp3c13_7410V3.2.p;Pp3c13_7410V3.1.p</t>
  </si>
  <si>
    <t>Pp3c14_13063V3.2.p;Pp3c14_13063V3.1.p;Pp3c14_13060V3.1.p</t>
  </si>
  <si>
    <t>Pp3c20_8650V3.2.p;Pp3c20_8650V3.1.p</t>
  </si>
  <si>
    <t>Pp3c24_11156V3.1.p;Pp3c24_11150V3.1.p</t>
  </si>
  <si>
    <t>Pp3c27_6710V3.3.p;Pp3c27_6710V3.2.p;Pp3c27_6710V3.1.p</t>
  </si>
  <si>
    <t>Pp3c17_14730V3.2.p;Pp3c17_14730V3.1.p</t>
  </si>
  <si>
    <t>Pp3c10_25030V3.2.p;Pp3c10_25030V3.1.p</t>
  </si>
  <si>
    <t>Pp3c15_12280V3.2.p;Pp3c15_12280V3.1.p</t>
  </si>
  <si>
    <t>Pp3c17_6440V3.5.p;Pp3c17_6440V3.4.p;Pp3c17_6440V3.3.p;Pp3c17_6440V3.2.p;Pp3c17_6440V3.1.p</t>
  </si>
  <si>
    <t>Pp3c18_22120V3.2.p;Pp3c18_22120V3.1.p</t>
  </si>
  <si>
    <t>Pp3c4_22420V3.2.p;Pp3c4_22420V3.1.p</t>
  </si>
  <si>
    <t>Pp3c15_9680V3.3.p;Pp3c15_9680V3.2.p;Pp3c15_9680V3.1.p</t>
  </si>
  <si>
    <t>Pp3c18_21880V3.2.p;Pp3c18_21880V3.1.p;Pp3c18_21790V3.2.p;Pp3c18_21790V3.1.p;Pp3c18_21750V3.2.p;Pp3c18_21750V3.1.p</t>
  </si>
  <si>
    <t>Pp3c16_9250V3.3.p;Pp3c16_9250V3.2.p;Pp3c16_9250V3.1.p</t>
  </si>
  <si>
    <t>Pp3c27_540V3.2.p;Pp3c27_540V3.1.p</t>
  </si>
  <si>
    <t>Pp3c1_8440V3.2.p;Pp3c1_8440V3.1.p;Pp3c1_8440V3.3.p;Pp3c1_8440V3.4.p</t>
  </si>
  <si>
    <t>Pp3c19_3640V3.2.p;Pp3c19_3640V3.1.p</t>
  </si>
  <si>
    <t>Pp3c22_4200V3.2.p;Pp3c22_4200V3.1.p;Pp3c19_19960V3.2.p;Pp3c19_19960V3.1.p;Pp3c22_4200V3.3.p;Pp3c22_4200V3.4.p</t>
  </si>
  <si>
    <t>Pp3c2_37680V3.3.p;Pp3c2_37680V3.2.p;Pp3c2_37680V3.1.p</t>
  </si>
  <si>
    <t>Pp3c23_16530V3.3.p;Pp3c23_16530V3.1.p;Pp3c23_16530V3.2.p</t>
  </si>
  <si>
    <t>Pp3c24_19930V3.1.p;Pp3c24_19930V3.2.p</t>
  </si>
  <si>
    <t>Pp3c6_25300V3.2.p;Pp3c6_25300V3.1.p</t>
  </si>
  <si>
    <t>Pp3c8_2445V3.1.p;Pp3c8_2430V3.1.p</t>
  </si>
  <si>
    <t>Pp3c1_19060V3.2.p;Pp3c1_19060V3.1.p</t>
  </si>
  <si>
    <t>Pp3c12_18260V3.4.p;Pp3c12_18260V3.1.p;Pp3c12_18260V3.3.p;Pp3c12_18260V3.2.p</t>
  </si>
  <si>
    <t>Pp3c22_1860V3.2.p;Pp3c22_1860V3.1.p</t>
  </si>
  <si>
    <t>Pp3c6_6830V3.2.p;Pp3c6_6830V3.1.p</t>
  </si>
  <si>
    <t>Pp3c19_6490V3.2.p;Pp3c19_6490V3.1.p</t>
  </si>
  <si>
    <t>Pp3c10_25450V3.2.p;Pp3c10_25450V3.1.p;Pp3c10_25450V3.4.p;Pp3c12_19190V3.2.p;Pp3c12_19190V3.1.p</t>
  </si>
  <si>
    <t>Pp3c12_19200V3.2.p;Pp3c12_19200V3.1.p;Pp3c12_19200V3.4.p;Pp3c12_19200V3.3.p</t>
  </si>
  <si>
    <t>Pp3c13_14980V3.2.p;Pp3c13_14980V3.1.p</t>
  </si>
  <si>
    <t>Pp3c20_23270V3.3.p;Pp3c20_23270V3.2.p;Pp3c20_23270V3.1.p;Pp3c20_23240V3.3.p;Pp3c20_23240V3.2.p;Pp3c20_23240V3.1.p</t>
  </si>
  <si>
    <t>Pp3c4_29270V3.2.p;Pp3c4_29270V3.1.p;Pp3c4_29150V3.3.p;Pp3c4_29150V3.2.p;Pp3c4_29150V3.1.p;Pp3c4_29150V3.5.p;Pp3c4_29150V3.4.p</t>
  </si>
  <si>
    <t>Pp3c13_7900V3.2.p;Pp3c13_7900V3.1.p</t>
  </si>
  <si>
    <t>Pp3c15_11070V3.2.p;Pp3c15_11070V3.1.p</t>
  </si>
  <si>
    <t>Pp3c19_20900V3.2.p;Pp3c19_20900V3.1.p</t>
  </si>
  <si>
    <t>Pp3c2_35930V3.2.p;Pp3c2_35930V3.1.p</t>
  </si>
  <si>
    <t>Pp3c2_36570V3.3.p;Pp3c2_36570V3.2.p;Pp3c2_36570V3.1.p;Pp3c2_36500V3.1.p;Pp3c2_36480V3.1.p;Pp3c2_36380V3.2.p;Pp3c2_36380V3.1.p;Pp3c2_36220V3.2.p;Pp3c2_36220V3.1.p;Pp3c2_36190V3.2.p;Pp3c2_36190V3.1.p</t>
  </si>
  <si>
    <t>Pp3c21_3950V3.2.p;Pp3c21_3950V3.1.p</t>
  </si>
  <si>
    <t>Pp3c22_5610V3.2.p;Pp3c22_5610V3.1.p;Pp3c6_12510V3.2.p;Pp3c6_12510V3.1.p</t>
  </si>
  <si>
    <t>Pp3c25_1690V3.7.p;Pp3c25_1690V3.8.p;Pp3c25_1690V3.6.p;Pp3c25_1690V3.5.p;Pp3c25_1690V3.4.p;Pp3c25_1690V3.9.p;Pp3c25_1690V3.3.p;Pp3c25_1690V3.2.p;Pp3c25_1690V3.12.p;Pp3c25_1690V3.1.p</t>
  </si>
  <si>
    <t>Pp3c4_17240V3.2.p;Pp3c4_17240V3.1.p</t>
  </si>
  <si>
    <t>Pp3c4_28370V3.2.p;Pp3c4_28370V3.1.p</t>
  </si>
  <si>
    <t>Pp3c5_22920V3.2.p;Pp3c5_22920V3.1.p</t>
  </si>
  <si>
    <t>Pp3c5_7180V3.2.p;Pp3c5_7180V3.1.p;Pp3c5_7150V3.2.p;Pp3c5_7150V3.1.p;Pp3c5_7110V3.2.p;Pp3c5_7110V3.1.p</t>
  </si>
  <si>
    <t>Pp3c9_3440V3.2.p;Pp3c9_3440V3.1.p</t>
  </si>
  <si>
    <t>Pp3c1_16780V3.2.p;Pp3c1_16780V3.1.p</t>
  </si>
  <si>
    <t>Pp3c1_24790V3.2.p;Pp3c1_24790V3.1.p</t>
  </si>
  <si>
    <t>Pp3c11_12080V3.2.p;Pp3c11_12080V3.3.p;Pp3c11_12080V3.1.p</t>
  </si>
  <si>
    <t>Pp3c13_21050V3.2.p;Pp3c13_21050V3.1.p</t>
  </si>
  <si>
    <t>Pp3c2_13270V3.2.p;Pp3c2_13270V3.1.p</t>
  </si>
  <si>
    <t>Pp3c25_7030V3.2.p;Pp3c25_7030V3.1.p</t>
  </si>
  <si>
    <t>Pp3c26_3620V3.2.p;Pp3c26_3620V3.1.p</t>
  </si>
  <si>
    <t>Pp3c27_2770V3.3.p;Pp3c27_2770V3.2.p;Pp3c27_2770V3.1.p</t>
  </si>
  <si>
    <t>Pp3c3_14080V3.2.p;Pp3c3_14080V3.3.p;Pp3c3_14080V3.1.p</t>
  </si>
  <si>
    <t>Pp3c4_15070V3.2.p;Pp3c4_15070V3.1.p</t>
  </si>
  <si>
    <t>Pp3c4_23170V3.1.p;Pp3c4_23170V3.3.p;Pp3c4_23170V3.2.p</t>
  </si>
  <si>
    <t>Pp3c7_12850V3.2.p;Pp3c7_12850V3.1.p</t>
  </si>
  <si>
    <t>Pp3c13_20020V3.2.p;Pp3c13_20020V3.1.p</t>
  </si>
  <si>
    <t>Pp3c18_14590V3.3.p;Pp3c18_14590V3.2.p;Pp3c18_14590V3.1.p</t>
  </si>
  <si>
    <t>Pp3c10_7470V3.2.p;Pp3c10_7470V3.1.p</t>
  </si>
  <si>
    <t>Pp3c12_14600V3.3.p;Pp3c12_14600V3.2.p;Pp3c12_14600V3.1.p</t>
  </si>
  <si>
    <t>Pp3c20_16700V3.2.p;Pp3c20_16700V3.1.p;Pp3c24_17290V3.2.p;Pp3c24_17290V3.1.p</t>
  </si>
  <si>
    <t>Pp3c8_15860V3.2.p;Pp3c8_15860V3.1.p</t>
  </si>
  <si>
    <t>Pp3c7_18440V3.3.p;Pp3c7_18440V3.2.p;Pp3c7_18440V3.1.p</t>
  </si>
  <si>
    <t>Pp3c23_21230V3.6.p;Pp3c23_21230V3.5.p;Pp3c23_21230V3.4.p;Pp3c23_21230V3.3.p;Pp3c23_21230V3.2.p;Pp3c23_21230V3.1.p</t>
  </si>
  <si>
    <t>Pp3c6_5370V3.3.p;Pp3c6_5370V3.2.p;Pp3c6_5370V3.1.p</t>
  </si>
  <si>
    <t>Pp3c26_11540V3.3.p;Pp3c26_11540V3.2.p;Pp3c26_11540V3.1.p</t>
  </si>
  <si>
    <t>Pp3c12_3430V3.1.p;Pp3c12_3430V3.3.p;Pp3c12_3430V3.2.p</t>
  </si>
  <si>
    <t>Pp3c20_2330V3.1.p;Pp3c20_2330V3.2.p</t>
  </si>
  <si>
    <t>Pp3c20_23560V3.2.p;Pp3c20_23560V3.1.p</t>
  </si>
  <si>
    <t>Pp3c23_8390V3.2.p;Pp3c23_8390V3.1.p</t>
  </si>
  <si>
    <t>Pp3c17_19670V3.2.p;Pp3c17_19670V3.1.p;Pp3c17_19630V3.2.p;Pp3c17_19630V3.1.p;Pp3c14_13750V3.2.p;Pp3c14_13750V3.1.p</t>
  </si>
  <si>
    <t>Pp3c1_23750V3.4.p;Pp3c1_23750V3.3.p;Pp3c1_23750V3.2.p;Pp3c1_23750V3.1.p;Pp3c1_23670V3.3.p;Pp3c1_23670V3.2.p;Pp3c1_23670V3.1.p</t>
  </si>
  <si>
    <t>Pp3c2_10310V3.6.p;Pp3c2_10310V3.5.p;Pp3c2_10310V3.4.p;Pp3c2_10310V3.3.p;Pp3c2_10310V3.2.p;Pp3c2_10310V3.1.p</t>
  </si>
  <si>
    <t>Pp3c2_6160V3.2.p;Pp3c2_6160V3.1.p</t>
  </si>
  <si>
    <t>Pp3c2_6770V3.3.p;Pp3c2_6770V3.2.p;Pp3c2_6770V3.1.p;Pp3c2_6650V3.5.p;Pp3c2_6650V3.4.p;Pp3c2_6650V3.3.p;Pp3c2_6650V3.2.p;Pp3c2_6650V3.1.p</t>
  </si>
  <si>
    <t>Pp3c2_6690V3.5.p;Pp3c2_6690V3.4.p;Pp3c2_6690V3.3.p;Pp3c2_6690V3.2.p;Pp3c2_6690V3.1.p</t>
  </si>
  <si>
    <t>Pp3c4_23580V3.2.p;Pp3c4_23580V3.1.p</t>
  </si>
  <si>
    <t>Pp3c15_17330V3.4.p;Pp3c15_17330V3.3.p;Pp3c15_17330V3.2.p;Pp3c15_17330V3.1.p</t>
  </si>
  <si>
    <t>Pp3c18_18670V3.6.p;Pp3c18_18670V3.5.p;Pp3c18_18670V3.4.p;Pp3c18_18670V3.3.p;Pp3c18_18670V3.2.p;Pp3c18_18670V3.1.p</t>
  </si>
  <si>
    <t>Pp3c6_180V3.1.p;Pp3c6_180V3.2.p</t>
  </si>
  <si>
    <t>Pp3c1_26730V3.2.p;Pp3c1_26730V3.1.p</t>
  </si>
  <si>
    <t>Pp3c24_15000V3.3.p;Pp3c24_15000V3.2.p;Pp3c24_15000V3.1.p</t>
  </si>
  <si>
    <t>Pp3c6_130V3.2.p;Pp3c6_130V3.1.p</t>
  </si>
  <si>
    <t>Pp3c8_22560V3.2.p;Pp3c8_22560V3.1.p</t>
  </si>
  <si>
    <t>Pp3c12_2240V3.2.p;Pp3c12_2240V3.1.p</t>
  </si>
  <si>
    <t>Pp3c10_18650V3.2.p;Pp3c10_18650V3.1.p</t>
  </si>
  <si>
    <t>Pp3c3_30560V3.3.p;Pp3c3_30560V3.2.p;Pp3c3_30560V3.1.p;Pp3c3_30560V3.4.p</t>
  </si>
  <si>
    <t>Pp3c3_35240V3.2.p;Pp3c3_35240V3.1.p</t>
  </si>
  <si>
    <t>Pp3c18_20600V3.2.p;Pp3c18_20600V3.1.p</t>
  </si>
  <si>
    <t>Pp3c20_1430V3.1.p;Pp3c20_1430V3.2.p;Pp3c20_1430V3.3.p</t>
  </si>
  <si>
    <t>Pp3c23_18300V3.1.p;Pp3c23_18300V3.2.p;Pp3c23_18300V3.3.p</t>
  </si>
  <si>
    <t>Pp3c10_7720V3.2.p;Pp3c10_7720V3.1.p</t>
  </si>
  <si>
    <t>Pp3c13_14280V3.2.p;Pp3c13_14280V3.1.p;Pp3c13_14270V3.2.p;Pp3c13_14270V3.1.p</t>
  </si>
  <si>
    <t>Pp3c17_18770V3.3.p;Pp3c17_18770V3.1.p;Pp3c17_18770V3.2.p</t>
  </si>
  <si>
    <t>Pp3c26_12600V3.2.p;Pp3c26_12600V3.1.p</t>
  </si>
  <si>
    <t>Pp3c3_4330V3.2.p;Pp3c3_4330V3.1.p</t>
  </si>
  <si>
    <t>Pp3c5_1060V3.4.p;Pp3c5_1060V3.2.p;Pp3c5_1060V3.1.p;Pp3c5_1060V3.3.p</t>
  </si>
  <si>
    <t>Pp3c19_12590V3.4.p;Pp3c19_12590V3.2.p;Pp3c19_12590V3.1.p;Pp3c19_12590V3.3.p</t>
  </si>
  <si>
    <t>Pp3c6_17840V3.3.p;Pp3c6_17840V3.2.p;Pp3c6_17840V3.1.p</t>
  </si>
  <si>
    <t>Pp3c21_3640V3.2.p;Pp3c21_3640V3.1.p</t>
  </si>
  <si>
    <t>Pp3c11_14140V3.2.p;Pp3c11_14140V3.3.p;Pp3c11_14140V3.1.p;Pp3c11_14140V3.4.p</t>
  </si>
  <si>
    <t>Pp3c17_4670V3.2.p;Pp3c14_13580V3.2.p;Pp3c14_13580V3.1.p;Pp3c17_4670V3.1.p</t>
  </si>
  <si>
    <t>Pp3c8_18130V3.2.p;Pp3c8_18130V3.1.p</t>
  </si>
  <si>
    <t>Pp3c2_29840V3.2.p;Pp3c2_29840V3.1.p</t>
  </si>
  <si>
    <t>Pp3c11_17260V3.2.p;Pp3c11_17260V3.1.p;Pp3c11_17230V3.2.p;Pp3c11_17230V3.1.p</t>
  </si>
  <si>
    <t>Pp3c4_14520V3.1.p;Pp3c4_14530V3.2.p;Pp3c4_14530V3.1.p;Pp3c4_14520V3.2.p</t>
  </si>
  <si>
    <t>Pp3c4_12660V3.3.p;Pp3c4_12660V3.2.p;Pp3c4_12660V3.1.p;Pp3c4_12660V3.5.p;Pp3c4_12660V3.4.p;Pp3c4_12750V3.4.p;Pp3c4_12750V3.2.p;Pp3c4_12750V3.1.p;Pp3c4_12660V3.6.p</t>
  </si>
  <si>
    <t>Pp3c15_25780V3.3.p;Pp3c15_25780V3.2.p;Pp3c15_25780V3.1.p</t>
  </si>
  <si>
    <t>Pp3c19_7640V3.1.p;Pp3c19_7640V3.2.p</t>
  </si>
  <si>
    <t>Pp3c20_22450V3.2.p;Pp3c20_22450V3.1.p</t>
  </si>
  <si>
    <t>Pp3c3_23410V3.4.p;Pp3c3_23410V3.3.p;Pp3c3_23410V3.1.p;Pp3c3_23410V3.6.p;Pp3c3_23410V3.5.p;Pp3c3_23410V3.2.p</t>
  </si>
  <si>
    <t>Pp3c7_23980V3.2.p;Pp3c7_23980V3.1.p</t>
  </si>
  <si>
    <t>Pp3c21_1500V3.2.p;Pp3c21_1500V3.1.p;Pp3c20_17410V3.2.p;Pp3c20_17410V3.3.p;Pp3c20_17410V3.1.p</t>
  </si>
  <si>
    <t>Pp3c23_5580V3.2.p;Pp3c23_5580V3.1.p</t>
  </si>
  <si>
    <t>Pp3c18_20531V3.5.p;Pp3c18_20531V3.4.p;Pp3c18_20531V3.3.p;Pp3c18_20531V3.2.p;Pp3c18_20531V3.1.p;Pp3c18_20530V3.1.p</t>
  </si>
  <si>
    <t>Pp3c19_3590V3.6.p;Pp3c19_3590V3.4.p;Pp3c19_3590V3.3.p;Pp3c19_3590V3.2.p;Pp3c19_3590V3.1.p;Pp3c19_3590V3.5.p</t>
  </si>
  <si>
    <t>Pp3c19_4870V3.3.p;Pp3c19_4870V3.2.p;Pp3c19_4870V3.1.p</t>
  </si>
  <si>
    <t>Pp3c20_4300V3.2.p;Pp3c20_4300V3.1.p;Pp3c20_4300V3.4.p;Pp3c20_4300V3.3.p;Pp3c20_4300V3.5.p;Pp3c20_4300V3.6.p</t>
  </si>
  <si>
    <t>Pp3c22_2500V3.4.p;Pp3c22_2500V3.2.p;Pp3c22_2500V3.1.p;Pp3c22_2500V3.3.p</t>
  </si>
  <si>
    <t>Pp3c8_23990V3.1.p;Pp3c8_23990V3.2.p;Pp3c8_23990V3.4.p;Pp3c8_23990V3.8.p;Pp3c8_23990V3.6.p;Pp3c8_23990V3.5.p;Pp3c8_23990V3.3.p;Pp3c8_23990V3.7.p;Pp3c23_18740V3.5.p;Pp3c23_18740V3.2.p;Pp3c23_18740V3.1.p;Pp3c23_18740V3.4.p;Pp3c23_18740V3.3.p</t>
  </si>
  <si>
    <t>Pp3c3_24780V3.1.p;Pp3c3_24780V3.2.p</t>
  </si>
  <si>
    <t>Pp3c12_2640V3.2.p;Pp3c12_2640V3.1.p</t>
  </si>
  <si>
    <t>Pp3c2_28510V3.2.p;Pp3c2_28510V3.1.p;Pp3c2_28500V3.2.p;Pp3c2_28500V3.1.p</t>
  </si>
  <si>
    <t>Pp3c15_12410V3.3.p;Pp3c15_12410V3.2.p;Pp3c15_12410V3.1.p</t>
  </si>
  <si>
    <t>Pp3c4_22100V3.2.p;Pp3c4_22100V3.3.p;Pp3c4_22100V3.1.p</t>
  </si>
  <si>
    <t>Pp3c1_21660V3.1.p;Pp3c1_21660V3.2.p;Pp3c1_21660V3.3.p</t>
  </si>
  <si>
    <t>Pp3c10_9730V3.2.p;Pp3c10_9730V3.1.p</t>
  </si>
  <si>
    <t>Pp3c14_18640V3.1.p;Pp3c14_18645V3.1.p;Pp3c14_18645V3.2.p</t>
  </si>
  <si>
    <t>Pp3c15_23390V3.2.p;Pp3c15_23390V3.1.p</t>
  </si>
  <si>
    <t>Pp3c17_21330V3.1.p;Pp3c17_21330V3.2.p</t>
  </si>
  <si>
    <t>Pp3c18_12670V3.2.p;Pp3c18_12670V3.1.p</t>
  </si>
  <si>
    <t>Pp3c19_20260V3.2.p;Pp3c19_20260V3.1.p</t>
  </si>
  <si>
    <t>Pp3c3_1240V3.2.p;Pp3c3_1240V3.1.p</t>
  </si>
  <si>
    <t>Pp3c4_27440V3.2.p;Pp3c4_27440V3.1.p</t>
  </si>
  <si>
    <t>Pp3c9_24880V3.2.p;Pp3c9_24880V3.1.p</t>
  </si>
  <si>
    <t>Pp3c12_12990V3.2.p;Pp3c12_12990V3.1.p</t>
  </si>
  <si>
    <t>Pp3c14_23290V3.1.p;Pp3c14_23290V3.2.p</t>
  </si>
  <si>
    <t>Pp3c16_23890V3.2.p;Pp3c16_23890V3.1.p</t>
  </si>
  <si>
    <t>Pp3c17_20640V3.4.p;Pp3c17_20640V3.1.p;Pp3c17_20640V3.2.p</t>
  </si>
  <si>
    <t>Pp3c19_7610V3.8.p;Pp3c19_7610V3.7.p;Pp3c19_7610V3.6.p;Pp3c19_7610V3.5.p;Pp3c19_7610V3.4.p;Pp3c19_7610V3.3.p;Pp3c19_7610V3.2.p;Pp3c19_7610V3.1.p;Pp3c22_8870V3.2.p;Pp3c22_8870V3.1.p</t>
  </si>
  <si>
    <t>Pp3c21_8390V3.2.p;Pp3c21_8390V3.1.p</t>
  </si>
  <si>
    <t>Pp3c25_15330V3.2.p;Pp3c25_15330V3.1.p</t>
  </si>
  <si>
    <t>Pp3c4_9140V3.1.p;Pp3c4_9140V3.2.p</t>
  </si>
  <si>
    <t>Pp3c8_24770V3.2.p;Pp3c8_24770V3.1.p</t>
  </si>
  <si>
    <t>Pp3c1_8310V3.3.p;Pp3c1_8310V3.2.p;Pp3c1_8310V3.1.p</t>
  </si>
  <si>
    <t>Pp3c2_26690V3.3.p;Pp3c2_26690V3.2.p;Pp3c2_26690V3.1.p</t>
  </si>
  <si>
    <t>Pp3c10_21490V3.3.p;Pp3c10_21490V3.2.p;Pp3c10_21490V3.1.p;Pp3c10_21490V3.4.p;Pp3c20_21140V3.1.p;Pp3c24_2030V3.7.p;Pp3c24_2030V3.6.p;Pp3c24_2030V3.5.p;Pp3c24_2030V3.4.p;Pp3c24_2030V3.3.p;Pp3c24_2030V3.2.p;Pp3c24_2030V3.1.p</t>
  </si>
  <si>
    <t>Pp3c10_9750V3.4.p;Pp3c10_9750V3.3.p;Pp3c10_9750V3.2.p;Pp3c10_9750V3.1.p;Pp3c14_8590V3.6.p</t>
  </si>
  <si>
    <t>Pp3c14_8590V3.7.p;Pp3c14_8590V3.5.p;Pp3c14_8590V3.4.p;Pp3c14_8590V3.3.p;Pp3c14_8590V3.2.p;Pp3c14_8590V3.1.p</t>
  </si>
  <si>
    <t>Pp3c20_9750V3.4.p;Pp3c20_9750V3.6.p;Pp3c20_9750V3.5.p;Pp3c20_9750V3.3.p;Pp3c20_9750V3.2.p;Pp3c20_9750V3.1.p</t>
  </si>
  <si>
    <t>Pp3c27_7790V3.2.p;Pp3c27_7790V3.1.p</t>
  </si>
  <si>
    <t>Pp3c5_11690V3.2.p;Pp3c5_11690V3.1.p;Pp3c5_11640V3.2.p;Pp3c5_11640V3.1.p</t>
  </si>
  <si>
    <t>Pp3c22_11130V3.2.p;Pp3c22_11130V3.1.p</t>
  </si>
  <si>
    <t>Pp3c5_17290V3.2.p;Pp3c5_17290V3.1.p;Pp3c1_32200V3.3.p;Pp3c1_32200V3.2.p;Pp3c1_32200V3.1.p</t>
  </si>
  <si>
    <t>Pp3c11_21590V3.3.p;Pp3c11_21590V3.1.p</t>
  </si>
  <si>
    <t>Pp3c16_5650V3.3.p;Pp3c16_5650V3.1.p;Pp3c16_5650V3.2.p</t>
  </si>
  <si>
    <t>Pp3c18_21050V3.2.p;Pp3c18_21050V3.1.p;Pp3c18_21050V3.3.p</t>
  </si>
  <si>
    <t>Pp3c18_6770V3.2.p;Pp3c18_6770V3.1.p;Pp3c18_6780V3.2.p;Pp3c18_6780V3.1.p</t>
  </si>
  <si>
    <t>Pp3c21_5640V3.2.p;Pp3c21_5640V3.1.p</t>
  </si>
  <si>
    <t>Pp3c22_16330V3.2.p;Pp3c22_16330V3.1.p;Pp3c22_16160V3.2.p;Pp3c22_16160V3.1.p</t>
  </si>
  <si>
    <t>Pp3c23_21280V3.4.p;Pp3c23_21280V3.3.p;Pp3c23_21280V3.2.p;Pp3c23_21280V3.1.p</t>
  </si>
  <si>
    <t>Pp3c24_20010V3.4.p;Pp3c24_20010V3.3.p;Pp3c24_20010V3.2.p;Pp3c24_20010V3.1.p</t>
  </si>
  <si>
    <t>Pp3c26_11240V3.2.p;Pp3c26_11240V3.1.p</t>
  </si>
  <si>
    <t>Pp3c5_4230V3.3.p;Pp3c5_4230V3.2.p;Pp3c5_4230V3.1.p</t>
  </si>
  <si>
    <t>Pp3c7_5450V3.4.p;Pp3c7_5450V3.3.p;Pp3c7_5450V3.5.p;Pp3c7_5450V3.2.p;Pp3c7_5450V3.1.p</t>
  </si>
  <si>
    <t>Pp3c7_6810V3.2.p;Pp3c7_6810V3.3.p;Pp3c7_6810V3.1.p</t>
  </si>
  <si>
    <t>Pp3c8_18010V3.2.p;Pp3c8_18010V3.1.p</t>
  </si>
  <si>
    <t>Pp3c8_24120V3.3.p;Pp3c8_24120V3.2.p;Pp3c8_24120V3.1.p;Pp3c8_24120V3.4.p</t>
  </si>
  <si>
    <t>Pp3c9_26020V3.2.p;Pp3c9_26020V3.1.p</t>
  </si>
  <si>
    <t>Pp3c19_20780V3.3.p;Pp3c19_20780V3.2.p;Pp3c19_20780V3.1.p</t>
  </si>
  <si>
    <t>Pp3c1_35120V3.2.p;Pp3c1_35120V3.1.p</t>
  </si>
  <si>
    <t>Pp3c9_6180V3.2.p;Pp3c9_6180V3.1.p</t>
  </si>
  <si>
    <t>Pp3c18_13220V3.4.p;Pp3c18_13220V3.3.p;Pp3c18_13220V3.2.p;Pp3c18_13220V3.7.p;Pp3c18_13220V3.6.p;Pp3c18_13220V3.5.p;Pp3c18_13220V3.1.p</t>
  </si>
  <si>
    <t>Pp3c23_20590V3.2.p;Pp3c23_20590V3.1.p</t>
  </si>
  <si>
    <t>Pp3c1_13930V3.3.p;Pp3c1_13930V3.2.p;Pp3c1_13930V3.1.p</t>
  </si>
  <si>
    <t>Pp3c21_11740V3.2.p;Pp3c21_11740V3.1.p</t>
  </si>
  <si>
    <t>Pp3c3_27980V3.2.p;Pp3c3_27980V3.1.p</t>
  </si>
  <si>
    <t>Pp3c12_4500V3.6.p;Pp3c12_4500V3.5.p;Pp3c12_4500V3.4.p;Pp3c12_4500V3.3.p;Pp3c12_4500V3.2.p;Pp3c12_4500V3.1.p</t>
  </si>
  <si>
    <t>Pp3c4_7965V3.3.p;Pp3c4_7965V3.2.p;Pp3c4_7965V3.1.p;Pp3c4_7960V3.1.p</t>
  </si>
  <si>
    <t>Pp3c6_24710V3.2.p;Pp3c6_24710V3.1.p</t>
  </si>
  <si>
    <t>Pp3c6_80V3.3.p;Pp3c6_80V3.2.p;Pp3c6_80V3.1.p</t>
  </si>
  <si>
    <t>Pp3c8_13280V3.6.p;Pp3c8_13280V3.5.p;Pp3c8_13280V3.4.p;Pp3c8_13280V3.3.p;Pp3c8_13280V3.2.p;Pp3c8_13280V3.1.p;Pp3c8_13280V3.9.p;Pp3c8_13280V3.8.p;Pp3c8_13280V3.7.p</t>
  </si>
  <si>
    <t>Pp3c9_5820V3.5.p;Pp3c9_5820V3.4.p;Pp3c9_5820V3.3.p;Pp3c9_5820V3.2.p;Pp3c9_5820V3.1.p</t>
  </si>
  <si>
    <t>Pp3c16_1160V3.4.p;Pp3c16_1160V3.3.p;Pp3c16_1160V3.2.p;Pp3c16_1160V3.1.p</t>
  </si>
  <si>
    <t>Pp3c2_15200V3.1.p;Pp3c2_15200V3.2.p</t>
  </si>
  <si>
    <t>Pp3c26_8190V3.2.p;Pp3c26_8190V3.1.p</t>
  </si>
  <si>
    <t>Pp3c3_1540V3.2.p;Pp3c3_1540V3.1.p</t>
  </si>
  <si>
    <t>Pp3c4_10820V3.2.p;Pp3c4_10820V3.1.p</t>
  </si>
  <si>
    <t>Pp3c4_7540V3.2.p;Pp3c4_7540V3.1.p</t>
  </si>
  <si>
    <t>Pp3c6_26670V3.3.p;Pp3c6_26670V3.1.p</t>
  </si>
  <si>
    <t>Pp3c9_16780V3.9.p;Pp3c9_16780V3.8.p;Pp3c9_16780V3.7.p;Pp3c9_16780V3.6.p;Pp3c9_16780V3.5.p;Pp3c9_16780V3.1.p;Pp3c9_16780V3.4.p;Pp3c9_16780V3.3.p;Pp3c9_16780V3.2.p;Pp3c9_16780V3.10.p</t>
  </si>
  <si>
    <t>Pp3c10_5660V3.1.p;Pp3c10_5660V3.2.p</t>
  </si>
  <si>
    <t>Pp3c16_2020V3.7.p;Pp3c16_2020V3.6.p;Pp3c16_2020V3.4.p;Pp3c16_2020V3.3.p;Pp3c16_2020V3.2.p;Pp3c16_2020V3.1.p;Pp3c16_2020V3.5.p</t>
  </si>
  <si>
    <t>Pp3c23_18440V3.4.p;Pp3c23_18440V3.3.p;Pp3c23_18440V3.2.p;Pp3c23_18440V3.1.p</t>
  </si>
  <si>
    <t>Pp3c24_14840V3.6.p;Pp3c24_14840V3.5.p;Pp3c24_14840V3.4.p;Pp3c24_14840V3.3.p;Pp3c24_14840V3.2.p;Pp3c24_14840V3.1.p</t>
  </si>
  <si>
    <t>Pp3c3_23630V3.3.p;Pp3c3_23630V3.2.p;Pp3c3_23630V3.1.p;Pp3c3_23550V3.2.p;Pp3c3_23550V3.1.p</t>
  </si>
  <si>
    <t>Pp3c1_15740V3.2.p;Pp3c1_15740V3.1.p</t>
  </si>
  <si>
    <t>Pp3c1_27480V3.9.p;Pp3c1_27480V3.13.p;Pp3c1_27480V3.10.p;Pp3c1_27480V3.11.p;Pp3c1_27480V3.12.p;Pp3c1_27480V3.8.p;Pp3c1_27480V3.7.p;Pp3c1_27480V3.6.p;Pp3c1_27480V3.5.p;Pp3c1_27480V3.4.p;Pp3c1_27480V3.3.p;Pp3c1_27480V3.2.p;Pp3c1_27480V3.1.p</t>
  </si>
  <si>
    <t>Pp3c1_33540V3.2.p;Pp3c1_33540V3.1.p;Pp3c1_33600V3.2.p;Pp3c1_33600V3.1.p</t>
  </si>
  <si>
    <t>Pp3c1_8270V3.2.p;Pp3c1_8270V3.1.p</t>
  </si>
  <si>
    <t>Pp3c11_21740V3.2.p;Pp3c11_21740V3.1.p</t>
  </si>
  <si>
    <t>Pp3c11_3710V3.2.p;Pp3c11_3710V3.1.p</t>
  </si>
  <si>
    <t>Pp3c12_14110V3.2.p;Pp3c12_14110V3.1.p</t>
  </si>
  <si>
    <t>Pp3c12_1580V3.6.p;Pp3c12_1580V3.5.p;Pp3c12_1580V3.4.p;Pp3c12_1580V3.3.p;Pp3c12_1580V3.2.p;Pp3c12_1580V3.1.p</t>
  </si>
  <si>
    <t>Pp3c12_23420V3.3.p;Pp3c12_23420V3.2.p;Pp3c12_23420V3.1.p</t>
  </si>
  <si>
    <t>Pp3c12_7590V3.2.p;Pp3c12_7590V3.1.p</t>
  </si>
  <si>
    <t>Pp3c13_13860V3.7.p;Pp3c13_13860V3.9.p;Pp3c13_13860V3.6.p;Pp3c13_13860V3.5.p;Pp3c13_13860V3.4.p;Pp3c13_13860V3.3.p;Pp3c13_13860V3.2.p;Pp3c13_13860V3.1.p;Pp3c13_13860V3.8.p</t>
  </si>
  <si>
    <t>Pp3c13_20590V3.3.p;Pp3c13_20590V3.1.p;Pp3c13_20480V3.2.p;Pp3c13_20590V3.2.p;Pp3c13_20480V3.3.p;Pp3c13_20480V3.1.p;Pp3c13_20480V3.4.p</t>
  </si>
  <si>
    <t>Pp3c14_2740V3.2.p;Pp3c14_2740V3.1.p</t>
  </si>
  <si>
    <t>Pp3c17_1210V3.6.p;Pp3c17_1210V3.4.p;Pp3c17_1210V3.3.p;Pp3c17_1210V3.2.p;Pp3c17_1210V3.1.p;Pp3c17_1210V3.5.p</t>
  </si>
  <si>
    <t>Pp3c18_3230V3.2.p;Pp3c18_3230V3.1.p;Pp3c18_3230V3.4.p;Pp3c18_3230V3.3.p</t>
  </si>
  <si>
    <t>Pp3c18_7120V3.2.p;Pp3c18_7120V3.1.p</t>
  </si>
  <si>
    <t>Pp3c19_14070V3.2.p;Pp3c19_14070V3.1.p</t>
  </si>
  <si>
    <t>Pp3c19_9760V3.4.p;Pp3c19_9760V3.3.p;Pp3c19_9760V3.2.p;Pp3c19_9760V3.1.p;Pp3c19_9760V3.5.p</t>
  </si>
  <si>
    <t>Pp3c2_9200V3.5.p;Pp3c2_9200V3.4.p;Pp3c2_9200V3.3.p;Pp3c2_9200V3.7.p;Pp3c2_9200V3.2.p;Pp3c2_9200V3.1.p</t>
  </si>
  <si>
    <t>Pp3c2_9350V3.5.p;Pp3c2_9350V3.2.p;Pp3c2_9350V3.1.p;Pp3c2_9350V3.3.p;Pp3c2_9350V3.6.p</t>
  </si>
  <si>
    <t>Pp3c20_4940V3.2.p;Pp3c20_4940V3.3.p;Pp3c20_4940V3.1.p</t>
  </si>
  <si>
    <t>Pp3c21_4170V3.2.p;Pp3c21_4170V3.1.p;Pp3c18_16140V3.3.p;Pp3c18_16140V3.5.p;Pp3c18_16140V3.2.p;Pp3c18_16140V3.4.p;Pp3c18_16140V3.1.p;Pp3c18_16140V3.6.p</t>
  </si>
  <si>
    <t>Pp3c22_22390V3.2.p;Pp3c22_22390V3.1.p</t>
  </si>
  <si>
    <t>Pp3c22_7290V3.1.p;Pp3c22_7290V3.2.p;Pp3c19_8230V3.2.p;Pp3c19_8230V3.1.p;Pp3c19_8230V3.3.p;Pp3c19_8230V3.6.p;Pp3c19_8230V3.5.p;Pp3c19_8230V3.4.p</t>
  </si>
  <si>
    <t>Pp3c26_4470V3.4.p;Pp3c26_4470V3.3.p;Pp3c26_4470V3.2.p;Pp3c26_4470V3.1.p;Pp3c26_10420V3.2.p;Pp3c26_10420V3.1.p</t>
  </si>
  <si>
    <t>Pp3c3_17370V3.4.p;Pp3c3_17370V3.3.p;Pp3c3_17370V3.2.p;Pp3c3_17370V3.1.p</t>
  </si>
  <si>
    <t>Pp3c3_32540V3.3.p;Pp3c3_32540V3.2.p;Pp3c3_32540V3.1.p</t>
  </si>
  <si>
    <t>Pp3c4_6130V3.2.p;Pp3c4_6130V3.1.p</t>
  </si>
  <si>
    <t>Pp3c4_6610V3.2.p;Pp3c4_6610V3.1.p</t>
  </si>
  <si>
    <t>Pp3c7_23810V3.2.p;Pp3c7_23810V3.3.p;Pp3c7_23810V3.1.p</t>
  </si>
  <si>
    <t>Pp3c7_3000V3.2.p;Pp3c7_3000V3.1.p</t>
  </si>
  <si>
    <t>Pp3c9_24510V3.5.p;Pp3c9_24510V3.4.p;Pp3c9_24510V3.3.p;Pp3c9_24510V3.2.p;Pp3c9_24510V3.1.p;Pp3c9_24520V3.1.p;Pp3c9_24500V3.5.p;Pp3c9_24500V3.3.p;Pp3c9_24500V3.2.p;Pp3c9_24500V3.1.p;Pp3c9_24520V3.2.p;Pp3c9_24500V3.4.p</t>
  </si>
  <si>
    <t>Pp3c23_7830V3.2.p;Pp3c23_7830V3.1.p</t>
  </si>
  <si>
    <t>Pp3c11_25990V3.3.p;Pp3c11_25990V3.2.p;Pp3c11_25990V3.1.p</t>
  </si>
  <si>
    <t>Pp3c11_2970V3.1.p;Pp3c11_2970V3.2.p</t>
  </si>
  <si>
    <t>Pp3c16_16070V3.2.p;Pp3c16_16070V3.1.p</t>
  </si>
  <si>
    <t>Pp3c16_16960V3.5.p;Pp3c16_16960V3.4.p;Pp3c16_16960V3.3.p;Pp3c16_16960V3.2.p;Pp3c16_16960V3.1.p;Pp3c27_2640V3.4.p;Pp3c27_2640V3.3.p;Pp3c27_2640V3.2.p;Pp3c27_2640V3.1.p</t>
  </si>
  <si>
    <t>Pp3c18_13650V3.2.p;Pp3c18_13650V3.1.p</t>
  </si>
  <si>
    <t>Pp3c18_17380V3.2.p;Pp3c18_17380V3.1.p</t>
  </si>
  <si>
    <t>Pp3c20_18180V3.2.p;Pp3c20_18180V3.1.p</t>
  </si>
  <si>
    <t>Pp3c25_9390V3.2.p;Pp3c25_9390V3.1.p</t>
  </si>
  <si>
    <t>Pp3c6_26530V3.2.p;Pp3c6_26530V3.1.p</t>
  </si>
  <si>
    <t>Pp3c7_520V3.2.p;Pp3c7_520V3.1.p</t>
  </si>
  <si>
    <t>Pp3c26_1520V3.2.p;Pp3c26_1520V3.1.p;Pp3c26_1740V3.2.p;Pp3c26_1740V3.1.p</t>
  </si>
  <si>
    <t>Pp3c5_11880V3.2.p;Pp3c5_11880V3.1.p</t>
  </si>
  <si>
    <t>Pp3c1_14120V3.2.p;Pp3c1_14120V3.1.p</t>
  </si>
  <si>
    <t>Pp3c11_19590V3.1.p;Pp3c11_19590V3.3.p;Pp3c11_19590V3.2.p</t>
  </si>
  <si>
    <t>Pp3c12_14230V3.3.p;Pp3c12_14230V3.2.p;Pp3c12_14230V3.1.p</t>
  </si>
  <si>
    <t>Pp3c13_11520V3.6.p;Pp3c13_11520V3.5.p;Pp3c13_11520V3.4.p;Pp3c13_11520V3.3.p;Pp3c13_11520V3.2.p;Pp3c13_11520V3.1.p</t>
  </si>
  <si>
    <t>Pp3c13_20770V3.5.p;Pp3c13_20770V3.4.p;Pp3c13_20770V3.3.p;Pp3c13_20770V3.2.p;Pp3c13_20770V3.1.p</t>
  </si>
  <si>
    <t>Pp3c13_24540V3.4.p;Pp3c13_24540V3.3.p;Pp3c13_24540V3.2.p;Pp3c13_24540V3.1.p</t>
  </si>
  <si>
    <t>Pp3c13_3530V3.6.p;Pp3c13_3530V3.5.p;Pp3c13_3530V3.4.p;Pp3c13_3530V3.3.p;Pp3c13_3530V3.2.p;Pp3c13_3530V3.1.p</t>
  </si>
  <si>
    <t>Pp3c13_6290V3.2.p;Pp3c13_6290V3.1.p</t>
  </si>
  <si>
    <t>Pp3c16_24350V3.2.p;Pp3c16_24350V3.1.p</t>
  </si>
  <si>
    <t>Pp3c20_720V3.1.p;Pp3c20_727V3.1.p;Pp3c20_727V3.2.p;Pp3c20_727V3.3.p;Pp3c20_727V3.4.p;Pp3c20_727V3.5.p;Pp3c20_727V3.6.p;Pp3c20_727V3.7.p;Pp3c20_727V3.9.p;Pp3c20_727V3.8.p</t>
  </si>
  <si>
    <t>Pp3c22_18260V3.4.p;Pp3c22_18260V3.3.p;Pp3c22_18260V3.1.p;Pp3c22_18260V3.2.p</t>
  </si>
  <si>
    <t>Pp3c4_31530V3.2.p;Pp3c4_31530V3.4.p;Pp3c4_31530V3.3.p;Pp3c4_31530V3.1.p</t>
  </si>
  <si>
    <t>Pp3c6_12660V3.8.p;Pp3c6_12660V3.7.p;Pp3c6_12660V3.6.p;Pp3c6_12660V3.5.p;Pp3c6_12660V3.4.p;Pp3c6_12660V3.3.p;Pp3c6_12660V3.2.p;Pp3c6_12660V3.1.p</t>
  </si>
  <si>
    <t>Pp3c26_11290V3.3.p;Pp3c26_11290V3.2.p;Pp3c26_11290V3.1.p</t>
  </si>
  <si>
    <t>Pp3c16_9400V3.5.p;Pp3c16_9400V3.2.p;Pp3c16_9400V3.4.p;Pp3c16_9400V3.3.p;Pp3c16_9400V3.1.p</t>
  </si>
  <si>
    <t>Pp3c15_23980V3.1.p;Pp3c15_23980V3.2.p</t>
  </si>
  <si>
    <t>Pp3c7_25050V3.3.p;Pp3c7_25050V3.2.p;Pp3c7_25050V3.1.p</t>
  </si>
  <si>
    <t>Pp3c18_13660V3.1.p;Pp3c18_13660V3.4.p;Pp3c18_13660V3.2.p;Pp3c18_13660V3.3.p</t>
  </si>
  <si>
    <t>Pp3c4_11370V3.2.p;Pp3c4_11370V3.1.p</t>
  </si>
  <si>
    <t>Pp3c10_670V3.5.p;Pp3c10_670V3.4.p;Pp3c10_670V3.3.p;Pp3c10_670V3.2.p;Pp3c10_670V3.1.p</t>
  </si>
  <si>
    <t>Pp3c13_21070V3.6.p;Pp3c13_21070V3.5.p;Pp3c13_21070V3.4.p;Pp3c13_21070V3.3.p;Pp3c13_21070V3.2.p;Pp3c13_21070V3.1.p</t>
  </si>
  <si>
    <t>Pp3c13_21220V3.5.p;Pp3c13_21220V3.4.p;Pp3c13_21220V3.3.p;Pp3c13_21220V3.2.p;Pp3c13_21220V3.1.p</t>
  </si>
  <si>
    <t>Pp3c14_1550V3.2.p;Pp3c14_1550V3.1.p</t>
  </si>
  <si>
    <t>Pp3c3_26340V3.2.p;Pp3c3_26340V3.1.p</t>
  </si>
  <si>
    <t>Pp3c3_26400V3.4.p;Pp3c3_26400V3.3.p;Pp3c3_26400V3.2.p;Pp3c3_26400V3.1.p</t>
  </si>
  <si>
    <t>Pp3c11_2824V3.3.p;Pp3c11_2824V3.2.p;Pp3c11_2824V3.1.p;Pp3c11_2820V3.1.p</t>
  </si>
  <si>
    <t>Pp3c4_10510V3.2.p;Pp3c4_10510V3.1.p</t>
  </si>
  <si>
    <t>Pp3c3_14940V3.5.p;Pp3c3_14940V3.4.p;Pp3c3_14940V3.7.p;Pp3c3_14940V3.11.p;Pp3c3_14940V3.8.p;Pp3c3_14940V3.12.p;Pp3c3_14940V3.2.p;Pp3c3_14940V3.1.p;Pp3c3_14940V3.3.p;Pp3c3_14940V3.9.p;Pp3c3_14940V3.10.p;Pp3c3_14940V3.6.p</t>
  </si>
  <si>
    <t>Pp3c15_10210V3.5.p;Pp3c15_10210V3.6.p;Pp3c15_10210V3.2.p;Pp3c15_10210V3.1.p;Pp3c15_10210V3.3.p;Pp3c15_10210V3.4.p</t>
  </si>
  <si>
    <t>Pp3c4_26900V3.2.p;Pp3c4_26900V3.1.p</t>
  </si>
  <si>
    <t>Pp3c10_5750V3.2.p;Pp3c10_5750V3.1.p</t>
  </si>
  <si>
    <t>Pp3c19_6730V3.3.p;Pp3c19_6730V3.2.p;Pp3c19_6730V3.1.p</t>
  </si>
  <si>
    <t>Pp3c8_20370V3.2.p;Pp3c8_20370V3.1.p</t>
  </si>
  <si>
    <t>Pp3c6_14930V3.2.p;Pp3c6_14930V3.1.p</t>
  </si>
  <si>
    <t>Pp3c1_12070V3.1.p;Pp3c1_12070V3.2.p</t>
  </si>
  <si>
    <t>Pp3c1_28210V3.4.p;Pp3c1_28210V3.3.p;Pp3c1_28210V3.2.p;Pp3c1_28210V3.1.p</t>
  </si>
  <si>
    <t>Pp3c10_14020V3.2.p;Pp3c10_14020V3.1.p;Pp3c3_27750V3.4.p;Pp3c3_27750V3.3.p;Pp3c3_27750V3.2.p;Pp3c3_27750V3.1.p</t>
  </si>
  <si>
    <t>Pp3c10_190V3.1.p;Pp3c10_190V3.2.p</t>
  </si>
  <si>
    <t>Pp3c17_6480V3.6.p;Pp3c17_6480V3.5.p;Pp3c17_6480V3.4.p;Pp3c17_6480V3.3.p;Pp3c17_6480V3.2.p;Pp3c17_6480V3.1.p</t>
  </si>
  <si>
    <t>Pp3c20_18280V3.3.p;Pp3c20_18280V3.2.p;Pp3c20_18280V3.1.p</t>
  </si>
  <si>
    <t>Pp3c22_7010V3.3.p;Pp3c22_7010V3.2.p;Pp3c22_7010V3.1.p</t>
  </si>
  <si>
    <t>Pp3c8_5750V3.2.p;Pp3c8_5750V3.1.p;Pp3c24_5790V3.2.p;Pp3c24_5790V3.1.p</t>
  </si>
  <si>
    <t>Pp3c24_9700V3.3.p;Pp3c24_9700V3.2.p;Pp3c24_9700V3.1.p</t>
  </si>
  <si>
    <t>Pp3c24_9710V3.3.p;Pp3c24_9710V3.2.p;Pp3c24_9710V3.1.p;Pp3c23_7840V3.3.p;Pp3c23_7840V3.1.p;Pp3c20_15610V3.2.p;Pp3c20_15610V3.1.p;Pp3c24_9710V3.4.p</t>
  </si>
  <si>
    <t>Pp3c25_710V3.2.p;Pp3c25_710V3.1.p</t>
  </si>
  <si>
    <t>Pp3c27_4610V3.3.p;Pp3c27_4610V3.2.p;Pp3c27_4610V3.1.p;Pp3c5_3390V3.1.p;Pp3c10_2770V3.2.p;Pp3c10_2770V3.1.p</t>
  </si>
  <si>
    <t>Pp3c3_25940V3.2.p;Pp3c3_25940V3.4.p;Pp3c3_25940V3.3.p;Pp3c3_25940V3.1.p</t>
  </si>
  <si>
    <t>Pp3c3_28160V3.2.p;Pp3c3_28160V3.1.p;Pp3c3_28160V3.4.p;Pp3c3_28160V3.3.p</t>
  </si>
  <si>
    <t>Pp3c5_10240V3.3.p;Pp3c5_10240V3.2.p;Pp3c5_10240V3.1.p</t>
  </si>
  <si>
    <t>Pp3c5_220V3.1.p;Pp3c5_220V3.2.p;Pp3c5_220V3.3.p</t>
  </si>
  <si>
    <t>Pp3c6_28860V3.4.p;Pp3c6_28860V3.2.p;Pp3c6_28860V3.1.p;Pp3c6_28860V3.3.p</t>
  </si>
  <si>
    <t>Pp3c9_13280V3.2.p;Pp3c9_13280V3.1.p</t>
  </si>
  <si>
    <t>Pp3c11_1150V3.2.p;Pp3c11_1150V3.1.p</t>
  </si>
  <si>
    <t>Pp3c16_1070V3.2.p;Pp3c16_1070V3.1.p</t>
  </si>
  <si>
    <t>Pp3c18_15360V3.3.p;Pp3c18_15360V3.1.p;Pp3c18_14130V3.3.p;Pp3c18_14130V3.2.p;Pp3c18_14130V3.1.p;Pp3c18_15360V3.2.p</t>
  </si>
  <si>
    <t>Pp3c1_12630V3.2.p;Pp3c1_12630V3.1.p</t>
  </si>
  <si>
    <t>Pp3c1_38560V3.2.p;Pp3c1_38560V3.1.p</t>
  </si>
  <si>
    <t>Pp3c11_20930V3.2.p;Pp3c11_20930V3.1.p</t>
  </si>
  <si>
    <t>Pp3c12_26190V3.1.p;Pp3c12_26190V3.2.p;Pp3c12_26190V3.3.p</t>
  </si>
  <si>
    <t>Pp3c4_15180V3.2.p;Pp3c4_15180V3.1.p;Pp3c12_8530V3.2.p;Pp3c12_8530V3.1.p;Pp3c3_23650V3.4.p;Pp3c3_23650V3.1.p;Pp3c3_23650V3.3.p;Pp3c3_23650V3.2.p</t>
  </si>
  <si>
    <t>Pp3c14_17630V3.2.p;Pp3c14_17630V3.1.p</t>
  </si>
  <si>
    <t>Pp3c14_8440V3.3.p;Pp3c14_8440V3.2.p;Pp3c14_8440V3.1.p</t>
  </si>
  <si>
    <t>Pp3c16_10340V3.1.p;Pp3c16_10340V3.3.p;Pp3c16_10340V3.2.p</t>
  </si>
  <si>
    <t>Pp3c16_16110V3.2.p;Pp3c16_16110V3.1.p</t>
  </si>
  <si>
    <t>Pp3c17_21360V3.2.p;Pp3c17_21360V3.1.p</t>
  </si>
  <si>
    <t>Pp3c19_3770V3.5.p;Pp3c19_3770V3.4.p;Pp3c19_3770V3.3.p;Pp3c19_3770V3.2.p;Pp3c19_3770V3.1.p;Pp3c16_23220V3.2.p;Pp3c16_23220V3.1.p</t>
  </si>
  <si>
    <t>Pp3c2_1850V3.3.p;Pp3c2_1850V3.2.p;Pp3c2_1850V3.1.p;Pp3c14_12590V3.2.p;Pp3c14_12590V3.1.p</t>
  </si>
  <si>
    <t>Pp3c2_26700V3.1.p;Pp3c2_26700V3.3.p;Pp3c2_26700V3.2.p</t>
  </si>
  <si>
    <t>Pp3c22_7710V3.2.p;Pp3c22_7710V3.1.p</t>
  </si>
  <si>
    <t>Pp3c4_8970V3.1.p;Pp3c4_8970V3.2.p</t>
  </si>
  <si>
    <t>Pp3c5_16820V3.4.p;Pp3c5_16820V3.3.p;Pp3c5_16820V3.2.p;Pp3c5_16820V3.1.p;Pp3c5_16820V3.5.p</t>
  </si>
  <si>
    <t>Pp3c5_21920V3.2.p;Pp3c5_21920V3.1.p;Pp3c25_4190V3.2.p;Pp3c25_4190V3.1.p</t>
  </si>
  <si>
    <t>Pp3c7_5560V3.1.p;Pp3c7_5560V3.2.p</t>
  </si>
  <si>
    <t>Pp3c8_2960V3.3.p;Pp3c8_2960V3.2.p;Pp3c8_2960V3.1.p</t>
  </si>
  <si>
    <t>Pp3c13_4400V3.5.p;Pp3c13_4400V3.4.p;Pp3c13_4400V3.8.p;Pp3c13_4400V3.7.p;Pp3c13_4400V3.6.p;Pp3c13_4400V3.3.p;Pp3c13_4400V3.2.p;Pp3c13_4400V3.10.p;Pp3c13_4400V3.1.p;Pp3c13_4400V3.9.p</t>
  </si>
  <si>
    <t>Pp3c17_11500V3.4.p;Pp3c17_11500V3.3.p;Pp3c17_11500V3.2.p;Pp3c17_11500V3.1.p</t>
  </si>
  <si>
    <t>Pp3c17_15590V3.4.p;Pp3c17_15590V3.3.p;Pp3c17_15590V3.2.p;Pp3c17_15590V3.5.p;Pp3c17_15590V3.1.p</t>
  </si>
  <si>
    <t>Pp3c2_6440V3.2.p;Pp3c2_6440V3.1.p</t>
  </si>
  <si>
    <t>Pp3c4_23970V3.5.p;Pp3c4_23970V3.4.p;Pp3c4_23970V3.3.p;Pp3c4_23970V3.2.p;Pp3c4_23970V3.1.p</t>
  </si>
  <si>
    <t>Pp3c15_6350V3.2.p;Pp3c15_6350V3.3.p;Pp3c15_6350V3.1.p</t>
  </si>
  <si>
    <t>Pp3c25_5770V3.2.p;Pp3c25_5770V3.1.p</t>
  </si>
  <si>
    <t>Pp3c6_6430V3.2.p;Pp3c6_6430V3.1.p</t>
  </si>
  <si>
    <t>Pp3s116_30V3.2.p;Pp3s116_30V3.1.p;Pp3c2_13690V3.2.p;Pp3c2_13690V3.1.p;Pp3c14_9600V3.2.p;Pp3c14_9600V3.1.p;Pp3c1_27980V3.2.p;Pp3c1_27980V3.1.p</t>
  </si>
  <si>
    <t>Pp3c20_9790V3.1.p;Pp3c20_9790V3.2.p;Pp3c20_9790V3.3.p</t>
  </si>
  <si>
    <t>Pp3c24_20890V3.1.p;Pp3c24_20890V3.2.p</t>
  </si>
  <si>
    <t>Pp3c11_15790V3.3.p;Pp3c11_15790V3.2.p;Pp3c11_15790V3.1.p;Pp3c11_15790V3.5.p;Pp3c11_15790V3.4.p;Pp3c11_15790V3.6.p;Pp3c11_15790V3.7.p</t>
  </si>
  <si>
    <t>Pp3c11_20980V3.2.p;Pp3c11_20980V3.1.p;Pp3c7_5660V3.3.p;Pp3c7_5660V3.1.p</t>
  </si>
  <si>
    <t>Pp3c21_9380V3.4.p;Pp3c21_9380V3.3.p;Pp3c21_9380V3.2.p;Pp3c21_9380V3.1.p</t>
  </si>
  <si>
    <t>Pp3c7_14300V3.2.p;Pp3c7_14300V3.1.p;Pp3c7_14220V3.2.p;Pp3c7_14220V3.1.p;Pp3c7_14300V3.4.p;Pp3c7_14300V3.3.p</t>
  </si>
  <si>
    <t>Pp3c11_6330V3.6.p;Pp3c11_6330V3.5.p;Pp3c11_6330V3.4.p;Pp3c11_6330V3.3.p;Pp3c11_6330V3.1.p;Pp3c11_6330V3.2.p</t>
  </si>
  <si>
    <t>Pp3c11_21800V3.2.p;Pp3c11_21800V3.1.p</t>
  </si>
  <si>
    <t>Pp3c12_2540V3.3.p;Pp3c12_2540V3.2.p;Pp3c12_2540V3.1.p</t>
  </si>
  <si>
    <t>Pp3c13_17110V3.2.p;Pp3c13_17110V3.1.p</t>
  </si>
  <si>
    <t>Pp3c13_21450V3.3.p;Pp3c13_21450V3.2.p;Pp3c13_21450V3.1.p</t>
  </si>
  <si>
    <t>Pp3c14_11760V3.1.p;Pp3c14_11760V3.13.p;Pp3c14_11760V3.2.p;Pp3c14_11760V3.3.p;Pp3c14_11760V3.4.p;Pp3c14_11760V3.5.p;Pp3c14_11760V3.6.p;Pp3c14_11760V3.7.p;Pp3c14_11760V3.9.p;Pp3c14_11760V3.10.p;Pp3c14_11760V3.12.p;Pp3c14_11760V3.11.p</t>
  </si>
  <si>
    <t>Pp3c16_1190V3.4.p;Pp3c16_1190V3.3.p;Pp3c16_1190V3.2.p;Pp3c16_1190V3.1.p</t>
  </si>
  <si>
    <t>Pp3c18_21320V3.2.p;Pp3c18_21320V3.1.p</t>
  </si>
  <si>
    <t>Pp3c2_10530V3.3.p;Pp3c2_10530V3.2.p;Pp3c2_10530V3.1.p</t>
  </si>
  <si>
    <t>Pp3c2_22000V3.4.p;Pp3c2_22000V3.2.p;Pp3c2_22000V3.1.p;Pp3c2_22000V3.3.p</t>
  </si>
  <si>
    <t>Pp3c20_2570V3.3.p;Pp3c20_2570V3.2.p;Pp3c20_2570V3.1.p</t>
  </si>
  <si>
    <t>Pp3c21_10640V3.1.p;Pp3c21_10640V3.2.p;Pp3c21_10640V3.3.p</t>
  </si>
  <si>
    <t>Pp3c21_14810V3.2.p;Pp3c21_14810V3.1.p</t>
  </si>
  <si>
    <t>Pp3c3_8340V3.3.p;Pp3c3_8340V3.2.p;Pp3c3_8340V3.1.p;Pp3c3_8340V3.7.p;Pp3c3_8340V3.6.p;Pp3c3_8340V3.5.p;Pp3c3_8340V3.4.p</t>
  </si>
  <si>
    <t>Pp3c4_11800V3.2.p;Pp3c4_11800V3.1.p</t>
  </si>
  <si>
    <t>Pp3c24_18700V3.2.p;Pp3c24_18700V3.1.p</t>
  </si>
  <si>
    <t>Pp3c6_29690V3.1.p;Pp3c6_29690V3.10.p;Pp3c6_29690V3.8.p;Pp3c6_29690V3.5.p;Pp3c6_29690V3.4.p;Pp3c6_29690V3.9.p;Pp3c6_29690V3.2.p;Pp3c6_29690V3.11.p;Pp3c6_29690V3.3.p;Pp3c6_29690V3.7.p;Pp3c6_29580V3.7.p;Pp3c6_29580V3.1.p;Pp3c6_29580V3.2.p;Pp3c6_29580V3.3.p;Pp3c6_29580V3.4.p;Pp3c6_29580V3.5.p;Pp3c6_29690V3.6.p;Pp3c6_29580V3.6.p</t>
  </si>
  <si>
    <t>Pp3c10_15380V3.2.p;Pp3c10_15380V3.1.p</t>
  </si>
  <si>
    <t>Pp3c15_5310V3.6.p;Pp3c15_5310V3.5.p;Pp3c15_5310V3.4.p;Pp3c15_5310V3.3.p;Pp3c15_5310V3.2.p;Pp3c15_5310V3.1.p</t>
  </si>
  <si>
    <t>Pp3c2_9920V3.5.p;Pp3c2_9920V3.4.p;Pp3c2_9920V3.2.p;Pp3c2_9920V3.3.p;Pp3c2_9920V3.1.p</t>
  </si>
  <si>
    <t>Pp3c8_3330V3.2.p;Pp3c8_3330V3.1.p;Pp3c3_36680V3.2.p;Pp3c3_36680V3.1.p</t>
  </si>
  <si>
    <t>Pp3c2_11130V3.2.p;Pp3c2_11130V3.3.p;Pp3c2_11130V3.1.p</t>
  </si>
  <si>
    <t>Pp3c1_19190V3.7.p;Pp3c1_19190V3.5.p;Pp3c1_19190V3.4.p;Pp3c1_19190V3.3.p</t>
  </si>
  <si>
    <t>Pp3c17_4180V3.5.p;Pp3c17_4180V3.4.p;Pp3c17_4180V3.3.p;Pp3c17_4180V3.2.p;Pp3c17_4180V3.1.p</t>
  </si>
  <si>
    <t>Pp3c18_21840V3.1.p;Pp3c18_21840V3.2.p</t>
  </si>
  <si>
    <t>Pp3c2_15140V3.4.p;Pp3c2_15140V3.3.p;Pp3c2_15140V3.2.p;Pp3c2_15140V3.1.p;Pp3c2_15140V3.5.p</t>
  </si>
  <si>
    <t>Pp3c2_8099V3.1.p;Pp3c2_8090V3.1.p</t>
  </si>
  <si>
    <t>Pp3c22_15660V3.2.p;Pp3c22_15660V3.1.p</t>
  </si>
  <si>
    <t>Pp3c4_32160V3.4.p;Pp3c4_32160V3.3.p;Pp3c4_32160V3.2.p;Pp3c4_32160V3.1.p;Pp3c4_32160V3.5.p</t>
  </si>
  <si>
    <t>Pp3c5_5150V3.2.p;Pp3c5_5150V3.1.p</t>
  </si>
  <si>
    <t>Pp3c6_22140V3.2.p;Pp3c6_22140V3.1.p</t>
  </si>
  <si>
    <t>Pp3c9_10350V3.2.p;Pp3c9_10350V3.1.p</t>
  </si>
  <si>
    <t>Pp3c9_660V3.2.p;Pp3c9_660V3.1.p;Pp3c9_660V3.4.p;Pp3c9_660V3.3.p</t>
  </si>
  <si>
    <t>Pp3c20_15350V3.2.p;Pp3c20_15350V3.1.p</t>
  </si>
  <si>
    <t>Pp3c23_15870V3.1.p;Pp3c23_15870V3.2.p</t>
  </si>
  <si>
    <t>Pp3c24_18690V3.2.p;Pp3c24_18690V3.1.p</t>
  </si>
  <si>
    <t>Pp3c8_13980V3.2.p;Pp3c8_13980V3.1.p</t>
  </si>
  <si>
    <t>Pp3c12_25610V3.5.p;Pp3c12_25610V3.4.p;Pp3c12_25610V3.3.p;Pp3c12_25610V3.2.p;Pp3c12_25610V3.1.p;Pp3c12_25610V3.6.p</t>
  </si>
  <si>
    <t>Pp3c14_19530V3.3.p;Pp3c14_19530V3.2.p;Pp3c14_19530V3.1.p;Pp3c17_21660V3.3.p;Pp3c17_21660V3.2.p;Pp3c17_21660V3.1.p</t>
  </si>
  <si>
    <t>Pp3c14_25780V3.5.p;Pp3c14_25780V3.1.p;Pp3c14_25780V3.4.p;Pp3c14_25780V3.2.p;Pp3c14_25780V3.3.p</t>
  </si>
  <si>
    <t>Pp3c2_2920V3.5.p;Pp3c2_2920V3.4.p;Pp3c2_2920V3.3.p;Pp3c2_2920V3.2.p;Pp3c2_2920V3.1.p;Pp3c2_2920V3.6.p</t>
  </si>
  <si>
    <t>Pp3c2_33980V3.5.p;Pp3c2_33980V3.4.p;Pp3c2_33980V3.1.p;Pp3c2_33980V3.2.p;Pp3c2_33980V3.6.p;Pp3c2_33980V3.8.p;Pp3c2_33980V3.7.p;Pp3c2_33980V3.3.p</t>
  </si>
  <si>
    <t>Pp3c6_1880V3.6.p;Pp3c6_1880V3.5.p;Pp3c6_1880V3.4.p;Pp3c6_1880V3.3.p;Pp3c6_1880V3.2.p;Pp3c6_1880V3.1.p</t>
  </si>
  <si>
    <t>Pp3c3_17920V3.2.p;Pp3c3_17920V3.1.p</t>
  </si>
  <si>
    <t>Pp3c9_5330V3.3.p;Pp3c9_5330V3.2.p;Pp3c9_5330V3.1.p</t>
  </si>
  <si>
    <t>Pp3c24_20V3.2.p;Pp3c24_20V3.1.p</t>
  </si>
  <si>
    <t>Pp3c11_14810V3.2.p;Pp3c11_14810V3.1.p</t>
  </si>
  <si>
    <t>Pp3c12_24560V3.2.p;Pp3c12_24560V3.1.p</t>
  </si>
  <si>
    <t>Pp3c19_14230V3.2.p;Pp3c19_14230V3.1.p</t>
  </si>
  <si>
    <t>Pp3c21_19080V3.2.p;Pp3c21_19080V3.1.p</t>
  </si>
  <si>
    <t>Pp3c21_6510V3.2.p;Pp3c21_6510V3.1.p;Pp3c21_6480V3.2.p;Pp3c21_6480V3.1.p;Pp3c18_16670V3.2.p</t>
  </si>
  <si>
    <t>Pp3c25_14630V3.3.p;Pp3c25_14630V3.2.p;Pp3c25_14630V3.1.p</t>
  </si>
  <si>
    <t>Pp3c5_13280V3.2.p;Pp3c5_13280V3.1.p</t>
  </si>
  <si>
    <t>Pp3c8_9380V3.2.p;Pp3c8_9380V3.1.p;Pp3c8_8860V3.2.p;Pp3c8_8860V3.1.p;Pp3c8_9230V3.2.p;Pp3c8_9230V3.1.p;Pp3c8_8490V3.2.p;Pp3c8_8490V3.1.p</t>
  </si>
  <si>
    <t>Pp3c10_24580V3.2.p;Pp3c10_24580V3.7.p;Pp3c10_24580V3.6.p;Pp3c10_24580V3.5.p;Pp3c10_24580V3.4.p;Pp3c10_24580V3.3.p;Pp3c10_24580V3.1.p</t>
  </si>
  <si>
    <t>Pp3c16_13170V3.2.p;Pp3c16_13170V3.1.p</t>
  </si>
  <si>
    <t>Pp3c5_750V3.2.p;Pp3c5_750V3.1.p</t>
  </si>
  <si>
    <t>Pp3c14_4310V3.5.p;Pp3c14_4310V3.4.p;Pp3c14_4310V3.3.p;Pp3c14_4310V3.2.p;Pp3c14_4310V3.1.p;Pp3c10_4950V3.2.p;Pp3c10_4950V3.1.p;Pp3c1_21550V3.4.p;Pp3c1_21550V3.1.p;Pp3c2_20700V3.3.p;Pp3c2_20700V3.1.p;Pp3c1_21550V3.2.p</t>
  </si>
  <si>
    <t>Pp3c2_12620V3.2.p;Pp3c2_12620V3.1.p</t>
  </si>
  <si>
    <t>Pp3c2_5480V3.2.p;Pp3c2_5480V3.1.p</t>
  </si>
  <si>
    <t>Pp3c20_15600V3.1.p;Pp3c20_15600V3.2.p</t>
  </si>
  <si>
    <t>Pp3c23_6490V3.2.p;Pp3c23_6490V3.1.p</t>
  </si>
  <si>
    <t>Pp3c3_21040V3.2.p;Pp3c3_21040V3.1.p</t>
  </si>
  <si>
    <t>Pp3c4_21000V3.1.p;Pp3c4_21000V3.3.p;Pp3c4_21000V3.2.p</t>
  </si>
  <si>
    <t>Pp3c16_6720V3.2.p;Pp3c16_6720V3.1.p;Pp3c16_6720V3.3.p</t>
  </si>
  <si>
    <t>Pp3c1_22120V3.2.p;Pp3c1_22120V3.1.p</t>
  </si>
  <si>
    <t>Pp3c10_19240V3.3.p;Pp3c10_19240V3.2.p;Pp3c10_19240V3.1.p</t>
  </si>
  <si>
    <t>Pp3c10_3790V3.3.p;Pp3c10_3790V3.2.p;Pp3c10_3790V3.1.p</t>
  </si>
  <si>
    <t>Pp3c14_4780V3.2.p;Pp3c14_4780V3.1.p</t>
  </si>
  <si>
    <t>Pp3c15_5560V3.1.p;Pp3c15_5560V3.2.p;Pp3c15_5560V3.3.p</t>
  </si>
  <si>
    <t>Pp3c16_11400V3.2.p;Pp3c16_11400V3.1.p</t>
  </si>
  <si>
    <t>Pp3c16_4660V3.4.p;Pp3c16_4660V3.3.p;Pp3c16_4660V3.2.p;Pp3c16_4660V3.1.p</t>
  </si>
  <si>
    <t>Pp3c25_14480V3.2.p;Pp3c25_14480V3.1.p</t>
  </si>
  <si>
    <t>Pp3c3_17260V3.3.p;Pp3c3_17260V3.2.p;Pp3c3_17260V3.1.p</t>
  </si>
  <si>
    <t>Pp3c3_29170V3.4.p;Pp3c3_29170V3.3.p;Pp3c3_29170V3.2.p;Pp3c3_29170V3.1.p;Pp3c3_29170V3.7.p;Pp3c3_29170V3.6.p;Pp3c3_29170V3.5.p</t>
  </si>
  <si>
    <t>Pp3c6_1990V3.2.p;Pp3c6_1990V3.1.p</t>
  </si>
  <si>
    <t>Pp3c8_21700V3.2.p;Pp3c8_21700V3.1.p</t>
  </si>
  <si>
    <t>Pp3c9_3410V3.2.p;Pp3c9_3410V3.1.p</t>
  </si>
  <si>
    <t>Pp3c1_12850V3.3.p;Pp3c1_12850V3.6.p;Pp3c1_12850V3.2.p;Pp3c1_12850V3.1.p</t>
  </si>
  <si>
    <t>Pp3c1_23970V3.2.p;Pp3c1_23970V3.1.p</t>
  </si>
  <si>
    <t>Pp3c1_6120V3.5.p;Pp3c1_6120V3.6.p;Pp3c1_6120V3.4.p;Pp3c1_6120V3.2.p;Pp3c1_6120V3.3.p;Pp3c1_6120V3.1.p</t>
  </si>
  <si>
    <t>Pp3c13_12170V3.3.p;Pp3c13_12170V3.2.p;Pp3c13_12170V3.1.p</t>
  </si>
  <si>
    <t>Pp3c14_380V3.5.p;Pp3c14_380V3.4.p;Pp3c14_380V3.3.p;Pp3c14_380V3.2.p;Pp3c14_380V3.1.p</t>
  </si>
  <si>
    <t>Pp3c15_14930V3.6.p;Pp3c15_14930V3.8.p;Pp3c15_14930V3.5.p;Pp3c15_14930V3.4.p;Pp3c15_14930V3.3.p;Pp3c15_14930V3.2.p;Pp3c15_14930V3.1.p;Pp3c15_14930V3.7.p</t>
  </si>
  <si>
    <t>Pp3c15_3570V3.2.p;Pp3c15_3570V3.1.p</t>
  </si>
  <si>
    <t>Pp3c17_5160V3.2.p;Pp3c17_5160V3.1.p</t>
  </si>
  <si>
    <t>Pp3c2_10900V3.2.p;Pp3c2_10900V3.8.p;Pp3c2_10900V3.7.p;Pp3c2_10900V3.6.p;Pp3c2_10900V3.5.p;Pp3c2_10900V3.4.p;Pp3c2_10900V3.3.p;Pp3c2_10900V3.1.p</t>
  </si>
  <si>
    <t>Pp3c2_30990V3.2.p;Pp3c2_30990V3.1.p</t>
  </si>
  <si>
    <t>Pp3c4_22140V3.3.p;Pp3c4_22140V3.2.p;Pp3c4_22140V3.1.p</t>
  </si>
  <si>
    <t>Pp3c9_17380V3.2.p;Pp3c9_17380V3.1.p</t>
  </si>
  <si>
    <t>Pp3c6_6545V3.3.p;Pp3c6_6545V3.2.p;Pp3c6_6545V3.1.p</t>
  </si>
  <si>
    <t>Pp3c2_13300V3.2.p;Pp3c2_13300V3.1.p</t>
  </si>
  <si>
    <t>Pp3c4_14220V3.2.p;Pp3c4_14220V3.1.p;Pp3c3_27030V3.2.p;Pp3c3_27030V3.1.p;Pp3c12_17610V3.3.p;Pp3c12_17610V3.2.p;Pp3c12_17610V3.1.p</t>
  </si>
  <si>
    <t>Pp3c2_17110V3.3.p;Pp3c2_17110V3.2.p;Pp3c2_17110V3.1.p</t>
  </si>
  <si>
    <t>Pp3c13_16820V3.2.p;Pp3c13_16820V3.1.p;Pp3c13_16820V3.3.p</t>
  </si>
  <si>
    <t>Pp3c3_9810V3.2.p;Pp3c3_9810V3.3.p;Pp3c3_9810V3.1.p;Pp3c3_9810V3.4.p</t>
  </si>
  <si>
    <t>Pp3c24_11260V3.2.p;Pp3c24_11260V3.1.p</t>
  </si>
  <si>
    <t>Pp3c21_21510V3.2.p;Pp3c21_21510V3.1.p;Pp3c19_10310V3.2.p;Pp3c19_10310V3.1.p</t>
  </si>
  <si>
    <t>Pp3c23_15650V3.3.p;Pp3c23_15650V3.2.p;Pp3c23_15650V3.1.p;Pp3c23_15650V3.4.p;Pp3c23_15650V3.5.p;Pp3c23_15650V3.6.p;Pp3c20_8180V3.4.p;Pp3c20_8180V3.5.p;Pp3c20_8180V3.1.p;Pp3c20_8180V3.2.p;Pp3c20_8180V3.6.p;Pp3c8_19420V3.5.p;Pp3c8_19420V3.4.p;Pp3c8_19420V3.3.p;Pp3c8_19420V3.2.p;Pp3c8_19420V3.1.p;Pp3c20_8180V3.3.p;Pp3c8_19420V3.7.p</t>
  </si>
  <si>
    <t>Pp3c1_24440V3.2.p;Pp3c1_24440V3.1.p</t>
  </si>
  <si>
    <t>Pp3c1_36300V3.2.p;Pp3c1_36300V3.1.p</t>
  </si>
  <si>
    <t>Pp3c12_13810V3.2.p;Pp3c12_13810V3.1.p</t>
  </si>
  <si>
    <t>Pp3c12_9890V3.2.p;Pp3c12_9890V3.1.p</t>
  </si>
  <si>
    <t>Pp3c14_10860V3.5.p;Pp3c14_10860V3.4.p;Pp3c14_10860V3.3.p;Pp3c14_10860V3.2.p;Pp3c14_10860V3.1.p</t>
  </si>
  <si>
    <t>Pp3c16_1000V3.2.p;Pp3c16_1000V3.1.p</t>
  </si>
  <si>
    <t>Pp3c17_16800V3.1.p;Pp3c17_16800V3.3.p;Pp3c17_16800V3.2.p</t>
  </si>
  <si>
    <t>Pp3c18_13640V3.2.p;Pp3c18_13640V3.1.p;Pp3c18_13640V3.4.p;Pp3c18_13640V3.3.p;Pp3c18_13640V3.5.p</t>
  </si>
  <si>
    <t>Pp3c19_20770V3.1.p;Pp3c19_20770V3.2.p;Pp3c19_20770V3.3.p</t>
  </si>
  <si>
    <t>Pp3c2_5560V3.6.p;Pp3c2_5560V3.5.p;Pp3c2_5560V3.4.p;Pp3c2_5560V3.3.p;Pp3c2_5560V3.7.p;Pp3c2_5560V3.2.p;Pp3c2_5560V3.1.p</t>
  </si>
  <si>
    <t>Pp3c2_9140V3.4.p;Pp3c2_9140V3.3.p;Pp3c2_9140V3.2.p;Pp3c2_9140V3.1.p;Pp3c2_9144V3.1.p</t>
  </si>
  <si>
    <t>Pp3c21_17360V3.5.p;Pp3c21_17360V3.1.p;Pp3c21_17360V3.4.p;Pp3c21_17360V3.3.p;Pp3c21_17360V3.2.p</t>
  </si>
  <si>
    <t>Pp3c23_9430V3.3.p;Pp3c23_9430V3.2.p;Pp3c23_9430V3.1.p;Pp3c24_3880V3.2.p;Pp3c24_3880V3.3.p;Pp3c24_3880V3.1.p</t>
  </si>
  <si>
    <t>Pp3c24_17170V3.2.p;Pp3c24_17170V3.1.p</t>
  </si>
  <si>
    <t>Pp3c25_5610V3.8.p;Pp3c25_5610V3.7.p;Pp3c25_5610V3.6.p;Pp3c25_5610V3.5.p;Pp3c25_5610V3.4.p;Pp3c25_5610V3.3.p;Pp3c25_5610V3.2.p;Pp3c25_5610V3.1.p</t>
  </si>
  <si>
    <t>Pp3c4_13300V3.5.p;Pp3c4_13300V3.4.p;Pp3c4_13300V3.3.p;Pp3c4_13300V3.7.p;Pp3c4_13300V3.8.p;Pp3c4_13300V3.6.p;Pp3c4_13300V3.2.p;Pp3c4_13300V3.1.p;Pp3c12_10960V3.2.p;Pp3c12_10960V3.1.p;Pp3c12_10910V3.2.p;Pp3c12_10910V3.1.p</t>
  </si>
  <si>
    <t>Pp3c4_1560V3.2.p;Pp3c4_1560V3.1.p</t>
  </si>
  <si>
    <t>Pp3c5_15610V3.2.p;Pp3c5_15610V3.1.p</t>
  </si>
  <si>
    <t>Pp3c5_17310V3.2.p;Pp3c5_17310V3.1.p</t>
  </si>
  <si>
    <t>Pp3c6_9110V3.2.p;Pp3c6_9110V3.1.p</t>
  </si>
  <si>
    <t>Pp3c8_16740V3.2.p;Pp3c8_16740V3.1.p</t>
  </si>
  <si>
    <t>Pp3s152_10V3.2.p;Pp3s152_10V3.1.p</t>
  </si>
  <si>
    <t>Pp3c10_2340V3.2.p;Pp3c10_2340V3.1.p</t>
  </si>
  <si>
    <t>Pp3c17_2480V3.5.p;Pp3c17_2480V3.4.p;Pp3c17_2480V3.3.p;Pp3c17_2480V3.2.p;Pp3c17_2480V3.1.p;Pp3c12_190V3.2.p;Pp3c12_190V3.1.p</t>
  </si>
  <si>
    <t>Pp3c12_21850V3.2.p;Pp3c12_21850V3.1.p</t>
  </si>
  <si>
    <t>Pp3c16_2580V3.3.p;Pp3c16_2580V3.2.p;Pp3c16_2580V3.1.p</t>
  </si>
  <si>
    <t>Pp3c18_14410V3.2.p;Pp3c18_14410V3.1.p</t>
  </si>
  <si>
    <t>Pp3c20_4170V3.2.p;Pp3c20_4170V3.3.p;Pp3c20_4170V3.1.p;Pp3c20_4100V3.2.p;Pp3c20_4100V3.1.p</t>
  </si>
  <si>
    <t>Pp3c23_18930V3.3.p;Pp3c23_18930V3.2.p;Pp3c23_18930V3.1.p;Pp3c23_18880V3.2.p;Pp3c23_18880V3.1.p;Pp3c23_18880V3.3.p</t>
  </si>
  <si>
    <t>Pp3c23_22360V3.2.p;Pp3c23_22360V3.1.p</t>
  </si>
  <si>
    <t>Pp3c3_37890V3.5.p;Pp3c3_37890V3.4.p;Pp3c3_37890V3.2.p;Pp3c3_37890V3.1.p;Pp3c3_37890V3.3.p</t>
  </si>
  <si>
    <t>Pp3c4_7390V3.8.p;Pp3c4_7390V3.7.p;Pp3c4_7390V3.6.p;Pp3c4_7390V3.5.p;Pp3c4_7390V3.4.p;Pp3c4_7390V3.3.p;Pp3c4_7390V3.2.p;Pp3c4_7390V3.1.p</t>
  </si>
  <si>
    <t>Pp3c8_690V3.4.p;Pp3c8_690V3.3.p;Pp3c8_690V3.2.p;Pp3c8_690V3.1.p</t>
  </si>
  <si>
    <t>Pp3c20_14980V3.1.p;Pp3c20_14980V3.2.p;Pp3c20_14980V3.3.p</t>
  </si>
  <si>
    <t>Pp3c1_10810V3.2.p;Pp3c1_10810V3.1.p</t>
  </si>
  <si>
    <t>Pp3c16_16120V3.2.p;Pp3c16_16120V3.1.p</t>
  </si>
  <si>
    <t>Pp3c2_21250V3.5.p;Pp3c2_21250V3.4.p;Pp3c2_21250V3.2.p;Pp3c2_21250V3.1.p;Pp3c2_21250V3.3.p;Pp3c1_15460V3.5.p;Pp3c1_15460V3.4.p;Pp3c1_15460V3.3.p;Pp3c1_15460V3.2.p;Pp3c1_15460V3.1.p;Pp3c2_21130V3.3.p;Pp3c2_21130V3.2.p;Pp3c2_21130V3.1.p</t>
  </si>
  <si>
    <t>Pp3c26_6160V3.10.p;Pp3c26_6160V3.7.p;Pp3c26_6160V3.5.p;Pp3c26_6160V3.6.p;Pp3c26_6160V3.3.p;Pp3c26_6160V3.2.p;Pp3c26_6160V3.8.p;Pp3c26_6160V3.11.p;Pp3c26_6160V3.4.p;Pp3c26_6160V3.9.p;Pp3c26_6220V3.26.p;Pp3c26_6220V3.10.p;Pp3c26_6220V3.3.p;Pp3c26_6250V3.1.p;Pp3c26_6220V3.7.p;Pp3c26_6220V3.6.p;Pp3c26_6220V3.5.p;Pp3c26_6160V3.1.p;Pp3c26_6220V3.4.p;Pp3c26_6220V3.9.p;Pp3c26_6220V3.1.p;Pp3c26_6220V3.14.p;Pp3c26_6220V3.8.p;Pp3c26_6220V3.25.p;Pp3c26_6220V3.12.p;Pp3c26_6220V3.15.p;Pp3c26_6220V3.13.p;Pp3c26_6220V3.19.p;Pp3c26_6220V3.20.p;Pp3c26_6220V3.21.p;Pp3c26_6220V3.22.p;Pp3c26_6220V3.17.p;Pp3c26_6220V3.18.p;Pp3c26_6220V3.16.p;Pp3c26_6220V3.24.p;Pp3c26_6220V3.23.p;Pp3c26_6250V3.2.p</t>
  </si>
  <si>
    <t>Pp3c6_29317V3.1.p;Pp3c6_29310V3.1.p</t>
  </si>
  <si>
    <t>Pp3c12_22780V3.2.p;Pp3c12_22780V3.1.p</t>
  </si>
  <si>
    <t>Pp3c25_7010V3.4.p;Pp3c25_7010V3.2.p;Pp3c25_7010V3.3.p;Pp3c25_7010V3.5.p;Pp3c25_7010V3.1.p;Pp3c16_19120V3.5.p;Pp3c16_19120V3.4.p;Pp3c16_19120V3.3.p;Pp3c16_19120V3.2.p;Pp3c16_19120V3.1.p;Pp3c25_7000V3.2.p;Pp3c25_7000V3.1.p</t>
  </si>
  <si>
    <t>Pp3c21_11170V3.5.p;Pp3c21_11170V3.4.p;Pp3c21_11170V3.3.p;Pp3c21_11170V3.2.p;Pp3c21_11170V3.1.p</t>
  </si>
  <si>
    <t>Pp3c4_29410V3.2.p;Pp3c4_29410V3.1.p;Pp3c26_14290V3.2.p;Pp3c26_14290V3.1.p</t>
  </si>
  <si>
    <t>Pp3c7_4490V3.3.p;Pp3c7_4490V3.2.p;Pp3c7_4490V3.1.p;Pp3c11_22244V3.1.p;Pp3c11_22240V3.1.p</t>
  </si>
  <si>
    <t>Pp3c1_32920V3.5.p;Pp3c1_32920V3.4.p;Pp3c1_32920V3.3.p;Pp3c1_32920V3.2.p;Pp3c1_32920V3.1.p</t>
  </si>
  <si>
    <t>Pp3c11_10390V3.2.p;Pp3c11_10390V3.1.p</t>
  </si>
  <si>
    <t>Pp3c16_11630V3.5.p;Pp3c16_11630V3.1.p;Pp3c16_11630V3.2.p;Pp3c16_11630V3.4.p;Pp3c16_11630V3.3.p</t>
  </si>
  <si>
    <t>Pp3c7_18410V3.2.p;Pp3c7_18410V3.1.p</t>
  </si>
  <si>
    <t>Pp3c12_11090V3.5.p;Pp3c12_11090V3.4.p;Pp3c12_11090V3.3.p;Pp3c12_11090V3.2.p;Pp3c12_11090V3.1.p</t>
  </si>
  <si>
    <t>Pp3c13_7140V3.7.p;Pp3c13_7140V3.6.p;Pp3c13_7140V3.5.p;Pp3c13_7140V3.4.p;Pp3c13_7140V3.3.p;Pp3c13_7140V3.2.p;Pp3c13_7140V3.1.p</t>
  </si>
  <si>
    <t>Pp3c14_26140V3.2.p;Pp3c14_26140V3.1.p</t>
  </si>
  <si>
    <t>Pp3c17_22240V3.2.p;Pp3c17_22240V3.1.p</t>
  </si>
  <si>
    <t>Pp3c27_2650V3.7.p;Pp3c27_2650V3.6.p;Pp3c27_2650V3.5.p;Pp3c27_2650V3.4.p;Pp3c27_2650V3.3.p;Pp3c27_2650V3.2.p;Pp3c27_2650V3.1.p;Pp3c16_16980V3.2.p;Pp3c16_16980V3.1.p</t>
  </si>
  <si>
    <t>Pp3c4_13580V3.1.p;Pp3c4_13580V3.2.p;Pp3c4_13580V3.3.p</t>
  </si>
  <si>
    <t>Pp3c4_27680V3.2.p;Pp3c4_27680V3.1.p</t>
  </si>
  <si>
    <t>Pp3c10_7510V3.5.p;Pp3c10_7510V3.3.p;Pp3c10_7510V3.2.p;Pp3c10_7510V3.4.p;Pp3c10_7510V3.1.p</t>
  </si>
  <si>
    <t>Pp3c15_14310V3.6.p;Pp3c15_14310V3.5.p;Pp3c15_14310V3.4.p;Pp3c15_14310V3.3.p;Pp3c15_14310V3.2.p;Pp3c15_14310V3.1.p</t>
  </si>
  <si>
    <t>Pp3c15_24170V3.1.p;Pp3c15_24180V3.1.p</t>
  </si>
  <si>
    <t>Pp3c16_1100V3.5.p;Pp3c16_1100V3.3.p;Pp3c16_1100V3.2.p;Pp3c16_1100V3.1.p;Pp3c16_1100V3.4.p</t>
  </si>
  <si>
    <t>Pp3c16_6730V3.5.p;Pp3c16_6730V3.2.p;Pp3c16_6730V3.1.p;Pp3c16_6730V3.4.p;Pp3c16_6730V3.3.p</t>
  </si>
  <si>
    <t>Pp3c5_15390V3.5.p;Pp3c5_15390V3.3.p;Pp3c5_15390V3.2.p;Pp3c5_15390V3.1.p;Pp3c5_15390V3.4.p</t>
  </si>
  <si>
    <t>Pp3c9_24080V3.2.p;Pp3c9_24080V3.1.p</t>
  </si>
  <si>
    <t>Pp3c9_24090V3.2.p;Pp3c9_24090V3.1.p</t>
  </si>
  <si>
    <t>Pp3c4_11030V3.3.p;Pp3c4_11030V3.4.p;Pp3c4_11030V3.2.p;Pp3c4_11030V3.1.p</t>
  </si>
  <si>
    <t>Pp3c1_18860V3.3.p;Pp3c1_18860V3.2.p;Pp3c1_18860V3.1.p</t>
  </si>
  <si>
    <t>Pp3c1_26270V3.2.p;Pp3c1_26270V3.1.p</t>
  </si>
  <si>
    <t>Pp3c1_40650V3.2.p;Pp3c1_40650V3.1.p</t>
  </si>
  <si>
    <t>Pp3c12_3360V3.2.p;Pp3c12_3360V3.1.p;Pp3c12_3390V3.1.p</t>
  </si>
  <si>
    <t>Pp3c17_13610V3.1.p;Pp3c17_13610V3.2.p;Pp3c17_13610V3.3.p</t>
  </si>
  <si>
    <t>Pp3c2_15430V3.4.p;Pp3c2_15430V3.2.p;Pp3c2_15430V3.1.p;Pp3c2_15430V3.3.p</t>
  </si>
  <si>
    <t>Pp3c20_2100V3.9.p;Pp3c20_2100V3.6.p;Pp3c20_2100V3.4.p;Pp3c20_2100V3.3.p;Pp3c20_2100V3.2.p;Pp3c20_2100V3.1.p;Pp3c20_2100V3.7.p</t>
  </si>
  <si>
    <t>Pp3c8_8020V3.2.p;Pp3c8_8020V3.5.p;Pp3c8_8020V3.3.p;Pp3c8_8020V3.4.p;Pp3c8_8020V3.1.p</t>
  </si>
  <si>
    <t>Pp3c1_23220V3.3.p;Pp3c1_23220V3.1.p;Pp3c1_23200V3.2.p;Pp3c1_23200V3.1.p;Pp3c1_23220V3.2.p</t>
  </si>
  <si>
    <t>Pp3c1_30090V3.2.p;Pp3c1_30090V3.1.p;Pp3c2_11210V3.2.p;Pp3c2_11210V3.1.p</t>
  </si>
  <si>
    <t>Pp3c1_6130V3.3.p;Pp3c1_6130V3.1.p</t>
  </si>
  <si>
    <t>Pp3c10_20900V3.1.p;Pp3c10_20900V3.2.p</t>
  </si>
  <si>
    <t>Pp3c11_1010V3.2.p;Pp3c11_1010V3.1.p</t>
  </si>
  <si>
    <t>Pp3c11_24660V3.18.p;Pp3c11_24660V3.2.p;Pp3c11_24660V3.20.p;Pp3c11_24660V3.6.p;Pp3c11_24660V3.7.p;Pp3c11_24660V3.1.p;Pp3c7_8766V3.5.p;Pp3c7_8766V3.2.p;Pp3c7_8766V3.1.p;Pp3c7_8760V3.1.p;Pp3c7_8766V3.6.p;Pp3c11_24660V3.4.p;Pp3c11_24660V3.3.p;Pp3c11_24660V3.5.p;Pp3c11_24660V3.8.p;Pp3c11_24660V3.15.p;Pp3c11_24660V3.13.p;Pp3c11_24660V3.14.p;Pp3c11_24660V3.11.p;Pp3c11_24660V3.10.p;Pp3c7_8766V3.3.p;Pp3c11_24660V3.12.p;Pp3c7_8766V3.4.p;Pp3c11_24660V3.16.p;Pp3c11_24660V3.19.p;Pp3c11_24660V3.17.p;Pp3c11_24660V3.9.p</t>
  </si>
  <si>
    <t>Pp3c11_26720V3.4.p;Pp3c11_26720V3.3.p;Pp3c11_26720V3.2.p;Pp3c11_26720V3.1.p;Pp3c7_5140V3.2.p;Pp3c7_5120V3.1.p;Pp3c7_5140V3.1.p</t>
  </si>
  <si>
    <t>Pp3c11_6620V3.2.p;Pp3c11_6620V3.1.p</t>
  </si>
  <si>
    <t>Pp3c12_10120V3.2.p;Pp3c12_10120V3.1.p</t>
  </si>
  <si>
    <t>Pp3c12_2810V3.1.p;Pp3c12_2810V3.2.p;Pp3c17_2260V3.2.p;Pp3c17_2260V3.1.p</t>
  </si>
  <si>
    <t>Pp3c12_8210V3.2.p;Pp3c12_8210V3.1.p</t>
  </si>
  <si>
    <t>Pp3c12_9640V3.4.p;Pp3c12_9640V3.3.p;Pp3c12_9640V3.2.p;Pp3c12_9640V3.1.p</t>
  </si>
  <si>
    <t>Pp3c3_5620V3.2.p;Pp3c3_5620V3.1.p;Pp3c13_2310V3.2.p;Pp3c13_2310V3.1.p</t>
  </si>
  <si>
    <t>Pp3c13_3460V3.4.p;Pp3c13_3460V3.5.p;Pp3c13_3460V3.3.p;Pp3c13_3460V3.2.p;Pp3c13_3460V3.1.p</t>
  </si>
  <si>
    <t>Pp3c14_13560V3.1.p;Pp3c14_13560V3.15.p;Pp3c14_13560V3.8.p;Pp3c14_13560V3.7.p;Pp3c14_13560V3.6.p;Pp3c14_13560V3.5.p;Pp3c14_13560V3.4.p;Pp3c14_13560V3.3.p;Pp3c14_13560V3.24.p;Pp3c14_13560V3.23.p;Pp3c14_13560V3.22.p;Pp3c14_13560V3.9.p;Pp3c14_13560V3.21.p;Pp3c14_13560V3.14.p;Pp3c14_13560V3.13.p;Pp3c14_13560V3.12.p;Pp3c14_13560V3.11.p;Pp3c14_13560V3.10.p;Pp3c14_13560V3.2.p;Pp3c14_13560V3.19.p;Pp3c14_13560V3.18.p;Pp3c14_13560V3.17.p;Pp3c14_13560V3.16.p;Pp3c14_13560V3.25.p;Pp3c14_13560V3.26.p;Pp3c14_13560V3.20.p</t>
  </si>
  <si>
    <t>Pp3c14_19430V3.2.p;Pp3c14_19430V3.1.p</t>
  </si>
  <si>
    <t>Pp3c14_5750V3.6.p;Pp3c14_5750V3.1.p;Pp3c14_5750V3.4.p;Pp3c14_5750V3.2.p;Pp3c14_5750V3.5.p;Pp3c14_5750V3.3.p</t>
  </si>
  <si>
    <t>Pp3c15_12260V3.2.p;Pp3c15_12260V3.1.p</t>
  </si>
  <si>
    <t>Pp3c15_12515V3.2.p;Pp3c15_12515V3.1.p;Pp3c15_12510V3.1.p</t>
  </si>
  <si>
    <t>Pp3c15_3820V3.3.p;Pp3c15_3820V3.2.p;Pp3c15_3820V3.1.p</t>
  </si>
  <si>
    <t>Pp3c15_4270V3.2.p;Pp3c15_4270V3.1.p</t>
  </si>
  <si>
    <t>Pp3c16_5670V3.2.p;Pp3c16_5670V3.1.p;Pp3c5_4200V3.2.p;Pp3c5_4200V3.1.p</t>
  </si>
  <si>
    <t>Pp3c17_18380V3.1.p;Pp3c17_18383V3.2.p;Pp3c17_18383V3.1.p</t>
  </si>
  <si>
    <t>Pp3c17_2340V3.3.p;Pp3c17_2340V3.2.p;Pp3c17_2340V3.1.p</t>
  </si>
  <si>
    <t>Pp3c18_10730V3.6.p;Pp3c18_10730V3.5.p;Pp3c18_10730V3.4.p;Pp3c18_10730V3.3.p;Pp3c18_10730V3.2.p;Pp3c18_10730V3.1.p</t>
  </si>
  <si>
    <t>Pp3c18_3220V3.3.p;Pp3c18_3220V3.2.p;Pp3c18_3220V3.1.p;Pp3c21_19830V3.2.p;Pp3c21_19830V3.1.p</t>
  </si>
  <si>
    <t>Pp3c19_10240V3.2.p;Pp3c19_10240V3.1.p</t>
  </si>
  <si>
    <t>Pp3c19_10440V3.2.p;Pp3c19_10440V3.1.p</t>
  </si>
  <si>
    <t>Pp3c19_15000V3.2.p;Pp3c19_15000V3.1.p;Pp3c19_15000V3.4.p;Pp3c19_15000V3.3.p</t>
  </si>
  <si>
    <t>Pp3c19_4790V3.2.p;Pp3c19_4790V3.3.p;Pp3c19_4790V3.1.p</t>
  </si>
  <si>
    <t>Pp3c2_12150V3.6.p;Pp3c2_12150V3.4.p;Pp3c2_12150V3.3.p;Pp3c2_12150V3.2.p;Pp3c2_12150V3.1.p;Pp3c2_12150V3.5.p</t>
  </si>
  <si>
    <t>Pp3c2_23860V3.4.p;Pp3c2_23860V3.5.p;Pp3c2_23860V3.3.p;Pp3c2_23860V3.2.p;Pp3c2_23860V3.1.p</t>
  </si>
  <si>
    <t>Pp3c2_27440V3.2.p;Pp3c2_27440V3.1.p</t>
  </si>
  <si>
    <t>Pp3c2_9790V3.2.p;Pp3c2_9790V3.1.p</t>
  </si>
  <si>
    <t>Pp3c20_14730V3.2.p;Pp3c20_14730V3.1.p</t>
  </si>
  <si>
    <t>Pp3c20_17920V3.1.p;Pp3c20_17920V3.3.p</t>
  </si>
  <si>
    <t>Pp3c20_20510V3.2.p;Pp3c20_20510V3.1.p;Pp3c20_20510V3.4.p;Pp3c20_20510V3.3.p</t>
  </si>
  <si>
    <t>Pp3c20_22800V3.2.p;Pp3c20_22800V3.1.p</t>
  </si>
  <si>
    <t>Pp3c21_1260V3.2.p;Pp3c21_1260V3.1.p</t>
  </si>
  <si>
    <t>Pp3c21_19850V3.1.p;Pp3c21_19850V3.2.p;Pp3c21_19850V3.3.p</t>
  </si>
  <si>
    <t>Pp3c21_8100V3.4.p;Pp3c21_8100V3.3.p;Pp3c21_8100V3.2.p;Pp3c21_8100V3.1.p;Pp3c21_8100V3.6.p;Pp3c21_8100V3.5.p;Pp3c18_10490V3.2.p;Pp3c18_10490V3.3.p;Pp3c18_10490V3.4.p;Pp3c18_10490V3.1.p</t>
  </si>
  <si>
    <t>Pp3c22_10850V3.2.p;Pp3c22_10850V3.1.p</t>
  </si>
  <si>
    <t>Pp3c22_17210V3.2.p;Pp3c22_17210V3.1.p</t>
  </si>
  <si>
    <t>Pp3c22_21460V3.1.p;Pp3c22_21460V3.2.p</t>
  </si>
  <si>
    <t>Pp3c23_10390V3.2.p;Pp3c23_10390V3.4.p;Pp3c23_10390V3.3.p;Pp3c23_10390V3.1.p</t>
  </si>
  <si>
    <t>Pp3c23_15410V3.5.p;Pp3c23_15410V3.4.p;Pp3c23_15410V3.3.p;Pp3c23_15410V3.2.p;Pp3c23_15410V3.1.p</t>
  </si>
  <si>
    <t>Pp3c23_20750V3.1.p;Pp3c23_20750V3.2.p;Pp3c23_20750V3.3.p</t>
  </si>
  <si>
    <t>Pp3c23_22230V3.2.p;Pp3c23_22230V3.1.p</t>
  </si>
  <si>
    <t>Pp3c24_13630V3.11.p;Pp3c24_13630V3.9.p;Pp3c24_13630V3.8.p;Pp3c24_13630V3.7.p;Pp3c24_13630V3.6.p;Pp3c24_13630V3.5.p;Pp3c24_13630V3.4.p;Pp3c24_13630V3.3.p;Pp3c24_13630V3.2.p;Pp3c24_13630V3.10.p;Pp3c24_13630V3.1.p</t>
  </si>
  <si>
    <t>Pp3c24_14260V3.2.p;Pp3c24_14260V3.1.p</t>
  </si>
  <si>
    <t>Pp3c24_1760V3.2.p;Pp3c24_1760V3.1.p</t>
  </si>
  <si>
    <t>Pp3c24_20960V3.2.p;Pp3c24_20960V3.1.p</t>
  </si>
  <si>
    <t>Pp3c24_4100V3.2.p;Pp3c24_4100V3.1.p</t>
  </si>
  <si>
    <t>Pp3c24_6660V3.2.p;Pp3c24_6660V3.1.p</t>
  </si>
  <si>
    <t>Pp3c25_15060V3.3.p;Pp3c25_15060V3.2.p;Pp3c25_15060V3.1.p</t>
  </si>
  <si>
    <t>Pp3c26_10600V3.2.p;Pp3c26_10600V3.1.p</t>
  </si>
  <si>
    <t>Pp3c26_4030V3.2.p;Pp3c26_4030V3.1.p</t>
  </si>
  <si>
    <t>Pp3c27_4510V3.3.p;Pp3c27_4510V3.2.p;Pp3c27_4510V3.1.p</t>
  </si>
  <si>
    <t>Pp3c3_28540V3.2.p;Pp3c3_28540V3.1.p</t>
  </si>
  <si>
    <t>Pp3c3_5070V3.3.p;Pp3c3_5070V3.2.p;Pp3c3_5070V3.1.p</t>
  </si>
  <si>
    <t>Pp3c4_14700V3.2.p;Pp3c4_14700V3.1.p</t>
  </si>
  <si>
    <t>Pp3c4_21500V3.2.p;Pp3c4_21500V3.1.p</t>
  </si>
  <si>
    <t>Pp3c4_24650V3.4.p;Pp3c4_24650V3.1.p;Pp3c4_24650V3.2.p;Pp3c4_24650V3.3.p</t>
  </si>
  <si>
    <t>Pp3c4_27990V3.4.p;Pp3c4_27990V3.3.p;Pp3c4_27990V3.2.p;Pp3c4_27990V3.1.p</t>
  </si>
  <si>
    <t>Pp3c5_10580V3.1.p;Pp3c5_10580V3.2.p;Pp3c5_10580V3.3.p</t>
  </si>
  <si>
    <t>Pp3c5_20400V3.2.p;Pp3c5_20400V3.1.p</t>
  </si>
  <si>
    <t>Pp3c5_27300V3.2.p;Pp3c5_27300V3.1.p</t>
  </si>
  <si>
    <t>Pp3c5_3270V3.1.p;Pp3c5_3270V3.2.p;Pp3c5_3270V3.3.p</t>
  </si>
  <si>
    <t>Pp3c6_1620V3.2.p;Pp3c6_1620V3.1.p</t>
  </si>
  <si>
    <t>Pp3c6_2570V3.4.p;Pp3c6_2570V3.1.p;Pp3c6_2570V3.3.p;Pp3c6_2570V3.2.p</t>
  </si>
  <si>
    <t>Pp3c6_8560V3.4.p;Pp3c6_8560V3.2.p;Pp3c6_8560V3.1.p;Pp3c6_8560V3.3.p</t>
  </si>
  <si>
    <t>Pp3c7_11410V3.7.p;Pp3c7_11410V3.6.p;Pp3c7_11410V3.3.p;Pp3c7_11410V3.1.p</t>
  </si>
  <si>
    <t>Pp3c7_11410V3.5.p;Pp3c7_11410V3.4.p;Pp3c7_11410V3.2.p</t>
  </si>
  <si>
    <t>Pp3c7_19790V3.2.p;Pp3c7_19790V3.1.p</t>
  </si>
  <si>
    <t>Pp3c7_20040V3.8.p;Pp3c7_20040V3.7.p;Pp3c7_20040V3.6.p;Pp3c7_20040V3.5.p;Pp3c7_20040V3.4.p;Pp3c7_20040V3.3.p;Pp3c7_20040V3.2.p;Pp3c7_20040V3.1.p;Pp3c7_20090V3.5.p;Pp3c7_20090V3.4.p;Pp3c7_20090V3.3.p;Pp3c7_20090V3.2.p;Pp3c7_20090V3.1.p</t>
  </si>
  <si>
    <t>Pp3c7_22170V3.2.p;Pp3c7_22170V3.1.p</t>
  </si>
  <si>
    <t>Pp3c7_26560V3.2.p;Pp3c7_26560V3.1.p</t>
  </si>
  <si>
    <t>Pp3c7_26760V3.2.p;Pp3c7_26760V3.1.p</t>
  </si>
  <si>
    <t>Pp3c7_3950V3.6.p;Pp3c7_3950V3.5.p;Pp3c7_3950V3.4.p;Pp3c7_3950V3.3.p;Pp3c7_3950V3.2.p;Pp3c7_3950V3.16.p;Pp3c7_3950V3.1.p;Pp3c7_3950V3.9.p;Pp3c7_3950V3.8.p;Pp3c7_3950V3.7.p;Pp3c7_3950V3.15.p;Pp3c7_3950V3.14.p;Pp3c7_3950V3.13.p;Pp3c7_3950V3.12.p;Pp3c7_3950V3.11.p;Pp3c7_3950V3.10.p</t>
  </si>
  <si>
    <t>Pp3c9_21460V3.2.p;Pp3c9_21460V3.1.p</t>
  </si>
  <si>
    <t>Pp3c9_25690V3.3.p;Pp3c9_25690V3.2.p;Pp3c9_25690V3.1.p;Pp3c9_25690V3.5.p;Pp3c9_25690V3.4.p</t>
  </si>
  <si>
    <t>Pp3c12_11280V3.2.p;Pp3c12_11280V3.1.p;Pp3c12_11280V3.3.p;Pp3c12_11280V3.4.p;Pp3c12_11280V3.5.p;Pp3c8_2730V3.3.p;Pp3c8_2730V3.4.p;Pp3c8_2730V3.6.p;Pp3c8_2730V3.7.p;Pp3c8_2730V3.2.p;Pp3c8_2730V3.8.p;Pp3c8_2730V3.5.p</t>
  </si>
  <si>
    <t>Pp3c16_6290V3.3.p;Pp3c16_6290V3.2.p;Pp3c16_6290V3.1.p</t>
  </si>
  <si>
    <t>Pp3c18_5480V3.3.p;Pp3c18_5480V3.2.p;Pp3c18_5480V3.1.p</t>
  </si>
  <si>
    <t>Pp3c21_18240V3.2.p;Pp3c21_18240V3.1.p;Pp3c21_18240V3.3.p;Pp3c21_18240V3.4.p</t>
  </si>
  <si>
    <t>Pp3c24_6790V3.2.p;Pp3c24_6790V3.1.p</t>
  </si>
  <si>
    <t>Pp3c26_14760V3.2.p;Pp3c26_14760V3.1.p</t>
  </si>
  <si>
    <t>Pp3c4_27860V3.7.p;Pp3c4_27860V3.6.p;Pp3c4_27860V3.5.p;Pp3c4_27860V3.4.p;Pp3c4_27860V3.3.p;Pp3c4_27860V3.2.p;Pp3c4_27860V3.1.p;Pp3c4_27860V3.8.p</t>
  </si>
  <si>
    <t>Pp3c5_13290V3.2.p;Pp3c5_13290V3.1.p</t>
  </si>
  <si>
    <t>Pp3c8_15050V3.5.p;Pp3c8_15050V3.6.p;Pp3c8_15050V3.1.p;Pp3c8_15050V3.4.p;Pp3c8_15050V3.3.p;Pp3c8_15050V3.2.p</t>
  </si>
  <si>
    <t>Pp3c1_32810V3.1.p;Pp3c1_32810V3.2.p;Pp3c1_32810V3.3.p</t>
  </si>
  <si>
    <t>Pp3c10_10670V3.6.p;Pp3c10_10670V3.5.p;Pp3c10_10670V3.4.p;Pp3c10_10670V3.3.p;Pp3c10_10670V3.2.p;Pp3c10_10670V3.1.p</t>
  </si>
  <si>
    <t>Pp3c10_1290V3.6.p;Pp3c10_1290V3.5.p;Pp3c10_1290V3.4.p;Pp3c10_1290V3.3.p;Pp3c10_1290V3.2.p;Pp3c10_1290V3.11.p;Pp3c10_1290V3.1.p;Pp3c10_1290V3.9.p;Pp3c10_1290V3.10.p</t>
  </si>
  <si>
    <t>Pp3c10_17390V3.4.p;Pp3c10_17390V3.3.p;Pp3c10_17390V3.2.p;Pp3c10_17390V3.1.p</t>
  </si>
  <si>
    <t>Pp3c10_19740V3.2.p;Pp3c10_19740V3.1.p;Pp3c10_19650V3.6.p;Pp3c10_19650V3.5.p;Pp3c10_19650V3.4.p;Pp3c10_19650V3.3.p;Pp3c10_19650V3.2.p;Pp3c10_19650V3.1.p</t>
  </si>
  <si>
    <t>Pp3c11_16930V3.2.p;Pp3c11_16930V3.1.p</t>
  </si>
  <si>
    <t>Pp3c11_21180V3.2.p;Pp3c11_21180V3.1.p</t>
  </si>
  <si>
    <t>Pp3c12_12730V3.7.p;Pp3c12_12730V3.4.p;Pp3c12_12730V3.2.p;Pp3c12_12730V3.1.p;Pp3c12_12730V3.5.p;Pp3c12_12730V3.3.p;Pp3c12_12730V3.6.p;Pp3c4_10880V3.2.p;Pp3c4_10880V3.3.p;Pp3c4_10880V3.1.p</t>
  </si>
  <si>
    <t>Pp3c13_14540V3.2.p;Pp3c13_14540V3.1.p</t>
  </si>
  <si>
    <t>Pp3c13_19480V3.2.p;Pp3c13_19480V3.1.p;Pp3c12_10880V3.6.p;Pp3c12_10880V3.2.p;Pp3c12_10880V3.3.p;Pp3c12_10880V3.1.p</t>
  </si>
  <si>
    <t>Pp3c14_1640V3.5.p;Pp3c14_1640V3.4.p;Pp3c14_1640V3.3.p;Pp3c14_1640V3.2.p;Pp3c14_1640V3.1.p</t>
  </si>
  <si>
    <t>Pp3c14_22720V3.2.p;Pp3c14_22720V3.1.p</t>
  </si>
  <si>
    <t>Pp3c14_23580V3.6.p;Pp3c14_23580V3.5.p;Pp3c14_23580V3.4.p;Pp3c14_23580V3.3.p;Pp3c14_23580V3.2.p;Pp3c14_23580V3.1.p</t>
  </si>
  <si>
    <t>Pp3c14_3560V3.2.p;Pp3c14_3560V3.1.p</t>
  </si>
  <si>
    <t>Pp3c16_13180V3.2.p;Pp3c16_13180V3.1.p</t>
  </si>
  <si>
    <t>Pp3c16_16290V3.3.p;Pp3c16_16290V3.2.p;Pp3c16_16290V3.1.p</t>
  </si>
  <si>
    <t>Pp3c17_5590V3.2.p;Pp3c17_5590V3.1.p</t>
  </si>
  <si>
    <t>Pp3c19_16850V3.2.p;Pp3c19_16850V3.1.p</t>
  </si>
  <si>
    <t>Pp3c2_28110V3.2.p;Pp3c2_28110V3.1.p;Pp3c2_28090V3.2.p;Pp3c2_28090V3.1.p;Pp3c2_28090V3.3.p</t>
  </si>
  <si>
    <t>Pp3c2_28440V3.1.p;Pp3c2_28440V3.2.p</t>
  </si>
  <si>
    <t>Pp3c2_33790V3.1.p;Pp3c2_33790V3.2.p;Pp3c2_33790V3.3.p</t>
  </si>
  <si>
    <t>Pp3c21_16320V3.2.p;Pp3c21_16320V3.1.p;Pp3c21_17130V3.2.p;Pp3c21_17130V3.1.p;Pp3c21_16320V3.4.p;Pp3c21_16320V3.3.p</t>
  </si>
  <si>
    <t>Pp3c22_14490V3.2.p;Pp3c22_14490V3.1.p;Pp3c19_13580V3.2.p;Pp3c19_13580V3.1.p</t>
  </si>
  <si>
    <t>Pp3c22_17080V3.2.p;Pp3c22_17080V3.1.p</t>
  </si>
  <si>
    <t>Pp3c22_9810V3.2.p;Pp3c22_9810V3.1.p</t>
  </si>
  <si>
    <t>Pp3c26_13410V3.2.p;Pp3c26_13410V3.1.p</t>
  </si>
  <si>
    <t>Pp3c26_8350V3.2.p;Pp3c26_8350V3.1.p</t>
  </si>
  <si>
    <t>Pp3c3_11940V3.6.p;Pp3c3_11940V3.5.p;Pp3c3_11940V3.4.p;Pp3c3_11940V3.3.p;Pp3c3_11940V3.2.p;Pp3c3_11940V3.1.p</t>
  </si>
  <si>
    <t>Pp3c3_6080V3.3.p;Pp3c3_6080V3.1.p;Pp3c3_6080V3.2.p</t>
  </si>
  <si>
    <t>Pp3c4_26980V3.2.p;Pp3c4_26980V3.1.p</t>
  </si>
  <si>
    <t>Pp3c5_770V3.2.p;Pp3c5_770V3.1.p</t>
  </si>
  <si>
    <t>Pp3c6_25660V3.2.p;Pp3c6_25660V3.1.p</t>
  </si>
  <si>
    <t>Pp3c7_14180V3.2.p;Pp3c7_14180V3.1.p;Pp3c11_12270V3.4.p;Pp3c11_12270V3.3.p;Pp3c11_12270V3.5.p;Pp3c11_12270V3.2.p;Pp3c11_12270V3.1.p</t>
  </si>
  <si>
    <t>Pp3c10_8570V3.5.p;Pp3c10_8570V3.4.p;Pp3c10_8570V3.3.p;Pp3c10_8570V3.2.p;Pp3c10_8570V3.1.p;Pp3c10_8570V3.7.p;Pp3c10_8570V3.6.p</t>
  </si>
  <si>
    <t>Pp3c5_4070V3.1.p;Pp3c5_4070V3.2.p;Pp3c5_4070V3.3.p</t>
  </si>
  <si>
    <t>Pp3c1_12370V3.2.p;Pp3c1_12370V3.1.p;Pp3c1_12380V3.2.p</t>
  </si>
  <si>
    <t>Pp3c5_2800V3.4.p;Pp3c5_2800V3.3.p;Pp3c5_2800V3.1.p</t>
  </si>
  <si>
    <t>Pp3c9_14720V3.2.p;Pp3c9_14720V3.1.p</t>
  </si>
  <si>
    <t>Pp3c11_5840V3.2.p;Pp3c11_5840V3.1.p</t>
  </si>
  <si>
    <t>Pp3c1_18390V3.9.p;Pp3c1_18390V3.8.p;Pp3c1_18390V3.7.p;Pp3c1_18390V3.6.p;Pp3c1_18390V3.5.p;Pp3c1_18390V3.4.p;Pp3c1_18390V3.3.p;Pp3c1_18390V3.2.p;Pp3c1_18390V3.10.p;Pp3c1_18390V3.1.p</t>
  </si>
  <si>
    <t>Pp3c1_19980V3.2.p;Pp3c1_19980V3.1.p</t>
  </si>
  <si>
    <t>Pp3c1_29650V3.2.p;Pp3c1_29650V3.1.p;Pp3c1_29630V3.2.p;Pp3c1_29630V3.1.p</t>
  </si>
  <si>
    <t>Pp3c1_33030V3.1.p;Pp3c1_33030V3.2.p</t>
  </si>
  <si>
    <t>Pp3c1_42020V3.2.p;Pp3c1_42020V3.1.p</t>
  </si>
  <si>
    <t>Pp3c10_16930V3.6.p;Pp3c10_16930V3.5.p;Pp3c10_16930V3.1.p;Pp3c10_16930V3.3.p;Pp3c10_16930V3.2.p;Pp3c10_16930V3.7.p;Pp3c10_16930V3.4.p</t>
  </si>
  <si>
    <t>Pp3c11_24230V3.2.p;Pp3c11_24230V3.1.p;Pp3c7_1290V3.3.p;Pp3c7_1290V3.2.p;Pp3c7_1290V3.7.p;Pp3c7_1290V3.6.p;Pp3c7_1290V3.5.p;Pp3c7_1290V3.4.p;Pp3c7_1290V3.1.p;Pp3c7_1290V3.8.p</t>
  </si>
  <si>
    <t>Pp3c11_4980V3.2.p;Pp3c11_4980V3.1.p</t>
  </si>
  <si>
    <t>Pp3c12_19020V3.6.p;Pp3c12_19020V3.5.p;Pp3c12_19020V3.4.p;Pp3c12_19020V3.3.p;Pp3c12_19020V3.2.p;Pp3c12_19020V3.1.p</t>
  </si>
  <si>
    <t>Pp3c12_19420V3.1.p;Pp3c12_19420V3.4.p;Pp3c12_19420V3.2.p;Pp3c12_19420V3.3.p</t>
  </si>
  <si>
    <t>Pp3c13_1900V3.3.p;Pp3c13_1900V3.2.p;Pp3c13_1900V3.1.p;Pp3c13_1900V3.4.p</t>
  </si>
  <si>
    <t>Pp3c13_5300V3.2.p;Pp3c13_5300V3.1.p</t>
  </si>
  <si>
    <t>Pp3c14_1150V3.3.p;Pp3c14_1150V3.2.p;Pp3c14_1150V3.1.p;Pp3c14_1150V3.4.p</t>
  </si>
  <si>
    <t>Pp3c14_19400V3.1.p;Pp3c14_19400V3.2.p</t>
  </si>
  <si>
    <t>Pp3c14_5290V3.2.p;Pp3c14_5290V3.1.p</t>
  </si>
  <si>
    <t>Pp3c15_12440V3.3.p;Pp3c15_12440V3.2.p;Pp3c15_12440V3.1.p</t>
  </si>
  <si>
    <t>Pp3c16_23250V3.2.p;Pp3c16_23250V3.1.p</t>
  </si>
  <si>
    <t>Pp3c17_4810V3.2.p;Pp3c17_4810V3.1.p</t>
  </si>
  <si>
    <t>Pp3c18_4950V3.2.p;Pp3c18_4950V3.1.p</t>
  </si>
  <si>
    <t>Pp3c18_5120V3.5.p;Pp3c18_5120V3.4.p;Pp3c18_5120V3.3.p;Pp3c18_5120V3.2.p;Pp3c18_5120V3.1.p;Pp3c1_21050V3.1.p;Pp3c14_3550V3.2.p;Pp3c14_3550V3.1.p;Pp3c1_21050V3.3.p;Pp3c1_21050V3.4.p;Pp3c1_21050V3.2.p</t>
  </si>
  <si>
    <t>Pp3c19_12890V3.2.p;Pp3c19_12890V3.1.p</t>
  </si>
  <si>
    <t>Pp3c2_16450V3.1.p;Pp3c2_16450V3.2.p</t>
  </si>
  <si>
    <t>Pp3c2_17640V3.2.p;Pp3c2_17640V3.1.p</t>
  </si>
  <si>
    <t>Pp3c2_17700V3.3.p;Pp3c2_17700V3.2.p;Pp3c2_17700V3.1.p</t>
  </si>
  <si>
    <t>Pp3c2_18630V3.3.p;Pp3c2_18630V3.2.p;Pp3c2_18630V3.1.p</t>
  </si>
  <si>
    <t>Pp3c2_4650V3.5.p;Pp3c2_4650V3.4.p;Pp3c2_4650V3.3.p;Pp3c2_4650V3.2.p;Pp3c2_4650V3.1.p;Pp3c2_4650V3.6.p</t>
  </si>
  <si>
    <t>Pp3c20_15680V3.7.p;Pp3c20_15680V3.5.p;Pp3c20_15680V3.4.p;Pp3c20_15680V3.3.p;Pp3c20_15680V3.2.p;Pp3c20_15680V3.1.p;Pp3c20_15680V3.6.p</t>
  </si>
  <si>
    <t>Pp3c20_2420V3.3.p;Pp3c20_2420V3.2.p;Pp3c20_2420V3.1.p</t>
  </si>
  <si>
    <t>Pp3c21_4880V3.4.p;Pp3c21_4880V3.3.p;Pp3c21_4880V3.2.p;Pp3c21_4880V3.1.p</t>
  </si>
  <si>
    <t>Pp3c21_9980V3.2.p;Pp3c21_9980V3.1.p;Pp3c21_9980V3.3.p;Pp3c21_9980V3.4.p</t>
  </si>
  <si>
    <t>Pp3c22_14990V3.3.p;Pp3c22_14990V3.2.p;Pp3c22_14990V3.1.p</t>
  </si>
  <si>
    <t>Pp3c22_1930V3.3.p;Pp3c22_1930V3.2.p;Pp3c22_1930V3.1.p;Pp3c22_1930V3.4.p;Pp3c22_1930V3.5.p</t>
  </si>
  <si>
    <t>Pp3c22_5330V3.2.p;Pp3c22_5330V3.1.p</t>
  </si>
  <si>
    <t>Pp3c23_17310V3.3.p;Pp3c23_17310V3.2.p;Pp3c23_17310V3.4.p;Pp3c23_17310V3.1.p</t>
  </si>
  <si>
    <t>Pp3c23_2850V3.4.p;Pp3c23_2850V3.3.p;Pp3c23_2850V3.5.p;Pp3c23_2850V3.9.p;Pp3c23_2850V3.1.p;Pp3c23_2850V3.6.p;Pp3c23_2850V3.2.p;Pp3c23_2850V3.7.p;Pp3c23_2850V3.8.p</t>
  </si>
  <si>
    <t>Pp3c23_8061V3.2.p;Pp3c23_8061V3.1.p;Pp3c23_8060V3.1.p</t>
  </si>
  <si>
    <t>Pp3c24_16740V3.2.p;Pp3c24_16740V3.1.p</t>
  </si>
  <si>
    <t>Pp3c24_3400V3.3.p;Pp3c24_3400V3.2.p;Pp3c24_3400V3.1.p</t>
  </si>
  <si>
    <t>Pp3c25_6390V3.5.p;Pp3c25_6390V3.4.p;Pp3c25_6390V3.1.p;Pp3c25_6390V3.3.p;Pp3c25_6390V3.2.p</t>
  </si>
  <si>
    <t>Pp3c25_9350V3.2.p;Pp3c25_9350V3.1.p</t>
  </si>
  <si>
    <t>Pp3c25_9400V3.2.p;Pp3c25_9400V3.1.p</t>
  </si>
  <si>
    <t>Pp3c3_10600V3.2.p;Pp3c3_10600V3.1.p</t>
  </si>
  <si>
    <t>Pp3c3_1090V3.3.p;Pp3c3_1090V3.2.p;Pp3c3_1090V3.1.p</t>
  </si>
  <si>
    <t>Pp3c3_32420V3.2.p;Pp3c3_32420V3.1.p;Pp3c3_32420V3.3.p</t>
  </si>
  <si>
    <t>Pp3c3_620V3.4.p;Pp3c3_620V3.3.p;Pp3c3_620V3.2.p;Pp3c3_620V3.1.p</t>
  </si>
  <si>
    <t>Pp3c4_14390V3.5.p;Pp3c4_14390V3.4.p;Pp3c4_14390V3.3.p;Pp3c4_14390V3.2.p;Pp3c4_14390V3.1.p</t>
  </si>
  <si>
    <t>Pp3c4_5090V3.2.p;Pp3c4_5090V3.1.p</t>
  </si>
  <si>
    <t>Pp3c6_16600V3.3.p;Pp3c6_16600V3.2.p;Pp3c6_16600V3.1.p;Pp3c5_21160V3.3.p;Pp3c5_21160V3.1.p;Pp3c5_21160V3.2.p;Pp3c5_17150V3.5.p;Pp3c5_17150V3.2.p;Pp3c5_17150V3.1.p;Pp3c6_11090V3.3.p;Pp3c6_11090V3.1.p</t>
  </si>
  <si>
    <t>Pp3c5_22400V3.1.p;Pp3c5_22400V3.2.p;Pp3c5_22400V3.3.p</t>
  </si>
  <si>
    <t>Pp3c5_4940V3.2.p;Pp3c5_4940V3.1.p</t>
  </si>
  <si>
    <t>Pp3c5_6120V3.2.p;Pp3c5_6120V3.1.p;Pp3c5_6120V3.3.p;Pp3c5_6120V3.5.p;Pp3c5_6120V3.4.p</t>
  </si>
  <si>
    <t>Pp3c6_27580V3.6.p;Pp3c6_27580V3.4.p;Pp3c6_27580V3.3.p;Pp3c6_27580V3.2.p;Pp3c6_27580V3.1.p;Pp3c6_27580V3.5.p</t>
  </si>
  <si>
    <t>Pp3c7_11290V3.6.p;Pp3c7_11290V3.5.p;Pp3c7_11290V3.4.p;Pp3c7_11290V3.3.p;Pp3c7_11290V3.2.p;Pp3c7_11290V3.1.p</t>
  </si>
  <si>
    <t>Pp3c7_4070V3.3.p;Pp3c7_4070V3.1.p;Pp3c7_4070V3.2.p;Pp3c11_21790V3.2.p;Pp3c11_21790V3.1.p</t>
  </si>
  <si>
    <t>Pp3c8_17390V3.2.p;Pp3c8_17390V3.1.p</t>
  </si>
  <si>
    <t>Pp3c8_17970V3.3.p;Pp3c8_17970V3.2.p;Pp3c8_17970V3.1.p</t>
  </si>
  <si>
    <t>Pp3c8_22340V3.5.p;Pp3c8_22340V3.4.p;Pp3c8_22340V3.3.p;Pp3c8_22340V3.2.p;Pp3c8_22340V3.1.p</t>
  </si>
  <si>
    <t>Pp3c8_4130V3.2.p;Pp3c8_4130V3.1.p</t>
  </si>
  <si>
    <t>Pp3c1_22480V3.2.p;Pp3c1_22480V3.1.p</t>
  </si>
  <si>
    <t>Pp3c17_14200V3.5.p;Pp3c1_23810V3.4.p;Pp3c1_23810V3.1.p;Pp3c1_23810V3.2.p;Pp3c17_14200V3.4.p;Pp3c17_14200V3.3.p;Pp3c17_14200V3.2.p;Pp3c17_14200V3.1.p;Pp3c2_10350V3.2.p;Pp3c2_10350V3.1.p;Pp3c1_23810V3.5.p;Pp3c1_23810V3.3.p</t>
  </si>
  <si>
    <t>Pp3c1_7450V3.2.p;Pp3c1_7450V3.1.p</t>
  </si>
  <si>
    <t>Pp3c13_18810V3.2.p;Pp3c13_18810V3.1.p</t>
  </si>
  <si>
    <t>Pp3c14_15390V3.4.p;Pp3c14_15390V3.3.p;Pp3c14_15390V3.2.p;Pp3c14_15390V3.1.p;Pp3c14_15390V3.8.p;Pp3c14_15390V3.7.p;Pp3c14_15390V3.6.p;Pp3c14_15390V3.5.p;Pp3c17_17370V3.4.p;Pp3c17_17370V3.3.p;Pp3c17_17370V3.2.p;Pp3c17_17370V3.1.p</t>
  </si>
  <si>
    <t>Pp3c14_20510V3.14.p;Pp3c14_20510V3.7.p;Pp3c14_20510V3.1.p;Pp3c14_20510V3.5.p;Pp3c14_20510V3.9.p;Pp3c14_20510V3.13.p;Pp3c14_20510V3.15.p;Pp3c14_20510V3.6.p;Pp3c14_20510V3.8.p;Pp3c11_13350V3.1.p;Pp3c11_13350V3.3.p;Pp3c14_20510V3.10.p;Pp3c14_20510V3.12.p;Pp3c14_20510V3.2.p;Pp3c14_20510V3.3.p;Pp3c14_20510V3.4.p;Pp3c14_20510V3.11.p;Pp3c11_13350V3.4.p</t>
  </si>
  <si>
    <t>Pp3c15_22150V3.1.p;Pp3c15_22150V3.3.p;Pp3c15_22150V3.2.p;Pp3c9_21750V3.1.p;Pp3c9_21750V3.3.p;Pp3c9_21750V3.2.p;Pp3c9_18620V3.2.p;Pp3c9_21750V3.4.p;Pp3c9_21750V3.7.p;Pp3c9_21750V3.5.p;Pp3c9_18620V3.1.p</t>
  </si>
  <si>
    <t>Pp3c16_7870V3.5.p;Pp3c16_7870V3.2.p;Pp3c16_7870V3.1.p;Pp3c16_7870V3.6.p;Pp3c16_7870V3.4.p;Pp3c16_7870V3.3.p;Pp3c14_25010V3.1.p;Pp3c14_25010V3.3.p;Pp3c14_25010V3.2.p</t>
  </si>
  <si>
    <t>Pp3c19_20230V3.8.p;Pp3c19_20230V3.6.p;Pp3c19_20230V3.5.p;Pp3c19_20230V3.4.p;Pp3c19_20230V3.3.p;Pp3c19_20230V3.2.p;Pp3c19_20230V3.1.p;Pp3c19_20230V3.7.p</t>
  </si>
  <si>
    <t>Pp3c19_20890V3.2.p;Pp3c19_20890V3.1.p;Pp3c1_30940V3.2.p;Pp3c1_30940V3.1.p</t>
  </si>
  <si>
    <t>Pp3c21_9770V3.6.p;Pp3c21_9770V3.5.p;Pp3c21_9770V3.4.p;Pp3c21_9770V3.3.p;Pp3c21_9770V3.2.p;Pp3c21_9770V3.1.p</t>
  </si>
  <si>
    <t>Pp3c23_17090V3.2.p;Pp3c23_17090V3.1.p</t>
  </si>
  <si>
    <t>Pp3c23_21040V3.2.p;Pp3c23_21040V3.1.p</t>
  </si>
  <si>
    <t>Pp3c26_400V3.2.p;Pp3c26_400V3.1.p</t>
  </si>
  <si>
    <t>Pp3c3_3230V3.5.p;Pp3c3_3230V3.4.p;Pp3c3_3230V3.3.p;Pp3c3_3230V3.2.p;Pp3c3_3230V3.1.p;Pp3c3_3230V3.6.p</t>
  </si>
  <si>
    <t>Pp3c4_25980V3.4.p;Pp3c4_25980V3.2.p;Pp3c4_25980V3.3.p;Pp3c4_25980V3.1.p</t>
  </si>
  <si>
    <t>Pp3c4_510V3.3.p;Pp3c4_510V3.2.p;Pp3c4_510V3.1.p</t>
  </si>
  <si>
    <t>Pp3c5_103V3.1.p;Pp3c5_103V3.2.p;Pp3c5_100V3.1.p;Pp3c20_23730V3.1.p;Pp3s76_130V3.3.p;Pp3s76_130V3.2.p;Pp3c20_23730V3.4.p;Pp3c20_23730V3.2.p;Pp3c20_23730V3.3.p;Pp3s76_130V3.1.p</t>
  </si>
  <si>
    <t>Pp3c5_17340V3.2.p;Pp3c5_17270V3.3.p;Pp3c5_17270V3.1.p;Pp3c5_17340V3.3.p</t>
  </si>
  <si>
    <t>Pp3c6_26540V3.5.p;Pp3c6_26540V3.4.p;Pp3c6_26540V3.3.p;Pp3c6_26540V3.2.p;Pp3c6_26540V3.1.p</t>
  </si>
  <si>
    <t>Pp3c8_1070V3.2.p;Pp3c8_1070V3.1.p</t>
  </si>
  <si>
    <t>Pp3c8_16120V3.4.p;Pp3c8_16120V3.3.p;Pp3c8_16120V3.2.p;Pp3c8_16120V3.1.p</t>
  </si>
  <si>
    <t>Pp3c8_7570V3.2.p;Pp3c8_7570V3.1.p</t>
  </si>
  <si>
    <t>Pp3c9_3750V3.1.p;Pp3c9_3750V3.2.p;Pp3c15_10870V3.5.p</t>
  </si>
  <si>
    <t>Pp3c1_17870V3.2.p;Pp3c1_17870V3.1.p;Pp3c1_17870V3.3.p;Pp3c1_17860V3.2.p;Pp3c1_17860V3.1.p</t>
  </si>
  <si>
    <t>Pp3c16_7820V3.2.p;Pp3c16_7820V3.1.p</t>
  </si>
  <si>
    <t>Pp3c4_20930V3.3.p;Pp3c4_20930V3.2.p</t>
  </si>
  <si>
    <t>Pp3c1_6360V3.2.p;Pp3c1_6360V3.4.p;Pp3c1_6360V3.1.p;Pp3c1_6360V3.3.p</t>
  </si>
  <si>
    <t>Pp3c13_4850V3.2.p;Pp3c13_4850V3.1.p</t>
  </si>
  <si>
    <t>Pp3c2_17860V3.2.p;Pp3c2_17860V3.1.p;Pp3c2_17740V3.2.p;Pp3c2_17740V3.1.p</t>
  </si>
  <si>
    <t>Pp3c2_17900V3.3.p;Pp3c2_17900V3.2.p;Pp3c2_17900V3.4.p;Pp3c2_17900V3.1.p</t>
  </si>
  <si>
    <t>Pp3c3_22320V3.3.p;Pp3c3_22320V3.2.p;Pp3c3_22320V3.1.p</t>
  </si>
  <si>
    <t>Pp3c7_24050V3.1.p;Pp3c7_24050V3.5.p;Pp3c7_24050V3.3.p;Pp3c7_24050V3.2.p;Pp3c7_24050V3.4.p</t>
  </si>
  <si>
    <t>Pp3c13_8740V3.6.p;Pp3c13_8740V3.1.p;Pp3c13_8740V3.7.p;Pp3c13_8740V3.10.p;Pp3c13_8740V3.2.p;Pp3c13_8740V3.3.p;Pp3c13_8740V3.4.p;Pp3c13_8740V3.5.p;Pp3c13_8740V3.9.p;Pp3c13_8740V3.8.p;Pp3c3_11610V3.8.p;Pp3c3_11610V3.9.p;Pp3c3_11610V3.1.p;Pp3c3_11610V3.3.p;Pp3c3_11610V3.4.p;Pp3c3_11610V3.5.p;Pp3c3_11610V3.6.p;Pp3c3_11610V3.7.p;Pp3c3_11610V3.2.p</t>
  </si>
  <si>
    <t>Pp3c3_20400V3.2.p;Pp3c3_20400V3.1.p</t>
  </si>
  <si>
    <t>Pp3c1_28390V3.3.p;Pp3c1_28390V3.2.p;Pp3c1_28390V3.1.p;Pp3c1_28390V3.4.p</t>
  </si>
  <si>
    <t>Pp3c10_14250V3.1.p;Pp3c10_14160V3.4.p;Pp3c10_14160V3.1.p;Pp3c10_14160V3.2.p;Pp3c10_14160V3.3.p</t>
  </si>
  <si>
    <t>Pp3c10_23470V3.3.p;Pp3c10_23470V3.2.p;Pp3c10_23470V3.1.p;Pp3c10_23470V3.4.p</t>
  </si>
  <si>
    <t>Pp3c11_8660V3.2.p;Pp3c11_8660V3.1.p</t>
  </si>
  <si>
    <t>Pp3c12_18760V3.2.p;Pp3c12_18760V3.1.p</t>
  </si>
  <si>
    <t>Pp3c15_6240V3.7.p;Pp3c15_6240V3.6.p;Pp3c15_6240V3.5.p;Pp3c15_6240V3.4.p;Pp3c15_6240V3.3.p;Pp3c15_6240V3.2.p;Pp3c15_6240V3.1.p</t>
  </si>
  <si>
    <t>Pp3c16_16280V3.3.p;Pp3c16_16280V3.1.p;Pp3c16_16280V3.2.p</t>
  </si>
  <si>
    <t>Pp3c2_15060V3.2.p;Pp3c2_15060V3.1.p</t>
  </si>
  <si>
    <t>Pp3c2_28550V3.3.p;Pp3c2_28550V3.2.p;Pp3c2_28550V3.1.p</t>
  </si>
  <si>
    <t>Pp3c21_18140V3.2.p;Pp3c21_18140V3.1.p</t>
  </si>
  <si>
    <t>Pp3c21_9720V3.1.p;Pp3c21_9720V3.2.p;Pp3c21_9720V3.3.p</t>
  </si>
  <si>
    <t>Pp3c23_10780V3.2.p;Pp3c23_10780V3.1.p</t>
  </si>
  <si>
    <t>Pp3c25_2880V3.1.p;Pp3c25_2880V3.2.p</t>
  </si>
  <si>
    <t>Pp3c3_29970V3.2.p;Pp3c3_29970V3.1.p</t>
  </si>
  <si>
    <t>Pp3c3_8540V3.2.p;Pp3c3_8540V3.1.p</t>
  </si>
  <si>
    <t>Pp3c4_20750V3.3.p;Pp3c4_20750V3.2.p;Pp3c4_20750V3.1.p;Pp3c4_20750V3.4.p</t>
  </si>
  <si>
    <t>Pp3c4_28740V3.2.p;Pp3c4_28740V3.1.p</t>
  </si>
  <si>
    <t>Pp3c5_23070V3.2.p;Pp3c5_23070V3.3.p;Pp3c5_23070V3.1.p</t>
  </si>
  <si>
    <t>Pp3c6_10040V3.2.p;Pp3c6_10040V3.1.p</t>
  </si>
  <si>
    <t>Pp3c6_10090V3.2.p;Pp3c6_10090V3.3.p;Pp3c6_10090V3.1.p</t>
  </si>
  <si>
    <t>Pp3c8_3770V3.2.p;Pp3c8_3770V3.1.p</t>
  </si>
  <si>
    <t>Pp3c9_13290V3.3.p;Pp3c9_13290V3.2.p;Pp3c9_13290V3.1.p</t>
  </si>
  <si>
    <t>Pp3c9_2300V3.2.p;Pp3c9_2300V3.1.p;Pp3c9_2300V3.3.p;Pp3c9_2300V3.4.p</t>
  </si>
  <si>
    <t>Pp3c9_6110V3.2.p;Pp3c9_6110V3.8.p;Pp3c9_6110V3.7.p;Pp3c9_6110V3.6.p;Pp3c9_6110V3.5.p;Pp3c9_6110V3.4.p;Pp3c9_6110V3.3.p;Pp3c9_6110V3.1.p</t>
  </si>
  <si>
    <t>Pp3c9_17560V3.3.p;Pp3c9_17560V3.1.p;Pp3c15_21880V3.2.p;Pp3c15_21880V3.1.p;Pp3c9_17560V3.2.p;Pp3c15_21880V3.3.p</t>
  </si>
  <si>
    <t>Pp3c16_16010V3.2.p;Pp3c16_16010V3.1.p</t>
  </si>
  <si>
    <t>Pp3c1_11030V3.2.p;Pp3c1_11030V3.1.p</t>
  </si>
  <si>
    <t>Pp3c10_20710V3.7.p;Pp3c10_20710V3.6.p;Pp3c10_20710V3.5.p;Pp3c10_20710V3.4.p;Pp3c10_20710V3.3.p;Pp3c10_20710V3.2.p;Pp3c10_20710V3.1.p</t>
  </si>
  <si>
    <t>Pp3c10_4720V3.6.p;Pp3c10_4720V3.5.p;Pp3c10_4720V3.4.p;Pp3c10_4720V3.3.p;Pp3c10_4720V3.2.p;Pp3c10_4720V3.1.p</t>
  </si>
  <si>
    <t>Pp3c11_11470V3.2.p;Pp3c11_11470V3.1.p</t>
  </si>
  <si>
    <t>Pp3c12_5770V3.2.p;Pp3c12_5770V3.3.p;Pp3c12_5770V3.1.p</t>
  </si>
  <si>
    <t>Pp3c13_12890V3.3.p;Pp3c13_12890V3.2.p;Pp3c13_12890V3.1.p</t>
  </si>
  <si>
    <t>Pp3c16_22330V3.9.p;Pp3c16_22330V3.8.p;Pp3c16_22330V3.7.p;Pp3c16_22330V3.6.p;Pp3c16_22330V3.5.p;Pp3c16_22330V3.4.p;Pp3c16_22330V3.3.p;Pp3c16_22330V3.2.p;Pp3c16_22330V3.10.p;Pp3c16_22330V3.1.p</t>
  </si>
  <si>
    <t>Pp3c17_7560V3.2.p;Pp3c17_7560V3.1.p</t>
  </si>
  <si>
    <t>Pp3c20_1490V3.2.p;Pp3c20_1490V3.1.p</t>
  </si>
  <si>
    <t>Pp3c23_8110V3.2.p;Pp3c23_8110V3.1.p;Pp3c20_15730V3.5.p;Pp3c20_15730V3.4.p;Pp3c20_15730V3.3.p;Pp3c20_15730V3.1.p;Pp3c8_11990V3.2.p;Pp3c8_11990V3.1.p;Pp3c20_15730V3.6.p;Pp3c20_15730V3.2.p;Pp3c24_10570V3.2.p;Pp3c24_10570V3.1.p</t>
  </si>
  <si>
    <t>Pp3c24_15170V3.4.p;Pp3c24_15170V3.3.p;Pp3c24_15170V3.2.p;Pp3c24_15170V3.1.p;Pp3c8_14090V3.2.p;Pp3c8_14090V3.1.p</t>
  </si>
  <si>
    <t>Pp3c25_13010V3.1.p;Pp3c25_13010V3.2.p;Pp3c25_13010V3.3.p</t>
  </si>
  <si>
    <t>Pp3c25_4180V3.2.p;Pp3c25_4180V3.1.p</t>
  </si>
  <si>
    <t>Pp3c26_2960V3.2.p;Pp3c26_2960V3.1.p</t>
  </si>
  <si>
    <t>Pp3c26_3070V3.2.p;Pp3c26_3070V3.1.p</t>
  </si>
  <si>
    <t>Pp3c26_3080V3.2.p;Pp3c26_3080V3.1.p</t>
  </si>
  <si>
    <t>Pp3c3_36100V3.2.p;Pp3c3_36100V3.1.p</t>
  </si>
  <si>
    <t>Pp3c3_7980V3.2.p;Pp3c3_7980V3.1.p</t>
  </si>
  <si>
    <t>Pp3c4_16840V3.2.p;Pp3c4_16840V3.1.p</t>
  </si>
  <si>
    <t>Pp3c4_18280V3.2.p;Pp3c4_18280V3.1.p</t>
  </si>
  <si>
    <t>Pp3c6_15620V3.2.p;Pp3c6_15620V3.1.p</t>
  </si>
  <si>
    <t>Pp3c6_7200V3.2.p;Pp3c6_7200V3.1.p</t>
  </si>
  <si>
    <t>Pp3c7_3350V3.2.p;Pp3c7_3350V3.1.p</t>
  </si>
  <si>
    <t>Pp3c7_430V3.3.p;Pp3c7_430V3.2.p;Pp3c7_430V3.1.p</t>
  </si>
  <si>
    <t>Pp3c8_17040V3.2.p;Pp3c8_17040V3.1.p;Pp3c8_17000V3.2.p;Pp3c8_17000V3.1.p</t>
  </si>
  <si>
    <t>Pp3c8_3540V3.2.p;Pp3c8_3540V3.1.p</t>
  </si>
  <si>
    <t>Pp3c15_3990V3.2.p;Pp3c15_3990V3.1.p;Pp3c15_3990V3.3.p;Pp3c15_3990V3.4.p</t>
  </si>
  <si>
    <t>Pp3c1_27870V3.2.p;Pp3c1_27870V3.1.p</t>
  </si>
  <si>
    <t>Pp3c1_35770V3.1.p;Pp3c1_35770V3.2.p;Pp3c1_35770V3.3.p;Pp3c1_35770V3.4.p;Pp3c1_35770V3.5.p;Pp3c1_35770V3.6.p;Pp3c1_35770V3.7.p;Pp3c2_4060V3.3.p;Pp3c2_4060V3.6.p;Pp3c2_4060V3.5.p;Pp3c2_4060V3.4.p;Pp3c2_4060V3.2.p;Pp3c2_4060V3.1.p;Pp3c2_4060V3.8.p;Pp3c2_4060V3.7.p</t>
  </si>
  <si>
    <t>Pp3c10_13070V3.2.p;Pp3c10_13070V3.1.p</t>
  </si>
  <si>
    <t>Pp3c10_13240V3.2.p;Pp3c10_13240V3.1.p</t>
  </si>
  <si>
    <t>Pp3c10_4790V3.2.p;Pp3c10_4790V3.1.p;Pp3c14_5700V3.2.p;Pp3c14_5700V3.1.p</t>
  </si>
  <si>
    <t>Pp3c11_20050V3.2.p;Pp3c11_20050V3.1.p</t>
  </si>
  <si>
    <t>Pp3c11_2110V3.1.p;Pp3c11_2110V3.2.p;Pp3c11_2110V3.3.p</t>
  </si>
  <si>
    <t>Pp3c11_23660V3.2.p;Pp3c11_23660V3.1.p;Pp3c7_2610V3.3.p;Pp3c7_2610V3.1.p</t>
  </si>
  <si>
    <t>Pp3c11_26000V3.2.p;Pp3c11_26000V3.1.p</t>
  </si>
  <si>
    <t>Pp3c11_5900V3.3.p;Pp3c11_5900V3.2.p;Pp3c11_5900V3.1.p</t>
  </si>
  <si>
    <t>Pp3c12_16950V3.1.p;Pp3c12_16950V3.2.p;Pp3c12_16950V3.3.p</t>
  </si>
  <si>
    <t>Pp3c12_7550V3.3.p;Pp3c12_7550V3.2.p;Pp3c12_7550V3.1.p</t>
  </si>
  <si>
    <t>Pp3c12_7920V3.3.p;Pp3c12_7920V3.2.p;Pp3c12_7920V3.1.p</t>
  </si>
  <si>
    <t>Pp3c13_12620V3.1.p;Pp3c13_12620V3.3.p;Pp3c13_12620V3.2.p</t>
  </si>
  <si>
    <t>Pp3c13_7040V3.2.p;Pp3c13_7040V3.1.p</t>
  </si>
  <si>
    <t>Pp3c13_7390V3.1.p;Pp3c13_7390V3.4.p;Pp3c13_7390V3.2.p</t>
  </si>
  <si>
    <t>Pp3c14_20020V3.2.p;Pp3c14_20020V3.1.p</t>
  </si>
  <si>
    <t>Pp3c14_2260V3.3.p;Pp3c14_2260V3.2.p;Pp3c14_2260V3.1.p;Pp3c14_2260V3.4.p</t>
  </si>
  <si>
    <t>Pp3c14_24566V3.1.p;Pp3c14_24560V3.1.p</t>
  </si>
  <si>
    <t>Pp3c14_26420V3.2.p;Pp3c14_26420V3.1.p</t>
  </si>
  <si>
    <t>Pp3c15_10170V3.5.p;Pp3c15_10170V3.3.p;Pp3c15_10170V3.2.p;Pp3c15_10170V3.1.p;Pp3c15_10170V3.4.p</t>
  </si>
  <si>
    <t>Pp3c15_15760V3.2.p;Pp3c15_15760V3.3.p;Pp3c15_15760V3.1.p</t>
  </si>
  <si>
    <t>Pp3c15_21140V3.2.p;Pp3c15_21140V3.1.p</t>
  </si>
  <si>
    <t>Pp3c15_4060V3.2.p;Pp3c15_4060V3.1.p</t>
  </si>
  <si>
    <t>Pp3c15_6160V3.9.p;Pp3c15_6160V3.8.p;Pp3c15_6160V3.7.p;Pp3c15_6160V3.6.p;Pp3c15_6160V3.4.p;Pp3c15_6160V3.3.p;Pp3c15_6160V3.2.p;Pp3c15_6160V3.1.p;Pp3c15_6160V3.11.p;Pp3c15_6160V3.5.p;Pp3c15_6160V3.10.p</t>
  </si>
  <si>
    <t>Pp3c15_6440V3.2.p;Pp3c15_6440V3.1.p</t>
  </si>
  <si>
    <t>Pp3c15_8230V3.3.p;Pp3c15_8230V3.2.p;Pp3c15_8230V3.1.p</t>
  </si>
  <si>
    <t>Pp3c15_9880V3.1.p;Pp3c15_9880V3.5.p;Pp3c15_9880V3.4.p;Pp3c15_9880V3.3.p;Pp3c15_9880V3.2.p</t>
  </si>
  <si>
    <t>Pp3c16_12110V3.2.p;Pp3c16_12110V3.1.p</t>
  </si>
  <si>
    <t>Pp3c16_16710V3.5.p;Pp3c16_16710V3.3.p;Pp3c16_16710V3.2.p;Pp3c16_16710V3.1.p;Pp3c16_16710V3.4.p</t>
  </si>
  <si>
    <t>Pp3c16_18502V3.3.p;Pp3c16_18502V3.2.p;Pp3c16_18502V3.1.p;Pp3c16_18500V3.1.p</t>
  </si>
  <si>
    <t>Pp3c16_8190V3.2.p;Pp3c16_8190V3.1.p</t>
  </si>
  <si>
    <t>Pp3c16_8650V3.1.p;Pp3c16_8650V3.5.p;Pp3c16_8650V3.2.p;Pp3c16_8650V3.3.p;Pp3c16_8650V3.4.p;Pp3c25_5550V3.5.p;Pp3c25_5550V3.6.p;Pp3c25_5550V3.3.p;Pp3c25_5550V3.4.p;Pp3c25_5550V3.2.p;Pp3c25_5550V3.1.p</t>
  </si>
  <si>
    <t>Pp3c17_17770V3.2.p;Pp3c17_17770V3.1.p</t>
  </si>
  <si>
    <t>Pp3c17_4710V3.3.p;Pp3c17_4710V3.2.p;Pp3c17_4710V3.1.p;Pp3c17_4710V3.4.p</t>
  </si>
  <si>
    <t>Pp3c18_10570V3.10.p;Pp3c18_10570V3.2.p;Pp3c18_10570V3.9.p;Pp3c18_10570V3.8.p;Pp3c18_10570V3.7.p;Pp3c18_10570V3.6.p;Pp3c18_10570V3.5.p;Pp3c18_10570V3.1.p;Pp3c18_10570V3.4.p;Pp3c18_10570V3.3.p</t>
  </si>
  <si>
    <t>Pp3c18_11160V3.9.p;Pp3c18_11160V3.8.p;Pp3c18_11160V3.7.p;Pp3c18_11160V3.6.p;Pp3c18_11160V3.5.p;Pp3c18_11160V3.4.p;Pp3c18_11160V3.3.p;Pp3c18_11160V3.2.p;Pp3c18_11160V3.11.p;Pp3c18_11160V3.10.p;Pp3c18_11160V3.1.p</t>
  </si>
  <si>
    <t>Pp3c18_20070V3.2.p;Pp3c18_20070V3.1.p</t>
  </si>
  <si>
    <t>Pp3c18_21980V3.2.p;Pp3c18_21980V3.1.p</t>
  </si>
  <si>
    <t>Pp3c18_22050V3.3.p;Pp3c18_22050V3.1.p</t>
  </si>
  <si>
    <t>Pp3c18_22300V3.5.p;Pp3c18_22300V3.4.p;Pp3c18_22300V3.3.p;Pp3c18_22300V3.2.p;Pp3c18_22300V3.1.p</t>
  </si>
  <si>
    <t>Pp3c18_22470V3.3.p;Pp3c18_22470V3.1.p;Pp3c18_22470V3.2.p</t>
  </si>
  <si>
    <t>Pp3c19_16600V3.2.p;Pp3c19_16600V3.1.p;Pp3c19_16450V3.2.p;Pp3c19_16450V3.1.p</t>
  </si>
  <si>
    <t>Pp3c19_18450V3.3.p;Pp3c19_18450V3.2.p;Pp3c19_18450V3.1.p;Pp3c19_18450V3.5.p;Pp3c19_18450V3.4.p</t>
  </si>
  <si>
    <t>Pp3c22_18860V3.9.p;Pp3c22_18860V3.8.p;Pp3c22_18860V3.7.p;Pp3c22_18860V3.6.p;Pp3c22_18860V3.5.p;Pp3c22_18860V3.4.p;Pp3c22_18860V3.3.p;Pp3c22_18860V3.2.p;Pp3c22_18860V3.14.p;Pp3c22_18860V3.13.p;Pp3c22_18860V3.12.p;Pp3c22_18860V3.11.p;Pp3c22_18860V3.10.p;Pp3c22_18860V3.1.p;Pp3c19_21960V3.4.p;Pp3c19_21960V3.3.p;Pp3c19_21960V3.2.p;Pp3c19_21960V3.1.p</t>
  </si>
  <si>
    <t>Pp3c19_4270V3.2.p;Pp3c19_4270V3.1.p;Pp3c19_4220V3.2.p;Pp3c19_4220V3.1.p</t>
  </si>
  <si>
    <t>Pp3c19_4350V3.3.p;Pp3c19_4350V3.2.p;Pp3c19_4350V3.1.p</t>
  </si>
  <si>
    <t>Pp3c19_7270V3.9.p;Pp3c19_7270V3.8.p;Pp3c19_7270V3.7.p;Pp3c19_7270V3.6.p;Pp3c19_7270V3.5.p;Pp3c19_7270V3.4.p;Pp3c19_7270V3.3.p;Pp3c19_7270V3.2.p;Pp3c19_7270V3.10.p;Pp3c19_7270V3.1.p</t>
  </si>
  <si>
    <t>Pp3c19_7620V3.1.p;Pp3c19_7620V3.2.p;Pp3c19_7620V3.3.p</t>
  </si>
  <si>
    <t>Pp3c19_7680V3.1.p;Pp3c19_7680V3.2.p;Pp3c19_7680V3.3.p</t>
  </si>
  <si>
    <t>Pp3c19_8070V3.2.p;Pp3c19_8070V3.1.p</t>
  </si>
  <si>
    <t>Pp3c2_19170V3.2.p;Pp3c2_19170V3.1.p</t>
  </si>
  <si>
    <t>Pp3c2_20500V3.3.p;Pp3c2_20500V3.2.p;Pp3c2_20500V3.1.p</t>
  </si>
  <si>
    <t>Pp3c2_21720V3.2.p;Pp3c2_21720V3.1.p;Pp3c1_16440V3.2.p;Pp3c1_16440V3.1.p</t>
  </si>
  <si>
    <t>Pp3c2_2300V3.1.p;Pp3c2_2300V3.2.p</t>
  </si>
  <si>
    <t>Pp3c2_30270V3.2.p;Pp3c2_30270V3.1.p</t>
  </si>
  <si>
    <t>Pp3c2_32940V3.3.p;Pp3c2_32940V3.2.p;Pp3c2_32940V3.4.p;Pp3c2_32940V3.1.p;Pp3c2_32940V3.5.p</t>
  </si>
  <si>
    <t>Pp3c2_37270V3.3.p;Pp3c2_37270V3.2.p;Pp3c2_37270V3.1.p</t>
  </si>
  <si>
    <t>Pp3c21_11720V3.2.p;Pp3c21_11720V3.1.p</t>
  </si>
  <si>
    <t>Pp3c21_14560V3.2.p;Pp3c21_14560V3.1.p</t>
  </si>
  <si>
    <t>Pp3c21_3680V3.2.p;Pp3c21_3680V3.1.p</t>
  </si>
  <si>
    <t>Pp3c21_8000V3.2.p;Pp3c21_8000V3.1.p</t>
  </si>
  <si>
    <t>Pp3c22_1060V3.2.p;Pp3c22_1060V3.1.p</t>
  </si>
  <si>
    <t>Pp3c22_1770V3.4.p;Pp3c22_1770V3.3.p;Pp3c22_1770V3.2.p;Pp3c22_1770V3.1.p</t>
  </si>
  <si>
    <t>Pp3c22_17930V3.3.p;Pp3c22_17930V3.2.p;Pp3c22_17930V3.1.p</t>
  </si>
  <si>
    <t>Pp3c22_21110V3.1.p;Pp3c22_21110V3.2.p</t>
  </si>
  <si>
    <t>Pp3c22_2530V3.2.p;Pp3c22_2530V3.1.p</t>
  </si>
  <si>
    <t>Pp3c22_5980V3.2.p;Pp3c22_5980V3.1.p</t>
  </si>
  <si>
    <t>Pp3c22_7600V3.2.p;Pp3c22_7600V3.1.p;Pp3c22_7570V3.2.p;Pp3c22_7570V3.1.p</t>
  </si>
  <si>
    <t>Pp3c23_2610V3.2.p;Pp3c23_2660V3.2.p;Pp3c23_2660V3.1.p;Pp3c23_2610V3.3.p;Pp3c23_2610V3.1.p;Pp3c23_2500V3.2.p;Pp3c23_2500V3.1.p</t>
  </si>
  <si>
    <t>Pp3c24_12090V3.9.p;Pp3c24_12090V3.8.p;Pp3c24_12090V3.7.p;Pp3c24_12090V3.6.p;Pp3c24_12090V3.5.p;Pp3c24_12090V3.4.p;Pp3c24_12090V3.3.p;Pp3c24_12090V3.2.p;Pp3c24_12090V3.1.p</t>
  </si>
  <si>
    <t>Pp3c24_1540V3.1.p;Pp3c24_1540V3.3.p;Pp3c24_1540V3.2.p</t>
  </si>
  <si>
    <t>Pp3c24_4090V3.2.p;Pp3c24_4090V3.1.p</t>
  </si>
  <si>
    <t>Pp3c25_1450V3.1.p;Pp3c25_1450V3.2.p;Pp3c25_1450V3.3.p</t>
  </si>
  <si>
    <t>Pp3c26_11120V3.3.p;Pp3c26_11120V3.2.p;Pp3c26_11120V3.1.p;Pp3c26_11120V3.5.p;Pp3c26_11120V3.4.p</t>
  </si>
  <si>
    <t>Pp3c26_2180V3.1.p;Pp3c26_2180V3.2.p;Pp3c26_2180V3.3.p</t>
  </si>
  <si>
    <t>Pp3c26_5980V3.2.p;Pp3c26_5980V3.1.p</t>
  </si>
  <si>
    <t>Pp3c27_2590V3.1.p;Pp3c27_2590V3.2.p</t>
  </si>
  <si>
    <t>Pp3c27_2630V3.4.p;Pp3c27_2630V3.3.p;Pp3c27_2630V3.2.p;Pp3c27_2630V3.1.p</t>
  </si>
  <si>
    <t>Pp3c3_21560V3.10.p;Pp3c3_21560V3.7.p;Pp3c3_21560V3.2.p;Pp3c3_21560V3.4.p;Pp3c3_21560V3.11.p;Pp3c3_21560V3.3.p;Pp3c3_21560V3.9.p;Pp3c3_21560V3.8.p;Pp3c3_21560V3.6.p;Pp3c3_21560V3.5.p;Pp3c3_21560V3.1.p</t>
  </si>
  <si>
    <t>Pp3c3_22040V3.1.p;Pp3c3_22040V3.2.p;Pp3c3_22040V3.3.p</t>
  </si>
  <si>
    <t>Pp3c3_22750V3.3.p;Pp3c3_22750V3.6.p;Pp3c3_22750V3.5.p;Pp3c3_22750V3.4.p;Pp3c3_22750V3.2.p;Pp3c3_22750V3.1.p</t>
  </si>
  <si>
    <t>Pp3c3_23250V3.2.p;Pp3c3_23250V3.1.p</t>
  </si>
  <si>
    <t>Pp3c3_9960V3.1.p;Pp3c3_9960V3.2.p;Pp3c3_9960V3.3.p</t>
  </si>
  <si>
    <t>Pp3c4_20270V3.1.p;Pp3c4_20270V3.2.p;Pp3c4_20270V3.3.p</t>
  </si>
  <si>
    <t>Pp3c4_22500V3.4.p;Pp3c4_22500V3.3.p;Pp3c4_22500V3.2.p;Pp3c4_22500V3.1.p</t>
  </si>
  <si>
    <t>Pp3c4_3730V3.2.p;Pp3c4_3730V3.1.p</t>
  </si>
  <si>
    <t>Pp3c4_8140V3.3.p;Pp3c4_8140V3.1.p;Pp3c4_8140V3.2.p</t>
  </si>
  <si>
    <t>Pp3c5_10020V3.2.p;Pp3c5_10020V3.1.p</t>
  </si>
  <si>
    <t>Pp3c5_16830V3.3.p;Pp3c5_16830V3.2.p;Pp3c5_16830V3.1.p</t>
  </si>
  <si>
    <t>Pp3c6_15940V3.1.p;Pp3c6_15940V3.2.p;Pp3c6_15940V3.3.p</t>
  </si>
  <si>
    <t>Pp3c6_16630V3.2.p;Pp3c6_16630V3.1.p</t>
  </si>
  <si>
    <t>Pp3c6_260V3.2.p;Pp3c6_260V3.1.p</t>
  </si>
  <si>
    <t>Pp3c6_29680V3.2.p;Pp3c6_29680V3.1.p</t>
  </si>
  <si>
    <t>Pp3c7_17950V3.3.p;Pp3c7_17950V3.2.p;Pp3c7_17950V3.1.p</t>
  </si>
  <si>
    <t>Pp3c7_24640V3.2.p;Pp3c7_24640V3.1.p</t>
  </si>
  <si>
    <t>Pp3c7_6480V3.1.p;Pp3c7_6480V3.2.p</t>
  </si>
  <si>
    <t>Pp3c8_15440V3.4.p;Pp3c8_15440V3.2.p;Pp3c8_15440V3.1.p;Pp3c8_15440V3.3.p</t>
  </si>
  <si>
    <t>Pp3c8_7140V3.5.p;Pp3c8_7140V3.4.p;Pp3c8_7140V3.3.p;Pp3c8_7140V3.2.p;Pp3c8_7140V3.1.p</t>
  </si>
  <si>
    <t>Pp3c9_14010V3.3.p;Pp3c9_14010V3.2.p;Pp3c9_14010V3.1.p;Pp3c9_14010V3.4.p</t>
  </si>
  <si>
    <t>Pp3c9_21250V3.1.p;Pp3c9_21250V3.2.p;Pp3c9_21250V3.3.p</t>
  </si>
  <si>
    <t>Pp3c9_5910V3.2.p;Pp3c9_5910V3.1.p</t>
  </si>
  <si>
    <t>Pp3s104_40V3.2.p;Pp3s104_40V3.1.p;Pp3c22_16100V3.2.p;Pp3c22_16100V3.1.p</t>
  </si>
  <si>
    <t>Pp3s1173_10V3.1.p;Pp3s1173_10V3.2.p</t>
  </si>
  <si>
    <t>Pp3s34_420V3.1.p;Pp3s34_420V3.3.p</t>
  </si>
  <si>
    <t>Pp3c1_19710V3.8.p;Pp3c1_19710V3.7.p;Pp3c1_19710V3.6.p;Pp3c1_19710V3.5.p;Pp3c1_19710V3.4.p;Pp3c1_19710V3.3.p;Pp3c1_19710V3.2.p;Pp3c1_19710V3.1.p</t>
  </si>
  <si>
    <t>Pp3c12_18380V3.3.p;Pp3c12_18380V3.2.p;Pp3c12_18380V3.5.p;Pp3c12_18380V3.4.p;Pp3c12_18380V3.1.p</t>
  </si>
  <si>
    <t>Pp3c14_4820V3.4.p;Pp3c14_4820V3.3.p;Pp3c14_4820V3.2.p;Pp3c14_4820V3.1.p;Pp3c10_9620V3.2.p;Pp3c10_9620V3.1.p</t>
  </si>
  <si>
    <t>Pp3c15_10250V3.4.p;Pp3c15_10250V3.3.p;Pp3c15_10250V3.2.p;Pp3c15_10250V3.1.p</t>
  </si>
  <si>
    <t>Pp3c16_24460V3.2.p;Pp3c16_24460V3.1.p;Pp3c25_15260V3.2.p;Pp3c25_15260V3.1.p</t>
  </si>
  <si>
    <t>Pp3c16_3180V3.2.p;Pp3c16_3180V3.1.p</t>
  </si>
  <si>
    <t>Pp3c18_20060V3.2.p;Pp3c18_20060V3.1.p</t>
  </si>
  <si>
    <t>Pp3c2_20080V3.3.p;Pp3c2_20080V3.2.p;Pp3c2_20080V3.1.p</t>
  </si>
  <si>
    <t>Pp3c20_8850V3.4.p;Pp3c20_8850V3.3.p;Pp3c20_8850V3.2.p;Pp3c20_8850V3.1.p</t>
  </si>
  <si>
    <t>Pp3c23_14540V3.5.p;Pp3c23_14540V3.4.p;Pp3c23_14540V3.3.p;Pp3c23_14540V3.2.p;Pp3c23_14540V3.1.p</t>
  </si>
  <si>
    <t>Pp3c23_15540V3.2.p;Pp3c23_15540V3.1.p</t>
  </si>
  <si>
    <t>Pp3c23_18430V3.2.p;Pp3c23_18430V3.1.p</t>
  </si>
  <si>
    <t>Pp3c24_6320V3.2.p;Pp3c24_6320V3.1.p</t>
  </si>
  <si>
    <t>Pp3c3_11840V3.1.p;Pp3c3_11840V3.2.p</t>
  </si>
  <si>
    <t>Pp3c3_8490V3.6.p;Pp3c3_8490V3.4.p;Pp3c3_8490V3.3.p;Pp3c3_8490V3.2.p;Pp3c3_8490V3.1.p;Pp3c3_8490V3.5.p</t>
  </si>
  <si>
    <t>Pp3c4_17040V3.3.p;Pp3c4_17040V3.2.p;Pp3c4_17040V3.1.p;Pp3c4_17040V3.4.p</t>
  </si>
  <si>
    <t>Pp3c4_25990V3.2.p;Pp3c4_25990V3.1.p</t>
  </si>
  <si>
    <t>Pp3c4_8240V3.3.p;Pp3c4_8240V3.2.p;Pp3c4_8240V3.1.p;Pp3c10_14480V3.3.p;Pp3c10_14480V3.2.p;Pp3c10_14480V3.4.p;Pp3c10_14480V3.1.p</t>
  </si>
  <si>
    <t>Pp3c5_28870V3.2.p;Pp3c5_28870V3.3.p;Pp3c5_28870V3.1.p</t>
  </si>
  <si>
    <t>Pp3c6_29320V3.4.p;Pp3c6_29320V3.3.p;Pp3c6_29320V3.2.p;Pp3c6_29320V3.1.p</t>
  </si>
  <si>
    <t>Pp3c9_3190V3.2.p;Pp3c9_3190V3.1.p</t>
  </si>
  <si>
    <t>Pp3c5_6620V3.2.p;Pp3c5_6620V3.1.p</t>
  </si>
  <si>
    <t>Pp3c20_17480V3.1.p;Pp3c20_17480V3.2.p;Pp3c20_17480V3.3.p</t>
  </si>
  <si>
    <t>Pp3c17_14060V3.3.p;Pp3c17_14060V3.2.p;Pp3c17_14060V3.1.p</t>
  </si>
  <si>
    <t>Pp3c26_8580V3.9.p;Pp3c26_8580V3.8.p;Pp3c26_8580V3.7.p;Pp3c26_8580V3.6.p;Pp3c26_8580V3.5.p;Pp3c26_8580V3.4.p;Pp3c26_8580V3.3.p;Pp3c26_8580V3.2.p;Pp3c26_8580V3.1.p</t>
  </si>
  <si>
    <t>Pp3c14_16101V3.1.p;Pp3c14_16100V3.1.p</t>
  </si>
  <si>
    <t>Pp3c27_1440V3.2.p;Pp3c27_1440V3.1.p</t>
  </si>
  <si>
    <t>Pp3c8_4500V3.5.p;Pp3c8_4500V3.1.p;Pp3c8_4500V3.4.p;Pp3c8_4500V3.3.p;Pp3c8_4500V3.2.p;Pp3c3_27790V3.7.p;Pp3c3_27790V3.6.p;Pp3c3_27790V3.5.p;Pp3c3_27790V3.3.p;Pp3c3_27790V3.2.p;Pp3c3_27790V3.4.p;Pp3c3_27790V3.1.p;Pp3c4_9670V3.1.p</t>
  </si>
  <si>
    <t>Pp3c1_13830V3.3.p;Pp3c1_13830V3.2.p;Pp3c1_13830V3.1.p</t>
  </si>
  <si>
    <t>Pp3c1_19210V3.2.p;Pp3c1_19210V3.1.p</t>
  </si>
  <si>
    <t>Pp3c1_33190V3.3.p;Pp3c1_33190V3.4.p;Pp3c1_33190V3.2.p;Pp3c1_33190V3.1.p</t>
  </si>
  <si>
    <t>Pp3c1_38030V3.3.p;Pp3c1_38030V3.2.p;Pp3c1_38030V3.1.p</t>
  </si>
  <si>
    <t>Pp3c10_10600V3.9.p;Pp3c10_10600V3.7.p;Pp3c10_10600V3.6.p;Pp3c10_10600V3.5.p;Pp3c10_10600V3.4.p;Pp3c10_10600V3.3.p;Pp3c10_10600V3.2.p;Pp3c10_10600V3.10.p;Pp3c10_10600V3.1.p;Pp3c10_10600V3.8.p</t>
  </si>
  <si>
    <t>Pp3c10_12290V3.2.p;Pp3c10_12290V3.1.p;Pp3c3_23220V3.2.p;Pp3c3_23220V3.1.p</t>
  </si>
  <si>
    <t>Pp3c10_1870V3.5.p;Pp3c10_1870V3.1.p;Pp3c10_1870V3.4.p;Pp3c10_1870V3.3.p;Pp3c10_1870V3.2.p</t>
  </si>
  <si>
    <t>Pp3c11_16900V3.2.p;Pp3c11_16900V3.1.p</t>
  </si>
  <si>
    <t>Pp3c11_17960V3.2.p;Pp3c11_17960V3.1.p;Pp3c11_17960V3.3.p;Pp3c11_17960V3.4.p;Pp3c11_17960V3.5.p</t>
  </si>
  <si>
    <t>Pp3c11_18640V3.2.p;Pp3c11_18640V3.1.p</t>
  </si>
  <si>
    <t>Pp3c11_3130V3.2.p;Pp3c11_3130V3.1.p</t>
  </si>
  <si>
    <t>Pp3c13_22230V3.3.p;Pp3c13_22230V3.2.p;Pp3c13_22230V3.1.p</t>
  </si>
  <si>
    <t>Pp3c13_6840V3.2.p;Pp3c13_6840V3.1.p</t>
  </si>
  <si>
    <t>Pp3c15_5590V3.3.p;Pp3c15_5590V3.2.p;Pp3c15_5590V3.1.p;Pp3c15_5590V3.6.p;Pp3c15_5590V3.4.p;Pp3c15_5590V3.5.p</t>
  </si>
  <si>
    <t>Pp3c16_5740V3.2.p;Pp3c16_5740V3.1.p</t>
  </si>
  <si>
    <t>Pp3c17_12850V3.2.p;Pp3c17_12850V3.1.p</t>
  </si>
  <si>
    <t>Pp3c21_20630V3.2.p;Pp3c21_20630V3.1.p;Pp3c18_1350V3.2.p;Pp3c18_1350V3.1.p</t>
  </si>
  <si>
    <t>Pp3c19_20720V3.2.p;Pp3c19_20720V3.3.p;Pp3c19_20720V3.5.p;Pp3c19_20720V3.1.p;Pp3c19_20720V3.4.p</t>
  </si>
  <si>
    <t>Pp3c19_9420V3.4.p;Pp3c19_9420V3.2.p;Pp3c19_9420V3.1.p;Pp3c19_9420V3.3.p</t>
  </si>
  <si>
    <t>Pp3c2_18600V3.1.p;Pp3c2_18600V3.2.p;Pp3c2_18600V3.4.p;Pp3c2_18600V3.3.p;Pp3c1_20680V3.2.p;Pp3c1_20680V3.1.p</t>
  </si>
  <si>
    <t>Pp3c2_19690V3.2.p;Pp3c2_19690V3.1.p</t>
  </si>
  <si>
    <t>Pp3c2_3470V3.2.p;Pp3c2_3470V3.1.p</t>
  </si>
  <si>
    <t>Pp3c2_6800V3.2.p;Pp3c2_6800V3.1.p</t>
  </si>
  <si>
    <t>Pp3c20_22080V3.4.p;Pp3c20_22080V3.3.p;Pp3c20_22080V3.2.p;Pp3c20_22080V3.1.p;Pp3c20_22080V3.5.p</t>
  </si>
  <si>
    <t>Pp3c20_23180V3.2.p;Pp3c20_23180V3.1.p;Pp3c25_12400V3.2.p;Pp3c25_12400V3.1.p</t>
  </si>
  <si>
    <t>Pp3c20_8270V3.2.p;Pp3c20_8270V3.1.p</t>
  </si>
  <si>
    <t>Pp3c21_10860V3.5.p;Pp3c21_10860V3.4.p;Pp3c21_10860V3.3.p;Pp3c21_10860V3.2.p;Pp3c21_10860V3.1.p</t>
  </si>
  <si>
    <t>Pp3c21_13723V3.2.p;Pp3c21_13723V3.1.p;Pp3c21_13720V3.1.p</t>
  </si>
  <si>
    <t>Pp3c21_18980V3.1.p;Pp3c21_18980V3.2.p;Pp3c21_18980V3.3.p</t>
  </si>
  <si>
    <t>Pp3c21_8340V3.1.p;Pp3c21_8340V3.2.p;Pp3c21_8340V3.3.p</t>
  </si>
  <si>
    <t>Pp3c22_11510V3.2.p;Pp3c22_11510V3.1.p</t>
  </si>
  <si>
    <t>Pp3c22_4630V3.5.p;Pp3c22_4630V3.6.p;Pp3c22_4630V3.4.p;Pp3c22_4630V3.3.p;Pp3c22_4630V3.2.p;Pp3c22_4630V3.1.p</t>
  </si>
  <si>
    <t>Pp3c23_16260V3.2.p;Pp3c23_16260V3.1.p;Pp3c23_16240V3.2.p;Pp3c23_16240V3.1.p</t>
  </si>
  <si>
    <t>Pp3c24_420V3.2.p;Pp3c24_420V3.1.p</t>
  </si>
  <si>
    <t>Pp3c26_3340V3.1.p;Pp3c26_3340V3.2.p;Pp3c26_3340V3.3.p</t>
  </si>
  <si>
    <t>Pp3c27_4840V3.1.p;Pp3c27_4840V3.2.p;Pp3c27_4840V3.3.p;Pp3c27_4840V3.4.p</t>
  </si>
  <si>
    <t>Pp3c3_37200V3.5.p;Pp3c3_37200V3.3.p;Pp3c3_37200V3.2.p;Pp3c3_37200V3.6.p;Pp3c3_37200V3.4.p;Pp3c3_37200V3.1.p</t>
  </si>
  <si>
    <t>Pp3c4_12130V3.3.p;Pp3c4_12130V3.2.p;Pp3c4_12130V3.1.p</t>
  </si>
  <si>
    <t>Pp3c5_13820V3.4.p;Pp3c5_13820V3.3.p;Pp3c5_13820V3.2.p;Pp3c5_13820V3.1.p;Pp3c5_13820V3.6.p;Pp3c5_13820V3.5.p</t>
  </si>
  <si>
    <t>Pp3c5_20370V3.3.p;Pp3c5_20370V3.2.p;Pp3c5_20370V3.1.p</t>
  </si>
  <si>
    <t>Pp3c6_18400V3.2.p;Pp3c6_18400V3.1.p</t>
  </si>
  <si>
    <t>Pp3c7_25270V3.4.p;Pp3c7_25270V3.3.p;Pp3c7_25270V3.2.p;Pp3c7_25270V3.1.p</t>
  </si>
  <si>
    <t>Pp3c7_5350V3.1.p;Pp3c7_5350V3.2.p</t>
  </si>
  <si>
    <t>Pp3c8_13040V3.3.p;Pp3c8_13040V3.2.p;Pp3c8_13040V3.1.p</t>
  </si>
  <si>
    <t>Pp3c9_15390V3.2.p;Pp3c9_15390V3.1.p</t>
  </si>
  <si>
    <t>Pp3c9_4180V3.2.p;Pp3c9_4180V3.1.p</t>
  </si>
  <si>
    <t>Pp3c1_31020V3.4.p;Pp3c1_31020V3.3.p;Pp3c1_31020V3.2.p;Pp3c1_31020V3.1.p</t>
  </si>
  <si>
    <t>Pp3c1_4130V3.9.p;Pp3c1_4130V3.8.p;Pp3c1_4130V3.7.p;Pp3c1_4130V3.6.p;Pp3c1_4130V3.5.p;Pp3c1_4130V3.4.p;Pp3c1_4130V3.3.p;Pp3c1_4130V3.2.p;Pp3c1_4130V3.10.p;Pp3c1_4130V3.1.p</t>
  </si>
  <si>
    <t>Pp3c13_8280V3.3.p;Pp3c13_8280V3.2.p;Pp3c13_8280V3.1.p</t>
  </si>
  <si>
    <t>Pp3c13_8930V3.3.p;Pp3c13_8930V3.1.p;Pp3c13_8930V3.2.p</t>
  </si>
  <si>
    <t>Pp3c17_10590V3.2.p;Pp3c17_10590V3.4.p;Pp3c17_10590V3.1.p;Pp3c17_10590V3.3.p</t>
  </si>
  <si>
    <t>Pp3c18_21830V3.2.p;Pp3c18_21830V3.1.p</t>
  </si>
  <si>
    <t>Pp3c19_1760V3.2.p;Pp3c19_1760V3.1.p</t>
  </si>
  <si>
    <t>Pp3c2_6280V3.2.p;Pp3c2_6280V3.1.p</t>
  </si>
  <si>
    <t>Pp3c2_7120V3.5.p;Pp3c2_7120V3.6.p;Pp3c2_7120V3.1.p;Pp3c2_7120V3.4.p;Pp3c2_7120V3.2.p;Pp3c2_7120V3.3.p;Pp3c2_7120V3.7.p</t>
  </si>
  <si>
    <t>Pp3c21_10620V3.2.p;Pp3c21_10620V3.3.p;Pp3c21_10620V3.1.p</t>
  </si>
  <si>
    <t>Pp3c21_6170V3.2.p;Pp3c21_6170V3.4.p;Pp3c21_6170V3.1.p;Pp3c21_6170V3.3.p</t>
  </si>
  <si>
    <t>Pp3c22_15050V3.1.p;Pp3c22_15050V3.2.p;Pp3c22_15050V3.3.p</t>
  </si>
  <si>
    <t>Pp3c24_19320V3.5.p;Pp3c24_19320V3.2.p;Pp3c24_19320V3.3.p;Pp3c24_19320V3.6.p;Pp3c24_19320V3.4.p;Pp3c24_19320V3.1.p</t>
  </si>
  <si>
    <t>Pp3c26_13440V3.1.p;Pp3c26_13440V3.2.p;Pp3c6_23830V3.3.p;Pp3c6_23830V3.2.p;Pp3c6_23830V3.1.p</t>
  </si>
  <si>
    <t>Pp3c27_4730V3.2.p;Pp3c27_4730V3.1.p</t>
  </si>
  <si>
    <t>Pp3c3_3640V3.5.p;Pp3c3_3640V3.4.p;Pp3c3_3640V3.3.p;Pp3c3_3640V3.2.p;Pp3c3_3640V3.1.p</t>
  </si>
  <si>
    <t>Pp3c1_14380V3.2.p;Pp3c1_14380V3.1.p</t>
  </si>
  <si>
    <t>Pp3c1_14540V3.5.p;Pp3c1_14540V3.4.p;Pp3c1_14540V3.3.p;Pp3c1_14540V3.2.p;Pp3c1_14540V3.1.p</t>
  </si>
  <si>
    <t>Pp3c1_20330V3.3.p;Pp3c1_20330V3.4.p;Pp3c1_20330V3.2.p;Pp3c1_20330V3.1.p</t>
  </si>
  <si>
    <t>Pp3c1_20350V3.3.p;Pp3c1_20350V3.2.p;Pp3c1_20350V3.1.p</t>
  </si>
  <si>
    <t>Pp3c1_21730V3.4.p;Pp3c1_21730V3.3.p;Pp3c1_21730V3.2.p;Pp3c1_21730V3.1.p</t>
  </si>
  <si>
    <t>Pp3c1_29810V3.4.p;Pp3c1_29810V3.3.p;Pp3c1_29810V3.2.p;Pp3c1_29810V3.1.p</t>
  </si>
  <si>
    <t>Pp3c10_15390V3.2.p;Pp3c10_15390V3.1.p</t>
  </si>
  <si>
    <t>Pp3c10_15660V3.1.p;Pp3c10_15660V3.3.p;Pp3c10_15660V3.2.p</t>
  </si>
  <si>
    <t>Pp3c10_17130V3.12.p;Pp3c10_17130V3.7.p;Pp3c10_17130V3.5.p;Pp3c10_17130V3.11.p;Pp3c10_17130V3.1.p;Pp3c10_17130V3.3.p;Pp3c10_17130V3.10.p;Pp3c10_17130V3.4.p;Pp3c10_17130V3.9.p;Pp3c10_17130V3.8.p;Pp3c10_17130V3.6.p;Pp3c10_17130V3.2.p</t>
  </si>
  <si>
    <t>Pp3c10_19150V3.3.p;Pp3c10_19150V3.4.p;Pp3c10_19150V3.2.p;Pp3c10_19150V3.1.p</t>
  </si>
  <si>
    <t>Pp3c10_21800V3.2.p;Pp3c10_21800V3.1.p</t>
  </si>
  <si>
    <t>Pp3c10_640V3.2.p;Pp3c10_640V3.1.p</t>
  </si>
  <si>
    <t>Pp3c10_9510V3.2.p;Pp3c10_9510V3.1.p</t>
  </si>
  <si>
    <t>Pp3c11_14870V3.2.p;Pp3c11_14870V3.1.p</t>
  </si>
  <si>
    <t>Pp3c11_18670V3.6.p;Pp3c11_18670V3.5.p;Pp3c11_18670V3.4.p;Pp3c11_18670V3.3.p;Pp3c11_18670V3.2.p;Pp3c11_18670V3.1.p;Pp3c11_18670V3.7.p</t>
  </si>
  <si>
    <t>Pp3c11_23720V3.2.p;Pp3c11_23720V3.1.p</t>
  </si>
  <si>
    <t>Pp3c11_25820V3.4.p;Pp3c11_25820V3.3.p;Pp3c11_25820V3.2.p;Pp3c11_25820V3.1.p</t>
  </si>
  <si>
    <t>Pp3c11_25890V3.4.p;Pp3c11_25890V3.3.p;Pp3c11_25890V3.2.p;Pp3c11_25890V3.1.p</t>
  </si>
  <si>
    <t>Pp3c11_4080V3.2.p;Pp3c11_4080V3.1.p</t>
  </si>
  <si>
    <t>Pp3c12_10890V3.2.p;Pp3c12_10890V3.1.p</t>
  </si>
  <si>
    <t>Pp3c12_25070V3.2.p;Pp3c12_25070V3.1.p</t>
  </si>
  <si>
    <t>Pp3c12_25160V3.2.p;Pp3c12_25160V3.1.p</t>
  </si>
  <si>
    <t>Pp3c13_21520V3.2.p;Pp3c13_21520V3.1.p;Pp3c13_21520V3.3.p;Pp3c13_21520V3.4.p</t>
  </si>
  <si>
    <t>Pp3c13_5350V3.2.p;Pp3c13_5350V3.1.p;Pp3c13_5320V3.2.p;Pp3c13_5320V3.1.p</t>
  </si>
  <si>
    <t>Pp3c13_6130V3.3.p;Pp3c13_6130V3.4.p;Pp3c13_6130V3.2.p;Pp3c13_6130V3.1.p</t>
  </si>
  <si>
    <t>Pp3c13_6640V3.2.p;Pp3c13_6640V3.1.p</t>
  </si>
  <si>
    <t>Pp3c14_17840V3.6.p;Pp3c14_17840V3.7.p;Pp3c14_17840V3.3.p;Pp3c14_17840V3.8.p;Pp3c14_17840V3.5.p;Pp3c14_17840V3.1.p</t>
  </si>
  <si>
    <t>Pp3c14_26740V3.2.p;Pp3c14_26740V3.3.p;Pp3c14_26740V3.1.p</t>
  </si>
  <si>
    <t>Pp3c14_3780V3.3.p;Pp3c14_3780V3.2.p;Pp3c14_3780V3.1.p</t>
  </si>
  <si>
    <t>Pp3c14_5240V3.2.p;Pp3c14_5240V3.1.p;Pp3c14_5240V3.5.p;Pp3c14_5240V3.4.p;Pp3c14_5240V3.3.p</t>
  </si>
  <si>
    <t>Pp3c14_8810V3.4.p;Pp3c14_8810V3.5.p;Pp3c14_8810V3.3.p;Pp3c14_8810V3.2.p;Pp3c14_8810V3.1.p</t>
  </si>
  <si>
    <t>Pp3c14_9580V3.2.p;Pp3c14_9580V3.1.p</t>
  </si>
  <si>
    <t>Pp3c9_11540V3.4.p;Pp3c9_11540V3.2.p;Pp3c15_11500V3.2.p;Pp3c15_11500V3.1.p;Pp3c9_11540V3.3.p;Pp3c9_11540V3.1.p;Pp3c15_11500V3.3.p</t>
  </si>
  <si>
    <t>Pp3c15_1150V3.3.p;Pp3c15_1150V3.2.p;Pp3c15_1150V3.1.p</t>
  </si>
  <si>
    <t>Pp3c15_14500V3.2.p;Pp3c15_14500V3.1.p;Pp3c15_14500V3.4.p;Pp3c15_14500V3.3.p</t>
  </si>
  <si>
    <t>Pp3c15_1670V3.2.p;Pp3c15_1670V3.1.p</t>
  </si>
  <si>
    <t>Pp3c15_21760V3.2.p;Pp3c15_21760V3.1.p</t>
  </si>
  <si>
    <t>Pp3c15_6290V3.1.p;Pp3c15_6290V3.2.p;Pp3c15_6290V3.3.p</t>
  </si>
  <si>
    <t>Pp3c16_14030V3.3.p;Pp3c16_14030V3.2.p;Pp3c16_14030V3.1.p</t>
  </si>
  <si>
    <t>Pp3c16_16750V3.6.p;Pp3c16_16750V3.1.p;Pp3c16_16750V3.3.p;Pp3c16_16750V3.4.p;Pp3c16_16750V3.2.p;Pp3c16_16750V3.5.p</t>
  </si>
  <si>
    <t>Pp3c16_21460V3.2.p;Pp3c16_21460V3.1.p;Pp3c16_21460V3.4.p;Pp3c16_21460V3.3.p</t>
  </si>
  <si>
    <t>Pp3c16_2890V3.5.p;Pp3c16_2890V3.4.p;Pp3c16_2890V3.2.p;Pp3c16_2890V3.1.p;Pp3c16_2890V3.3.p</t>
  </si>
  <si>
    <t>Pp3c16_8880V3.2.p;Pp3c16_8880V3.1.p</t>
  </si>
  <si>
    <t>Pp3c17_14720V3.3.p;Pp3c17_14720V3.2.p;Pp3c17_14720V3.1.p</t>
  </si>
  <si>
    <t>Pp3c17_15690V3.1.p;Pp3c17_15560V3.1.p;Pp3c17_15560V3.2.p;Pp3c17_15690V3.2.p;Pp3c1_30380V3.2.p;Pp3c1_30380V3.1.p</t>
  </si>
  <si>
    <t>Pp3c17_17780V3.11.p;Pp3c17_17780V3.9.p;Pp3c17_17780V3.8.p;Pp3c17_17780V3.7.p;Pp3c17_17780V3.6.p;Pp3c17_17780V3.5.p;Pp3c17_17780V3.4.p;Pp3c17_17780V3.3.p;Pp3c17_17780V3.2.p;Pp3c17_17780V3.10.p;Pp3c17_17780V3.1.p</t>
  </si>
  <si>
    <t>Pp3c17_20760V3.2.p;Pp3c17_20760V3.3.p;Pp3c17_20760V3.4.p;Pp3c17_20760V3.1.p</t>
  </si>
  <si>
    <t>Pp3c17_22040V3.2.p;Pp3c17_22040V3.1.p;Pp3c1_37630V3.2.p;Pp3c1_37630V3.1.p</t>
  </si>
  <si>
    <t>Pp3c17_4360V3.4.p;Pp3c17_4360V3.3.p;Pp3c17_4360V3.2.p;Pp3c17_4360V3.1.p</t>
  </si>
  <si>
    <t>Pp3c18_11000V3.7.p;Pp3c18_11000V3.6.p;Pp3c18_11000V3.5.p;Pp3c18_11000V3.4.p;Pp3c18_11000V3.3.p;Pp3c18_11000V3.2.p;Pp3c18_11000V3.1.p</t>
  </si>
  <si>
    <t>Pp3c18_16070V3.5.p;Pp3c18_16070V3.4.p;Pp3c18_16070V3.3.p;Pp3c18_16070V3.2.p;Pp3c18_16070V3.1.p</t>
  </si>
  <si>
    <t>Pp3c18_20030V3.3.p;Pp3c18_20030V3.2.p;Pp3c18_20030V3.1.p</t>
  </si>
  <si>
    <t>Pp3c18_20510V3.2.p;Pp3c18_20510V3.1.p</t>
  </si>
  <si>
    <t>Pp3c18_20580V3.2.p;Pp3c18_20580V3.1.p;Pp3c12_18000V3.2.p;Pp3c12_18000V3.1.p;Pp3c21_3010V3.2.p;Pp3c21_3010V3.1.p</t>
  </si>
  <si>
    <t>Pp3c18_21650V3.9.p;Pp3c18_21650V3.8.p;Pp3c18_21650V3.7.p;Pp3c18_21650V3.6.p;Pp3c18_21650V3.5.p;Pp3c18_21650V3.4.p;Pp3c18_21650V3.3.p;Pp3c18_21650V3.2.p;Pp3c18_21650V3.1.p</t>
  </si>
  <si>
    <t>Pp3c18_2230V3.3.p;Pp3c18_2230V3.2.p;Pp3c18_2230V3.1.p;Pp3c18_2230V3.4.p</t>
  </si>
  <si>
    <t>Pp3c18_22450V3.5.p;Pp3c18_22450V3.4.p;Pp3c18_22450V3.3.p;Pp3c18_22450V3.2.p;Pp3c18_22450V3.1.p</t>
  </si>
  <si>
    <t>Pp3c19_13370V3.2.p;Pp3c19_13370V3.1.p</t>
  </si>
  <si>
    <t>Pp3c19_17580V3.2.p;Pp3c19_17580V3.1.p</t>
  </si>
  <si>
    <t>Pp3c19_1800V3.6.p;Pp3c19_1800V3.5.p;Pp3c19_1800V3.4.p;Pp3c19_1800V3.3.p;Pp3c19_1800V3.2.p;Pp3c19_1800V3.1.p</t>
  </si>
  <si>
    <t>Pp3c19_18320V3.1.p;Pp3c19_18320V3.2.p;Pp3c19_18320V3.3.p</t>
  </si>
  <si>
    <t>Pp3c19_9370V3.2.p;Pp3c19_9370V3.1.p;Pp3c19_12500V3.2.p;Pp3c19_12500V3.1.p;Pp3c22_20020V3.3.p;Pp3c22_20020V3.2.p;Pp3c22_20020V3.1.p</t>
  </si>
  <si>
    <t>Pp3c19_9620V3.3.p;Pp3c19_9620V3.8.p;Pp3c19_9620V3.2.p;Pp3c19_9620V3.1.p</t>
  </si>
  <si>
    <t>Pp3c2_13880V3.4.p;Pp3c2_13880V3.3.p;Pp3c2_13880V3.2.p;Pp3c2_13880V3.1.p</t>
  </si>
  <si>
    <t>Pp3c2_16160V3.2.p;Pp3c2_16160V3.1.p</t>
  </si>
  <si>
    <t>Pp3c2_21330V3.2.p;Pp3c2_21330V3.1.p</t>
  </si>
  <si>
    <t>Pp3c2_22310V3.6.p;Pp3c2_22310V3.1.p;Pp3c2_22310V3.5.p;Pp3c2_22310V3.4.p;Pp3c2_22310V3.3.p;Pp3c2_22310V3.2.p</t>
  </si>
  <si>
    <t>Pp3c2_24640V3.2.p;Pp3c2_24640V3.1.p</t>
  </si>
  <si>
    <t>Pp3c2_27930V3.3.p;Pp3c2_27930V3.2.p;Pp3c2_27930V3.1.p</t>
  </si>
  <si>
    <t>Pp3c2_30720V3.1.p;Pp3c2_30720V3.3.p;Pp3c2_30720V3.2.p</t>
  </si>
  <si>
    <t>Pp3c2_31480V3.2.p;Pp3c2_31480V3.1.p</t>
  </si>
  <si>
    <t>Pp3c2_5310V3.2.p;Pp3c2_5310V3.1.p</t>
  </si>
  <si>
    <t>Pp3c2_670V3.2.p;Pp3c2_670V3.1.p</t>
  </si>
  <si>
    <t>Pp3c20_22440V3.2.p;Pp3c20_22440V3.1.p</t>
  </si>
  <si>
    <t>Pp3c20_22770V3.4.p;Pp3c20_22770V3.3.p;Pp3c20_22770V3.2.p;Pp3c20_22770V3.1.p</t>
  </si>
  <si>
    <t>Pp3c20_2320V3.3.p;Pp3c20_2320V3.2.p;Pp3c20_2320V3.1.p</t>
  </si>
  <si>
    <t>Pp3c20_5530V3.1.p;Pp3c20_5530V3.3.p;Pp3c20_5530V3.2.p</t>
  </si>
  <si>
    <t>Pp3c20_7850V3.3.p;Pp3c20_7850V3.2.p;Pp3c20_7850V3.1.p</t>
  </si>
  <si>
    <t>Pp3c20_8260V3.2.p;Pp3c20_8260V3.1.p</t>
  </si>
  <si>
    <t>Pp3c21_21530V3.3.p;Pp3c21_21530V3.2.p;Pp3c21_21530V3.1.p</t>
  </si>
  <si>
    <t>Pp3c21_2290V3.2.p;Pp3c21_2290V3.1.p</t>
  </si>
  <si>
    <t>Pp3c22_10340V3.4.p;Pp3c22_10340V3.3.p;Pp3c22_10340V3.2.p;Pp3c22_10340V3.1.p</t>
  </si>
  <si>
    <t>Pp3c22_17920V3.2.p;Pp3c22_17920V3.1.p</t>
  </si>
  <si>
    <t>Pp3c23_21190V3.4.p;Pp3c23_21190V3.1.p;Pp3c23_21190V3.2.p;Pp3c23_21190V3.3.p</t>
  </si>
  <si>
    <t>Pp3c23_3440V3.1.p;Pp3c23_3440V3.2.p</t>
  </si>
  <si>
    <t>Pp3c24_11700V3.2.p;Pp3c24_11700V3.1.p</t>
  </si>
  <si>
    <t>Pp3c24_18410V3.1.p;Pp3c24_18410V3.2.p</t>
  </si>
  <si>
    <t>Pp3c24_4700V3.2.p;Pp3c24_4700V3.1.p</t>
  </si>
  <si>
    <t>Pp3c24_4980V3.4.p;Pp3c24_4980V3.3.p;Pp3c24_4980V3.2.p;Pp3c24_4980V3.1.p</t>
  </si>
  <si>
    <t>Pp3c25_11440V3.6.p;Pp3c25_11440V3.5.p;Pp3c25_11440V3.4.p;Pp3c25_11440V3.2.p;Pp3c25_11440V3.3.p;Pp3c25_11440V3.1.p</t>
  </si>
  <si>
    <t>Pp3c25_8700V3.6.p;Pp3c25_8700V3.5.p;Pp3c25_8700V3.4.p;Pp3c25_8700V3.2.p;Pp3c25_8700V3.1.p;Pp3c25_8700V3.3.p</t>
  </si>
  <si>
    <t>Pp3c26_1330V3.2.p;Pp3c26_1330V3.1.p</t>
  </si>
  <si>
    <t>Pp3c27_120V3.2.p;Pp3c27_120V3.1.p;Pp3c16_290V3.2.p;Pp3c16_290V3.1.p</t>
  </si>
  <si>
    <t>Pp3c27_6780V3.3.p;Pp3c27_6780V3.2.p;Pp3c27_6780V3.1.p;Pp3c27_6780V3.4.p</t>
  </si>
  <si>
    <t>Pp3c3_13210V3.2.p;Pp3c3_13210V3.1.p</t>
  </si>
  <si>
    <t>Pp3c3_13555V3.3.p;Pp3c3_13555V3.2.p;Pp3c3_13555V3.1.p;Pp3c3_13550V3.1.p</t>
  </si>
  <si>
    <t>Pp3c3_13590V3.2.p;Pp3c3_13590V3.1.p;Pp3c3_13590V3.3.p</t>
  </si>
  <si>
    <t>Pp3c3_22310V3.7.p;Pp3c3_22310V3.5.p;Pp3c3_22310V3.8.p;Pp3c3_22310V3.2.p;Pp3c3_22310V3.6.p;Pp3c3_22310V3.1.p;Pp3c3_22310V3.3.p;Pp3c3_22310V3.4.p</t>
  </si>
  <si>
    <t>Pp3c3_24020V3.3.p;Pp3c3_24020V3.2.p;Pp3c3_24020V3.1.p;Pp3c3_24000V3.3.p;Pp3c3_24000V3.2.p;Pp3c3_24000V3.1.p</t>
  </si>
  <si>
    <t>Pp3c3_270V3.2.p;Pp3c3_270V3.1.p</t>
  </si>
  <si>
    <t>Pp3c3_28450V3.6.p;Pp3c3_28450V3.4.p;Pp3c3_28450V3.3.p;Pp3c3_28450V3.2.p;Pp3c3_28450V3.1.p;Pp3c3_28450V3.5.p</t>
  </si>
  <si>
    <t>Pp3c3_32330V3.2.p;Pp3c3_32330V3.3.p;Pp3c3_32330V3.1.p</t>
  </si>
  <si>
    <t>Pp3c3_32790V3.2.p;Pp3c3_32790V3.1.p</t>
  </si>
  <si>
    <t>Pp3c3_36580V3.2.p;Pp3c3_36580V3.1.p</t>
  </si>
  <si>
    <t>Pp3c3_8410V3.3.p;Pp3c3_8410V3.2.p;Pp3c3_8410V3.1.p</t>
  </si>
  <si>
    <t>Pp3c4_19340V3.5.p;Pp3c4_19340V3.3.p;Pp3c4_19340V3.2.p;Pp3c4_19340V3.1.p;Pp3c4_19340V3.4.p</t>
  </si>
  <si>
    <t>Pp3c4_20740V3.2.p;Pp3c4_20740V3.1.p</t>
  </si>
  <si>
    <t>Pp3c4_29510V3.2.p;Pp3c4_29510V3.1.p;Pp3c4_31020V3.4.p;Pp3c4_31020V3.3.p;Pp3c4_31020V3.2.p;Pp3c4_31020V3.1.p</t>
  </si>
  <si>
    <t>Pp3c4_30620V3.2.p;Pp3c4_30620V3.1.p</t>
  </si>
  <si>
    <t>Pp3c4_30740V3.2.p;Pp3c4_30740V3.1.p</t>
  </si>
  <si>
    <t>Pp3c4_3100V3.2.p;Pp3c4_3100V3.1.p</t>
  </si>
  <si>
    <t>Pp3c4_3300V3.2.p;Pp3c4_3300V3.1.p</t>
  </si>
  <si>
    <t>Pp3c4_3440V3.3.p;Pp3c4_3440V3.1.p</t>
  </si>
  <si>
    <t>Pp3c4_3890V3.2.p;Pp3c4_3890V3.1.p</t>
  </si>
  <si>
    <t>Pp3c4_4070V3.6.p;Pp3c4_4070V3.5.p;Pp3c4_4070V3.4.p;Pp3c4_4070V3.3.p;Pp3c4_4070V3.2.p;Pp3c4_4070V3.11.p;Pp3c4_4070V3.1.p;Pp3c4_4070V3.9.p;Pp3c4_4070V3.8.p;Pp3c4_4070V3.7.p;Pp3c4_4070V3.10.p</t>
  </si>
  <si>
    <t>Pp3c4_5220V3.3.p;Pp3c4_5220V3.2.p;Pp3c4_5220V3.1.p</t>
  </si>
  <si>
    <t>Pp3c4_6120V3.2.p;Pp3c4_6120V3.3.p;Pp3c4_6120V3.1.p</t>
  </si>
  <si>
    <t>Pp3c4_9450V3.2.p;Pp3c4_9450V3.1.p</t>
  </si>
  <si>
    <t>Pp3c5_14240V3.2.p;Pp3c5_14240V3.1.p</t>
  </si>
  <si>
    <t>Pp3c5_14260V3.7.p;Pp3c5_14260V3.6.p;Pp3c5_14260V3.5.p;Pp3c5_14260V3.4.p;Pp3c5_14260V3.3.p;Pp3c5_14260V3.2.p;Pp3c5_14260V3.11.p;Pp3c5_14260V3.10.p;Pp3c5_14260V3.1.p;Pp3c5_14260V3.9.p;Pp3c5_14260V3.8.p;Pp3c5_14260V3.12.p</t>
  </si>
  <si>
    <t>Pp3c5_15580V3.3.p;Pp3c5_15580V3.2.p;Pp3c5_15580V3.1.p</t>
  </si>
  <si>
    <t>Pp3c5_17300V3.2.p;Pp3c5_17300V3.1.p</t>
  </si>
  <si>
    <t>Pp3c5_7350V3.2.p;Pp3c5_7350V3.1.p</t>
  </si>
  <si>
    <t>Pp3c6_10330V3.2.p;Pp3c6_10330V3.4.p;Pp3c6_10330V3.3.p;Pp3c6_10330V3.1.p</t>
  </si>
  <si>
    <t>Pp3c6_13210V3.2.p;Pp3c6_13210V3.1.p</t>
  </si>
  <si>
    <t>Pp3c6_15290V3.3.p;Pp3c6_15290V3.2.p;Pp3c6_15290V3.1.p</t>
  </si>
  <si>
    <t>Pp3c6_16130V3.7.p;Pp3c6_16130V3.6.p;Pp3c6_16130V3.5.p;Pp3c6_16130V3.4.p;Pp3c6_16130V3.3.p;Pp3c6_16130V3.2.p;Pp3c6_16130V3.1.p</t>
  </si>
  <si>
    <t>Pp3c6_20970V3.2.p;Pp3c6_20970V3.1.p</t>
  </si>
  <si>
    <t>Pp3c6_24270V3.8.p;Pp3c6_24270V3.7.p;Pp3c6_24270V3.6.p;Pp3c6_24270V3.5.p;Pp3c6_24270V3.4.p;Pp3c6_24270V3.3.p;Pp3c6_24270V3.2.p;Pp3c6_24270V3.1.p</t>
  </si>
  <si>
    <t>Pp3c6_29730V3.2.p;Pp3c6_29730V3.1.p;Pp3c6_29730V3.3.p</t>
  </si>
  <si>
    <t>Pp3c7_120V3.2.p;Pp3c7_120V3.3.p;Pp3c7_120V3.1.p</t>
  </si>
  <si>
    <t>Pp3c7_14570V3.2.p;Pp3c7_14570V3.1.p</t>
  </si>
  <si>
    <t>Pp3c7_20600V3.9.p;Pp3c7_20600V3.8.p;Pp3c7_20600V3.7.p;Pp3c7_20600V3.6.p;Pp3c7_20600V3.5.p;Pp3c7_20600V3.4.p;Pp3c7_20600V3.3.p;Pp3c7_20600V3.2.p;Pp3c7_20600V3.11.p;Pp3c7_20600V3.1.p;Pp3c7_20600V3.10.p</t>
  </si>
  <si>
    <t>Pp3c7_26010V3.2.p;Pp3c7_26010V3.1.p</t>
  </si>
  <si>
    <t>Pp3c7_26210V3.6.p;Pp3c7_26210V3.5.p;Pp3c7_26210V3.4.p;Pp3c7_26210V3.3.p;Pp3c7_26210V3.2.p;Pp3c7_26210V3.1.p</t>
  </si>
  <si>
    <t>Pp3c7_26860V3.2.p;Pp3c7_26860V3.1.p</t>
  </si>
  <si>
    <t>Pp3c7_2700V3.2.p;Pp3c7_2700V3.1.p</t>
  </si>
  <si>
    <t>Pp3c7_2800V3.2.p;Pp3c7_2800V3.1.p</t>
  </si>
  <si>
    <t>Pp3c7_5900V3.7.p;Pp3c7_5900V3.1.p;Pp3c7_5900V3.6.p;Pp3c7_5900V3.5.p;Pp3c7_5900V3.4.p;Pp3c7_5900V3.10.p;Pp3c7_5900V3.3.p;Pp3c7_5900V3.2.p;Pp3c7_5900V3.8.p;Pp3c7_5900V3.9.p</t>
  </si>
  <si>
    <t>Pp3c7_6440V3.3.p;Pp3c7_6440V3.2.p;Pp3c7_6440V3.1.p;Pp3c7_6440V3.4.p</t>
  </si>
  <si>
    <t>Pp3c8_10250V3.3.p;Pp3c8_10250V3.2.p;Pp3c8_10250V3.1.p;Pp3c8_10210V3.2.p;Pp3c8_10210V3.1.p</t>
  </si>
  <si>
    <t>Pp3c8_16300V3.3.p;Pp3c8_16300V3.2.p;Pp3c8_16300V3.1.p</t>
  </si>
  <si>
    <t>Pp3c8_17140V3.2.p;Pp3c8_17140V3.1.p</t>
  </si>
  <si>
    <t>Pp3c8_5370V3.2.p;Pp3c8_5370V3.1.p</t>
  </si>
  <si>
    <t>Pp3c8_5850V3.4.p;Pp3c8_5850V3.3.p;Pp3c8_5850V3.2.p;Pp3c8_5850V3.1.p</t>
  </si>
  <si>
    <t>Pp3c8_7210V3.4.p;Pp3c8_7210V3.3.p;Pp3c8_7210V3.2.p;Pp3c8_7210V3.1.p</t>
  </si>
  <si>
    <t>Pp3c8_8140V3.4.p;Pp3c8_8140V3.3.p;Pp3c8_8140V3.2.p;Pp3c8_8140V3.1.p</t>
  </si>
  <si>
    <t>Pp3c8_9920V3.2.p;Pp3c8_9920V3.1.p</t>
  </si>
  <si>
    <t>Pp3c9_11060V3.1.p;Pp3c9_11060V3.3.p;Pp3c9_11060V3.2.p</t>
  </si>
  <si>
    <t>Pp3c9_1168V3.4.p;Pp3c9_1168V3.3.p;Pp3c9_1168V3.2.p;Pp3c9_1168V3.1.p;Pp3c9_1160V3.1.p;Pp3c9_1168V3.6.p;Pp3c9_1168V3.5.p</t>
  </si>
  <si>
    <t>Pp3c9_1240V3.3.p;Pp3c9_1240V3.2.p;Pp3c9_1240V3.1.p</t>
  </si>
  <si>
    <t>Pp3c9_12590V3.2.p;Pp3c9_12590V3.1.p</t>
  </si>
  <si>
    <t>Pp3c9_17580V3.4.p;Pp3c9_17580V3.3.p;Pp3c9_17580V3.2.p;Pp3c9_17580V3.1.p</t>
  </si>
  <si>
    <t>Pp3c9_1990V3.2.p;Pp3c9_1990V3.1.p</t>
  </si>
  <si>
    <t>Pp3c9_20360V3.2.p;Pp3c9_20360V3.1.p</t>
  </si>
  <si>
    <t>Pp3c9_3330V3.3.p;Pp3c9_3330V3.2.p;Pp3c9_3330V3.1.p</t>
  </si>
  <si>
    <t>Pp3c9_4350V3.1.p;Pp3c9_4350V3.2.p;Pp3c15_3930V3.2.p;Pp3c15_3930V3.1.p</t>
  </si>
  <si>
    <t>Pp3c9_5600V3.2.p;Pp3c9_5600V3.1.p;Pp3c9_5600V3.4.p;Pp3c9_5600V3.3.p;Pp3c9_5600V3.5.p</t>
  </si>
  <si>
    <t>Pp3c1_12990V3.3.p;Pp3c1_12990V3.4.p;Pp3c1_12990V3.2.p;Pp3c1_12990V3.1.p</t>
  </si>
  <si>
    <t>Pp3c1_17370V3.5.p;Pp3c1_17370V3.4.p;Pp3c1_17370V3.3.p;Pp3c1_17370V3.2.p;Pp3c1_17370V3.1.p;Pp3c2_22420V3.5.p;Pp3c2_22420V3.2.p;Pp3c2_22420V3.4.p;Pp3c2_22420V3.3.p;Pp3c2_22420V3.1.p</t>
  </si>
  <si>
    <t>Pp3c1_19340V3.2.p;Pp3c1_19340V3.1.p</t>
  </si>
  <si>
    <t>Pp3c1_21000V3.3.p;Pp3c1_21000V3.2.p;Pp3c1_21000V3.1.p</t>
  </si>
  <si>
    <t>Pp3c1_21160V3.2.p;Pp3c1_21160V3.1.p</t>
  </si>
  <si>
    <t>Pp3c1_37710V3.2.p;Pp3c1_37710V3.1.p</t>
  </si>
  <si>
    <t>Pp3c1_38820V3.5.p;Pp3c1_38820V3.4.p;Pp3c1_38820V3.3.p;Pp3c1_38820V3.2.p;Pp3c1_38820V3.11.p;Pp3c1_38820V3.9.p;Pp3c1_38820V3.8.p;Pp3c1_38820V3.7.p;Pp3c1_38820V3.10.p;Pp3c1_38820V3.1.p;Pp3c1_38820V3.6.p</t>
  </si>
  <si>
    <t>Pp3c10_13900V3.2.p;Pp3c10_13900V3.1.p</t>
  </si>
  <si>
    <t>Pp3c10_14096V3.9.p;Pp3c10_14096V3.8.p;Pp3c10_14096V3.7.p;Pp3c10_14096V3.6.p;Pp3c10_14096V3.5.p;Pp3c10_14096V3.4.p;Pp3c10_14096V3.3.p;Pp3c10_14096V3.2.p;Pp3c10_14096V3.11.p;Pp3c10_14096V3.10.p;Pp3c10_14096V3.1.p;Pp3c10_14090V3.1.p;Pp3c10_14096V3.13.p;Pp3c10_14096V3.12.p</t>
  </si>
  <si>
    <t>Pp3c24_2393V3.1.p;Pp3c24_2393V3.2.p;Pp3c23_13140V3.2.p;Pp3c24_2393V3.3.p;Pp3c24_2390V3.1.p;Pp3c10_21160V3.3.p;Pp3c10_21160V3.1.p;Pp3c23_13140V3.3.p;Pp3c23_13140V3.1.p;Pp3c20_20980V3.2.p;Pp3c20_20980V3.1.p;Pp3c10_21160V3.2.p</t>
  </si>
  <si>
    <t>Pp3c10_5130V3.2.p;Pp3c10_5130V3.1.p</t>
  </si>
  <si>
    <t>Pp3c11_11980V3.3.p;Pp3c11_11980V3.2.p;Pp3c11_11980V3.1.p</t>
  </si>
  <si>
    <t>Pp3c11_12600V3.2.p;Pp3c11_12600V3.1.p</t>
  </si>
  <si>
    <t>Pp3c11_5240V3.3.p;Pp3c11_5240V3.2.p;Pp3c11_5240V3.1.p;Pp3c7_23690V3.2.p;Pp3c7_23690V3.1.p</t>
  </si>
  <si>
    <t>Pp3c12_18560V3.5.p;Pp3c12_18560V3.4.p;Pp3c12_18560V3.2.p;Pp3c12_18560V3.1.p;Pp3c12_14810V3.2.p;Pp3c12_14810V3.1.p;Pp3c12_18560V3.6.p;Pp3c12_18560V3.3.p</t>
  </si>
  <si>
    <t>Pp3c12_16890V3.4.p;Pp3c12_16890V3.3.p;Pp3c12_16890V3.2.p;Pp3c12_16890V3.5.p;Pp3c12_16890V3.1.p;Pp3c12_16890V3.9.p;Pp3c12_16890V3.8.p;Pp3c12_16890V3.7.p;Pp3c12_16890V3.6.p;Pp3c12_16890V3.11.p;Pp3c12_16890V3.10.p</t>
  </si>
  <si>
    <t>Pp3c12_5050V3.3.p;Pp3c12_5050V3.2.p;Pp3c12_5050V3.1.p;Pp3c4_15860V3.2.p</t>
  </si>
  <si>
    <t>Pp3c12_5540V3.2.p;Pp3c12_5540V3.1.p</t>
  </si>
  <si>
    <t>Pp3c12_8780V3.2.p;Pp3c12_8780V3.1.p</t>
  </si>
  <si>
    <t>Pp3c12_9240V3.4.p;Pp3c12_9240V3.1.p;Pp3c12_9240V3.3.p;Pp3c12_9240V3.2.p</t>
  </si>
  <si>
    <t>Pp3c13_17240V3.2.p;Pp3c13_17240V3.1.p;Pp3c3_23960V3.2.p;Pp3c3_23960V3.1.p</t>
  </si>
  <si>
    <t>Pp3c13_5870V3.2.p;Pp3c13_5870V3.1.p</t>
  </si>
  <si>
    <t>Pp3c14_13250V3.4.p;Pp3c14_13250V3.3.p;Pp3c14_13250V3.2.p;Pp3c14_13250V3.1.p</t>
  </si>
  <si>
    <t>Pp3c14_13420V3.3.p;Pp3c14_13420V3.2.p;Pp3c14_13420V3.1.p</t>
  </si>
  <si>
    <t>Pp3c14_20150V3.6.p;Pp3c14_20150V3.5.p;Pp3c14_20150V3.4.p;Pp3c14_20150V3.3.p;Pp3c14_20150V3.2.p;Pp3c14_20150V3.1.p</t>
  </si>
  <si>
    <t>Pp3c14_2460V3.2.p;Pp3c14_2460V3.3.p;Pp3c14_2460V3.1.p</t>
  </si>
  <si>
    <t>Pp3c14_2780V3.2.p;Pp3c14_2780V3.1.p</t>
  </si>
  <si>
    <t>Pp3c14_3580V3.4.p;Pp3c14_3580V3.3.p;Pp3c14_3580V3.2.p;Pp3c14_3580V3.1.p</t>
  </si>
  <si>
    <t>Pp3c14_7230V3.2.p;Pp3c14_7230V3.1.p</t>
  </si>
  <si>
    <t>Pp3c14_8280V3.3.p;Pp3c14_8280V3.8.p;Pp3c14_8280V3.6.p;Pp3c14_8280V3.4.p;Pp3c14_8280V3.7.p;Pp3c14_8280V3.5.p;Pp3c14_8280V3.1.p;Pp3c14_8280V3.2.p</t>
  </si>
  <si>
    <t>Pp3c15_14510V3.3.p;Pp3c15_14510V3.4.p;Pp3c15_14510V3.2.p;Pp3c15_14510V3.1.p</t>
  </si>
  <si>
    <t>Pp3c15_8610V3.2.p;Pp3c15_8610V3.1.p</t>
  </si>
  <si>
    <t>Pp3c9_6760V3.1.p;Pp3c15_9140V3.2.p;Pp3c15_9140V3.1.p;Pp3c9_6760V3.2.p</t>
  </si>
  <si>
    <t>Pp3c16_12310V3.2.p;Pp3c16_12310V3.1.p</t>
  </si>
  <si>
    <t>Pp3c16_16890V3.2.p;Pp3c16_16890V3.1.p</t>
  </si>
  <si>
    <t>Pp3c16_24260V3.1.p;Pp3c16_24260V3.2.p;Pp3c16_24260V3.3.p;Pp3c16_24260V3.4.p;Pp3c16_24260V3.5.p</t>
  </si>
  <si>
    <t>Pp3c16_5350V3.3.p;Pp3c16_5350V3.2.p;Pp3c16_5350V3.1.p</t>
  </si>
  <si>
    <t>Pp3c17_13560V3.2.p;Pp3c17_13560V3.1.p;Pp3c17_13560V3.4.p;Pp3c2_11550V3.3.p;Pp3c2_11550V3.2.p;Pp3c2_11550V3.1.p;Pp3c17_13560V3.5.p;Pp3c17_13560V3.3.p</t>
  </si>
  <si>
    <t>Pp3c17_14090V3.2.p;Pp3c17_14090V3.1.p</t>
  </si>
  <si>
    <t>Pp3c17_18650V3.5.p;Pp3c17_18650V3.3.p;Pp3c17_18650V3.2.p;Pp3c17_18650V3.4.p;Pp3c17_18650V3.1.p</t>
  </si>
  <si>
    <t>Pp3c17_23220V3.3.p;Pp3c17_23220V3.1.p;Pp3c17_23220V3.2.p</t>
  </si>
  <si>
    <t>Pp3c17_4870V3.2.p;Pp3c17_4870V3.1.p</t>
  </si>
  <si>
    <t>Pp3c17_5790V3.2.p;Pp3c17_5790V3.1.p</t>
  </si>
  <si>
    <t>Pp3c17_6470V3.2.p;Pp3c17_6470V3.3.p;Pp3c17_6470V3.1.p</t>
  </si>
  <si>
    <t>Pp3c17_770V3.4.p;Pp3c17_770V3.3.p;Pp3c17_770V3.2.p;Pp3c17_770V3.1.p</t>
  </si>
  <si>
    <t>Pp3c18_9820V3.3.p;Pp3c18_9820V3.2.p;Pp3c18_9820V3.1.p;Pp3c22_2860V3.4.p;Pp3c22_2860V3.3.p;Pp3c22_2860V3.2.p;Pp3c22_2860V3.1.p</t>
  </si>
  <si>
    <t>Pp3c2_12740V3.6.p;Pp3c2_12740V3.4.p;Pp3c2_12740V3.3.p;Pp3c2_12740V3.2.p;Pp3c2_12740V3.1.p;Pp3c2_12740V3.5.p</t>
  </si>
  <si>
    <t>Pp3c2_16380V3.2.p;Pp3c2_16380V3.1.p</t>
  </si>
  <si>
    <t>Pp3c2_1810V3.1.p;Pp3c2_1810V3.2.p;Pp3c2_1810V3.3.p</t>
  </si>
  <si>
    <t>Pp3c2_18140V3.2.p;Pp3c2_18140V3.1.p</t>
  </si>
  <si>
    <t>Pp3c2_20530V3.4.p;Pp3c2_20530V3.3.p;Pp3c2_20530V3.2.p;Pp3c2_20530V3.1.p;Pp3c2_20530V3.5.p;Pp3c2_20530V3.7.p;Pp3c2_20530V3.6.p</t>
  </si>
  <si>
    <t>Pp3c2_21760V3.2.p;Pp3c2_21760V3.1.p</t>
  </si>
  <si>
    <t>Pp3c2_2860V3.1.p;Pp3c2_2860V3.2.p</t>
  </si>
  <si>
    <t>Pp3c2_34810V3.2.p;Pp3c2_34810V3.1.p</t>
  </si>
  <si>
    <t>Pp3c2_7850V3.6.p;Pp3c2_7850V3.5.p;Pp3c2_7850V3.4.p;Pp3c2_7850V3.3.p;Pp3c2_7850V3.2.p;Pp3c2_7850V3.1.p</t>
  </si>
  <si>
    <t>Pp3c20_7060V3.5.p;Pp3c20_7060V3.2.p;Pp3c20_7060V3.1.p;Pp3c20_7060V3.3.p;Pp3c20_7060V3.4.p</t>
  </si>
  <si>
    <t>Pp3c21_13400V3.2.p;Pp3c21_13400V3.1.p</t>
  </si>
  <si>
    <t>Pp3c23_4510V3.2.p;Pp3c23_4510V3.1.p</t>
  </si>
  <si>
    <t>Pp3c24_4890V3.2.p;Pp3c24_4890V3.1.p</t>
  </si>
  <si>
    <t>Pp3c24_8583V3.1.p;Pp3c24_8580V3.1.p</t>
  </si>
  <si>
    <t>Pp3c25_10770V3.2.p;Pp3c25_10770V3.1.p</t>
  </si>
  <si>
    <t>Pp3c25_2660V3.2.p;Pp3c25_2660V3.1.p</t>
  </si>
  <si>
    <t>Pp3c26_14940V3.4.p;Pp3c26_14940V3.3.p;Pp3c26_14940V3.2.p;Pp3c26_14940V3.1.p</t>
  </si>
  <si>
    <t>Pp3c26_5590V3.2.p;Pp3c26_5590V3.1.p</t>
  </si>
  <si>
    <t>Pp3c26_9450V3.2.p;Pp3c26_9450V3.1.p</t>
  </si>
  <si>
    <t>Pp3c27_4930V3.2.p;Pp3c27_4930V3.1.p</t>
  </si>
  <si>
    <t>Pp3c3_10750V3.2.p;Pp3c3_10750V3.1.p</t>
  </si>
  <si>
    <t>Pp3c3_31110V3.3.p;Pp3c3_31110V3.2.p;Pp3c3_31110V3.1.p</t>
  </si>
  <si>
    <t>Pp3c4_10030V3.3.p;Pp3c4_10030V3.2.p;Pp3c4_10030V3.1.p</t>
  </si>
  <si>
    <t>Pp3c4_11440V3.2.p;Pp3c4_11440V3.3.p;Pp3c4_11440V3.1.p;Pp3c12_18190V3.3.p;Pp3c12_18190V3.2.p;Pp3c12_18190V3.1.p</t>
  </si>
  <si>
    <t>Pp3c4_15530V3.2.p;Pp3c4_15530V3.1.p</t>
  </si>
  <si>
    <t>Pp3c4_17280V3.2.p;Pp3c4_17280V3.1.p</t>
  </si>
  <si>
    <t>Pp3c4_17870V3.7.p;Pp3c4_17870V3.2.p;Pp3c4_17870V3.9.p;Pp3c4_17870V3.8.p;Pp3c4_17870V3.6.p;Pp3c4_17870V3.5.p;Pp3c4_17870V3.4.p;Pp3c4_17870V3.3.p;Pp3c4_17870V3.12.p;Pp3c4_17870V3.11.p;Pp3c4_17870V3.10.p;Pp3c4_17870V3.1.p</t>
  </si>
  <si>
    <t>Pp3c4_27730V3.2.p;Pp3c4_27730V3.1.p;Pp3c26_15020V3.6.p;Pp3c26_15020V3.2.p;Pp3c26_15020V3.7.p;Pp3c26_15020V3.5.p;Pp3c26_15020V3.4.p;Pp3c26_15020V3.1.p</t>
  </si>
  <si>
    <t>Pp3c5_5240V3.2.p;Pp3c5_5240V3.1.p</t>
  </si>
  <si>
    <t>Pp3c6_13900V3.2.p;Pp3c6_13900V3.1.p;Pp3c6_13900V3.4.p;Pp3c6_13900V3.3.p;Pp3c6_13900V3.5.p</t>
  </si>
  <si>
    <t>Pp3c6_18240V3.2.p;Pp3c6_18240V3.1.p</t>
  </si>
  <si>
    <t>Pp3c6_24680V3.2.p;Pp3c6_24680V3.1.p</t>
  </si>
  <si>
    <t>Pp3c6_25680V3.4.p;Pp3c6_25680V3.3.p;Pp3c6_25680V3.2.p;Pp3c6_25680V3.1.p</t>
  </si>
  <si>
    <t>Pp3c6_29390V3.1.p;Pp3c6_29390V3.2.p;Pp3c6_29390V3.3.p</t>
  </si>
  <si>
    <t>Pp3c6_720V3.3.p;Pp3c6_720V3.2.p;Pp3c6_720V3.1.p</t>
  </si>
  <si>
    <t>Pp3c7_13080V3.3.p;Pp3c7_13080V3.2.p;Pp3c7_13080V3.1.p</t>
  </si>
  <si>
    <t>Pp3c7_5960V3.1.p;Pp3c7_5960V3.2.p;Pp3c7_5960V3.3.p;Pp3c7_5960V3.4.p;Pp3c7_5960V3.7.p;Pp3c7_5960V3.5.p;Pp3c7_5960V3.6.p</t>
  </si>
  <si>
    <t>Pp3c7_60V3.3.p;Pp3c7_60V3.1.p;Pp3c7_60V3.2.p</t>
  </si>
  <si>
    <t>Pp3c7_8430V3.3.p;Pp3c7_8430V3.2.p;Pp3c7_8430V3.1.p</t>
  </si>
  <si>
    <t>Pp3c8_6980V3.2.p;Pp3c8_6980V3.1.p</t>
  </si>
  <si>
    <t>Pp3c8_8190V3.3.p;Pp3c8_8190V3.2.p;Pp3c8_8190V3.6.p;Pp3c8_8190V3.5.p;Pp3c8_8190V3.4.p;Pp3c8_8190V3.1.p;Pp3c24_4920V3.2.p;Pp3c24_4920V3.1.p</t>
  </si>
  <si>
    <t>Pp3c8_9870V3.2.p;Pp3c8_9870V3.1.p;Pp3c8_9870V3.3.p;Pp3c8_9870V3.6.p;Pp3c8_9870V3.5.p;Pp3c8_9870V3.4.p</t>
  </si>
  <si>
    <t>Pp3c9_13620V3.6.p;Pp3c9_13620V3.5.p;Pp3c9_13620V3.4.p;Pp3c9_13620V3.3.p;Pp3c9_13620V3.2.p;Pp3c9_13620V3.1.p</t>
  </si>
  <si>
    <t>Pp3c9_26090V3.1.p;Pp3c9_26090V3.2.p</t>
  </si>
  <si>
    <t>Pp3c9_5440V3.2.p;Pp3c9_5440V3.1.p</t>
  </si>
  <si>
    <t>Pp3c24_18330V3.3.p;Pp3c24_18330V3.2.p;Pp3c24_18330V3.1.p</t>
  </si>
  <si>
    <t>Pp3c3_31010V3.5.p;Pp3c3_31010V3.3.p;Pp3c3_31010V3.4.p;Pp3c3_31010V3.1.p;Pp3c3_31010V3.2.p</t>
  </si>
  <si>
    <t>Pp3c7_3360V3.2.p;Pp3c7_3360V3.1.p</t>
  </si>
  <si>
    <t>Pp3c12_1830V3.5.p;Pp3c12_1830V3.4.p;Pp3c12_1830V3.3.p;Pp3c12_1830V3.2.p;Pp3c12_1830V3.1.p</t>
  </si>
  <si>
    <t>Pp3c14_6710V3.2.p;Pp3c14_6710V3.1.p</t>
  </si>
  <si>
    <t>Pp3c18_2070V3.2.p;Pp3c18_2070V3.1.p</t>
  </si>
  <si>
    <t>Pp3c2_6810V3.3.p;Pp3c2_6810V3.1.p;Pp3c2_6810V3.2.p</t>
  </si>
  <si>
    <t>Pp3c7_23740V3.3.p;Pp3c7_23740V3.2.p;Pp3c7_23740V3.1.p</t>
  </si>
  <si>
    <t>Pp3s49_30V3.2.p;Pp3s49_30V3.1.p;Pp3c20_18650V3.2.p;Pp3c20_18650V3.1.p</t>
  </si>
  <si>
    <t>Pp3c21_18160V3.2.p;Pp3c21_18160V3.1.p</t>
  </si>
  <si>
    <t>Pp3c23_1470V3.2.p;Pp3c23_1470V3.1.p;Pp3c23_1430V3.1.p;Pp3c23_1399V3.1.p;Pp3c23_1370V3.2.p;Pp3c23_1370V3.1.p;Pp3c23_1480V3.2.p;Pp3c23_1480V3.1.p</t>
  </si>
  <si>
    <t>Pp3c8_13880V3.2.p;Pp3c8_13880V3.1.p;Pp3c3_11250V3.2.p;Pp3c3_11250V3.1.p;Pp3c24_18790V3.2.p;Pp3c24_18790V3.1.p;Pp3c12_7770V3.4.p;Pp3c12_7770V3.1.p;Pp3c12_7770V3.2.p;Pp3c12_7770V3.3.p</t>
  </si>
  <si>
    <t>Pp3c4_3520V3.2.p;Pp3c4_3520V3.1.p</t>
  </si>
  <si>
    <t>Pp3c14_10470V3.4.p;Pp3c14_10470V3.3.p;Pp3c14_10470V3.2.p;Pp3c14_10470V3.1.p</t>
  </si>
  <si>
    <t>Pp3c7_7300V3.1.p;Pp3c7_7280V3.1.p</t>
  </si>
  <si>
    <t>Pp3c1_35630V3.7.p;Pp3c1_35630V3.6.p;Pp3c1_35630V3.5.p;Pp3c1_35630V3.4.p;Pp3c1_35630V3.3.p;Pp3c1_35630V3.2.p;Pp3c1_35630V3.1.p;Pp3c17_11450V3.4.p;Pp3c17_11450V3.3.p;Pp3c17_11450V3.2.p;Pp3c17_11450V3.1.p</t>
  </si>
  <si>
    <t>Pp3c22_18300V3.1.p;Pp3c22_18300V3.3.p;Pp3c22_18300V3.2.p</t>
  </si>
  <si>
    <t>Pp3c1_24600V3.7.p;Pp3c1_24600V3.6.p;Pp3c1_24600V3.5.p;Pp3c1_24600V3.4.p;Pp3c1_24700V3.2.p;Pp3c1_24700V3.1.p;Pp3c1_24600V3.8.p;Pp3c1_24600V3.3.p;Pp3c1_24600V3.2.p;Pp3c1_24600V3.1.p</t>
  </si>
  <si>
    <t>Pp3c23_9010V3.2.p;Pp3c23_9010V3.1.p</t>
  </si>
  <si>
    <t>Pp3c16_22430V3.2.p;Pp3c16_22430V3.1.p</t>
  </si>
  <si>
    <t>Pp3c15_12820V3.2.p;Pp3c15_12820V3.1.p</t>
  </si>
  <si>
    <t>Pp3c6_5280V3.2.p;Pp3c6_5280V3.1.p</t>
  </si>
  <si>
    <t>Pp3c10_25460V3.1.p;Pp3c10_25460V3.2.p;Pp3c10_25460V3.3.p</t>
  </si>
  <si>
    <t>Pp3c2_14800V3.2.p;Pp3c2_14800V3.1.p;Pp3c1_25330V3.2.p;Pp3c1_25330V3.1.p</t>
  </si>
  <si>
    <t>Pp3c19_6990V3.3.p;Pp3c19_6990V3.2.p;Pp3c19_6990V3.1.p</t>
  </si>
  <si>
    <t>Pp3c3_29330V3.2.p;Pp3c3_29330V3.1.p</t>
  </si>
  <si>
    <t>Pp3c24_19300V3.2.p;Pp3c24_19300V3.1.p;Pp3c24_19300V3.4.p;Pp3c24_19300V3.3.p</t>
  </si>
  <si>
    <t>Pp3c19_21240V3.2.p;Pp3c19_21240V3.1.p</t>
  </si>
  <si>
    <t>Pp3c7_8540V3.4.p;Pp3c7_8540V3.3.p;Pp3c7_8540V3.2.p;Pp3c7_8540V3.1.p;Pp3c7_8540V3.5.p</t>
  </si>
  <si>
    <t>Pp3c4_18780V3.2.p;Pp3c4_18780V3.3.p;Pp3c4_18780V3.8.p;Pp3c4_18780V3.7.p;Pp3c4_18780V3.6.p;Pp3c4_18780V3.5.p;Pp3c4_18780V3.4.p;Pp3c4_18780V3.1.p;Pp3c4_18360V3.3.p;Pp3c4_18360V3.2.p;Pp3c4_18360V3.1.p</t>
  </si>
  <si>
    <t>Pp3c2_16770V3.4.p;Pp3c2_16770V3.3.p;Pp3c2_16770V3.2.p;Pp3c2_16770V3.1.p</t>
  </si>
  <si>
    <t>Pp3c6_4010V3.2.p;Pp3c6_4010V3.1.p</t>
  </si>
  <si>
    <t>Pp3c7_27030V3.4.p;Pp3c7_27030V3.3.p;Pp3c7_27030V3.2.p;Pp3c7_27030V3.1.p</t>
  </si>
  <si>
    <t>Pp3c12_2960V3.2.p;Pp3c12_2960V3.1.p</t>
  </si>
  <si>
    <t>Pp3c13_5910V3.2.p;Pp3c13_5910V3.1.p;Pp3c13_5790V3.1.p;Pp3c4_21820V3.2.p;Pp3c4_21820V3.1.p;Pp3c13_5790V3.5.p;Pp3c13_5790V3.2.p</t>
  </si>
  <si>
    <t>Pp3c24_9420V3.1.p;Pp3c8_13170V3.4.p;Pp3c8_13170V3.2.p;Pp3c8_13170V3.5.p;Pp3c8_13170V3.3.p;Pp3c8_13170V3.1.p;Pp3c24_9420V3.2.p;Pp3c24_9420V3.3.p</t>
  </si>
  <si>
    <t>Pp3c20_1360V3.2.p;Pp3c20_1360V3.1.p</t>
  </si>
  <si>
    <t>Pp3c7_7590V3.3.p;Pp3c1_31280V3.1.p;Pp3c7_7590V3.2.p;Pp3c7_7590V3.1.p;Pp3c11_21430V3.5.p;Pp3c11_21430V3.4.p;Pp3c11_21430V3.3.p;Pp3c11_21430V3.2.p;Pp3c11_21430V3.1.p;Pp3c1_31280V3.4.p;Pp3c1_31280V3.3.p;Pp3c1_31280V3.12.p;Pp3c1_31280V3.10.p;Pp3c1_31280V3.6.p;Pp3c1_31280V3.5.p;Pp3c1_31280V3.11.p;Pp3c1_31280V3.7.p;Pp3c1_31280V3.2.p;Pp3c7_7590V3.4.p;Pp3c7_7590V3.5.p;Pp3c1_31300V3.1.p</t>
  </si>
  <si>
    <t>Pp3c3_22420V3.4.p;Pp3c3_22420V3.3.p;Pp3c3_22420V3.2.p;Pp3c3_22420V3.1.p;Pp3c3_22420V3.7.p;Pp3c3_22420V3.5.p;Pp3c3_22420V3.6.p</t>
  </si>
  <si>
    <t>Pp3c4_13690V3.2.p;Pp3c4_13690V3.5.p;Pp3c4_13690V3.4.p;Pp3c4_13690V3.3.p;Pp3c4_13690V3.1.p;Pp3c4_13690V3.6.p</t>
  </si>
  <si>
    <t>Pp3c7_24030V3.7.p;Pp3c7_24030V3.6.p;Pp3c7_24030V3.5.p;Pp3c7_24030V3.4.p;Pp3c7_24030V3.3.p;Pp3c7_24030V3.2.p;Pp3c7_24030V3.1.p;Pp3c7_24150V3.2.p;Pp3c7_24150V3.1.p</t>
  </si>
  <si>
    <t>Pp3c7_21140V3.1.p;Pp3c7_21070V3.2.p;Pp3c7_21070V3.1.p;Pp3c2_34780V3.2.p;Pp3c2_34780V3.1.p;Pp3c11_2540V3.2.p;Pp3c11_2540V3.1.p;Pp3c11_2530V3.2.p;Pp3c11_2530V3.1.p;Pp3c7_21140V3.3.p</t>
  </si>
  <si>
    <t>Pp3c7_8810V3.3.p;Pp3c7_8810V3.2.p;Pp3c7_8810V3.1.p</t>
  </si>
  <si>
    <t>Pp3c9_4940V3.2.p;Pp3c9_4940V3.1.p</t>
  </si>
  <si>
    <t>Pp3c1_140V3.3.p;Pp3c1_140V3.2.p;Pp3c1_140V3.1.p</t>
  </si>
  <si>
    <t>Pp3c24_5780V3.2.p;Pp3c24_5780V3.1.p;Pp3c23_8410V3.2.p;Pp3c23_8410V3.1.p;Pp3c20_18740V3.2.p;Pp3c20_18740V3.1.p</t>
  </si>
  <si>
    <t>Pp3c24_20680V3.2.p;Pp3c24_20680V3.1.p</t>
  </si>
  <si>
    <t>Pp3c18_12500V3.1.p;Pp3c18_12500V3.3.p;Pp3c18_12500V3.2.p</t>
  </si>
  <si>
    <t>Pp3c5_2650V3.3.p;Pp3c5_2650V3.2.p;Pp3c5_2650V3.1.p</t>
  </si>
  <si>
    <t>Pp3c11_8270V3.3.p;Pp3c11_8270V3.2.p;Pp3c11_8270V3.1.p</t>
  </si>
  <si>
    <t>Pp3c16_21370V3.4.p;Pp3c16_21370V3.3.p;Pp3c16_21370V3.2.p;Pp3c16_21370V3.1.p;Pp3c16_21370V3.5.p</t>
  </si>
  <si>
    <t>Pp3c4_20890V3.5.p;Pp3c4_20890V3.4.p;Pp3c4_20890V3.3.p;Pp3c4_20890V3.2.p;Pp3c4_20890V3.1.p</t>
  </si>
  <si>
    <t>Pp3c1_26280V3.2.p;Pp3c1_26280V3.1.p</t>
  </si>
  <si>
    <t>Pp3c14_19960V3.2.p;Pp3c14_19960V3.1.p</t>
  </si>
  <si>
    <t>Pp3c1_6280V3.2.p;Pp3c1_6280V3.1.p</t>
  </si>
  <si>
    <t>Pp3c21_8670V3.1.p;Pp3c21_8670V3.4.p;Pp3c21_8670V3.3.p;Pp3c21_8670V3.5.p</t>
  </si>
  <si>
    <t>Pp3c16_15880V3.5.p;Pp3c16_15880V3.4.p;Pp3c16_15880V3.3.p;Pp3c16_15880V3.2.p;Pp3c16_15880V3.1.p</t>
  </si>
  <si>
    <t>Pp3c23_10300V3.2.p;Pp3c23_10300V3.1.p;Pp3c23_10300V3.3.p</t>
  </si>
  <si>
    <t>Pp3c17_4050V3.4.p;Pp3c17_4050V3.3.p;Pp3c17_4050V3.2.p;Pp3c17_4050V3.1.p</t>
  </si>
  <si>
    <t>Pp3c11_10490V3.1.p;Pp3c11_10490V3.2.p;Pp3c3_1140V3.2.p;Pp3c5_5750V3.4.p;Pp3c5_5750V3.3.p;Pp3c5_5750V3.2.p;Pp3c5_5750V3.1.p;Pp3c4_27540V3.2.p;Pp3c4_27540V3.1.p;Pp3c2_32050V3.2.p;Pp3c2_32050V3.1.p;Pp3c3_1140V3.1.p;Pp3c1_4290V3.3.p;Pp3c1_4290V3.1.p;Pp3c1_4290V3.2.p;Pp3c2_32050V3.3.p</t>
  </si>
  <si>
    <t>Pp3c12_11630V3.3.p;Pp3c12_11630V3.1.p;Pp3c12_11630V3.2.p</t>
  </si>
  <si>
    <t>Pp3c25_760V3.2.p;Pp3c25_760V3.1.p</t>
  </si>
  <si>
    <t>Pp3c5_12410V3.2.p;Pp3c5_12410V3.1.p</t>
  </si>
  <si>
    <t>Pp3c7_22420V3.1.p;Pp3c7_22420V3.2.p;Pp3c7_22420V3.3.p</t>
  </si>
  <si>
    <t>Pp3c5_3110V3.2.p;Pp3c5_3110V3.1.p</t>
  </si>
  <si>
    <t>Pp3c7_11900V3.7.p;Pp3c7_11900V3.5.p;Pp3c7_11900V3.4.p;Pp3c7_11900V3.3.p;Pp3c7_11900V3.2.p;Pp3c7_11900V3.1.p;Pp3c7_11900V3.6.p</t>
  </si>
  <si>
    <t>Pp3c15_11360V3.3.p;Pp3c15_11360V3.2.p;Pp3c15_11360V3.1.p</t>
  </si>
  <si>
    <t>Pp3c20_710V3.1.p;Pp3c20_710V3.2.p;Pp3c20_710V3.3.p</t>
  </si>
  <si>
    <t>Pp3c16_1020V3.2.p;Pp3c16_1020V3.1.p</t>
  </si>
  <si>
    <t>Pp3c24_16260V3.2.p;Pp3c24_16260V3.1.p;Pp3c24_16260V3.4.p;Pp3c24_16260V3.3.p;Pp3c24_16260V3.5.p</t>
  </si>
  <si>
    <t>Pp3c5_6070V3.2.p;Pp3c5_6070V3.1.p</t>
  </si>
  <si>
    <t>Pp3c12_23930V3.3.p;Pp3c12_23930V3.2.p;Pp3c12_23930V3.1.p</t>
  </si>
  <si>
    <t>Pp3c27_4150V3.5.p;Pp3c27_4150V3.4.p;Pp3c27_4150V3.3.p;Pp3c27_4150V3.2.p;Pp3c27_4150V3.1.p</t>
  </si>
  <si>
    <t>Pp3c5_190V3.3.p;Pp3c5_190V3.2.p;Pp3c5_190V3.1.p</t>
  </si>
  <si>
    <t>Pp3c16_17460V3.6.p;Pp3c16_17460V3.5.p;Pp3c16_17460V3.4.p;Pp3c16_17460V3.3.p;Pp3c16_17460V3.2.p;Pp3c16_17460V3.1.p</t>
  </si>
  <si>
    <t>Pp3c16_16040V3.2.p;Pp3c16_16040V3.3.p;Pp3c16_16040V3.1.p;Pp3c16_16040V3.4.p</t>
  </si>
  <si>
    <t>Pp3c3_15280V3.2.p;Pp3c3_15280V3.1.p</t>
  </si>
  <si>
    <t>Pp3c15_12430V3.2.p;Pp3c15_12430V3.1.p</t>
  </si>
  <si>
    <t>Pp3c26_230V3.3.p;Pp3c26_230V3.2.p;Pp3c26_230V3.1.p</t>
  </si>
  <si>
    <t>Pp3c10_11330V3.2.p;Pp3c10_11330V3.1.p;Pp3c10_11330V3.4.p</t>
  </si>
  <si>
    <t>Pp3c9_26150V3.2.p;Pp3c9_26150V3.1.p</t>
  </si>
  <si>
    <t>Pp3c10_17680V3.2.p;Pp3c10_17680V3.1.p</t>
  </si>
  <si>
    <t>Pp3c12_9320V3.2.p;Pp3c12_9320V3.1.p</t>
  </si>
  <si>
    <t>Pp3c20_19020V3.2.p;Pp3c20_19020V3.1.p</t>
  </si>
  <si>
    <t>Pp3c2_20030V3.2.p;Pp3c2_20030V3.3.p;Pp3c2_20030V3.1.p</t>
  </si>
  <si>
    <t>Pp3c13_21770V3.1.p;Pp3c13_21770V3.3.p;Pp3c13_21770V3.2.p;Pp3c13_21770V3.6.p;Pp3c13_21770V3.5.p;Pp3c13_21770V3.4.p</t>
  </si>
  <si>
    <t>Pp3c6_16870V3.2.p;Pp3c6_16870V3.1.p;Pp3c6_16850V3.2.p;Pp3c6_16850V3.1.p</t>
  </si>
  <si>
    <t>Pp3c2_5820V3.2.p;Pp3c2_5820V3.1.p</t>
  </si>
  <si>
    <t>Pp3c16_25910V3.3.p;Pp3c16_25910V3.2.p;Pp3c16_25910V3.1.p</t>
  </si>
  <si>
    <t>Pp3c13_11160V3.9.p;Pp3c13_11160V3.8.p;Pp3c13_11160V3.7.p;Pp3c13_11160V3.6.p;Pp3c13_11160V3.5.p;Pp3c13_11160V3.4.p;Pp3c13_11160V3.3.p;Pp3c13_11160V3.2.p;Pp3c13_11160V3.11.p;Pp3c13_11160V3.10.p;Pp3c13_11160V3.1.p</t>
  </si>
  <si>
    <t>Pp3c5_3180V3.2.p;Pp3c5_3180V3.1.p</t>
  </si>
  <si>
    <t>Pp3c11_8520V3.2.p;Pp3c11_8520V3.1.p</t>
  </si>
  <si>
    <t>Pp3c13_7000V3.2.p;Pp3c13_7000V3.1.p</t>
  </si>
  <si>
    <t>Pp3c16_5340V3.2.p;Pp3c16_5340V3.1.p</t>
  </si>
  <si>
    <t>Pp3c2_18620V3.2.p;Pp3c2_18620V3.1.p</t>
  </si>
  <si>
    <t>Pp3c14_11070V3.7.p;Pp3c14_11070V3.8.p;Pp3c14_11070V3.9.p;Pp3c14_11070V3.1.p;Pp3c14_11070V3.11.p;Pp3c14_11070V3.2.p;Pp3c14_11070V3.3.p;Pp3c14_11070V3.4.p;Pp3c14_11070V3.5.p;Pp3c14_11070V3.6.p;Pp3c14_11070V3.10.p</t>
  </si>
  <si>
    <t>Pp3c21_10840V3.1.p;Pp3c21_10840V3.2.p;Pp3c21_10840V3.3.p</t>
  </si>
  <si>
    <t>Pp3c17_5070V3.1.p;Pp3c17_5070V3.2.p;Pp3c17_5070V3.3.p</t>
  </si>
  <si>
    <t>Pp3c24_4680V3.2.p;Pp3c24_4680V3.1.p</t>
  </si>
  <si>
    <t>Pp3c15_17530V3.2.p;Pp3c15_17530V3.1.p</t>
  </si>
  <si>
    <t>Pp3c1_20690V3.2.p;Pp3c1_20690V3.1.p</t>
  </si>
  <si>
    <t>Pp3c21_17320V3.2.p;Pp3c21_17320V3.1.p;Pp3c21_17300V3.2.p;Pp3c21_17300V3.1.p;Pp3c21_17170V3.2.p;Pp3c21_17170V3.1.p</t>
  </si>
  <si>
    <t>Pp3c25_2440V3.3.p;Pp3c25_2440V3.1.p;Pp3c25_2440V3.2.p;Pp3c25_2440V3.4.p</t>
  </si>
  <si>
    <t>Pp3c14_4100V3.1.p;Pp3c14_4100V3.3.p;Pp3c14_4100V3.2.p</t>
  </si>
  <si>
    <t>Pp3c2_2520V3.1.p;Pp3c2_2520V3.2.p;Pp3c2_2520V3.3.p</t>
  </si>
  <si>
    <t>Pp3c14_1470V3.2.p;Pp3c14_1470V3.1.p</t>
  </si>
  <si>
    <t>Pp3c1_5570V3.2.p;Pp3c1_5570V3.1.p</t>
  </si>
  <si>
    <t>Pp3c2_16780V3.2.p;Pp3c2_16780V3.1.p</t>
  </si>
  <si>
    <t>Pp3c22_9200V3.3.p;Pp3c22_9200V3.2.p;Pp3c22_9200V3.1.p</t>
  </si>
  <si>
    <t>Pp3c5_6000V3.8.p;Pp3c5_6000V3.7.p;Pp3c5_6000V3.6.p;Pp3c5_6000V3.5.p;Pp3c5_6000V3.4.p;Pp3c1_28770V3.2.p;Pp3c5_6000V3.3.p;Pp3c6_27040V3.2.p;Pp3c5_6000V3.2.p;Pp3c5_6000V3.1.p;Pp3c17_13300V3.2.p;Pp3c17_13300V3.1.p;Pp3c14_19610V3.2.p;Pp3c14_19610V3.1.p;Pp3c1_28770V3.1.p;Pp3c6_27040V3.1.p</t>
  </si>
  <si>
    <t>Pp3c20_22810V3.2.p;Pp3c20_22810V3.1.p;Pp3c20_22810V3.3.p</t>
  </si>
  <si>
    <t>Pp3c11_9120V3.2.p;Pp3c11_9120V3.1.p</t>
  </si>
  <si>
    <t>Pp3c15_24000V3.2.p;Pp3c15_24000V3.1.p</t>
  </si>
  <si>
    <t>Pp3c5_2080V3.2.p;Pp3c5_2080V3.11.p;Pp3c5_2080V3.1.p;Pp3c5_2080V3.4.p;Pp3c5_2080V3.3.p;Pp3c5_2080V3.6.p;Pp3c5_2080V3.5.p;Pp3c5_2080V3.9.p;Pp3c5_2080V3.8.p;Pp3c5_2080V3.7.p;Pp3c5_2080V3.10.p</t>
  </si>
  <si>
    <t>Pp3c25_13340V3.3.p;Pp3c25_13340V3.2.p;Pp3c25_13340V3.1.p;Pp3c25_13340V3.4.p;Pp3c25_13340V3.5.p</t>
  </si>
  <si>
    <t>Pp3c7_5020V3.2.p;Pp3c7_5020V3.1.p</t>
  </si>
  <si>
    <t>Pp3c23_20550V3.6.p;Pp3c23_20550V3.5.p;Pp3c23_20550V3.4.p;Pp3c23_20550V3.3.p;Pp3c23_20550V3.2.p;Pp3c23_20550V3.1.p;Pp3c3_31590V3.1.p</t>
  </si>
  <si>
    <t>Pp3c12_8140V3.4.p;Pp3c12_8140V3.1.p;Pp3c12_8140V3.3.p;Pp3c12_8140V3.2.p;Pp3c12_8160V3.1.p</t>
  </si>
  <si>
    <t>Pp3s121_40V3.2.p;Pp3s121_40V3.1.p;Pp3c11_17170V3.2.p;Pp3c11_17170V3.1.p</t>
  </si>
  <si>
    <t>Pp3c5_3870V3.3.p;Pp3c2_33280V3.3.p;Pp3c2_33280V3.2.p;Pp3c7_20160V3.2.p;Pp3c7_20160V3.1.p;Pp3c5_3870V3.2.p;Pp3c5_3870V3.1.p;Pp3c27_2260V3.2.p;Pp3c27_2260V3.1.p;Pp3c2_33280V3.1.p;Pp3c11_8070V3.3.p;Pp3c11_8070V3.1.p;Pp3c1_7710V3.2.p;Pp3c1_7710V3.1.p;Pp3c11_8070V3.2.p</t>
  </si>
  <si>
    <t>Pp3c5_22560V3.2.p;Pp3c5_22560V3.1.p</t>
  </si>
  <si>
    <t>Pp3c3_36180V3.2.p;Pp3c3_36180V3.1.p</t>
  </si>
  <si>
    <t>Pp3c27_6310V3.2.p;Pp3c27_6310V3.1.p</t>
  </si>
  <si>
    <t>Pp3c19_17550V3.2.p;Pp3c19_17550V3.1.p</t>
  </si>
  <si>
    <t>Pp3c1_24300V3.2.p;Pp3c1_24300V3.1.p</t>
  </si>
  <si>
    <t>Pp3c19_12910V3.3.p;Pp3c19_12910V3.2.p;Pp3c19_12910V3.1.p</t>
  </si>
  <si>
    <t>Pp3c6_3120V3.3.p;Pp3c6_3120V3.2.p;Pp3c6_3120V3.1.p</t>
  </si>
  <si>
    <t>Pp3c18_9650V3.4.p;Pp3c18_9650V3.3.p;Pp3c18_9650V3.2.p;Pp3c18_9650V3.1.p</t>
  </si>
  <si>
    <t>Pp3c20_13120V3.1.p;Pp3c20_13120V3.2.p;Pp3c20_13120V3.3.p</t>
  </si>
  <si>
    <t>Pp3c20_9930V3.2.p;Pp3c20_9930V3.1.p;Pp3c20_9930V3.4.p;Pp3c20_9930V3.3.p</t>
  </si>
  <si>
    <t>Pp3c5_1590V3.8.p;Pp3c5_1590V3.5.p;Pp3c5_1590V3.4.p;Pp3c5_1590V3.3.p;Pp3c5_1590V3.2.p;Pp3c5_1590V3.1.p;Pp3c27_6330V3.2.p;Pp3c27_6330V3.1.p;Pp3c5_1590V3.6.p;Pp3c5_1590V3.7.p</t>
  </si>
  <si>
    <t>Pp3c6_10280V3.2.p;Pp3c6_10280V3.4.p;Pp3c6_10280V3.3.p;Pp3c6_10280V3.1.p</t>
  </si>
  <si>
    <t>Pp3c12_10600V3.3.p;Pp3c12_10600V3.2.p;Pp3c12_10600V3.1.p;Pp3c12_10600V3.4.p;Pp3c12_10600V3.5.p</t>
  </si>
  <si>
    <t>Pp3c14_13680V3.3.p;Pp3c14_13680V3.2.p;Pp3c14_13680V3.1.p</t>
  </si>
  <si>
    <t>Pp3c27_6340V3.3.p;Pp3c27_6340V3.2.p;Pp3c27_6340V3.1.p</t>
  </si>
  <si>
    <t>Pp3c13_20420V3.2.p;Pp3c13_20420V3.1.p</t>
  </si>
  <si>
    <t>Pp3c21_14450V3.2.p;Pp3c21_14450V3.1.p</t>
  </si>
  <si>
    <t>Pp3c1_19680V3.1.p;Pp3c1_19680V3.2.p;Pp3c1_19680V3.3.p</t>
  </si>
  <si>
    <t>Pp3c13_10120V3.2.p;Pp3c13_10120V3.1.p</t>
  </si>
  <si>
    <t>Pp3c11_26750V3.2.p;Pp3c11_26750V3.3.p</t>
  </si>
  <si>
    <t>Pp3c19_4120V3.2.p;Pp3c19_4120V3.1.p</t>
  </si>
  <si>
    <t>Pp3c13_15900V3.5.p;Pp3c13_15900V3.2.p;Pp3c13_15900V3.1.p;Pp3c13_15900V3.3.p;Pp3c13_15900V3.4.p</t>
  </si>
  <si>
    <t>Pp3c2_32060V3.3.p;Pp3c2_32060V3.2.p;Pp3c2_32060V3.1.p;Pp3c2_32060V3.4.p;Pp3c2_32060V3.5.p</t>
  </si>
  <si>
    <t>Pp3c16_4030V3.4.p;Pp3c16_4030V3.3.p;Pp3c16_4030V3.2.p;Pp3c16_4030V3.1.p</t>
  </si>
  <si>
    <t>Pp3c1_20010V3.6.p;Pp3c1_20010V3.4.p;Pp3c1_20010V3.3.p;Pp3c1_20010V3.2.p;Pp3c1_20010V3.1.p;Pp3c1_20010V3.5.p</t>
  </si>
  <si>
    <t>Pp3c16_6240V3.2.p;Pp3c16_6240V3.1.p;Pp3c16_6220V3.2.p;Pp3c16_6220V3.1.p;Pp3c25_990V3.2.p;Pp3c25_990V3.1.p;Pp3c25_1010V3.2.p;Pp3c25_1010V3.1.p</t>
  </si>
  <si>
    <t>Pp3c1_2740V3.1.p;Pp3s37_40V3.2.p;Pp3s37_40V3.1.p;Pp3c1_2920V3.1.p;Pp3c1_2920V3.2.p;Pp3c1_2880V3.1.p;Pp3c1_2770V3.2.p;Pp3c1_2770V3.1.p;Pp3c1_2740V3.3.p;Pp3c1_2880V3.3.p;Pp3c1_2740V3.2.p;Pp3c15_4170V3.1.p;Pp3c15_4170V3.2.p;Pp3c1_2960V3.4.p;Pp3c1_2880V3.2.p;Pp3c1_2980V3.2.p;Pp3c1_2960V3.1.p;Pp3c1_2980V3.1.p</t>
  </si>
  <si>
    <t>Pp3c20_9520V3.2.p;Pp3c20_9520V3.1.p</t>
  </si>
  <si>
    <t>Pp3c1_30730V3.2.p;Pp3c1_30730V3.1.p;Pp3c1_29770V3.2.p;Pp3c1_29770V3.1.p;Pp3c7_12130V3.4.p;Pp3c7_12130V3.2.p;Pp3c7_12130V3.1.p;Pp3c7_12130V3.3.p;Pp3c2_6600V3.2.p;Pp3c2_6600V3.1.p</t>
  </si>
  <si>
    <t>Pp3c2_30530V3.3.p;Pp3c2_30530V3.2.p;Pp3c2_30530V3.1.p</t>
  </si>
  <si>
    <t>Pp3c6_19920V3.2.p;Pp3c6_19920V3.1.p;Pp3c6_19920V3.3.p</t>
  </si>
  <si>
    <t>Pp3c6_17690V3.2.p;Pp3c6_17690V3.1.p;Pp3c6_17690V3.3.p;Pp3c6_17690V3.4.p</t>
  </si>
  <si>
    <t>Pp3c22_4730V3.2.p;Pp3c22_4730V3.1.p</t>
  </si>
  <si>
    <t>Pp3c4_27460V3.1.p;Pp3c4_27460V3.2.p;Pp3c4_27460V3.3.p</t>
  </si>
  <si>
    <t>Pp3c14_21530V3.3.p;Pp3c14_21530V3.1.p;Pp3c14_21530V3.2.p</t>
  </si>
  <si>
    <t>Pp3c12_14910V3.1.p;Pp3c4_20580V3.1.p;Pp3c12_14940V3.2.p;Pp3c12_14945V3.3.p;Pp3c12_14910V3.3.p;Pp3c12_14945V3.2.p;Pp3c10_20740V3.1.p;Pp3c12_14940V3.3.p;Pp3c10_20740V3.2.p;Pp3c4_20580V3.4.p;Pp3c12_14910V3.2.p;Pp3c12_14940V3.1.p;Pp3c12_14945V3.1.p;Pp3c4_20601V3.3.p;Pp3c4_20601V3.4.p;Pp3c4_20601V3.2.p;Pp3c4_20601V3.1.p;Pp3c4_20580V3.2.p;Pp3c4_20580V3.3.p</t>
  </si>
  <si>
    <t>Pp3c20_2640V3.2.p;Pp3c20_2640V3.1.p;Pp3c2_5780V3.2.p;Pp3c2_5780V3.1.p;Pp3c14_22920V3.2.p;Pp3c14_22920V3.1.p;Pp3c1_37420V3.2.p;Pp3c1_37420V3.1.p</t>
  </si>
  <si>
    <t>Pp3c14_15310V3.2.p;Pp3c14_15310V3.1.p;Pp3c14_15250V3.2.p;Pp3c14_15250V3.1.p;Pp3c2_10280V3.2.p;Pp3c2_10280V3.1.p</t>
  </si>
  <si>
    <t>Pp3c11_10950V3.5.p;Pp3c11_10950V3.4.p;Pp3c11_10950V3.3.p;Pp3c11_10950V3.1.p;Pp3c11_10950V3.2.p</t>
  </si>
  <si>
    <t>Pp3c14_6150V3.4.p;Pp3c14_6150V3.3.p;Pp3c14_6150V3.2.p;Pp3c14_6150V3.1.p</t>
  </si>
  <si>
    <t>Pp3c8_24410V3.1.p;Pp3c8_24410V3.2.p</t>
  </si>
  <si>
    <t>Pp3c6_27420V3.4.p;Pp3c6_27420V3.3.p;Pp3c6_27420V3.2.p;Pp3c6_27420V3.1.p</t>
  </si>
  <si>
    <t>Pp3c20_22830V3.2.p;Pp3c20_22830V3.1.p;Pp3c20_22830V3.3.p</t>
  </si>
  <si>
    <t>Pp3c4_12720V3.1.p;Pp3c4_12690V3.2.p;Pp3c4_12690V3.1.p;Pp3c13_23630V3.3.p;Pp3c13_23630V3.1.p;Pp3c13_21760V3.2.p;Pp3c13_21760V3.1.p;Pp3c12_10230V3.2.p;Pp3c12_10230V3.1.p;Pp3c12_10200V3.2.p;Pp3c12_10200V3.1.p;Pp3c4_12720V3.2.p;Pp3c13_23630V3.2.p</t>
  </si>
  <si>
    <t>Pp3c2_19430V3.2.p;Pp3c2_19430V3.1.p</t>
  </si>
  <si>
    <t>Pp3c7_1390V3.6.p;Pp3c7_1390V3.5.p;Pp3c7_1390V3.4.p;Pp3c7_1390V3.3.p;Pp3c7_1390V3.2.p;Pp3c7_1390V3.1.p</t>
  </si>
  <si>
    <t>Pp3c21_12100V3.2.p;Pp3c21_12100V3.1.p</t>
  </si>
  <si>
    <t>Pp3c17_22200V3.2.p;Pp3c17_22200V3.1.p</t>
  </si>
  <si>
    <t>Pp3c13_8320V3.4.p;Pp3c13_8320V3.3.p;Pp3c13_8320V3.2.p;Pp3c13_8320V3.1.p;Pp3c13_8320V3.5.p</t>
  </si>
  <si>
    <t>Pp3c10_3330V3.2.p;Pp3c10_3330V3.1.p;Pp3c10_3330V3.4.p;Pp3c10_3330V3.3.p;Pp3c10_3330V3.5.p</t>
  </si>
  <si>
    <t>Pp3c11_8230V3.2.p;Pp3c11_8230V3.3.p;Pp3c11_8230V3.4.p;Pp3c11_8230V3.1.p</t>
  </si>
  <si>
    <t>Pp3c15_5450V3.3.p;Pp3c15_5450V3.2.p;Pp3c15_5450V3.1.p</t>
  </si>
  <si>
    <t>Pp3c13_24420V3.2.p;Pp3c13_24420V3.1.p</t>
  </si>
  <si>
    <t>Pp3c16_5830V3.5.p;Pp3c16_5830V3.4.p;Pp3c16_5830V3.3.p;Pp3c16_5830V3.2.p;Pp3c16_5830V3.1.p</t>
  </si>
  <si>
    <t>Pp3c14_15630V3.2.p;Pp3c14_15630V3.1.p</t>
  </si>
  <si>
    <t>Pp3c24_960V3.3.p;Pp3c24_960V3.2.p;Pp3c24_960V3.1.p</t>
  </si>
  <si>
    <t>Pp3c7_23970V3.1.p;Pp3c7_23970V3.2.p;Pp3c7_23970V3.3.p</t>
  </si>
  <si>
    <t>Pp3c20_19190V3.2.p;Pp3c20_19190V3.1.p;Pp3c20_19190V3.4.p;Pp3c20_19190V3.3.p</t>
  </si>
  <si>
    <t>Pp3c14_23320V3.3.p;Pp3c14_23320V3.2.p;Pp3c14_23320V3.1.p;Pp3c16_20260V3.2.p;Pp3c16_20260V3.9.p;Pp3c16_20260V3.1.p;Pp3c16_20260V3.8.p;Pp3c16_20260V3.7.p;Pp3c16_20260V3.10.p;Pp3c16_20260V3.3.p;Pp3c16_20260V3.6.p;Pp3c16_20260V3.5.p;Pp3c16_20260V3.4.p</t>
  </si>
  <si>
    <t>Pp3c7_15020V3.1.p;Pp3c7_15024V3.1.p;Pp3c7_15024V3.2.p</t>
  </si>
  <si>
    <t>Pp3c5_22540V3.2.p;Pp3c5_22540V3.1.p</t>
  </si>
  <si>
    <t>Pp3c1_35880V3.4.p;Pp3c1_35880V3.3.p;Pp3c1_35880V3.2.p;Pp3c1_35880V3.1.p;Pp3c1_35880V3.5.p</t>
  </si>
  <si>
    <t>Pp3c23_18200V3.2.p;Pp3c23_18200V3.1.p</t>
  </si>
  <si>
    <t>Pp3c20_19140V3.3.p;Pp3c20_19140V3.2.p;Pp3c20_19140V3.1.p;Pp3c20_19140V3.4.p</t>
  </si>
  <si>
    <t>Pp3c6_21770V3.2.p;Pp3c6_21770V3.1.p;Pp3c16_2090V3.1.p;Pp3c16_2090V3.3.p;Pp3c16_2090V3.2.p;Pp3c25_1240V3.2.p;Pp3c25_1240V3.1.p;Pp3c5_2800V3.2.p;Pp3c6_21830V3.2.p;Pp3c6_21830V3.1.p;Pp3c6_21830V3.3.p</t>
  </si>
  <si>
    <t>Pp3c7_15760V3.2.p;Pp3c7_15760V3.1.p</t>
  </si>
  <si>
    <t>Pp3c6_9170V3.2.p;Pp3c6_9170V3.1.p</t>
  </si>
  <si>
    <t>Pp3c13_4250V3.2.p;Pp3c13_4250V3.1.p</t>
  </si>
  <si>
    <t>Pp3c23_2063V3.2.p;Pp3c23_2063V3.1.p;Pp3c23_2060V3.1.p</t>
  </si>
  <si>
    <t>Pp3c1_2210V3.4.p;Pp3c1_2210V3.1.p;Pp3c1_2210V3.3.p;Pp3c1_2210V3.2.p</t>
  </si>
  <si>
    <t>Pp3c12_5760V3.1.p;Pp3c4_19000V3.1.p;Pp3c12_5760V3.2.p;Pp3c4_19000V3.2.p;Pp3c12_5640V3.2.p;Pp3c12_5640V3.1.p;Pp3c18_2470V3.7.p;Pp3c18_2470V3.3.p;Pp3c18_2470V3.4.p;Pp3c18_2510V3.2.p;Pp3c18_2470V3.2.p;Pp3c18_2470V3.6.p;Pp3c3_26770V3.2.p;Pp3c3_26770V3.1.p;Pp3c18_2510V3.1.p;Pp3c4_11430V3.3.p;Pp3c12_18200V3.1.p;Pp3c4_11430V3.2.p;Pp3c19_8830V3.1.p;Pp3c19_8830V3.2.p;Pp3c12_18200V3.2.p;Pp3c4_11430V3.1.p;Pp3c10_25270V3.3.p;Pp3c18_2470V3.5.p;Pp3c18_2470V3.1.p;Pp3c4_11930V3.2.p;Pp3c4_11930V3.1.p;Pp3c25_6580V3.1.p;Pp3c25_6580V3.2.p;Pp3c10_25270V3.1.p;Pp3c10_25270V3.2.p;Pp3c3_25480V3.2.p;Pp3c3_25480V3.1.p;Pp3c24_430V3.2.p;Pp3c24_430V3.1.p;Pp3c20_23170V3.2.p;Pp3c20_23170V3.1.p;Pp3c12_18200V3.3.p;Pp3c22_21900V3.1.p</t>
  </si>
  <si>
    <t>Pp3c20_15150V3.2.p;Pp3c20_15150V3.1.p</t>
  </si>
  <si>
    <t>Pp3c5_24660V3.4.p;Pp3c5_24660V3.3.p;Pp3c5_24660V3.2.p;Pp3c5_24660V3.1.p</t>
  </si>
  <si>
    <t>Pp3c1_21950V3.2.p;Pp3c1_21950V3.1.p;Pp3c10_2600V3.2.p;Pp3c10_2600V3.1.p</t>
  </si>
  <si>
    <t>Pp3c25_9320V3.2.p;Pp3c25_9320V3.1.p;Pp3c5_4330V3.2.p;Pp3c5_4330V3.1.p;Pp3c4_15480V3.2.p;Pp3c4_15480V3.1.p;Pp3c16_10400V3.2.p;Pp3c16_10400V3.1.p;Pp3c12_9290V3.2.p;Pp3c12_9290V3.1.p</t>
  </si>
  <si>
    <t>Pp3c21_6820V3.1.p;Pp3c21_6821V3.1.p</t>
  </si>
  <si>
    <t>Pp3c20_16550V3.2.p;Pp3c20_16550V3.1.p</t>
  </si>
  <si>
    <t>Pp3c1_6272V3.3.p;Pp3c1_6272V3.2.p;Pp3c1_6272V3.1.p;Pp3c1_6270V3.1.p</t>
  </si>
  <si>
    <t>Pp3c21_11360V3.1.p;Pp3c21_11360V3.2.p</t>
  </si>
  <si>
    <t>Pp3c16_22830V3.3.p;Pp3c16_22830V3.2.p;Pp3c16_22830V3.1.p</t>
  </si>
  <si>
    <t>Pp3c26_12400V3.3.p;Pp3c26_12400V3.1.p</t>
  </si>
  <si>
    <t>Pp3c7_3420V3.2.p;Pp3c7_3420V3.1.p</t>
  </si>
  <si>
    <t>Pp3c3_25360V3.2.p;Pp3c3_25360V3.1.p</t>
  </si>
  <si>
    <t>Pp3c12_10330V3.3.p;Pp3c12_10330V3.2.p;Pp3c12_10330V3.1.p</t>
  </si>
  <si>
    <t>Pp3c22_7400V3.2.p;Pp3c22_7400V3.1.p;Pp3c13_15910V3.2.p;Pp3c13_15910V3.1.p</t>
  </si>
  <si>
    <t>Pp3c5_20920V3.3.p;Pp3c5_20920V3.2.p;Pp3c5_20920V3.1.p</t>
  </si>
  <si>
    <t>Pp3c1_4270V3.5.p;Pp3c1_4270V3.4.p;Pp3c1_4270V3.2.p;Pp3c1_4270V3.1.p;Pp3c1_4270V3.3.p</t>
  </si>
  <si>
    <t>Pp3c15_13040V3.2.p;Pp3c15_13040V3.1.p</t>
  </si>
  <si>
    <t>Pp3c3_8370V3.1.p;Pp3c3_8370V3.2.p;Pp3c3_8370V3.3.p</t>
  </si>
  <si>
    <t>Pp3c23_9030V3.2.p;Pp3c23_9030V3.6.p;Pp3c23_9030V3.3.p;Pp3c23_9030V3.5.p;Pp3c23_9030V3.4.p;Pp3c23_9030V3.1.p</t>
  </si>
  <si>
    <t>Pp3c19_17570V3.1.p;Pp3c19_17570V3.2.p;Pp3c19_17570V3.3.p</t>
  </si>
  <si>
    <t>Pp3c4_22510V3.1.p;Pp3c4_22510V3.3.p;Pp3c4_22510V3.2.p</t>
  </si>
  <si>
    <t>Pp3c14_17310V3.2.p;Pp3c14_17310V3.1.p;Pp3c14_15700V3.2.p;Pp3c14_15700V3.1.p;Pp3c14_15680V3.1.p;Pp3c14_15670V3.3.p;Pp3c14_15670V3.2.p;Pp3c17_17600V3.2.p;Pp3c17_17600V3.1.p;Pp3c1_24120V3.2.p;Pp3c1_24120V3.1.p;Pp3c14_15670V3.1.p</t>
  </si>
  <si>
    <t>Pp3c4_1320V3.1.p;Pp3c4_1320V3.2.p;Pp3c4_1320V3.3.p</t>
  </si>
  <si>
    <t>Pp3c23_8300V3.3.p;Pp3c23_8300V3.2.p;Pp3c20_16160V3.2.p;Pp3c20_16160V3.1.p;Pp3c23_8280V3.5.p;Pp3c23_8280V3.4.p;Pp3c23_8280V3.3.p;Pp3c23_8280V3.2.p;Pp3c23_8280V3.1.p;Pp3c23_8300V3.1.p;Pp3c15_12850V3.2.p;Pp3c15_12850V3.1.p</t>
  </si>
  <si>
    <t>Pp3c11_6420V3.2.p;Pp3c11_6420V3.1.p</t>
  </si>
  <si>
    <t>Pp3c7_12670V3.1.p;Pp3c7_12670V3.2.p;Pp3c7_12670V3.3.p</t>
  </si>
  <si>
    <t>Pp3c2_3850V3.2.p;Pp3c2_3850V3.1.p</t>
  </si>
  <si>
    <t>Pp3c3_15740V3.2.p;Pp3c3_15740V3.1.p</t>
  </si>
  <si>
    <t>Pp3c23_22060V3.3.p;Pp3c23_22060V3.2.p;Pp3c23_22060V3.1.p</t>
  </si>
  <si>
    <t>Pp3c4_25740V3.2.p;Pp3c4_25740V3.1.p</t>
  </si>
  <si>
    <t>Pp3c12_9180V3.2.p;Pp3c12_9180V3.1.p</t>
  </si>
  <si>
    <t>Pp3c25_14870V3.5.p;Pp3c25_14870V3.4.p;Pp3c25_14870V3.3.p;Pp3c25_14870V3.2.p;Pp3c25_14870V3.1.p</t>
  </si>
  <si>
    <t>Pp3c2_11410V3.1.p;Pp3c2_11410V3.3.p;Pp3c2_11410V3.2.p</t>
  </si>
  <si>
    <t>Pp3c18_20180V3.2.p;Pp3c18_20180V3.1.p</t>
  </si>
  <si>
    <t>Pp3c3_10800V3.2.p;Pp3c3_10800V3.1.p</t>
  </si>
  <si>
    <t>Pp3c8_16290V3.2.p;Pp3c8_16290V3.1.p</t>
  </si>
  <si>
    <t>Pp3c2_20540V3.2.p;Pp3c2_20540V3.1.p;Pp3c18_2100V3.2.p;Pp3c1_15840V3.2.p;Pp3c1_15840V3.1.p;Pp3c22_18310V3.2.p;Pp3c22_18310V3.1.p;Pp3c18_2100V3.1.p</t>
  </si>
  <si>
    <t>Pp3c12_25900V3.2.p;Pp3c12_25900V3.1.p</t>
  </si>
  <si>
    <t>Pp3c10_6330V3.2.p;Pp3c10_6330V3.1.p</t>
  </si>
  <si>
    <t>Pp3c14_3240V3.3.p;Pp3c14_3240V3.2.p;Pp3c14_3240V3.1.p;Pp3c14_3240V3.8.p;Pp3c14_3240V3.5.p;Pp3c14_3240V3.4.p;Pp3c14_3240V3.6.p;Pp3c14_3240V3.7.p</t>
  </si>
  <si>
    <t>Pp3c1_1530V3.1.p;Pp3c7_21150V3.2.p;Pp3c1_1530V3.2.p;Pp3c11_2550V3.3.p;Pp3c2_34770V3.1.p;Pp3c2_34770V3.2.p;Pp3c3_1620V3.1.p;Pp3c3_1620V3.2.p;Pp3c7_21150V3.1.p;Pp3c11_2550V3.1.p;Pp3c3_1620V3.3.p;Pp3c11_2550V3.2.p;Pp3c26_15390V3.1.p;Pp3c26_15390V3.2.p;Pp3c26_15390V3.10.p</t>
  </si>
  <si>
    <t>Pp3c8_22080V3.2.p;Pp3c8_22080V3.1.p</t>
  </si>
  <si>
    <t>Pp3c21_10900V3.4.p;Pp3c21_10900V3.3.p;Pp3c21_10900V3.2.p;Pp3c21_10900V3.1.p;Pp3c21_10900V3.5.p</t>
  </si>
  <si>
    <t>Pp3c13_21630V3.1.p;Pp3c13_21630V3.2.p</t>
  </si>
  <si>
    <t>Pp3c17_19890V3.7.p;Pp3c17_19890V3.6.p;Pp3c17_19890V3.5.p;Pp3c17_19890V3.4.p;Pp3c17_19890V3.3.p;Pp3c17_19890V3.2.p;Pp3c17_19890V3.1.p</t>
  </si>
  <si>
    <t>Pp3c6_19130V3.2.p;Pp3c6_19130V3.1.p;Pp3c6_19130V3.3.p;Pp3c6_19130V3.4.p</t>
  </si>
  <si>
    <t>Pp3c10_2940V3.2.p;Pp3c10_2940V3.1.p</t>
  </si>
  <si>
    <t>Pp3c20_23570V3.2.p;Pp3c20_23570V3.1.p</t>
  </si>
  <si>
    <t>Pp3c3_15360V3.4.p;Pp3c3_15360V3.3.p;Pp3c3_15360V3.2.p;Pp3c3_15360V3.1.p;Pp3c10_12660V3.1.p;Pp3c10_12660V3.2.p</t>
  </si>
  <si>
    <t>Pp3c23_11630V3.5.p;Pp3c23_11630V3.4.p;Pp3c23_11630V3.3.p;Pp3c23_11630V3.2.p;Pp3c23_11630V3.1.p</t>
  </si>
  <si>
    <t>Pp3c26_10520V3.3.p;Pp3c26_10520V3.2.p;Pp3c26_10520V3.1.p</t>
  </si>
  <si>
    <t>Pp3c8_11720V3.8.p;Pp3c8_11720V3.6.p;Pp3c8_11720V3.5.p;Pp3c8_11720V3.4.p;Pp3c8_11720V3.3.p;Pp3c8_11720V3.2.p;Pp3c8_11720V3.1.p;Pp3c8_11720V3.7.p</t>
  </si>
  <si>
    <t>Pp3c4_24414V3.1.p;Pp3c4_24410V3.1.p</t>
  </si>
  <si>
    <t>Pp3c23_9380V3.2.p;Pp3c23_9380V3.1.p</t>
  </si>
  <si>
    <t>Pp3c4_7510V3.2.p;Pp3c4_7510V3.1.p</t>
  </si>
  <si>
    <t>Pp3c15_23900V3.1.p;Pp3c15_23900V3.2.p;Pp3c15_23900V3.3.p</t>
  </si>
  <si>
    <t>Pp3c23_20580V3.7.p;Pp3c23_20580V3.6.p;Pp3c23_20580V3.5.p;Pp3c23_20580V3.4.p;Pp3c23_20580V3.3.p;Pp3c23_20580V3.2.p;Pp3c23_20580V3.1.p</t>
  </si>
  <si>
    <t>Pp3c18_1550V3.2.p;Pp3c18_1550V3.1.p;Pp3c18_1530V3.2.p;Pp3c18_1530V3.1.p</t>
  </si>
  <si>
    <t>Pp3c14_15560V3.5.p;Pp3c14_15560V3.4.p;Pp3c14_15560V3.3.p;Pp3c14_15560V3.2.p;Pp3c14_15560V3.1.p</t>
  </si>
  <si>
    <t>Pp3c3_33410V3.1.p;Pp3c3_33440V3.2.p;Pp3c3_33440V3.1.p;Pp3c3_33410V3.4.p;Pp3c3_33410V3.2.p;Pp3c3_33410V3.3.p;Pp3c10_17080V3.1.p;Pp3c10_17070V3.1.p;Pp3c10_17070V3.2.p;Pp3c10_17080V3.2.p;Pp3c10_17080V3.3.p;Pp3c12_24760V3.1.p;Pp3c12_24760V3.2.p;Pp3c4_6230V3.2.p;Pp3c4_6230V3.1.p;Pp3c12_24710V3.1.p;Pp3c12_24710V3.2.p</t>
  </si>
  <si>
    <t>Pp3c6_20400V3.2.p;Pp3c6_20400V3.1.p</t>
  </si>
  <si>
    <t>Pp3c21_20900V3.2.p;Pp3c21_20900V3.1.p</t>
  </si>
  <si>
    <t>Pp3c16_19690V3.2.p;Pp3c16_19690V3.1.p</t>
  </si>
  <si>
    <t>Pp3c3_10250V3.7.p;Pp3c3_10250V3.6.p;Pp3c3_10250V3.5.p;Pp3c3_10250V3.4.p;Pp3c3_10250V3.3.p;Pp3c3_10250V3.2.p;Pp3c3_10250V3.1.p;Pp3c3_10250V3.8.p</t>
  </si>
  <si>
    <t>Pp3c24_4640V3.2.p;Pp3c24_4640V3.1.p</t>
  </si>
  <si>
    <t>Pp3c5_28210V3.4.p;Pp3c5_28210V3.3.p;Pp3c5_28210V3.2.p;Pp3c5_28210V3.1.p</t>
  </si>
  <si>
    <t>Pp3c16_17470V3.6.p;Pp3c16_17470V3.5.p;Pp3c16_17470V3.4.p;Pp3c16_17470V3.3.p;Pp3c16_17470V3.2.p;Pp3c16_17470V3.1.p;Pp3c25_7430V3.3.p;Pp3c25_7430V3.2.p;Pp3c25_7430V3.1.p</t>
  </si>
  <si>
    <t>Pp3c12_17990V3.2.p;Pp3c12_17990V3.1.p</t>
  </si>
  <si>
    <t>Pp3c6_24700V3.2.p;Pp3c6_24700V3.1.p</t>
  </si>
  <si>
    <t>Pp3c13_10520V3.1.p;Pp3c13_10540V3.2.p;Pp3c13_10540V3.1.p;Pp3c3_10740V3.2.p;Pp3c3_10740V3.1.p</t>
  </si>
  <si>
    <t>Pp3c14_20870V3.2.p;Pp3c14_20870V3.1.p</t>
  </si>
  <si>
    <t>Pp3c8_16860V3.2.p;Pp3c8_16860V3.1.p;Pp3c8_16820V3.2.p;Pp3c8_16820V3.1.p;Pp3c24_18880V3.2.p;Pp3c24_18880V3.1.p;Pp3c23_6150V3.2.p;Pp3c23_6150V3.1.p;Pp3c20_18970V3.2.p;Pp3c20_18970V3.1.p</t>
  </si>
  <si>
    <t>Pp3c12_20650V3.3.p;Pp3c12_20650V3.1.p;Pp3c12_20650V3.2.p;Pp3c12_20650V3.4.p</t>
  </si>
  <si>
    <t>Pp3c3_31900V3.5.p;Pp3c3_31900V3.3.p;Pp3c3_31900V3.2.p;Pp3c3_31900V3.1.p;Pp3c3_31900V3.4.p</t>
  </si>
  <si>
    <t>Pp3c17_6520V3.2.p;Pp3c17_6520V3.1.p</t>
  </si>
  <si>
    <t>Pp3c11_19567V3.1.p;Pp3c11_19560V3.1.p</t>
  </si>
  <si>
    <t>Pp3c18_14870V3.5.p;Pp3c18_14870V3.4.p;Pp3c18_14870V3.3.p;Pp3c18_14870V3.2.p;Pp3c18_14870V3.1.p;Pp3c18_14870V3.9.p;Pp3c18_14870V3.8.p;Pp3c18_14870V3.7.p;Pp3c18_14870V3.6.p</t>
  </si>
  <si>
    <t>Pp3c19_19270V3.2.p;Pp3c19_19270V3.1.p</t>
  </si>
  <si>
    <t>Pp3c21_21000V3.2.p;Pp3c21_21000V3.1.p;Pp3c21_20950V3.2.p;Pp3c21_20950V3.1.p;Pp3c21_20950V3.4.p;Pp3c21_20950V3.3.p</t>
  </si>
  <si>
    <t>Pp3c10_18660V3.4.p;Pp3c10_18660V3.3.p;Pp3c10_18660V3.2.p;Pp3c10_18660V3.1.p</t>
  </si>
  <si>
    <t>Pp3c1_7380V3.2.p;Pp3c1_7380V3.1.p</t>
  </si>
  <si>
    <t>Pp3c4_12030V3.2.p;Pp3c4_12030V3.1.p</t>
  </si>
  <si>
    <t>Pp3c16_5220V3.2.p;Pp3c16_5220V3.1.p</t>
  </si>
  <si>
    <t>Pp3c17_18440V3.2.p;Pp3c17_18440V3.1.p</t>
  </si>
  <si>
    <t>Pp3c11_25530V3.2.p;Pp3c11_25530V3.1.p;Pp3c11_25350V3.2.p;Pp3c11_25350V3.1.p;Pp3c11_25450V3.1.p</t>
  </si>
  <si>
    <t>Pp3c6_7260V3.4.p;Pp3c6_7260V3.3.p;Pp3c6_7260V3.2.p;Pp3c6_7260V3.1.p;Pp3c6_7260V3.5.p;Pp3c6_7260V3.6.p</t>
  </si>
  <si>
    <t>Pp3c2_10060V3.2.p;Pp3c2_10060V3.1.p</t>
  </si>
  <si>
    <t>Pp3c8_24280V3.4.p;Pp3c8_24280V3.1.p;Pp3c8_24280V3.3.p;Pp3c8_24280V3.2.p</t>
  </si>
  <si>
    <t>Pp3c5_21490V3.3.p;Pp3c5_21490V3.2.p;Pp3c5_21490V3.1.p</t>
  </si>
  <si>
    <t>Pp3c24_9740V3.2.p;Pp3c24_9740V3.1.p</t>
  </si>
  <si>
    <t>Pp3c11_19220V3.2.p;Pp3c11_19220V3.1.p</t>
  </si>
  <si>
    <t>Pp3c10_21340V3.2.p;Pp3c10_21340V3.1.p</t>
  </si>
  <si>
    <t>Pp3c1_9850V3.3.p;Pp3c1_9850V3.2.p;Pp3c1_9850V3.6.p;Pp3c1_9850V3.5.p;Pp3c1_9850V3.4.p;Pp3c1_9850V3.1.p</t>
  </si>
  <si>
    <t>Pp3c1_15750V3.2.p;Pp3c1_15750V3.3.p;Pp3c1_15750V3.1.p</t>
  </si>
  <si>
    <t>Pp3c4_810V3.2.p;Pp3c4_810V3.1.p</t>
  </si>
  <si>
    <t>Pp3c4_20250V3.2.p;Pp3c17_15800V3.1.p;Pp3c13_23540V3.2.p;Pp3c13_23540V3.1.p;Pp3c4_20250V3.1.p;Pp3c14_21050V3.1.p;Pp3c14_21050V3.2.p;Pp3c17_15800V3.3.p;Pp3c17_15800V3.2.p;Pp3c17_15780V3.1.p;Pp3c17_15780V3.2.p;Pp3c6_27740V3.2.p;Pp3c26_6060V3.2.p;Pp3c26_6060V3.1.p;Pp3c17_15750V3.1.p;Pp3c17_15750V3.2.p;Pp3c12_7610V3.1.p;Pp3c12_7610V3.2.p;Pp3c6_27740V3.1.p</t>
  </si>
  <si>
    <t>Pp3c23_8670V3.8.p;Pp3c23_8670V3.7.p;Pp3c23_8670V3.6.p;Pp3c23_8670V3.5.p;Pp3c23_8670V3.4.p;Pp3c23_8670V3.3.p;Pp3c23_8670V3.2.p;Pp3c23_8670V3.1.p</t>
  </si>
  <si>
    <t>Pp3c2_19400V3.2.p;Pp3c2_19400V3.1.p</t>
  </si>
  <si>
    <t>Pp3c15_23740V3.3.p;Pp3c15_23740V3.2.p;Pp3c15_23740V3.1.p;Pp3c15_23760V3.2.p;Pp3c15_23760V3.1.p;Pp3c15_23760V3.3.p;Pp3c15_23780V3.2.p;Pp3c15_23780V3.1.p</t>
  </si>
  <si>
    <t>Pp3c13_1100V3.2.p;Pp3c13_1100V3.1.p;Pp3c13_1080V3.2.p;Pp3c13_1080V3.1.p</t>
  </si>
  <si>
    <t>Pp3c23_18280V3.2.p;Pp3c23_18280V3.1.p</t>
  </si>
  <si>
    <t>Pp3c22_6380V3.6.p;Pp3c22_6380V3.5.p;Pp3c22_6380V3.4.p;Pp3c22_6380V3.3.p;Pp3c22_6380V3.2.p;Pp3c22_6380V3.14.p;Pp3c22_6380V3.1.p;Pp3c22_6380V3.13.p;Pp3c22_6380V3.12.p;Pp3c22_6380V3.9.p;Pp3c22_6380V3.8.p;Pp3c22_6380V3.7.p;Pp3c22_6380V3.11.p;Pp3c22_6380V3.10.p</t>
  </si>
  <si>
    <t>Pp3c2_3730V3.1.p;Pp3c2_3730V3.2.p;Pp3c2_3730V3.3.p</t>
  </si>
  <si>
    <t>Pp3c4_1720V3.2.p;Pp3c4_1720V3.1.p;Pp3c4_1720V3.3.p</t>
  </si>
  <si>
    <t>Pp3c23_14900V3.2.p;Pp3c23_14900V3.1.p</t>
  </si>
  <si>
    <t>Pp3c6_20980V3.3.p;Pp3c6_20980V3.2.p;Pp3c6_20980V3.1.p</t>
  </si>
  <si>
    <t>Pp3c7_3620V3.2.p;Pp3c7_3620V3.1.p</t>
  </si>
  <si>
    <t>Pp3c18_4760V3.2.p;Pp3c18_4760V3.1.p</t>
  </si>
  <si>
    <t>Pp3c1_21230V3.2.p;Pp3c1_21230V3.1.p;Pp3c1_21200V3.2.p;Pp3c1_21200V3.1.p</t>
  </si>
  <si>
    <t>Pp3c13_20240V3.2.p;Pp3c13_20240V3.1.p</t>
  </si>
  <si>
    <t>Pp3c12_12140V3.8.p;Pp3c12_12140V3.7.p;Pp3c12_12140V3.6.p;Pp3c12_12140V3.5.p;Pp3c12_12140V3.4.p;Pp3c12_12140V3.3.p;Pp3c12_12140V3.2.p;Pp3c12_12140V3.1.p</t>
  </si>
  <si>
    <t>Pp3c4_3720V3.3.p;Pp3c4_3720V3.2.p;Pp3c4_3720V3.1.p</t>
  </si>
  <si>
    <t>Pp3c22_2520V3.3.p;Pp3c22_2520V3.2.p;Pp3c22_2520V3.1.p</t>
  </si>
  <si>
    <t>Pp3c12_25460V3.2.p;Pp3c12_25460V3.1.p;Pp3c12_25430V3.2.p;Pp3c12_25430V3.1.p</t>
  </si>
  <si>
    <t>Pp3c6_17230V3.1.p;Pp3c6_17230V3.2.p;Pp3c6_17230V3.3.p</t>
  </si>
  <si>
    <t>Pp3c1_23920V3.3.p;Pp3c1_23920V3.2.p;Pp3c1_23920V3.1.p;Pp3c1_23900V3.5.p;Pp3c1_23900V3.4.p;Pp3c1_23900V3.2.p;Pp3c1_23900V3.1.p;Pp3c1_23850V3.5.p;Pp3c1_23850V3.4.p;Pp3c1_23850V3.3.p;Pp3c1_23850V3.2.p;Pp3c1_23850V3.1.p;Pp3c1_23900V3.3.p</t>
  </si>
  <si>
    <t>Pp3c20_9770V3.2.p;Pp3c20_9770V3.1.p;Pp3c20_9770V3.3.p;Pp3c20_9770V3.4.p</t>
  </si>
  <si>
    <t>Pp3c15_6622V3.1.p;Pp3c15_6620V3.1.p</t>
  </si>
  <si>
    <t>Pp3c24_9660V3.2.p;Pp3c24_9660V3.1.p</t>
  </si>
  <si>
    <t>Pp3c6_15310V3.3.p;Pp3c6_15310V3.2.p;Pp3c6_15310V3.1.p;Pp3c6_15300V3.2.p;Pp3c6_15300V3.1.p</t>
  </si>
  <si>
    <t>Pp3c27_4290V3.2.p;Pp3c27_4290V3.1.p</t>
  </si>
  <si>
    <t>Pp3c22_12710V3.2.p;Pp3c22_12710V3.1.p</t>
  </si>
  <si>
    <t>Pp3c9_20390V3.7.p;Pp3c9_20390V3.4.p;Pp3c9_20390V3.3.p;Pp3c9_20390V3.2.p;Pp3c9_20390V3.1.p;Pp3c9_20390V3.6.p;Pp3c9_20390V3.5.p</t>
  </si>
  <si>
    <t>Pp3c4_16930V3.2.p;Pp3c4_16930V3.1.p</t>
  </si>
  <si>
    <t>Pp3c22_17900V3.5.p;Pp3c22_17900V3.4.p;Pp3c22_17900V3.3.p;Pp3c22_17900V3.2.p;Pp3c22_17900V3.1.p</t>
  </si>
  <si>
    <t>Pp3c26_7220V3.5.p;Pp3c26_7220V3.4.p;Pp3c26_7220V3.3.p;Pp3c26_7220V3.2.p;Pp3c26_7220V3.1.p</t>
  </si>
  <si>
    <t>Pp3c13_12020V3.2.p;Pp3c13_12020V3.1.p</t>
  </si>
  <si>
    <t>Pp3c2_20840V3.5.p;Pp3c2_20840V3.4.p;Pp3c2_20840V3.3.p;Pp3c2_20840V3.2.p;Pp3c2_20840V3.1.p</t>
  </si>
  <si>
    <t>Pp3c9_950V3.2.p;Pp3c9_950V3.1.p;Pp3c9_950V3.3.p;Pp3c17_12020V3.7.p;Pp3c17_12020V3.4.p;Pp3c17_12020V3.3.p;Pp3c17_12020V3.2.p;Pp3c9_910V3.3.p;Pp3c17_12020V3.6.p;Pp3c17_12020V3.1.p;Pp3c9_910V3.2.p;Pp3c9_910V3.1.p;Pp3c17_12020V3.5.p</t>
  </si>
  <si>
    <t>Pp3c4_23500V3.2.p;Pp3c4_23500V3.1.p</t>
  </si>
  <si>
    <t>Pp3c5_27030V3.2.p;Pp3c5_27030V3.1.p;Pp3c5_27000V3.2.p;Pp3c5_27000V3.1.p;Pp3c5_27000V3.3.p</t>
  </si>
  <si>
    <t>Pp3c1_7500V3.2.p;Pp3c1_7500V3.1.p</t>
  </si>
  <si>
    <t>Pp3c5_20100V3.2.p;Pp3c5_20100V3.1.p</t>
  </si>
  <si>
    <t>Pp3c4_8620V3.2.p;Pp3c4_8620V3.1.p</t>
  </si>
  <si>
    <t>Pp3c9_11740V3.4.p;Pp3c9_11740V3.2.p;Pp3c9_11740V3.1.p;Pp3c9_11740V3.3.p</t>
  </si>
  <si>
    <t>Pp3c16_11800V3.2.p;Pp3c16_11800V3.1.p</t>
  </si>
  <si>
    <t>Pp3c19_15590V3.3.p;Pp3c19_15590V3.2.p;Pp3c19_15590V3.1.p</t>
  </si>
  <si>
    <t>Pp3c3_35650V3.2.p;Pp3c3_35650V3.1.p;Pp3c3_35640V3.5.p;Pp3c3_35640V3.1.p;Pp3c3_35640V3.3.p;Pp3c3_35640V3.2.p;Pp3c3_35640V3.4.p</t>
  </si>
  <si>
    <t>Pp3c5_690V3.2.p;Pp3c5_690V3.1.p;Pp3c5_640V3.2.p;Pp3c5_640V3.1.p</t>
  </si>
  <si>
    <t>Pp3c1_29300V3.2.p;Pp3c1_29300V3.1.p;Pp3c1_29700V3.2.p;Pp3c1_29700V3.1.p</t>
  </si>
  <si>
    <t>Pp3c27_2160V3.1.p;Pp3c27_2160V3.2.p;Pp3c27_2160V3.3.p</t>
  </si>
  <si>
    <t>Pp3c18_15450V3.5.p;Pp3c18_15450V3.4.p;Pp3c18_15450V3.3.p;Pp3c18_15450V3.2.p;Pp3c18_15450V3.1.p</t>
  </si>
  <si>
    <t>Pp3c15_16990V3.2.p;Pp3c15_16990V3.1.p</t>
  </si>
  <si>
    <t>Pp3c15_550V3.3.p;Pp3c15_550V3.2.p;Pp3c15_550V3.1.p</t>
  </si>
  <si>
    <t>Pp3c21_18320V3.7.p;Pp3c21_18320V3.6.p;Pp3c21_18320V3.5.p;Pp3c21_18320V3.4.p;Pp3c21_18320V3.3.p;Pp3c21_18320V3.2.p;Pp3c21_18320V3.1.p</t>
  </si>
  <si>
    <t>Pp3c15_19390V3.2.p;Pp3c15_19390V3.1.p</t>
  </si>
  <si>
    <t>Pp3c15_21130V3.2.p;Pp3c15_21130V3.1.p</t>
  </si>
  <si>
    <t>Pp3c3_18420V3.2.p;Pp3c3_18420V3.1.p;Pp3c3_18370V3.2.p;Pp3c3_18370V3.1.p;Pp3c13_13620V3.2.p;Pp3c13_13620V3.1.p;Pp3c13_13363V3.1.p</t>
  </si>
  <si>
    <t>Pp3c20_5760V3.3.p;Pp3c20_5760V3.2.p;Pp3c20_5760V3.1.p</t>
  </si>
  <si>
    <t>Pp3c19_3840V3.9.p;Pp3c19_3840V3.8.p;Pp3c19_3840V3.7.p;Pp3c19_3840V3.6.p;Pp3c19_3840V3.5.p;Pp3c19_3840V3.4.p;Pp3c19_3840V3.3.p;Pp3c19_3840V3.2.p;Pp3c19_3840V3.10.p;Pp3c19_3840V3.1.p;Pp3c19_3840V3.14.p;Pp3c19_3840V3.13.p;Pp3c19_3840V3.12.p;Pp3c19_3840V3.11.p</t>
  </si>
  <si>
    <t>Pp3c20_16320V3.2.p;Pp3c20_16320V3.1.p</t>
  </si>
  <si>
    <t>Pp3c10_20300V3.3.p;Pp3c10_20300V3.2.p;Pp3c10_20300V3.1.p</t>
  </si>
  <si>
    <t>Pp3c15_13420V3.2.p;Pp3c15_13420V3.1.p;Pp3c15_13410V3.2.p;Pp3c15_13410V3.1.p</t>
  </si>
  <si>
    <t>Pp3c5_7620V3.4.p;Pp3c5_7620V3.3.p;Pp3c5_7620V3.2.p;Pp3c5_7620V3.1.p</t>
  </si>
  <si>
    <t>Pp3c19_13810V3.2.p;Pp3c19_13810V3.1.p;Pp3c19_13650V3.2.p;Pp3c19_13650V3.1.p;Pp3c19_13710V3.2.p;Pp3c19_13710V3.1.p</t>
  </si>
  <si>
    <t>Pp3c16_12390V3.2.p;Pp3c16_12390V3.1.p</t>
  </si>
  <si>
    <t>Pp3c22_5700V3.5.p;Pp3c22_5700V3.4.p;Pp3c22_5700V3.3.p;Pp3c22_5700V3.2.p;Pp3c22_5700V3.1.p;Pp3c22_5700V3.6.p</t>
  </si>
  <si>
    <t>Pp3c15_21510V3.2.p;Pp3c15_21510V3.1.p</t>
  </si>
  <si>
    <t>Pp3c3_23700V3.2.p;Pp3c3_23700V3.1.p</t>
  </si>
  <si>
    <t>Pp3c21_5430V3.2.p;Pp3c21_5430V3.1.p;Pp3c18_15840V3.2.p;Pp3c18_15840V3.1.p</t>
  </si>
  <si>
    <t>Pp3c12_11700V3.3.p;Pp3c12_11700V3.2.p;Pp3c12_11700V3.5.p;Pp3c12_11700V3.4.p;Pp3c12_11700V3.1.p;Pp3c12_11700V3.6.p</t>
  </si>
  <si>
    <t>Pp3c9_18680V3.6.p;Pp3c9_18680V3.5.p;Pp3c9_18680V3.4.p;Pp3c9_18680V3.3.p;Pp3c9_18680V3.2.p;Pp3c9_18680V3.1.p</t>
  </si>
  <si>
    <t>Pp3c23_11080V3.3.p;Pp3c23_11080V3.2.p;Pp3c23_11080V3.1.p</t>
  </si>
  <si>
    <t>Pp3c15_7750V3.7.p;Pp3c15_7750V3.3.p;Pp3c15_7750V3.2.p;Pp3c15_7750V3.1.p;Pp3c15_7750V3.6.p;Pp3c15_7750V3.5.p;Pp3c15_7750V3.4.p</t>
  </si>
  <si>
    <t>Pp3c3_3140V3.2.p;Pp3c3_3140V3.1.p</t>
  </si>
  <si>
    <t>Pp3c13_14480V3.2.p;Pp3c13_14480V3.1.p</t>
  </si>
  <si>
    <t>Pp3c15_22112V3.5.p;Pp3c15_22112V3.4.p;Pp3c15_22112V3.3.p;Pp3c15_22112V3.2.p;Pp3c15_22112V3.1.p;Pp3c15_22110V3.1.p</t>
  </si>
  <si>
    <t>Pp3c12_16620V3.3.p;Pp3c12_16620V3.2.p;Pp3c12_16620V3.1.p</t>
  </si>
  <si>
    <t>Pp3c5_20035V3.1.p;Pp3c5_20030V3.1.p</t>
  </si>
  <si>
    <t>Pp3c3_20140V3.2.p;Pp3c3_20140V3.1.p;Pp3c3_20110V3.2.p;Pp3c3_20110V3.1.p;Pp3c3_14510V3.2.p;Pp3c3_14510V3.1.p;Pp3c3_14480V3.2.p;Pp3c3_14480V3.1.p</t>
  </si>
  <si>
    <t>Pp3c7_2620V3.2.p;Pp3c7_2620V3.1.p;Pp3c5_5330V3.2.p;Pp3c5_5330V3.1.p;Pp3c11_22640V3.2.p;Pp3c11_22640V3.1.p;Pp3c9_12170V3.2.p;Pp3c9_12170V3.1.p;Pp3c16_3760V3.2.p;Pp3c16_3760V3.1.p;Pp3c15_21360V3.2.p;Pp3c15_21360V3.1.p</t>
  </si>
  <si>
    <t>Pp3c9_5460V3.2.p;Pp3c9_5460V3.1.p;Pp3c9_5550V3.1.p;Pp3c9_5550V3.2.p;Pp3c15_8520V3.2.p;Pp3c15_8520V3.1.p</t>
  </si>
  <si>
    <t>Pp3c9_25990V3.1.p;Pp3c9_25990V3.2.p</t>
  </si>
  <si>
    <t>Pp3c11_3740V3.3.p;Pp3c11_3740V3.2.p;Pp3c11_3740V3.1.p;Pp3c11_3740V3.4.p</t>
  </si>
  <si>
    <t>Pp3c9_17180V3.3.p;Pp3c9_17180V3.2.p;Pp3c9_17180V3.1.p</t>
  </si>
  <si>
    <t>Pp3c26_8740V3.5.p;Pp3c26_8740V3.2.p;Pp3c26_8740V3.1.p;Pp3c26_8740V3.4.p;Pp3c26_8740V3.3.p</t>
  </si>
  <si>
    <t>Pp3c9_19520V3.2.p;Pp3c9_19520V3.1.p</t>
  </si>
  <si>
    <t>Pp3c10_15140V3.2.p;Pp3c10_15140V3.1.p;Pp3c10_15140V3.3.p;Pp3c10_15140V3.4.p</t>
  </si>
  <si>
    <t>Pp3c3_18360V3.8.p;Pp3c3_18360V3.7.p;Pp3c3_18360V3.6.p;Pp3c3_18360V3.5.p;Pp3c3_18360V3.4.p;Pp3c3_18360V3.3.p;Pp3c3_18360V3.2.p;Pp3c3_18360V3.1.p</t>
  </si>
  <si>
    <t>Pp3c24_11300V3.1.p;Pp3c24_11300V3.3.p;Pp3c24_11300V3.2.p</t>
  </si>
  <si>
    <t>Pp3c25_700V3.2.p;Pp3c25_700V3.1.p</t>
  </si>
  <si>
    <t>Pp3c13_21430V3.2.p;Pp3c13_21430V3.1.p</t>
  </si>
  <si>
    <t>Pp3c14_7180V3.2.p;Pp3c14_7180V3.1.p</t>
  </si>
  <si>
    <t>Pp3c1_14800V3.2.p;Pp3c1_14800V3.1.p</t>
  </si>
  <si>
    <t>Pp3c7_370V3.1.p;Pp3c7_370V3.2.p;Pp3c7_370V3.3.p</t>
  </si>
  <si>
    <t>Pp3c24_12180V3.3.p;Pp3c24_12180V3.2.p;Pp3c24_12180V3.1.p</t>
  </si>
  <si>
    <t>Pp3c20_6050V3.3.p;Pp3c20_6050V3.2.p;Pp3c20_6050V3.1.p;Pp3c20_6050V3.4.p</t>
  </si>
  <si>
    <t>Pp3c27_4920V3.6.p;Pp3c27_4920V3.5.p;Pp3c27_4920V3.4.p;Pp3c27_4920V3.3.p;Pp3c27_4920V3.2.p;Pp3c27_4920V3.1.p</t>
  </si>
  <si>
    <t>Pp3c22_14530V3.2.p;Pp3c22_14530V3.1.p</t>
  </si>
  <si>
    <t>Pp3c2_24160V3.2.p;Pp3c2_24160V3.1.p;Pp3c2_24270V3.6.p;Pp3c2_24270V3.1.p;Pp3c2_24270V3.2.p;Pp3c2_24270V3.5.p;Pp3c2_24270V3.4.p;Pp3c2_24270V3.3.p</t>
  </si>
  <si>
    <t>Pp3c11_15420V3.1.p;Pp3c11_15420V3.2.p;Pp3c11_15420V3.3.p</t>
  </si>
  <si>
    <t>Pp3c2_10320V3.1.p;Pp3c2_10320V3.2.p;Pp3c2_10320V3.3.p</t>
  </si>
  <si>
    <t>Pp3c8_4960V3.3.p;Pp3c8_4960V3.2.p;Pp3c8_4960V3.1.p</t>
  </si>
  <si>
    <t>Pp3c1_25850V3.2.p;Pp3c1_25850V3.1.p</t>
  </si>
  <si>
    <t>Pp3c17_19052V3.2.p;Pp3c17_19052V3.1.p;Pp3c17_19050V3.1.p</t>
  </si>
  <si>
    <t>Pp3c20_2050V3.2.p;Pp3c20_2050V3.1.p;Pp3c20_2100V3.5.p;Pp3c20_2050V3.3.p</t>
  </si>
  <si>
    <t>Pp3c23_6860V3.2.p;Pp3c23_6860V3.1.p</t>
  </si>
  <si>
    <t>Pp3c14_19170V3.2.p;Pp3c14_19170V3.1.p</t>
  </si>
  <si>
    <t>Pp3c26_2330V3.3.p;Pp3c26_2330V3.2.p;Pp3c26_2330V3.4.p;Pp3c26_2330V3.1.p</t>
  </si>
  <si>
    <t>Pp3c2_2470V3.6.p;Pp3c2_2470V3.5.p;Pp3c2_2470V3.4.p;Pp3c2_2470V3.3.p;Pp3c2_2470V3.2.p;Pp3c2_2470V3.1.p;Pp3c17_17620V3.8.p;Pp3c17_17620V3.7.p;Pp3c17_17620V3.6.p;Pp3c17_17620V3.5.p;Pp3c17_17620V3.4.p;Pp3c17_17620V3.3.p;Pp3c17_17620V3.2.p;Pp3c17_17620V3.1.p;Pp3c17_17620V3.9.p;Pp3c17_17620V3.10.p</t>
  </si>
  <si>
    <t>Pp3c22_5470V3.2.p;Pp3c22_5470V3.1.p</t>
  </si>
  <si>
    <t>Pp3c3_12870V3.2.p;Pp3c3_12870V3.1.p</t>
  </si>
  <si>
    <t>Pp3c1_2170V3.3.p;Pp3c1_2170V3.2.p</t>
  </si>
  <si>
    <t>Pp3c4_2000V3.2.p;Pp3c4_2000V3.1.p;Pp3c4_1960V3.2.p;Pp3c4_1960V3.1.p</t>
  </si>
  <si>
    <t>Pp3c15_4920V3.7.p;Pp3c15_4920V3.6.p;Pp3c15_4920V3.5.p;Pp3c15_4920V3.4.p;Pp3c15_4920V3.3.p;Pp3c15_4920V3.2.p;Pp3c15_4920V3.1.p;Pp3c15_4920V3.9.p;Pp3c15_4920V3.8.p</t>
  </si>
  <si>
    <t>Pp3c7_9630V3.1.p;Pp3c7_9610V3.1.p;Pp3c7_9540V3.1.p;Pp3c7_9520V3.1.p;Pp3c7_9490V3.2.p;Pp3c7_9490V3.1.p;Pp3c7_9420V3.1.p;Pp3c7_9400V3.1.p;Pp3c7_9540V3.2.p;Pp3c7_9630V3.2.p;Pp3c7_9610V3.2.p;Pp3c7_9520V3.2.p;Pp3c7_9420V3.2.p;Pp3c7_9400V3.2.p;Pp3c7_9500V3.2.p;Pp3c7_9500V3.1.p</t>
  </si>
  <si>
    <t>Pp3c3_12510V3.1.p;Pp3c3_12510V3.2.p;Pp3c3_12510V3.3.p</t>
  </si>
  <si>
    <t>Pp3c1_7910V3.3.p;Pp3c1_7910V3.2.p;Pp3c1_7910V3.4.p;Pp3c1_7910V3.1.p</t>
  </si>
  <si>
    <t>Pp3c5_960V3.1.p;Pp3c5_960V3.3.p;Pp3c5_960V3.2.p</t>
  </si>
  <si>
    <t>Pp3c17_6090V3.9.p;Pp3c17_6090V3.8.p;Pp3c17_6090V3.7.p;Pp3c17_6090V3.6.p;Pp3c17_6090V3.5.p;Pp3c17_6090V3.4.p;Pp3c17_6090V3.3.p;Pp3c17_6090V3.2.p;Pp3c17_6090V3.1.p</t>
  </si>
  <si>
    <t>Pp3c13_16130V3.2.p;Pp3c13_16130V3.1.p;Pp3c13_16000V3.3.p;Pp3c13_16000V3.2.p;Pp3c13_16000V3.1.p;Pp3c13_15980V3.2.p;Pp3c13_15800V3.2.p;Pp3c13_15800V3.1.p;Pp3c13_15980V3.1.p;Pp3c13_15786V3.2.p</t>
  </si>
  <si>
    <t>Pp3c20_15780V3.2.p;Pp3c20_15780V3.1.p</t>
  </si>
  <si>
    <t>Pp3c18_21210V3.3.p;Pp3c18_21210V3.2.p;Pp3c18_21210V3.1.p</t>
  </si>
  <si>
    <t>Pp3c9_24840V3.6.p;Pp3c9_24840V3.5.p;Pp3c9_24840V3.4.p;Pp3c9_24840V3.3.p;Pp3c9_24840V3.2.p;Pp3c9_24840V3.1.p</t>
  </si>
  <si>
    <t>Pp3c20_3440V3.2.p;Pp3c20_3440V3.1.p</t>
  </si>
  <si>
    <t>Pp3s128_50V3.3.p;Pp3s128_50V3.1.p;Pp3c7_1950V3.4.p;Pp3c7_1950V3.1.p;Pp3c7_1950V3.3.p;Pp3s128_50V3.2.p;Pp3c7_1950V3.2.p</t>
  </si>
  <si>
    <t>Pp3c1_34110V3.1.p;Pp3c1_34100V3.3.p;Pp3c1_34100V3.1.p;Pp3c1_34140V3.2.p;Pp3c1_34140V3.1.p;Pp3c1_34100V3.2.p</t>
  </si>
  <si>
    <t>Pp3c1_32280V3.1.p;Pp3c1_32280V3.2.p</t>
  </si>
  <si>
    <t>Pp3c2_7940V3.2.p;Pp3c2_7940V3.1.p</t>
  </si>
  <si>
    <t>Pp3c27_2320V3.2.p;Pp3c27_2320V3.1.p</t>
  </si>
  <si>
    <t>Pp3c20_2850V3.2.p;Pp3c20_2850V3.1.p;Pp3c20_2830V3.2.p;Pp3c20_2830V3.1.p</t>
  </si>
  <si>
    <t>Pp3c1_38630V3.2.p;Pp3c1_38630V3.1.p;Pp3c1_38600V3.2.p;Pp3c1_38600V3.1.p;Pp3c1_38670V3.4.p;Pp3c1_38670V3.3.p;Pp3c1_38670V3.2.p;Pp3c1_38670V3.1.p</t>
  </si>
  <si>
    <t>Pp3c17_13420V3.2.p;Pp3c17_13420V3.1.p</t>
  </si>
  <si>
    <t>Pp3c13_22390V3.4.p;Pp3c13_22390V3.3.p;Pp3c13_22390V3.1.p;Pp3c13_22390V3.2.p;Pp3c13_22390V3.5.p</t>
  </si>
  <si>
    <t>Pp3c22_12800V3.3.p;Pp3c22_12800V3.2.p;Pp3c22_12850V3.2.p;Pp3c22_12800V3.1.p;Pp3c22_12850V3.1.p;Pp3c22_12780V3.2.p;Pp3c22_12780V3.1.p</t>
  </si>
  <si>
    <t>Pp3c19_7350V3.3.p;Pp3c19_7350V3.2.p;Pp3c19_7350V3.1.p</t>
  </si>
  <si>
    <t>Pp3c2_3220V3.2.p;Pp3c2_3220V3.1.p</t>
  </si>
  <si>
    <t>Pp3c4_20230V3.5.p;Pp3c4_20230V3.4.p;Pp3c4_20230V3.3.p;Pp3c4_20230V3.2.p;Pp3c4_20230V3.1.p;Pp3c4_20230V3.6.p</t>
  </si>
  <si>
    <t>Pp3c15_5850V3.2.p;Pp3c15_5850V3.1.p</t>
  </si>
  <si>
    <t>Pp3c22_20660V3.3.p;Pp3c22_20660V3.2.p;Pp3c22_20660V3.1.p</t>
  </si>
  <si>
    <t>Pp3c24_7310V3.2.p;Pp3c24_7310V3.1.p</t>
  </si>
  <si>
    <t>Pp3c18_8240V3.2.p;Pp3c18_8240V3.1.p</t>
  </si>
  <si>
    <t>Pp3c9_21110V3.4.p;Pp3c9_21110V3.3.p;Pp3c9_21110V3.2.p;Pp3c9_21110V3.1.p</t>
  </si>
  <si>
    <t>Pp3c27_2310V3.2.p;Pp3c27_2310V3.1.p</t>
  </si>
  <si>
    <t>Pp3c11_14770V3.4.p;Pp3c11_14770V3.3.p;Pp3c11_14770V3.2.p;Pp3c11_14770V3.1.p</t>
  </si>
  <si>
    <t>Pp3c26_6990V3.1.p;Pp3c26_6930V3.1.p;Pp3c26_6890V3.1.p;Pp3c26_6810V3.1.p;Pp3c26_6810V3.2.p;Pp3c26_6990V3.2.p;Pp3c26_6930V3.2.p;Pp3c26_6890V3.2.p</t>
  </si>
  <si>
    <t>Pp3c5_10250V3.2.p;Pp3c5_10250V3.1.p</t>
  </si>
  <si>
    <t>Pp3c22_11690V3.4.p;Pp3c22_11690V3.3.p;Pp3c22_11690V3.2.p;Pp3c22_11690V3.1.p</t>
  </si>
  <si>
    <t>Pp3c23_7750V3.2.p;Pp3c23_7750V3.1.p</t>
  </si>
  <si>
    <t>Pp3c4_13060V3.3.p;Pp3c4_13060V3.2.p;Pp3c4_13060V3.1.p;Pp3c4_13060V3.6.p;Pp3c4_13060V3.5.p;Pp3c4_13060V3.4.p;Pp3c4_13060V3.7.p</t>
  </si>
  <si>
    <t>Pp3c7_1410V3.6.p;Pp3c7_1410V3.5.p;Pp3c7_1410V3.4.p;Pp3c7_1410V3.3.p;Pp3c7_1410V3.2.p;Pp3c7_1410V3.1.p</t>
  </si>
  <si>
    <t>Pp3c2_34120V3.2.p;Pp3c2_34120V3.1.p;Pp3c2_34110V3.2.p;Pp3c2_34110V3.1.p</t>
  </si>
  <si>
    <t>Pp3c16_17660V3.4.p;Pp3c16_17660V3.3.p;Pp3c16_17660V3.2.p;Pp3c16_17660V3.1.p</t>
  </si>
  <si>
    <t>Pp3c10_15730V3.2.p;Pp3c10_15730V3.1.p</t>
  </si>
  <si>
    <t>Pp3c21_14550V3.2.p;Pp3c21_14550V3.1.p</t>
  </si>
  <si>
    <t>Pp3c13_5930V3.2.p;Pp3c13_5930V3.1.p</t>
  </si>
  <si>
    <t>Pp3c27_5820V3.2.p;Pp3c27_5820V3.1.p;Pp3c16_14020V3.2.p;Pp3c16_14020V3.1.p</t>
  </si>
  <si>
    <t>Pp3c7_17220V3.2.p;Pp3c7_17220V3.1.p</t>
  </si>
  <si>
    <t>Pp3c27_4280V3.2.p;Pp3c27_4280V3.1.p</t>
  </si>
  <si>
    <t>Pp3c4_8470V3.2.p;Pp3c4_8470V3.1.p</t>
  </si>
  <si>
    <t>Pp3c9_450V3.2.p;Pp3c9_450V3.1.p</t>
  </si>
  <si>
    <t>Pp3c16_590V3.2.p;Pp3c16_590V3.1.p</t>
  </si>
  <si>
    <t>Pp3c25_10190V3.2.p;Pp3c25_10190V3.1.p</t>
  </si>
  <si>
    <t>Pp3c11_11060V3.2.p;Pp3c11_11060V3.1.p;Pp3c11_11060V3.3.p</t>
  </si>
  <si>
    <t>Pp3c2_28040V3.7.p;Pp3c2_28040V3.5.p;Pp3c2_28040V3.4.p;Pp3c2_28040V3.3.p;Pp3c2_28040V3.2.p;Pp3c2_28040V3.1.p;Pp3c2_28040V3.6.p</t>
  </si>
  <si>
    <t>Pp3c23_8400V3.4.p;Pp3c23_8400V3.3.p;Pp3c23_8400V3.1.p;Pp3c23_8400V3.2.p</t>
  </si>
  <si>
    <t>Pp3c8_19190V3.2.p;Pp3c8_19190V3.1.p</t>
  </si>
  <si>
    <t>Pp3c24_19140V3.1.p;Pp3c24_19140V3.2.p</t>
  </si>
  <si>
    <t>Pp3c8_2050V3.2.p;Pp3c8_2050V3.1.p</t>
  </si>
  <si>
    <t>Pp3c15_25170V3.2.p;Pp3c15_25170V3.1.p</t>
  </si>
  <si>
    <t>Pp3c4_16870V3.2.p;Pp3c4_16870V3.1.p</t>
  </si>
  <si>
    <t>Pp3c17_16140V3.2.p;Pp3c17_16140V3.1.p;Pp3c17_16070V3.7.p;Pp3c17_16070V3.6.p;Pp3c17_16070V3.5.p;Pp3c17_16070V3.4.p;Pp3c17_16070V3.3.p;Pp3c17_16070V3.2.p;Pp3c17_16070V3.1.p;Pp3c17_16040V3.2.p;Pp3c17_16040V3.1.p</t>
  </si>
  <si>
    <t>Pp3c27_6040V3.2.p;Pp3c27_6040V3.1.p</t>
  </si>
  <si>
    <t>Pp3c19_12800V3.2.p;Pp3c19_12800V3.1.p</t>
  </si>
  <si>
    <t>Pp3c4_24130V3.2.p;Pp3c4_24130V3.1.p</t>
  </si>
  <si>
    <t>Pp3c10_4970V3.3.p;Pp3c10_4970V3.2.p;Pp3c10_4970V3.1.p</t>
  </si>
  <si>
    <t>Pp3c4_20940V3.2.p;Pp3c4_20940V3.1.p</t>
  </si>
  <si>
    <t>Pp3c9_6690V3.2.p;Pp3c9_6690V3.1.p;Pp3c9_6640V3.3.p;Pp3c9_6640V3.1.p;Pp3c9_6640V3.2.p</t>
  </si>
  <si>
    <t>Pp3c10_10220V3.2.p;Pp3c10_10220V3.1.p</t>
  </si>
  <si>
    <t>Pp3c25_1160V3.2.p;Pp3c25_1160V3.1.p</t>
  </si>
  <si>
    <t>Pp3c3_15980V3.2.p;Pp3c3_15980V3.1.p;Pp3c3_15970V3.2.p;Pp3c3_15970V3.1.p</t>
  </si>
  <si>
    <t>Pp3c10_8450V3.2.p;Pp3c10_8450V3.1.p</t>
  </si>
  <si>
    <t>Pp3c15_14720V3.5.p;Pp3c15_14720V3.4.p;Pp3c15_14720V3.3.p;Pp3c15_14720V3.2.p;Pp3c15_14720V3.1.p</t>
  </si>
  <si>
    <t>Pp3c6_170V3.4.p;Pp3c6_170V3.3.p;Pp3c6_170V3.2.p;Pp3c6_170V3.1.p</t>
  </si>
  <si>
    <t>Pp3c4_30220V3.8.p;Pp3c4_30220V3.7.p;Pp3c4_30220V3.6.p;Pp3c4_30220V3.5.p;Pp3c4_30220V3.4.p;Pp3c4_30220V3.3.p;Pp3c4_30220V3.2.p;Pp3c4_30220V3.1.p</t>
  </si>
  <si>
    <t>Pp3c16_4550V3.2.p;Pp3c16_4550V3.1.p;Pp3c16_4520V3.2.p;Pp3c16_4520V3.1.p</t>
  </si>
  <si>
    <t>Pp3c9_5310V3.2.p;Pp3c9_5310V3.1.p;Pp3c9_5310V3.3.p;Pp3c9_5310V3.4.p</t>
  </si>
  <si>
    <t>Pp3c27_7020V3.2.p;Pp3c27_7020V3.1.p;Pp3c27_7010V3.2.p;Pp3c27_7010V3.1.p;Pp3c6_22090V3.3.p</t>
  </si>
  <si>
    <t>Pp3c8_17940V3.2.p;Pp3c8_17940V3.1.p;Pp3c8_17940V3.3.p;Pp3c8_17940V3.5.p;Pp3c8_17940V3.6.p;Pp3c8_17940V3.4.p</t>
  </si>
  <si>
    <t>Pp3c2_30970V3.2.p;Pp3c2_30970V3.1.p</t>
  </si>
  <si>
    <t>Pp3c24_9060V3.1.p;Pp3c24_9060V3.2.p;Pp3c24_9060V3.3.p</t>
  </si>
  <si>
    <t>Pp3c5_4110V3.2.p;Pp3c5_4110V3.1.p</t>
  </si>
  <si>
    <t>Pp3c2_24120V3.2.p;Pp3c2_24120V3.1.p</t>
  </si>
  <si>
    <t>Pp3c19_2600V3.2.p;Pp3c19_2600V3.1.p;Pp3c19_2600V3.5.p;Pp3c19_2600V3.4.p;Pp3c19_2600V3.3.p</t>
  </si>
  <si>
    <t>Pp3c9_15440V3.2.p;Pp3c9_15440V3.1.p</t>
  </si>
  <si>
    <t>Pp3c18_18400V3.2.p;Pp3c18_18400V3.1.p</t>
  </si>
  <si>
    <t>Pp3c2_12240V3.1.p;Pp3c2_12240V3.3.p;Pp3c2_12240V3.2.p</t>
  </si>
  <si>
    <t>Pp3c15_10370V3.2.p;Pp3c15_10370V3.1.p;Pp3c9_8920V3.3.p;Pp3c9_8920V3.2.p;Pp3c9_8920V3.1.p</t>
  </si>
  <si>
    <t>Pp3c27_5110V3.3.p;Pp3c27_5110V3.2.p;Pp3c27_5110V3.1.p</t>
  </si>
  <si>
    <t>Pp3c4_3490V3.1.p;Pp3c4_3490V3.2.p;Pp3c4_3490V3.3.p</t>
  </si>
  <si>
    <t>Pp3c5_3300V3.2.p;Pp3c5_3300V3.1.p</t>
  </si>
  <si>
    <t>Pp3c1_32910V3.9.p;Pp3c1_32910V3.7.p;Pp3c1_32910V3.6.p;Pp3c1_32910V3.5.p;Pp3c1_32910V3.4.p;Pp3c1_32910V3.3.p;Pp3c1_32910V3.2.p;Pp3c1_32910V3.1.p;Pp3c1_32910V3.8.p</t>
  </si>
  <si>
    <t>Pp3c14_10270V3.1.p;Pp3c14_10270V3.3.p</t>
  </si>
  <si>
    <t>Pp3c20_8620V3.3.p;Pp3c20_8620V3.2.p;Pp3c20_8620V3.1.p;Pp3c20_8620V3.4.p</t>
  </si>
  <si>
    <t>Pp3c15_710V3.6.p;Pp3c15_710V3.4.p;Pp3c15_710V3.3.p;Pp3c15_710V3.2.p;Pp3c15_710V3.1.p;Pp3c15_710V3.5.p</t>
  </si>
  <si>
    <t>Pp3c27_7320V3.2.p;Pp3c27_7320V3.1.p</t>
  </si>
  <si>
    <t>Pp3c1_19190V3.1.p;Pp3c1_19190V3.2.p;Pp3c1_19190V3.6.p</t>
  </si>
  <si>
    <t>Pp3c10_25415V3.1.p;Pp3c10_25371V3.2.p;Pp3c10_25371V3.1.p;Pp3c10_25360V3.1.p;Pp3c10_25371V3.3.p;Pp3c10_25410V3.1.p;Pp3c10_25371V3.4.p</t>
  </si>
  <si>
    <t>Pp3c16_7980V3.2.p;Pp3c16_7980V3.1.p</t>
  </si>
  <si>
    <t>Pp3c7_19850V3.2.p;Pp3c7_19850V3.1.p;Pp3c7_19830V3.2.p;Pp3c7_19830V3.1.p;Pp3c7_19830V3.3.p</t>
  </si>
  <si>
    <t>Pp3c10_18330V3.2.p;Pp3c10_18330V3.1.p</t>
  </si>
  <si>
    <t>Pp3c13_13170V3.4.p;Pp3c13_13170V3.1.p;Pp3c13_13170V3.2.p;Pp3c13_13170V3.3.p</t>
  </si>
  <si>
    <t>Pp3c12_4000V3.3.p;Pp3c12_4000V3.2.p;Pp3c12_4000V3.1.p</t>
  </si>
  <si>
    <t>Pp3c12_11350V3.2.p;Pp3c12_11350V3.1.p</t>
  </si>
  <si>
    <t>Pp3c18_5520V3.1.p;Pp3c18_5520V3.2.p;Pp3c18_5520V3.3.p</t>
  </si>
  <si>
    <t>Pp3c3_32110V3.2.p;Pp3c3_32110V3.1.p;Pp3c3_32110V3.3.p</t>
  </si>
  <si>
    <t>Pp3c9_15380V3.2.p;Pp3c9_15380V3.1.p</t>
  </si>
  <si>
    <t>Pp3c14_3360V3.2.p;Pp3c14_3360V3.1.p</t>
  </si>
  <si>
    <t>Pp3c3_7180V3.2.p;Pp3c3_7180V3.1.p</t>
  </si>
  <si>
    <t>Pp3c3_2620V3.2.p;Pp3c3_2620V3.1.p</t>
  </si>
  <si>
    <t>Pp3c4_5690V3.2.p;Pp3c4_5690V3.1.p;Pp3c4_5680V3.2.p;Pp3c4_5680V3.1.p</t>
  </si>
  <si>
    <t>Pp3c1_1940V3.1.p;Pp3c1_1940V3.2.p;Pp3c1_1940V3.3.p</t>
  </si>
  <si>
    <t>Pp3c19_20080V3.3.p;Pp3c19_20080V3.2.p;Pp3c19_20080V3.1.p</t>
  </si>
  <si>
    <t>Pp3c7_14450V3.3.p;Pp3c7_14450V3.2.p;Pp3c7_14450V3.1.p;Pp3c7_14450V3.4.p</t>
  </si>
  <si>
    <t>Pp3c18_22260V3.3.p;Pp3c18_22260V3.2.p;Pp3c18_22260V3.1.p</t>
  </si>
  <si>
    <t>Pp3c12_9500V3.1.p;Pp3c12_9500V3.2.p;Pp3c12_9500V3.3.p</t>
  </si>
  <si>
    <t>Pp3c3_26590V3.2.p;Pp3c3_26590V3.1.p;Pp3c3_26570V3.2.p;Pp3c3_26570V3.1.p</t>
  </si>
  <si>
    <t>Pp3c3_2130V3.6.p;Pp3c3_2130V3.5.p;Pp3c3_2130V3.4.p;Pp3c3_2130V3.3.p;Pp3c3_2130V3.2.p;Pp3c3_2130V3.1.p</t>
  </si>
  <si>
    <t>Pp3c4_3170V3.2.p;Pp3c4_3170V3.1.p</t>
  </si>
  <si>
    <t>Pp3c26_12240V3.3.p;Pp3c26_12240V3.1.p;Pp3c26_12230V3.2.p;Pp3c26_12230V3.1.p;Pp3c26_12230V3.3.p;Pp3c26_12240V3.2.p;Pp3c26_12230V3.4.p</t>
  </si>
  <si>
    <t>Pp3c23_8330V3.2.p;Pp3c23_8330V3.1.p</t>
  </si>
  <si>
    <t>Pp3c4_7680V3.2.p;Pp3c4_7680V3.1.p</t>
  </si>
  <si>
    <t>Pp3c10_17310V3.2.p;Pp3c10_17310V3.1.p</t>
  </si>
  <si>
    <t>Pp3c5_26350V3.2.p;Pp3c5_26350V3.1.p;Pp3c5_26340V3.2.p;Pp3c5_26340V3.1.p</t>
  </si>
  <si>
    <t>Pp3c22_15040V3.5.p;Pp3c22_15040V3.3.p;Pp3c22_15040V3.2.p;Pp3c22_15040V3.1.p;Pp3c22_15040V3.4.p</t>
  </si>
  <si>
    <t>Pp3c15_9100V3.4.p;Pp3c15_9100V3.3.p;Pp3c15_9100V3.2.p;Pp3c15_9100V3.1.p</t>
  </si>
  <si>
    <t>Pp3c23_20770V3.2.p;Pp3c23_20770V3.1.p</t>
  </si>
  <si>
    <t>Pp3c27_2340V3.2.p;Pp3c27_2340V3.1.p</t>
  </si>
  <si>
    <t>Pp3c21_5650V3.1.p;Pp3c21_5650V3.2.p</t>
  </si>
  <si>
    <t>Pp3c3_28050V3.5.p;Pp3c3_28050V3.4.p;Pp3c3_28050V3.3.p;Pp3c3_28050V3.2.p;Pp3c3_28050V3.1.p;Pp3c3_28050V3.6.p</t>
  </si>
  <si>
    <t>Pp3c13_6860V3.1.p;Pp3c13_6860V3.2.p</t>
  </si>
  <si>
    <t>Pp3c15_7930V3.2.p;Pp3c15_7930V3.1.p;Pp3c15_7930V3.3.p;Pp3c15_7930V3.4.p</t>
  </si>
  <si>
    <t>Pp3c18_8100V3.3.p;Pp3c18_8100V3.2.p;Pp3c18_8100V3.1.p</t>
  </si>
  <si>
    <t>Pp3c26_6740V3.2.p;Pp3c26_6740V3.1.p</t>
  </si>
  <si>
    <t>Pp3c7_15240V3.2.p;Pp3c7_15240V3.1.p;Pp3c7_15200V3.2.p;Pp3c7_15200V3.1.p;Pp3c7_15180V3.2.p;Pp3c7_15180V3.1.p</t>
  </si>
  <si>
    <t>Pp3c1_13170V3.1.p;Pp3c1_13170V3.3.p;Pp3c1_13170V3.2.p</t>
  </si>
  <si>
    <t>Pp3c13_6570V3.2.p;Pp3c13_6570V3.1.p</t>
  </si>
  <si>
    <t>Pp3c12_22830V3.2.p;Pp3c12_22830V3.1.p</t>
  </si>
  <si>
    <t>Pp3c1_8280V3.2.p;Pp3c1_8280V3.1.p</t>
  </si>
  <si>
    <t>Pp3c20_23430V3.2.p;Pp3c20_23430V3.1.p</t>
  </si>
  <si>
    <t>Pp3c2_27350V3.2.p;Pp3c2_27350V3.1.p</t>
  </si>
  <si>
    <t>Pp3c21_8800V3.2.p;Pp3c21_8800V3.1.p</t>
  </si>
  <si>
    <t>Pp3c20_640V3.2.p;Pp3c20_640V3.1.p</t>
  </si>
  <si>
    <t>Pp3c9_7910V3.1.p;Pp3c9_7910V3.2.p;Pp3c9_7910V3.3.p</t>
  </si>
  <si>
    <t>Pp3c17_14660V3.1.p;Pp3c17_14660V3.2.p</t>
  </si>
  <si>
    <t>Pp3c15_13020V3.2.p;Pp3c15_13020V3.1.p;Pp3c15_12990V3.2.p;Pp3c15_12990V3.1.p</t>
  </si>
  <si>
    <t>Pp3c11_10680V3.4.p;Pp3c11_10680V3.3.p;Pp3c11_10680V3.2.p;Pp3c11_10680V3.1.p</t>
  </si>
  <si>
    <t>Pp3c20_22820V3.4.p;Pp3c20_22820V3.2.p;Pp3c20_22820V3.1.p;Pp3c20_22820V3.3.p</t>
  </si>
  <si>
    <t>Pp3c16_23780V3.2.p;Pp3c16_23780V3.3.p;Pp3c16_23780V3.1.p</t>
  </si>
  <si>
    <t>Pp3c15_12980V3.2.p;Pp3c15_12980V3.1.p</t>
  </si>
  <si>
    <t>Pp3c1_34240V3.2.p;Pp3c1_34240V3.1.p;Pp3c1_34210V3.2.p;Pp3c1_34210V3.1.p</t>
  </si>
  <si>
    <t>EXO | EXO (EXORDIUM) | chr4:5740297-5741524 FORWARD</t>
  </si>
  <si>
    <t>SYP52, ATSYP52 | SYP52 (SYNTAXIN OF PLANTS 52); SNAP receptor | chr1:29946296-29948565 FORWARD</t>
  </si>
  <si>
    <t>EXL2 | EXL2 (EXORDIUM LIKE 2) | chr5:25703929-25705316 FORWARD</t>
  </si>
  <si>
    <t>IPP1 | IPP1 (ISOPENTENYL DIPHOSPHATE ISOMERASE 1); isopentenyl-diphosphate delta-isomerase | chr5:5371627-5373735 FORWARD</t>
  </si>
  <si>
    <t>RPL27 | RPL27 (RIBOSOMAL PROTEIN LARGE SUBUNIT 27); structural constituent of ribosome | chr5:16410782-16412063 FORWARD</t>
  </si>
  <si>
    <t>AIR3 | AIR3; serine-type endopeptidase | chr2:1401268-1407745 REVERSE</t>
  </si>
  <si>
    <t>TOPP4 | TOPP4; protein serine/threonine phosphatase | chr2:16627258-16629289 FORWARD</t>
  </si>
  <si>
    <t>LRX1 | LRX1 (LEUCINE-RICH REPEAT/EXTENSIN 1); histidine phosphotransfer kinase/ protein binding / structural constituent of cell wall | chr1:4070124-4072567 FORWARD</t>
  </si>
  <si>
    <t>PHI-1, EXL7 | PHI-1 (PHOSPHATE-INDUCED 1) | chr1:12851997-12853128 FORWARD</t>
  </si>
  <si>
    <t>GL22 | GL22 (GERMIN-LIKE PROTEIN SUBFAMILY 2 MEMBER 2 PRECURSOR.); manganese ion binding / nutrient reservoir | chr1:463855-464924 REVERSE</t>
  </si>
  <si>
    <t>EXGT-A4 | EXGT-A4 (ENDOXYLOGLUCAN TRANSFERASE A4); hydrolase, acting on glycosyl bonds / hydrolase, hydrolyzing O-glycosyl compounds / xyloglucan:xyloglucosyl transferase | chr5:4474976-4477045 REVERSE</t>
  </si>
  <si>
    <t>COX6B, ATCOX6B2 | COX6B (CYTOCHROME C OXIDASE 6B); cytochrome-c oxidase | chr1:7925121-7927278 FORWARD</t>
  </si>
  <si>
    <t>PMP | PMP (PUTATIVE TYPE 1 MEMBRANE PROTEIN) | chr3:8726122-8729389 FORWARD</t>
  </si>
  <si>
    <t>ATEXPA14, EXP14, ATEXP14, ATHEXP ALPHA 1.5 | ATEXPA14 (ARABIDOPSIS THALIANA EXPANSIN A14) | chr5:22808641-22810237 FORWARD</t>
  </si>
  <si>
    <t>PDR11, ATPDR11 | PDR11 (PLEIOTROPIC DRUG RESISTANCE 11); ATPase, coupled to transmembrane movement of substances | chr1:24978205-24984619 FORWARD</t>
  </si>
  <si>
    <t>ATEXPA1, EXP1, AT-EXP1, ATEXP1, ATHEXP ALPHA 1.2 | ATEXPA1 (ARABIDOPSIS THALIANA EXPANSIN A1) | chr1:26141836-26143496 FORWARD</t>
  </si>
  <si>
    <t>CCR1, ATGRP8, GR-RBP8, GRP8 | GR-RBP8; RNA binding / nucleic acid binding / nucleotide binding | chr4:18273899-18275079 REVERSE</t>
  </si>
  <si>
    <t>CP29 | CP29; RNA binding / poly(U) binding | chr3:19819210-19821505 REVERSE</t>
  </si>
  <si>
    <t>LPR2 | LPR2 (Low Phosphate Root2); copper ion binding / oxidoreductase | chr1:26796966-26800322 REVERSE</t>
  </si>
  <si>
    <t>PRL1 | PRL1 (PLEIOTROPIC REGULATORY LOCUS 1); basal transcription repressor/ nucleotide binding / protein binding | chr4:9023728-9027666 FORWARD</t>
  </si>
  <si>
    <t>emb2394 | emb2394 (embryo defective 2394); structural constituent of ribosome | chr1:1502344-1503830 REVERSE</t>
  </si>
  <si>
    <t>HGL1 | HGL1 (heteroglycan glucosidase 1); hydrolase, hydrolyzing O-glycosyl compounds | chr3:8501813-8509584 FORWARD</t>
  </si>
  <si>
    <t>ATARFC1 | ATARFC1 (ADP-ribosylation factor C1); GTP binding | chr3:8136182-8137921 REVERSE</t>
  </si>
  <si>
    <t>ARA12 | ARA12; serine-type endopeptidase | chr5:26871891-26874579 REVERSE</t>
  </si>
  <si>
    <t>AtRABH1e | AtRABH1e (Arabidopsis Rab GTPase homolog H1e); GTP binding | chr5:3219991-3221515 FORWARD</t>
  </si>
  <si>
    <t>RPL18 | RPL18 (RIBOSOMAL PROTEIN L18); structural constituent of ribosome | chr3:1621457-1623014 FORWARD</t>
  </si>
  <si>
    <t>emb2171 | emb2171 (embryo defective 2171); structural constituent of ribosome | chr3:1167276-1168659 FORWARD</t>
  </si>
  <si>
    <t>XTH9 | XTH9 (XYLOGLUCAN ENDOTRANSGLUCOSYLASE/HYDROLASE 9); hydrolase, acting on glycosyl bonds / xyloglucan:xyloglucosyl transferase | chr4:1415949-1417327 FORWARD</t>
  </si>
  <si>
    <t>RPL24A | RPL24A (ribosomal protein L24); structural constituent of ribosome | chr2:15350347-15351900 REVERSE</t>
  </si>
  <si>
    <t>ATERDJ3B | ATERDJ3B; heat shock protein binding / unfolded protein binding | chr3:23150790-23153510 REVERSE</t>
  </si>
  <si>
    <t>ATRPS13A, RPS13, PFL2 | ATRPS13A (ARABIDOPSIS THALIANA RIBOSOMAL PROTEIN S13A); structural constituent of ribosome | chr4:37084-38312 FORWARD</t>
  </si>
  <si>
    <t>CYN | CYN (CYANASE); DNA binding / cyanate hydratase/ hydro-lyase | chr3:8423011-8424652 REVERSE</t>
  </si>
  <si>
    <t>PUR ALPHA-1 | PUR ALPHA-1; nucleic acid binding | chr2:13642237-13644166 REVERSE</t>
  </si>
  <si>
    <t>AtRABG3d | AtRABG3d (Arabidopsis Rab GTPase homolog G3d); GTP binding | chr1:19467969-19469586 REVERSE</t>
  </si>
  <si>
    <t>NRPB2, EMB1989, RPB2 | NRPB2; DNA binding / DNA-directed RNA polymerase | chr4:11535525-11542268 REVERSE</t>
  </si>
  <si>
    <t>SHV3, MRH5, GPDL2 | SHV3 (SHAVEN 3); glycerophosphodiester phosphodiesterase/ kinase | chr4:13456434-13460060 REVERSE</t>
  </si>
  <si>
    <t>ATMAP65-1, MAP65-1 | ATMAP65-1 (MICROTUBULE-ASSOCIATED PROTEINS 65-1); microtubule binding | chr5:22402028-22405492 FORWARD</t>
  </si>
  <si>
    <t>emb2734 | emb2734 (embryo defective 2734); binding / lyase | chr5:6695224-6701311 REVERSE</t>
  </si>
  <si>
    <t>HD2A, ATHD2A, HDA3, HDT1 | HDA3 (HISTONE DEACETYLASE 3); histone deacetylase/ nucleic acid binding / zinc ion binding | chr3:16297979-16299779 FORWARD</t>
  </si>
  <si>
    <t>pal1, ATPAL1 | pal1 (Phe ammonia lyase 1); phenylalanine ammonia-lyase | chr2:15557376-15560363 REVERSE</t>
  </si>
  <si>
    <t>FCLY | FCLY (FARNESYLCYSTEINE LYASE); prenylcysteine oxidase | chr5:25571865-25574087 REVERSE</t>
  </si>
  <si>
    <t>EIF2 BETA, EMB1401 | EIF2 BETA; translation initiation factor | chr5:7094718-7097116 REVERSE</t>
  </si>
  <si>
    <t>GRF7, GF14 NU | GRF7 (GENERAL REGULATORY FACTOR 7); protein binding / protein phosphorylated amino acid binding | chr3:526437-528313 REVERSE</t>
  </si>
  <si>
    <t>ATEXPB3, EXPB3, ATHEXP BETA 1.6 | ATEXPB3 (ARABIDOPSIS THALIANA EXPANSIN B3) | chr4:14000038-14002069 REVERSE</t>
  </si>
  <si>
    <t>ATEXPA9, EXP9, ATEXP9, ATHEXP ALPHA 1.10 | ATEXPA9 (ARABIDOPSIS THALIANA EXPANSIN A9) | chr5:463158-465246 FORWARD</t>
  </si>
  <si>
    <t>ATEXPA15, EXP15, ATEXP15, ATHEXP ALPHA 1.3 | ATEXPA15 (ARABIDOPSIS THALIANA EXPANSIN A15) | chr2:916854-918643 REVERSE</t>
  </si>
  <si>
    <t>HTA5, H2AXA, G-H2AX, GAMMA-H2AX | H2AXA; DNA binding | chr1:2846949-2847800 REVERSE</t>
  </si>
  <si>
    <t>ATEP3, ATCHITIV, CHIV | ATEP3; chitinase | chr3:20145910-20147063 FORWARD</t>
  </si>
  <si>
    <t>TET10 | TET10 (TETRASPANIN10) | chr1:23466800-23469204 REVERSE</t>
  </si>
  <si>
    <t>MIND, ARC11, ATMIND1 | MIND; ATPase/ calcium-dependent ATPase/ protein binding / protein homodimerization | chr5:8116680-8118030 FORWARD</t>
  </si>
  <si>
    <t>NOP10, EDA27 | NOP10; RNA binding | chr2:8831722-8832916 FORWARD</t>
  </si>
  <si>
    <t>LAC12 | LAC12 (laccase 12); laccase | chr5:1594753-1597042 FORWARD</t>
  </si>
  <si>
    <t>RPL15 | RPL15; structural constituent of ribosome | chr3:9491055-9492635 REVERSE</t>
  </si>
  <si>
    <t>GPT2 | GPT2; antiporter/ glucose-6-phosphate transmembrane transporter | chr1:22824440-22826774 FORWARD</t>
  </si>
  <si>
    <t>ATFP6, HIPP26 | ATFP6 (FARNESYLATED PROTEIN 6); metal ion binding | chr4:18034431-18035889 FORWARD</t>
  </si>
  <si>
    <t>PHOT1, NPH1, JK224, RPT1 | PHOT1 (PHOTOTROPIN 1); FMN binding / blue light photoreceptor/ kinase/ protein binding / protein serine/threonine kinase | chr3:16816866-16824210 FORWARD</t>
  </si>
  <si>
    <t>SMT2, CVP1, FRL1 | SMT2 (STEROL METHYLTRANSFERASE 2); S-adenosylmethionine-dependent methyltransferase | chr1:7038688-7040159 REVERSE</t>
  </si>
  <si>
    <t>ATRAB18, ATRABC1, RAB18-1, RABC1, ATRAB-C1 | ATRAB18 (ARABIDOPSIS RAB GTPASE HOMOLOG B18); GTP binding | chr1:16646732-16648639 FORWARD</t>
  </si>
  <si>
    <t>ATPC1 | ATPC1; enzyme regulator | chr4:2350498-2352018 REVERSE</t>
  </si>
  <si>
    <t>FIB2, ATFIB2 | FIB2 (FIBRILLARIN 2); snoRNA binding | chr4:13074133-13076429 FORWARD</t>
  </si>
  <si>
    <t>PSB29, THF1 | PSB29 | chr2:8987666-8989416 FORWARD</t>
  </si>
  <si>
    <t>EMB2719, HAP15 | EMB2719 (EMBRYO DEFECTIVE 2719); enzyme regulator | chr1:7001201-7004418 REVERSE</t>
  </si>
  <si>
    <t>KEU | KEU (keule); protein transporter | chr1:4200876-4206404 FORWARD</t>
  </si>
  <si>
    <t>ATTIP49A, RIN1 | RIN1 (RESISTANCE TO PSEUDOMONAS SYRINGAE PV MACULICOLA INTERACTOR 1); protein binding | chr5:7390796-7394194 REVERSE</t>
  </si>
  <si>
    <t>WIN1 | WIN1 (HOPW1-1-INTERACTING 1); N2-acetyl-L-ornithine:2-oxoglutarate 5-aminotransferase/ catalytic/ pyridoxal phosphate binding / transaminase | chr1:30298499-30300553 REVERSE</t>
  </si>
  <si>
    <t>HEXO2, ATHEX3 | HEXO2 (BETA-HEXOSAMINIDASE 2); beta-N-acetylhexosaminidase/ hexosaminidase/ hydrolase, hydrolyzing O-glycosyl compounds | chr1:1669350-1671876 FORWARD</t>
  </si>
  <si>
    <t>GLP5 | GLP5 (GERMIN-LIKE PROTEIN 5); manganese ion binding / nutrient reservoir | chr1:3093839-3094864 FORWARD</t>
  </si>
  <si>
    <t>BRL1 | BRL1 (BRI 1 LIKE); kinase | chr1:20779874-20784017 REVERSE</t>
  </si>
  <si>
    <t>UGLYAH | UGLYAH (UREIDOGLYCINE AMINOHYDROLASE); transcription factor | chr4:9589567-9592587 FORWARD</t>
  </si>
  <si>
    <t>CPK17 | CPK17; ATP binding / calcium ion binding / calmodulin-dependent protein kinase/ kinase/ protein kinase/ protein serine/threonine kinase | chr5:3937024-3939596 FORWARD</t>
  </si>
  <si>
    <t>EMB1241 | EMB1241 (embryo defective 1241); adenyl-nucleotide exchange factor/ chaperone binding / protein binding / protein homodimerization | chr5:5839343-5841728 REVERSE</t>
  </si>
  <si>
    <t>AtITPK4 | AtITPK4 (inositol 1,3,4-trisphosphate 5/6-kinase 4); ATP binding / catalytic/ inositol tetrakisphosphate 1-kinase/ inositol-1,3,4-trisphosphate 5/6-kinase/ magnesium ion binding | chr2:18208253-18211644 REVERSE</t>
  </si>
  <si>
    <t>VCS | VCS (VARICOSE); nucleotide binding / protein homodimerization | chr3:4303874-4310213 FORWARD</t>
  </si>
  <si>
    <t>ATMURE, PDE316, MURE | MURE; ATP binding / acid-amino acid ligase/ ligase | chr1:23614437-23617767 FORWARD</t>
  </si>
  <si>
    <t>CLPP3, NCLPP3 | CLPP3; serine-type endopeptidase | chr1:24863785-24865702 REVERSE</t>
  </si>
  <si>
    <t>SYTB, ATSYTB, NTMC2TYPE1.2, NTMC2T1.2 | SYTB | chr1:6962132-6965045 FORWARD</t>
  </si>
  <si>
    <t>SYTA, NTMC2TYPE1.1, ATSYTA, NTMC2T1.1, SYT1 | SYTA (SYNAPTOTAGMIN A) | chr2:9014562-9018097 FORWARD</t>
  </si>
  <si>
    <t>SYTE, ATSYTE, NTMC2TYPE2.1, NTMC2T2.1 | NTMC2T2.1 | chr1:1624955-1629224 FORWARD</t>
  </si>
  <si>
    <t>CPFTSY, FRD4 | CPFTSY; 7S RNA binding / GTP binding / nucleoside-triphosphatase/ nucleotide binding | chr2:18851218-18853709 FORWARD</t>
  </si>
  <si>
    <t>ATPMEPCRF, PMEPCRF | PMEPCRF (PECTIN METHYLESTERASE PCR FRAGMENT F); pectinesterase | chr5:21649532-21651593 REVERSE</t>
  </si>
  <si>
    <t>ADL3, CF1 | ADL3 (ARABIDOPSIS DYNAMIN-LIKE 3); GTPase | chr1:21893221-21901086 FORWARD</t>
  </si>
  <si>
    <t>ATPAP27, PAP27 | PAP27 (PURPLE ACID PHOSPHATASE 27); acid phosphatase/ protein serine/threonine phosphatase | chr5:20523575-20526469 REVERSE</t>
  </si>
  <si>
    <t>ATPAP15, PAP15 | PAP15 (PURPLE ACID PHOSPHATASE 15); acid phosphatase/ protein serine/threonine phosphatase | chr3:2255710-2258005 REVERSE</t>
  </si>
  <si>
    <t>LHCB2.1, LHCB2 | LHCB2.1; chlorophyll binding | chr2:1823240-1824425 REVERSE</t>
  </si>
  <si>
    <t>ALDH2B4, ALDH2, ALDH2A | ALDH2B4 (ALDEHYDE DEHYDROGENASE 2B4); 3-chloroallyl aldehyde dehydrogenase/ ATP binding / aldehyde dehydrogenase (NAD) | chr3:17716867-17720020 REVERSE</t>
  </si>
  <si>
    <t>LHCA2 | LHCA2; chlorophyll binding | chr3:22745653-22747282 FORWARD</t>
  </si>
  <si>
    <t>LHCA1 | LHCA1; chlorophyll binding | chr3:20339504-20341103 REVERSE</t>
  </si>
  <si>
    <t>LHCB2.2, LHCB2 | LHCB2.2; chlorophyll binding | chr2:1799234-1800392 REVERSE</t>
  </si>
  <si>
    <t>LHCB3, LHCB3*1 | LHCB3 (LIGHT-HARVESTING CHLOROPHYLL B-BINDING PROTEIN 3); structural molecule | chr5:22038273-22039568 FORWARD</t>
  </si>
  <si>
    <t>LHCB5 | LHCB5 (LIGHT HARVESTING COMPLEX OF PHOTOSYSTEM II 5); chlorophyll binding | chr4:6408016-6409677 FORWARD</t>
  </si>
  <si>
    <t>PSBP-1, OEE2, PSII-P, OE23 | PSBP-1 (PHOTOSYSTEM II SUBUNIT P-1); poly(U) binding | chr1:2047825-2049418 FORWARD</t>
  </si>
  <si>
    <t>PSBO2, PSBO-2, OEC33 | PSBO2 (PHOTOSYSTEM II SUBUNIT O-2); oxygen evolving/ poly(U) binding | chr3:18890876-18892426 REVERSE</t>
  </si>
  <si>
    <t>PPL1 | PPL1 (PsbP-like protein 1); calcium ion binding | chr3:20513825-20515351 REVERSE</t>
  </si>
  <si>
    <t>CAT2 | CAT2 (CATALASE 2); catalase | chr4:16700596-16703325 REVERSE</t>
  </si>
  <si>
    <t>OEP37, ATOEP37 | OEP37; ion channel | chr2:18200324-18202729 REVERSE</t>
  </si>
  <si>
    <t>TAF15b | TAF15b (TBP-ASSOCIATED FACTOR 15b); binding / nucleic acid binding / nucleotide binding / zinc ion binding | chr5:23637707-23640920 REVERSE</t>
  </si>
  <si>
    <t>ATSUFS, SUFS, ATCPNIFS, ATNFS2, CPNIFS | CPNIFS (CHLOROPLASTIC NIFS-LIKE CYSTEINE DESULFURASE); cysteine desulfurase/ selenocysteine lyase/ transaminase | chr1:2685659-2688595 REVERSE</t>
  </si>
  <si>
    <t>ATCSLA09, CSLA09, ATCSLA9, CSLA9, RAT4 | ATCSLA09; mannan synthase/ transferase, transferring glycosyl groups | chr5:985675-990549 REVERSE</t>
  </si>
  <si>
    <t>SYTF, ATSYTF, NTMC2TYPE3, NTMC2T3 | ATSYTF | chr3:6305975-6310620 FORWARD</t>
  </si>
  <si>
    <t>DEGP1, Deg1 | DEGP1 (DegP protease 1); serine-type endopeptidase/ serine-type peptidase | chr3:10366371-10368905 REVERSE</t>
  </si>
  <si>
    <t>ATHCHIB, PR3, PR-3, CHI-B, B-CHI | ATHCHIB (ARABIDOPSIS THALIANA BASIC CHITINASE); chitinase | chr3:3962382-3963964 REVERSE</t>
  </si>
  <si>
    <t>NHL3 | NHL3 | chr5:1930793-1931768 REVERSE</t>
  </si>
  <si>
    <t>RPT1A | RPT1A (REGULATORY PARTICLE TRIPLE-A 1A); ATPase | chr1:20065714-20068466 REVERSE</t>
  </si>
  <si>
    <t>CNX1, ATCNX1 | calnexin 1 (CNX1) | chr5:24827102-24829791 REVERSE</t>
  </si>
  <si>
    <t>ATB BETA | ATB BETA; nucleotide binding / protein phosphatase type 2A regulator | chr1:6093208-6098383 REVERSE</t>
  </si>
  <si>
    <t>PDF3 | PDF3 (PREFOLDIN 3); unfolded protein binding | chr5:20080614-20082762 FORWARD</t>
  </si>
  <si>
    <t>ABP1, ABP | ABP1 (ENDOPLASMIC RETICULUM AUXIN BINDING PROTEIN 1); auxin binding | chr4:1319656-1321477 REVERSE</t>
  </si>
  <si>
    <t>EMB3010 | EMB3010 (embryo defective 3010); structural constituent of ribosome | chr5:3258474-3260234 REVERSE</t>
  </si>
  <si>
    <t>PTAC5 | PTAC5 (PLASTID TRANSCRIPTIONALLY ACTIVE5); heat shock protein binding / unfolded protein binding | chr4:7948579-7950903 FORWARD</t>
  </si>
  <si>
    <t>RPS1, ARRPS1 | RPS1 (RIBOSOMAL PROTEIN S1); RNA binding / structural constituent of ribosome | chr5:11619026-11621298 REVERSE</t>
  </si>
  <si>
    <t>ADL4, ADLP2, EDR3, DRP1E, ADL1E | ADL1E (ARABIDOPSIS DYNAMIN-LIKE 1E); GTP binding / GTPase | chr3:22244169-22247833 REVERSE</t>
  </si>
  <si>
    <t>ADL1C, ADL5, DRP1C | ADL1C (ARABIDOPSIS DYNAMIN-LIKE PROTEIN 1C); GTP binding / GTPase | chr1:5107421-5111670 REVERSE</t>
  </si>
  <si>
    <t>ADL2, DRP3A | DRP3A (DYNAMIN-RELATED PROTEIN 3A); GTP binding / GTPase/ phosphoinositide binding | chr4:16160935-16166968 FORWARD</t>
  </si>
  <si>
    <t>GLX2-3, ETHE1, GLY3 | GLY3 (GLYOXALASE II 3); hydrolase/ hydroxyacylglutathione hydrolase | chr1:19991275-19993334 REVERSE</t>
  </si>
  <si>
    <t>RCA | RCA (RUBISCO ACTIVASE); ADP binding / ATP binding / enzyme regulator/ ribulose-1,5-bisphosphate carboxylase/oxygenase activator | chr2:16570746-16573548 REVERSE</t>
  </si>
  <si>
    <t>EMB2107, RPN5A, MSA | EMB2107 (EMBRYO DEFECTIVE 2107) | chr5:3089278-3092595 REVERSE</t>
  </si>
  <si>
    <t>RPN1A, ATRPN1A | RPN1A (26S PROTEASOME REGULATORY SUBUNIT S2 1A); binding / enzyme regulator | chr2:8858988-8864865 FORWARD</t>
  </si>
  <si>
    <t>ATS9, RPN6 | ATS9 (ARABIDOPSIS NON-ATPASE SUBUNIT 9) | chr1:10180518-10182703 FORWARD</t>
  </si>
  <si>
    <t>PAC1 | PAC1; endopeptidase/ peptidase/ threonine-type endopeptidase | chr3:7792638-7794165 REVERSE</t>
  </si>
  <si>
    <t>PAE2 | PAE2; endopeptidase/ peptidase/ threonine-type endopeptidase | chr3:4764149-4766586 FORWARD</t>
  </si>
  <si>
    <t>PAF2 | PAF2; endopeptidase/ peptidase/ threonine-type endopeptidase | chr1:17319177-17321074 FORWARD</t>
  </si>
  <si>
    <t>PAD2 | PAD2 (PROTEASOME ALPHA SUBUNIT D 2); endopeptidase/ peptidase/ threonine-type endopeptidase | chr5:26437170-26438764 REVERSE</t>
  </si>
  <si>
    <t>PAF1, ATPSM30 | PAF1; endopeptidase/ peptidase/ threonine-type endopeptidase | chr5:17159044-17161070 REVERSE</t>
  </si>
  <si>
    <t>PAA1 | PAA1 (PROTEASOME ALPHA SUBUNIT A 1); endopeptidase/ peptidase/ threonine-type endopeptidase | chr5:13765138-13767823 REVERSE</t>
  </si>
  <si>
    <t>CAM5 | CAM5 (CALMODULIN 5); calcium ion binding | chr2:11532004-11534333 FORWARD</t>
  </si>
  <si>
    <t>PSBX | PSBX (photosystem II subunit X) | chr2:2587729-2588358 REVERSE</t>
  </si>
  <si>
    <t>NPQ4, PSBS | NPQ4 (NONPHOTOCHEMICAL QUENCHING); chlorophyll binding / xanthophyll binding | chr1:16871696-16873383 FORWARD</t>
  </si>
  <si>
    <t>PSBR | PSBR (photosystem II subunit R) | chr1:29736016-29737009 FORWARD</t>
  </si>
  <si>
    <t>OHP | OHP (ONE HELIX PROTEIN) | chr5:419091-419773 FORWARD</t>
  </si>
  <si>
    <t>PSBW | PSBW (PHOTOSYSTEM II REACTION CENTER W) | chr2:13019028-13020194 REVERSE</t>
  </si>
  <si>
    <t>PSBN | PSII low MW protein | chrC:74249-74380 REVERSE</t>
  </si>
  <si>
    <t>PSBY, YCF32 | PSBY | chr1:25394068-25395154 REVERSE</t>
  </si>
  <si>
    <t>LPA2 | LPA2 (low psii accumulation2) | chr5:20936426-20937413 FORWARD</t>
  </si>
  <si>
    <t>PSB28 | PSB28 (PHOTOSYSTEM II REACTION CENTER PSB28 PROTEIN) | chr4:14149916-14151104 FORWARD</t>
  </si>
  <si>
    <t>ATGH9A1, DEC, KOR, RSW2, IRX2, KOR1 | ATGH9A1 (ARABIDOPSIS THALIANA GLYCOSYL HYDROLASE 9A1); cellulase/ hydrolase, hydrolyzing O-glycosyl compounds | chr5:20197391-20200288 REVERSE</t>
  </si>
  <si>
    <t>GDH1 | GDH1 (GLUTAMATE DEHYDROGENASE 1); ATP binding / glutamate dehydrogenase [NAD(P)+]/ oxidoreductase | chr5:6006039-6008472 FORWARD</t>
  </si>
  <si>
    <t>SDH1-1 | SDH1-1; ATP binding / succinate dehydrogenase | chr5:26653658-26657536 FORWARD</t>
  </si>
  <si>
    <t>GAPCP-2 | GAPCP-2; NAD or NADH binding / binding / catalytic/ glyceraldehyde-3-phosphate dehydrogenase (phosphorylating)/ glyceraldehyde-3-phosphate dehydrogenase | chr1:5574310-5577622 FORWARD</t>
  </si>
  <si>
    <t>YLS9, NHL10, ATNHL10 | YLS9 (YELLOW-LEAF-SPECIFIC GENE 9) | chr2:15110588-15111471 FORWARD</t>
  </si>
  <si>
    <t>IVD, ATIVD | IVD (ISOVALERYL-COA-DEHYDROGENASE); ATP binding / isovaleryl-CoA dehydrogenase | chr3:16620203-16625048 REVERSE</t>
  </si>
  <si>
    <t>RPE, EMB2728 | RPE; catalytic/ ribulose-phosphate 3-epimerase | chr5:24683606-24686105 REVERSE</t>
  </si>
  <si>
    <t>Y14 | Y14; RNA binding / protein binding | chr1:19102799-19104850 REVERSE</t>
  </si>
  <si>
    <t>GR-RBP3 | GR-RBP3 (glycine-rich RNA-binding protein 3); ATP binding / RNA binding | chr5:24560451-24562306 FORWARD</t>
  </si>
  <si>
    <t>PRK | PRK (PHOSPHORIBULOKINASE); ATP binding / phosphoribulokinase/ protein binding | chr1:11532533-11534639 FORWARD</t>
  </si>
  <si>
    <t>RGP2, ATRGP2 | RGP2 (REVERSIBLY GLYCOSYLATED POLYPEPTIDE 2); transferase, transferring hexosyl groups | chr5:5092157-5094494 FORWARD</t>
  </si>
  <si>
    <t>ADL1, ADL1A, AG68, DRP1A, RSW9 | ADL1 (ARABIDOPSIS DYNAMIN-LIKE PROTEIN); GTP binding / GTPase/ protein binding | chr5:16820284-16824756 REVERSE</t>
  </si>
  <si>
    <t>PBC2 | PBC2; peptidase/ threonine-type endopeptidase | chr1:29096235-29098393 FORWARD</t>
  </si>
  <si>
    <t>PBB2 | PBB2; endopeptidase/ peptidase/ threonine-type endopeptidase | chr5:16248286-16250756 REVERSE</t>
  </si>
  <si>
    <t>PBF1 | PBF1; peptidase/ threonine-type endopeptidase | chr3:22471769-22473939 REVERSE</t>
  </si>
  <si>
    <t>PBG1 | PBG1; peptidase/ threonine-type endopeptidase | chr1:21141883-21144400 FORWARD</t>
  </si>
  <si>
    <t>PBA1 | PBA1; endopeptidase/ peptidase/ threonine-type endopeptidase | chr4:15188763-15191153 FORWARD</t>
  </si>
  <si>
    <t>PBD1, PRCGB | PBD1 (20S PROTEASOME BETA SUBUNIT D1); peptidase/ threonine-type endopeptidase | chr3:8009540-8010844 REVERSE</t>
  </si>
  <si>
    <t>PBC1 | PBC1 (PROTEASOME BETA SUBUNIT C1); peptidase/ threonine-type endopeptidase | chr1:7626283-7628262 FORWARD</t>
  </si>
  <si>
    <t>LTI29, LTI45, ERD10 | ERD10 (EARLY RESPONSIVE TO DEHYDRATION 10); actin binding | chr1:7088003-7089606 REVERSE</t>
  </si>
  <si>
    <t>IQD3 | IQD3 (IQ-domain 3); calmodulin binding | chr3:19393819-19396403 FORWARD</t>
  </si>
  <si>
    <t>ACA2 | ACA2 (CALCIUM ATPASE 2); calcium ion transmembrane transporter/ calcium-transporting ATPase/ calmodulin binding | chr4:17682977-17686941 REVERSE</t>
  </si>
  <si>
    <t>ATCBL3, CBL3 | ATCBL3 (ARABIDOPSIS THALIANA CALCINEURIN B-LIKE 3); calcium ion binding | chr4:13408422-13411070 REVERSE</t>
  </si>
  <si>
    <t>iqd2 | iqd2 (IQ-domain 2); calmodulin binding | chr5:710102-712788 REVERSE</t>
  </si>
  <si>
    <t>CBL2, ATCBL2 | CBL2 (CALCINEURIN B-LIKE 2); calcium ion binding | chr5:22671452-22673855 FORWARD</t>
  </si>
  <si>
    <t>ATBETAFRUCT4, VAC-INV | ATBETAFRUCT4; beta-fructofuranosidase/ hydrolase, hydrolyzing O-glycosyl compounds | chr1:4153652-4157644 FORWARD</t>
  </si>
  <si>
    <t>EIF3A, ATEIF3A-1, EIF3A-1, ATTIF3A1, TIF3A1 | EIF3A (EUKARYOTIC TRANSLATION INITIATION FACTOR 3A); translation initiation factor | chr4:6947476-6952445 REVERSE</t>
  </si>
  <si>
    <t>ADSS | ADSS (ADENYLOSUCCINATE SYNTHASE); adenylosuccinate synthase | chr3:21334284-21336674 REVERSE</t>
  </si>
  <si>
    <t>MMT | MMT; S-adenosylmethionine-dependent methyltransferase | chr5:20239343-20246380 FORWARD</t>
  </si>
  <si>
    <t>DHAR2 | DHAR2 (DEHYDROASCORBATE REDUCTASE 2); glutathione binding / glutathione dehydrogenase (ascorbate) | chr1:28250075-28251350 REVERSE</t>
  </si>
  <si>
    <t>RD21, RD21A | RD21 (responsive to dehydration 21); cysteine-type endopeptidase/ cysteine-type peptidase | chr1:17282825-17285670 REVERSE</t>
  </si>
  <si>
    <t>ATPAP29, PAP29 | ATPAP29 (ARABIDOPSIS THALIANA PURPLE ACID PHOSPHATASE 29); acid phosphatase/ protein serine/threonine phosphatase | chr5:25328119-25329799 FORWARD</t>
  </si>
  <si>
    <t>ATRABA2B, RAB-A2B, ATRAB-A2B | ATRABA2B (ARABIDOPSIS RAB GTPASE HOMOLOG A2B); GTP binding / GTPase/ protein binding | chr1:2276270-2277154 FORWARD</t>
  </si>
  <si>
    <t>AtRABA5d | AtRABA5d (Arabidopsis Rab GTPase homolog A5d); GTP binding | chr2:13473594-13475052 REVERSE</t>
  </si>
  <si>
    <t>ATRAB1B, ARA5, ARA-5, ATRABD2A, RABD2A | ARA-5 (ARABIDOPSIS RAS 5); GTP binding | chr1:400035-401882 REVERSE</t>
  </si>
  <si>
    <t>RAN3, ATRAN3 | RAN3 (RAN GTPASE 3); GTP binding / GTPase/ protein binding | chr5:22392176-22394172 FORWARD</t>
  </si>
  <si>
    <t>RAB6, ATRABH1B, ATRAB6A, RAB6A | RAB6A; GTP binding / protein binding | chr2:18411426-18414081 REVERSE</t>
  </si>
  <si>
    <t>ARA, ARA-1, ATRAB11D, ATRABA5E, RABA5E | RABA5E (RAB GTPASE HOMOLOG A5E); GTP binding | chr1:1748314-1749460 FORWARD</t>
  </si>
  <si>
    <t>AT-RAB2, ATRABB1C, ATRAB2A, RAB2A, RABB1C, ATRAB-B1B, RAB-B1B | RABB1C (ARABIDOPSIS RAB GTPASE HOMOLOG B1C); GTP binding / GTPase | chr4:9644713-9646366 REVERSE</t>
  </si>
  <si>
    <t>ATRABA4D, RABA4D | RABA4D (RAB GTPASE HOMOLOG A4D); GTP binding | chr3:3879495-3880437 REVERSE</t>
  </si>
  <si>
    <t>ARA7, ARA-7, ATRABF2B, ATRAB5B, RABF2B, ATRAB-F2B, RAB-F2B | ARA7; GTP binding | chr4:10687198-10689617 REVERSE</t>
  </si>
  <si>
    <t>PUB44, ATPUB44, SAUL1 | SAUL1 (SENESCENCE-ASSOCIATED E3 UBIQUITIN LIGASE 1); ubiquitin-protein ligase | chr1:7217128-7220784 FORWARD</t>
  </si>
  <si>
    <t>RPT3 | RPT3 (REGULATORY PARTICLE TRIPLE-A ATPASE 3); ATPase | chr5:23569062-23571340 FORWARD</t>
  </si>
  <si>
    <t>EIF2 | EIF2; translation initiation factor | chr2:16698092-16700012 REVERSE</t>
  </si>
  <si>
    <t>RPN12a | RPN12a (Regulatory Particle non-ATPase 12a); peptidase | chr1:23956386-23958322 FORWARD</t>
  </si>
  <si>
    <t>RPN8A, AE3, ATHMOV34 | RPN8A (RP NON-ATPASE SUBUNIT 8A) | chr5:1735730-1738492 FORWARD</t>
  </si>
  <si>
    <t>OHP2 | OHP2 (ONE-HELIX PROTEIN 2) | chr1:12357910-12358966 REVERSE</t>
  </si>
  <si>
    <t>RPT5A, ATS6A.2 | RPT5A (REGULATORY PARTICLE TRIPLE-A ATPASE 5A); ATPase/ calmodulin binding | chr3:1603400-1606231 FORWARD</t>
  </si>
  <si>
    <t>RD2 | RD2 | chr2:9248573-9250256 FORWARD</t>
  </si>
  <si>
    <t>ATBAG4 | ATBAG4 (ARABIDOPSIS THALIANA BCL-2-ASSOCIATED ATHANOGENE 4); protein binding | chr3:19206768-19208310 REVERSE</t>
  </si>
  <si>
    <t>EMB1080 | EMB1080 (embryo defective 1080); structural constituent of ribosome | chr3:18140771-18142281 REVERSE</t>
  </si>
  <si>
    <t>emb2746 | emb2746 (embryo defective 2746); DNA binding / catalytic/ hydrolase | chr5:25400386-25405968 FORWARD</t>
  </si>
  <si>
    <t>GAPA-2 | GAPA-2 (GLYCERALDEHYDE 3-PHOSPHATE DEHYDROGENASE A SUBUNIT 2); NAD or NADH binding / binding / catalytic/ glyceraldehyde-3-phosphate dehydrogenase (phosphorylating)/ glyceraldehyde-3-phosphate dehydrogenase | chr1:4392450-4394400 REVERSE</t>
  </si>
  <si>
    <t>FUS6, ATFUS6, CSN1, COP11, EMB78, ATSK31, SK31 | FUS6 (FUSCA 6) | chr3:22626262-22630117 FORWARD</t>
  </si>
  <si>
    <t>GAPC-2, GAPC2 | GAPC2 (GLYCERALDEHYDE-3-PHOSPHATE DEHYDROGENASE C2); NAD or NADH binding / binding / catalytic/ glyceraldehyde-3-phosphate dehydrogenase (phosphorylating)/ glyceraldehyde-3-phosphate dehydrogenase | chr1:4608196-4610647 REVERSE</t>
  </si>
  <si>
    <t>CERK1, LYSM RLK1 | CERK1 (CHITIN ELICITOR RECEPTOR KINASE 1); kinase/ receptor signaling protein/ transmembrane receptor protein kinase | chr3:7615385-7618581 REVERSE</t>
  </si>
  <si>
    <t>HOT5, ADH2, GSNOR | HOT5 (sensitive to hot temperatures 5); S-(hydroxymethyl)glutathione dehydrogenase/ S-nitrosoglutathione reductase | chr5:17684191-17686528 FORWARD</t>
  </si>
  <si>
    <t>ATCAD1, CAD1 | cinnamyl-alcohol dehydrogenase, putative | chr1:27359232-27361016 REVERSE</t>
  </si>
  <si>
    <t>ACX4, ATSCX, ATG6 | ACX4 (ACYL-COA OXIDASE 4); acyl-CoA oxidase/ oxidoreductase | chr3:19225360-19229163 REVERSE</t>
  </si>
  <si>
    <t>FPS2 | FPS2 (FARNESYL DIPHOSPHATE SYNTHASE 2); dimethylallyltranstransferase/ geranyltranstransferase | chr4:9648527-9650912 REVERSE</t>
  </si>
  <si>
    <t>GSTL2 | GSTL2 | chr3:20398538-20400346 REVERSE</t>
  </si>
  <si>
    <t>ATGSTF10, ERD13, ATGSTF4, GSTF10 | GSTF10 (HALIANA GLUTATHIONE S-TRANSFERASE PHI 10); copper ion binding / glutathione binding / glutathione transferase | chr2:13141357-13142613 FORWARD</t>
  </si>
  <si>
    <t>SERK1, ATSERK1 | SERK1 (SOMATIC EMBRYOGENESIS RECEPTOR-LIKE KINASE 1); kinase/ transmembrane receptor protein serine/threonine kinase | chr1:27018158-27022117 FORWARD</t>
  </si>
  <si>
    <t>EMB2761 | EMB2761 (EMBRYO DEFECTIVE 2761); ATP binding / aminoacyl-tRNA ligase/ ligase, forming aminoacyl-tRNA and related compounds / nucleotide binding / threonine-tRNA ligase | chr2:1698466-1701271 REVERSE</t>
  </si>
  <si>
    <t>CA2, CA18, BETA CA2 | CA2 (CARBONIC ANHYDRASE 2); carbonate dehydratase/ zinc ion binding | chr5:4757972-4762615 FORWARD</t>
  </si>
  <si>
    <t>ALDH3H1, ALDH4 | ALDH3H1 (ALDEHYDE DEHYDROGENASE 3H1); 3-chloroallyl aldehyde dehydrogenase/ aldehyde dehydrogenase (NAD) | chr1:16796400-16800321 REVERSE</t>
  </si>
  <si>
    <t>ATECP63 | ATECP63 (EMBRYONIC CELL PROTEIN 63) | chr2:15356834-15358612 REVERSE</t>
  </si>
  <si>
    <t>CA1 | CA1 (CARBONIC ANHYDRASE 1); carbonate dehydratase/ zinc ion binding | chr3:194724-198019 REVERSE</t>
  </si>
  <si>
    <t>ALDH7B4 | ALDH7B4 (Aldehyde Dehydrogenase 7B4); 3-chloroallyl aldehyde dehydrogenase/ oxidoreductase | chr1:20195264-20199130 REVERSE</t>
  </si>
  <si>
    <t>SBPASE | SBPASE (sedoheptulose-bisphosphatase); phosphoric ester hydrolase/ sedoheptulose-bisphosphatase | chr3:20709386-20711640 FORWARD</t>
  </si>
  <si>
    <t>HCF136 | HCF136; protein binding | chr5:7778121-7780628 FORWARD</t>
  </si>
  <si>
    <t>CYP38 | CYP38 (cyclophilin 38); peptidyl-prolyl cis-trans isomerase | chr3:188384-190851 FORWARD</t>
  </si>
  <si>
    <t>GAMMA-TIP3, TIP1;3 | TIP1;3 (TONOPLAST INTRINSIC PROTEIN 1;3); urea transmembrane transporter/ water channel | chr4:625092-625850 REVERSE</t>
  </si>
  <si>
    <t>DELTA-TIP, TIP2;1, DELTA-TIP1, AQP1, ATTIP2;1 | DELTA-TIP; ammonia transporter/ methylammonium transmembrane transporter/ water channel | chr3:5505404-5507050 FORWARD</t>
  </si>
  <si>
    <t>AALP | AALP (Arabidopsis aleurain-like protease); cysteine-type peptidase | chr5:24279897-24282368 FORWARD</t>
  </si>
  <si>
    <t>PDF1B, DEF2, ATDEF2 | PDF1B (PEPTIDE DEFORMYLASE 1B); iron ion binding / peptide deformylase | chr5:4726641-4728746 REVERSE</t>
  </si>
  <si>
    <t>AT-HSP17.6A, HSP17.6 | AT-HSP17.6A (ARABIDOPSIS THALIANA HEAT SHOCK PROTEIN 17.6A); unfolded protein binding | chr5:3884107-3884737 REVERSE</t>
  </si>
  <si>
    <t>HSP17.6II | HSP17.6II (17.6 KDA CLASS II HEAT SHOCK PROTEIN) | chr5:3882237-3882938 REVERSE</t>
  </si>
  <si>
    <t>ATPAP2, ATLPP2, LPP2 | LPP2 (LIPID PHOSPHATE PHOSPHATASE 2); acid phosphatase/ phosphatidate phosphatase | chr1:5187626-5189673 FORWARD</t>
  </si>
  <si>
    <t>ARAC3, ROP6, RHO1PS, ATROP6 | ARAC3 (ARABIDOPSIS RAC-LIKE 3); GTP binding / GTPase | chr4:16672935-16674771 FORWARD</t>
  </si>
  <si>
    <t>ASAR1, ATSARA1C, ATSAR2 | ATSAR2 (ARABIDOPSIS THALIANA SECRETION-ASSOCIATED RAS SUPER FAMILY 2); GTP binding | chr4:921454-922777 FORWARD</t>
  </si>
  <si>
    <t>ATFER4 | ATFER4 (ferritin 4); binding / ferric iron binding / oxidoreductase/ transition metal ion binding | chr2:16831293-16833280 REVERSE</t>
  </si>
  <si>
    <t>ATX1, ATATX1 | ATX1 (ARABIDOPSIS HOMOLOG OF ANTI-OXIDANT 1); metal ion binding | chr1:24686256-24687332 REVERSE</t>
  </si>
  <si>
    <t>ATCOX17, COX17 | ATCOX17; copper chaperone | chr3:5179413-5180665 FORWARD</t>
  </si>
  <si>
    <t>CPN60B, LEN1 | CPN60B (CHAPERONIN 60 BETA); ATP binding / protein binding | chr1:20715563-20719165 REVERSE</t>
  </si>
  <si>
    <t>PTAC14 | PTAC14 (PLASTID TRANSCRIPTIONALLY ACTIVE14) | chr4:10878887-10881945 FORWARD</t>
  </si>
  <si>
    <t>ATBI-1, BI-1, ATBI1 | ATBI1 (BAX INHIBITOR 1) | chr5:19136023-19137942 FORWARD</t>
  </si>
  <si>
    <t>RIN4 | RIN4 (RPM1 INTERACTING PROTEIN 4); protein binding | chr3:9132310-9134030 FORWARD</t>
  </si>
  <si>
    <t>ATDAD1 | ATDAD1 (DEFENDER AGAINST APOPTOTIC DEATH 1) | chr1:11605857-11607768 REVERSE</t>
  </si>
  <si>
    <t>ACD2, ATRCCR | ACD2 (ACCELERATED CELL DEATH 2); red chlorophyll catabolite reductase | chr4:17442612-17443855 FORWARD</t>
  </si>
  <si>
    <t>NHL25 | NHL25 (NDR1/HIN1-LIKE 25) | chr5:14604367-14605194 REVERSE</t>
  </si>
  <si>
    <t>MOS4 | MOS4 (Modifier of snc1,4) | chr3:6223188-6225372 FORWARD</t>
  </si>
  <si>
    <t>AAC2 | AAC2 (ADP/ATP carrier 2); ATP:ADP antiporter/ binding | chr5:4335467-4337628 FORWARD</t>
  </si>
  <si>
    <t>HTA9 | HTA9 (HISTONE H2A PROTEIN 9); DNA binding | chr1:19645268-19646482 FORWARD</t>
  </si>
  <si>
    <t>GLX2-4 | GLX2-4 (glyoxalase 2-4); hydrolase/ hydroxyacylglutathione hydrolase/ zinc ion binding | chr1:1857767-1860730 REVERSE</t>
  </si>
  <si>
    <t>BSK1 | BSK1 (BR-SIGNALING KINASE 1); ATP binding / binding / kinase/ protein kinase/ protein tyrosine kinase | chr4:16755112-16758091 REVERSE</t>
  </si>
  <si>
    <t>PGK | PGK (PHOSPHOGLYCERATE KINASE); phosphoglycerate kinase | chr1:29924023-29926442 REVERSE</t>
  </si>
  <si>
    <t>ATRANGAP1, PARLL1 | ATRANGAP1 (RAN GTPASE-ACTIVATING PROTEIN 1); nucleic acid binding / nucleotide binding | chr3:6404083-6407822 REVERSE</t>
  </si>
  <si>
    <t>emb2444 | emb2444 (embryo defective 2444); RNA binding / nucleic acid binding / nucleotide binding | chr2:8031182-8033619 REVERSE</t>
  </si>
  <si>
    <t>ATRSP35, ATRSP40, AT-SRP40, RSP35 | ATRSP35; RNA binding / nucleic acid binding / nucleotide binding | chr4:13024571-13027440 FORWARD</t>
  </si>
  <si>
    <t>UBP1B | UBP1B (oligouridylate binding protein 1B); mRNA 3'-UTR binding | chr1:5951542-5955037 REVERSE</t>
  </si>
  <si>
    <t>ATE1 | ATE1; nucleic acid binding / nucleotide binding | chr1:4693289-4694410 FORWARD</t>
  </si>
  <si>
    <t>ATU2AF65A | ATU2AF65A; RNA binding / nucleic acid binding / nucleotide binding | chr4:17293992-17297722 REVERSE</t>
  </si>
  <si>
    <t>SCL30A | SCL30a; RNA binding / nucleic acid binding / nucleotide binding | chr3:4429298-4432159 REVERSE</t>
  </si>
  <si>
    <t>TMK1 | TMK1 (TRANSMEMBRANE KINASE 1); transmembrane receptor protein serine/threonine kinase | chr1:24631409-24634749 FORWARD</t>
  </si>
  <si>
    <t>CPK2, ATCPK2 | CPK2 (CALMODULIN-DOMAIN PROTEIN KINASE CDPK ISOFORM 2); calmodulin-dependent protein kinase/ kinase/ protein serine/threonine kinase | chr3:3331398-3334268 REVERSE</t>
  </si>
  <si>
    <t>SRF8 | SRF8 (STRUBBELIG-RECEPTOR FAMILY 8); ATP binding / kinase/ protein binding / protein kinase/ protein serine/threonine kinase/ protein tyrosine kinase | chr4:11723513-11727673 FORWARD</t>
  </si>
  <si>
    <t>CPK1, ATCPK1 | CPK1 (CALCIUM DEPENDENT PROTEIN KINASE 1); calmodulin-dependent protein kinase/ kinase | chr5:1416783-1420338 REVERSE</t>
  </si>
  <si>
    <t>MAB1 | MAB1 (MACCI-BOU); catalytic/ pyruvate dehydrogenase (acetyl-transferring) | chr5:20689390-20693285 FORWARD</t>
  </si>
  <si>
    <t>PDF1, PR 65, PP2AA2 | PP2AA2 (PROTEIN PHOSPHATASE 2A SUBUNIT A2); protein phosphatase type 2A regulator | chr3:9422588-9426044 REVERSE</t>
  </si>
  <si>
    <t>CKA1, ATCKA1 | CKA1 (CASEIN KINASE ALPHA 1); kinase | chr5:26880966-26883430 REVERSE</t>
  </si>
  <si>
    <t>PP2A-4 | PP2A-4; hydrolase/ protein serine/threonine phosphatase | chr2:17697667-17701417 REVERSE</t>
  </si>
  <si>
    <t>PP2A-2 | PP2A-2; protein serine/threonine phosphatase | chr1:3428478-3430633 REVERSE</t>
  </si>
  <si>
    <t>ATFYPP3, EMB2736, STPP | ATFYPP3 (FLOWER-SPECIFIC, PHYTOCHROME-ASSOCIATED PROTEIN PHOSPHATASE 3); protein binding / protein serine/threonine kinase/ protein serine/threonine phosphatase | chr3:6961736-6965108 FORWARD</t>
  </si>
  <si>
    <t>ATGSTZ1, GST18 | ATGSTZ1 (ARABIDOPSIS THALIANA GLUTATHIONE S-TRANSFERASE ZETA 1); catalytic/ glutathione transferase | chr2:628899-631114 FORWARD</t>
  </si>
  <si>
    <t>PAB1 | PAB1 (PROTEASOME SUBUNIT PAB1); endopeptidase/ peptidase/ threonine-type endopeptidase | chr1:5622786-5625643 FORWARD</t>
  </si>
  <si>
    <t>FDH | FDH (FORMATE DEHYDROGENASE); NAD or NADH binding / binding / catalytic/ cofactor binding / oxidoreductase, acting on the CH-OH group of donors, NAD or NADP as acceptor | chr5:4776943-4779494 FORWARD</t>
  </si>
  <si>
    <t>ATVAMP726, VAMP726 | ATVAMP726 | chr1:1334760-1336070 FORWARD</t>
  </si>
  <si>
    <t>ATVAMP714, VAMP714 | ATVAMP714 (VESICLE-ASSOCIATED MEMBRANE PROTEIN 714) | chr5:7404004-7405765 REVERSE</t>
  </si>
  <si>
    <t>YKT61, ATYKT61, ATGP1 | YKT61 | chr5:23498139-23500384 FORWARD</t>
  </si>
  <si>
    <t>WAV2 | WAV2 (WAVY GROWTH 2) | chr5:6943154-6946454 REVERSE</t>
  </si>
  <si>
    <t>ATCYSB | cysteine protease inhibitor, putative / cystatin, putative | chr3:3960401-3961915 REVERSE</t>
  </si>
  <si>
    <t>AOAT2, GGT2 | AOAT2 (ALANINE-2-OXOGLUTARATE AMINOTRANSFERASE 2); L-alanine:2-oxoglutarate aminotransferase/ glycine:2-oxoglutarate aminotransferase | chr1:26612719-26616069 FORWARD</t>
  </si>
  <si>
    <t>FL3-27, ATCYSA | ATCYSA (CYSTATIN A); cysteine-type endopeptidase inhibitor | chr2:17057402-17058122 FORWARD</t>
  </si>
  <si>
    <t>UCC1 | UCC1 (UCLACYANIN 1); copper ion binding / electron carrier | chr2:13722427-13723590 FORWARD</t>
  </si>
  <si>
    <t>APX4 | APX4 (ASCORBATE PEROXIDASE 4); heme binding / peroxidase | chr4:5777397-5779462 REVERSE</t>
  </si>
  <si>
    <t>APX3 | APX3 (ASCORBATE PEROXIDASE 3); L-ascorbate peroxidase | chr4:16664822-16667718 REVERSE</t>
  </si>
  <si>
    <t>TAPX | TAPX (THYLAKOIDAL ASCORBATE PEROXIDASE); L-ascorbate peroxidase | chr1:29117542-29120215 FORWARD</t>
  </si>
  <si>
    <t>STT3A | STT3A (STAUROSPORIN AND TEMPERATURE SENSITIVE 3-LIKE A); oligosaccharyl transferase | chr5:6652516-6658411 FORWARD</t>
  </si>
  <si>
    <t>STT3B | STT3B (staurosporin and temperature sensitive 3-like b); oligosaccharyl transferase | chr1:12429890-12433187 FORWARD</t>
  </si>
  <si>
    <t>APX1, CS1 | APX1 (ascorbate peroxidase 1); L-ascorbate peroxidase | chr1:2437725-2439665 FORWARD</t>
  </si>
  <si>
    <t>NUA | NUA (NUCLEAR PORE ANCHOR) | chr1:29819176-29832978 REVERSE</t>
  </si>
  <si>
    <t>MTHSC70-2, HSC70-5 | MTHSC70-2 (MITOCHONDRIAL HSP70 2); ATP binding | chr5:2975548-2978750 FORWARD</t>
  </si>
  <si>
    <t>HSP91 | HSP91; ATP binding | chr1:30063478-30067547 REVERSE</t>
  </si>
  <si>
    <t>HSC70-1, HSP70-1, AT-HSC70-1, HSC70 | HSC70-1 (HEAT SHOCK COGNATE PROTEIN 70-1); ATP binding | chr5:553745-556442 REVERSE</t>
  </si>
  <si>
    <t>APG6, CLPB3, CLPB-P | CLPB3 (CASEIN LYTIC PROTEINASE B3); ATP binding / ATPase/ nucleoside-triphosphatase/ nucleotide binding / protein binding | chr5:5014212-5018347 REVERSE</t>
  </si>
  <si>
    <t>PSAD-2 | PSAD-2 (photosystem I subunit D-2) | chr1:753307-754198 REVERSE</t>
  </si>
  <si>
    <t>GRV2, KAM2 | GRV2 (GRAVITROPISM DEFECTIVE 2); binding / heat shock protein binding | chr2:11462067-11473841 REVERSE</t>
  </si>
  <si>
    <t>FLK | FLK (flowering locus KH domain); RNA binding / nucleic acid binding | chr3:1250553-1254873 REVERSE</t>
  </si>
  <si>
    <t>HSP81-1, ATHS83, HSP81.1, HSP83, ATHSP90.1 | ATHSP90.1 (HEAT SHOCK PROTEIN 90.1); ATP binding / unfolded protein binding | chr5:21352399-21355361 FORWARD</t>
  </si>
  <si>
    <t>PSAL | PSAL (photosystem I subunit L) | chr4:7521322-7522670 FORWARD</t>
  </si>
  <si>
    <t>PSAF | PSAF (photosystem I subunit F) | chr1:11214824-11216037 REVERSE</t>
  </si>
  <si>
    <t>ATJ2, J2 | ATJ2; protein binding | chr5:7303622-7305797 REVERSE</t>
  </si>
  <si>
    <t>MSD1, MEE33, ATMSD1 | MSD1 (MANGANESE SUPEROXIDE DISMUTASE 1); metal ion binding / superoxide dismutase | chr3:3417954-3419853 FORWARD</t>
  </si>
  <si>
    <t>CR88, EMB1956, HSP90.5 | CR88; ATP binding | chr2:1281841-1286104 FORWARD</t>
  </si>
  <si>
    <t>ATHSP101, HSP101, HOT1 | ATHSP101 (ARABIDOPSIS THALIANA HEAT SHOCK PROTEIN 101); ATP binding / ATPase/ nucleoside-triphosphatase/ nucleotide binding / protein binding | chr1:27936508-27940190 REVERSE</t>
  </si>
  <si>
    <t>ACD32.1, ACD31.2 | ACD32.1 (ALPHA-CRYSTALLIN DOMAIN 32.1) | chr1:1967087-1969561 REVERSE</t>
  </si>
  <si>
    <t>FSD3 | FSD3 (FE SUPEROXIDE DISMUTASE 3); superoxide dismutase | chr5:7850523-7852532 FORWARD</t>
  </si>
  <si>
    <t>ATP58IPK | ATP58IPK (ARABIDOPSIS HOMOLOG OF MAMALLIAN P58IPK); binding / heat shock protein binding | chr5:750109-752805 FORWARD</t>
  </si>
  <si>
    <t>ATERDJ3A, TMS1 | ATERDJ3A; oxidoreductase | chr3:2737537-2740530 FORWARD</t>
  </si>
  <si>
    <t>CSD1 | CSD1 (COPPER/ZINC SUPEROXIDE DISMUTASE 1); superoxide dismutase | chr1:2827061-2829315 FORWARD</t>
  </si>
  <si>
    <t>ATERDJ2A | ATERDJ2A; heat shock protein binding / unfolded protein binding | chr1:30069550-30073332 FORWARD</t>
  </si>
  <si>
    <t>ARC6 | ARC6 (ACCUMULATION AND REPLICATION OF CHLOROPLASTS 6); protein binding | chr5:16985182-16988440 FORWARD</t>
  </si>
  <si>
    <t>ATCCS | ATCCS (COPPER CHAPERONE FOR SOD1); superoxide dismutase/ superoxide dismutase copper chaperone | chr1:4267106-4268926 REVERSE</t>
  </si>
  <si>
    <t>PSAE-2 | PSAE-2 (photosystem I subunit E-2); catalytic | chr2:8736734-8737767 FORWARD</t>
  </si>
  <si>
    <t>CPHSC70-2EAT SHOCK PROTEIN 70-2, HSC70-7 | CPHSC70-2EAT SHOCK PROTEIN 70-2 (CHLOROPLAST HEAT SHOCK PROTEIN 70-2); ATP binding / unfolded protein binding | chr5:20303414-20306469 FORWARD</t>
  </si>
  <si>
    <t>PTAC8, TMP14, PSAP, PSI-P | PSI-P (PHOTOSYSTEM I P SUBUNIT); DNA binding | chr2:19243589-19245141 FORWARD</t>
  </si>
  <si>
    <t>APUM24 | APUM24 (Arabidopsis Pumilio 24); RNA binding / binding | chr3:5723249-5727620 REVERSE</t>
  </si>
  <si>
    <t>FSD2 | FSD2 (FE SUPEROXIDE DISMUTASE 2); superoxide dismutase | chr5:20773296-20775701 REVERSE</t>
  </si>
  <si>
    <t>FPA | FPA; RNA binding | chr2:18025247-18031243 REVERSE</t>
  </si>
  <si>
    <t>CSD2, CZSOD2 | CSD2 (COPPER/ZINC SUPEROXIDE DISMUTASE 2); superoxide dismutase | chr2:12014498-12016569 FORWARD</t>
  </si>
  <si>
    <t>NIG | NIG (NSP (NUCLEAR SHUTTLE PROTEIN)-INTERACTING GTPASE); GTP binding / GTPase | chr4:7769770-7773666 REVERSE</t>
  </si>
  <si>
    <t>MIRO1, emb2473 | MIRO1 (Miro-related GTP-ase 1); GTP binding | chr5:9722425-9727454 FORWARD</t>
  </si>
  <si>
    <t>FZL | FZL (FZO-LIKE); GTP binding / GTPase/ thiamin-phosphate diphosphorylase | chr1:761282-766153 FORWARD</t>
  </si>
  <si>
    <t>RANGAP1 | RANGAP1 (RAN GTPASE ACTIVATING PROTEIN 1); RAN GTPase activator/ protein binding | chr3:23324621-23326913 FORWARD</t>
  </si>
  <si>
    <t>emb1579 | emb1579 (embryo defective 1579); binding / calcium ion binding | chr2:951933-959188 FORWARD</t>
  </si>
  <si>
    <t>PRA1.A1 | PRA1.A1 (PRENYLATED RAB ACCEPTOR 1.A1) | chr5:400899-402951 FORWARD</t>
  </si>
  <si>
    <t>TAF15 | TAF15 (TBP-associated factor 15); RNA binding / nucleic acid binding / nucleotide binding / zinc ion binding | chr1:18628555-18631946 REVERSE</t>
  </si>
  <si>
    <t>RACK1B_AT | RACK1B_AT (RECEPTOR FOR ACTIVATED C KINASE 1 B); nucleotide binding | chr1:17981773-17983327 REVERSE</t>
  </si>
  <si>
    <t>ATGDI1, AT-GDI1 | ATGDI1 (ARABIDOPSIS THALIANA GUANOSINE NUCLEOTIDE DIPHOSPHATE DISSOCIATION INHIBITOR 1); RAB GDP-dissociation inhibitor | chr2:18241692-18246498 FORWARD</t>
  </si>
  <si>
    <t>VIP3 | VIP3 (vernalization independence 3); nucleotide binding / protein binding | chr4:14597661-14599300 FORWARD</t>
  </si>
  <si>
    <t>ATMIN7 | ATMIN7 (ARABIDOPSIS THALIANA HOPM INTERACTOR 7); guanyl-nucleotide exchange factor/ protein binding | chr3:15233896-15245034 REVERSE</t>
  </si>
  <si>
    <t>ALDH5F1, SSADH1, SSADH | ALDH5F1; 3-chloroallyl aldehyde dehydrogenase/ NAD or NADH binding / succinate-semialdehyde dehydrogenase | chr1:29882210-29887412 REVERSE</t>
  </si>
  <si>
    <t>ATPK3 | ATPK3; ATP binding / kinase/ protein kinase/ protein serine/threonine kinase | chr5:2625559-2628110 REVERSE</t>
  </si>
  <si>
    <t>ALDH11A3 | ALDH11A3; 3-chloroallyl aldehyde dehydrogenase/ glyceraldehyde-3-phosphate dehydrogenase (NADP+) | chr2:10327050-10329768 REVERSE</t>
  </si>
  <si>
    <t>CYP71 | CYP71 (CYCLOPHILIN71); chromatin binding / histone binding / peptidyl-prolyl cis-trans isomerase | chr3:16164935-16169262 REVERSE</t>
  </si>
  <si>
    <t>ALDH6B2 | ALDH6B2; 3-chloroallyl aldehyde dehydrogenase/ methylmalonate-semialdehyde dehydrogenase (acylating)/ oxidoreductase | chr2:5977356-5981899 REVERSE</t>
  </si>
  <si>
    <t>CYP5, ATCYP5, CYP19-4 | CYP5 (CYCLOPHILIN 5); peptidyl-prolyl cis-trans isomerase | chr2:12769033-12770579 REVERSE</t>
  </si>
  <si>
    <t>ALDH22a1 | ALDH22a1 (Aldehyde Dehydrogenase 22a1); 3-chloroallyl aldehyde dehydrogenase/ oxidoreductase | chr3:2095105-2099151 REVERSE</t>
  </si>
  <si>
    <t>DPL1, ATDPL1 | DPL1; carboxy-lyase/ catalytic/ pyridoxal phosphate binding | chr1:9748737-9752769 FORWARD</t>
  </si>
  <si>
    <t>OST1, SNRK2-6, SRK2E, SNRK2.6, P44 | OST1 (OPEN STOMATA 1); calcium-dependent protein serine/threonine kinase/ kinase/ protein kinase | chr4:16272253-16274810 FORWARD</t>
  </si>
  <si>
    <t>ALDH10A9 | ALDH10A9; 3-chloroallyl aldehyde dehydrogenase/ oxidoreductase | chr3:17786140-17790008 REVERSE</t>
  </si>
  <si>
    <t>ALDH12A1, ATP5CDH, P5CDH | ALDH12A1; 1-pyrroline-5-carboxylate dehydrogenase/ 3-chloroallyl aldehyde dehydrogenase | chr5:25099003-25103298 REVERSE</t>
  </si>
  <si>
    <t>ATMPK4, MPK4 | ATMPK4 (ARABIDOPSIS THALIANA MAP KINASE 4); MAP kinase/ kinase | chr4:567095-569088 FORWARD</t>
  </si>
  <si>
    <t>STN8 | STN8; kinase/ protein kinase | chr5:359107-362904 FORWARD</t>
  </si>
  <si>
    <t>PIP1B, TMP-A, ATHH2, PIP1;2 | PIP1B (NAMED PLASMA MEMBRANE INTRINSIC PROTEIN 1B); water channel | chr2:18910295-18911982 FORWARD</t>
  </si>
  <si>
    <t>SD2-5 | SD2-5 (S-DOMAIN-2 5); carbohydrate binding / kinase/ protein kinase | chr4:15599475-15602595 FORWARD</t>
  </si>
  <si>
    <t>CRCK2 | CRCK2; ATP binding / kinase/ protein kinase/ protein serine/threonine kinase | chr4:142601-144523 REVERSE</t>
  </si>
  <si>
    <t>SIP1;1, SIP1A | SIP1A (SMALL AND BASIC INTRINSIC PROTEIN 1A); water channel | chr3:1072092-1074160 REVERSE</t>
  </si>
  <si>
    <t>STN7 | STN7 (Stt7 homolog STN7); kinase/ protein kinase | chr1:25872445-25875550 REVERSE</t>
  </si>
  <si>
    <t>PIP2A, PIP2, PIP2;1 | PIP2A (PLASMA MEMBRANE INTRINSIC PROTEIN 2A); water channel | chr3:19803655-19805713 REVERSE</t>
  </si>
  <si>
    <t>ATHRS1 | ATHRS1 (HISTIDYL-TRNA SYNTHETASE 1); histidine-tRNA ligase | chr3:16928294-16931033 REVERSE</t>
  </si>
  <si>
    <t>SIR | SIR; sulfite reductase (ferredoxin)/ sulfite reductase | chr5:1319356-1322526 FORWARD</t>
  </si>
  <si>
    <t>SEC22, ATSEC22 | SEC22; transporter | chr1:4010779-4013125 FORWARD</t>
  </si>
  <si>
    <t>ATTRX1, ATTRX H1 | ATTRX1; oxidoreductase, acting on sulfur group of donors, disulfide as acceptor | chr3:18950996-18952050 REVERSE</t>
  </si>
  <si>
    <t>GRF12, GF14 IOTA | GRF12 (GENERAL REGULATORY FACTOR 12); protein binding / protein phosphorylated amino acid binding | chr1:9156329-9157950 REVERSE</t>
  </si>
  <si>
    <t>FQR1 | FQR1 (FLAVODOXIN-LIKE QUINONE REDUCTASE 1); FMN binding / oxidoreductase, acting on NADH or NADPH, quinone or similar compound as acceptor | chr5:22124511-22126504 FORWARD</t>
  </si>
  <si>
    <t>ATSFGH, SFGH | SFGH (S-FORMYLGLUTATHIONE HYDROLASE); S-formylglutathione hydrolase/ hydrolase, acting on ester bonds | chr2:17323495-17325618 REVERSE</t>
  </si>
  <si>
    <t>IMPL1 | IMPL1 (MYO-INOSITOL MONOPHOSPHATASE LIKE 1); 3'(2'),5'-bisphosphate nucleotidase/ inositol or phosphatidylinositol phosphatase/ inositol-1(or 4)-monophosphatase | chr1:11144772-11146930 FORWARD</t>
  </si>
  <si>
    <t>ATHM1, TRX-M1, ATM1 | ATHM1; enzyme activator | chr1:916819-918064 REVERSE</t>
  </si>
  <si>
    <t>GRF3, RCI1 | GRF3 (GENERAL REGULATORY FACTOR 3); ATP binding / protein binding / protein phosphorylated amino acid binding | chr5:15409697-15411516 FORWARD</t>
  </si>
  <si>
    <t>ATHM2 | ATHM2; enzyme activator | chr4:1562359-1564192 REVERSE</t>
  </si>
  <si>
    <t>ARF3, ARL1, ATARL1 | ARF3 (ADP-RIBOSYLATION FACTOR 3); protein binding | chr2:10562726-10565198 FORWARD</t>
  </si>
  <si>
    <t>APX6 | APX6; L-ascorbate peroxidase/ heme binding / peroxidase | chr4:15602721-15605400 FORWARD</t>
  </si>
  <si>
    <t>LAF3, LAF3 ISF1 | LAF3 (LONG AFTER FAR-RED 3); hydrolase/ hydrolase, acting on carbon-nitrogen (but not peptide) bonds | chr3:20721720-20725893 REVERSE</t>
  </si>
  <si>
    <t>RALFL34 | RALFL34 (ralf-like 34); signal transducer | chr5:26768020-26768846 FORWARD</t>
  </si>
  <si>
    <t>AtGH9B7 | AtGH9B7 (Arabidopsis thaliana glycosyl hydrolase 9B7); catalytic/ hydrolase, hydrolyzing O-glycosyl compounds | chr1:28417052-28419529 REVERSE</t>
  </si>
  <si>
    <t>FLA8, AGP8 | FLA8 (FASCICLIN-LIKE ARABINOGALACTAN PROTEIN 8) | chr2:18742540-18744111 REVERSE</t>
  </si>
  <si>
    <t>SOS5 | SOS5 (salt overly sensitive 5); polysaccharide binding / protein binding | chr3:17136456-17137874 REVERSE</t>
  </si>
  <si>
    <t>KAB1, KV-BETA1 | KAB1 (POTASSIUM CHANNEL BETA SUBUNIT); oxidoreductase/ potassium channel | chr1:1313564-1315750 FORWARD</t>
  </si>
  <si>
    <t>FKBP12, ATFKBP12 | FKBP12 (FK506-BINDING PROTEIN); FK506 binding / peptidyl-prolyl cis-trans isomerase | chr5:25734598-25736071 REVERSE</t>
  </si>
  <si>
    <t>AGO1 | AGO1 (ARGONAUTE 1); endoribonuclease/ miRNA binding / protein binding / siRNA binding | chr1:17886098-17892586 REVERSE</t>
  </si>
  <si>
    <t>YLS8 | YLS8; catalytic | chr5:2665976-2667155 FORWARD</t>
  </si>
  <si>
    <t>ATTCP-1 | ATTCP-1; ATP binding / protein binding / unfolded protein binding | chr3:6998238-7002404 REVERSE</t>
  </si>
  <si>
    <t>TWD1, UCU2, FKBP42, ATFKBP42 | TWD1 (TWISTED DWARF 1); FK506 binding / calmodulin binding / peptidyl-prolyl cis-trans isomerase | chr3:7618930-7621477 REVERSE</t>
  </si>
  <si>
    <t>PHF1 | PHF1 (PHOSPHATE TRANSPORTER TRAFFIC FACILITATOR1); nucleotide binding | chr3:19353972-19357074 REVERSE</t>
  </si>
  <si>
    <t>HSP60, HSP60-3B | HSP60 (HEAT SHOCK PROTEIN 60); ATP binding | chr3:8668918-8672578 FORWARD</t>
  </si>
  <si>
    <t>emb1211 | emb1211 (embryo defective 1211) | chr5:7529368-7533784 FORWARD</t>
  </si>
  <si>
    <t>emb2004 | emb2004 (embryo defective 2004) | chr1:3461635-3465786 FORWARD</t>
  </si>
  <si>
    <t>DOT2, MDF | DOT2 (DEFECTIVELY ORGANIZED TRIBUTARIES 2) | chr5:5517490-5522258 REVERSE</t>
  </si>
  <si>
    <t>DYL1 | DYL1 (DORMANCY-ASSOCIATED PROTEIN-LIKE 1) | chr1:9933909-9935264 REVERSE</t>
  </si>
  <si>
    <t>KIS, TFCA | KIS (KIESEL); unfolded protein binding | chr2:12959289-12960810 FORWARD</t>
  </si>
  <si>
    <t>TPR1 | TPR1 (TOPLESS-RELATED 1) | chr1:30260903-30267038 REVERSE</t>
  </si>
  <si>
    <t>TOM2A | TOM2A (TOBAMOVIRUS MULTIPLICATION 2A); protein binding | chr1:11689106-11691531 REVERSE</t>
  </si>
  <si>
    <t>SEN1, ATSEN1, DIN1 | SEN1 (SENESCENCE 1) | chr4:16944941-16946192 FORWARD</t>
  </si>
  <si>
    <t>AR192 | AR192; adenyl-nucleotide exchange factor/ chaperone binding / protein binding / protein homodimerization | chr4:13484839-13486771 REVERSE</t>
  </si>
  <si>
    <t>UNE6 | UNE6 (unfertilized embryo sac 6) | chr3:786320-790077 FORWARD</t>
  </si>
  <si>
    <t>emb2731 | emb2731 (embryo defective 2731) | chr5:22655998-22658048 REVERSE</t>
  </si>
  <si>
    <t>MCCA | MCCA; methylcrotonoyl-CoA carboxylase | chr1:739679-744184 FORWARD</t>
  </si>
  <si>
    <t>YUC, YUC1 | YUC1 (YUCCA 1); FAD binding / NADP or NADPH binding / flavin-containing monooxygenase/ oxidoreductase | chr4:15700904-15702960 FORWARD</t>
  </si>
  <si>
    <t>ATAN11, LWD1 | ATAN11 (ANTHOCYANIN11); nucleotide binding | chr1:4394897-4396291 REVERSE</t>
  </si>
  <si>
    <t>CPN20, CPN10, CHCPN10, ATCPN21, CPN21 | CPN20 (CHAPERONIN 20); calmodulin binding | chr5:7014674-7016481 FORWARD</t>
  </si>
  <si>
    <t>ATS2, EMB1995 | ATS2; 1-acylglycerol-3-phosphate O-acyltransferase/ acyltransferase | chr4:14932334-14934528 REVERSE</t>
  </si>
  <si>
    <t>MEE63, MAGO, HAP1 | MAGO (MAGO NASHI); protein binding | chr1:403190-404456 REVERSE</t>
  </si>
  <si>
    <t>RHD3 | RHD3 (ROOT HAIR DEFECTIVE 3); GTP binding | chr3:4565412-4571260 REVERSE</t>
  </si>
  <si>
    <t>TCTP | TCTP (TRANSLATIONALLY CONTROLLED TUMOR PROTEIN) | chr3:5669373-5670842 REVERSE</t>
  </si>
  <si>
    <t>PDF6 | PDF6 (PREFOLDIN 6); unfolded protein binding | chr1:10507593-10509098 FORWARD</t>
  </si>
  <si>
    <t>MSI1, MEE70, ATMSI1 | MSI1 (MULTICOPY SUPRESSOR OF IRA1); protein binding | chr5:23556012-23558245 FORWARD</t>
  </si>
  <si>
    <t>BETA-VPE, BETAVPE | BETA-VPE (BETA VACUOLAR PROCESSING ENZYME); cysteine-type endopeptidase | chr1:23223874-23226916 REVERSE</t>
  </si>
  <si>
    <t>FCA | FCA; RNA binding | chr4:9206597-9214825 REVERSE</t>
  </si>
  <si>
    <t>MCCB | MCCB (3-METHYLCROTONYL-COA CARBOXYLASE); biotin carboxylase/ methylcrotonoyl-CoA carboxylase | chr4:16301179-16304099 FORWARD</t>
  </si>
  <si>
    <t>emb1441 | emb1441 (embryo defective 1441); nucleic acid binding / zinc ion binding | chr5:20308033-20312808 REVERSE</t>
  </si>
  <si>
    <t>CTF2A | CTF2A; monooxygenase/ oxidoreductase | chr2:14988447-14990426 FORWARD</t>
  </si>
  <si>
    <t>HAP6 | HAP6 (HAPLESS 6); dolichyl-diphosphooligosaccharide-protein glycotransferase | chr4:11278429-11283848 FORWARD</t>
  </si>
  <si>
    <t>GLX2-2, GLY2 | GLY2; hydroxyacylglutathione hydrolase | chr3:3397549-3399574 REVERSE</t>
  </si>
  <si>
    <t>AT-P4H-1 | AT-P4H-1 (A. THALIANA P4H ISOFORM 1); oxidoreductase, acting on paired donors, with incorporation or reduction of molecular oxygen, 2-oxoglutarate as one donor, and incorporation of one atom each of oxygen into both donors / procollagen-proline 4-dioxygen | chr2:17915561-17918754 FORWARD</t>
  </si>
  <si>
    <t>VCR | VCR (VARICOSE-RELATED); nucleotide binding | chr3:4297381-4303508 FORWARD</t>
  </si>
  <si>
    <t>ALDH2C4, ALDH1A, REF1 | ALDH2C4; 3-chloroallyl aldehyde dehydrogenase/ aldehyde dehydrogenase (NAD)/ coniferyl-aldehyde dehydrogenase | chr3:8919560-8923073 REVERSE</t>
  </si>
  <si>
    <t>ERD3 | ERD3 (early-responsive to dehydration 3) | chr4:10460295-10464174 REVERSE</t>
  </si>
  <si>
    <t>ERD4 | ERD4 (early-responsive to dehydration 4) | chr1:10715665-10718997 FORWARD</t>
  </si>
  <si>
    <t>ERD15, LSR1, CID1 | ERD15 (EARLY RESPONSIVE TO DEHYDRATION 15); protein binding | chr2:17269440-17270542 FORWARD</t>
  </si>
  <si>
    <t>emb2726 | emb2726 (embryo defective 2726); RNA binding / translation elongation factor | chr4:14317256-14321567 FORWARD</t>
  </si>
  <si>
    <t>TFIIS | TFIIS (TRANSCRIPT ELONGATION FACTOR IIS); DNA binding / RNA polymerase II transcription elongation factor/ transcription factor | chr2:16134638-16136695 FORWARD</t>
  </si>
  <si>
    <t>MEE5 | MEE5 (MATERNAL EFFECT EMBRYO ARREST 5); GTP binding / GTPase/ translation elongation factor/ translation factor, nucleic acid binding | chr1:1899964-1904873 FORWARD</t>
  </si>
  <si>
    <t>emb1138 | emb1138 (embryo defective 1138); ATP binding / ATP-dependent helicase/ RNA binding / helicase/ nucleic acid binding / zinc ion binding | chr5:9284986-9289003 REVERSE</t>
  </si>
  <si>
    <t>ALAAT2 | ALAAT2 (ALANINE AMINOTRANSFERASE 2); ATP binding / L-alanine:2-oxoglutarate aminotransferase | chr1:27233485-27236788 FORWARD</t>
  </si>
  <si>
    <t>ASP5, AAT3, ATAAT1 | ASP5 (ASPARTATE AMINOTRANSFERASE 5); L-aspartate:2-oxoglutarate aminotransferase | chr4:15470761-15473853 REVERSE</t>
  </si>
  <si>
    <t>FLU | FLU (FLUORESCENT IN BLUE LIGHT); binding | chr3:4676118-4677658 REVERSE</t>
  </si>
  <si>
    <t>AGD2 | AGD2 (ABERRANT GROWTH AND DEATH 2); L,L-diaminopimelate aminotransferase/ transaminase | chr4:16171694-16174686 REVERSE</t>
  </si>
  <si>
    <t>SAL1, ALX8, ATSAL1, HOS2, FRY1 | SAL1; 3'(2'),5'-bisphosphate nucleotidase/ inositol or phosphatidylinositol phosphatase | chr5:25609812-25611933 FORWARD</t>
  </si>
  <si>
    <t>EMB2196, HPA1, HISN6A, ATHPA1 | HPA1 (HISTIDINOL PHOSPHATE AMINOTRANSFERASE 1); histidinol-phosphate transaminase | chr5:3247860-3250138 REVERSE</t>
  </si>
  <si>
    <t>SEC | SEC (secret agent); transferase, transferring glycosyl groups | chr3:1113934-1120872 REVERSE</t>
  </si>
  <si>
    <t>ACS12 | ACS12; 1-aminocyclopropane-1-carboxylate synthase/ L-aspartate:2-oxoglutarate aminotransferase/ aromatic-amino-acid:2-oxoglutarate aminotransferase | chr5:20997413-21001046 REVERSE</t>
  </si>
  <si>
    <t>ASP2, AAT2 | ASP2 (ASPARTATE AMINOTRANSFERASE 2); L-aspartate:2-oxoglutarate aminotransferase | chr5:6598017-6601819 FORWARD</t>
  </si>
  <si>
    <t>VTC4 | VTC4; 3'(2'),5'-bisphosphate nucleotidase/ L-galactose-1-phosphate phosphatase/ inositol or phosphatidylinositol phosphatase/ inositol-1(or 4)-monophosphatase | chr3:627512-629845 REVERSE</t>
  </si>
  <si>
    <t>ATLCB1, LCB1, EMB2779, FBR11 | ATLCB1 (LONG-CHAIN BASE1); protein binding / serine C-palmitoyltransferase | chr4:17218132-17221477 FORWARD</t>
  </si>
  <si>
    <t>PSAT | PSAT; O-phospho-L-serine:2-oxoglutarate aminotransferase | chr4:16904059-16905722 FORWARD</t>
  </si>
  <si>
    <t>FLA21 | FLA21 (FASCICLIN-LIKE ARABINOGALACTAN PROTEIN 21 PRECURSOR) | chr5:2142858-2143919 FORWARD</t>
  </si>
  <si>
    <t>PYR4, DHOASE | PYR4 (PYRIMIDIN 4); dihydroorotase/ hydrolase/ hydrolase, acting on carbon-nitrogen (but not peptide) bonds, in cyclic amides | chr4:12018884-12021591 FORWARD</t>
  </si>
  <si>
    <t>ATALN | ATALN (Arabidopsis allantoinase); allantoinase/ hydrolase | chr4:2522034-2525280 REVERSE</t>
  </si>
  <si>
    <t>LTPG1 | LTPG1 (GLYCOSYLPHOSPHATIDYLINOSITOL-ANCHORED LIPID PROTEIN TRANSFER 1) | chr1:9740704-9742159 FORWARD</t>
  </si>
  <si>
    <t>ATARLA1C | ATARLA1C (ADP-ribosylation factor-like A1C); GTP binding | chr3:18492408-18494139 REVERSE</t>
  </si>
  <si>
    <t>TOC34, ATTOC34, OEP34 | TOC34 (TRANSLOCON AT THE OUTER ENVELOPE MEMBRANE OF CHLOROPLASTS 34); GTP binding | chr5:1474113-1476019 REVERSE</t>
  </si>
  <si>
    <t>AtMC4 | AtMC4 (metacaspase 4); cysteine-type peptidase | chr1:29842771-29844638 FORWARD</t>
  </si>
  <si>
    <t>AMC6, ATMCP2B, ATMC5 | ATMC5 (ARABIDOPSIS THALIANA METACASPASE 5); cysteine-type endopeptidase | chr1:29838653-29840137 FORWARD</t>
  </si>
  <si>
    <t>SC3 | SC3 (SECRETORY CARRIER 3); transmembrane transporter | chr1:22585899-22588905 FORWARD</t>
  </si>
  <si>
    <t>PGR5-LIKE A | PGR5-LIKE A | chr4:12006986-12009520 FORWARD</t>
  </si>
  <si>
    <t>CSR1, ALS, AHAS, TZP5, IMR1 | CSR1 (CHLORSULFURON/IMIDAZOLINONE RESISTANT 1); acetolactate synthase/ pyruvate decarboxylase | chr3:18001312-18003581 REVERSE</t>
  </si>
  <si>
    <t>ATG2 | ATG2; aminopeptidase/ metalloexopeptidase | chr3:19211027-19213709 REVERSE</t>
  </si>
  <si>
    <t>SNF4, ATSNF4 | SNF4 (HOMOLOG OF YEAST SUCROSE NONFERMENTING 4); protein kinase activator | chr1:2899914-2904815 REVERSE</t>
  </si>
  <si>
    <t>NQR | NQR; binding / catalytic/ oxidoreductase/ zinc ion binding | chr1:18381258-18386108 REVERSE</t>
  </si>
  <si>
    <t>ATSTE24, STE24 | ATSTE24; endopeptidase/ metalloendopeptidase | chr4:545796-549261 FORWARD</t>
  </si>
  <si>
    <t>ATCDSP32, CDSP32 | CDSP32 (CHLOROPLASTIC DROUGHT-INDUCED STRESS PROTEIN OF 32 KD) | chr1:28547786-28549419 REVERSE</t>
  </si>
  <si>
    <t>ACHT2 | thioredoxin family protein | chr4:14535607-14537250 REVERSE</t>
  </si>
  <si>
    <t>PTP1, ATPTP1 | PTP1 (PROTEIN TYROSINE PHOSPHATASE 1); protein tyrosine phosphatase | chr1:27026711-27029092 FORWARD</t>
  </si>
  <si>
    <t>ERA1, ATFTB, WIG | ERA1 (ENHANCED RESPONSE TO ABA 1); farnesyltranstransferase/ protein farnesyltransferase | chr5:16101391-16104961 FORWARD</t>
  </si>
  <si>
    <t>ASP1, AGD7 | AGD7; ARF GTPase activator/ DNA binding / zinc ion binding | chr2:15755097-15757601 REVERSE</t>
  </si>
  <si>
    <t>PIFI | PIFI (post-illumination chlorophyll fluorescence increase) | chr3:5356638-5358500 REVERSE</t>
  </si>
  <si>
    <t>TRXF2, ATF2 | ATF2; enzyme activator | chr5:5363661-5365334 REVERSE</t>
  </si>
  <si>
    <t>SOL1 | SOL1 (SUPPRESSOR OF LLP1 1); carboxypeptidase/ metallocarboxypeptidase/ zinc ion binding | chr1:26966887-26970572 FORWARD</t>
  </si>
  <si>
    <t>ATB' GAMMA | ATB' GAMMA; poly(U) binding / protein phosphatase type 2A regulator | chr4:8817031-8819693 FORWARD</t>
  </si>
  <si>
    <t>LOL3, ATMCPB1, MCP1B, AMC1, ATMC1 | AMC1 (METACASPASE 1); cysteine-type endopeptidase | chr1:411779-413554 FORWARD</t>
  </si>
  <si>
    <t>PLP3b | PLP3b (Phosducin-like protein 3 homolog); beta-tubulin binding | chr5:26519770-26521696 FORWARD</t>
  </si>
  <si>
    <t>TXR1 | TXR1 (THAXTOMIN A RESISTANT 1) | chr3:21908913-21910722 REVERSE</t>
  </si>
  <si>
    <t>WIN2 | WIN2 (HOPW1-1-INTERACTING 2); protein serine/threonine phosphatase | chr4:15364418-15367716 REVERSE</t>
  </si>
  <si>
    <t>ATTIL, TIL | TIL (TEMPERATURE-INDUCED LIPOCALIN); binding / transporter | chr5:23500061-23501209 REVERSE</t>
  </si>
  <si>
    <t>ATO1 | ATO1 (Arabidopsis thioredoxin O1) | chr2:14754271-14756129 FORWARD</t>
  </si>
  <si>
    <t>ATPEN2 | ATPEN2 (ARABIDOPSIS THALIANA PTEN 2); phosphatase/ protein tyrosine phosphatase | chr3:6731376-6735623 FORWARD</t>
  </si>
  <si>
    <t>RGLG1 | RGLG1 (RING domain Ligase1); protein binding / zinc ion binding | chr3:242011-245268 FORWARD</t>
  </si>
  <si>
    <t>NTRC | NTRC (NADPH-DEPENDENT THIOREDOXIN REDUCTASE C); thioredoxin-disulfide reductase | chr2:17376155-17379055 REVERSE</t>
  </si>
  <si>
    <t>EGY1 | EGY1 (ETHYLENE-DEPENDENT GRAVITROPISM-DEFICIENT AND YELLOW-GREEN 1); metalloendopeptidase | chr5:13484431-13487584 REVERSE</t>
  </si>
  <si>
    <t>ATSCP2, SCP2 | SCP2 (STEROL CARRIER PROTEIN 2); oxidoreductase/ sterol carrier | chr5:17194197-17196032 REVERSE</t>
  </si>
  <si>
    <t>ATHX, ATX | ATHX; enzyme activator | chr1:18638384-18639536 REVERSE</t>
  </si>
  <si>
    <t>MSRB2 | MSRB2 (methionine sulfoxide reductase B 2); peptide-methionine-(S)-S-oxide reductase | chr4:11600005-11601568 REVERSE</t>
  </si>
  <si>
    <t>IM, IM1 | IM (IMMUTANS); alternative oxidase | chr4:11769754-11772516 REVERSE</t>
  </si>
  <si>
    <t>SPPA | SPPA; serine-type endopeptidase | chr1:27824433-27828926 FORWARD</t>
  </si>
  <si>
    <t>ATSPP | ATSPP (ARABIDOPSIS SIGNAL PEPTIDE PEPTIDASE); aspartic-type endopeptidase | chr2:937420-940339 FORWARD</t>
  </si>
  <si>
    <t>NMT1, ATNMT1 | NMT1 (MYRISTOYL-COA:PROTEIN N-MYRISTOYLTRANSFERASE); glycylpeptide N-tetradecanoyltransferase/ myristoyltransferase | chr5:23074867-23076901 FORWARD</t>
  </si>
  <si>
    <t>ATAPP1, APP1 | ATAPP1; N-1-naphthylphthalamic acid binding / aminopeptidase | chr4:17326617-17330208 FORWARD</t>
  </si>
  <si>
    <t>UCH3 | UCH3 (UBIQUITIN C-TERMINAL HYDROLASE 3); ubiquitin thiolesterase | chr4:9766971-9768770 REVERSE</t>
  </si>
  <si>
    <t>WCRKC2 | WCRKC2 (WCRKC THIOREDOXIN 2) | chr5:1178644-1180036 REVERSE</t>
  </si>
  <si>
    <t>FTRA2 | FTRA2 (ferredoxin/thioredoxin reductase subunit A (variable subunit) 2); catalytic/ ferredoxin reductase/ ferredoxin:thioredoxin reductase/ lipoate synthase | chr5:2709848-2710583 REVERSE</t>
  </si>
  <si>
    <t>TRXF1, ATF1 | TRXF1 (THIOREDOXIN F-TYPE 1); enzyme activator | chr3:588408-589685 REVERSE</t>
  </si>
  <si>
    <t>ATSLY1 | ATSLY1; protein transporter | chr2:7824166-7826597 FORWARD</t>
  </si>
  <si>
    <t>AtPNG1 | AtPNG1 (Arabidopsis thaliana peptide-N-glycanase 1); catalytic/ peptide-N4-(N-acetyl-beta-glucosaminyl)asparagine amidase | chr5:20111859-20116185 REVERSE</t>
  </si>
  <si>
    <t>NTT1, ATNTT1 | NTT1 (NUCLEOTIDE TRANSPORTER 1); ATP:ADP antiporter | chr1:30191856-30194519 FORWARD</t>
  </si>
  <si>
    <t>MSRB1, ATMSRB1 | MSRB1 (methionine sulfoxide reductase B 1); peptide-methionine-(S)-S-oxide reductase | chr1:20036641-20038219 FORWARD</t>
  </si>
  <si>
    <t>SOS4, ATSOS4 | SOS4 (SALT OVERLY SENSITIVE 4); kinase/ pyridoxal kinase | chr5:15065374-15068999 FORWARD</t>
  </si>
  <si>
    <t>NTRA, ATNTRA, NTR2 | NTRA (NADPH-DEPENDENT THIOREDOXIN REDUCTASE A); thioredoxin-disulfide reductase | chr2:7564345-7566539 FORWARD</t>
  </si>
  <si>
    <t>PGR5 | PGR5 (proton gradient regulation 5); electron carrier | chr2:2081009-2081858 REVERSE</t>
  </si>
  <si>
    <t>PHS1 | PHS1 (PROPYZAMIDE-HYPERSENSITIVE 1); phosphoprotein phosphatase/ protein tyrosine/serine/threonine phosphatase | chr5:7998230-8002840 FORWARD</t>
  </si>
  <si>
    <t>ATAAH-2, UAH | UAH (UREIDOGLYCOLATE AMIDOHYDROLASE); allantoate deiminase/ metallopeptidase | chr5:17512476-17515495 FORWARD</t>
  </si>
  <si>
    <t>PUX3 | PUX3; protein binding | chr4:11731138-11732901 REVERSE</t>
  </si>
  <si>
    <t>DER1 | DER1 (DERLIN-1) | chr4:14444819-14447115 FORWARD</t>
  </si>
  <si>
    <t>ATATH13, ATH13, ATOSA1, OSA1 | ATATH13; transporter | chr5:25948973-25953822 FORWARD</t>
  </si>
  <si>
    <t>ATAAH | ATAAH (Arabidopsis thaliana Allantoate Amidohydrolase); allantoate deiminase/ metallopeptidase | chr4:10861455-10864696 FORWARD</t>
  </si>
  <si>
    <t>PRA1.B4 | PRA1.B4 (PRENYLATED RAB ACCEPTOR 1.B4) | chr2:16069615-16070589 REVERSE</t>
  </si>
  <si>
    <t>PIF3, POC1, PAP3 | PIF3 (PHYTOCHROME INTERACTING FACTOR 3); DNA binding / protein binding / transcription factor/ transcription regulator | chr1:3076582-3079539 FORWARD</t>
  </si>
  <si>
    <t>ORP1C | ORP1C (OSBP(OXYSTEROL BINDING PROTEIN)-RELATED PROTEIN 1C); oxysterol binding / phosphoinositide binding | chr4:5169484-5173662 FORWARD</t>
  </si>
  <si>
    <t>MEMB11, ATMEMB11 | MEMB11 (MEMBRIN 11); SNAP receptor | chr2:15491435-15492822 REVERSE</t>
  </si>
  <si>
    <t>VTI12, ATVTI12, VTI1B | VTI1B; SNARE binding / receptor/ soluble NSF attachment protein | chr1:9215901-9218010 FORWARD</t>
  </si>
  <si>
    <t>ATGSTF9, GLUTTR, ATGSTF7 | ATGSTF9 (GLUTATHIONE S-TRANSFERASE PHI 9); copper ion binding / glutathione binding / glutathione peroxidase/ glutathione transferase | chr2:13138997-13140245 FORWARD</t>
  </si>
  <si>
    <t>GC5 | GC5 (golgin candidate 5); protein binding | chr1:30027860-30033794 REVERSE</t>
  </si>
  <si>
    <t>ATGLR3.3, GLR3.3 | ATGLR3.3; intracellular ligand-gated ion channel | chr1:15973489-15976703 FORWARD</t>
  </si>
  <si>
    <t>PHYB, HY3, OOP1 | PHYB (PHYTOCHROME B); G-protein coupled photoreceptor/ protein histidine kinase/ red or far-red light photoreceptor/ signal transducer | chr2:8139881-8144430 FORWARD</t>
  </si>
  <si>
    <t>SYP32, ATSYP32 | SYP32 (SYNTAXIN OF PLANTS 32); SNAP receptor | chr3:8837646-8839582 FORWARD</t>
  </si>
  <si>
    <t>ATEXO70A2 | ATEXO70A2 (exocyst subunit EXO70 family protein A2); protein binding | chr5:21250802-21253939 FORWARD</t>
  </si>
  <si>
    <t>NPH3, RPT3, JK218 | NPH3 (NON-PHOTOTROPIC HYPOCOTYL 3); protein binding / signal transducer | chr5:25727337-25730358 FORWARD</t>
  </si>
  <si>
    <t>GOS11, atgos11 | GOS11 (golgi snare 11); SNARE binding | chr1:5458535-5460333 REVERSE</t>
  </si>
  <si>
    <t>PLP, PLPB | PLPB (PAS/LOV PROTEIN B); signal transducer/ two-component sensor | chr2:758693-760871 REVERSE</t>
  </si>
  <si>
    <t>SEC8, ATSEC8 | SEC8 (SUBUNIT OF EXOCYST COMPLEX 8) | chr3:3219523-3228933 REVERSE</t>
  </si>
  <si>
    <t>XCT | XCT (XAP5 CIRCADIAN TIMEKEEPER) | chr2:9065338-9068093 FORWARD</t>
  </si>
  <si>
    <t>SYP124, ATSYP124 | SYP124 (SYNTAXIN OF PLANTS 124); SNAP receptor | chr1:22605009-22606216 FORWARD</t>
  </si>
  <si>
    <t>SYP61, ATSYP61, OSM1 | SYP61 (SYNTAXIN OF PLANTS 61); SNAP receptor | chr1:10015919-10018047 FORWARD</t>
  </si>
  <si>
    <t>UNE18, ORP3A | UNE18 (UNFERTILIZED EMBRYO SAC 18); oxysterol binding / sterol binding | chr5:413520-416225 FORWARD</t>
  </si>
  <si>
    <t>SNX2a | SNX2a (SORTING NEXIN 2a); phosphoinositide binding | chr5:23623858-23626787 REVERSE</t>
  </si>
  <si>
    <t>SNAP33, ATSNAP33, SNP33, ATSNAP33B | SNAP33 (SOLUBLE N-ETHYLMALEIMIDE-SENSITIVE FACTOR ADAPTOR PROTEIN 33); SNAP receptor/ protein binding | chr5:24623299-24625631 FORWARD</t>
  </si>
  <si>
    <t>PFT1 | PFT1 (PHYTOCHROME AND FLOWERING TIME 1); transcription coactivator | chr1:8969065-8974660 REVERSE</t>
  </si>
  <si>
    <t>ATGSTT1, GST10, GSTU12 | ATGSTT1 (GLUTATHIONE S-TRANSFERASE THETA 1); glutathione transferase | chr5:16492320-16493994 REVERSE</t>
  </si>
  <si>
    <t>GOS12, ATGOS12 | GOS12 (GOLGI SNARE 12); SNARE binding | chr2:18637503-18639808 REVERSE</t>
  </si>
  <si>
    <t>PII, GLB1 | GLB1 (GLNB1 HOMOLOG); acetylglutamate kinase regulator | chr4:821685-823523 FORWARD</t>
  </si>
  <si>
    <t>ATGLR3.5, GLR3.5, GLR6 | ATGLR3.5 (GLUTAMATE RECEPTOR 3.5); intracellular ligand-gated ion channel | chr2:13748468-13751923 REVERSE</t>
  </si>
  <si>
    <t>AP19 | AP19; protein binding / protein transporter | chr2:7553002-7555045 FORWARD</t>
  </si>
  <si>
    <t>ATEXO70D1 | ATEXO70D1 (exocyst subunit EXO70 family protein D1); protein binding | chr1:27283693-27285895 FORWARD</t>
  </si>
  <si>
    <t>SYP81, ATUFE1, ATSYP81, UFE1 | SYP81 (SYNTAXIN OF PLANTS 81); SNAP receptor/ protein binding | chr1:19188843-19191300 FORWARD</t>
  </si>
  <si>
    <t>VAM3, ATVAM3, SYP22, ATSYP22, SGR3 | VAM3; SNAP receptor | chr5:19012021-19014004 REVERSE</t>
  </si>
  <si>
    <t>SEC10 | SEC10 (EXOCYST COMPLEX COMPONENT SEC10) | chr5:4002775-4008804 REVERSE</t>
  </si>
  <si>
    <t>EYE | EYE (EMBRYO YELLOW) | chr5:20886838-20890907 REVERSE</t>
  </si>
  <si>
    <t>HIT1, ATVPS53, VPS53 | HIT1 (HEAT-INTOLERANT 1); transporter | chr1:18707987-18715977 REVERSE</t>
  </si>
  <si>
    <t>SYP41, ATSYP41, ATTLG2A | SYP41 (SYNTAXIN OF PLANTS 41); SNAP receptor | chr5:9488148-9490807 REVERSE</t>
  </si>
  <si>
    <t>emb1473 | emb1473 (embryo defective 1473); structural constituent of ribosome | chr1:29575956-29577658 FORWARD</t>
  </si>
  <si>
    <t>RHD4 | RHD4 (ROOT HAIR DEFECTIVE4); phosphatidylinositol-4,5-bisphosphate 5-phosphatase/ phosphatidylinositol-4-phosphate phosphatase | chr3:19092518-19097353 FORWARD</t>
  </si>
  <si>
    <t>ATRZ-1A | ATRZ-1A; RNA binding / nucleotide binding | chr3:9671517-9676005 FORWARD</t>
  </si>
  <si>
    <t>TET8 | TET8 (TETRASPANIN8) | chr2:10135605-10137561 REVERSE</t>
  </si>
  <si>
    <t>SMT1, CPH | SMT1 (STEROL METHYLTRANSFERASE 1); sterol 24-C-methyltransferase | chr5:4423695-4427058 REVERSE</t>
  </si>
  <si>
    <t>BGAL9 | BGAL9 (Beta galactosidase 9); beta-galactosidase/ catalytic/ cation binding / sugar binding | chr2:13919127-13925350 REVERSE</t>
  </si>
  <si>
    <t>SCPL51 | SCPL51 (SERINE CARBOXYPEPTIDASE-LIKE 51); serine-type carboxypeptidase | chr2:11885571-11889176 REVERSE</t>
  </si>
  <si>
    <t>MVA1 | MVA1; acetyl-CoA C-acetyltransferase/ hydroxymethylglutaryl-CoA synthase | chr4:7108915-7112030 REVERSE</t>
  </si>
  <si>
    <t>RPL3B, ARP2 | RPL3B (R-PROTEIN L3 B); structural constituent of ribosome | chr1:22720692-22723152 REVERSE</t>
  </si>
  <si>
    <t>APM1, ATAPM1 | APM1 (AMINOPEPTIDASE M1); aminopeptidase | chr4:15965741-15970456 REVERSE</t>
  </si>
  <si>
    <t>NIK2 | NIK2 (NSP-INTERACTING KINASE 2); ATP binding / protein binding / protein kinase/ protein serine/threonine kinase | chr3:9279513-9282688 REVERSE</t>
  </si>
  <si>
    <t>CK1, CKL1 | CK1 (CASEIN KINASE 1); ATP binding / kinase/ protein kinase/ protein serine/threonine kinase | chr4:13227450-13230797 REVERSE</t>
  </si>
  <si>
    <t>CID11 | RNA-binding protein, putative | chr1:11874704-11877387 REVERSE</t>
  </si>
  <si>
    <t>ATSC35, SC35 | ATSC35; RNA binding / nucleic acid binding / nucleotide binding | chr5:25681202-25683641 REVERSE</t>
  </si>
  <si>
    <t>HEMB1 | HEMB1; catalytic/ metal ion binding / porphobilinogen synthase | chr1:26231804-26234963 FORWARD</t>
  </si>
  <si>
    <t>CARA | CARA (CARBAMOYL PHOSPHATE SYNTHETASE A); carbamoyl-phosphate synthase (glutamine-hydrolyzing)/ carbamoyl-phosphate synthase/ catalytic | chr3:10281261-10283866 REVERSE</t>
  </si>
  <si>
    <t>RPS9, TWN3 | RPS9 (RIBOSOMAL PROTEIN S9); structural constituent of ribosome | chr1:28157530-28159302 REVERSE</t>
  </si>
  <si>
    <t>HPR | HPR; glycerate dehydrogenase/ poly(U) binding | chr1:25493218-25495988 FORWARD</t>
  </si>
  <si>
    <t>ADG1, APS1 | ADG1 (ADP GLUCOSE PYROPHOSPHORYLASE 1); glucose-1-phosphate adenylyltransferase | chr5:19570240-19572804 FORWARD</t>
  </si>
  <si>
    <t>ATBBC1, BBC1, RSU2 | ATBBC1 (ARABIDOPSIS THALIANA BREAST BASIC CONSERVED 1); structural constituent of ribosome | chr3:18166769-18168580 REVERSE</t>
  </si>
  <si>
    <t>GATB | GATB (GLU-ADT SUBUNIT B); carbon-nitrogen ligase, with glutamine as amido-N-donor / glutaminyl-tRNA synthase (glutamine-hydrolyzing)/ ligase | chr1:17940100-17942822 FORWARD</t>
  </si>
  <si>
    <t>NIR1, NIR, ATHNIR | NIR1 (NITRITE REDUCTASE 1); ferredoxin-nitrate reductase/ nitrite reductase (NO-forming) | chr2:6810476-6812939 FORWARD</t>
  </si>
  <si>
    <t>PDF2 | prefoldin-related KE2 family protein | chr3:7968177-7969629 FORWARD</t>
  </si>
  <si>
    <t>AT3BETAHSD/D2 | AT3BETAHSD/D2 (3BETA-HYDROXYSTEROID-DEHYDROGENASE/DECARBOXYLASE ISOFORM 2); 3-beta-hydroxy-delta5-steroid dehydrogenase/ sterol-4-alpha-carboxylate 3-dehydrogenase (decarboxylating) | chr2:11178100-11182976 FORWARD</t>
  </si>
  <si>
    <t>ATSS4, SSIV, SS4 | ATSS4; transferase, transferring glycosyl groups | chr4:10082108-10087203 FORWARD</t>
  </si>
  <si>
    <t>MOD1, ENR1 | MOD1 (MOSAIC DEATH 1); enoyl-[acyl-carrier-protein] reductase (NADH)/ enoyl-[acyl-carrier-protein] reductase/ oxidoreductase | chr2:2322258-2325146 FORWARD</t>
  </si>
  <si>
    <t>DEX1 | DEX1 (DEFECTIVE IN EXINE FORMATION 1); calcium ion binding | chr3:2782698-2787804 REVERSE</t>
  </si>
  <si>
    <t>GH3.5, WES1 | WES1; indole-3-acetic acid amido synthetase | chr4:13653609-13656204 FORWARD</t>
  </si>
  <si>
    <t>ATGRP2B | ATGRP2B (GLYCINE-RICH PROTEIN 2B); DNA binding / nucleic acid binding / zinc ion binding | chr2:9036793-9037650 REVERSE</t>
  </si>
  <si>
    <t>GSA2 | GSA2 (glutamate-1-semialdehyde 2,1-aminomutase 2); catalytic/ glutamate-1-semialdehyde 2,1-aminomutase/ pyridoxal phosphate binding / transaminase | chr3:18049614-18051702 FORWARD</t>
  </si>
  <si>
    <t>atnudt3 | atnudt3 (Arabidopsis thaliana Nudix hydrolase homolog 3); hydrolase | chr1:29985176-29990388 FORWARD</t>
  </si>
  <si>
    <t>ARA3, ARA-3, ATRABE1C, ATRAB8A | ATRAB8A; GTP binding | chr3:16917589-16920018 FORWARD</t>
  </si>
  <si>
    <t>LHCA3 | LHCA3; chlorophyll binding | chr1:22700010-22701383 FORWARD</t>
  </si>
  <si>
    <t>SUS3, ATSUS3 | SUS3 (sucrose synthase 3); UDP-glycosyltransferase/ sucrose synthase/ transferase, transferring glycosyl groups | chr4:994927-998967 FORWARD</t>
  </si>
  <si>
    <t>SQN, CYP40 | SQN (SQUINT); peptidyl-prolyl cis-trans isomerase | chr2:6877774-6880898 REVERSE</t>
  </si>
  <si>
    <t>ATPDAT, PDAT | ATPDAT; phosphatidylcholine-sterol O-acyltransferase | chr5:4393062-4397541 FORWARD</t>
  </si>
  <si>
    <t>CER10, ECR, ATTSC13, TSC13 | CER10; 3-oxo-5-alpha-steroid 4-dehydrogenase/ fatty acid elongase/ trans-2-enoyl-CoA reductase (NADPH) | chr3:20520930-20523014 REVERSE</t>
  </si>
  <si>
    <t>ATPLDDELTA, PLDDELTA | ATPLDDELTA; phospholipase D | chr4:16955518-16960170 REVERSE</t>
  </si>
  <si>
    <t>TUB2 | TUB2; GTP binding / GTPase/ structural molecule | chr5:25181415-25183729 FORWARD</t>
  </si>
  <si>
    <t>TIF3H1 | TIF3H1; translation initiation factor | chr1:3607631-3610520 REVERSE</t>
  </si>
  <si>
    <t>CID3 | CID3 (CTC-Interacting Domain 3) | chr1:20221060-20225948 REVERSE</t>
  </si>
  <si>
    <t>TIM | TIM (TRIOSEPHOSPHATE ISOMERASE); catalytic/ triose-phosphate isomerase | chr2:9070754-9073233 REVERSE</t>
  </si>
  <si>
    <t>EIF2 GAMMA | EIF2 GAMMA; translation factor, nucleic acid binding / translation initiation factor | chr1:1096946-1099898 FORWARD</t>
  </si>
  <si>
    <t>RAB1C, ATRAB1C, ATRABD2C | ATRAB1C; GTP binding | chr4:9773548-9775607 REVERSE</t>
  </si>
  <si>
    <t>ATPDIL5-1 | ATPDIL5-1 (PDI-like 5-1) | chr1:2467189-2469139 FORWARD</t>
  </si>
  <si>
    <t>PAG1 | PAG1; endopeptidase/ peptidase/ threonine-type endopeptidase | chr2:11528348-11530976 REVERSE</t>
  </si>
  <si>
    <t>AtRLP51 | AtRLP51 (Receptor Like Protein 51); protein binding | chr4:10308163-10309458 REVERSE</t>
  </si>
  <si>
    <t>ASP1 | ASP1 (ASPARTATE AMINOTRANSFERASE 1); L-aspartate:2-oxoglutarate aminotransferase | chr2:13178849-13181931 FORWARD</t>
  </si>
  <si>
    <t>OVA9 | OVA9 (ovule abortion 9); glutamine-tRNA ligase | chr1:8889110-8894258 REVERSE</t>
  </si>
  <si>
    <t>SRZ-22, SRZ22, RSZP22 | SRZ-22; protein binding | chr4:15306654-15308347 FORWARD</t>
  </si>
  <si>
    <t>RSW3 | RSW3 (RADIAL SWELLING 3); glucosidase/ hydrolase, hydrolyzing O-glycosyl compounds | chr5:25545056-25549199 FORWARD</t>
  </si>
  <si>
    <t>TUA3 | TUA3; structural constituent of cytoskeleton | chr5:6682493-6684579 REVERSE</t>
  </si>
  <si>
    <t>HMA5 | HMA5 (HEAVY METAL ATPASE 5); ATPase, coupled to transmembrane movement of ions, phosphorylative mechanism | chr1:23527655-23531109 FORWARD</t>
  </si>
  <si>
    <t>UBC7, ATUBC7 | UBC7 (UBIQUITIN CARRIER PROTEIN 7); protein binding / ubiquitin-protein ligase | chr5:23919868-23921291 REVERSE</t>
  </si>
  <si>
    <t>ATPHB2 | ATPHB2 (PROHIBITIN 2) | chr1:979308-981885 REVERSE</t>
  </si>
  <si>
    <t>CAC3 | CAC3; acetyl-CoA carboxylase | chr2:15917093-15921170 FORWARD</t>
  </si>
  <si>
    <t>ATGPX7 | ATGPX7 (glutathione peroxidase 7); glutathione peroxidase | chr4:15410205-15411617 FORWARD</t>
  </si>
  <si>
    <t>GAD, GAD1 | GAD; calmodulin binding / glutamate decarboxylase | chr5:5711012-5715075 FORWARD</t>
  </si>
  <si>
    <t>ATARFA1E | ATARFA1E (ADP-ribosylation factor A1E); GTP binding / phospholipase activator/ protein binding | chr3:23051650-23053757 FORWARD</t>
  </si>
  <si>
    <t>ATHXK2, HXK2 | HXK2 (HEXOKINASE 2); ATP binding / fructokinase/ glucokinase/ hexokinase | chr2:8570750-8574000 FORWARD</t>
  </si>
  <si>
    <t>GHS1 | GHS1 (GLUCOSE HYPERSENSITIVE 1); structural constituent of ribosome | chr3:10017476-10019090 FORWARD</t>
  </si>
  <si>
    <t>CARB | CARB (CARBAMOYL PHOSPHATE SYNTHETASE B); ATP binding / carbamoyl-phosphate synthase/ catalytic | chr1:10468054-10472211 FORWARD</t>
  </si>
  <si>
    <t>AGT, AGT1 | AGT (ALANINE:GLYOXYLATE AMINOTRANSFERASE); alanine-glyoxylate transaminase/ serine-glyoxylate transaminase/ serine-pyruvate transaminase | chr2:5539240-5541358 REVERSE</t>
  </si>
  <si>
    <t>GAD4 | GAD4 (glutamate decarboxylase 4); calmodulin binding | chr2:474165-476594 REVERSE</t>
  </si>
  <si>
    <t>UXS2, ATUXS2, AUD1 | AUD1; UDP-glucuronate decarboxylase/ catalytic/ dTDP-glucose 4,6-dehydratase | chr3:23232386-23235567 FORWARD</t>
  </si>
  <si>
    <t>MTHFR2 | MTHFR2 (METHYLENETETRAHYDROFOLATE REDUCTASE 2); methylenetetrahydrofolate reductase (NADPH) | chr2:18262210-18265346 FORWARD</t>
  </si>
  <si>
    <t>PFK3 | PFK3 (PHOSPHOFRUCTOKINASE 3); 6-phosphofructokinase | chr4:13300795-13304347 REVERSE</t>
  </si>
  <si>
    <t>PPDK | PPDK (pyruvate orthophosphate dikinase); kinase/ pyruvate, phosphate dikinase | chr4:8864828-8870801 REVERSE</t>
  </si>
  <si>
    <t>emb1507 | emb1507 (embryo defective 1507); ATP binding / ATP-dependent helicase/ helicase/ nucleic acid binding / nucleoside-triphosphatase/ nucleotide binding | chr1:7301748-7310213 REVERSE</t>
  </si>
  <si>
    <t>PCK1, PEPCK | PCK1 (PHOSPHOENOLPYRUVATE CARBOXYKINASE 1); ATP binding / phosphoenolpyruvate carboxykinase (ATP)/ phosphoenolpyruvate carboxykinase/ purine nucleotide binding | chr4:17802694-17806539 REVERSE</t>
  </si>
  <si>
    <t>AVP1, ATAVP3, AVP-3 | AVP1; ATPase/ hydrogen-translocating pyrophosphatase | chr1:5398990-5402519 FORWARD</t>
  </si>
  <si>
    <t>UBQ6 | UBQ6; protein binding | chr2:19344668-19345345 FORWARD</t>
  </si>
  <si>
    <t>RPT6A, ATSUG1 | RPT6A (REGULATORY PARTICLE TRIPLE-A ATPASE 6A); ATPase | chr5:6752006-6755080 FORWARD</t>
  </si>
  <si>
    <t>AtSS2 | AtSS2 (starch synthase 2); transferase, transferring glycosyl groups | chr3:62245-65845 REVERSE</t>
  </si>
  <si>
    <t>ATTPC1, TPC1, ATCCH1, FOU2 | ATTPC1 (TWO-PORE CHANNEL 1); calcium channel/ voltage-gated calcium channel | chr4:1580056-1585966 FORWARD</t>
  </si>
  <si>
    <t>ATTOC132, TOC132 | TOC132 (MULTIMERIC TRANSLOCON COMPLEX IN THE OUTER ENVELOPE MEMBRANE 132); transmembrane receptor | chr2:7211112-7215553 REVERSE</t>
  </si>
  <si>
    <t>ABA1, LOS6, NPQ2, ATABA1, ZEP, IBS3, ATZEP | ABA1 (ABA DEFICIENT 1); zeaxanthin epoxidase | chr5:26753510-26757236 REVERSE</t>
  </si>
  <si>
    <t>RBCS1A | RBCS1A (RIBULOSE BISPHOSPHATE CARBOXYLASE SMALL CHAIN 1A); copper ion binding / ribulose-bisphosphate carboxylase | chr1:25048158-25049424 REVERSE</t>
  </si>
  <si>
    <t>AtPPa6 | AtPPa6 (Arabidopsis thaliana pyrophosphorylase 6); inorganic diphosphatase/ pyrophosphatase | chr5:2991149-2993213 REVERSE</t>
  </si>
  <si>
    <t>LOX3 | LOX3; electron carrier/ iron ion binding / lipoxygenase/ metal ion binding / oxidoreductase, acting on single donors with incorporation of molecular oxygen, incorporation of two atoms of oxygen | chr1:5977411-5981480 FORWARD</t>
  </si>
  <si>
    <t>CSY2 | CSY2 (citrate synthase 2); citrate (SI)-synthase | chr3:21724314-21727690 REVERSE</t>
  </si>
  <si>
    <t>emb2184 | emb2184 (embryo defective 2184); structural constituent of ribosome | chr1:28272071-28272832 FORWARD</t>
  </si>
  <si>
    <t>RPSAb | RPSAb (40S ribosomal protein SA B); structural constituent of ribosome | chr3:1309294-1310887 REVERSE</t>
  </si>
  <si>
    <t>OLI7, RPL5B | 60S ribosomal protein L5 (RPL5B) | chr5:15903296-15905464 FORWARD</t>
  </si>
  <si>
    <t>MFP2, ATMFP2 | MFP2 (MULTIFUNCTIONAL PROTEIN 2); 3-hydroxyacyl-CoA dehydrogenase/ enoyl-CoA hydratase | chr3:2161869-2166349 FORWARD</t>
  </si>
  <si>
    <t>PDE120, TIC40, ATTIC40 | TIC40 | chr5:5450696-5454535 FORWARD</t>
  </si>
  <si>
    <t>GLT1, PGLCT | PGLCT (PLASTIDIC GLC TRANSLOCATOR); carbohydrate transmembrane transporter/ sugar:hydrogen symporter | chr5:5272557-5275815 FORWARD</t>
  </si>
  <si>
    <t>ATH9 | ATH9 (thioredoxin H-type 9) | chr3:2645195-2646497 FORWARD</t>
  </si>
  <si>
    <t>ADK2 | ADK2 (ADENOSINE KINASE 2); adenosine kinase/ copper ion binding / kinase | chr5:796442-799176 FORWARD</t>
  </si>
  <si>
    <t>CPN60A, CH-CPN60A, SLP | CPN60A (CHAPERONIN-60ALPHA); ATP binding / protein binding | chr2:11926449-11929389 FORWARD</t>
  </si>
  <si>
    <t>ARS27A | ARS27A (ARABIDOPSIS RIBOSOMAL PROTEIN S27); structural constituent of ribosome | chr3:22611634-22612904 FORWARD</t>
  </si>
  <si>
    <t>CHLI1, CH42, CH-42, CHL11, CHLI-1 | CHLI1; ATPase/ magnesium chelatase | chr4:10201672-10203469 REVERSE</t>
  </si>
  <si>
    <t>NTMC2TYPE4, NTMC2T4 | NTMC2T4; lipid binding | chr3:22597227-22601412 FORWARD</t>
  </si>
  <si>
    <t>EIF3C, ATEIF3C-1, EIF3C-1, ATTIF3C1, TIF3C1 | EIF3C (EUKARYOTIC TRANSLATION INITIATION FACTOR 3C); translation initiation factor | chr3:20833584-20837157 REVERSE</t>
  </si>
  <si>
    <t>ATKRS-1 | ATKRS-1 (ARABIDOPSIS THALIANA LYSYL-TRNA SYNTHETASE 1); ATP binding / aminoacyl-tRNA ligase/ lysine-tRNA ligase/ nucleic acid binding / nucleotide binding | chr3:3702169-3705714 REVERSE</t>
  </si>
  <si>
    <t>ACT2, ACT7 | ACT7 (ACTIN 7); structural constituent of cytoskeleton | chr5:3052097-3054614 FORWARD</t>
  </si>
  <si>
    <t>CAC2 | CAC2; acetyl-CoA carboxylase/ biotin carboxylase | chr5:13584158-13588496 FORWARD</t>
  </si>
  <si>
    <t>EIF4A1, RH4, TIF4A1 | EIF4A1 (EUKARYOTIC TRANSLATION INITIATION FACTOR 4A1); ATP-dependent helicase/ translation initiation factor | chr3:4592256-4594962 REVERSE</t>
  </si>
  <si>
    <t>PSAK | PSAK (photosystem I subunit K) | chr1:10722197-10723247 FORWARD</t>
  </si>
  <si>
    <t>ATGLDH | ATGLDH (L-GALACTONO-1,4-LACTONE DEHYDOROGENASE); L-gulono-1,4-lactone dehydrogenase/ galactonolactone dehydrogenase | chr3:17684444-17687620 FORWARD</t>
  </si>
  <si>
    <t>ATRPS5B | ATRPS5B (RIBOSOMAL PROTEIN 5B); structural constituent of ribosome | chr2:15647677-15649221 REVERSE</t>
  </si>
  <si>
    <t>PORA | PORA; oxidoreductase/ protochlorophyllide reductase | chr5:21990999-21992812 REVERSE</t>
  </si>
  <si>
    <t>MDH | MDH (MALATE DEHYDROGENASE); L-malate dehydrogenase/ binding / catalytic/ malate dehydrogenase/ oxidoreductase/ oxidoreductase, acting on the CH-OH group of donors, NAD or NADP as acceptor | chr3:17513274-17515041 FORWARD</t>
  </si>
  <si>
    <t>PWD, OK1, ATGWD3 | ATGWD3; carbohydrate kinase/ catalytic/ phosphoglucan, water dikinase | chr5:9261580-9267729 FORWARD</t>
  </si>
  <si>
    <t>EMB1467 | EMB1467 (embryo defective 1467); NADH dehydrogenase (ubiquinone)/ NADH dehydrogenase/ electron carrier/ iron-sulfur cluster binding / oxidoreductase/ oxidoreductase, acting on NADH or NADPH | chr5:14897410-14900647 FORWARD</t>
  </si>
  <si>
    <t>VDAC3, ATVDAC3 | VDAC3 (VOLTAGE DEPENDENT ANION CHANNEL 3); voltage-gated anion channel | chr5:4889295-4891494 REVERSE</t>
  </si>
  <si>
    <t>PMDH1 | PMDH1 (PEROXISOMAL NAD-MALATE DEHYDROGENASE 1); L-malate dehydrogenase/ binding / catalytic/ malate dehydrogenase/ oxidoreductase/ oxidoreductase, acting on the CH-OH group of donors, NAD or NADP as acceptor | chr2:9689415-9692154 REVERSE</t>
  </si>
  <si>
    <t>ATPDIL2-2, ATPDI10, PDI10 | ATPDIL2-2 (PDI-LIKE 2-2); protein disulfide isomerase | chr1:1413644-1416144 REVERSE</t>
  </si>
  <si>
    <t>NOP56 | NOP56 (Arabidopsis homolog of nucleolar protein Nop56) | chr1:20984389-20986951 REVERSE</t>
  </si>
  <si>
    <t>LOS1 | LOS1; copper ion binding / translation elongation factor/ translation factor, nucleic acid binding | chr1:20967930-20971742 REVERSE</t>
  </si>
  <si>
    <t>ATMDR1, ATMDR11, PGP19, MDR11, MDR1, ATPGP19, ABCB19, ATABCB19 | ABCB19; ATPase, coupled to transmembrane movement of substances / auxin efflux transmembrane transporter | chr3:10870038-10877506 REVERSE</t>
  </si>
  <si>
    <t>FPG-1, ATFPG-1, ATMMH-1 | ATMMH-1 (ARABIDOPSIS THALIANA MUTM HOMOLOG-1); DNA N-glycosylase | chr1:19559983-19563113 FORWARD</t>
  </si>
  <si>
    <t>ATPER1 | ATPER1; antioxidant/ thioredoxin peroxidase | chr1:17780502-17781727 FORWARD</t>
  </si>
  <si>
    <t>ECA1, ATECA1, ACA3 | ECA1 (ER-TYPE CA2+-ATPASE 1); calcium-transporting ATPase | chr1:2416265-2420757 FORWARD</t>
  </si>
  <si>
    <t>AT-IMP, ATKAP ALPHA, AIMP ALPHA, IMPA-1, IMPA1 | IMPA-1 (IMPORTIN ALPHA ISOFORM 1); binding / protein transporter | chr3:2120324-2124131 FORWARD</t>
  </si>
  <si>
    <t>CaS | CaS (Calcium sensing receptor) | chr5:7736590-7738535 REVERSE</t>
  </si>
  <si>
    <t>SHM3 | SHM3 (SERINE HYDROXYMETHYLTRANSFERASE 3); catalytic/ glycine hydroxymethyltransferase/ pyridoxal phosphate binding | chr4:15689464-15692857 REVERSE</t>
  </si>
  <si>
    <t>CCD1, ATCCD1, ATNCED1, NCED1 | CCD1 (CAROTENOID CLEAVAGE DIOXYGENASE 1); 9-cis-epoxycarotenoid dioxygenase | chr3:23452911-23456078 FORWARD</t>
  </si>
  <si>
    <t>ACLA-1 | ACLA-1; ATP citrate synthase | chr1:3535387-3538281 FORWARD</t>
  </si>
  <si>
    <t>ATCAP1, CAP 1, CAP1 | ATCAP1 (ARABIDOPSIS THALIANA CYCLASE ASSOCIATED PROTEIN 1); actin binding | chr4:16484530-16487417 REVERSE</t>
  </si>
  <si>
    <t>PCB2 | PCB2 (PALE-GREEN AND CHLOROPHYLL B REDUCED 2); 3,8-divinyl protochlorophyllide a 8-vinyl reductase | chr5:6220781-6222228 REVERSE</t>
  </si>
  <si>
    <t>OASB, ACS1, CPACS1, ATCS-B | OASB (O-ACETYLSERINE (THIOL) LYASE B); cysteine synthase | chr2:18129411-18132552 REVERSE</t>
  </si>
  <si>
    <t>2-Cys Prx B | 2-Cys Prx B (2-Cysteine peroxiredoxin B); antioxidant/ peroxiredoxin | chr5:1919213-1921425 FORWARD</t>
  </si>
  <si>
    <t>EMB3003 | EMB3003 (embryo defective 3003); acyltransferase/ dihydrolipoyllysine-residue acetyltransferase/ protein binding | chr1:12587752-12590192 REVERSE</t>
  </si>
  <si>
    <t>ATMRP2, EST4, MRP2 | ATMRP2 (ARABIDOPSIS THALIANA MULTIDRUG RESISTANCE-ASSOCIATED PROTEIN 2); ATPase, coupled to transmembrane movement of substances | chr2:14602700-14612565 FORWARD</t>
  </si>
  <si>
    <t>APE1 | APE1 (ACCLIMATION OF PHOTOSYNTHESIS TO ENVIRONMENT) | chr5:15473109-15475552 REVERSE</t>
  </si>
  <si>
    <t>LHCB4.2 | LHCB4.2 (light harvesting complex PSII); chlorophyll binding | chr3:2717675-2718883 FORWARD</t>
  </si>
  <si>
    <t>NRS/ER, UER1 | NRS/ER (NUCLEOTIDE-RHAMNOSE SYNTHASE/EPIMERASE-REDUCTASE); UDP-4-keto-6-deoxy-glucose-3,5-epimerase/ UDP-4-keto-rhamnose-4-keto-reductase/ dTDP-4-dehydrorhamnose 3,5-epimerase/ dTDP-4-dehydrorhamnose reductase | chr1:23342393-23344113 FORWARD</t>
  </si>
  <si>
    <t>PDX1, ATPDX1.3, RSR4, PDX1.3, ATPDX1 | RSR4 (REDUCED SUGAR RESPONSE 4); protein heterodimerization/ protein homodimerization | chr5:172318-173614 REVERSE</t>
  </si>
  <si>
    <t>SGT1A | SGT1A; protein binding | chr4:12299963-12302719 FORWARD</t>
  </si>
  <si>
    <t>QRT3 | QRT3 (QUARTET 3); polygalacturonase | chr4:10849782-10853346 REVERSE</t>
  </si>
  <si>
    <t>EDR2 | EDR2; lipid binding | chr4:10431520-10437425 REVERSE</t>
  </si>
  <si>
    <t>ATCIMS, ATMETS, ATMS1 | ATMS1; 5-methyltetrahydropteroyltriglutamate-homocysteine S-methyltransferase/ copper ion binding / methionine synthase | chr5:5935038-5939487 FORWARD</t>
  </si>
  <si>
    <t>NDPK2, NDPK1A, NDPK IA IA, NDPK IA, ATNDPK2 | NDPK2 (NUCLEOSIDE DIPHOSPHATE KINASE 2); ATP binding / nucleoside diphosphate kinase/ protein binding | chr5:25371904-25373861 REVERSE</t>
  </si>
  <si>
    <t>ERF1-3 | ERF1-3 (eukaryotic release factor 1-3); translation release factor | chr3:9788605-9790351 FORWARD</t>
  </si>
  <si>
    <t>GAMMA CAL2 | GAMMA CAL2 (GAMMA CARBONIC ANHYDRASE-LIKE 2); transferase | chr3:18035011-18037041 FORWARD</t>
  </si>
  <si>
    <t>TUB8 | TUB8; structural constituent of cytoskeleton | chr5:8042876-8044819 FORWARD</t>
  </si>
  <si>
    <t>RPL23AB | RPL23AB (RIBOSOMAL PROTEIN L23AB); RNA binding / nucleotide binding / structural constituent of ribosome | chr3:20500335-20501709 FORWARD</t>
  </si>
  <si>
    <t>EIF4B1 | EIF4B1; translation initiation factor | chr3:9666616-9669162 FORWARD</t>
  </si>
  <si>
    <t>LOX1 | LOX1; lipoxygenase | chr1:20525708-20530273 FORWARD</t>
  </si>
  <si>
    <t>PSAH2, PSAH-2, PSI-H | PSAH2 (PHOTOSYSTEM I SUBUNIT H2) | chr1:19454836-19455668 FORWARD</t>
  </si>
  <si>
    <t>THFS | THFS (10-FORMYLTETRAHYDROFOLATE SYNTHETASE); ATP binding / copper ion binding / formate-tetrahydrofolate ligase | chr1:18701951-18704938 FORWARD</t>
  </si>
  <si>
    <t>VAR2, FTSH2 | VAR2 (VARIEGATED 2); ATP-dependent peptidase/ ATPase/ metallopeptidase/ zinc ion binding | chr2:13174321-13177223 FORWARD</t>
  </si>
  <si>
    <t>LACS9 | LACS9 (LONG CHAIN ACYL-COA SYNTHETASE 9); long-chain-fatty-acid-CoA ligase | chr1:29148256-29152315 REVERSE</t>
  </si>
  <si>
    <t>SAHH2, ATSAHH2 | SAHH2 (S-ADENOSYL-L-HOMOCYSTEINE (SAH) HYDROLASE 2); adenosylhomocysteinase/ binding / catalytic | chr3:8587664-8589713 REVERSE</t>
  </si>
  <si>
    <t>GSA1 | GSA1 (GLUTAMATE-1-SEMIALDEHYDE-2,1-AMINOMUTASE); glutamate-1-semialdehyde 2,1-aminomutase | chr5:25451875-25453841 FORWARD</t>
  </si>
  <si>
    <t>ERD1, CLPD | ERD1 (EARLY RESPONSIVE TO DEHYDRATION 1); ATP binding / ATPase/ nucleoside-triphosphatase/ nucleotide binding / protein binding | chr5:20764315-20768681 FORWARD</t>
  </si>
  <si>
    <t>ATSCO1, ATSCO1/CPEF-G, SCO1 | SCO1 (SNOWY COTYLEDON 1); ATP binding / translation elongation factor/ translation factor, nucleic acid binding | chr1:23233434-23236447 REVERSE</t>
  </si>
  <si>
    <t>LOS2 | LOS2; copper ion binding / phosphopyruvate hydratase | chr2:15320756-15323869 REVERSE</t>
  </si>
  <si>
    <t>ACC1, AT-ACC1, EMB22, GK, PAS3 | ACC1 (ACETYL-COENZYME A CARBOXYLASE 1); acetyl-CoA carboxylase | chr1:13534165-13544008 FORWARD</t>
  </si>
  <si>
    <t>PDH-E1 ALPHA | PDH-E1 ALPHA (PYRUVATE DEHYDROGENASE E1 ALPHA); pyruvate dehydrogenase (acetyl-transferring) | chr1:47485-49286 REVERSE</t>
  </si>
  <si>
    <t>AHA2, PMA2 | AHA2; ATPase/ hydrogen-exporting ATPase, phosphorylative mechanism | chr4:14770499-14776056 REVERSE</t>
  </si>
  <si>
    <t>CLPC, ATHSP93-V, HSP93-V, DCA1, CLPC1 | CLPC1; ATP binding / ATP-dependent peptidase/ ATPase | chr5:20715469-20720374 REVERSE</t>
  </si>
  <si>
    <t>SFR2 | SFR2 (SENSITIVE TO FREEZING 2); beta-glucosidase/ hydrolase, hydrolyzing O-glycosyl compounds | chr3:2016385-2019677 FORWARD</t>
  </si>
  <si>
    <t>PTAC16 | PTAC16 (PLASTID TRANSCRIPTIONALLY ACTIVE 16); binding / catalytic | chr3:17228673-17231201 FORWARD</t>
  </si>
  <si>
    <t>EIF3B-2, EIF3B, ATEIF3B-2 | EIF3B-2 (EUKARYOTIC TRANSLATION INITIATION FACTOR 3B-2); nucleic acid binding / protein binding / translation initiation factor | chr5:8973267-8976869 REVERSE</t>
  </si>
  <si>
    <t>CRB, CSP41B | CRB (CHLOROPLAST RNA BINDING); binding / catalytic/ coenzyme binding | chr1:3015328-3018234 FORWARD</t>
  </si>
  <si>
    <t>EDA9 | EDA9 (embryo sac development arrest 9); ATP binding | chr4:16373819-16376622 REVERSE</t>
  </si>
  <si>
    <t>ACLB-2 | ACLB-2 (ATP CITRATE LYASE SUBUNIT B 2); ATP citrate synthase | chr5:20054523-20058464 FORWARD</t>
  </si>
  <si>
    <t>AHB2, GLB2, ARATH GLB2, NSHB2 | AHB2 (ARABIDOPSIS HAEMOGLOBIN 2); oxygen transporter | chr3:3276226-3277860 REVERSE</t>
  </si>
  <si>
    <t>SRp34a | SRp34a (Ser/Arg-rich protein 34a); RNA binding / nucleic acid binding / nucleotide binding | chr3:18331546-18335041 FORWARD</t>
  </si>
  <si>
    <t>DHAR3 | DHAR3 (dehydroascorbate reductase 1); glutathione dehydrogenase (ascorbate) | chr5:5483288-5485081 FORWARD</t>
  </si>
  <si>
    <t>TUA2 | TUA2; structural constituent of cytoskeleton | chr1:18517586-18520000 FORWARD</t>
  </si>
  <si>
    <t>ATPPC1 | ATPPC1 (PHOSPHOENOLPYRUVATE CARBOXYLASE 1); catalytic/ phosphoenolpyruvate carboxylase | chr1:19884027-19888276 REVERSE</t>
  </si>
  <si>
    <t>ATACA7, ACA7 | ACA7 (ALPHA CARBONIC ANHYDRASE 7); carbonate dehydratase/ zinc ion binding | chr1:2516991-2518546 REVERSE</t>
  </si>
  <si>
    <t>PGDH | PGDH (3-PHOSPHOGLYCERATE DEHYDROGENASE); phosphoglycerate dehydrogenase | chr1:6100964-6105265 FORWARD</t>
  </si>
  <si>
    <t>VAR1, FTSH5 | VAR1 (VARIEGATED 1); ATP-dependent peptidase/ ATPase/ metallopeptidase | chr5:16902486-16905294 FORWARD</t>
  </si>
  <si>
    <t>GME | GME (GDP-D-MANNOSE 3',5'-EPIMERASE); GDP-mannose 3,5-epimerase/ NAD or NADH binding / catalytic | chr5:10862173-10864903 REVERSE</t>
  </si>
  <si>
    <t>ATPQ | ATPQ (ATP SYNTHASE D CHAIN, MITOCHONDRIAL); hydrogen ion transmembrane transporter | chr3:19396565-19398377 FORWARD</t>
  </si>
  <si>
    <t>ATRAB8D, ATRABE1B | ATRABE1B (ARABIDOPSIS RAB GTPASE HOMOLOG E1B); GTP binding / GTPase/ translation elongation factor | chr4:10989952-10991709 FORWARD</t>
  </si>
  <si>
    <t>ATGPX6, PHGPX, LSC803 | ATGPX6 (GLUTATHIONE PEROXIDASE 6); glutathione peroxidase | chr4:7009769-7011375 REVERSE</t>
  </si>
  <si>
    <t>SAM-2, MAT2 | SAM-2 (S-ADENOSYLMETHIONINE SYNTHETASE 2); copper ion binding / methionine adenosyltransferase | chr4:796097-798286 REVERSE</t>
  </si>
  <si>
    <t>PGK1 | PGK1 (PHOSPHOGLYCERATE KINASE 1); phosphoglycerate kinase | chr3:4060971-4063306 REVERSE</t>
  </si>
  <si>
    <t>PSAG | PSAG (PHOTOSYSTEM I SUBUNIT G) | chr1:20802670-20803449 REVERSE</t>
  </si>
  <si>
    <t>TUF, emb2448, TUFF, VHA-E1 | TUF (VACUOLAR ATP SYNTHASE SUBUNIT E1); proton-transporting ATPase, rotational mechanism | chr4:6799935-6801932 FORWARD</t>
  </si>
  <si>
    <t>VDAC1, ATVDAC1 | VDAC1 (VOLTAGE DEPENDENT ANION CHANNEL 1); voltage-gated anion channel | chr3:85601-87858 FORWARD</t>
  </si>
  <si>
    <t>ATACA5, ACA5 | ACA5 (ALPHA CARBONIC ANHYDRASE 5); carbonate dehydratase/ zinc ion binding | chr1:2511647-2513454 REVERSE</t>
  </si>
  <si>
    <t>ATGSTF8, ATGSTF5, GST6, GSTF8 | ATGSTF8 (ARABIDOPSIS THALIANA GLUTATHIONE S-TRANSFERASE PHI 8); glutathione binding / glutathione transferase | chr2:19556326-19559463 FORWARD</t>
  </si>
  <si>
    <t>RPL9 | RPL9 (RIBOSOMAL PROTEIN L9); structural constituent of ribosome | chr3:16386434-16388466 FORWARD</t>
  </si>
  <si>
    <t>MPPBETA | mitochondrial processing peptidase beta subunit, putative | chr3:365549-368911 FORWARD</t>
  </si>
  <si>
    <t>ENH1 | ENH1 (enhancer of sos3-1); electron carrier/ metal ion binding / protein binding | chr5:5649193-5651158 FORWARD</t>
  </si>
  <si>
    <t>ATNADP-ME3 | ATNADP-ME3 (NADP-malic enzyme 3); malate dehydrogenase (oxaloacetate-decarboxylating) (NADP+)/ malic enzyme/ oxidoreductase, acting on NADH or NADPH, NAD or NADP as acceptor | chr5:9024549-9028377 FORWARD</t>
  </si>
  <si>
    <t>ATMDAR1 | monodehydroascorbate reductase, putative | chr3:19601213-19604454 REVERSE</t>
  </si>
  <si>
    <t>ATC4H, C4H, CYP73A5 | C4H (CINNAMATE-4-HYDROXYLASE); trans-cinnamate 4-monooxygenase | chr2:12993663-12995770 REVERSE</t>
  </si>
  <si>
    <t>ADK1 | ADK1 (ADENYLATE KINASE 1); ATP binding / adenylate kinase/ nucleobase, nucleoside, nucleotide kinase/ nucleotide kinase/ phosphotransferase, phosphate group as acceptor | chr5:25393001-25394907 REVERSE</t>
  </si>
  <si>
    <t>PTAC4 | PTAC4 (PLASTID TRANSCRIPTIONALLY ACTIVE4) | chr1:24236258-24240705 FORWARD</t>
  </si>
  <si>
    <t>LPD1, ptlpd1 | LPD1 (LIPOAMIDE DEHYDROGENASE 1); dihydrolipoyl dehydrogenase | chr3:5786385-5790525 REVERSE</t>
  </si>
  <si>
    <t>GAMMA CA1 | GAMMA CA1 (GAMMA CARBONIC ANHYDRASE 1); carbonate dehydratase | chr1:6774763-6777456 FORWARD</t>
  </si>
  <si>
    <t>ANP3, MAPKKK12 | ANP3 (ARABIDOPSIS NPK1-RELATED PROTEIN KINASE 3); ATP binding / kinase/ protein kinase/ protein serine/threonine kinase | chr3:1818740-1822840 REVERSE</t>
  </si>
  <si>
    <t>RPL12-C | RPL12-C (ribosomal protein l12-c); structural constituent of ribosome | chr3:10324839-10325713 FORWARD</t>
  </si>
  <si>
    <t>PAB2, PABP2, ATPAB2 | PAB2 (POLY(A) BINDING 2); RNA binding / translation initiation factor | chr4:16336387-16340098 FORWARD</t>
  </si>
  <si>
    <t>ATPHB6 | ATPHB6 (PROHIBITIN 6) | chr2:8841972-8844000 FORWARD</t>
  </si>
  <si>
    <t>PLDALPHA1, PLD | PLDALPHA1 (PHOSPHOLIPASE D ALPHA 1); phospholipase D | chr3:5330322-5333745 FORWARD</t>
  </si>
  <si>
    <t>TMP-C, PIP1;4, PIP1E | PIP1;4 (PLASMA MEMBRANE INTRINSIC PROTEIN 1;4); water channel | chr4:185450-187627 REVERSE</t>
  </si>
  <si>
    <t>AtGLDP1 | AtGLDP1 (Arabidopsis thaliana glycine decarboxylase P-protein 1); catalytic/ glycine dehydrogenase (decarboxylating)/ pyridoxal phosphate binding | chr4:15926670-15931332 REVERSE</t>
  </si>
  <si>
    <t>GLU1, GLS1, GLUS, FD-GOGAT | GLU1 (GLUTAMATE SYNTHASE 1); glutamate synthase (ferredoxin) | chr5:1130031-1138438 FORWARD</t>
  </si>
  <si>
    <t>PSBQ, PSBQA, PSBQ-1 | oxygen-evolving enhancer protein 3, chloroplast, putative (PSBQ1) (PSBQ) | chr4:11334402-11335773 FORWARD</t>
  </si>
  <si>
    <t>ROF1, ATFKBP62, FKBP62 | ROF1 (ROTAMASE FKBP 1); FK506 binding / calmodulin binding / peptidyl-prolyl cis-trans isomerase | chr3:9188181-9191419 FORWARD</t>
  </si>
  <si>
    <t>AOS, CYP74A, DDE2 | AOS (ALLENE OXIDE SYNTHASE); allene oxide synthase/ hydro-lyase/ oxygen binding | chr5:17097595-17099395 REVERSE</t>
  </si>
  <si>
    <t>POP2, GABA-T, HER1 | POP2 (POLLEN-PISTIL INCOMPATIBILITY 2); 4-aminobutyrate transaminase/ 4-aminobutyrate:pyruvate transaminase | chr3:7835148-7839061 FORWARD</t>
  </si>
  <si>
    <t>ATTIC110, TIC110 | TIC110 (TRANSLOCON AT THE INNER ENVELOPE MEMBRANE OF CHLOROPLASTS 110) | chr1:2130142-2135665 REVERSE</t>
  </si>
  <si>
    <t>AtHip1 | AtHip1 (Arabidopsis thaliana Hsp70-interacting protein 1); binding | chr4:11918080-11920910 FORWARD</t>
  </si>
  <si>
    <t>ALATS, ACD | ALATS (ALANYL-TRNA SYNTHETASE); ATP binding / alanine-tRNA ligase/ ligase, forming aminoacyl-tRNA and related compounds / nucleic acid binding / nucleotide binding | chr1:18591204-18598481 REVERSE</t>
  </si>
  <si>
    <t>ATOEP16-2, ATOEP16-S | mitochondrial import inner membrane translocase subunit Tim17/Tim22/Tim23 family protein | chr4:9157515-9158933 FORWARD</t>
  </si>
  <si>
    <t>SDH2-1 | SDH2-1; electron carrier/ succinate dehydrogenase | chr3:10129610-10132760 REVERSE</t>
  </si>
  <si>
    <t>SHD, HSP90.7 | SHD (SHEPHERD); ATP binding / unfolded protein binding | chr4:12551717-12555909 REVERSE</t>
  </si>
  <si>
    <t>AHA6 | AHA6 (Arabidopsis H(+)-ATPase 6); ATPase | chr2:3169972-3174012 REVERSE</t>
  </si>
  <si>
    <t>OPR1 | OPR1; 12-oxophytodienoate reductase | chr1:28776861-28778467 FORWARD</t>
  </si>
  <si>
    <t>VHA-A | VHA-A (VACUOLAR ATP SYNTHASE SUBUNIT A); ATP binding / hydrogen ion transporting ATP synthase, rotational mechanism / hydrolase, acting on acid anhydrides, catalyzing transmembrane movement of substances / proton-transporting ATPase, rotational mechanism | chr1:29660184-29664951 FORWARD</t>
  </si>
  <si>
    <t>BIP, BIP2 | BIP2; ATP binding | chr5:16807483-16810646 REVERSE</t>
  </si>
  <si>
    <t>GLB1, AHB1, ARATH GLB1, NSHB1, ATGLB1 | AHB1 (ARABIDOPSIS HEMOGLOBIN 1); oxygen binding / oxygen transporter | chr2:6982531-6983631 REVERSE</t>
  </si>
  <si>
    <t>PETB | Encodes the cytochrome b(6) subunit of the cytochrome b6f complex. | chrC:74841-76292 FORWARD</t>
  </si>
  <si>
    <t>PSBH | Encodes a 8 kD phosphoprotein that is a component of the photosystem II oxygen evolving core. Its exact molecular function has not been determined but it may play a role in mediating electron transfer between the secondary quinone acceptors, QA and QB, associated with the acceptor side of PSII. | chrC:74485-74706 FORWARD</t>
  </si>
  <si>
    <t>MLP423 | MLP423 (MLP-LIKE PROTEIN 423) | chr1:8500451-8501520 REVERSE</t>
  </si>
  <si>
    <t>mtLPD1 | mtLPD1 (mitochondrial lipoamide dehydrogenase 1); ATP binding / dihydrolipoyl dehydrogenase | chr1:17717139-17719141 REVERSE</t>
  </si>
  <si>
    <t>GS2, GLN2, ATGSL1 | GS2 (GLUTAMINE SYNTHETASE 2); glutamate-ammonia ligase | chr5:13830429-13833451 FORWARD</t>
  </si>
  <si>
    <t>LHCB6, CP24 | LHCB6 (LIGHT HARVESTING COMPLEX PSII SUBUNIT 6); chlorophyll binding | chr1:5446462-5447859 REVERSE</t>
  </si>
  <si>
    <t>Arabidopsis Ortholog (from Phytozome)</t>
  </si>
  <si>
    <t>Johnston et al.,2022</t>
  </si>
  <si>
    <t>31286648Brault;PDDB;Johnston et al.,2022</t>
  </si>
  <si>
    <t>A9TIA5_PHYPA</t>
  </si>
  <si>
    <t>A0A2K1IMR1_PHYPA, A9RJ12_PHYPA</t>
  </si>
  <si>
    <t>A9S3T7_PHYPA</t>
  </si>
  <si>
    <t>A0A2K1L6L3_PHYPA, A9TWG0_PHYPA</t>
  </si>
  <si>
    <t>A0A2K1JUS2_PHYPA, A9RIR6_PHYPA</t>
  </si>
  <si>
    <t>A0A2K1IJG0_PHYPA</t>
  </si>
  <si>
    <t>A9U128_PHYPA</t>
  </si>
  <si>
    <t>A9TSU6_PHYPA</t>
  </si>
  <si>
    <t>A9U3Y7_PHYPA</t>
  </si>
  <si>
    <t>A9SNQ8_PHYPA</t>
  </si>
  <si>
    <t>A0A2K1JXU2_PHYPA</t>
  </si>
  <si>
    <t>A9SB23_PHYPA</t>
  </si>
  <si>
    <t>A0A2K1JYJ2_PHYPA</t>
  </si>
  <si>
    <t>Uniprot Entry name</t>
  </si>
  <si>
    <t>A0A2K1J1N7_PHYPA, A9RX10_PHYPA</t>
  </si>
  <si>
    <t>A9U3G3_PHYPA</t>
  </si>
  <si>
    <t>A0A2K1JQN1_PHYPA</t>
  </si>
  <si>
    <t>A9T1E2_PHYPA</t>
  </si>
  <si>
    <t>A0A2K1K0D0_PHYPA</t>
  </si>
  <si>
    <t>A0A2K1J205_PHYPA</t>
  </si>
  <si>
    <t>A0A2K1KWM8_PHYPA</t>
  </si>
  <si>
    <t>A9TAX5_PHYPA</t>
  </si>
  <si>
    <t>A0A2K1K624_PHYPA</t>
  </si>
  <si>
    <t>A9T2G8_PHYPA</t>
  </si>
  <si>
    <t>A0A2K1KZX7_PHYPA</t>
  </si>
  <si>
    <t>A0A7I4EZC8_PHYPA</t>
  </si>
  <si>
    <t>A0A2K1IEP2_PHYPA</t>
  </si>
  <si>
    <t>A0A2K1KTN5_PHYPA</t>
  </si>
  <si>
    <t>A0A2K1K9R6_PHYPA, A9SWQ9_PHYPA</t>
  </si>
  <si>
    <t>A0A2K1IA48_PHYPA</t>
  </si>
  <si>
    <t>A0A2K1KTP9_PHYPA, A9TSR0_PHYPA</t>
  </si>
  <si>
    <t>A0A7I4AT50_PHYPA</t>
  </si>
  <si>
    <t>A0A7I4C8G2_PHYPA</t>
  </si>
  <si>
    <t>A0A2K1J6I1_PHYPA</t>
  </si>
  <si>
    <t>A9RQD4_PHYPA</t>
  </si>
  <si>
    <t>Q5KSC4_PHYPA</t>
  </si>
  <si>
    <t>Q7XJA4_PHYPA</t>
  </si>
  <si>
    <t>Q7XJA1_PHYPA, A0A2K1K5N6_PHYPA</t>
  </si>
  <si>
    <t>A0A2K1IW34_PHYPA</t>
  </si>
  <si>
    <t>A9SN74_PHYPA</t>
  </si>
  <si>
    <t>Q8LPB1_PHYPA</t>
  </si>
  <si>
    <t>A9SH26_PHYPA</t>
  </si>
  <si>
    <t>Q4A3V4_PHYPA</t>
  </si>
  <si>
    <t>A9SZE9_PHYPA</t>
  </si>
  <si>
    <t>A9TEG8_PHYPA</t>
  </si>
  <si>
    <t xml:space="preserve">	A0A2K1J8W5_PHYPA</t>
  </si>
  <si>
    <t xml:space="preserve">	A9RTI5_PHYPA</t>
  </si>
  <si>
    <t>A0A2K1KWA9_PHYPA, A9T2W2_PHYPA</t>
  </si>
  <si>
    <t>A9T438_PHYPA</t>
  </si>
  <si>
    <t>A0A2K1IA98_PHYPA</t>
  </si>
  <si>
    <t>A0A2K1KG28_PHYPA</t>
  </si>
  <si>
    <t>A0A7I4AAG4_PHYPA</t>
  </si>
  <si>
    <t>A0A2K1K5L9_PHYPA, A9TUF4_PHYPA</t>
  </si>
  <si>
    <t>A9TQE7_PHYPA</t>
  </si>
  <si>
    <t>A0A2K1J8R8_PHYPA</t>
  </si>
  <si>
    <t>A0A7I3ZXM9_PHYPA</t>
  </si>
  <si>
    <t>A0A2K1L884_PHYPA</t>
  </si>
  <si>
    <t>Q5KT24_PHYPA</t>
  </si>
  <si>
    <t>A9RUJ4_PHYPA</t>
  </si>
  <si>
    <t>Q5KSC3_PHYPA</t>
  </si>
  <si>
    <t>A0A7I4BHI9_PHYPA, A9TRY4_PHYPA</t>
  </si>
  <si>
    <t>A0JJW9_PHYPA</t>
  </si>
  <si>
    <t>A9RAY2_PHYPA</t>
  </si>
  <si>
    <t>A0A2K1JLV1_PHYPA</t>
  </si>
  <si>
    <t>A0A2K1K297_PHYPA</t>
  </si>
  <si>
    <t>A0A2K1JPG2_PHYPA</t>
  </si>
  <si>
    <t>A0A2K1K273_PHYPA</t>
  </si>
  <si>
    <t>A9SX10_PHYPA</t>
  </si>
  <si>
    <t>A9S0B0_PHYPA</t>
  </si>
  <si>
    <t xml:space="preserve">	A9T7V8_PHYPA</t>
  </si>
  <si>
    <t>A0A2K1IRK8_PHYPA, A9TI43_PHYPA</t>
  </si>
  <si>
    <t>A0A2K1K321_PHYPA</t>
  </si>
  <si>
    <t>Q5KT25_PHYPA</t>
  </si>
  <si>
    <t>A0A2K1KM26_PHYPA</t>
  </si>
  <si>
    <t>A0A2K1JKX0_PHYPA, A9T8A9_PHYPA</t>
  </si>
  <si>
    <t>A0A2K1KXD6_PHYPA</t>
  </si>
  <si>
    <t>Q4A3V3_PHYPA</t>
  </si>
  <si>
    <t>A9T7R2_PHYPA</t>
  </si>
  <si>
    <t>A9SCU1_PHYPA</t>
  </si>
  <si>
    <t>A0A2K1KUN5_PHYPA</t>
  </si>
  <si>
    <t>A0A2K1JQW8_PHYPA</t>
  </si>
  <si>
    <t>A0A2K1J6L0_PHYPA</t>
  </si>
  <si>
    <t>A0A2K1KDT4_PHYPA, A9TSV9_PHYPA</t>
  </si>
  <si>
    <t>A9TAS6_PHYPA</t>
  </si>
  <si>
    <t>A0A2K1IXR9_PHYPA, A9T6V5_PHYPA</t>
  </si>
  <si>
    <t>A0A2K1JTF6_PHYPA</t>
  </si>
  <si>
    <t>A0A2K1IN82_PHYPA</t>
  </si>
  <si>
    <t>A0A7I4FME9_PHYPA</t>
  </si>
  <si>
    <t>A0A2K1LAR1_PHYPA, A9RU75_PHYPA</t>
  </si>
  <si>
    <t>A9RNJ1_PHYPA</t>
  </si>
  <si>
    <t>A0A2K1K331_PHYPA, A9RUE0_PHYPA</t>
  </si>
  <si>
    <t>A0A2K1JXR7_PHYPA</t>
  </si>
  <si>
    <t>A9SRE7_PHYPA</t>
  </si>
  <si>
    <t>A0A7I4DSY1_PHYPA</t>
  </si>
  <si>
    <t>A0A2K1L6F4_PHYPA</t>
  </si>
  <si>
    <t>A9TC21_PHYPA</t>
  </si>
  <si>
    <t>A0A7I4C0V3_PHYPA</t>
  </si>
  <si>
    <t>A9SU57_PHYPA</t>
  </si>
  <si>
    <t xml:space="preserve">	A9RCK9_PHYPA</t>
  </si>
  <si>
    <t>A0A2K1IXQ5_PHYPA, A9T6T1_PHYPA</t>
  </si>
  <si>
    <t>A0A2K1KLT6_PHYPA</t>
  </si>
  <si>
    <t>A0A2K1K631_PHYPA</t>
  </si>
  <si>
    <t>A0A2K1IP31_PHYPA</t>
  </si>
  <si>
    <t>A0A2K1JUG4_PHYPA, A9RIC6_PHYPA</t>
  </si>
  <si>
    <t>A0A2K1IS53_PHYPA</t>
  </si>
  <si>
    <t>A9RPX6_PHYPA</t>
  </si>
  <si>
    <t>A0A2K1JYA0_PHYPA</t>
  </si>
  <si>
    <t>A9TPH0_PHYPA</t>
  </si>
  <si>
    <t>A0A2K1J220_PHYPA</t>
  </si>
  <si>
    <t>A0A2K1K813_PHYPA</t>
  </si>
  <si>
    <t>A0A7I4F4M2_PHYPA</t>
  </si>
  <si>
    <t>A9SSP0_PHYPA</t>
  </si>
  <si>
    <t>A0A2K1JUG1_PHYPA, A9RIB1_PHYPA</t>
  </si>
  <si>
    <t>A0A2K1IYM6_PHYPA, A9RPA8_PHYPA</t>
  </si>
  <si>
    <t>A0A2K1J7X2_PHYPA</t>
  </si>
  <si>
    <t>A0A7I4EEY2_PHYPA</t>
  </si>
  <si>
    <t>A0A2K1IJZ1_PHYPA</t>
  </si>
  <si>
    <t>A0A7I4E4L9_PHYPA</t>
  </si>
  <si>
    <t>Q8LPB2_PHYPA</t>
  </si>
  <si>
    <t>A0A2K1KJU0_PHYPA</t>
  </si>
  <si>
    <t>A0A2K1JGP0_PHYPA, A9T1J3_PHYPA</t>
  </si>
  <si>
    <t>A0A2K1KTQ6_PHYPA</t>
  </si>
  <si>
    <t>A0A2K1K664_PHYPA</t>
  </si>
  <si>
    <t>A9RFM8_PHYPA</t>
  </si>
  <si>
    <t>A0A2K1KXQ7_PHYPA</t>
  </si>
  <si>
    <t>A0A7I3ZD81_PHYPA</t>
  </si>
  <si>
    <t>A9U329_PHYPA</t>
  </si>
  <si>
    <t xml:space="preserve">	A0A7I4ECA0_PHYPA</t>
  </si>
  <si>
    <t>A0A7I4DTV6_PHYPA, A9TH32_PHYPA</t>
  </si>
  <si>
    <t>A0A7I4FFF0_PHYPA</t>
  </si>
  <si>
    <t>A0A2K1IBF5_PHYPA</t>
  </si>
  <si>
    <t>A0A2K1J2K6_PHYPA</t>
  </si>
  <si>
    <t>A0A2K1IEH3_PHYPA</t>
  </si>
  <si>
    <t>A0A2K1KDV3_PHYPA, A9TSU3_PHYPA</t>
  </si>
  <si>
    <t>A0A7I4EAM2_PHYPA</t>
  </si>
  <si>
    <t>A9T6J0_PHYPA</t>
  </si>
  <si>
    <t>A9TRM9_PHYPA</t>
  </si>
  <si>
    <t>A0A2K1KGY3_PHYPA</t>
  </si>
  <si>
    <t>A9SVN4_PHYPA</t>
  </si>
  <si>
    <t>A9S914_PHYPA</t>
  </si>
  <si>
    <t>A9RYC3_PHYPA</t>
  </si>
  <si>
    <t>A0A7I4C5U0_PHYPA</t>
  </si>
  <si>
    <t>A0A7I4APX0_PHYPA</t>
  </si>
  <si>
    <t>A0A2K1IB27_PHYPA</t>
  </si>
  <si>
    <t>A0A2K1JHL1_PHYPA</t>
  </si>
  <si>
    <t>A9SJE5_PHYPA</t>
  </si>
  <si>
    <t>A0A2K1L3B1_PHYPA</t>
  </si>
  <si>
    <t>A9TF59_PHYPA</t>
  </si>
  <si>
    <t>A0A7I4CQX0_PHYPA</t>
  </si>
  <si>
    <t>A0A7I4CV09_PHYPA</t>
  </si>
  <si>
    <t>A0A7I4D566_PHYPA</t>
  </si>
  <si>
    <t>A9TBS1_PHYPA</t>
  </si>
  <si>
    <t>A0A2K1KTZ5_PHYPA</t>
  </si>
  <si>
    <t>A0A2K1KKT7_PHYPA, A9RRD1_PHYPA</t>
  </si>
  <si>
    <t>A9SFB2_PHYPA</t>
  </si>
  <si>
    <t>Q84V41_PHYPA</t>
  </si>
  <si>
    <t>Q84V44_PHYPA</t>
  </si>
  <si>
    <t>A0A2K1JML9_PHYPA</t>
  </si>
  <si>
    <t>A0A2K1IU71_PHYPA</t>
  </si>
  <si>
    <t>Q84V43_PHYPA</t>
  </si>
  <si>
    <t>A9S826_PHYPA</t>
  </si>
  <si>
    <t>A0A2K1JXH2_PHYPA</t>
  </si>
  <si>
    <t>A0A2K1L217_PHYPA</t>
  </si>
  <si>
    <t>Q4A3V2_PHYPA</t>
  </si>
  <si>
    <t>A0A2K1J0K0_PHYPA, A9RNM7_PHYPA</t>
  </si>
  <si>
    <t>A0A2K1IF33_PHYPA</t>
  </si>
  <si>
    <t>A0A2K1IUV8_PHYPA</t>
  </si>
  <si>
    <t>A0A2K1KJF2_PHYPA, A9TI99_PHYPA</t>
  </si>
  <si>
    <t>A0A2K1L8B2_PHYPA</t>
  </si>
  <si>
    <t>A9RMK2_PHYPA</t>
  </si>
  <si>
    <t>A0A2K1KNW2_PHYPA</t>
  </si>
  <si>
    <t>A0A2K1JE92_PHYPA, A9SCR6_PHYPA</t>
  </si>
  <si>
    <t>A0A2K1K2L6_PHYPA</t>
  </si>
  <si>
    <t>Q6BCT8_PHYPA</t>
  </si>
  <si>
    <t>A0A2K1I9Q0_PHYPA</t>
  </si>
  <si>
    <t>A0A2K1IDP0_PHYPA</t>
  </si>
  <si>
    <t>A0A2K1IBJ9_PHYPA</t>
  </si>
  <si>
    <t>A0A2K1JNZ7_PHYPA</t>
  </si>
  <si>
    <t xml:space="preserve">	A9RLA5_PHYPA</t>
  </si>
  <si>
    <t>A9T6W5_PHYPA</t>
  </si>
  <si>
    <t>A0A2K1KFD1_PHYPA</t>
  </si>
  <si>
    <t>A0A2K1IEC6_PHYPA, A9S5P3_PHYPA</t>
  </si>
  <si>
    <t>A9TPX8_PHYPA</t>
  </si>
  <si>
    <t>A0A2K1J4L1_PHYPA, A9SCD5_PHYPA</t>
  </si>
  <si>
    <t>A9RQ58_PHYPA</t>
  </si>
  <si>
    <t>A9RE67_PHYPA</t>
  </si>
  <si>
    <t>A0A2K1J197_PHYPA</t>
  </si>
  <si>
    <t>A9RQ32_PHYPA</t>
  </si>
  <si>
    <t>Q5KSB5_PHYPA</t>
  </si>
  <si>
    <t>A9SDF7_PHYPA</t>
  </si>
  <si>
    <t>A9T6U7_PHYPA</t>
  </si>
  <si>
    <t>A9RCX9_PHYPA</t>
  </si>
  <si>
    <t>A0A7I4EJE9_PHYPA</t>
  </si>
  <si>
    <t>A9SRJ6_PHYPA</t>
  </si>
  <si>
    <t>A0A2K1LBN5_PHYPA</t>
  </si>
  <si>
    <t>A0A2K1JX60_PHYPA</t>
  </si>
  <si>
    <t>A0A2K1JL55_PHYPA</t>
  </si>
  <si>
    <t>A0JJX1_PHYPA</t>
  </si>
  <si>
    <t>A0A2K1IAY7_PHYPA</t>
  </si>
  <si>
    <t>A0A2K1JCY2_PHYPA</t>
  </si>
  <si>
    <t>A0A2K1J2X1_PHYPA</t>
  </si>
  <si>
    <t>A0A2K1KPI9_PHYPA</t>
  </si>
  <si>
    <t>A9TKF6_PHYPA</t>
  </si>
  <si>
    <t>A0A2K1L7E2_PHYPA</t>
  </si>
  <si>
    <t>A0A2K1IX24_PHYPA</t>
  </si>
  <si>
    <t xml:space="preserve">	A0A2K1IM79_PHYPA</t>
  </si>
  <si>
    <t>A0A2K1IJN5_PHYPA</t>
  </si>
  <si>
    <t>A9SPI2_PHYPA</t>
  </si>
  <si>
    <t>A0A2K1KH54_PHYPA</t>
  </si>
  <si>
    <t>A0A2K1K5V2_PHYPA</t>
  </si>
  <si>
    <t>A0A2K1L8P1_PHYPA</t>
  </si>
  <si>
    <t>A9T571_PHYPA</t>
  </si>
  <si>
    <t>A0A2K1IUW3_PHYPA</t>
  </si>
  <si>
    <t>A9SAT7_PHYPA</t>
  </si>
  <si>
    <t>A0A2K1KIQ4_PHYPA</t>
  </si>
  <si>
    <t>A0A2K1IFS2_PHYPA, A9TZK4_PHYPA</t>
  </si>
  <si>
    <t>A0A2K1JCX0_PHYPA</t>
  </si>
  <si>
    <t>A9TGH1_PHYPA</t>
  </si>
  <si>
    <t>A0A7I4CUK4_PHYPA</t>
  </si>
  <si>
    <t>A9TPQ8_PHYPA</t>
  </si>
  <si>
    <t>A0A2K1L9C2_PHYPA</t>
  </si>
  <si>
    <t>A0A2K1KT22_PHYPA</t>
  </si>
  <si>
    <t>A9T1G5_PHYPA</t>
  </si>
  <si>
    <t>A0A2K1IH48_PHYPA</t>
  </si>
  <si>
    <t>A9SYQ3_PHYPA</t>
  </si>
  <si>
    <t>A9SJ67_PHYPA</t>
  </si>
  <si>
    <t>A9TQC5_PHYPA</t>
  </si>
  <si>
    <t xml:space="preserve">	A0A2K1JZT3_PHYPA</t>
  </si>
  <si>
    <t>A9RZU4_PHYPA</t>
  </si>
  <si>
    <t>A9TQQ5_PHYPA</t>
  </si>
  <si>
    <t>A0A2K1KHJ9_PHYPA</t>
  </si>
  <si>
    <t>A0A7I4BZ45_PHYPA</t>
  </si>
  <si>
    <t>A0A2K1KU99_PHYPA</t>
  </si>
  <si>
    <t>A9TSA3_PHYPA</t>
  </si>
  <si>
    <t>A0A7I4CUZ4_PHYP</t>
  </si>
  <si>
    <t>A9SGN8_PHYPA</t>
  </si>
  <si>
    <t>A9TES6_PHYPA</t>
  </si>
  <si>
    <t>A0A2K1J7U5_PHYPA</t>
  </si>
  <si>
    <t>A0A2K1IA45_PHYPA</t>
  </si>
  <si>
    <t>A9RWN4_PHYPA</t>
  </si>
  <si>
    <t>A0A2K1J3Y4_PHYPA</t>
  </si>
  <si>
    <t>A0A2K1JHL7_PHYPA</t>
  </si>
  <si>
    <t>A0A2K1IHA8_PHYPA</t>
  </si>
  <si>
    <t>A0A2K1IRT9_PHYPA</t>
  </si>
  <si>
    <t>A9TB21_PHYPA</t>
  </si>
  <si>
    <t>A0A2K1IH53_PHYPA</t>
  </si>
  <si>
    <t>A9S9J7_PHYPA</t>
  </si>
  <si>
    <t>A9SAK6_PHYPA</t>
  </si>
  <si>
    <t>A9RTV9_PHYPA</t>
  </si>
  <si>
    <t>A9RKW1_PHYPA</t>
  </si>
  <si>
    <t>A9RK26_PHYPA</t>
  </si>
  <si>
    <t>CYNS_PHYPA, A0A2K1IY44_PHYPA</t>
  </si>
  <si>
    <t>A0A2K1JV99_PHYPA, A9SVA5_PHYPA</t>
  </si>
  <si>
    <t>A0A2K1JYK7_PHYPA</t>
  </si>
  <si>
    <t>A0A2K1KG07_PHYPA, A9TIP0_PHYPA, A9RKS1_PHYPA</t>
  </si>
  <si>
    <t>A9RC00_PHYPA</t>
  </si>
  <si>
    <t>A0A2K1IZB6_PHYPA, A9TZ37_PHYPA</t>
  </si>
  <si>
    <t>A0A2K1KPQ4_PHYPA</t>
  </si>
  <si>
    <t>A9RCW9_PHYPA</t>
  </si>
  <si>
    <t>A9RYP3_PHYPA</t>
  </si>
  <si>
    <t>A0A2K1KQD2_PHYPA</t>
  </si>
  <si>
    <t>A0A7I4A6X9_PHYPA, A0A2K1JV93_PHYPA, A0A7I4A801_PHYPA</t>
  </si>
  <si>
    <t>K0J6J7_PHYPA, A9SAE5_PHYPA</t>
  </si>
  <si>
    <t>A0A2K1JXE7_PHYPA</t>
  </si>
  <si>
    <t>A9SB19_PHYPA</t>
  </si>
  <si>
    <t>A0A2K1KMV8_PHYPA, A9T9V2_PHYPA</t>
  </si>
  <si>
    <t>A0A2K1KHG4_PHYPA, A9STJ6_PHYPA</t>
  </si>
  <si>
    <t>A0A2K1KBT9_PHYPA</t>
  </si>
  <si>
    <t>A0A7I4C691_PHYPA, A9RT35_PHYPA</t>
  </si>
  <si>
    <t>A0A2K1KNS7_PHYPA</t>
  </si>
  <si>
    <t>A0A7I4A6Y8_PHYPA</t>
  </si>
  <si>
    <t>A9U4T2_PHYPA</t>
  </si>
  <si>
    <t>A0A7I3Z978_PHYPA</t>
  </si>
  <si>
    <t>A0A2K1JUW1_PHYPA</t>
  </si>
  <si>
    <t>A0A2K1L8S9_PHYPA</t>
  </si>
  <si>
    <t>A0A2K1KNR4_PHYPA, A9RJW3_PHYPA</t>
  </si>
  <si>
    <t xml:space="preserve">	A9TZG8_PHYPA</t>
  </si>
  <si>
    <t>A9RL77_PHYPA, A0A2K1J8B9_PHYPA</t>
  </si>
  <si>
    <t>A9RZ63_PHYPA</t>
  </si>
  <si>
    <t>A0A2K1L1Q3_PHYPA, Q75V44_PHYPA, Q75V43_PHYPA</t>
  </si>
  <si>
    <t>A9TRV2_PHYPA</t>
  </si>
  <si>
    <t>A9RYL7_PHYPA</t>
  </si>
  <si>
    <t>A0A7I4DK70_PHYPA</t>
  </si>
  <si>
    <t>A0A2K1KFV7_PHYPA</t>
  </si>
  <si>
    <t>A0A2K1IIE5_PHYPA, A9RHR8_PHYPA</t>
  </si>
  <si>
    <t>A9TVL0_PHYPA</t>
  </si>
  <si>
    <t>A0A2K1K1L4_PHYPA</t>
  </si>
  <si>
    <t>A0A2K1IJG7_PHYPA</t>
  </si>
  <si>
    <t>A9RQA3_PHYPA, A9RCU9_PHYPA</t>
  </si>
  <si>
    <t>A0A2K1KST9_PHYPA</t>
  </si>
  <si>
    <t xml:space="preserve">	A9TKA7_PHYPA</t>
  </si>
  <si>
    <t xml:space="preserve">	A0A2K1IZ75_PHYPA</t>
  </si>
  <si>
    <t>A0A7I4A8G6_PHYPA</t>
  </si>
  <si>
    <t>A9RVT8_PHYPA</t>
  </si>
  <si>
    <t>A0A2K1L6V3_PHYPA</t>
  </si>
  <si>
    <t>A0A2K1KMQ1_PHYPA</t>
  </si>
  <si>
    <t>A9T4V2_PHYPA</t>
  </si>
  <si>
    <t>A9S3J2_PHYPA</t>
  </si>
  <si>
    <t>A0A2K1K7V4_PHYPA</t>
  </si>
  <si>
    <t>A0A2K1IU26_PHYPA</t>
  </si>
  <si>
    <t>A0A2K1IFM0_PHYPA</t>
  </si>
  <si>
    <t>A9TMB2_PHYPA</t>
  </si>
  <si>
    <t>A0A2K1K612_PHYPA</t>
  </si>
  <si>
    <t>A9TB80_PHYPA</t>
  </si>
  <si>
    <t>A0A2K1IRZ5_PHYPA</t>
  </si>
  <si>
    <t xml:space="preserve">	A0A7I4BC51_PHYPA</t>
  </si>
  <si>
    <t>A9TZ98_PHYPA</t>
  </si>
  <si>
    <t>A0A2K1JBX2_PHYPA</t>
  </si>
  <si>
    <t>A9T000_PHYPA</t>
  </si>
  <si>
    <t>A9RKU0_PHYPA</t>
  </si>
  <si>
    <t>A9TNC8_PHYPA</t>
  </si>
  <si>
    <t>A0A2K1KEX1_PHYPA</t>
  </si>
  <si>
    <t>A0A2K1KDZ1_PHYPA</t>
  </si>
  <si>
    <t xml:space="preserve">	A0A2K1JGJ2_PHYPA</t>
  </si>
  <si>
    <t>A0A2K1JS32_PHYPA</t>
  </si>
  <si>
    <t>A0A7I3ZZI8_PHYPA</t>
  </si>
  <si>
    <t xml:space="preserve">	A0A2K1L3T6_PHYPA</t>
  </si>
  <si>
    <t>A0A7I4A1I7_PHYPA</t>
  </si>
  <si>
    <t>A9S3Y5_PHYPA</t>
  </si>
  <si>
    <t>A9T469_PHYPA</t>
  </si>
  <si>
    <t>A9RCL2_PHYPA</t>
  </si>
  <si>
    <t>A0A2K1JRW9_PHYPA</t>
  </si>
  <si>
    <t>A9SZQ9_PHYPA</t>
  </si>
  <si>
    <t>A0A2K1JP47_PHYPA</t>
  </si>
  <si>
    <t>A0A7I4CAS1_PHYPA</t>
  </si>
  <si>
    <t>ADK_PHYPA, A0A2K1KTZ4_PHYPA</t>
  </si>
  <si>
    <t>A9S3P5_PHYPA</t>
  </si>
  <si>
    <t>A0A2K1ITR6_PHYPA</t>
  </si>
  <si>
    <t>A9T032_PHYPA</t>
  </si>
  <si>
    <t>A0A7I3ZIP3_PHYPA</t>
  </si>
  <si>
    <t>A9RYB4_PHYPA</t>
  </si>
  <si>
    <t>A0A2K1K617_PHYPA</t>
  </si>
  <si>
    <t>A9TRN4_PHYPA</t>
  </si>
  <si>
    <t>A0A2K1IYD5_PHYPA, A9RPJ4_PHYPA</t>
  </si>
  <si>
    <t>A9SPQ2_PHYPA</t>
  </si>
  <si>
    <t xml:space="preserve">	A0A2K1IKE5_PHYPA</t>
  </si>
  <si>
    <t>A0A2K1JGS0_PHYPA</t>
  </si>
  <si>
    <t>A9RHX4_PHYPA</t>
  </si>
  <si>
    <t>A0A7I4C0E2_PHYPA</t>
  </si>
  <si>
    <t>A9STK1_PHYPA</t>
  </si>
  <si>
    <t>A0A7I4CQ79_PHYPA</t>
  </si>
  <si>
    <t xml:space="preserve">	A0A2K1KQH4_PHYPA</t>
  </si>
  <si>
    <t>A9RL45_PHYPA</t>
  </si>
  <si>
    <t>A9TLL0_PHYPA</t>
  </si>
  <si>
    <t>A0A2K1KDA9_PHYPA, A9SNF4_PHYPA</t>
  </si>
  <si>
    <t>A0A2K1KCY4_PHYPA</t>
  </si>
  <si>
    <t>A7X9N2_PHYPA</t>
  </si>
  <si>
    <t>A9T986_PHYPA</t>
  </si>
  <si>
    <t>A7X9L9_PHYPA, A9SRK0_PHYPA, A9SRJ9_PHYPA</t>
  </si>
  <si>
    <t xml:space="preserve">	A0A2K1IWC1_PHYPA</t>
  </si>
  <si>
    <t>A9TSL2_PHYPA</t>
  </si>
  <si>
    <t>A0A2K1IB77_PHYPA</t>
  </si>
  <si>
    <t>A9S5J4_PHYPA</t>
  </si>
  <si>
    <t>A0A7I4CKF5_PHYPA</t>
  </si>
  <si>
    <t>A9SI74_PHYPA</t>
  </si>
  <si>
    <t>A9SA04_PHYPA</t>
  </si>
  <si>
    <t>A9TVV6_PHYPA</t>
  </si>
  <si>
    <t>A9S9L5_PHYPA</t>
  </si>
  <si>
    <t>A9SHH7_PHYPA</t>
  </si>
  <si>
    <t>A9S0X7_PHYPA</t>
  </si>
  <si>
    <t>A9RGA5_PHYPA</t>
  </si>
  <si>
    <t>A9SDV6_PHYPA</t>
  </si>
  <si>
    <t>A0A2K1J4T6_PHYPA</t>
  </si>
  <si>
    <t>Q4A3V5_PHYPA</t>
  </si>
  <si>
    <t>A9SCV0_PHYPA</t>
  </si>
  <si>
    <t>A9SVT2_PHYPA</t>
  </si>
  <si>
    <t>A9RKQ8_PHYPA</t>
  </si>
  <si>
    <t>A0A7I4BT81_PHYPA</t>
  </si>
  <si>
    <t xml:space="preserve">	A9S4A9_PHYPA</t>
  </si>
  <si>
    <t>A0A2K1IIF2_PHYPA</t>
  </si>
  <si>
    <t>A0A2K1ITG3_PHYPA</t>
  </si>
  <si>
    <t>A0A7I4CD27_PHYPA</t>
  </si>
  <si>
    <t>A9SWH3_PHYPA</t>
  </si>
  <si>
    <t>A9SIY1_PHYPA</t>
  </si>
  <si>
    <t>A9S9S4_PHYPA</t>
  </si>
  <si>
    <t>A0A2K1JGE7_PHYPA</t>
  </si>
  <si>
    <t>A9SR07_PHYPA</t>
  </si>
  <si>
    <t>A0A2K1IEU8_PHYPA</t>
  </si>
  <si>
    <t>A0A2K1KWE7_PHYPA, A9S7X4_PHYPA</t>
  </si>
  <si>
    <t>A0A2K1KNE6_PHYPA</t>
  </si>
  <si>
    <t>A9SYJ1_PHYPA</t>
  </si>
  <si>
    <t>A9TSH0_PHYPA</t>
  </si>
  <si>
    <t>A0A2K1KHM6_PHYPA</t>
  </si>
  <si>
    <t>A9STM9_PHYPA</t>
  </si>
  <si>
    <t>A0A2K1JDI2_PHYPA</t>
  </si>
  <si>
    <t>A0A2K1JZJ6_PHYPA</t>
  </si>
  <si>
    <t>A9SSB9_PHYPA</t>
  </si>
  <si>
    <t>A9SA16_PHYPA</t>
  </si>
  <si>
    <t xml:space="preserve">	A9SJB4_PHYPA</t>
  </si>
  <si>
    <t>A9RGD1_PHYPA</t>
  </si>
  <si>
    <t>A9RGD5_PHYPA</t>
  </si>
  <si>
    <t>A9SAC3_PHYPA</t>
  </si>
  <si>
    <t>A0A2K1J1J5_PHYPA</t>
  </si>
  <si>
    <t>A0A2K1KDT0_PHYPA</t>
  </si>
  <si>
    <t>A0A2K1L9U7_PHYPA</t>
  </si>
  <si>
    <t>A0A2K1J1S6_PHYPA</t>
  </si>
  <si>
    <t>A0A7I4D6I6_PHYPA</t>
  </si>
  <si>
    <t>A0A2K1IDC6_PHYPA</t>
  </si>
  <si>
    <t>A9RXD4_PHYPA</t>
  </si>
  <si>
    <t>A9SE81_PHYPA</t>
  </si>
  <si>
    <t>A0A2K1L460_PHYPA</t>
  </si>
  <si>
    <t>A0A7I4FRW8_PHYPA</t>
  </si>
  <si>
    <t>A0A2K1LB05_PHYPA</t>
  </si>
  <si>
    <t>A0A2K1JXV7_PHYPA</t>
  </si>
  <si>
    <t>A9SLS3_PHYPA</t>
  </si>
  <si>
    <t>A9RWV1_PHYPA</t>
  </si>
  <si>
    <t>A9SRT4_PHYPA</t>
  </si>
  <si>
    <t>A9TRW1_PHYPA</t>
  </si>
  <si>
    <t>A0A2K1IU04_PHYPA</t>
  </si>
  <si>
    <t>A9T434_PHYPA</t>
  </si>
  <si>
    <t>A0A2K1K8J2_PHYPA</t>
  </si>
  <si>
    <t>HC300</t>
  </si>
  <si>
    <t>Extended PD proteome
(dynamic components?)
Score diff &gt;0.3</t>
  </si>
  <si>
    <t>EXT</t>
  </si>
  <si>
    <r>
      <t xml:space="preserve">Publication reference
</t>
    </r>
    <r>
      <rPr>
        <sz val="8"/>
        <color theme="1"/>
        <rFont val="Calibri"/>
        <family val="2"/>
        <scheme val="minor"/>
      </rPr>
      <t>(general Format: PMID-First author; Johnston et al, 2022: Comparative phyloproteomics identifies conserved plasmodesmal proteins, BioRxiv)</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b/>
      <sz val="11"/>
      <name val="Calibri"/>
      <family val="2"/>
      <scheme val="minor"/>
    </font>
    <font>
      <sz val="10"/>
      <color rgb="FF44546A"/>
      <name val="Verdana"/>
      <family val="2"/>
    </font>
    <font>
      <sz val="8"/>
      <color theme="1"/>
      <name val="Calibri"/>
      <family val="2"/>
      <scheme val="minor"/>
    </font>
  </fonts>
  <fills count="6">
    <fill>
      <patternFill patternType="none"/>
    </fill>
    <fill>
      <patternFill patternType="gray125"/>
    </fill>
    <fill>
      <patternFill patternType="solid">
        <fgColor rgb="FFFFFF00"/>
        <bgColor indexed="64"/>
      </patternFill>
    </fill>
    <fill>
      <patternFill patternType="solid">
        <fgColor rgb="FFFF66CC"/>
        <bgColor indexed="64"/>
      </patternFill>
    </fill>
    <fill>
      <patternFill patternType="solid">
        <fgColor theme="0" tint="-0.14999847407452621"/>
        <bgColor indexed="64"/>
      </patternFill>
    </fill>
    <fill>
      <patternFill patternType="solid">
        <fgColor theme="5" tint="0.79998168889431442"/>
        <bgColor indexed="64"/>
      </patternFill>
    </fill>
  </fills>
  <borders count="1">
    <border>
      <left/>
      <right/>
      <top/>
      <bottom/>
      <diagonal/>
    </border>
  </borders>
  <cellStyleXfs count="1">
    <xf numFmtId="0" fontId="0" fillId="0" borderId="0"/>
  </cellStyleXfs>
  <cellXfs count="20">
    <xf numFmtId="0" fontId="0" fillId="0" borderId="0" xfId="0"/>
    <xf numFmtId="0" fontId="0" fillId="0" borderId="0" xfId="0" applyFill="1"/>
    <xf numFmtId="0" fontId="2" fillId="0" borderId="0" xfId="0" applyFont="1" applyAlignment="1">
      <alignment horizontal="center" vertical="center" wrapText="1"/>
    </xf>
    <xf numFmtId="0" fontId="2" fillId="0" borderId="0" xfId="0" applyFont="1" applyFill="1" applyAlignment="1">
      <alignment horizontal="center" vertical="center" wrapText="1"/>
    </xf>
    <xf numFmtId="0" fontId="2" fillId="0" borderId="0" xfId="0" applyFont="1"/>
    <xf numFmtId="0" fontId="0" fillId="0" borderId="0" xfId="0" applyFont="1"/>
    <xf numFmtId="0" fontId="1" fillId="0" borderId="0" xfId="0" applyFont="1" applyFill="1"/>
    <xf numFmtId="0" fontId="3" fillId="0" borderId="0" xfId="0" applyFont="1"/>
    <xf numFmtId="0" fontId="4" fillId="0" borderId="0" xfId="0" applyFont="1"/>
    <xf numFmtId="0" fontId="3" fillId="0" borderId="0" xfId="0" applyFont="1" applyFill="1"/>
    <xf numFmtId="0" fontId="2" fillId="0" borderId="0" xfId="0" applyFont="1" applyFill="1"/>
    <xf numFmtId="0" fontId="0" fillId="2" borderId="0" xfId="0" applyFill="1"/>
    <xf numFmtId="0" fontId="2" fillId="3" borderId="0" xfId="0" applyFont="1" applyFill="1" applyAlignment="1">
      <alignment horizontal="center" vertical="center" wrapText="1"/>
    </xf>
    <xf numFmtId="0" fontId="0" fillId="3" borderId="0" xfId="0" applyFill="1"/>
    <xf numFmtId="0" fontId="0" fillId="4" borderId="0" xfId="0" applyFill="1"/>
    <xf numFmtId="0" fontId="5" fillId="0" borderId="0" xfId="0" applyFont="1"/>
    <xf numFmtId="0" fontId="0" fillId="0" borderId="0" xfId="0" applyFont="1" applyFill="1"/>
    <xf numFmtId="0" fontId="0" fillId="5" borderId="0" xfId="0" applyFill="1"/>
    <xf numFmtId="0" fontId="2" fillId="5" borderId="0" xfId="0" applyFont="1" applyFill="1" applyAlignment="1">
      <alignment horizontal="center" vertical="center" wrapText="1"/>
    </xf>
    <xf numFmtId="0" fontId="0" fillId="0" borderId="0" xfId="0" applyAlignment="1">
      <alignment horizontal="left" vertical="center" wrapText="1"/>
    </xf>
  </cellXfs>
  <cellStyles count="1">
    <cellStyle name="Normal" xfId="0" builtinId="0"/>
  </cellStyles>
  <dxfs count="0"/>
  <tableStyles count="0" defaultTableStyle="TableStyleMedium2" defaultPivotStyle="PivotStyleLight16"/>
  <colors>
    <mruColors>
      <color rgb="FFFF66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4FD19D-2F54-46AF-AD14-0A6DA8CF2871}">
  <dimension ref="B2:I24"/>
  <sheetViews>
    <sheetView workbookViewId="0">
      <selection activeCell="B2" sqref="B2:I24"/>
    </sheetView>
  </sheetViews>
  <sheetFormatPr defaultRowHeight="15" x14ac:dyDescent="0.25"/>
  <sheetData>
    <row r="2" spans="2:9" x14ac:dyDescent="0.25">
      <c r="B2" s="19" t="s">
        <v>6020</v>
      </c>
      <c r="C2" s="19"/>
      <c r="D2" s="19"/>
      <c r="E2" s="19"/>
      <c r="F2" s="19"/>
      <c r="G2" s="19"/>
      <c r="H2" s="19"/>
      <c r="I2" s="19"/>
    </row>
    <row r="3" spans="2:9" x14ac:dyDescent="0.25">
      <c r="B3" s="19"/>
      <c r="C3" s="19"/>
      <c r="D3" s="19"/>
      <c r="E3" s="19"/>
      <c r="F3" s="19"/>
      <c r="G3" s="19"/>
      <c r="H3" s="19"/>
      <c r="I3" s="19"/>
    </row>
    <row r="4" spans="2:9" x14ac:dyDescent="0.25">
      <c r="B4" s="19"/>
      <c r="C4" s="19"/>
      <c r="D4" s="19"/>
      <c r="E4" s="19"/>
      <c r="F4" s="19"/>
      <c r="G4" s="19"/>
      <c r="H4" s="19"/>
      <c r="I4" s="19"/>
    </row>
    <row r="5" spans="2:9" x14ac:dyDescent="0.25">
      <c r="B5" s="19"/>
      <c r="C5" s="19"/>
      <c r="D5" s="19"/>
      <c r="E5" s="19"/>
      <c r="F5" s="19"/>
      <c r="G5" s="19"/>
      <c r="H5" s="19"/>
      <c r="I5" s="19"/>
    </row>
    <row r="6" spans="2:9" x14ac:dyDescent="0.25">
      <c r="B6" s="19"/>
      <c r="C6" s="19"/>
      <c r="D6" s="19"/>
      <c r="E6" s="19"/>
      <c r="F6" s="19"/>
      <c r="G6" s="19"/>
      <c r="H6" s="19"/>
      <c r="I6" s="19"/>
    </row>
    <row r="7" spans="2:9" x14ac:dyDescent="0.25">
      <c r="B7" s="19"/>
      <c r="C7" s="19"/>
      <c r="D7" s="19"/>
      <c r="E7" s="19"/>
      <c r="F7" s="19"/>
      <c r="G7" s="19"/>
      <c r="H7" s="19"/>
      <c r="I7" s="19"/>
    </row>
    <row r="8" spans="2:9" x14ac:dyDescent="0.25">
      <c r="B8" s="19"/>
      <c r="C8" s="19"/>
      <c r="D8" s="19"/>
      <c r="E8" s="19"/>
      <c r="F8" s="19"/>
      <c r="G8" s="19"/>
      <c r="H8" s="19"/>
      <c r="I8" s="19"/>
    </row>
    <row r="9" spans="2:9" x14ac:dyDescent="0.25">
      <c r="B9" s="19"/>
      <c r="C9" s="19"/>
      <c r="D9" s="19"/>
      <c r="E9" s="19"/>
      <c r="F9" s="19"/>
      <c r="G9" s="19"/>
      <c r="H9" s="19"/>
      <c r="I9" s="19"/>
    </row>
    <row r="10" spans="2:9" x14ac:dyDescent="0.25">
      <c r="B10" s="19"/>
      <c r="C10" s="19"/>
      <c r="D10" s="19"/>
      <c r="E10" s="19"/>
      <c r="F10" s="19"/>
      <c r="G10" s="19"/>
      <c r="H10" s="19"/>
      <c r="I10" s="19"/>
    </row>
    <row r="11" spans="2:9" x14ac:dyDescent="0.25">
      <c r="B11" s="19"/>
      <c r="C11" s="19"/>
      <c r="D11" s="19"/>
      <c r="E11" s="19"/>
      <c r="F11" s="19"/>
      <c r="G11" s="19"/>
      <c r="H11" s="19"/>
      <c r="I11" s="19"/>
    </row>
    <row r="12" spans="2:9" x14ac:dyDescent="0.25">
      <c r="B12" s="19"/>
      <c r="C12" s="19"/>
      <c r="D12" s="19"/>
      <c r="E12" s="19"/>
      <c r="F12" s="19"/>
      <c r="G12" s="19"/>
      <c r="H12" s="19"/>
      <c r="I12" s="19"/>
    </row>
    <row r="13" spans="2:9" x14ac:dyDescent="0.25">
      <c r="B13" s="19"/>
      <c r="C13" s="19"/>
      <c r="D13" s="19"/>
      <c r="E13" s="19"/>
      <c r="F13" s="19"/>
      <c r="G13" s="19"/>
      <c r="H13" s="19"/>
      <c r="I13" s="19"/>
    </row>
    <row r="14" spans="2:9" x14ac:dyDescent="0.25">
      <c r="B14" s="19"/>
      <c r="C14" s="19"/>
      <c r="D14" s="19"/>
      <c r="E14" s="19"/>
      <c r="F14" s="19"/>
      <c r="G14" s="19"/>
      <c r="H14" s="19"/>
      <c r="I14" s="19"/>
    </row>
    <row r="15" spans="2:9" x14ac:dyDescent="0.25">
      <c r="B15" s="19"/>
      <c r="C15" s="19"/>
      <c r="D15" s="19"/>
      <c r="E15" s="19"/>
      <c r="F15" s="19"/>
      <c r="G15" s="19"/>
      <c r="H15" s="19"/>
      <c r="I15" s="19"/>
    </row>
    <row r="16" spans="2:9" x14ac:dyDescent="0.25">
      <c r="B16" s="19"/>
      <c r="C16" s="19"/>
      <c r="D16" s="19"/>
      <c r="E16" s="19"/>
      <c r="F16" s="19"/>
      <c r="G16" s="19"/>
      <c r="H16" s="19"/>
      <c r="I16" s="19"/>
    </row>
    <row r="17" spans="2:9" x14ac:dyDescent="0.25">
      <c r="B17" s="19"/>
      <c r="C17" s="19"/>
      <c r="D17" s="19"/>
      <c r="E17" s="19"/>
      <c r="F17" s="19"/>
      <c r="G17" s="19"/>
      <c r="H17" s="19"/>
      <c r="I17" s="19"/>
    </row>
    <row r="18" spans="2:9" x14ac:dyDescent="0.25">
      <c r="B18" s="19"/>
      <c r="C18" s="19"/>
      <c r="D18" s="19"/>
      <c r="E18" s="19"/>
      <c r="F18" s="19"/>
      <c r="G18" s="19"/>
      <c r="H18" s="19"/>
      <c r="I18" s="19"/>
    </row>
    <row r="19" spans="2:9" x14ac:dyDescent="0.25">
      <c r="B19" s="19"/>
      <c r="C19" s="19"/>
      <c r="D19" s="19"/>
      <c r="E19" s="19"/>
      <c r="F19" s="19"/>
      <c r="G19" s="19"/>
      <c r="H19" s="19"/>
      <c r="I19" s="19"/>
    </row>
    <row r="20" spans="2:9" x14ac:dyDescent="0.25">
      <c r="B20" s="19"/>
      <c r="C20" s="19"/>
      <c r="D20" s="19"/>
      <c r="E20" s="19"/>
      <c r="F20" s="19"/>
      <c r="G20" s="19"/>
      <c r="H20" s="19"/>
      <c r="I20" s="19"/>
    </row>
    <row r="21" spans="2:9" x14ac:dyDescent="0.25">
      <c r="B21" s="19"/>
      <c r="C21" s="19"/>
      <c r="D21" s="19"/>
      <c r="E21" s="19"/>
      <c r="F21" s="19"/>
      <c r="G21" s="19"/>
      <c r="H21" s="19"/>
      <c r="I21" s="19"/>
    </row>
    <row r="22" spans="2:9" x14ac:dyDescent="0.25">
      <c r="B22" s="19"/>
      <c r="C22" s="19"/>
      <c r="D22" s="19"/>
      <c r="E22" s="19"/>
      <c r="F22" s="19"/>
      <c r="G22" s="19"/>
      <c r="H22" s="19"/>
      <c r="I22" s="19"/>
    </row>
    <row r="23" spans="2:9" x14ac:dyDescent="0.25">
      <c r="B23" s="19"/>
      <c r="C23" s="19"/>
      <c r="D23" s="19"/>
      <c r="E23" s="19"/>
      <c r="F23" s="19"/>
      <c r="G23" s="19"/>
      <c r="H23" s="19"/>
      <c r="I23" s="19"/>
    </row>
    <row r="24" spans="2:9" x14ac:dyDescent="0.25">
      <c r="B24" s="19"/>
      <c r="C24" s="19"/>
      <c r="D24" s="19"/>
      <c r="E24" s="19"/>
      <c r="F24" s="19"/>
      <c r="G24" s="19"/>
      <c r="H24" s="19"/>
      <c r="I24" s="19"/>
    </row>
  </sheetData>
  <mergeCells count="1">
    <mergeCell ref="B2:I2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65318E-64FA-4DAE-9F80-CD2DA07CD201}">
  <dimension ref="A1:U2054"/>
  <sheetViews>
    <sheetView tabSelected="1" zoomScale="90" zoomScaleNormal="90" workbookViewId="0">
      <pane ySplit="1" topLeftCell="A2" activePane="bottomLeft" state="frozen"/>
      <selection pane="bottomLeft" activeCell="D14" sqref="D14"/>
    </sheetView>
  </sheetViews>
  <sheetFormatPr defaultRowHeight="15" x14ac:dyDescent="0.25"/>
  <cols>
    <col min="1" max="1" width="20.5703125" customWidth="1"/>
    <col min="2" max="2" width="14.42578125" customWidth="1"/>
    <col min="3" max="3" width="12.7109375" customWidth="1"/>
    <col min="4" max="4" width="20.140625" customWidth="1"/>
    <col min="5" max="5" width="21.7109375" customWidth="1"/>
    <col min="6" max="6" width="9" customWidth="1"/>
    <col min="7" max="7" width="27.85546875" customWidth="1"/>
    <col min="8" max="8" width="6" customWidth="1"/>
    <col min="9" max="9" width="17" customWidth="1"/>
    <col min="10" max="10" width="10" customWidth="1"/>
    <col min="11" max="11" width="25.28515625" customWidth="1"/>
    <col min="12" max="13" width="12.5703125" customWidth="1"/>
    <col min="14" max="14" width="11" customWidth="1"/>
    <col min="15" max="15" width="11.85546875" customWidth="1"/>
    <col min="16" max="16" width="13.5703125" customWidth="1"/>
    <col min="17" max="17" width="11.42578125" customWidth="1"/>
    <col min="18" max="18" width="16.28515625" style="1" customWidth="1"/>
    <col min="19" max="19" width="16" style="1" customWidth="1"/>
    <col min="20" max="20" width="11.140625" style="1" customWidth="1"/>
    <col min="21" max="21" width="11" style="1" customWidth="1"/>
    <col min="22" max="16384" width="9.140625" style="1"/>
  </cols>
  <sheetData>
    <row r="1" spans="1:19" s="3" customFormat="1" ht="105" x14ac:dyDescent="0.25">
      <c r="A1" s="2" t="s">
        <v>1</v>
      </c>
      <c r="B1" s="2" t="s">
        <v>6026</v>
      </c>
      <c r="C1" s="2" t="s">
        <v>8768</v>
      </c>
      <c r="D1" s="2" t="s">
        <v>8784</v>
      </c>
      <c r="E1" s="2" t="s">
        <v>2</v>
      </c>
      <c r="F1" s="2" t="s">
        <v>3</v>
      </c>
      <c r="G1" s="2" t="s">
        <v>4</v>
      </c>
      <c r="H1" s="2" t="s">
        <v>5</v>
      </c>
      <c r="I1" s="2" t="s">
        <v>6</v>
      </c>
      <c r="J1" s="2" t="s">
        <v>7</v>
      </c>
      <c r="K1" s="2" t="s">
        <v>9185</v>
      </c>
      <c r="L1" s="2" t="s">
        <v>8</v>
      </c>
      <c r="M1" s="2" t="s">
        <v>9</v>
      </c>
      <c r="N1" s="2" t="s">
        <v>10</v>
      </c>
      <c r="O1" s="2" t="s">
        <v>11</v>
      </c>
      <c r="P1" s="2" t="s">
        <v>12</v>
      </c>
      <c r="Q1" s="2" t="s">
        <v>13</v>
      </c>
      <c r="R1" s="12" t="s">
        <v>6021</v>
      </c>
      <c r="S1" s="18" t="s">
        <v>9183</v>
      </c>
    </row>
    <row r="2" spans="1:19" x14ac:dyDescent="0.25">
      <c r="A2" t="s">
        <v>14</v>
      </c>
      <c r="B2" t="s">
        <v>6027</v>
      </c>
      <c r="C2" t="s">
        <v>15</v>
      </c>
      <c r="D2" t="s">
        <v>8851</v>
      </c>
      <c r="E2" t="s">
        <v>16</v>
      </c>
      <c r="F2" t="s">
        <v>17</v>
      </c>
      <c r="G2" t="s">
        <v>18</v>
      </c>
      <c r="H2" t="s">
        <v>19</v>
      </c>
      <c r="I2" t="s">
        <v>20</v>
      </c>
      <c r="J2" t="s">
        <v>21</v>
      </c>
      <c r="L2" t="s">
        <v>21</v>
      </c>
      <c r="M2">
        <v>9.8790452069044434</v>
      </c>
      <c r="N2">
        <v>1</v>
      </c>
      <c r="O2" s="4">
        <v>10.366224696904441</v>
      </c>
      <c r="P2">
        <v>1</v>
      </c>
      <c r="Q2">
        <f t="shared" ref="Q2:Q65" si="0">O2-M2</f>
        <v>0.48717948999999727</v>
      </c>
      <c r="R2" s="13" t="s">
        <v>22</v>
      </c>
      <c r="S2" s="1" t="s">
        <v>9182</v>
      </c>
    </row>
    <row r="3" spans="1:19" x14ac:dyDescent="0.25">
      <c r="A3" t="s">
        <v>23</v>
      </c>
      <c r="B3" t="s">
        <v>6028</v>
      </c>
      <c r="C3" t="s">
        <v>24</v>
      </c>
      <c r="D3" t="s">
        <v>8771</v>
      </c>
      <c r="E3" t="s">
        <v>25</v>
      </c>
      <c r="F3" t="s">
        <v>26</v>
      </c>
      <c r="G3" t="s">
        <v>27</v>
      </c>
      <c r="H3" t="s">
        <v>28</v>
      </c>
      <c r="I3" t="s">
        <v>29</v>
      </c>
      <c r="J3" t="s">
        <v>21</v>
      </c>
      <c r="L3" t="s">
        <v>30</v>
      </c>
      <c r="M3">
        <v>8.5149447601520407</v>
      </c>
      <c r="N3">
        <v>3</v>
      </c>
      <c r="O3" s="4">
        <v>9.1559704001520394</v>
      </c>
      <c r="P3">
        <v>2</v>
      </c>
      <c r="Q3">
        <f t="shared" si="0"/>
        <v>0.64102563999999873</v>
      </c>
      <c r="R3" s="13" t="s">
        <v>22</v>
      </c>
      <c r="S3" s="1" t="s">
        <v>9182</v>
      </c>
    </row>
    <row r="4" spans="1:19" x14ac:dyDescent="0.25">
      <c r="A4" t="s">
        <v>31</v>
      </c>
      <c r="B4" t="s">
        <v>6029</v>
      </c>
      <c r="C4" t="s">
        <v>32</v>
      </c>
      <c r="D4" t="s">
        <v>8852</v>
      </c>
      <c r="E4" t="s">
        <v>33</v>
      </c>
      <c r="F4" t="s">
        <v>34</v>
      </c>
      <c r="G4" t="s">
        <v>35</v>
      </c>
      <c r="H4" t="s">
        <v>19</v>
      </c>
      <c r="I4" t="s">
        <v>36</v>
      </c>
      <c r="J4" t="s">
        <v>21</v>
      </c>
      <c r="L4" t="s">
        <v>21</v>
      </c>
      <c r="M4">
        <v>8.5177148661618869</v>
      </c>
      <c r="N4">
        <v>2</v>
      </c>
      <c r="O4" s="4">
        <v>8.5037288561618869</v>
      </c>
      <c r="P4">
        <v>3</v>
      </c>
      <c r="Q4">
        <f t="shared" si="0"/>
        <v>-1.3986009999999993E-2</v>
      </c>
      <c r="R4" s="13" t="s">
        <v>22</v>
      </c>
      <c r="S4" s="1" t="s">
        <v>9182</v>
      </c>
    </row>
    <row r="5" spans="1:19" x14ac:dyDescent="0.25">
      <c r="A5" t="s">
        <v>38</v>
      </c>
      <c r="B5" t="s">
        <v>6030</v>
      </c>
      <c r="C5" t="s">
        <v>39</v>
      </c>
      <c r="D5" t="s">
        <v>8853</v>
      </c>
      <c r="E5" t="s">
        <v>40</v>
      </c>
      <c r="F5" t="s">
        <v>41</v>
      </c>
      <c r="G5" t="s">
        <v>42</v>
      </c>
      <c r="H5" t="s">
        <v>28</v>
      </c>
      <c r="I5" t="s">
        <v>43</v>
      </c>
      <c r="J5" t="s">
        <v>21</v>
      </c>
      <c r="L5" t="s">
        <v>21</v>
      </c>
      <c r="M5">
        <v>7.9937110624356844</v>
      </c>
      <c r="N5">
        <v>4</v>
      </c>
      <c r="O5" s="4">
        <v>7.9937110624356844</v>
      </c>
      <c r="P5">
        <v>4</v>
      </c>
      <c r="Q5">
        <f t="shared" si="0"/>
        <v>0</v>
      </c>
      <c r="R5" s="13" t="s">
        <v>22</v>
      </c>
      <c r="S5" s="1" t="s">
        <v>9182</v>
      </c>
    </row>
    <row r="6" spans="1:19" x14ac:dyDescent="0.25">
      <c r="A6" t="s">
        <v>44</v>
      </c>
      <c r="B6" t="s">
        <v>6031</v>
      </c>
      <c r="C6" t="s">
        <v>45</v>
      </c>
      <c r="D6" t="s">
        <v>8800</v>
      </c>
      <c r="E6" t="s">
        <v>46</v>
      </c>
      <c r="F6" t="s">
        <v>47</v>
      </c>
      <c r="G6" t="s">
        <v>48</v>
      </c>
      <c r="H6" t="s">
        <v>49</v>
      </c>
      <c r="I6" t="s">
        <v>50</v>
      </c>
      <c r="J6" t="s">
        <v>21</v>
      </c>
      <c r="K6" t="s">
        <v>8769</v>
      </c>
      <c r="L6" t="s">
        <v>21</v>
      </c>
      <c r="M6">
        <v>7.627967407686528</v>
      </c>
      <c r="N6">
        <v>5</v>
      </c>
      <c r="O6" s="4">
        <v>7.871557157686528</v>
      </c>
      <c r="P6">
        <v>5</v>
      </c>
      <c r="Q6">
        <f t="shared" si="0"/>
        <v>0.24358974999999994</v>
      </c>
      <c r="R6" s="13" t="s">
        <v>22</v>
      </c>
      <c r="S6" s="1" t="s">
        <v>9182</v>
      </c>
    </row>
    <row r="7" spans="1:19" x14ac:dyDescent="0.25">
      <c r="A7" t="s">
        <v>51</v>
      </c>
      <c r="B7" t="s">
        <v>6032</v>
      </c>
      <c r="C7" t="s">
        <v>52</v>
      </c>
      <c r="D7" t="s">
        <v>8854</v>
      </c>
      <c r="E7" t="s">
        <v>52</v>
      </c>
      <c r="F7" t="s">
        <v>52</v>
      </c>
      <c r="G7" t="s">
        <v>52</v>
      </c>
      <c r="H7" t="s">
        <v>52</v>
      </c>
      <c r="I7" t="s">
        <v>52</v>
      </c>
      <c r="J7" t="s">
        <v>21</v>
      </c>
      <c r="L7" t="s">
        <v>21</v>
      </c>
      <c r="M7">
        <v>7.469305982277179</v>
      </c>
      <c r="N7">
        <v>6</v>
      </c>
      <c r="O7" s="4">
        <v>7.469305982277179</v>
      </c>
      <c r="P7">
        <v>6</v>
      </c>
      <c r="Q7">
        <f t="shared" si="0"/>
        <v>0</v>
      </c>
      <c r="R7" s="13" t="s">
        <v>22</v>
      </c>
      <c r="S7" s="1" t="s">
        <v>9182</v>
      </c>
    </row>
    <row r="8" spans="1:19" x14ac:dyDescent="0.25">
      <c r="A8" t="s">
        <v>53</v>
      </c>
      <c r="B8" t="s">
        <v>6033</v>
      </c>
      <c r="C8" t="s">
        <v>54</v>
      </c>
      <c r="D8" t="s">
        <v>8855</v>
      </c>
      <c r="E8" t="s">
        <v>8057</v>
      </c>
      <c r="F8" t="s">
        <v>55</v>
      </c>
      <c r="G8" t="s">
        <v>56</v>
      </c>
      <c r="H8" t="s">
        <v>28</v>
      </c>
      <c r="I8" t="s">
        <v>57</v>
      </c>
      <c r="J8" t="s">
        <v>21</v>
      </c>
      <c r="L8" t="s">
        <v>21</v>
      </c>
      <c r="M8">
        <v>7.2942409748738601</v>
      </c>
      <c r="N8">
        <v>8</v>
      </c>
      <c r="O8" s="4">
        <v>7.4544973848738598</v>
      </c>
      <c r="P8">
        <v>7</v>
      </c>
      <c r="Q8">
        <f t="shared" si="0"/>
        <v>0.16025640999999968</v>
      </c>
      <c r="R8" s="13" t="s">
        <v>22</v>
      </c>
      <c r="S8" s="1" t="s">
        <v>9182</v>
      </c>
    </row>
    <row r="9" spans="1:19" x14ac:dyDescent="0.25">
      <c r="A9" t="s">
        <v>58</v>
      </c>
      <c r="B9" t="s">
        <v>6034</v>
      </c>
      <c r="C9" t="s">
        <v>59</v>
      </c>
      <c r="D9" t="s">
        <v>8856</v>
      </c>
      <c r="E9" t="s">
        <v>8058</v>
      </c>
      <c r="F9" t="s">
        <v>60</v>
      </c>
      <c r="G9" t="s">
        <v>61</v>
      </c>
      <c r="H9" t="s">
        <v>62</v>
      </c>
      <c r="I9" t="s">
        <v>52</v>
      </c>
      <c r="J9" t="s">
        <v>21</v>
      </c>
      <c r="L9" t="s">
        <v>21</v>
      </c>
      <c r="M9">
        <v>7.3455398568762682</v>
      </c>
      <c r="N9">
        <v>7</v>
      </c>
      <c r="O9" s="4">
        <v>7.4224629368762693</v>
      </c>
      <c r="P9">
        <v>8</v>
      </c>
      <c r="Q9">
        <f t="shared" si="0"/>
        <v>7.6923080000001143E-2</v>
      </c>
      <c r="R9" s="13" t="s">
        <v>22</v>
      </c>
      <c r="S9" s="1" t="s">
        <v>9182</v>
      </c>
    </row>
    <row r="10" spans="1:19" x14ac:dyDescent="0.25">
      <c r="A10" t="s">
        <v>63</v>
      </c>
      <c r="B10" t="s">
        <v>6035</v>
      </c>
      <c r="C10" t="s">
        <v>64</v>
      </c>
      <c r="D10" t="s">
        <v>8857</v>
      </c>
      <c r="E10" t="s">
        <v>8059</v>
      </c>
      <c r="F10" t="s">
        <v>55</v>
      </c>
      <c r="G10" t="s">
        <v>56</v>
      </c>
      <c r="H10" t="s">
        <v>28</v>
      </c>
      <c r="I10" t="s">
        <v>57</v>
      </c>
      <c r="J10" t="s">
        <v>21</v>
      </c>
      <c r="L10" t="s">
        <v>21</v>
      </c>
      <c r="M10">
        <v>7.0187507582804596</v>
      </c>
      <c r="N10">
        <v>9</v>
      </c>
      <c r="O10" s="4">
        <v>7.1790071682804593</v>
      </c>
      <c r="P10">
        <v>9</v>
      </c>
      <c r="Q10">
        <f t="shared" si="0"/>
        <v>0.16025640999999968</v>
      </c>
      <c r="R10" s="13" t="s">
        <v>22</v>
      </c>
      <c r="S10" s="1" t="s">
        <v>9182</v>
      </c>
    </row>
    <row r="11" spans="1:19" customFormat="1" x14ac:dyDescent="0.25">
      <c r="A11" t="s">
        <v>65</v>
      </c>
      <c r="B11" t="s">
        <v>6036</v>
      </c>
      <c r="C11" t="s">
        <v>15</v>
      </c>
      <c r="D11" t="s">
        <v>8858</v>
      </c>
      <c r="E11" t="s">
        <v>16</v>
      </c>
      <c r="F11" t="s">
        <v>17</v>
      </c>
      <c r="G11" t="s">
        <v>18</v>
      </c>
      <c r="H11" t="s">
        <v>19</v>
      </c>
      <c r="I11" t="s">
        <v>20</v>
      </c>
      <c r="J11" t="s">
        <v>21</v>
      </c>
      <c r="L11" t="s">
        <v>21</v>
      </c>
      <c r="M11">
        <v>5.9263769856097523</v>
      </c>
      <c r="N11">
        <v>11</v>
      </c>
      <c r="O11" s="4">
        <v>6.4135564756097523</v>
      </c>
      <c r="P11">
        <v>10</v>
      </c>
      <c r="Q11">
        <f t="shared" si="0"/>
        <v>0.48717948999999994</v>
      </c>
      <c r="R11" s="13" t="s">
        <v>22</v>
      </c>
      <c r="S11" s="1" t="s">
        <v>9182</v>
      </c>
    </row>
    <row r="12" spans="1:19" customFormat="1" x14ac:dyDescent="0.25">
      <c r="A12" t="s">
        <v>66</v>
      </c>
      <c r="B12" t="s">
        <v>6037</v>
      </c>
      <c r="C12" t="s">
        <v>67</v>
      </c>
      <c r="D12" t="s">
        <v>8859</v>
      </c>
      <c r="E12" t="s">
        <v>8060</v>
      </c>
      <c r="F12" t="s">
        <v>68</v>
      </c>
      <c r="G12" t="s">
        <v>69</v>
      </c>
      <c r="H12" t="s">
        <v>70</v>
      </c>
      <c r="I12" t="s">
        <v>71</v>
      </c>
      <c r="J12" t="s">
        <v>21</v>
      </c>
      <c r="L12" t="s">
        <v>21</v>
      </c>
      <c r="M12">
        <v>6.1682253492706884</v>
      </c>
      <c r="N12">
        <v>10</v>
      </c>
      <c r="O12" s="4">
        <v>6.1682253492706884</v>
      </c>
      <c r="P12">
        <v>11</v>
      </c>
      <c r="Q12">
        <f t="shared" si="0"/>
        <v>0</v>
      </c>
      <c r="R12" s="13" t="s">
        <v>22</v>
      </c>
      <c r="S12" s="1" t="s">
        <v>9182</v>
      </c>
    </row>
    <row r="13" spans="1:19" customFormat="1" x14ac:dyDescent="0.25">
      <c r="A13" t="s">
        <v>72</v>
      </c>
      <c r="B13" t="s">
        <v>6038</v>
      </c>
      <c r="C13" t="s">
        <v>73</v>
      </c>
      <c r="D13" t="s">
        <v>8801</v>
      </c>
      <c r="E13" t="s">
        <v>74</v>
      </c>
      <c r="F13" t="s">
        <v>75</v>
      </c>
      <c r="G13" t="s">
        <v>76</v>
      </c>
      <c r="H13" t="s">
        <v>28</v>
      </c>
      <c r="I13" t="s">
        <v>77</v>
      </c>
      <c r="J13" t="s">
        <v>21</v>
      </c>
      <c r="K13" t="s">
        <v>8769</v>
      </c>
      <c r="L13" t="s">
        <v>37</v>
      </c>
      <c r="M13">
        <v>5.6972896439922529</v>
      </c>
      <c r="N13">
        <v>14</v>
      </c>
      <c r="O13" s="4">
        <v>5.8935600439922533</v>
      </c>
      <c r="P13">
        <v>12</v>
      </c>
      <c r="Q13">
        <f t="shared" si="0"/>
        <v>0.1962704000000004</v>
      </c>
      <c r="R13" s="13" t="s">
        <v>22</v>
      </c>
      <c r="S13" s="1" t="s">
        <v>9182</v>
      </c>
    </row>
    <row r="14" spans="1:19" customFormat="1" x14ac:dyDescent="0.25">
      <c r="A14" t="s">
        <v>78</v>
      </c>
      <c r="B14" t="s">
        <v>6039</v>
      </c>
      <c r="C14" t="s">
        <v>79</v>
      </c>
      <c r="D14" t="s">
        <v>8860</v>
      </c>
      <c r="E14" t="s">
        <v>8061</v>
      </c>
      <c r="F14" t="s">
        <v>80</v>
      </c>
      <c r="G14" t="s">
        <v>81</v>
      </c>
      <c r="H14" t="s">
        <v>70</v>
      </c>
      <c r="I14" t="s">
        <v>82</v>
      </c>
      <c r="J14" t="s">
        <v>21</v>
      </c>
      <c r="L14" t="s">
        <v>21</v>
      </c>
      <c r="M14">
        <v>5.7908915858702983</v>
      </c>
      <c r="N14">
        <v>12</v>
      </c>
      <c r="O14" s="4">
        <v>5.7908915858702983</v>
      </c>
      <c r="P14">
        <v>13</v>
      </c>
      <c r="Q14">
        <f t="shared" si="0"/>
        <v>0</v>
      </c>
      <c r="R14" s="13" t="s">
        <v>22</v>
      </c>
      <c r="S14" s="1" t="s">
        <v>9182</v>
      </c>
    </row>
    <row r="15" spans="1:19" customFormat="1" x14ac:dyDescent="0.25">
      <c r="A15" t="s">
        <v>83</v>
      </c>
      <c r="B15" t="s">
        <v>6040</v>
      </c>
      <c r="C15" t="s">
        <v>84</v>
      </c>
      <c r="D15" t="s">
        <v>8861</v>
      </c>
      <c r="E15" t="s">
        <v>85</v>
      </c>
      <c r="F15" t="s">
        <v>86</v>
      </c>
      <c r="G15" t="s">
        <v>87</v>
      </c>
      <c r="H15" t="s">
        <v>49</v>
      </c>
      <c r="I15" t="s">
        <v>88</v>
      </c>
      <c r="J15" t="s">
        <v>21</v>
      </c>
      <c r="L15" t="s">
        <v>37</v>
      </c>
      <c r="M15">
        <v>5.6573623011352794</v>
      </c>
      <c r="N15">
        <v>15</v>
      </c>
      <c r="O15" s="4">
        <v>5.75526440113528</v>
      </c>
      <c r="P15">
        <v>14</v>
      </c>
      <c r="Q15">
        <f t="shared" si="0"/>
        <v>9.7902100000000658E-2</v>
      </c>
      <c r="R15" s="13" t="s">
        <v>22</v>
      </c>
      <c r="S15" s="1" t="s">
        <v>9182</v>
      </c>
    </row>
    <row r="16" spans="1:19" customFormat="1" x14ac:dyDescent="0.25">
      <c r="A16" t="s">
        <v>89</v>
      </c>
      <c r="B16" t="s">
        <v>6041</v>
      </c>
      <c r="C16" t="s">
        <v>52</v>
      </c>
      <c r="D16" t="s">
        <v>8862</v>
      </c>
      <c r="E16" t="s">
        <v>52</v>
      </c>
      <c r="F16" t="s">
        <v>52</v>
      </c>
      <c r="G16" t="s">
        <v>52</v>
      </c>
      <c r="H16" t="s">
        <v>52</v>
      </c>
      <c r="I16" t="s">
        <v>52</v>
      </c>
      <c r="J16" t="s">
        <v>21</v>
      </c>
      <c r="L16" t="s">
        <v>21</v>
      </c>
      <c r="M16">
        <v>5.7150344341937309</v>
      </c>
      <c r="N16">
        <v>13</v>
      </c>
      <c r="O16" s="4">
        <v>5.7150344341937309</v>
      </c>
      <c r="P16">
        <v>15</v>
      </c>
      <c r="Q16">
        <f t="shared" si="0"/>
        <v>0</v>
      </c>
      <c r="R16" s="13" t="s">
        <v>22</v>
      </c>
      <c r="S16" s="1" t="s">
        <v>9182</v>
      </c>
    </row>
    <row r="17" spans="1:19" customFormat="1" x14ac:dyDescent="0.25">
      <c r="A17" t="s">
        <v>90</v>
      </c>
      <c r="B17" t="s">
        <v>6042</v>
      </c>
      <c r="C17" t="s">
        <v>91</v>
      </c>
      <c r="D17" t="s">
        <v>8863</v>
      </c>
      <c r="E17" t="s">
        <v>92</v>
      </c>
      <c r="F17" t="s">
        <v>93</v>
      </c>
      <c r="G17" t="s">
        <v>94</v>
      </c>
      <c r="H17" t="s">
        <v>70</v>
      </c>
      <c r="I17" t="s">
        <v>95</v>
      </c>
      <c r="J17" t="s">
        <v>21</v>
      </c>
      <c r="L17" t="s">
        <v>21</v>
      </c>
      <c r="M17">
        <v>5.4147435053288504</v>
      </c>
      <c r="N17">
        <v>17</v>
      </c>
      <c r="O17" s="4">
        <v>5.4147435053288504</v>
      </c>
      <c r="P17">
        <v>16</v>
      </c>
      <c r="Q17">
        <f t="shared" si="0"/>
        <v>0</v>
      </c>
      <c r="R17" s="13" t="s">
        <v>22</v>
      </c>
      <c r="S17" s="1" t="s">
        <v>9182</v>
      </c>
    </row>
    <row r="18" spans="1:19" customFormat="1" x14ac:dyDescent="0.25">
      <c r="A18" t="s">
        <v>103</v>
      </c>
      <c r="B18" t="s">
        <v>6043</v>
      </c>
      <c r="C18" t="s">
        <v>104</v>
      </c>
      <c r="D18" t="s">
        <v>8864</v>
      </c>
      <c r="E18" t="s">
        <v>8062</v>
      </c>
      <c r="F18" t="s">
        <v>105</v>
      </c>
      <c r="G18" t="s">
        <v>106</v>
      </c>
      <c r="H18" t="s">
        <v>28</v>
      </c>
      <c r="I18" t="s">
        <v>107</v>
      </c>
      <c r="J18" t="s">
        <v>21</v>
      </c>
      <c r="L18" t="s">
        <v>21</v>
      </c>
      <c r="M18">
        <v>5.3767840446750288</v>
      </c>
      <c r="N18">
        <v>18</v>
      </c>
      <c r="O18" s="4">
        <v>5.3767840446750288</v>
      </c>
      <c r="P18">
        <v>18</v>
      </c>
      <c r="Q18">
        <f t="shared" si="0"/>
        <v>0</v>
      </c>
      <c r="R18" s="13" t="s">
        <v>22</v>
      </c>
      <c r="S18" s="1" t="s">
        <v>9182</v>
      </c>
    </row>
    <row r="19" spans="1:19" customFormat="1" x14ac:dyDescent="0.25">
      <c r="A19" t="s">
        <v>108</v>
      </c>
      <c r="B19" t="s">
        <v>6044</v>
      </c>
      <c r="C19" t="s">
        <v>109</v>
      </c>
      <c r="D19" t="s">
        <v>8865</v>
      </c>
      <c r="E19" t="s">
        <v>8063</v>
      </c>
      <c r="F19" t="s">
        <v>110</v>
      </c>
      <c r="G19" t="s">
        <v>111</v>
      </c>
      <c r="H19" t="s">
        <v>49</v>
      </c>
      <c r="I19" t="s">
        <v>112</v>
      </c>
      <c r="J19" t="s">
        <v>21</v>
      </c>
      <c r="L19" t="s">
        <v>21</v>
      </c>
      <c r="M19">
        <v>5.3257679303473031</v>
      </c>
      <c r="N19">
        <v>19</v>
      </c>
      <c r="O19" s="4">
        <v>5.3117819203473031</v>
      </c>
      <c r="P19">
        <v>19</v>
      </c>
      <c r="Q19">
        <f t="shared" si="0"/>
        <v>-1.3986009999999993E-2</v>
      </c>
      <c r="R19" s="13" t="s">
        <v>22</v>
      </c>
      <c r="S19" s="1" t="s">
        <v>9182</v>
      </c>
    </row>
    <row r="20" spans="1:19" customFormat="1" x14ac:dyDescent="0.25">
      <c r="A20" t="s">
        <v>113</v>
      </c>
      <c r="B20" t="s">
        <v>6045</v>
      </c>
      <c r="C20" t="s">
        <v>114</v>
      </c>
      <c r="D20" t="s">
        <v>8802</v>
      </c>
      <c r="E20" t="s">
        <v>115</v>
      </c>
      <c r="F20" t="s">
        <v>116</v>
      </c>
      <c r="G20" t="s">
        <v>117</v>
      </c>
      <c r="H20" t="s">
        <v>49</v>
      </c>
      <c r="I20" t="s">
        <v>50</v>
      </c>
      <c r="J20" t="s">
        <v>0</v>
      </c>
      <c r="K20" t="s">
        <v>118</v>
      </c>
      <c r="L20" t="s">
        <v>21</v>
      </c>
      <c r="M20">
        <v>5.1644733880033691</v>
      </c>
      <c r="N20">
        <v>21</v>
      </c>
      <c r="O20" s="4">
        <v>5.3031680280033688</v>
      </c>
      <c r="P20">
        <v>20</v>
      </c>
      <c r="Q20">
        <f t="shared" si="0"/>
        <v>0.13869463999999976</v>
      </c>
      <c r="R20" s="13" t="s">
        <v>22</v>
      </c>
      <c r="S20" s="1" t="s">
        <v>9182</v>
      </c>
    </row>
    <row r="21" spans="1:19" customFormat="1" x14ac:dyDescent="0.25">
      <c r="A21" t="s">
        <v>119</v>
      </c>
      <c r="B21" t="s">
        <v>6046</v>
      </c>
      <c r="C21" t="s">
        <v>15</v>
      </c>
      <c r="D21" t="s">
        <v>8866</v>
      </c>
      <c r="E21" t="s">
        <v>16</v>
      </c>
      <c r="F21" t="s">
        <v>17</v>
      </c>
      <c r="G21" t="s">
        <v>18</v>
      </c>
      <c r="H21" t="s">
        <v>19</v>
      </c>
      <c r="I21" t="s">
        <v>20</v>
      </c>
      <c r="J21" t="s">
        <v>21</v>
      </c>
      <c r="L21" t="s">
        <v>21</v>
      </c>
      <c r="M21">
        <v>4.7757354679074044</v>
      </c>
      <c r="N21">
        <v>25</v>
      </c>
      <c r="O21" s="4">
        <v>5.2629149579074044</v>
      </c>
      <c r="P21">
        <v>21</v>
      </c>
      <c r="Q21">
        <f t="shared" si="0"/>
        <v>0.48717948999999994</v>
      </c>
      <c r="R21" s="13" t="s">
        <v>22</v>
      </c>
      <c r="S21" s="1" t="s">
        <v>9182</v>
      </c>
    </row>
    <row r="22" spans="1:19" customFormat="1" x14ac:dyDescent="0.25">
      <c r="A22" t="s">
        <v>120</v>
      </c>
      <c r="B22" t="s">
        <v>6047</v>
      </c>
      <c r="C22" t="s">
        <v>121</v>
      </c>
      <c r="D22" t="s">
        <v>8867</v>
      </c>
      <c r="E22" t="s">
        <v>122</v>
      </c>
      <c r="F22" t="s">
        <v>123</v>
      </c>
      <c r="G22" t="s">
        <v>124</v>
      </c>
      <c r="H22" t="s">
        <v>62</v>
      </c>
      <c r="I22" t="s">
        <v>125</v>
      </c>
      <c r="J22" t="s">
        <v>21</v>
      </c>
      <c r="L22" t="s">
        <v>21</v>
      </c>
      <c r="M22">
        <v>5.2463448844263798</v>
      </c>
      <c r="N22">
        <v>20</v>
      </c>
      <c r="O22" s="4">
        <v>5.2463448844263798</v>
      </c>
      <c r="P22">
        <v>22</v>
      </c>
      <c r="Q22">
        <f t="shared" si="0"/>
        <v>0</v>
      </c>
      <c r="R22" s="13" t="s">
        <v>22</v>
      </c>
      <c r="S22" s="1" t="s">
        <v>9182</v>
      </c>
    </row>
    <row r="23" spans="1:19" customFormat="1" x14ac:dyDescent="0.25">
      <c r="A23" t="s">
        <v>126</v>
      </c>
      <c r="B23" t="s">
        <v>6048</v>
      </c>
      <c r="C23" t="s">
        <v>15</v>
      </c>
      <c r="D23" t="s">
        <v>8868</v>
      </c>
      <c r="E23" t="s">
        <v>16</v>
      </c>
      <c r="F23" t="s">
        <v>17</v>
      </c>
      <c r="G23" t="s">
        <v>18</v>
      </c>
      <c r="H23" t="s">
        <v>19</v>
      </c>
      <c r="I23" t="s">
        <v>20</v>
      </c>
      <c r="J23" t="s">
        <v>21</v>
      </c>
      <c r="L23" t="s">
        <v>21</v>
      </c>
      <c r="M23">
        <v>4.6858218734884272</v>
      </c>
      <c r="N23">
        <v>28</v>
      </c>
      <c r="O23" s="4">
        <v>5.173001363488428</v>
      </c>
      <c r="P23">
        <v>23</v>
      </c>
      <c r="Q23">
        <f t="shared" si="0"/>
        <v>0.48717949000000083</v>
      </c>
      <c r="R23" s="13" t="s">
        <v>22</v>
      </c>
      <c r="S23" s="1" t="s">
        <v>9182</v>
      </c>
    </row>
    <row r="24" spans="1:19" customFormat="1" x14ac:dyDescent="0.25">
      <c r="A24" t="s">
        <v>127</v>
      </c>
      <c r="B24" t="s">
        <v>6049</v>
      </c>
      <c r="C24" t="s">
        <v>128</v>
      </c>
      <c r="D24" t="s">
        <v>8869</v>
      </c>
      <c r="E24" t="s">
        <v>129</v>
      </c>
      <c r="F24" t="s">
        <v>130</v>
      </c>
      <c r="G24" t="s">
        <v>131</v>
      </c>
      <c r="H24" t="s">
        <v>49</v>
      </c>
      <c r="I24" t="s">
        <v>132</v>
      </c>
      <c r="J24" t="s">
        <v>21</v>
      </c>
      <c r="L24" t="s">
        <v>21</v>
      </c>
      <c r="M24">
        <v>4.8176459453086524</v>
      </c>
      <c r="N24">
        <v>23</v>
      </c>
      <c r="O24" s="4">
        <v>4.8176459453086524</v>
      </c>
      <c r="P24">
        <v>24</v>
      </c>
      <c r="Q24">
        <f t="shared" si="0"/>
        <v>0</v>
      </c>
      <c r="R24" s="13" t="s">
        <v>22</v>
      </c>
      <c r="S24" s="1" t="s">
        <v>9182</v>
      </c>
    </row>
    <row r="25" spans="1:19" customFormat="1" x14ac:dyDescent="0.25">
      <c r="A25" t="s">
        <v>133</v>
      </c>
      <c r="B25" t="s">
        <v>6050</v>
      </c>
      <c r="C25" t="s">
        <v>134</v>
      </c>
      <c r="D25" t="s">
        <v>8803</v>
      </c>
      <c r="E25" t="s">
        <v>135</v>
      </c>
      <c r="F25" t="s">
        <v>136</v>
      </c>
      <c r="G25" t="s">
        <v>137</v>
      </c>
      <c r="H25" t="s">
        <v>28</v>
      </c>
      <c r="I25" t="s">
        <v>138</v>
      </c>
      <c r="J25" t="s">
        <v>0</v>
      </c>
      <c r="K25" t="s">
        <v>118</v>
      </c>
      <c r="L25" t="s">
        <v>21</v>
      </c>
      <c r="M25">
        <v>4.871284291876874</v>
      </c>
      <c r="N25">
        <v>22</v>
      </c>
      <c r="O25" s="4">
        <v>4.7976246118768744</v>
      </c>
      <c r="P25">
        <v>25</v>
      </c>
      <c r="Q25">
        <f t="shared" si="0"/>
        <v>-7.3659679999999561E-2</v>
      </c>
      <c r="R25" s="13" t="s">
        <v>22</v>
      </c>
      <c r="S25" s="1" t="s">
        <v>9182</v>
      </c>
    </row>
    <row r="26" spans="1:19" customFormat="1" x14ac:dyDescent="0.25">
      <c r="A26" t="s">
        <v>139</v>
      </c>
      <c r="B26" t="s">
        <v>6051</v>
      </c>
      <c r="C26" t="s">
        <v>24</v>
      </c>
      <c r="D26" t="s">
        <v>8870</v>
      </c>
      <c r="E26" t="s">
        <v>25</v>
      </c>
      <c r="F26" t="s">
        <v>26</v>
      </c>
      <c r="G26" t="s">
        <v>27</v>
      </c>
      <c r="H26" t="s">
        <v>28</v>
      </c>
      <c r="I26" t="s">
        <v>29</v>
      </c>
      <c r="J26" t="s">
        <v>21</v>
      </c>
      <c r="L26" t="s">
        <v>21</v>
      </c>
      <c r="M26">
        <v>4.1399064714497014</v>
      </c>
      <c r="N26">
        <v>38</v>
      </c>
      <c r="O26" s="4">
        <v>4.7809321114497001</v>
      </c>
      <c r="P26">
        <v>26</v>
      </c>
      <c r="Q26">
        <f t="shared" si="0"/>
        <v>0.64102563999999873</v>
      </c>
      <c r="R26" s="13" t="s">
        <v>22</v>
      </c>
      <c r="S26" s="1" t="s">
        <v>9182</v>
      </c>
    </row>
    <row r="27" spans="1:19" s="6" customFormat="1" x14ac:dyDescent="0.25">
      <c r="A27" s="5" t="s">
        <v>140</v>
      </c>
      <c r="B27" t="s">
        <v>6052</v>
      </c>
      <c r="C27" s="5" t="s">
        <v>141</v>
      </c>
      <c r="D27" s="5" t="s">
        <v>8871</v>
      </c>
      <c r="E27" s="5" t="s">
        <v>142</v>
      </c>
      <c r="F27" s="5" t="s">
        <v>93</v>
      </c>
      <c r="G27" s="5" t="s">
        <v>94</v>
      </c>
      <c r="H27" s="5" t="s">
        <v>19</v>
      </c>
      <c r="I27" s="5" t="s">
        <v>143</v>
      </c>
      <c r="J27" s="5" t="s">
        <v>21</v>
      </c>
      <c r="K27" s="5"/>
      <c r="L27" s="5" t="s">
        <v>21</v>
      </c>
      <c r="M27" s="5">
        <v>4.7792689215636042</v>
      </c>
      <c r="N27" s="5">
        <v>24</v>
      </c>
      <c r="O27" s="4">
        <v>4.7792689215636042</v>
      </c>
      <c r="P27" s="5">
        <v>27</v>
      </c>
      <c r="Q27" s="5">
        <f t="shared" si="0"/>
        <v>0</v>
      </c>
      <c r="R27" s="13" t="s">
        <v>22</v>
      </c>
      <c r="S27" s="1" t="s">
        <v>9182</v>
      </c>
    </row>
    <row r="28" spans="1:19" customFormat="1" x14ac:dyDescent="0.25">
      <c r="A28" t="s">
        <v>144</v>
      </c>
      <c r="B28" t="s">
        <v>6053</v>
      </c>
      <c r="C28" t="s">
        <v>79</v>
      </c>
      <c r="D28" s="5" t="s">
        <v>8982</v>
      </c>
      <c r="E28" t="s">
        <v>8061</v>
      </c>
      <c r="F28" t="s">
        <v>80</v>
      </c>
      <c r="G28" t="s">
        <v>81</v>
      </c>
      <c r="H28" t="s">
        <v>70</v>
      </c>
      <c r="I28" t="s">
        <v>82</v>
      </c>
      <c r="J28" t="s">
        <v>21</v>
      </c>
      <c r="L28" t="s">
        <v>21</v>
      </c>
      <c r="M28">
        <v>4.7292408570333162</v>
      </c>
      <c r="N28">
        <v>26</v>
      </c>
      <c r="O28" s="4">
        <v>4.7292408570333162</v>
      </c>
      <c r="P28">
        <v>28</v>
      </c>
      <c r="Q28">
        <f t="shared" si="0"/>
        <v>0</v>
      </c>
      <c r="R28" s="13" t="s">
        <v>22</v>
      </c>
      <c r="S28" s="1" t="s">
        <v>9182</v>
      </c>
    </row>
    <row r="29" spans="1:19" customFormat="1" x14ac:dyDescent="0.25">
      <c r="A29" t="s">
        <v>145</v>
      </c>
      <c r="B29" t="s">
        <v>6054</v>
      </c>
      <c r="C29" t="s">
        <v>146</v>
      </c>
      <c r="D29" s="5" t="s">
        <v>8872</v>
      </c>
      <c r="E29" t="s">
        <v>8064</v>
      </c>
      <c r="F29" t="s">
        <v>147</v>
      </c>
      <c r="G29" t="s">
        <v>148</v>
      </c>
      <c r="H29" t="s">
        <v>28</v>
      </c>
      <c r="I29" t="s">
        <v>149</v>
      </c>
      <c r="J29" t="s">
        <v>21</v>
      </c>
      <c r="L29" t="s">
        <v>21</v>
      </c>
      <c r="M29">
        <v>4.6443476726551021</v>
      </c>
      <c r="N29">
        <v>29</v>
      </c>
      <c r="O29" s="4">
        <v>4.7276810026551024</v>
      </c>
      <c r="P29">
        <v>29</v>
      </c>
      <c r="Q29">
        <f t="shared" si="0"/>
        <v>8.3333330000000316E-2</v>
      </c>
      <c r="R29" s="13" t="s">
        <v>22</v>
      </c>
      <c r="S29" s="1" t="s">
        <v>9182</v>
      </c>
    </row>
    <row r="30" spans="1:19" customFormat="1" x14ac:dyDescent="0.25">
      <c r="A30" t="s">
        <v>150</v>
      </c>
      <c r="B30" t="s">
        <v>6055</v>
      </c>
      <c r="C30" t="s">
        <v>151</v>
      </c>
      <c r="D30" s="5" t="s">
        <v>8873</v>
      </c>
      <c r="E30" t="s">
        <v>152</v>
      </c>
      <c r="F30" t="s">
        <v>153</v>
      </c>
      <c r="G30" t="s">
        <v>154</v>
      </c>
      <c r="H30" t="s">
        <v>28</v>
      </c>
      <c r="I30" t="s">
        <v>155</v>
      </c>
      <c r="J30" t="s">
        <v>21</v>
      </c>
      <c r="L30" t="s">
        <v>21</v>
      </c>
      <c r="M30">
        <v>4.6866177751652174</v>
      </c>
      <c r="N30">
        <v>27</v>
      </c>
      <c r="O30" s="4">
        <v>4.6866177751652174</v>
      </c>
      <c r="P30">
        <v>30</v>
      </c>
      <c r="Q30">
        <f t="shared" si="0"/>
        <v>0</v>
      </c>
      <c r="R30" s="13" t="s">
        <v>22</v>
      </c>
      <c r="S30" s="1" t="s">
        <v>9182</v>
      </c>
    </row>
    <row r="31" spans="1:19" customFormat="1" x14ac:dyDescent="0.25">
      <c r="A31" t="s">
        <v>156</v>
      </c>
      <c r="B31" t="s">
        <v>6056</v>
      </c>
      <c r="C31" t="s">
        <v>157</v>
      </c>
      <c r="D31" s="5" t="s">
        <v>8874</v>
      </c>
      <c r="E31" t="s">
        <v>158</v>
      </c>
      <c r="F31" t="s">
        <v>159</v>
      </c>
      <c r="G31" t="s">
        <v>160</v>
      </c>
      <c r="H31" t="s">
        <v>161</v>
      </c>
      <c r="I31" t="s">
        <v>162</v>
      </c>
      <c r="J31" t="s">
        <v>21</v>
      </c>
      <c r="L31" t="s">
        <v>21</v>
      </c>
      <c r="M31">
        <v>4.5990171033915264</v>
      </c>
      <c r="N31">
        <v>30</v>
      </c>
      <c r="O31" s="4">
        <v>4.5990171033915264</v>
      </c>
      <c r="P31">
        <v>31</v>
      </c>
      <c r="Q31">
        <f t="shared" si="0"/>
        <v>0</v>
      </c>
      <c r="R31" s="13" t="s">
        <v>22</v>
      </c>
      <c r="S31" s="1" t="s">
        <v>9182</v>
      </c>
    </row>
    <row r="32" spans="1:19" customFormat="1" x14ac:dyDescent="0.25">
      <c r="A32" t="s">
        <v>163</v>
      </c>
      <c r="B32" t="s">
        <v>6057</v>
      </c>
      <c r="C32" t="s">
        <v>164</v>
      </c>
      <c r="D32" s="5" t="s">
        <v>8875</v>
      </c>
      <c r="E32" t="s">
        <v>165</v>
      </c>
      <c r="F32" t="s">
        <v>110</v>
      </c>
      <c r="G32" t="s">
        <v>111</v>
      </c>
      <c r="H32" t="s">
        <v>28</v>
      </c>
      <c r="I32" t="s">
        <v>166</v>
      </c>
      <c r="J32" t="s">
        <v>21</v>
      </c>
      <c r="L32" t="s">
        <v>21</v>
      </c>
      <c r="M32">
        <v>4.5740375331676688</v>
      </c>
      <c r="N32">
        <v>31</v>
      </c>
      <c r="O32" s="4">
        <v>4.5600515231676688</v>
      </c>
      <c r="P32">
        <v>32</v>
      </c>
      <c r="Q32">
        <f t="shared" si="0"/>
        <v>-1.3986009999999993E-2</v>
      </c>
      <c r="R32" s="13" t="s">
        <v>22</v>
      </c>
      <c r="S32" s="1" t="s">
        <v>9182</v>
      </c>
    </row>
    <row r="33" spans="1:19" customFormat="1" x14ac:dyDescent="0.25">
      <c r="A33" t="s">
        <v>167</v>
      </c>
      <c r="B33" t="s">
        <v>6058</v>
      </c>
      <c r="C33" t="s">
        <v>73</v>
      </c>
      <c r="D33" t="s">
        <v>8804</v>
      </c>
      <c r="E33" t="s">
        <v>74</v>
      </c>
      <c r="F33" t="s">
        <v>75</v>
      </c>
      <c r="G33" t="s">
        <v>76</v>
      </c>
      <c r="H33" t="s">
        <v>28</v>
      </c>
      <c r="I33" t="s">
        <v>168</v>
      </c>
      <c r="J33" t="s">
        <v>21</v>
      </c>
      <c r="K33" t="s">
        <v>8769</v>
      </c>
      <c r="L33" t="s">
        <v>21</v>
      </c>
      <c r="M33">
        <v>4.127750151158148</v>
      </c>
      <c r="N33">
        <v>42</v>
      </c>
      <c r="O33" s="4">
        <v>4.3906872211581494</v>
      </c>
      <c r="P33">
        <v>33</v>
      </c>
      <c r="Q33">
        <f t="shared" si="0"/>
        <v>0.26293707000000133</v>
      </c>
      <c r="R33" s="13" t="s">
        <v>22</v>
      </c>
      <c r="S33" s="1" t="s">
        <v>9182</v>
      </c>
    </row>
    <row r="34" spans="1:19" customFormat="1" x14ac:dyDescent="0.25">
      <c r="A34" t="s">
        <v>169</v>
      </c>
      <c r="B34" t="s">
        <v>6059</v>
      </c>
      <c r="C34" t="s">
        <v>170</v>
      </c>
      <c r="D34" t="s">
        <v>8876</v>
      </c>
      <c r="E34" t="s">
        <v>171</v>
      </c>
      <c r="F34" t="s">
        <v>172</v>
      </c>
      <c r="G34" t="s">
        <v>173</v>
      </c>
      <c r="H34" t="s">
        <v>174</v>
      </c>
      <c r="I34" t="s">
        <v>175</v>
      </c>
      <c r="J34" t="s">
        <v>21</v>
      </c>
      <c r="L34" t="s">
        <v>21</v>
      </c>
      <c r="M34">
        <v>4.3877866692444911</v>
      </c>
      <c r="N34">
        <v>32</v>
      </c>
      <c r="O34" s="4">
        <v>4.3877866692444911</v>
      </c>
      <c r="P34">
        <v>34</v>
      </c>
      <c r="Q34">
        <f t="shared" si="0"/>
        <v>0</v>
      </c>
      <c r="R34" s="13" t="s">
        <v>22</v>
      </c>
      <c r="S34" s="1" t="s">
        <v>9182</v>
      </c>
    </row>
    <row r="35" spans="1:19" customFormat="1" x14ac:dyDescent="0.25">
      <c r="A35" t="s">
        <v>176</v>
      </c>
      <c r="B35" t="s">
        <v>6060</v>
      </c>
      <c r="C35" t="s">
        <v>54</v>
      </c>
      <c r="D35" t="s">
        <v>8877</v>
      </c>
      <c r="E35" t="s">
        <v>8057</v>
      </c>
      <c r="F35" t="s">
        <v>55</v>
      </c>
      <c r="G35" t="s">
        <v>56</v>
      </c>
      <c r="H35" t="s">
        <v>28</v>
      </c>
      <c r="I35" t="s">
        <v>57</v>
      </c>
      <c r="J35" t="s">
        <v>21</v>
      </c>
      <c r="L35" t="s">
        <v>21</v>
      </c>
      <c r="M35">
        <v>4.1522552011507221</v>
      </c>
      <c r="N35">
        <v>36</v>
      </c>
      <c r="O35" s="4">
        <v>4.3125116111507218</v>
      </c>
      <c r="P35">
        <v>35</v>
      </c>
      <c r="Q35">
        <f t="shared" si="0"/>
        <v>0.16025640999999968</v>
      </c>
      <c r="R35" s="13" t="s">
        <v>22</v>
      </c>
      <c r="S35" s="1" t="s">
        <v>9182</v>
      </c>
    </row>
    <row r="36" spans="1:19" customFormat="1" x14ac:dyDescent="0.25">
      <c r="A36" t="s">
        <v>177</v>
      </c>
      <c r="B36" t="s">
        <v>6061</v>
      </c>
      <c r="C36" t="s">
        <v>178</v>
      </c>
      <c r="D36" t="s">
        <v>8878</v>
      </c>
      <c r="E36" t="s">
        <v>179</v>
      </c>
      <c r="F36" t="s">
        <v>180</v>
      </c>
      <c r="G36" t="s">
        <v>181</v>
      </c>
      <c r="H36" t="s">
        <v>28</v>
      </c>
      <c r="I36" t="s">
        <v>182</v>
      </c>
      <c r="J36" t="s">
        <v>21</v>
      </c>
      <c r="L36" t="s">
        <v>21</v>
      </c>
      <c r="M36">
        <v>4.2735860694647707</v>
      </c>
      <c r="N36">
        <v>33</v>
      </c>
      <c r="O36" s="4">
        <v>4.2945650894647711</v>
      </c>
      <c r="P36">
        <v>36</v>
      </c>
      <c r="Q36">
        <f t="shared" si="0"/>
        <v>2.0979020000000403E-2</v>
      </c>
      <c r="R36" s="13" t="s">
        <v>22</v>
      </c>
      <c r="S36" s="1" t="s">
        <v>9182</v>
      </c>
    </row>
    <row r="37" spans="1:19" customFormat="1" x14ac:dyDescent="0.25">
      <c r="A37" t="s">
        <v>183</v>
      </c>
      <c r="B37" t="s">
        <v>6062</v>
      </c>
      <c r="C37" t="s">
        <v>52</v>
      </c>
      <c r="D37" t="s">
        <v>8983</v>
      </c>
      <c r="E37" t="s">
        <v>52</v>
      </c>
      <c r="F37" t="s">
        <v>52</v>
      </c>
      <c r="G37" t="s">
        <v>52</v>
      </c>
      <c r="H37" t="s">
        <v>52</v>
      </c>
      <c r="I37" t="s">
        <v>184</v>
      </c>
      <c r="J37" t="s">
        <v>21</v>
      </c>
      <c r="L37" t="s">
        <v>21</v>
      </c>
      <c r="M37">
        <v>4.262870185243484</v>
      </c>
      <c r="N37">
        <v>34</v>
      </c>
      <c r="O37" s="4">
        <v>4.262870185243484</v>
      </c>
      <c r="P37">
        <v>37</v>
      </c>
      <c r="Q37">
        <f t="shared" si="0"/>
        <v>0</v>
      </c>
      <c r="R37" s="13" t="s">
        <v>22</v>
      </c>
      <c r="S37" s="1" t="s">
        <v>9182</v>
      </c>
    </row>
    <row r="38" spans="1:19" customFormat="1" x14ac:dyDescent="0.25">
      <c r="A38" t="s">
        <v>185</v>
      </c>
      <c r="B38" t="s">
        <v>6063</v>
      </c>
      <c r="C38" t="s">
        <v>186</v>
      </c>
      <c r="D38" t="s">
        <v>8879</v>
      </c>
      <c r="E38" t="s">
        <v>8065</v>
      </c>
      <c r="F38" t="s">
        <v>55</v>
      </c>
      <c r="G38" t="s">
        <v>56</v>
      </c>
      <c r="H38" t="s">
        <v>28</v>
      </c>
      <c r="I38" t="s">
        <v>57</v>
      </c>
      <c r="J38" t="s">
        <v>21</v>
      </c>
      <c r="L38" t="s">
        <v>21</v>
      </c>
      <c r="M38">
        <v>4.0101120433557398</v>
      </c>
      <c r="N38">
        <v>45</v>
      </c>
      <c r="O38" s="4">
        <v>4.1703684533557404</v>
      </c>
      <c r="P38">
        <v>38</v>
      </c>
      <c r="Q38">
        <f t="shared" si="0"/>
        <v>0.16025641000000057</v>
      </c>
      <c r="R38" s="13" t="s">
        <v>22</v>
      </c>
      <c r="S38" s="1" t="s">
        <v>9182</v>
      </c>
    </row>
    <row r="39" spans="1:19" customFormat="1" x14ac:dyDescent="0.25">
      <c r="A39" t="s">
        <v>187</v>
      </c>
      <c r="B39" t="s">
        <v>6064</v>
      </c>
      <c r="C39" t="s">
        <v>188</v>
      </c>
      <c r="D39" t="s">
        <v>8984</v>
      </c>
      <c r="E39" t="s">
        <v>189</v>
      </c>
      <c r="F39" t="s">
        <v>93</v>
      </c>
      <c r="G39" t="s">
        <v>94</v>
      </c>
      <c r="H39" t="s">
        <v>70</v>
      </c>
      <c r="I39" t="s">
        <v>190</v>
      </c>
      <c r="J39" t="s">
        <v>21</v>
      </c>
      <c r="L39" t="s">
        <v>21</v>
      </c>
      <c r="M39">
        <v>4.1348478166938758</v>
      </c>
      <c r="N39">
        <v>40</v>
      </c>
      <c r="O39" s="4">
        <v>4.1348478166938758</v>
      </c>
      <c r="P39">
        <v>39</v>
      </c>
      <c r="Q39">
        <f t="shared" si="0"/>
        <v>0</v>
      </c>
      <c r="R39" s="13" t="s">
        <v>22</v>
      </c>
      <c r="S39" s="1" t="s">
        <v>9182</v>
      </c>
    </row>
    <row r="40" spans="1:19" customFormat="1" x14ac:dyDescent="0.25">
      <c r="A40" t="s">
        <v>191</v>
      </c>
      <c r="B40" t="s">
        <v>6065</v>
      </c>
      <c r="C40" t="s">
        <v>192</v>
      </c>
      <c r="D40" t="s">
        <v>8985</v>
      </c>
      <c r="E40" t="s">
        <v>193</v>
      </c>
      <c r="F40" t="s">
        <v>194</v>
      </c>
      <c r="G40" t="s">
        <v>195</v>
      </c>
      <c r="H40" t="s">
        <v>49</v>
      </c>
      <c r="I40" t="s">
        <v>196</v>
      </c>
      <c r="J40" t="s">
        <v>21</v>
      </c>
      <c r="L40" t="s">
        <v>21</v>
      </c>
      <c r="M40">
        <v>4.1369504922540443</v>
      </c>
      <c r="N40">
        <v>39</v>
      </c>
      <c r="O40" s="4">
        <v>4.1229644822540443</v>
      </c>
      <c r="P40">
        <v>40</v>
      </c>
      <c r="Q40">
        <f t="shared" si="0"/>
        <v>-1.3986009999999993E-2</v>
      </c>
      <c r="R40" s="13" t="s">
        <v>22</v>
      </c>
      <c r="S40" s="1" t="s">
        <v>9182</v>
      </c>
    </row>
    <row r="41" spans="1:19" customFormat="1" x14ac:dyDescent="0.25">
      <c r="A41" t="s">
        <v>197</v>
      </c>
      <c r="B41" t="s">
        <v>6066</v>
      </c>
      <c r="C41" t="s">
        <v>198</v>
      </c>
      <c r="D41" t="s">
        <v>8805</v>
      </c>
      <c r="E41" t="s">
        <v>199</v>
      </c>
      <c r="F41" t="s">
        <v>200</v>
      </c>
      <c r="G41" t="s">
        <v>201</v>
      </c>
      <c r="H41" t="s">
        <v>100</v>
      </c>
      <c r="I41" t="s">
        <v>202</v>
      </c>
      <c r="J41" t="s">
        <v>0</v>
      </c>
      <c r="K41" t="s">
        <v>102</v>
      </c>
      <c r="L41" t="s">
        <v>21</v>
      </c>
      <c r="M41">
        <v>4.1515311550449772</v>
      </c>
      <c r="N41">
        <v>37</v>
      </c>
      <c r="O41" s="4">
        <v>4.1208784750449778</v>
      </c>
      <c r="P41">
        <v>41</v>
      </c>
      <c r="Q41">
        <f t="shared" si="0"/>
        <v>-3.0652679999999322E-2</v>
      </c>
      <c r="R41" s="13" t="s">
        <v>22</v>
      </c>
      <c r="S41" s="1" t="s">
        <v>9182</v>
      </c>
    </row>
    <row r="42" spans="1:19" customFormat="1" x14ac:dyDescent="0.25">
      <c r="A42" t="s">
        <v>203</v>
      </c>
      <c r="B42" t="s">
        <v>6067</v>
      </c>
      <c r="C42" t="s">
        <v>204</v>
      </c>
      <c r="D42" t="s">
        <v>8806</v>
      </c>
      <c r="E42" t="s">
        <v>8066</v>
      </c>
      <c r="F42" t="s">
        <v>205</v>
      </c>
      <c r="G42" t="s">
        <v>206</v>
      </c>
      <c r="H42" t="s">
        <v>28</v>
      </c>
      <c r="I42" t="s">
        <v>207</v>
      </c>
      <c r="J42" t="s">
        <v>0</v>
      </c>
      <c r="K42" t="s">
        <v>208</v>
      </c>
      <c r="L42" t="s">
        <v>21</v>
      </c>
      <c r="M42">
        <v>4.1900112378347494</v>
      </c>
      <c r="N42">
        <v>35</v>
      </c>
      <c r="O42" s="4">
        <v>4.1174005178347484</v>
      </c>
      <c r="P42">
        <v>42</v>
      </c>
      <c r="Q42">
        <f t="shared" si="0"/>
        <v>-7.2610720000001017E-2</v>
      </c>
      <c r="R42" s="13" t="s">
        <v>22</v>
      </c>
      <c r="S42" s="1" t="s">
        <v>9182</v>
      </c>
    </row>
    <row r="43" spans="1:19" customFormat="1" x14ac:dyDescent="0.25">
      <c r="A43" t="s">
        <v>209</v>
      </c>
      <c r="B43" t="s">
        <v>6068</v>
      </c>
      <c r="C43" t="s">
        <v>210</v>
      </c>
      <c r="D43" t="s">
        <v>8880</v>
      </c>
      <c r="E43" t="s">
        <v>8067</v>
      </c>
      <c r="F43" t="s">
        <v>211</v>
      </c>
      <c r="G43" t="s">
        <v>212</v>
      </c>
      <c r="H43" t="s">
        <v>28</v>
      </c>
      <c r="I43" t="s">
        <v>213</v>
      </c>
      <c r="J43" t="s">
        <v>21</v>
      </c>
      <c r="L43" t="s">
        <v>21</v>
      </c>
      <c r="M43">
        <v>4.1302335711236102</v>
      </c>
      <c r="N43">
        <v>41</v>
      </c>
      <c r="O43" s="4">
        <v>4.0302335711236097</v>
      </c>
      <c r="P43">
        <v>43</v>
      </c>
      <c r="Q43">
        <f t="shared" si="0"/>
        <v>-0.10000000000000053</v>
      </c>
      <c r="R43" s="13" t="s">
        <v>22</v>
      </c>
      <c r="S43" s="1" t="s">
        <v>9182</v>
      </c>
    </row>
    <row r="44" spans="1:19" customFormat="1" x14ac:dyDescent="0.25">
      <c r="A44" t="s">
        <v>214</v>
      </c>
      <c r="B44" t="s">
        <v>6069</v>
      </c>
      <c r="C44" t="s">
        <v>215</v>
      </c>
      <c r="D44" t="s">
        <v>8986</v>
      </c>
      <c r="E44" t="s">
        <v>8068</v>
      </c>
      <c r="F44" t="s">
        <v>216</v>
      </c>
      <c r="G44" t="s">
        <v>217</v>
      </c>
      <c r="H44" t="s">
        <v>218</v>
      </c>
      <c r="I44" t="s">
        <v>219</v>
      </c>
      <c r="J44" t="s">
        <v>21</v>
      </c>
      <c r="L44" t="s">
        <v>21</v>
      </c>
      <c r="M44">
        <v>4.0177220068260926</v>
      </c>
      <c r="N44">
        <v>43</v>
      </c>
      <c r="O44" s="4">
        <v>4.0177220068260926</v>
      </c>
      <c r="P44">
        <v>44</v>
      </c>
      <c r="Q44">
        <f t="shared" si="0"/>
        <v>0</v>
      </c>
      <c r="R44" s="13" t="s">
        <v>22</v>
      </c>
      <c r="S44" s="1" t="s">
        <v>9182</v>
      </c>
    </row>
    <row r="45" spans="1:19" customFormat="1" x14ac:dyDescent="0.25">
      <c r="A45" t="s">
        <v>220</v>
      </c>
      <c r="B45" t="s">
        <v>6070</v>
      </c>
      <c r="C45" t="s">
        <v>221</v>
      </c>
      <c r="D45" t="s">
        <v>8987</v>
      </c>
      <c r="E45" t="s">
        <v>222</v>
      </c>
      <c r="F45" t="s">
        <v>223</v>
      </c>
      <c r="G45" t="s">
        <v>224</v>
      </c>
      <c r="H45" t="s">
        <v>70</v>
      </c>
      <c r="I45" t="s">
        <v>225</v>
      </c>
      <c r="J45" t="s">
        <v>21</v>
      </c>
      <c r="L45" t="s">
        <v>21</v>
      </c>
      <c r="M45">
        <v>4.0159693598590929</v>
      </c>
      <c r="N45">
        <v>44</v>
      </c>
      <c r="O45" s="4">
        <v>4.0159693598590929</v>
      </c>
      <c r="P45">
        <v>45</v>
      </c>
      <c r="Q45">
        <f t="shared" si="0"/>
        <v>0</v>
      </c>
      <c r="R45" s="13" t="s">
        <v>22</v>
      </c>
      <c r="S45" s="1" t="s">
        <v>9182</v>
      </c>
    </row>
    <row r="46" spans="1:19" customFormat="1" x14ac:dyDescent="0.25">
      <c r="A46" t="s">
        <v>226</v>
      </c>
      <c r="B46" t="s">
        <v>6071</v>
      </c>
      <c r="C46" t="s">
        <v>227</v>
      </c>
      <c r="D46" t="s">
        <v>8772</v>
      </c>
      <c r="E46" t="s">
        <v>228</v>
      </c>
      <c r="F46" t="s">
        <v>17</v>
      </c>
      <c r="G46" t="s">
        <v>18</v>
      </c>
      <c r="H46" t="s">
        <v>19</v>
      </c>
      <c r="I46" t="s">
        <v>20</v>
      </c>
      <c r="J46" t="s">
        <v>21</v>
      </c>
      <c r="L46" t="s">
        <v>30</v>
      </c>
      <c r="M46">
        <v>3.4619712130824669</v>
      </c>
      <c r="N46">
        <v>55</v>
      </c>
      <c r="O46" s="4">
        <v>3.9491507030824682</v>
      </c>
      <c r="P46">
        <v>46</v>
      </c>
      <c r="Q46">
        <f t="shared" si="0"/>
        <v>0.48717949000000127</v>
      </c>
      <c r="R46" s="13" t="s">
        <v>22</v>
      </c>
      <c r="S46" s="1" t="s">
        <v>9182</v>
      </c>
    </row>
    <row r="47" spans="1:19" customFormat="1" x14ac:dyDescent="0.25">
      <c r="A47" t="s">
        <v>229</v>
      </c>
      <c r="B47" t="s">
        <v>6072</v>
      </c>
      <c r="C47" t="s">
        <v>230</v>
      </c>
      <c r="D47" t="s">
        <v>8881</v>
      </c>
      <c r="E47" t="s">
        <v>8069</v>
      </c>
      <c r="F47" t="s">
        <v>93</v>
      </c>
      <c r="G47" t="s">
        <v>94</v>
      </c>
      <c r="H47" t="s">
        <v>161</v>
      </c>
      <c r="I47" t="s">
        <v>52</v>
      </c>
      <c r="J47" t="s">
        <v>21</v>
      </c>
      <c r="L47" t="s">
        <v>21</v>
      </c>
      <c r="M47">
        <v>3.9329586051326499</v>
      </c>
      <c r="N47">
        <v>48</v>
      </c>
      <c r="O47" s="4">
        <v>3.9329586051326499</v>
      </c>
      <c r="P47">
        <v>47</v>
      </c>
      <c r="Q47">
        <f t="shared" si="0"/>
        <v>0</v>
      </c>
      <c r="R47" s="13" t="s">
        <v>22</v>
      </c>
      <c r="S47" s="1" t="s">
        <v>9182</v>
      </c>
    </row>
    <row r="48" spans="1:19" customFormat="1" x14ac:dyDescent="0.25">
      <c r="A48" t="s">
        <v>231</v>
      </c>
      <c r="B48" t="s">
        <v>6073</v>
      </c>
      <c r="C48" t="s">
        <v>232</v>
      </c>
      <c r="D48" t="s">
        <v>8882</v>
      </c>
      <c r="E48" t="s">
        <v>233</v>
      </c>
      <c r="F48" t="s">
        <v>34</v>
      </c>
      <c r="G48" t="s">
        <v>35</v>
      </c>
      <c r="H48" t="s">
        <v>161</v>
      </c>
      <c r="I48" t="s">
        <v>234</v>
      </c>
      <c r="J48" t="s">
        <v>21</v>
      </c>
      <c r="L48" t="s">
        <v>21</v>
      </c>
      <c r="M48">
        <v>3.935104032795572</v>
      </c>
      <c r="N48">
        <v>47</v>
      </c>
      <c r="O48" s="4">
        <v>3.921118022795572</v>
      </c>
      <c r="P48">
        <v>48</v>
      </c>
      <c r="Q48">
        <f t="shared" si="0"/>
        <v>-1.3986009999999993E-2</v>
      </c>
      <c r="R48" s="13" t="s">
        <v>22</v>
      </c>
      <c r="S48" s="1" t="s">
        <v>9182</v>
      </c>
    </row>
    <row r="49" spans="1:19" customFormat="1" x14ac:dyDescent="0.25">
      <c r="A49" t="s">
        <v>235</v>
      </c>
      <c r="B49" t="s">
        <v>6074</v>
      </c>
      <c r="C49" t="s">
        <v>236</v>
      </c>
      <c r="D49" t="s">
        <v>8988</v>
      </c>
      <c r="E49" t="s">
        <v>237</v>
      </c>
      <c r="F49" t="s">
        <v>238</v>
      </c>
      <c r="G49" t="s">
        <v>239</v>
      </c>
      <c r="H49" t="s">
        <v>49</v>
      </c>
      <c r="I49" t="s">
        <v>240</v>
      </c>
      <c r="J49" t="s">
        <v>21</v>
      </c>
      <c r="L49" t="s">
        <v>21</v>
      </c>
      <c r="M49">
        <v>3.8712526591310561</v>
      </c>
      <c r="N49">
        <v>49</v>
      </c>
      <c r="O49" s="4">
        <v>3.8545859891310559</v>
      </c>
      <c r="P49">
        <v>49</v>
      </c>
      <c r="Q49">
        <f t="shared" si="0"/>
        <v>-1.6666670000000217E-2</v>
      </c>
      <c r="R49" s="13" t="s">
        <v>22</v>
      </c>
      <c r="S49" s="1" t="s">
        <v>9182</v>
      </c>
    </row>
    <row r="50" spans="1:19" customFormat="1" x14ac:dyDescent="0.25">
      <c r="A50" t="s">
        <v>245</v>
      </c>
      <c r="B50" t="s">
        <v>6075</v>
      </c>
      <c r="C50" t="s">
        <v>246</v>
      </c>
      <c r="D50" t="s">
        <v>8883</v>
      </c>
      <c r="E50" t="s">
        <v>8070</v>
      </c>
      <c r="F50" t="s">
        <v>211</v>
      </c>
      <c r="G50" t="s">
        <v>212</v>
      </c>
      <c r="H50" t="s">
        <v>28</v>
      </c>
      <c r="I50" t="s">
        <v>247</v>
      </c>
      <c r="J50" t="s">
        <v>21</v>
      </c>
      <c r="L50" t="s">
        <v>21</v>
      </c>
      <c r="M50">
        <v>3.6689214810703308</v>
      </c>
      <c r="N50">
        <v>52</v>
      </c>
      <c r="O50" s="4">
        <v>3.7355881410703309</v>
      </c>
      <c r="P50">
        <v>51</v>
      </c>
      <c r="Q50">
        <f t="shared" si="0"/>
        <v>6.66666600000001E-2</v>
      </c>
      <c r="R50" s="13" t="s">
        <v>22</v>
      </c>
      <c r="S50" s="1" t="s">
        <v>9182</v>
      </c>
    </row>
    <row r="51" spans="1:19" customFormat="1" x14ac:dyDescent="0.25">
      <c r="A51" t="s">
        <v>248</v>
      </c>
      <c r="B51" t="s">
        <v>6076</v>
      </c>
      <c r="C51" t="s">
        <v>249</v>
      </c>
      <c r="D51" t="s">
        <v>8884</v>
      </c>
      <c r="E51" t="s">
        <v>250</v>
      </c>
      <c r="F51" t="s">
        <v>251</v>
      </c>
      <c r="G51" t="s">
        <v>252</v>
      </c>
      <c r="H51" t="s">
        <v>28</v>
      </c>
      <c r="I51" t="s">
        <v>253</v>
      </c>
      <c r="J51" t="s">
        <v>21</v>
      </c>
      <c r="L51" t="s">
        <v>21</v>
      </c>
      <c r="M51">
        <v>3.5460505417311978</v>
      </c>
      <c r="N51">
        <v>53</v>
      </c>
      <c r="O51" s="4">
        <v>3.706306951731198</v>
      </c>
      <c r="P51">
        <v>52</v>
      </c>
      <c r="Q51">
        <f t="shared" si="0"/>
        <v>0.16025641000000013</v>
      </c>
      <c r="R51" s="13" t="s">
        <v>22</v>
      </c>
      <c r="S51" s="1" t="s">
        <v>9182</v>
      </c>
    </row>
    <row r="52" spans="1:19" customFormat="1" x14ac:dyDescent="0.25">
      <c r="A52" t="s">
        <v>254</v>
      </c>
      <c r="B52" t="s">
        <v>6077</v>
      </c>
      <c r="C52" t="s">
        <v>255</v>
      </c>
      <c r="D52" t="s">
        <v>8885</v>
      </c>
      <c r="E52" t="s">
        <v>8071</v>
      </c>
      <c r="F52" t="s">
        <v>256</v>
      </c>
      <c r="G52" t="s">
        <v>257</v>
      </c>
      <c r="H52" t="s">
        <v>19</v>
      </c>
      <c r="I52" t="s">
        <v>258</v>
      </c>
      <c r="J52" t="s">
        <v>21</v>
      </c>
      <c r="L52" t="s">
        <v>21</v>
      </c>
      <c r="M52">
        <v>3.6715819043093751</v>
      </c>
      <c r="N52">
        <v>51</v>
      </c>
      <c r="O52" s="4">
        <v>3.6715819043093751</v>
      </c>
      <c r="P52">
        <v>54</v>
      </c>
      <c r="Q52">
        <f t="shared" si="0"/>
        <v>0</v>
      </c>
      <c r="R52" s="13" t="s">
        <v>22</v>
      </c>
      <c r="S52" s="1" t="s">
        <v>9182</v>
      </c>
    </row>
    <row r="53" spans="1:19" customFormat="1" x14ac:dyDescent="0.25">
      <c r="A53" t="s">
        <v>259</v>
      </c>
      <c r="B53" t="s">
        <v>6078</v>
      </c>
      <c r="C53" t="s">
        <v>260</v>
      </c>
      <c r="D53" t="s">
        <v>8989</v>
      </c>
      <c r="E53" t="s">
        <v>261</v>
      </c>
      <c r="F53" t="s">
        <v>110</v>
      </c>
      <c r="G53" t="s">
        <v>111</v>
      </c>
      <c r="H53" t="s">
        <v>70</v>
      </c>
      <c r="I53" t="s">
        <v>52</v>
      </c>
      <c r="J53" t="s">
        <v>21</v>
      </c>
      <c r="L53" t="s">
        <v>21</v>
      </c>
      <c r="M53">
        <v>3.5408797911616561</v>
      </c>
      <c r="N53">
        <v>54</v>
      </c>
      <c r="O53" s="4">
        <v>3.5268937811616561</v>
      </c>
      <c r="P53">
        <v>55</v>
      </c>
      <c r="Q53">
        <f t="shared" si="0"/>
        <v>-1.3986009999999993E-2</v>
      </c>
      <c r="R53" s="13" t="s">
        <v>22</v>
      </c>
      <c r="S53" s="1" t="s">
        <v>9182</v>
      </c>
    </row>
    <row r="54" spans="1:19" customFormat="1" x14ac:dyDescent="0.25">
      <c r="A54" t="s">
        <v>262</v>
      </c>
      <c r="B54" t="s">
        <v>6079</v>
      </c>
      <c r="C54" t="s">
        <v>128</v>
      </c>
      <c r="D54" t="s">
        <v>8990</v>
      </c>
      <c r="E54" t="s">
        <v>129</v>
      </c>
      <c r="F54" t="s">
        <v>130</v>
      </c>
      <c r="G54" t="s">
        <v>131</v>
      </c>
      <c r="H54" t="s">
        <v>49</v>
      </c>
      <c r="I54" t="s">
        <v>132</v>
      </c>
      <c r="J54" t="s">
        <v>21</v>
      </c>
      <c r="L54" t="s">
        <v>21</v>
      </c>
      <c r="M54">
        <v>3.3872116304305262</v>
      </c>
      <c r="N54">
        <v>56</v>
      </c>
      <c r="O54" s="4">
        <v>3.3872116304305262</v>
      </c>
      <c r="P54">
        <v>56</v>
      </c>
      <c r="Q54">
        <f t="shared" si="0"/>
        <v>0</v>
      </c>
      <c r="R54" s="13" t="s">
        <v>22</v>
      </c>
      <c r="S54" s="1" t="s">
        <v>9182</v>
      </c>
    </row>
    <row r="55" spans="1:19" customFormat="1" x14ac:dyDescent="0.25">
      <c r="A55" t="s">
        <v>263</v>
      </c>
      <c r="B55" t="s">
        <v>6080</v>
      </c>
      <c r="C55" t="s">
        <v>264</v>
      </c>
      <c r="D55" t="s">
        <v>8886</v>
      </c>
      <c r="E55" t="s">
        <v>265</v>
      </c>
      <c r="F55" t="s">
        <v>266</v>
      </c>
      <c r="G55" t="s">
        <v>267</v>
      </c>
      <c r="H55" t="s">
        <v>268</v>
      </c>
      <c r="I55" t="s">
        <v>269</v>
      </c>
      <c r="J55" t="s">
        <v>21</v>
      </c>
      <c r="L55" t="s">
        <v>21</v>
      </c>
      <c r="M55">
        <v>3.3415193317598688</v>
      </c>
      <c r="N55">
        <v>57</v>
      </c>
      <c r="O55" s="4">
        <v>3.3415193317598688</v>
      </c>
      <c r="P55">
        <v>57</v>
      </c>
      <c r="Q55">
        <f t="shared" si="0"/>
        <v>0</v>
      </c>
      <c r="R55" s="13" t="s">
        <v>22</v>
      </c>
      <c r="S55" s="1" t="s">
        <v>9182</v>
      </c>
    </row>
    <row r="56" spans="1:19" customFormat="1" x14ac:dyDescent="0.25">
      <c r="A56" t="s">
        <v>270</v>
      </c>
      <c r="B56" t="s">
        <v>6081</v>
      </c>
      <c r="C56" t="s">
        <v>271</v>
      </c>
      <c r="D56" t="s">
        <v>8991</v>
      </c>
      <c r="E56" t="s">
        <v>272</v>
      </c>
      <c r="F56" t="s">
        <v>273</v>
      </c>
      <c r="G56" t="s">
        <v>274</v>
      </c>
      <c r="H56" t="s">
        <v>49</v>
      </c>
      <c r="I56" t="s">
        <v>275</v>
      </c>
      <c r="J56" t="s">
        <v>21</v>
      </c>
      <c r="L56" t="s">
        <v>21</v>
      </c>
      <c r="M56">
        <v>3.3383927886216771</v>
      </c>
      <c r="N56">
        <v>58</v>
      </c>
      <c r="O56" s="4">
        <v>3.3383927886216771</v>
      </c>
      <c r="P56">
        <v>58</v>
      </c>
      <c r="Q56">
        <f t="shared" si="0"/>
        <v>0</v>
      </c>
      <c r="R56" s="13" t="s">
        <v>22</v>
      </c>
      <c r="S56" s="1" t="s">
        <v>9182</v>
      </c>
    </row>
    <row r="57" spans="1:19" customFormat="1" x14ac:dyDescent="0.25">
      <c r="A57" t="s">
        <v>276</v>
      </c>
      <c r="B57" t="s">
        <v>6082</v>
      </c>
      <c r="C57" t="s">
        <v>277</v>
      </c>
      <c r="D57" t="s">
        <v>8807</v>
      </c>
      <c r="E57" t="s">
        <v>8072</v>
      </c>
      <c r="F57" t="s">
        <v>211</v>
      </c>
      <c r="G57" t="s">
        <v>212</v>
      </c>
      <c r="H57" t="s">
        <v>28</v>
      </c>
      <c r="I57" t="s">
        <v>247</v>
      </c>
      <c r="J57" t="s">
        <v>0</v>
      </c>
      <c r="K57" t="s">
        <v>208</v>
      </c>
      <c r="L57" t="s">
        <v>21</v>
      </c>
      <c r="M57">
        <v>3.2214437127882021</v>
      </c>
      <c r="N57">
        <v>61</v>
      </c>
      <c r="O57" s="4">
        <v>3.2881103727882022</v>
      </c>
      <c r="P57">
        <v>59</v>
      </c>
      <c r="Q57">
        <f t="shared" si="0"/>
        <v>6.66666600000001E-2</v>
      </c>
      <c r="R57" s="13" t="s">
        <v>22</v>
      </c>
      <c r="S57" s="1" t="s">
        <v>9182</v>
      </c>
    </row>
    <row r="58" spans="1:19" customFormat="1" x14ac:dyDescent="0.25">
      <c r="A58" t="s">
        <v>278</v>
      </c>
      <c r="B58" t="s">
        <v>6083</v>
      </c>
      <c r="C58" t="s">
        <v>279</v>
      </c>
      <c r="D58" t="s">
        <v>8887</v>
      </c>
      <c r="E58" t="s">
        <v>280</v>
      </c>
      <c r="F58" t="s">
        <v>281</v>
      </c>
      <c r="G58" t="s">
        <v>282</v>
      </c>
      <c r="H58" t="s">
        <v>19</v>
      </c>
      <c r="I58" t="s">
        <v>43</v>
      </c>
      <c r="J58" t="s">
        <v>21</v>
      </c>
      <c r="L58" t="s">
        <v>21</v>
      </c>
      <c r="M58">
        <v>3.208791035159035</v>
      </c>
      <c r="N58">
        <v>63</v>
      </c>
      <c r="O58" s="4">
        <v>3.208791035159035</v>
      </c>
      <c r="P58">
        <v>60</v>
      </c>
      <c r="Q58">
        <f t="shared" si="0"/>
        <v>0</v>
      </c>
      <c r="R58" s="13" t="s">
        <v>22</v>
      </c>
      <c r="S58" s="1" t="s">
        <v>9182</v>
      </c>
    </row>
    <row r="59" spans="1:19" customFormat="1" x14ac:dyDescent="0.25">
      <c r="A59" t="s">
        <v>283</v>
      </c>
      <c r="B59" t="s">
        <v>6084</v>
      </c>
      <c r="C59" t="s">
        <v>284</v>
      </c>
      <c r="D59" t="s">
        <v>8773</v>
      </c>
      <c r="E59" t="s">
        <v>285</v>
      </c>
      <c r="F59" t="s">
        <v>251</v>
      </c>
      <c r="G59" t="s">
        <v>252</v>
      </c>
      <c r="H59" t="s">
        <v>28</v>
      </c>
      <c r="I59" t="s">
        <v>253</v>
      </c>
      <c r="J59" t="s">
        <v>21</v>
      </c>
      <c r="L59" t="s">
        <v>30</v>
      </c>
      <c r="M59">
        <v>3.0452772052261379</v>
      </c>
      <c r="N59">
        <v>69</v>
      </c>
      <c r="O59" s="4">
        <v>3.205533615226138</v>
      </c>
      <c r="P59">
        <v>61</v>
      </c>
      <c r="Q59">
        <f t="shared" si="0"/>
        <v>0.16025641000000013</v>
      </c>
      <c r="R59" s="13" t="s">
        <v>22</v>
      </c>
      <c r="S59" s="1" t="s">
        <v>9182</v>
      </c>
    </row>
    <row r="60" spans="1:19" customFormat="1" x14ac:dyDescent="0.25">
      <c r="A60" t="s">
        <v>286</v>
      </c>
      <c r="B60" t="s">
        <v>6085</v>
      </c>
      <c r="C60" t="s">
        <v>287</v>
      </c>
      <c r="D60" t="s">
        <v>8888</v>
      </c>
      <c r="E60" t="s">
        <v>288</v>
      </c>
      <c r="F60" t="s">
        <v>205</v>
      </c>
      <c r="G60" t="s">
        <v>206</v>
      </c>
      <c r="H60" t="s">
        <v>268</v>
      </c>
      <c r="I60" t="s">
        <v>289</v>
      </c>
      <c r="J60" t="s">
        <v>21</v>
      </c>
      <c r="L60" t="s">
        <v>21</v>
      </c>
      <c r="M60">
        <v>3.2596322370792419</v>
      </c>
      <c r="N60">
        <v>59</v>
      </c>
      <c r="O60" s="4">
        <v>3.203688187079242</v>
      </c>
      <c r="P60">
        <v>62</v>
      </c>
      <c r="Q60">
        <f t="shared" si="0"/>
        <v>-5.5944049999999912E-2</v>
      </c>
      <c r="R60" s="13" t="s">
        <v>22</v>
      </c>
      <c r="S60" s="1" t="s">
        <v>9182</v>
      </c>
    </row>
    <row r="61" spans="1:19" customFormat="1" x14ac:dyDescent="0.25">
      <c r="A61" t="s">
        <v>290</v>
      </c>
      <c r="B61" t="s">
        <v>6086</v>
      </c>
      <c r="C61" t="s">
        <v>291</v>
      </c>
      <c r="D61" t="s">
        <v>8889</v>
      </c>
      <c r="E61" t="s">
        <v>8073</v>
      </c>
      <c r="F61" t="s">
        <v>292</v>
      </c>
      <c r="G61" t="s">
        <v>293</v>
      </c>
      <c r="H61" t="s">
        <v>268</v>
      </c>
      <c r="I61" t="s">
        <v>294</v>
      </c>
      <c r="J61" t="s">
        <v>21</v>
      </c>
      <c r="L61" t="s">
        <v>21</v>
      </c>
      <c r="M61">
        <v>3.2527390241953031</v>
      </c>
      <c r="N61">
        <v>60</v>
      </c>
      <c r="O61" s="4">
        <v>3.2027390241953029</v>
      </c>
      <c r="P61">
        <v>63</v>
      </c>
      <c r="Q61">
        <f t="shared" si="0"/>
        <v>-5.0000000000000266E-2</v>
      </c>
      <c r="R61" s="13" t="s">
        <v>22</v>
      </c>
      <c r="S61" s="1" t="s">
        <v>9182</v>
      </c>
    </row>
    <row r="62" spans="1:19" customFormat="1" x14ac:dyDescent="0.25">
      <c r="A62" t="s">
        <v>295</v>
      </c>
      <c r="B62" t="s">
        <v>6087</v>
      </c>
      <c r="C62" t="s">
        <v>296</v>
      </c>
      <c r="D62" t="s">
        <v>8992</v>
      </c>
      <c r="E62" t="s">
        <v>297</v>
      </c>
      <c r="F62" t="s">
        <v>298</v>
      </c>
      <c r="G62" t="s">
        <v>299</v>
      </c>
      <c r="H62" t="s">
        <v>49</v>
      </c>
      <c r="I62" t="s">
        <v>300</v>
      </c>
      <c r="J62" t="s">
        <v>21</v>
      </c>
      <c r="L62" t="s">
        <v>21</v>
      </c>
      <c r="M62">
        <v>3.1941694712777751</v>
      </c>
      <c r="N62">
        <v>64</v>
      </c>
      <c r="O62" s="4">
        <v>3.1941694712777751</v>
      </c>
      <c r="P62">
        <v>64</v>
      </c>
      <c r="Q62">
        <f t="shared" si="0"/>
        <v>0</v>
      </c>
      <c r="R62" s="13" t="s">
        <v>22</v>
      </c>
      <c r="S62" s="1" t="s">
        <v>9182</v>
      </c>
    </row>
    <row r="63" spans="1:19" customFormat="1" x14ac:dyDescent="0.25">
      <c r="A63" t="s">
        <v>301</v>
      </c>
      <c r="B63" t="s">
        <v>6088</v>
      </c>
      <c r="C63" t="s">
        <v>52</v>
      </c>
      <c r="D63" t="s">
        <v>8993</v>
      </c>
      <c r="E63" t="s">
        <v>52</v>
      </c>
      <c r="F63" t="s">
        <v>52</v>
      </c>
      <c r="G63" t="s">
        <v>52</v>
      </c>
      <c r="H63" t="s">
        <v>52</v>
      </c>
      <c r="I63" t="s">
        <v>302</v>
      </c>
      <c r="J63" t="s">
        <v>21</v>
      </c>
      <c r="L63" t="s">
        <v>21</v>
      </c>
      <c r="M63">
        <v>3.1835397921241748</v>
      </c>
      <c r="N63">
        <v>65</v>
      </c>
      <c r="O63" s="4">
        <v>3.1835397921241748</v>
      </c>
      <c r="P63">
        <v>65</v>
      </c>
      <c r="Q63">
        <f t="shared" si="0"/>
        <v>0</v>
      </c>
      <c r="R63" s="13" t="s">
        <v>22</v>
      </c>
      <c r="S63" s="1" t="s">
        <v>9182</v>
      </c>
    </row>
    <row r="64" spans="1:19" customFormat="1" x14ac:dyDescent="0.25">
      <c r="A64" t="s">
        <v>303</v>
      </c>
      <c r="B64" t="s">
        <v>6089</v>
      </c>
      <c r="C64" t="s">
        <v>304</v>
      </c>
      <c r="D64" t="s">
        <v>8994</v>
      </c>
      <c r="E64" t="s">
        <v>8074</v>
      </c>
      <c r="F64" t="s">
        <v>123</v>
      </c>
      <c r="G64" t="s">
        <v>124</v>
      </c>
      <c r="H64" t="s">
        <v>70</v>
      </c>
      <c r="I64" t="s">
        <v>294</v>
      </c>
      <c r="J64" t="s">
        <v>21</v>
      </c>
      <c r="L64" t="s">
        <v>21</v>
      </c>
      <c r="M64">
        <v>3.2145083801162571</v>
      </c>
      <c r="N64">
        <v>62</v>
      </c>
      <c r="O64" s="4">
        <v>3.1645083801162559</v>
      </c>
      <c r="P64">
        <v>66</v>
      </c>
      <c r="Q64">
        <f t="shared" si="0"/>
        <v>-5.0000000000001155E-2</v>
      </c>
      <c r="R64" s="13" t="s">
        <v>22</v>
      </c>
      <c r="S64" s="1" t="s">
        <v>9182</v>
      </c>
    </row>
    <row r="65" spans="1:19" customFormat="1" x14ac:dyDescent="0.25">
      <c r="A65" t="s">
        <v>305</v>
      </c>
      <c r="B65" t="s">
        <v>6090</v>
      </c>
      <c r="C65" t="s">
        <v>277</v>
      </c>
      <c r="D65" t="s">
        <v>8808</v>
      </c>
      <c r="E65" t="s">
        <v>8072</v>
      </c>
      <c r="F65" t="s">
        <v>211</v>
      </c>
      <c r="G65" t="s">
        <v>212</v>
      </c>
      <c r="H65" t="s">
        <v>28</v>
      </c>
      <c r="I65" t="s">
        <v>306</v>
      </c>
      <c r="J65" t="s">
        <v>0</v>
      </c>
      <c r="K65" t="s">
        <v>208</v>
      </c>
      <c r="L65" t="s">
        <v>21</v>
      </c>
      <c r="M65">
        <v>3.0544965371791162</v>
      </c>
      <c r="N65">
        <v>68</v>
      </c>
      <c r="O65" s="4">
        <v>3.1211631971791158</v>
      </c>
      <c r="P65">
        <v>67</v>
      </c>
      <c r="Q65">
        <f t="shared" si="0"/>
        <v>6.6666659999999656E-2</v>
      </c>
      <c r="R65" s="13" t="s">
        <v>22</v>
      </c>
      <c r="S65" s="1" t="s">
        <v>9182</v>
      </c>
    </row>
    <row r="66" spans="1:19" customFormat="1" x14ac:dyDescent="0.25">
      <c r="A66" t="s">
        <v>307</v>
      </c>
      <c r="B66" t="s">
        <v>6091</v>
      </c>
      <c r="C66" t="s">
        <v>308</v>
      </c>
      <c r="D66" t="s">
        <v>8809</v>
      </c>
      <c r="E66" t="s">
        <v>8075</v>
      </c>
      <c r="F66" t="s">
        <v>309</v>
      </c>
      <c r="G66" t="s">
        <v>310</v>
      </c>
      <c r="H66" t="s">
        <v>28</v>
      </c>
      <c r="I66" t="s">
        <v>311</v>
      </c>
      <c r="J66" t="s">
        <v>0</v>
      </c>
      <c r="K66" t="s">
        <v>312</v>
      </c>
      <c r="L66" t="s">
        <v>21</v>
      </c>
      <c r="M66">
        <v>2.855806462065055</v>
      </c>
      <c r="N66">
        <v>80</v>
      </c>
      <c r="O66" s="4">
        <v>3.1187435320650549</v>
      </c>
      <c r="P66">
        <v>68</v>
      </c>
      <c r="Q66">
        <f t="shared" ref="Q66:Q129" si="1">O66-M66</f>
        <v>0.26293706999999999</v>
      </c>
      <c r="R66" s="13" t="s">
        <v>22</v>
      </c>
      <c r="S66" s="1" t="s">
        <v>9182</v>
      </c>
    </row>
    <row r="67" spans="1:19" customFormat="1" x14ac:dyDescent="0.25">
      <c r="A67" t="s">
        <v>313</v>
      </c>
      <c r="B67" t="s">
        <v>6092</v>
      </c>
      <c r="C67" t="s">
        <v>314</v>
      </c>
      <c r="D67" t="s">
        <v>8890</v>
      </c>
      <c r="E67" t="s">
        <v>8076</v>
      </c>
      <c r="F67" t="s">
        <v>55</v>
      </c>
      <c r="G67" t="s">
        <v>56</v>
      </c>
      <c r="H67" t="s">
        <v>268</v>
      </c>
      <c r="I67" t="s">
        <v>315</v>
      </c>
      <c r="J67" t="s">
        <v>21</v>
      </c>
      <c r="L67" t="s">
        <v>21</v>
      </c>
      <c r="M67">
        <v>3.027482659618844</v>
      </c>
      <c r="N67">
        <v>70</v>
      </c>
      <c r="O67" s="4">
        <v>3.1044057396188438</v>
      </c>
      <c r="P67">
        <v>69</v>
      </c>
      <c r="Q67">
        <f t="shared" si="1"/>
        <v>7.692307999999981E-2</v>
      </c>
      <c r="R67" s="13" t="s">
        <v>22</v>
      </c>
      <c r="S67" s="1" t="s">
        <v>9182</v>
      </c>
    </row>
    <row r="68" spans="1:19" customFormat="1" x14ac:dyDescent="0.25">
      <c r="A68" t="s">
        <v>316</v>
      </c>
      <c r="B68" t="s">
        <v>6093</v>
      </c>
      <c r="C68" t="s">
        <v>317</v>
      </c>
      <c r="D68" t="s">
        <v>8995</v>
      </c>
      <c r="E68" t="s">
        <v>8077</v>
      </c>
      <c r="F68" t="s">
        <v>318</v>
      </c>
      <c r="G68" t="s">
        <v>319</v>
      </c>
      <c r="H68" t="s">
        <v>70</v>
      </c>
      <c r="I68" t="s">
        <v>320</v>
      </c>
      <c r="J68" t="s">
        <v>21</v>
      </c>
      <c r="L68" t="s">
        <v>21</v>
      </c>
      <c r="M68">
        <v>3.0847565263100889</v>
      </c>
      <c r="N68">
        <v>66</v>
      </c>
      <c r="O68" s="4">
        <v>3.0847565263100889</v>
      </c>
      <c r="P68">
        <v>70</v>
      </c>
      <c r="Q68">
        <f t="shared" si="1"/>
        <v>0</v>
      </c>
      <c r="R68" s="13" t="s">
        <v>22</v>
      </c>
      <c r="S68" s="1" t="s">
        <v>9182</v>
      </c>
    </row>
    <row r="69" spans="1:19" customFormat="1" x14ac:dyDescent="0.25">
      <c r="A69" t="s">
        <v>321</v>
      </c>
      <c r="B69" t="s">
        <v>6094</v>
      </c>
      <c r="C69" t="s">
        <v>54</v>
      </c>
      <c r="D69" t="s">
        <v>8891</v>
      </c>
      <c r="E69" t="s">
        <v>8057</v>
      </c>
      <c r="F69" t="s">
        <v>55</v>
      </c>
      <c r="G69" t="s">
        <v>56</v>
      </c>
      <c r="H69" t="s">
        <v>28</v>
      </c>
      <c r="I69" t="s">
        <v>57</v>
      </c>
      <c r="J69" t="s">
        <v>21</v>
      </c>
      <c r="L69" t="s">
        <v>37</v>
      </c>
      <c r="M69">
        <v>2.909504028362714</v>
      </c>
      <c r="N69">
        <v>76</v>
      </c>
      <c r="O69" s="4">
        <v>3.0697604383627142</v>
      </c>
      <c r="P69">
        <v>71</v>
      </c>
      <c r="Q69">
        <f t="shared" si="1"/>
        <v>0.16025641000000013</v>
      </c>
      <c r="R69" s="13" t="s">
        <v>22</v>
      </c>
      <c r="S69" s="1" t="s">
        <v>9182</v>
      </c>
    </row>
    <row r="70" spans="1:19" customFormat="1" x14ac:dyDescent="0.25">
      <c r="A70" t="s">
        <v>322</v>
      </c>
      <c r="B70" t="s">
        <v>6095</v>
      </c>
      <c r="C70" t="s">
        <v>323</v>
      </c>
      <c r="D70" t="s">
        <v>8996</v>
      </c>
      <c r="E70" t="s">
        <v>324</v>
      </c>
      <c r="F70" t="s">
        <v>325</v>
      </c>
      <c r="G70" t="s">
        <v>326</v>
      </c>
      <c r="H70" t="s">
        <v>49</v>
      </c>
      <c r="I70" t="s">
        <v>327</v>
      </c>
      <c r="J70" t="s">
        <v>21</v>
      </c>
      <c r="L70" t="s">
        <v>21</v>
      </c>
      <c r="M70">
        <v>3.000866911458353</v>
      </c>
      <c r="N70">
        <v>71</v>
      </c>
      <c r="O70" s="4">
        <v>3.000866911458353</v>
      </c>
      <c r="P70">
        <v>72</v>
      </c>
      <c r="Q70">
        <f t="shared" si="1"/>
        <v>0</v>
      </c>
      <c r="R70" s="13" t="s">
        <v>22</v>
      </c>
      <c r="S70" s="1" t="s">
        <v>9182</v>
      </c>
    </row>
    <row r="71" spans="1:19" customFormat="1" x14ac:dyDescent="0.25">
      <c r="A71" t="s">
        <v>328</v>
      </c>
      <c r="B71" t="s">
        <v>6096</v>
      </c>
      <c r="C71" t="s">
        <v>204</v>
      </c>
      <c r="D71" t="s">
        <v>8810</v>
      </c>
      <c r="E71" t="s">
        <v>8066</v>
      </c>
      <c r="F71" t="s">
        <v>205</v>
      </c>
      <c r="G71" t="s">
        <v>206</v>
      </c>
      <c r="H71" t="s">
        <v>28</v>
      </c>
      <c r="I71" t="s">
        <v>207</v>
      </c>
      <c r="J71" t="s">
        <v>0</v>
      </c>
      <c r="K71" t="s">
        <v>208</v>
      </c>
      <c r="L71" t="s">
        <v>21</v>
      </c>
      <c r="M71">
        <v>3.0676511322294799</v>
      </c>
      <c r="N71">
        <v>67</v>
      </c>
      <c r="O71" s="4">
        <v>2.9950404122294798</v>
      </c>
      <c r="P71">
        <v>73</v>
      </c>
      <c r="Q71">
        <f t="shared" si="1"/>
        <v>-7.2610720000000128E-2</v>
      </c>
      <c r="R71" s="13" t="s">
        <v>22</v>
      </c>
      <c r="S71" s="1" t="s">
        <v>9182</v>
      </c>
    </row>
    <row r="72" spans="1:19" customFormat="1" x14ac:dyDescent="0.25">
      <c r="A72" t="s">
        <v>329</v>
      </c>
      <c r="B72" t="s">
        <v>6097</v>
      </c>
      <c r="C72" t="s">
        <v>330</v>
      </c>
      <c r="D72" t="s">
        <v>8892</v>
      </c>
      <c r="E72" t="s">
        <v>8078</v>
      </c>
      <c r="F72" t="s">
        <v>331</v>
      </c>
      <c r="G72" t="s">
        <v>332</v>
      </c>
      <c r="H72" t="s">
        <v>333</v>
      </c>
      <c r="I72" t="s">
        <v>334</v>
      </c>
      <c r="J72" t="s">
        <v>21</v>
      </c>
      <c r="L72" t="s">
        <v>21</v>
      </c>
      <c r="M72">
        <v>2.992725315220274</v>
      </c>
      <c r="N72">
        <v>73</v>
      </c>
      <c r="O72" s="4">
        <v>2.992725315220274</v>
      </c>
      <c r="P72">
        <v>74</v>
      </c>
      <c r="Q72">
        <f t="shared" si="1"/>
        <v>0</v>
      </c>
      <c r="R72" s="13" t="s">
        <v>22</v>
      </c>
      <c r="S72" s="1" t="s">
        <v>9182</v>
      </c>
    </row>
    <row r="73" spans="1:19" customFormat="1" x14ac:dyDescent="0.25">
      <c r="A73" t="s">
        <v>335</v>
      </c>
      <c r="B73" t="s">
        <v>6098</v>
      </c>
      <c r="C73" t="s">
        <v>52</v>
      </c>
      <c r="D73" t="s">
        <v>8997</v>
      </c>
      <c r="E73" t="s">
        <v>52</v>
      </c>
      <c r="F73" t="s">
        <v>52</v>
      </c>
      <c r="G73" t="s">
        <v>52</v>
      </c>
      <c r="H73" t="s">
        <v>52</v>
      </c>
      <c r="I73" t="s">
        <v>336</v>
      </c>
      <c r="J73" t="s">
        <v>21</v>
      </c>
      <c r="L73" t="s">
        <v>21</v>
      </c>
      <c r="M73">
        <v>3.0001782615990931</v>
      </c>
      <c r="N73">
        <v>72</v>
      </c>
      <c r="O73" s="4">
        <v>2.966844931599093</v>
      </c>
      <c r="P73">
        <v>75</v>
      </c>
      <c r="Q73">
        <f t="shared" si="1"/>
        <v>-3.333333000000005E-2</v>
      </c>
      <c r="R73" s="13" t="s">
        <v>22</v>
      </c>
      <c r="S73" s="1" t="s">
        <v>9182</v>
      </c>
    </row>
    <row r="74" spans="1:19" customFormat="1" x14ac:dyDescent="0.25">
      <c r="A74" t="s">
        <v>337</v>
      </c>
      <c r="B74" t="s">
        <v>6099</v>
      </c>
      <c r="C74" t="s">
        <v>52</v>
      </c>
      <c r="D74" t="s">
        <v>8998</v>
      </c>
      <c r="E74" t="s">
        <v>52</v>
      </c>
      <c r="F74" t="s">
        <v>52</v>
      </c>
      <c r="G74" t="s">
        <v>52</v>
      </c>
      <c r="H74" t="s">
        <v>52</v>
      </c>
      <c r="I74" t="s">
        <v>52</v>
      </c>
      <c r="J74" t="s">
        <v>21</v>
      </c>
      <c r="L74" t="s">
        <v>21</v>
      </c>
      <c r="M74">
        <v>2.9325000111800632</v>
      </c>
      <c r="N74">
        <v>74</v>
      </c>
      <c r="O74" s="4">
        <v>2.9325000111800632</v>
      </c>
      <c r="P74">
        <v>76</v>
      </c>
      <c r="Q74">
        <f t="shared" si="1"/>
        <v>0</v>
      </c>
      <c r="R74" s="13" t="s">
        <v>22</v>
      </c>
      <c r="S74" s="1" t="s">
        <v>9182</v>
      </c>
    </row>
    <row r="75" spans="1:19" customFormat="1" x14ac:dyDescent="0.25">
      <c r="A75" t="s">
        <v>338</v>
      </c>
      <c r="B75" t="s">
        <v>6100</v>
      </c>
      <c r="C75" t="s">
        <v>339</v>
      </c>
      <c r="D75" t="s">
        <v>8999</v>
      </c>
      <c r="E75" t="s">
        <v>340</v>
      </c>
      <c r="F75" t="s">
        <v>130</v>
      </c>
      <c r="G75" t="s">
        <v>131</v>
      </c>
      <c r="H75" t="s">
        <v>49</v>
      </c>
      <c r="I75" t="s">
        <v>132</v>
      </c>
      <c r="J75" t="s">
        <v>21</v>
      </c>
      <c r="L75" t="s">
        <v>21</v>
      </c>
      <c r="M75">
        <v>2.9196232923186392</v>
      </c>
      <c r="N75">
        <v>75</v>
      </c>
      <c r="O75" s="4">
        <v>2.9196232923186392</v>
      </c>
      <c r="P75">
        <v>77</v>
      </c>
      <c r="Q75">
        <f t="shared" si="1"/>
        <v>0</v>
      </c>
      <c r="R75" s="13" t="s">
        <v>22</v>
      </c>
      <c r="S75" s="1" t="s">
        <v>9182</v>
      </c>
    </row>
    <row r="76" spans="1:19" customFormat="1" x14ac:dyDescent="0.25">
      <c r="A76" t="s">
        <v>341</v>
      </c>
      <c r="B76" t="s">
        <v>6101</v>
      </c>
      <c r="C76" t="s">
        <v>342</v>
      </c>
      <c r="D76" t="s">
        <v>8893</v>
      </c>
      <c r="E76" t="s">
        <v>343</v>
      </c>
      <c r="F76" t="s">
        <v>344</v>
      </c>
      <c r="G76" t="s">
        <v>345</v>
      </c>
      <c r="H76" t="s">
        <v>28</v>
      </c>
      <c r="I76" t="s">
        <v>346</v>
      </c>
      <c r="J76" t="s">
        <v>21</v>
      </c>
      <c r="L76" t="s">
        <v>21</v>
      </c>
      <c r="M76">
        <v>2.9089467337288628</v>
      </c>
      <c r="N76">
        <v>77</v>
      </c>
      <c r="O76" s="4">
        <v>2.9089467337288628</v>
      </c>
      <c r="P76">
        <v>78</v>
      </c>
      <c r="Q76">
        <f t="shared" si="1"/>
        <v>0</v>
      </c>
      <c r="R76" s="13" t="s">
        <v>22</v>
      </c>
      <c r="S76" s="1" t="s">
        <v>9182</v>
      </c>
    </row>
    <row r="77" spans="1:19" customFormat="1" x14ac:dyDescent="0.25">
      <c r="A77" t="s">
        <v>347</v>
      </c>
      <c r="B77" t="s">
        <v>6102</v>
      </c>
      <c r="C77" t="s">
        <v>348</v>
      </c>
      <c r="D77" t="s">
        <v>8894</v>
      </c>
      <c r="E77" t="s">
        <v>8079</v>
      </c>
      <c r="F77" t="s">
        <v>349</v>
      </c>
      <c r="G77" t="s">
        <v>350</v>
      </c>
      <c r="H77" t="s">
        <v>351</v>
      </c>
      <c r="I77" t="s">
        <v>352</v>
      </c>
      <c r="J77" t="s">
        <v>21</v>
      </c>
      <c r="L77" t="s">
        <v>21</v>
      </c>
      <c r="M77">
        <v>2.8230869474417122</v>
      </c>
      <c r="N77">
        <v>82</v>
      </c>
      <c r="O77" s="4">
        <v>2.9064202774417121</v>
      </c>
      <c r="P77">
        <v>79</v>
      </c>
      <c r="Q77">
        <f t="shared" si="1"/>
        <v>8.3333329999999872E-2</v>
      </c>
      <c r="R77" s="13" t="s">
        <v>22</v>
      </c>
      <c r="S77" s="1" t="s">
        <v>9182</v>
      </c>
    </row>
    <row r="78" spans="1:19" customFormat="1" x14ac:dyDescent="0.25">
      <c r="A78" t="s">
        <v>353</v>
      </c>
      <c r="B78" t="s">
        <v>6103</v>
      </c>
      <c r="C78" t="s">
        <v>354</v>
      </c>
      <c r="D78" t="s">
        <v>8895</v>
      </c>
      <c r="E78" t="s">
        <v>355</v>
      </c>
      <c r="F78" t="s">
        <v>93</v>
      </c>
      <c r="G78" t="s">
        <v>94</v>
      </c>
      <c r="H78" t="s">
        <v>28</v>
      </c>
      <c r="I78" t="s">
        <v>356</v>
      </c>
      <c r="J78" t="s">
        <v>21</v>
      </c>
      <c r="L78" t="s">
        <v>21</v>
      </c>
      <c r="M78">
        <v>2.8824694206860131</v>
      </c>
      <c r="N78">
        <v>78</v>
      </c>
      <c r="O78" s="4">
        <v>2.8824694206860131</v>
      </c>
      <c r="P78">
        <v>80</v>
      </c>
      <c r="Q78">
        <f t="shared" si="1"/>
        <v>0</v>
      </c>
      <c r="R78" s="13" t="s">
        <v>22</v>
      </c>
      <c r="S78" s="1" t="s">
        <v>9182</v>
      </c>
    </row>
    <row r="79" spans="1:19" customFormat="1" x14ac:dyDescent="0.25">
      <c r="A79" t="s">
        <v>357</v>
      </c>
      <c r="B79" t="s">
        <v>6104</v>
      </c>
      <c r="C79" t="s">
        <v>236</v>
      </c>
      <c r="D79" t="s">
        <v>9000</v>
      </c>
      <c r="E79" t="s">
        <v>237</v>
      </c>
      <c r="F79" t="s">
        <v>238</v>
      </c>
      <c r="G79" t="s">
        <v>239</v>
      </c>
      <c r="H79" t="s">
        <v>49</v>
      </c>
      <c r="I79" t="s">
        <v>240</v>
      </c>
      <c r="J79" t="s">
        <v>21</v>
      </c>
      <c r="L79" t="s">
        <v>21</v>
      </c>
      <c r="M79">
        <v>2.8640472766505032</v>
      </c>
      <c r="N79">
        <v>79</v>
      </c>
      <c r="O79" s="4">
        <v>2.847380606650503</v>
      </c>
      <c r="P79">
        <v>81</v>
      </c>
      <c r="Q79">
        <f t="shared" si="1"/>
        <v>-1.6666670000000217E-2</v>
      </c>
      <c r="R79" s="13" t="s">
        <v>22</v>
      </c>
      <c r="S79" s="1" t="s">
        <v>9182</v>
      </c>
    </row>
    <row r="80" spans="1:19" customFormat="1" x14ac:dyDescent="0.25">
      <c r="A80" t="s">
        <v>358</v>
      </c>
      <c r="B80" t="s">
        <v>6105</v>
      </c>
      <c r="C80" t="s">
        <v>52</v>
      </c>
      <c r="D80" t="s">
        <v>9001</v>
      </c>
      <c r="E80" t="s">
        <v>52</v>
      </c>
      <c r="F80" t="s">
        <v>52</v>
      </c>
      <c r="G80" t="s">
        <v>52</v>
      </c>
      <c r="H80" t="s">
        <v>52</v>
      </c>
      <c r="I80" t="s">
        <v>52</v>
      </c>
      <c r="J80" t="s">
        <v>21</v>
      </c>
      <c r="L80" t="s">
        <v>21</v>
      </c>
      <c r="M80">
        <v>2.8259838015506089</v>
      </c>
      <c r="N80">
        <v>81</v>
      </c>
      <c r="O80" s="4">
        <v>2.8259838015506089</v>
      </c>
      <c r="P80">
        <v>82</v>
      </c>
      <c r="Q80">
        <f t="shared" si="1"/>
        <v>0</v>
      </c>
      <c r="R80" s="13" t="s">
        <v>22</v>
      </c>
      <c r="S80" s="1" t="s">
        <v>9182</v>
      </c>
    </row>
    <row r="81" spans="1:19" customFormat="1" x14ac:dyDescent="0.25">
      <c r="A81" t="s">
        <v>359</v>
      </c>
      <c r="B81" t="s">
        <v>6106</v>
      </c>
      <c r="C81" t="s">
        <v>360</v>
      </c>
      <c r="D81" t="s">
        <v>8896</v>
      </c>
      <c r="E81" t="s">
        <v>8080</v>
      </c>
      <c r="F81" t="s">
        <v>105</v>
      </c>
      <c r="G81" t="s">
        <v>106</v>
      </c>
      <c r="H81" t="s">
        <v>28</v>
      </c>
      <c r="I81" t="s">
        <v>107</v>
      </c>
      <c r="J81" t="s">
        <v>21</v>
      </c>
      <c r="L81" t="s">
        <v>21</v>
      </c>
      <c r="M81">
        <v>2.7763675855488259</v>
      </c>
      <c r="N81">
        <v>84</v>
      </c>
      <c r="O81" s="4">
        <v>2.7763675855488259</v>
      </c>
      <c r="P81">
        <v>83</v>
      </c>
      <c r="Q81">
        <f t="shared" si="1"/>
        <v>0</v>
      </c>
      <c r="R81" s="13" t="s">
        <v>22</v>
      </c>
      <c r="S81" s="1" t="s">
        <v>9182</v>
      </c>
    </row>
    <row r="82" spans="1:19" customFormat="1" x14ac:dyDescent="0.25">
      <c r="A82" t="s">
        <v>361</v>
      </c>
      <c r="B82" t="s">
        <v>6107</v>
      </c>
      <c r="C82" t="s">
        <v>362</v>
      </c>
      <c r="D82" t="s">
        <v>8897</v>
      </c>
      <c r="E82" t="s">
        <v>8081</v>
      </c>
      <c r="F82" t="s">
        <v>363</v>
      </c>
      <c r="G82" t="s">
        <v>364</v>
      </c>
      <c r="H82" t="s">
        <v>351</v>
      </c>
      <c r="I82" t="s">
        <v>365</v>
      </c>
      <c r="J82" t="s">
        <v>21</v>
      </c>
      <c r="L82" t="s">
        <v>21</v>
      </c>
      <c r="M82">
        <v>2.348904378899765</v>
      </c>
      <c r="N82">
        <v>121</v>
      </c>
      <c r="O82" s="4">
        <v>2.746340278899766</v>
      </c>
      <c r="P82">
        <v>84</v>
      </c>
      <c r="Q82">
        <f t="shared" si="1"/>
        <v>0.39743590000000095</v>
      </c>
      <c r="R82" s="13" t="s">
        <v>22</v>
      </c>
      <c r="S82" s="1" t="s">
        <v>9182</v>
      </c>
    </row>
    <row r="83" spans="1:19" customFormat="1" x14ac:dyDescent="0.25">
      <c r="A83" t="s">
        <v>366</v>
      </c>
      <c r="B83" t="s">
        <v>6108</v>
      </c>
      <c r="C83" t="s">
        <v>291</v>
      </c>
      <c r="D83" t="s">
        <v>8811</v>
      </c>
      <c r="E83" t="s">
        <v>8073</v>
      </c>
      <c r="F83" t="s">
        <v>292</v>
      </c>
      <c r="G83" t="s">
        <v>293</v>
      </c>
      <c r="H83" t="s">
        <v>268</v>
      </c>
      <c r="I83" t="s">
        <v>294</v>
      </c>
      <c r="J83" t="s">
        <v>21</v>
      </c>
      <c r="K83" t="s">
        <v>8769</v>
      </c>
      <c r="L83" t="s">
        <v>21</v>
      </c>
      <c r="M83">
        <v>2.7838334942783769</v>
      </c>
      <c r="N83">
        <v>83</v>
      </c>
      <c r="O83" s="4">
        <v>2.7338334942783771</v>
      </c>
      <c r="P83">
        <v>85</v>
      </c>
      <c r="Q83">
        <f t="shared" si="1"/>
        <v>-4.9999999999999822E-2</v>
      </c>
      <c r="R83" s="13" t="s">
        <v>22</v>
      </c>
      <c r="S83" s="1" t="s">
        <v>9182</v>
      </c>
    </row>
    <row r="84" spans="1:19" customFormat="1" x14ac:dyDescent="0.25">
      <c r="A84" t="s">
        <v>367</v>
      </c>
      <c r="B84" t="s">
        <v>6109</v>
      </c>
      <c r="C84" t="s">
        <v>368</v>
      </c>
      <c r="D84" t="s">
        <v>9002</v>
      </c>
      <c r="E84" t="s">
        <v>369</v>
      </c>
      <c r="F84" t="s">
        <v>370</v>
      </c>
      <c r="G84" t="s">
        <v>371</v>
      </c>
      <c r="H84" t="s">
        <v>49</v>
      </c>
      <c r="I84" t="s">
        <v>372</v>
      </c>
      <c r="J84" t="s">
        <v>21</v>
      </c>
      <c r="L84" t="s">
        <v>21</v>
      </c>
      <c r="M84">
        <v>2.7309801565085379</v>
      </c>
      <c r="N84">
        <v>85</v>
      </c>
      <c r="O84" s="4">
        <v>2.7309801565085379</v>
      </c>
      <c r="P84">
        <v>86</v>
      </c>
      <c r="Q84">
        <f t="shared" si="1"/>
        <v>0</v>
      </c>
      <c r="R84" s="13" t="s">
        <v>22</v>
      </c>
      <c r="S84" s="1" t="s">
        <v>9182</v>
      </c>
    </row>
    <row r="85" spans="1:19" customFormat="1" x14ac:dyDescent="0.25">
      <c r="A85" t="s">
        <v>373</v>
      </c>
      <c r="B85" t="s">
        <v>6110</v>
      </c>
      <c r="C85" t="s">
        <v>374</v>
      </c>
      <c r="D85" t="s">
        <v>9003</v>
      </c>
      <c r="E85" t="s">
        <v>375</v>
      </c>
      <c r="F85" t="s">
        <v>376</v>
      </c>
      <c r="G85" t="s">
        <v>377</v>
      </c>
      <c r="H85" t="s">
        <v>70</v>
      </c>
      <c r="I85" t="s">
        <v>378</v>
      </c>
      <c r="J85" t="s">
        <v>21</v>
      </c>
      <c r="L85" t="s">
        <v>21</v>
      </c>
      <c r="M85">
        <v>2.7240208775950658</v>
      </c>
      <c r="N85">
        <v>86</v>
      </c>
      <c r="O85" s="4">
        <v>2.7240208775950658</v>
      </c>
      <c r="P85">
        <v>87</v>
      </c>
      <c r="Q85">
        <f t="shared" si="1"/>
        <v>0</v>
      </c>
      <c r="R85" s="13" t="s">
        <v>22</v>
      </c>
      <c r="S85" s="1" t="s">
        <v>9182</v>
      </c>
    </row>
    <row r="86" spans="1:19" customFormat="1" x14ac:dyDescent="0.25">
      <c r="A86" t="s">
        <v>379</v>
      </c>
      <c r="B86" t="s">
        <v>6111</v>
      </c>
      <c r="C86" t="s">
        <v>380</v>
      </c>
      <c r="D86" t="s">
        <v>9004</v>
      </c>
      <c r="E86" t="s">
        <v>8082</v>
      </c>
      <c r="F86" t="s">
        <v>381</v>
      </c>
      <c r="G86" t="s">
        <v>382</v>
      </c>
      <c r="H86" t="s">
        <v>49</v>
      </c>
      <c r="I86" t="s">
        <v>52</v>
      </c>
      <c r="J86" t="s">
        <v>21</v>
      </c>
      <c r="L86" t="s">
        <v>21</v>
      </c>
      <c r="M86">
        <v>2.6473489261180601</v>
      </c>
      <c r="N86">
        <v>87</v>
      </c>
      <c r="O86" s="4">
        <v>2.6473489261180601</v>
      </c>
      <c r="P86">
        <v>88</v>
      </c>
      <c r="Q86">
        <f t="shared" si="1"/>
        <v>0</v>
      </c>
      <c r="R86" s="13" t="s">
        <v>22</v>
      </c>
      <c r="S86" s="1" t="s">
        <v>9182</v>
      </c>
    </row>
    <row r="87" spans="1:19" customFormat="1" x14ac:dyDescent="0.25">
      <c r="A87" t="s">
        <v>383</v>
      </c>
      <c r="B87" t="s">
        <v>6112</v>
      </c>
      <c r="C87" t="s">
        <v>384</v>
      </c>
      <c r="D87" t="s">
        <v>8812</v>
      </c>
      <c r="E87" t="s">
        <v>385</v>
      </c>
      <c r="F87" t="s">
        <v>86</v>
      </c>
      <c r="G87" t="s">
        <v>87</v>
      </c>
      <c r="H87" t="s">
        <v>49</v>
      </c>
      <c r="I87" t="s">
        <v>386</v>
      </c>
      <c r="J87" t="s">
        <v>0</v>
      </c>
      <c r="K87" t="s">
        <v>312</v>
      </c>
      <c r="L87" t="s">
        <v>21</v>
      </c>
      <c r="M87">
        <v>2.4229355141000459</v>
      </c>
      <c r="N87">
        <v>117</v>
      </c>
      <c r="O87" s="4">
        <v>2.6208376141000449</v>
      </c>
      <c r="P87">
        <v>89</v>
      </c>
      <c r="Q87">
        <f t="shared" si="1"/>
        <v>0.19790209999999897</v>
      </c>
      <c r="R87" s="13" t="s">
        <v>22</v>
      </c>
      <c r="S87" s="1" t="s">
        <v>9182</v>
      </c>
    </row>
    <row r="88" spans="1:19" customFormat="1" x14ac:dyDescent="0.25">
      <c r="A88" t="s">
        <v>387</v>
      </c>
      <c r="B88" t="s">
        <v>6113</v>
      </c>
      <c r="C88" t="s">
        <v>388</v>
      </c>
      <c r="D88" t="s">
        <v>8898</v>
      </c>
      <c r="E88" t="s">
        <v>8083</v>
      </c>
      <c r="F88" t="s">
        <v>389</v>
      </c>
      <c r="G88" t="s">
        <v>390</v>
      </c>
      <c r="H88" t="s">
        <v>100</v>
      </c>
      <c r="I88" t="s">
        <v>391</v>
      </c>
      <c r="J88" t="s">
        <v>21</v>
      </c>
      <c r="L88" t="s">
        <v>21</v>
      </c>
      <c r="M88">
        <v>2.5849107083875902</v>
      </c>
      <c r="N88">
        <v>101</v>
      </c>
      <c r="O88" s="4">
        <v>2.5849107083875902</v>
      </c>
      <c r="P88">
        <v>90</v>
      </c>
      <c r="Q88">
        <f t="shared" si="1"/>
        <v>0</v>
      </c>
      <c r="R88" s="13" t="s">
        <v>22</v>
      </c>
      <c r="S88" s="1" t="s">
        <v>9182</v>
      </c>
    </row>
    <row r="89" spans="1:19" customFormat="1" x14ac:dyDescent="0.25">
      <c r="A89" t="s">
        <v>392</v>
      </c>
      <c r="B89" t="s">
        <v>6114</v>
      </c>
      <c r="C89" t="s">
        <v>393</v>
      </c>
      <c r="D89" t="s">
        <v>9005</v>
      </c>
      <c r="E89" t="s">
        <v>394</v>
      </c>
      <c r="F89" t="s">
        <v>93</v>
      </c>
      <c r="G89" t="s">
        <v>94</v>
      </c>
      <c r="H89" t="s">
        <v>70</v>
      </c>
      <c r="I89" t="s">
        <v>289</v>
      </c>
      <c r="J89" t="s">
        <v>21</v>
      </c>
      <c r="L89" t="s">
        <v>21</v>
      </c>
      <c r="M89">
        <v>2.5634610423396702</v>
      </c>
      <c r="N89">
        <v>103</v>
      </c>
      <c r="O89" s="4">
        <v>2.5634610423396702</v>
      </c>
      <c r="P89">
        <v>91</v>
      </c>
      <c r="Q89">
        <f t="shared" si="1"/>
        <v>0</v>
      </c>
      <c r="R89" s="13" t="s">
        <v>22</v>
      </c>
      <c r="S89" s="1" t="s">
        <v>9182</v>
      </c>
    </row>
    <row r="90" spans="1:19" customFormat="1" x14ac:dyDescent="0.25">
      <c r="A90" t="s">
        <v>395</v>
      </c>
      <c r="B90" t="s">
        <v>6115</v>
      </c>
      <c r="C90" t="s">
        <v>396</v>
      </c>
      <c r="D90" t="s">
        <v>9006</v>
      </c>
      <c r="E90" t="s">
        <v>397</v>
      </c>
      <c r="F90" t="s">
        <v>398</v>
      </c>
      <c r="G90" t="s">
        <v>399</v>
      </c>
      <c r="H90" t="s">
        <v>70</v>
      </c>
      <c r="I90" t="s">
        <v>400</v>
      </c>
      <c r="J90" t="s">
        <v>21</v>
      </c>
      <c r="L90" t="s">
        <v>21</v>
      </c>
      <c r="M90">
        <v>2.5387492764340811</v>
      </c>
      <c r="N90">
        <v>104</v>
      </c>
      <c r="O90" s="4">
        <v>2.5387492764340811</v>
      </c>
      <c r="P90">
        <v>92</v>
      </c>
      <c r="Q90">
        <f t="shared" si="1"/>
        <v>0</v>
      </c>
      <c r="R90" s="13" t="s">
        <v>22</v>
      </c>
      <c r="S90" s="1" t="s">
        <v>9182</v>
      </c>
    </row>
    <row r="91" spans="1:19" customFormat="1" x14ac:dyDescent="0.25">
      <c r="A91" t="s">
        <v>401</v>
      </c>
      <c r="B91" t="s">
        <v>6116</v>
      </c>
      <c r="C91" t="s">
        <v>402</v>
      </c>
      <c r="D91" t="s">
        <v>8899</v>
      </c>
      <c r="E91" t="s">
        <v>403</v>
      </c>
      <c r="F91" t="s">
        <v>404</v>
      </c>
      <c r="G91" t="s">
        <v>405</v>
      </c>
      <c r="H91" t="s">
        <v>268</v>
      </c>
      <c r="I91" t="s">
        <v>406</v>
      </c>
      <c r="J91" t="s">
        <v>21</v>
      </c>
      <c r="L91" t="s">
        <v>21</v>
      </c>
      <c r="M91">
        <v>2.536957551516887</v>
      </c>
      <c r="N91">
        <v>105</v>
      </c>
      <c r="O91" s="4">
        <v>2.536957551516887</v>
      </c>
      <c r="P91">
        <v>93</v>
      </c>
      <c r="Q91">
        <f t="shared" si="1"/>
        <v>0</v>
      </c>
      <c r="R91" s="13" t="s">
        <v>22</v>
      </c>
      <c r="S91" s="1" t="s">
        <v>9182</v>
      </c>
    </row>
    <row r="92" spans="1:19" customFormat="1" x14ac:dyDescent="0.25">
      <c r="A92" t="s">
        <v>407</v>
      </c>
      <c r="B92" t="s">
        <v>6117</v>
      </c>
      <c r="C92" t="s">
        <v>408</v>
      </c>
      <c r="D92" t="s">
        <v>8813</v>
      </c>
      <c r="E92" t="s">
        <v>8084</v>
      </c>
      <c r="F92" t="s">
        <v>211</v>
      </c>
      <c r="G92" t="s">
        <v>212</v>
      </c>
      <c r="H92" t="s">
        <v>28</v>
      </c>
      <c r="I92" t="s">
        <v>213</v>
      </c>
      <c r="J92" t="s">
        <v>0</v>
      </c>
      <c r="K92" t="s">
        <v>312</v>
      </c>
      <c r="L92" t="s">
        <v>21</v>
      </c>
      <c r="M92">
        <v>2.6265443861496709</v>
      </c>
      <c r="N92">
        <v>88</v>
      </c>
      <c r="O92" s="4">
        <v>2.5265443861496699</v>
      </c>
      <c r="P92">
        <v>94</v>
      </c>
      <c r="Q92">
        <f t="shared" si="1"/>
        <v>-0.10000000000000098</v>
      </c>
      <c r="R92" s="13" t="s">
        <v>22</v>
      </c>
      <c r="S92" s="1" t="s">
        <v>9182</v>
      </c>
    </row>
    <row r="93" spans="1:19" customFormat="1" x14ac:dyDescent="0.25">
      <c r="A93" t="s">
        <v>409</v>
      </c>
      <c r="B93" t="s">
        <v>6118</v>
      </c>
      <c r="C93" t="s">
        <v>410</v>
      </c>
      <c r="D93" t="s">
        <v>8900</v>
      </c>
      <c r="E93" t="s">
        <v>411</v>
      </c>
      <c r="F93" t="s">
        <v>412</v>
      </c>
      <c r="G93" t="s">
        <v>413</v>
      </c>
      <c r="H93" t="s">
        <v>19</v>
      </c>
      <c r="I93" t="s">
        <v>414</v>
      </c>
      <c r="J93" t="s">
        <v>21</v>
      </c>
      <c r="L93" t="s">
        <v>21</v>
      </c>
      <c r="M93">
        <v>2.5731518325309679</v>
      </c>
      <c r="N93">
        <v>102</v>
      </c>
      <c r="O93" s="4">
        <v>2.5231518325309681</v>
      </c>
      <c r="P93">
        <v>95</v>
      </c>
      <c r="Q93">
        <f t="shared" si="1"/>
        <v>-4.9999999999999822E-2</v>
      </c>
      <c r="R93" s="13" t="s">
        <v>22</v>
      </c>
      <c r="S93" s="1" t="s">
        <v>9182</v>
      </c>
    </row>
    <row r="94" spans="1:19" customFormat="1" x14ac:dyDescent="0.25">
      <c r="A94" t="s">
        <v>415</v>
      </c>
      <c r="B94" t="s">
        <v>6119</v>
      </c>
      <c r="C94" t="s">
        <v>416</v>
      </c>
      <c r="D94" t="s">
        <v>8901</v>
      </c>
      <c r="E94" t="s">
        <v>417</v>
      </c>
      <c r="F94" t="s">
        <v>418</v>
      </c>
      <c r="G94" t="s">
        <v>419</v>
      </c>
      <c r="H94" t="s">
        <v>28</v>
      </c>
      <c r="I94" t="s">
        <v>420</v>
      </c>
      <c r="J94" t="s">
        <v>21</v>
      </c>
      <c r="L94" t="s">
        <v>21</v>
      </c>
      <c r="M94">
        <v>2.5081721139821398</v>
      </c>
      <c r="N94">
        <v>107</v>
      </c>
      <c r="O94" s="4">
        <v>2.51248446398214</v>
      </c>
      <c r="P94">
        <v>96</v>
      </c>
      <c r="Q94">
        <f t="shared" si="1"/>
        <v>4.3123500000001869E-3</v>
      </c>
      <c r="R94" s="13" t="s">
        <v>22</v>
      </c>
      <c r="S94" s="1" t="s">
        <v>9182</v>
      </c>
    </row>
    <row r="95" spans="1:19" customFormat="1" x14ac:dyDescent="0.25">
      <c r="A95" t="s">
        <v>421</v>
      </c>
      <c r="B95" t="s">
        <v>6120</v>
      </c>
      <c r="C95" t="s">
        <v>422</v>
      </c>
      <c r="D95" t="s">
        <v>9007</v>
      </c>
      <c r="E95" t="s">
        <v>423</v>
      </c>
      <c r="F95" t="s">
        <v>424</v>
      </c>
      <c r="G95" t="s">
        <v>425</v>
      </c>
      <c r="H95" t="s">
        <v>49</v>
      </c>
      <c r="I95" t="s">
        <v>225</v>
      </c>
      <c r="J95" t="s">
        <v>21</v>
      </c>
      <c r="L95" t="s">
        <v>21</v>
      </c>
      <c r="M95">
        <v>2.5084866639855039</v>
      </c>
      <c r="N95">
        <v>106</v>
      </c>
      <c r="O95" s="4">
        <v>2.5084866639855039</v>
      </c>
      <c r="P95">
        <v>97</v>
      </c>
      <c r="Q95">
        <f t="shared" si="1"/>
        <v>0</v>
      </c>
      <c r="R95" s="13" t="s">
        <v>22</v>
      </c>
      <c r="S95" s="1" t="s">
        <v>9182</v>
      </c>
    </row>
    <row r="96" spans="1:19" customFormat="1" x14ac:dyDescent="0.25">
      <c r="A96" t="s">
        <v>426</v>
      </c>
      <c r="B96" t="s">
        <v>6121</v>
      </c>
      <c r="C96" t="s">
        <v>408</v>
      </c>
      <c r="D96" t="s">
        <v>8774</v>
      </c>
      <c r="E96" t="s">
        <v>8084</v>
      </c>
      <c r="F96" t="s">
        <v>211</v>
      </c>
      <c r="G96" t="s">
        <v>212</v>
      </c>
      <c r="H96" t="s">
        <v>28</v>
      </c>
      <c r="I96" t="s">
        <v>213</v>
      </c>
      <c r="J96" t="s">
        <v>0</v>
      </c>
      <c r="K96" t="s">
        <v>312</v>
      </c>
      <c r="L96" t="s">
        <v>30</v>
      </c>
      <c r="M96">
        <v>2.6</v>
      </c>
      <c r="N96">
        <v>89</v>
      </c>
      <c r="O96" s="4">
        <v>2.5</v>
      </c>
      <c r="P96">
        <v>98</v>
      </c>
      <c r="Q96">
        <f t="shared" si="1"/>
        <v>-0.10000000000000009</v>
      </c>
      <c r="R96" s="13" t="s">
        <v>22</v>
      </c>
      <c r="S96" s="1" t="s">
        <v>9182</v>
      </c>
    </row>
    <row r="97" spans="1:19" customFormat="1" x14ac:dyDescent="0.25">
      <c r="A97" t="s">
        <v>427</v>
      </c>
      <c r="B97" t="s">
        <v>6122</v>
      </c>
      <c r="C97" t="s">
        <v>408</v>
      </c>
      <c r="D97" t="s">
        <v>8814</v>
      </c>
      <c r="E97" t="s">
        <v>8084</v>
      </c>
      <c r="F97" t="s">
        <v>211</v>
      </c>
      <c r="G97" t="s">
        <v>212</v>
      </c>
      <c r="H97" t="s">
        <v>28</v>
      </c>
      <c r="I97" t="s">
        <v>213</v>
      </c>
      <c r="J97" t="s">
        <v>0</v>
      </c>
      <c r="K97" t="s">
        <v>312</v>
      </c>
      <c r="L97" t="s">
        <v>21</v>
      </c>
      <c r="M97">
        <v>2.6</v>
      </c>
      <c r="N97">
        <v>90</v>
      </c>
      <c r="O97" s="4">
        <v>2.5</v>
      </c>
      <c r="P97">
        <v>99</v>
      </c>
      <c r="Q97">
        <f t="shared" si="1"/>
        <v>-0.10000000000000009</v>
      </c>
      <c r="R97" s="13" t="s">
        <v>22</v>
      </c>
      <c r="S97" s="1" t="s">
        <v>9182</v>
      </c>
    </row>
    <row r="98" spans="1:19" customFormat="1" x14ac:dyDescent="0.25">
      <c r="A98" t="s">
        <v>428</v>
      </c>
      <c r="B98" t="s">
        <v>6123</v>
      </c>
      <c r="C98" t="s">
        <v>408</v>
      </c>
      <c r="D98" t="s">
        <v>8775</v>
      </c>
      <c r="E98" t="s">
        <v>8084</v>
      </c>
      <c r="F98" t="s">
        <v>211</v>
      </c>
      <c r="G98" t="s">
        <v>212</v>
      </c>
      <c r="H98" t="s">
        <v>28</v>
      </c>
      <c r="I98" t="s">
        <v>213</v>
      </c>
      <c r="J98" t="s">
        <v>0</v>
      </c>
      <c r="K98" t="s">
        <v>312</v>
      </c>
      <c r="L98" t="s">
        <v>30</v>
      </c>
      <c r="M98">
        <v>2.6</v>
      </c>
      <c r="N98">
        <v>91</v>
      </c>
      <c r="O98" s="4">
        <v>2.5</v>
      </c>
      <c r="P98">
        <v>100</v>
      </c>
      <c r="Q98">
        <f t="shared" si="1"/>
        <v>-0.10000000000000009</v>
      </c>
      <c r="R98" s="13" t="s">
        <v>22</v>
      </c>
      <c r="S98" s="1" t="s">
        <v>9182</v>
      </c>
    </row>
    <row r="99" spans="1:19" customFormat="1" x14ac:dyDescent="0.25">
      <c r="A99" t="s">
        <v>429</v>
      </c>
      <c r="B99" t="s">
        <v>6124</v>
      </c>
      <c r="C99" t="s">
        <v>210</v>
      </c>
      <c r="D99" t="s">
        <v>8902</v>
      </c>
      <c r="E99" t="s">
        <v>8067</v>
      </c>
      <c r="F99" t="s">
        <v>211</v>
      </c>
      <c r="G99" t="s">
        <v>212</v>
      </c>
      <c r="H99" t="s">
        <v>28</v>
      </c>
      <c r="I99" t="s">
        <v>213</v>
      </c>
      <c r="J99" t="s">
        <v>21</v>
      </c>
      <c r="L99" t="s">
        <v>21</v>
      </c>
      <c r="M99">
        <v>2.6</v>
      </c>
      <c r="N99">
        <v>92</v>
      </c>
      <c r="O99" s="4">
        <v>2.5</v>
      </c>
      <c r="P99">
        <v>101</v>
      </c>
      <c r="Q99">
        <f t="shared" si="1"/>
        <v>-0.10000000000000009</v>
      </c>
      <c r="R99" s="13" t="s">
        <v>22</v>
      </c>
      <c r="S99" s="1" t="s">
        <v>9182</v>
      </c>
    </row>
    <row r="100" spans="1:19" customFormat="1" x14ac:dyDescent="0.25">
      <c r="A100" t="s">
        <v>430</v>
      </c>
      <c r="B100" t="s">
        <v>6125</v>
      </c>
      <c r="C100" t="s">
        <v>408</v>
      </c>
      <c r="D100" t="s">
        <v>8776</v>
      </c>
      <c r="E100" t="s">
        <v>8084</v>
      </c>
      <c r="F100" t="s">
        <v>211</v>
      </c>
      <c r="G100" t="s">
        <v>212</v>
      </c>
      <c r="H100" t="s">
        <v>28</v>
      </c>
      <c r="I100" t="s">
        <v>213</v>
      </c>
      <c r="J100" t="s">
        <v>0</v>
      </c>
      <c r="K100" t="s">
        <v>312</v>
      </c>
      <c r="L100" t="s">
        <v>30</v>
      </c>
      <c r="M100">
        <v>2.6</v>
      </c>
      <c r="N100">
        <v>93</v>
      </c>
      <c r="O100" s="4">
        <v>2.5</v>
      </c>
      <c r="P100">
        <v>102</v>
      </c>
      <c r="Q100">
        <f t="shared" si="1"/>
        <v>-0.10000000000000009</v>
      </c>
      <c r="R100" s="13" t="s">
        <v>22</v>
      </c>
      <c r="S100" s="1" t="s">
        <v>9182</v>
      </c>
    </row>
    <row r="101" spans="1:19" customFormat="1" x14ac:dyDescent="0.25">
      <c r="A101" t="s">
        <v>431</v>
      </c>
      <c r="B101" t="s">
        <v>6126</v>
      </c>
      <c r="C101" t="s">
        <v>210</v>
      </c>
      <c r="D101" t="s">
        <v>8777</v>
      </c>
      <c r="E101" t="s">
        <v>8067</v>
      </c>
      <c r="F101" t="s">
        <v>211</v>
      </c>
      <c r="G101" t="s">
        <v>212</v>
      </c>
      <c r="H101" t="s">
        <v>28</v>
      </c>
      <c r="I101" t="s">
        <v>213</v>
      </c>
      <c r="J101" t="s">
        <v>21</v>
      </c>
      <c r="L101" t="s">
        <v>30</v>
      </c>
      <c r="M101">
        <v>2.6</v>
      </c>
      <c r="N101">
        <v>94</v>
      </c>
      <c r="O101" s="4">
        <v>2.5</v>
      </c>
      <c r="P101">
        <v>103</v>
      </c>
      <c r="Q101">
        <f t="shared" si="1"/>
        <v>-0.10000000000000009</v>
      </c>
      <c r="R101" s="13" t="s">
        <v>22</v>
      </c>
      <c r="S101" s="1" t="s">
        <v>9182</v>
      </c>
    </row>
    <row r="102" spans="1:19" customFormat="1" x14ac:dyDescent="0.25">
      <c r="A102" t="s">
        <v>432</v>
      </c>
      <c r="B102" t="s">
        <v>6127</v>
      </c>
      <c r="C102" t="s">
        <v>408</v>
      </c>
      <c r="D102" t="s">
        <v>8778</v>
      </c>
      <c r="E102" t="s">
        <v>8084</v>
      </c>
      <c r="F102" t="s">
        <v>211</v>
      </c>
      <c r="G102" t="s">
        <v>212</v>
      </c>
      <c r="H102" t="s">
        <v>28</v>
      </c>
      <c r="I102" t="s">
        <v>213</v>
      </c>
      <c r="J102" t="s">
        <v>0</v>
      </c>
      <c r="K102" t="s">
        <v>312</v>
      </c>
      <c r="L102" t="s">
        <v>30</v>
      </c>
      <c r="M102">
        <v>2.6</v>
      </c>
      <c r="N102">
        <v>95</v>
      </c>
      <c r="O102" s="4">
        <v>2.5</v>
      </c>
      <c r="P102">
        <v>104</v>
      </c>
      <c r="Q102">
        <f t="shared" si="1"/>
        <v>-0.10000000000000009</v>
      </c>
      <c r="R102" s="13" t="s">
        <v>22</v>
      </c>
      <c r="S102" s="1" t="s">
        <v>9182</v>
      </c>
    </row>
    <row r="103" spans="1:19" customFormat="1" x14ac:dyDescent="0.25">
      <c r="A103" t="s">
        <v>433</v>
      </c>
      <c r="B103" t="s">
        <v>6128</v>
      </c>
      <c r="C103" t="s">
        <v>210</v>
      </c>
      <c r="D103" t="s">
        <v>8903</v>
      </c>
      <c r="E103" t="s">
        <v>8067</v>
      </c>
      <c r="F103" t="s">
        <v>211</v>
      </c>
      <c r="G103" t="s">
        <v>212</v>
      </c>
      <c r="H103" t="s">
        <v>28</v>
      </c>
      <c r="I103" t="s">
        <v>213</v>
      </c>
      <c r="J103" t="s">
        <v>21</v>
      </c>
      <c r="L103" t="s">
        <v>21</v>
      </c>
      <c r="M103">
        <v>2.6</v>
      </c>
      <c r="N103">
        <v>96</v>
      </c>
      <c r="O103" s="4">
        <v>2.5</v>
      </c>
      <c r="P103">
        <v>105</v>
      </c>
      <c r="Q103">
        <f t="shared" si="1"/>
        <v>-0.10000000000000009</v>
      </c>
      <c r="R103" s="13" t="s">
        <v>22</v>
      </c>
      <c r="S103" s="1" t="s">
        <v>9182</v>
      </c>
    </row>
    <row r="104" spans="1:19" customFormat="1" x14ac:dyDescent="0.25">
      <c r="A104" t="s">
        <v>434</v>
      </c>
      <c r="B104" t="s">
        <v>6129</v>
      </c>
      <c r="C104" t="s">
        <v>408</v>
      </c>
      <c r="D104" t="s">
        <v>8779</v>
      </c>
      <c r="E104" t="s">
        <v>8084</v>
      </c>
      <c r="F104" t="s">
        <v>211</v>
      </c>
      <c r="G104" t="s">
        <v>212</v>
      </c>
      <c r="H104" t="s">
        <v>28</v>
      </c>
      <c r="I104" t="s">
        <v>213</v>
      </c>
      <c r="J104" t="s">
        <v>0</v>
      </c>
      <c r="K104" t="s">
        <v>312</v>
      </c>
      <c r="L104" t="s">
        <v>30</v>
      </c>
      <c r="M104">
        <v>2.6</v>
      </c>
      <c r="N104">
        <v>97</v>
      </c>
      <c r="O104" s="4">
        <v>2.5</v>
      </c>
      <c r="P104">
        <v>106</v>
      </c>
      <c r="Q104">
        <f t="shared" si="1"/>
        <v>-0.10000000000000009</v>
      </c>
      <c r="R104" s="13" t="s">
        <v>22</v>
      </c>
      <c r="S104" s="1" t="s">
        <v>9182</v>
      </c>
    </row>
    <row r="105" spans="1:19" customFormat="1" x14ac:dyDescent="0.25">
      <c r="A105" t="s">
        <v>435</v>
      </c>
      <c r="B105" t="s">
        <v>6130</v>
      </c>
      <c r="C105" t="s">
        <v>210</v>
      </c>
      <c r="D105" t="s">
        <v>8904</v>
      </c>
      <c r="E105" t="s">
        <v>8067</v>
      </c>
      <c r="F105" t="s">
        <v>211</v>
      </c>
      <c r="G105" t="s">
        <v>212</v>
      </c>
      <c r="H105" t="s">
        <v>28</v>
      </c>
      <c r="I105" t="s">
        <v>213</v>
      </c>
      <c r="J105" t="s">
        <v>21</v>
      </c>
      <c r="L105" t="s">
        <v>21</v>
      </c>
      <c r="M105">
        <v>2.6</v>
      </c>
      <c r="N105">
        <v>98</v>
      </c>
      <c r="O105" s="4">
        <v>2.5</v>
      </c>
      <c r="P105">
        <v>107</v>
      </c>
      <c r="Q105">
        <f t="shared" si="1"/>
        <v>-0.10000000000000009</v>
      </c>
      <c r="R105" s="13" t="s">
        <v>22</v>
      </c>
      <c r="S105" s="1" t="s">
        <v>9182</v>
      </c>
    </row>
    <row r="106" spans="1:19" customFormat="1" x14ac:dyDescent="0.25">
      <c r="A106" t="s">
        <v>436</v>
      </c>
      <c r="B106" t="s">
        <v>6131</v>
      </c>
      <c r="C106" t="s">
        <v>210</v>
      </c>
      <c r="D106" t="s">
        <v>8905</v>
      </c>
      <c r="E106" t="s">
        <v>8067</v>
      </c>
      <c r="F106" t="s">
        <v>211</v>
      </c>
      <c r="G106" t="s">
        <v>212</v>
      </c>
      <c r="H106" t="s">
        <v>28</v>
      </c>
      <c r="I106" t="s">
        <v>213</v>
      </c>
      <c r="J106" t="s">
        <v>21</v>
      </c>
      <c r="L106" t="s">
        <v>21</v>
      </c>
      <c r="M106">
        <v>2.6</v>
      </c>
      <c r="N106">
        <v>99</v>
      </c>
      <c r="O106" s="4">
        <v>2.5</v>
      </c>
      <c r="P106">
        <v>108</v>
      </c>
      <c r="Q106">
        <f t="shared" si="1"/>
        <v>-0.10000000000000009</v>
      </c>
      <c r="R106" s="13" t="s">
        <v>22</v>
      </c>
      <c r="S106" s="1" t="s">
        <v>9182</v>
      </c>
    </row>
    <row r="107" spans="1:19" customFormat="1" x14ac:dyDescent="0.25">
      <c r="A107" t="s">
        <v>437</v>
      </c>
      <c r="B107" t="s">
        <v>6132</v>
      </c>
      <c r="C107" t="s">
        <v>408</v>
      </c>
      <c r="D107" t="s">
        <v>8815</v>
      </c>
      <c r="E107" t="s">
        <v>8084</v>
      </c>
      <c r="F107" t="s">
        <v>211</v>
      </c>
      <c r="G107" t="s">
        <v>212</v>
      </c>
      <c r="H107" t="s">
        <v>28</v>
      </c>
      <c r="I107" t="s">
        <v>213</v>
      </c>
      <c r="J107" t="s">
        <v>0</v>
      </c>
      <c r="K107" t="s">
        <v>312</v>
      </c>
      <c r="L107" t="s">
        <v>21</v>
      </c>
      <c r="M107">
        <v>2.6</v>
      </c>
      <c r="N107">
        <v>100</v>
      </c>
      <c r="O107" s="4">
        <v>2.5</v>
      </c>
      <c r="P107">
        <v>109</v>
      </c>
      <c r="Q107">
        <f t="shared" si="1"/>
        <v>-0.10000000000000009</v>
      </c>
      <c r="R107" s="13" t="s">
        <v>22</v>
      </c>
      <c r="S107" s="1" t="s">
        <v>9182</v>
      </c>
    </row>
    <row r="108" spans="1:19" customFormat="1" x14ac:dyDescent="0.25">
      <c r="A108" t="s">
        <v>438</v>
      </c>
      <c r="B108" t="s">
        <v>6133</v>
      </c>
      <c r="C108" t="s">
        <v>15</v>
      </c>
      <c r="D108" t="s">
        <v>8906</v>
      </c>
      <c r="E108" t="s">
        <v>16</v>
      </c>
      <c r="F108" t="s">
        <v>17</v>
      </c>
      <c r="G108" t="s">
        <v>18</v>
      </c>
      <c r="H108" t="s">
        <v>19</v>
      </c>
      <c r="I108" t="s">
        <v>20</v>
      </c>
      <c r="J108" t="s">
        <v>21</v>
      </c>
      <c r="L108" t="s">
        <v>37</v>
      </c>
      <c r="M108">
        <v>2.0010883698678912</v>
      </c>
      <c r="N108">
        <v>149</v>
      </c>
      <c r="O108" s="4">
        <v>2.4882678598678911</v>
      </c>
      <c r="P108">
        <v>110</v>
      </c>
      <c r="Q108">
        <f t="shared" si="1"/>
        <v>0.48717948999999994</v>
      </c>
      <c r="R108" s="13" t="s">
        <v>22</v>
      </c>
      <c r="S108" s="1" t="s">
        <v>9182</v>
      </c>
    </row>
    <row r="109" spans="1:19" customFormat="1" x14ac:dyDescent="0.25">
      <c r="A109" t="s">
        <v>439</v>
      </c>
      <c r="B109" t="s">
        <v>6134</v>
      </c>
      <c r="C109" t="s">
        <v>440</v>
      </c>
      <c r="D109" t="s">
        <v>9016</v>
      </c>
      <c r="E109" t="s">
        <v>441</v>
      </c>
      <c r="F109" t="s">
        <v>442</v>
      </c>
      <c r="G109" t="s">
        <v>443</v>
      </c>
      <c r="H109" t="s">
        <v>70</v>
      </c>
      <c r="I109" t="s">
        <v>444</v>
      </c>
      <c r="J109" t="s">
        <v>21</v>
      </c>
      <c r="L109" t="s">
        <v>21</v>
      </c>
      <c r="M109">
        <v>2.484695204737184</v>
      </c>
      <c r="N109">
        <v>108</v>
      </c>
      <c r="O109" s="4">
        <v>2.484695204737184</v>
      </c>
      <c r="P109">
        <v>111</v>
      </c>
      <c r="Q109">
        <f t="shared" si="1"/>
        <v>0</v>
      </c>
      <c r="R109" s="13" t="s">
        <v>22</v>
      </c>
      <c r="S109" s="1" t="s">
        <v>9182</v>
      </c>
    </row>
    <row r="110" spans="1:19" customFormat="1" x14ac:dyDescent="0.25">
      <c r="A110" t="s">
        <v>445</v>
      </c>
      <c r="B110" t="s">
        <v>6135</v>
      </c>
      <c r="C110" t="s">
        <v>52</v>
      </c>
      <c r="D110" t="s">
        <v>9017</v>
      </c>
      <c r="E110" t="s">
        <v>52</v>
      </c>
      <c r="F110" t="s">
        <v>52</v>
      </c>
      <c r="G110" t="s">
        <v>52</v>
      </c>
      <c r="H110" t="s">
        <v>52</v>
      </c>
      <c r="I110" t="s">
        <v>52</v>
      </c>
      <c r="J110" t="s">
        <v>21</v>
      </c>
      <c r="L110" t="s">
        <v>21</v>
      </c>
      <c r="M110">
        <v>2.4596974477692402</v>
      </c>
      <c r="N110">
        <v>109</v>
      </c>
      <c r="O110" s="4">
        <v>2.4596974477692402</v>
      </c>
      <c r="P110">
        <v>112</v>
      </c>
      <c r="Q110">
        <f t="shared" si="1"/>
        <v>0</v>
      </c>
      <c r="R110" s="13" t="s">
        <v>22</v>
      </c>
      <c r="S110" s="1" t="s">
        <v>9182</v>
      </c>
    </row>
    <row r="111" spans="1:19" customFormat="1" x14ac:dyDescent="0.25">
      <c r="A111" t="s">
        <v>446</v>
      </c>
      <c r="B111" t="s">
        <v>6136</v>
      </c>
      <c r="C111" t="s">
        <v>447</v>
      </c>
      <c r="D111" t="s">
        <v>9018</v>
      </c>
      <c r="E111" t="s">
        <v>8085</v>
      </c>
      <c r="F111" t="s">
        <v>448</v>
      </c>
      <c r="G111" t="s">
        <v>449</v>
      </c>
      <c r="H111" t="s">
        <v>49</v>
      </c>
      <c r="I111" t="s">
        <v>450</v>
      </c>
      <c r="J111" t="s">
        <v>21</v>
      </c>
      <c r="L111" t="s">
        <v>21</v>
      </c>
      <c r="M111">
        <v>2.4523023241923609</v>
      </c>
      <c r="N111">
        <v>110</v>
      </c>
      <c r="O111" s="4">
        <v>2.4523023241923609</v>
      </c>
      <c r="P111">
        <v>113</v>
      </c>
      <c r="Q111">
        <f t="shared" si="1"/>
        <v>0</v>
      </c>
      <c r="R111" s="13" t="s">
        <v>22</v>
      </c>
      <c r="S111" s="1" t="s">
        <v>9182</v>
      </c>
    </row>
    <row r="112" spans="1:19" customFormat="1" x14ac:dyDescent="0.25">
      <c r="A112" t="s">
        <v>451</v>
      </c>
      <c r="B112" t="s">
        <v>6137</v>
      </c>
      <c r="C112" t="s">
        <v>452</v>
      </c>
      <c r="D112" t="s">
        <v>9019</v>
      </c>
      <c r="E112" t="s">
        <v>453</v>
      </c>
      <c r="F112" t="s">
        <v>454</v>
      </c>
      <c r="G112" t="s">
        <v>455</v>
      </c>
      <c r="H112" t="s">
        <v>218</v>
      </c>
      <c r="I112" t="s">
        <v>456</v>
      </c>
      <c r="J112" t="s">
        <v>21</v>
      </c>
      <c r="L112" t="s">
        <v>21</v>
      </c>
      <c r="M112">
        <v>2.4369994353231408</v>
      </c>
      <c r="N112">
        <v>116</v>
      </c>
      <c r="O112" s="4">
        <v>2.4369994353231408</v>
      </c>
      <c r="P112">
        <v>114</v>
      </c>
      <c r="Q112">
        <f t="shared" si="1"/>
        <v>0</v>
      </c>
      <c r="R112" s="13" t="s">
        <v>22</v>
      </c>
      <c r="S112" s="1" t="s">
        <v>9182</v>
      </c>
    </row>
    <row r="113" spans="1:19" customFormat="1" x14ac:dyDescent="0.25">
      <c r="A113" t="s">
        <v>457</v>
      </c>
      <c r="B113" t="s">
        <v>6138</v>
      </c>
      <c r="C113" t="s">
        <v>458</v>
      </c>
      <c r="D113" t="s">
        <v>8907</v>
      </c>
      <c r="E113" t="s">
        <v>8086</v>
      </c>
      <c r="F113" t="s">
        <v>459</v>
      </c>
      <c r="G113" t="s">
        <v>460</v>
      </c>
      <c r="H113" t="s">
        <v>161</v>
      </c>
      <c r="I113" t="s">
        <v>461</v>
      </c>
      <c r="J113" t="s">
        <v>21</v>
      </c>
      <c r="L113" t="s">
        <v>21</v>
      </c>
      <c r="M113">
        <v>2.4520943964886741</v>
      </c>
      <c r="N113">
        <v>111</v>
      </c>
      <c r="O113" s="4">
        <v>2.4101363564886742</v>
      </c>
      <c r="P113">
        <v>115</v>
      </c>
      <c r="Q113">
        <f t="shared" si="1"/>
        <v>-4.1958039999999919E-2</v>
      </c>
      <c r="R113" s="13" t="s">
        <v>22</v>
      </c>
      <c r="S113" s="1" t="s">
        <v>9182</v>
      </c>
    </row>
    <row r="114" spans="1:19" customFormat="1" x14ac:dyDescent="0.25">
      <c r="A114" t="s">
        <v>462</v>
      </c>
      <c r="B114" t="s">
        <v>6139</v>
      </c>
      <c r="C114" t="s">
        <v>463</v>
      </c>
      <c r="D114" t="s">
        <v>9020</v>
      </c>
      <c r="E114" t="s">
        <v>8087</v>
      </c>
      <c r="F114" t="s">
        <v>464</v>
      </c>
      <c r="G114" t="s">
        <v>465</v>
      </c>
      <c r="H114" t="s">
        <v>49</v>
      </c>
      <c r="I114" t="s">
        <v>466</v>
      </c>
      <c r="J114" t="s">
        <v>21</v>
      </c>
      <c r="L114" t="s">
        <v>21</v>
      </c>
      <c r="M114">
        <v>2.4097826103245392</v>
      </c>
      <c r="N114">
        <v>118</v>
      </c>
      <c r="O114" s="4">
        <v>2.4097826103245392</v>
      </c>
      <c r="P114">
        <v>116</v>
      </c>
      <c r="Q114">
        <f t="shared" si="1"/>
        <v>0</v>
      </c>
      <c r="R114" s="13" t="s">
        <v>22</v>
      </c>
      <c r="S114" s="1" t="s">
        <v>9182</v>
      </c>
    </row>
    <row r="115" spans="1:19" customFormat="1" x14ac:dyDescent="0.25">
      <c r="A115" t="s">
        <v>467</v>
      </c>
      <c r="B115" t="s">
        <v>6140</v>
      </c>
      <c r="C115" t="s">
        <v>468</v>
      </c>
      <c r="D115" t="s">
        <v>8816</v>
      </c>
      <c r="E115" t="s">
        <v>469</v>
      </c>
      <c r="F115" t="s">
        <v>136</v>
      </c>
      <c r="G115" t="s">
        <v>137</v>
      </c>
      <c r="H115" t="s">
        <v>19</v>
      </c>
      <c r="I115" t="s">
        <v>138</v>
      </c>
      <c r="J115" t="s">
        <v>0</v>
      </c>
      <c r="K115" t="s">
        <v>312</v>
      </c>
      <c r="L115" t="s">
        <v>21</v>
      </c>
      <c r="M115">
        <v>2.44545455</v>
      </c>
      <c r="N115">
        <v>112</v>
      </c>
      <c r="O115" s="4">
        <v>2.37179487</v>
      </c>
      <c r="P115">
        <v>117</v>
      </c>
      <c r="Q115">
        <f t="shared" si="1"/>
        <v>-7.3659680000000005E-2</v>
      </c>
      <c r="R115" s="13" t="s">
        <v>22</v>
      </c>
      <c r="S115" s="1" t="s">
        <v>9182</v>
      </c>
    </row>
    <row r="116" spans="1:19" s="9" customFormat="1" x14ac:dyDescent="0.25">
      <c r="A116" s="5" t="s">
        <v>470</v>
      </c>
      <c r="B116" t="s">
        <v>6141</v>
      </c>
      <c r="C116" s="5" t="s">
        <v>471</v>
      </c>
      <c r="D116" s="5" t="s">
        <v>8780</v>
      </c>
      <c r="E116" s="5" t="s">
        <v>472</v>
      </c>
      <c r="F116" s="5" t="s">
        <v>136</v>
      </c>
      <c r="G116" s="5" t="s">
        <v>137</v>
      </c>
      <c r="H116" s="7" t="s">
        <v>28</v>
      </c>
      <c r="I116" s="7" t="s">
        <v>138</v>
      </c>
      <c r="J116" s="7" t="s">
        <v>0</v>
      </c>
      <c r="K116" s="7" t="s">
        <v>118</v>
      </c>
      <c r="L116" s="7" t="s">
        <v>30</v>
      </c>
      <c r="M116" s="7">
        <v>2.44545455</v>
      </c>
      <c r="N116" s="7">
        <v>113</v>
      </c>
      <c r="O116" s="8">
        <v>2.37179487</v>
      </c>
      <c r="P116" s="7">
        <v>118</v>
      </c>
      <c r="Q116" s="7">
        <f t="shared" si="1"/>
        <v>-7.3659680000000005E-2</v>
      </c>
      <c r="R116" s="13" t="s">
        <v>22</v>
      </c>
      <c r="S116" s="1" t="s">
        <v>9182</v>
      </c>
    </row>
    <row r="117" spans="1:19" customFormat="1" x14ac:dyDescent="0.25">
      <c r="A117" t="s">
        <v>473</v>
      </c>
      <c r="B117" t="s">
        <v>6142</v>
      </c>
      <c r="C117" t="s">
        <v>474</v>
      </c>
      <c r="D117" s="5" t="s">
        <v>8817</v>
      </c>
      <c r="E117" t="s">
        <v>475</v>
      </c>
      <c r="F117" t="s">
        <v>136</v>
      </c>
      <c r="G117" t="s">
        <v>137</v>
      </c>
      <c r="H117" t="s">
        <v>19</v>
      </c>
      <c r="I117" t="s">
        <v>138</v>
      </c>
      <c r="J117" t="s">
        <v>0</v>
      </c>
      <c r="K117" t="s">
        <v>312</v>
      </c>
      <c r="L117" t="s">
        <v>21</v>
      </c>
      <c r="M117">
        <v>2.44545455</v>
      </c>
      <c r="N117">
        <v>114</v>
      </c>
      <c r="O117" s="4">
        <v>2.37179487</v>
      </c>
      <c r="P117">
        <v>119</v>
      </c>
      <c r="Q117">
        <f t="shared" si="1"/>
        <v>-7.3659680000000005E-2</v>
      </c>
      <c r="R117" s="13" t="s">
        <v>22</v>
      </c>
      <c r="S117" s="1" t="s">
        <v>9182</v>
      </c>
    </row>
    <row r="118" spans="1:19" customFormat="1" x14ac:dyDescent="0.25">
      <c r="A118" t="s">
        <v>476</v>
      </c>
      <c r="B118" t="s">
        <v>6143</v>
      </c>
      <c r="C118" t="s">
        <v>474</v>
      </c>
      <c r="D118" s="5" t="s">
        <v>8818</v>
      </c>
      <c r="E118" t="s">
        <v>475</v>
      </c>
      <c r="F118" t="s">
        <v>136</v>
      </c>
      <c r="G118" t="s">
        <v>137</v>
      </c>
      <c r="H118" t="s">
        <v>19</v>
      </c>
      <c r="I118" t="s">
        <v>138</v>
      </c>
      <c r="J118" t="s">
        <v>0</v>
      </c>
      <c r="K118" t="s">
        <v>312</v>
      </c>
      <c r="L118" t="s">
        <v>21</v>
      </c>
      <c r="M118">
        <v>2.44545455</v>
      </c>
      <c r="N118">
        <v>115</v>
      </c>
      <c r="O118" s="4">
        <v>2.37179487</v>
      </c>
      <c r="P118">
        <v>120</v>
      </c>
      <c r="Q118">
        <f t="shared" si="1"/>
        <v>-7.3659680000000005E-2</v>
      </c>
      <c r="R118" s="13" t="s">
        <v>22</v>
      </c>
      <c r="S118" s="1" t="s">
        <v>9182</v>
      </c>
    </row>
    <row r="119" spans="1:19" customFormat="1" x14ac:dyDescent="0.25">
      <c r="A119" t="s">
        <v>477</v>
      </c>
      <c r="B119" t="s">
        <v>6144</v>
      </c>
      <c r="C119" t="s">
        <v>478</v>
      </c>
      <c r="D119" s="5" t="s">
        <v>9021</v>
      </c>
      <c r="E119" t="s">
        <v>479</v>
      </c>
      <c r="F119" t="s">
        <v>480</v>
      </c>
      <c r="G119" t="s">
        <v>481</v>
      </c>
      <c r="H119" t="s">
        <v>49</v>
      </c>
      <c r="I119" t="s">
        <v>482</v>
      </c>
      <c r="J119" t="s">
        <v>21</v>
      </c>
      <c r="L119" t="s">
        <v>21</v>
      </c>
      <c r="M119">
        <v>2.3654827290644311</v>
      </c>
      <c r="N119">
        <v>119</v>
      </c>
      <c r="O119" s="4">
        <v>2.3654827290644311</v>
      </c>
      <c r="P119">
        <v>121</v>
      </c>
      <c r="Q119">
        <f t="shared" si="1"/>
        <v>0</v>
      </c>
      <c r="R119" s="13" t="s">
        <v>22</v>
      </c>
      <c r="S119" s="1" t="s">
        <v>9182</v>
      </c>
    </row>
    <row r="120" spans="1:19" customFormat="1" x14ac:dyDescent="0.25">
      <c r="A120" t="s">
        <v>483</v>
      </c>
      <c r="B120" t="s">
        <v>6145</v>
      </c>
      <c r="C120" t="s">
        <v>484</v>
      </c>
      <c r="D120" s="5" t="s">
        <v>9022</v>
      </c>
      <c r="E120" t="s">
        <v>8088</v>
      </c>
      <c r="F120" t="s">
        <v>485</v>
      </c>
      <c r="G120" t="s">
        <v>486</v>
      </c>
      <c r="H120" t="s">
        <v>218</v>
      </c>
      <c r="I120" t="s">
        <v>487</v>
      </c>
      <c r="J120" t="s">
        <v>21</v>
      </c>
      <c r="L120" t="s">
        <v>21</v>
      </c>
      <c r="M120">
        <v>2.3650490621064542</v>
      </c>
      <c r="N120">
        <v>120</v>
      </c>
      <c r="O120" s="4">
        <v>2.3650490621064542</v>
      </c>
      <c r="P120">
        <v>122</v>
      </c>
      <c r="Q120">
        <f t="shared" si="1"/>
        <v>0</v>
      </c>
      <c r="R120" s="13" t="s">
        <v>22</v>
      </c>
      <c r="S120" s="1" t="s">
        <v>9182</v>
      </c>
    </row>
    <row r="121" spans="1:19" customFormat="1" x14ac:dyDescent="0.25">
      <c r="A121" t="s">
        <v>488</v>
      </c>
      <c r="B121" t="s">
        <v>6146</v>
      </c>
      <c r="C121" t="s">
        <v>489</v>
      </c>
      <c r="D121" s="5" t="s">
        <v>9023</v>
      </c>
      <c r="E121" t="s">
        <v>490</v>
      </c>
      <c r="F121" t="s">
        <v>93</v>
      </c>
      <c r="G121" t="s">
        <v>94</v>
      </c>
      <c r="H121" t="s">
        <v>70</v>
      </c>
      <c r="I121" t="s">
        <v>491</v>
      </c>
      <c r="J121" t="s">
        <v>21</v>
      </c>
      <c r="L121" t="s">
        <v>21</v>
      </c>
      <c r="M121">
        <v>2.3358206310250691</v>
      </c>
      <c r="N121">
        <v>122</v>
      </c>
      <c r="O121" s="4">
        <v>2.3358206310250691</v>
      </c>
      <c r="P121">
        <v>123</v>
      </c>
      <c r="Q121">
        <f t="shared" si="1"/>
        <v>0</v>
      </c>
      <c r="R121" s="13" t="s">
        <v>22</v>
      </c>
      <c r="S121" s="1" t="s">
        <v>9182</v>
      </c>
    </row>
    <row r="122" spans="1:19" customFormat="1" x14ac:dyDescent="0.25">
      <c r="A122" t="s">
        <v>492</v>
      </c>
      <c r="B122" t="s">
        <v>6147</v>
      </c>
      <c r="C122" t="s">
        <v>493</v>
      </c>
      <c r="D122" s="5" t="s">
        <v>8908</v>
      </c>
      <c r="E122" t="s">
        <v>494</v>
      </c>
      <c r="F122" t="s">
        <v>93</v>
      </c>
      <c r="G122" t="s">
        <v>94</v>
      </c>
      <c r="H122" t="s">
        <v>495</v>
      </c>
      <c r="I122" t="s">
        <v>496</v>
      </c>
      <c r="J122" t="s">
        <v>21</v>
      </c>
      <c r="L122" t="s">
        <v>21</v>
      </c>
      <c r="M122">
        <v>2.328732409815351</v>
      </c>
      <c r="N122">
        <v>123</v>
      </c>
      <c r="O122" s="4">
        <v>2.328732409815351</v>
      </c>
      <c r="P122">
        <v>124</v>
      </c>
      <c r="Q122">
        <f t="shared" si="1"/>
        <v>0</v>
      </c>
      <c r="R122" s="13" t="s">
        <v>22</v>
      </c>
      <c r="S122" s="1" t="s">
        <v>9182</v>
      </c>
    </row>
    <row r="123" spans="1:19" customFormat="1" x14ac:dyDescent="0.25">
      <c r="A123" t="s">
        <v>497</v>
      </c>
      <c r="B123" t="s">
        <v>6148</v>
      </c>
      <c r="C123" t="s">
        <v>498</v>
      </c>
      <c r="D123" s="5" t="s">
        <v>9024</v>
      </c>
      <c r="E123" t="s">
        <v>499</v>
      </c>
      <c r="F123" t="s">
        <v>500</v>
      </c>
      <c r="G123" t="s">
        <v>501</v>
      </c>
      <c r="H123" t="s">
        <v>49</v>
      </c>
      <c r="I123" t="s">
        <v>502</v>
      </c>
      <c r="J123" t="s">
        <v>21</v>
      </c>
      <c r="L123" t="s">
        <v>21</v>
      </c>
      <c r="M123">
        <v>2.3252688135897972</v>
      </c>
      <c r="N123">
        <v>124</v>
      </c>
      <c r="O123" s="4">
        <v>2.3252688135897972</v>
      </c>
      <c r="P123">
        <v>125</v>
      </c>
      <c r="Q123">
        <f t="shared" si="1"/>
        <v>0</v>
      </c>
      <c r="R123" s="13" t="s">
        <v>22</v>
      </c>
      <c r="S123" s="1" t="s">
        <v>9182</v>
      </c>
    </row>
    <row r="124" spans="1:19" customFormat="1" x14ac:dyDescent="0.25">
      <c r="A124" t="s">
        <v>503</v>
      </c>
      <c r="B124" t="s">
        <v>6149</v>
      </c>
      <c r="C124" t="s">
        <v>52</v>
      </c>
      <c r="D124" s="5" t="s">
        <v>9025</v>
      </c>
      <c r="E124" t="s">
        <v>52</v>
      </c>
      <c r="F124" t="s">
        <v>52</v>
      </c>
      <c r="G124" t="s">
        <v>52</v>
      </c>
      <c r="H124" t="s">
        <v>52</v>
      </c>
      <c r="I124" t="s">
        <v>52</v>
      </c>
      <c r="J124" t="s">
        <v>21</v>
      </c>
      <c r="L124" t="s">
        <v>21</v>
      </c>
      <c r="M124">
        <v>2.3225914791646121</v>
      </c>
      <c r="N124">
        <v>125</v>
      </c>
      <c r="O124" s="4">
        <v>2.3225914791646121</v>
      </c>
      <c r="P124">
        <v>126</v>
      </c>
      <c r="Q124">
        <f t="shared" si="1"/>
        <v>0</v>
      </c>
      <c r="R124" s="13" t="s">
        <v>22</v>
      </c>
      <c r="S124" s="1" t="s">
        <v>9182</v>
      </c>
    </row>
    <row r="125" spans="1:19" customFormat="1" x14ac:dyDescent="0.25">
      <c r="A125" t="s">
        <v>504</v>
      </c>
      <c r="B125" t="s">
        <v>6150</v>
      </c>
      <c r="C125" t="s">
        <v>505</v>
      </c>
      <c r="D125" t="s">
        <v>8909</v>
      </c>
      <c r="E125" t="s">
        <v>506</v>
      </c>
      <c r="F125" t="s">
        <v>266</v>
      </c>
      <c r="G125" t="s">
        <v>267</v>
      </c>
      <c r="H125" t="s">
        <v>268</v>
      </c>
      <c r="I125" t="s">
        <v>507</v>
      </c>
      <c r="J125" t="s">
        <v>21</v>
      </c>
      <c r="L125" t="s">
        <v>21</v>
      </c>
      <c r="M125">
        <v>2.313734798714226</v>
      </c>
      <c r="N125">
        <v>127</v>
      </c>
      <c r="O125" s="4">
        <v>2.313734798714226</v>
      </c>
      <c r="P125">
        <v>127</v>
      </c>
      <c r="Q125">
        <f t="shared" si="1"/>
        <v>0</v>
      </c>
      <c r="R125" s="13" t="s">
        <v>22</v>
      </c>
      <c r="S125" s="1" t="s">
        <v>9182</v>
      </c>
    </row>
    <row r="126" spans="1:19" customFormat="1" x14ac:dyDescent="0.25">
      <c r="A126" t="s">
        <v>508</v>
      </c>
      <c r="B126" t="s">
        <v>6151</v>
      </c>
      <c r="C126" t="s">
        <v>509</v>
      </c>
      <c r="D126" t="s">
        <v>8910</v>
      </c>
      <c r="E126" t="s">
        <v>510</v>
      </c>
      <c r="F126" t="s">
        <v>511</v>
      </c>
      <c r="G126" t="s">
        <v>512</v>
      </c>
      <c r="H126" t="s">
        <v>19</v>
      </c>
      <c r="I126" t="s">
        <v>513</v>
      </c>
      <c r="J126" t="s">
        <v>21</v>
      </c>
      <c r="L126" t="s">
        <v>21</v>
      </c>
      <c r="M126">
        <v>2.309061292167268</v>
      </c>
      <c r="N126">
        <v>128</v>
      </c>
      <c r="O126" s="4">
        <v>2.309061292167268</v>
      </c>
      <c r="P126">
        <v>128</v>
      </c>
      <c r="Q126">
        <f t="shared" si="1"/>
        <v>0</v>
      </c>
      <c r="R126" s="13" t="s">
        <v>22</v>
      </c>
      <c r="S126" s="1" t="s">
        <v>9182</v>
      </c>
    </row>
    <row r="127" spans="1:19" customFormat="1" x14ac:dyDescent="0.25">
      <c r="A127" t="s">
        <v>514</v>
      </c>
      <c r="B127" t="s">
        <v>6152</v>
      </c>
      <c r="C127" t="s">
        <v>515</v>
      </c>
      <c r="D127" t="s">
        <v>9026</v>
      </c>
      <c r="E127" t="s">
        <v>516</v>
      </c>
      <c r="F127" t="s">
        <v>266</v>
      </c>
      <c r="G127" t="s">
        <v>267</v>
      </c>
      <c r="H127" t="s">
        <v>70</v>
      </c>
      <c r="I127" t="s">
        <v>52</v>
      </c>
      <c r="J127" t="s">
        <v>21</v>
      </c>
      <c r="L127" t="s">
        <v>21</v>
      </c>
      <c r="M127">
        <v>2.3080860986680589</v>
      </c>
      <c r="N127">
        <v>129</v>
      </c>
      <c r="O127" s="4">
        <v>2.3080860986680589</v>
      </c>
      <c r="P127">
        <v>129</v>
      </c>
      <c r="Q127">
        <f t="shared" si="1"/>
        <v>0</v>
      </c>
      <c r="R127" s="13" t="s">
        <v>22</v>
      </c>
      <c r="S127" s="1" t="s">
        <v>9182</v>
      </c>
    </row>
    <row r="128" spans="1:19" customFormat="1" x14ac:dyDescent="0.25">
      <c r="A128" t="s">
        <v>517</v>
      </c>
      <c r="B128" t="s">
        <v>6153</v>
      </c>
      <c r="C128" t="s">
        <v>518</v>
      </c>
      <c r="D128" t="s">
        <v>8911</v>
      </c>
      <c r="E128" t="s">
        <v>519</v>
      </c>
      <c r="F128" t="s">
        <v>147</v>
      </c>
      <c r="G128" t="s">
        <v>148</v>
      </c>
      <c r="H128" t="s">
        <v>28</v>
      </c>
      <c r="I128" t="s">
        <v>149</v>
      </c>
      <c r="J128" t="s">
        <v>21</v>
      </c>
      <c r="L128" t="s">
        <v>21</v>
      </c>
      <c r="M128">
        <v>2.2163290709206169</v>
      </c>
      <c r="N128">
        <v>137</v>
      </c>
      <c r="O128" s="4">
        <v>2.2996624009206159</v>
      </c>
      <c r="P128">
        <v>130</v>
      </c>
      <c r="Q128">
        <f t="shared" si="1"/>
        <v>8.3333329999998984E-2</v>
      </c>
      <c r="R128" s="13" t="s">
        <v>22</v>
      </c>
      <c r="S128" s="1" t="s">
        <v>9182</v>
      </c>
    </row>
    <row r="129" spans="1:19" customFormat="1" x14ac:dyDescent="0.25">
      <c r="A129" t="s">
        <v>520</v>
      </c>
      <c r="B129" t="s">
        <v>6154</v>
      </c>
      <c r="C129" t="s">
        <v>521</v>
      </c>
      <c r="D129" t="s">
        <v>8912</v>
      </c>
      <c r="E129" t="s">
        <v>522</v>
      </c>
      <c r="F129" t="s">
        <v>523</v>
      </c>
      <c r="G129" t="s">
        <v>524</v>
      </c>
      <c r="H129" t="s">
        <v>268</v>
      </c>
      <c r="I129" t="s">
        <v>525</v>
      </c>
      <c r="J129" t="s">
        <v>21</v>
      </c>
      <c r="L129" t="s">
        <v>21</v>
      </c>
      <c r="M129">
        <v>2.287015347043138</v>
      </c>
      <c r="N129">
        <v>130</v>
      </c>
      <c r="O129" s="4">
        <v>2.287015347043138</v>
      </c>
      <c r="P129">
        <v>131</v>
      </c>
      <c r="Q129">
        <f t="shared" si="1"/>
        <v>0</v>
      </c>
      <c r="R129" s="13" t="s">
        <v>22</v>
      </c>
      <c r="S129" s="1" t="s">
        <v>9182</v>
      </c>
    </row>
    <row r="130" spans="1:19" customFormat="1" x14ac:dyDescent="0.25">
      <c r="A130" t="s">
        <v>526</v>
      </c>
      <c r="B130" t="s">
        <v>6155</v>
      </c>
      <c r="C130" t="s">
        <v>527</v>
      </c>
      <c r="D130" t="s">
        <v>9027</v>
      </c>
      <c r="E130" t="s">
        <v>528</v>
      </c>
      <c r="F130" t="s">
        <v>459</v>
      </c>
      <c r="G130" t="s">
        <v>460</v>
      </c>
      <c r="H130" t="s">
        <v>49</v>
      </c>
      <c r="I130" t="s">
        <v>529</v>
      </c>
      <c r="J130" t="s">
        <v>21</v>
      </c>
      <c r="L130" t="s">
        <v>21</v>
      </c>
      <c r="M130">
        <v>2.3191268121547139</v>
      </c>
      <c r="N130">
        <v>126</v>
      </c>
      <c r="O130" s="4">
        <v>2.2605021021547138</v>
      </c>
      <c r="P130">
        <v>132</v>
      </c>
      <c r="Q130">
        <f t="shared" ref="Q130:Q193" si="2">O130-M130</f>
        <v>-5.8624710000000135E-2</v>
      </c>
      <c r="R130" s="13" t="s">
        <v>22</v>
      </c>
      <c r="S130" s="1" t="s">
        <v>9182</v>
      </c>
    </row>
    <row r="131" spans="1:19" customFormat="1" x14ac:dyDescent="0.25">
      <c r="A131" t="s">
        <v>530</v>
      </c>
      <c r="B131" t="s">
        <v>6156</v>
      </c>
      <c r="C131" t="s">
        <v>531</v>
      </c>
      <c r="D131" t="s">
        <v>9028</v>
      </c>
      <c r="E131" t="s">
        <v>532</v>
      </c>
      <c r="F131" t="s">
        <v>533</v>
      </c>
      <c r="G131" t="s">
        <v>534</v>
      </c>
      <c r="H131" t="s">
        <v>218</v>
      </c>
      <c r="I131" t="s">
        <v>535</v>
      </c>
      <c r="J131" t="s">
        <v>21</v>
      </c>
      <c r="L131" t="s">
        <v>21</v>
      </c>
      <c r="M131">
        <v>2.2527958845075942</v>
      </c>
      <c r="N131">
        <v>136</v>
      </c>
      <c r="O131" s="4">
        <v>2.2527958845075942</v>
      </c>
      <c r="P131">
        <v>133</v>
      </c>
      <c r="Q131">
        <f t="shared" si="2"/>
        <v>0</v>
      </c>
      <c r="R131" s="13" t="s">
        <v>22</v>
      </c>
      <c r="S131" s="1" t="s">
        <v>9182</v>
      </c>
    </row>
    <row r="132" spans="1:19" customFormat="1" x14ac:dyDescent="0.25">
      <c r="A132" t="s">
        <v>536</v>
      </c>
      <c r="B132" t="s">
        <v>6157</v>
      </c>
      <c r="C132" t="s">
        <v>537</v>
      </c>
      <c r="D132" s="5" t="s">
        <v>8781</v>
      </c>
      <c r="E132" t="s">
        <v>538</v>
      </c>
      <c r="F132" t="s">
        <v>180</v>
      </c>
      <c r="G132" t="s">
        <v>181</v>
      </c>
      <c r="H132" t="s">
        <v>28</v>
      </c>
      <c r="I132" t="s">
        <v>138</v>
      </c>
      <c r="J132" t="s">
        <v>21</v>
      </c>
      <c r="K132" t="s">
        <v>8769</v>
      </c>
      <c r="L132" t="s">
        <v>30</v>
      </c>
      <c r="M132">
        <v>2.26363636</v>
      </c>
      <c r="N132">
        <v>132</v>
      </c>
      <c r="O132" s="4">
        <v>2.2179487099999999</v>
      </c>
      <c r="P132">
        <v>134</v>
      </c>
      <c r="Q132">
        <f t="shared" si="2"/>
        <v>-4.568765000000008E-2</v>
      </c>
      <c r="R132" s="13" t="s">
        <v>22</v>
      </c>
      <c r="S132" s="1" t="s">
        <v>9182</v>
      </c>
    </row>
    <row r="133" spans="1:19" customFormat="1" x14ac:dyDescent="0.25">
      <c r="A133" t="s">
        <v>539</v>
      </c>
      <c r="B133" t="s">
        <v>6158</v>
      </c>
      <c r="C133" t="s">
        <v>540</v>
      </c>
      <c r="D133" s="5" t="s">
        <v>8819</v>
      </c>
      <c r="E133" t="s">
        <v>541</v>
      </c>
      <c r="F133" t="s">
        <v>180</v>
      </c>
      <c r="G133" t="s">
        <v>181</v>
      </c>
      <c r="H133" t="s">
        <v>19</v>
      </c>
      <c r="I133" t="s">
        <v>138</v>
      </c>
      <c r="J133" t="s">
        <v>0</v>
      </c>
      <c r="K133" t="s">
        <v>312</v>
      </c>
      <c r="L133" t="s">
        <v>21</v>
      </c>
      <c r="M133">
        <v>2.26363636</v>
      </c>
      <c r="N133">
        <v>133</v>
      </c>
      <c r="O133" s="4">
        <v>2.2179487099999999</v>
      </c>
      <c r="P133">
        <v>135</v>
      </c>
      <c r="Q133">
        <f t="shared" si="2"/>
        <v>-4.568765000000008E-2</v>
      </c>
      <c r="R133" s="13" t="s">
        <v>22</v>
      </c>
      <c r="S133" s="1" t="s">
        <v>9182</v>
      </c>
    </row>
    <row r="134" spans="1:19" customFormat="1" x14ac:dyDescent="0.25">
      <c r="A134" t="s">
        <v>542</v>
      </c>
      <c r="B134" t="s">
        <v>6159</v>
      </c>
      <c r="C134" t="s">
        <v>540</v>
      </c>
      <c r="D134" s="5" t="s">
        <v>8820</v>
      </c>
      <c r="E134" t="s">
        <v>541</v>
      </c>
      <c r="F134" t="s">
        <v>180</v>
      </c>
      <c r="G134" t="s">
        <v>181</v>
      </c>
      <c r="H134" t="s">
        <v>19</v>
      </c>
      <c r="I134" t="s">
        <v>138</v>
      </c>
      <c r="J134" t="s">
        <v>0</v>
      </c>
      <c r="K134" t="s">
        <v>312</v>
      </c>
      <c r="L134" t="s">
        <v>21</v>
      </c>
      <c r="M134">
        <v>2.26363636</v>
      </c>
      <c r="N134">
        <v>134</v>
      </c>
      <c r="O134" s="4">
        <v>2.2179487099999999</v>
      </c>
      <c r="P134">
        <v>136</v>
      </c>
      <c r="Q134">
        <f t="shared" si="2"/>
        <v>-4.568765000000008E-2</v>
      </c>
      <c r="R134" s="13" t="s">
        <v>22</v>
      </c>
      <c r="S134" s="1" t="s">
        <v>9182</v>
      </c>
    </row>
    <row r="135" spans="1:19" s="6" customFormat="1" x14ac:dyDescent="0.25">
      <c r="A135" s="7" t="s">
        <v>543</v>
      </c>
      <c r="B135" s="7" t="s">
        <v>6160</v>
      </c>
      <c r="C135" s="7" t="s">
        <v>540</v>
      </c>
      <c r="D135" s="7" t="s">
        <v>8821</v>
      </c>
      <c r="E135" s="7" t="s">
        <v>541</v>
      </c>
      <c r="F135" s="7" t="s">
        <v>180</v>
      </c>
      <c r="G135" s="7" t="s">
        <v>181</v>
      </c>
      <c r="H135" s="5" t="s">
        <v>19</v>
      </c>
      <c r="I135" s="5" t="s">
        <v>138</v>
      </c>
      <c r="J135" s="5" t="s">
        <v>0</v>
      </c>
      <c r="K135" s="5" t="s">
        <v>312</v>
      </c>
      <c r="L135" s="5" t="s">
        <v>37</v>
      </c>
      <c r="M135" s="5">
        <v>2.26363636</v>
      </c>
      <c r="N135" s="5">
        <v>135</v>
      </c>
      <c r="O135" s="4">
        <v>2.2179487099999999</v>
      </c>
      <c r="P135" s="5">
        <v>137</v>
      </c>
      <c r="Q135" s="5">
        <f t="shared" si="2"/>
        <v>-4.568765000000008E-2</v>
      </c>
      <c r="R135" s="13" t="s">
        <v>22</v>
      </c>
      <c r="S135" s="1" t="s">
        <v>9182</v>
      </c>
    </row>
    <row r="136" spans="1:19" customFormat="1" x14ac:dyDescent="0.25">
      <c r="A136" t="s">
        <v>544</v>
      </c>
      <c r="B136" t="s">
        <v>544</v>
      </c>
      <c r="C136" t="s">
        <v>380</v>
      </c>
      <c r="D136" s="5" t="s">
        <v>9029</v>
      </c>
      <c r="E136" t="s">
        <v>8082</v>
      </c>
      <c r="F136" t="s">
        <v>381</v>
      </c>
      <c r="G136" t="s">
        <v>382</v>
      </c>
      <c r="H136" t="s">
        <v>49</v>
      </c>
      <c r="I136" t="s">
        <v>52</v>
      </c>
      <c r="J136" t="s">
        <v>21</v>
      </c>
      <c r="L136" t="s">
        <v>21</v>
      </c>
      <c r="M136">
        <v>2.1935746887680891</v>
      </c>
      <c r="N136">
        <v>138</v>
      </c>
      <c r="O136" s="4">
        <v>2.1935746887680891</v>
      </c>
      <c r="P136">
        <v>138</v>
      </c>
      <c r="Q136">
        <f t="shared" si="2"/>
        <v>0</v>
      </c>
      <c r="R136" s="13" t="s">
        <v>22</v>
      </c>
      <c r="S136" s="1" t="s">
        <v>9182</v>
      </c>
    </row>
    <row r="137" spans="1:19" customFormat="1" x14ac:dyDescent="0.25">
      <c r="A137" t="s">
        <v>545</v>
      </c>
      <c r="B137" t="s">
        <v>6161</v>
      </c>
      <c r="C137" t="s">
        <v>546</v>
      </c>
      <c r="D137" s="5" t="s">
        <v>8913</v>
      </c>
      <c r="E137" t="s">
        <v>8089</v>
      </c>
      <c r="F137" t="s">
        <v>123</v>
      </c>
      <c r="G137" t="s">
        <v>124</v>
      </c>
      <c r="H137" t="s">
        <v>351</v>
      </c>
      <c r="I137" t="s">
        <v>547</v>
      </c>
      <c r="J137" t="s">
        <v>21</v>
      </c>
      <c r="L137" t="s">
        <v>21</v>
      </c>
      <c r="M137">
        <v>2.1905122058476678</v>
      </c>
      <c r="N137">
        <v>139</v>
      </c>
      <c r="O137" s="4">
        <v>2.1905122058476678</v>
      </c>
      <c r="P137">
        <v>139</v>
      </c>
      <c r="Q137">
        <f t="shared" si="2"/>
        <v>0</v>
      </c>
      <c r="R137" s="13" t="s">
        <v>22</v>
      </c>
      <c r="S137" s="1" t="s">
        <v>9182</v>
      </c>
    </row>
    <row r="138" spans="1:19" customFormat="1" x14ac:dyDescent="0.25">
      <c r="A138" t="s">
        <v>548</v>
      </c>
      <c r="B138" t="s">
        <v>6162</v>
      </c>
      <c r="C138" t="s">
        <v>52</v>
      </c>
      <c r="D138" s="5" t="s">
        <v>9030</v>
      </c>
      <c r="E138" t="s">
        <v>52</v>
      </c>
      <c r="F138" t="s">
        <v>52</v>
      </c>
      <c r="G138" t="s">
        <v>52</v>
      </c>
      <c r="H138" t="s">
        <v>52</v>
      </c>
      <c r="I138" t="s">
        <v>549</v>
      </c>
      <c r="J138" t="s">
        <v>21</v>
      </c>
      <c r="L138" t="s">
        <v>21</v>
      </c>
      <c r="M138">
        <v>2.1676882622450759</v>
      </c>
      <c r="N138">
        <v>140</v>
      </c>
      <c r="O138" s="4">
        <v>2.1676882622450759</v>
      </c>
      <c r="P138">
        <v>140</v>
      </c>
      <c r="Q138">
        <f t="shared" si="2"/>
        <v>0</v>
      </c>
      <c r="R138" s="13" t="s">
        <v>22</v>
      </c>
      <c r="S138" s="1" t="s">
        <v>9182</v>
      </c>
    </row>
    <row r="139" spans="1:19" customFormat="1" x14ac:dyDescent="0.25">
      <c r="A139" t="s">
        <v>550</v>
      </c>
      <c r="B139" t="s">
        <v>6163</v>
      </c>
      <c r="C139" t="s">
        <v>52</v>
      </c>
      <c r="D139" s="5" t="s">
        <v>9031</v>
      </c>
      <c r="E139" t="s">
        <v>52</v>
      </c>
      <c r="F139" t="s">
        <v>52</v>
      </c>
      <c r="G139" t="s">
        <v>52</v>
      </c>
      <c r="H139" t="s">
        <v>52</v>
      </c>
      <c r="I139" t="s">
        <v>551</v>
      </c>
      <c r="J139" t="s">
        <v>21</v>
      </c>
      <c r="L139" t="s">
        <v>21</v>
      </c>
      <c r="M139">
        <v>2.1619406969668842</v>
      </c>
      <c r="N139">
        <v>141</v>
      </c>
      <c r="O139" s="4">
        <v>2.1619406969668842</v>
      </c>
      <c r="P139">
        <v>141</v>
      </c>
      <c r="Q139">
        <f t="shared" si="2"/>
        <v>0</v>
      </c>
      <c r="R139" s="13" t="s">
        <v>22</v>
      </c>
      <c r="S139" s="1" t="s">
        <v>9182</v>
      </c>
    </row>
    <row r="140" spans="1:19" customFormat="1" x14ac:dyDescent="0.25">
      <c r="A140" t="s">
        <v>552</v>
      </c>
      <c r="B140" t="s">
        <v>6164</v>
      </c>
      <c r="C140" t="s">
        <v>553</v>
      </c>
      <c r="D140" s="5" t="s">
        <v>8914</v>
      </c>
      <c r="E140" t="s">
        <v>554</v>
      </c>
      <c r="F140" t="s">
        <v>555</v>
      </c>
      <c r="G140" t="s">
        <v>556</v>
      </c>
      <c r="H140" t="s">
        <v>268</v>
      </c>
      <c r="I140" t="s">
        <v>557</v>
      </c>
      <c r="J140" t="s">
        <v>21</v>
      </c>
      <c r="L140" t="s">
        <v>21</v>
      </c>
      <c r="M140">
        <v>2.1578269454376509</v>
      </c>
      <c r="N140">
        <v>142</v>
      </c>
      <c r="O140" s="4">
        <v>2.1578269454376509</v>
      </c>
      <c r="P140">
        <v>142</v>
      </c>
      <c r="Q140">
        <f t="shared" si="2"/>
        <v>0</v>
      </c>
      <c r="R140" s="13" t="s">
        <v>22</v>
      </c>
      <c r="S140" s="1" t="s">
        <v>9182</v>
      </c>
    </row>
    <row r="141" spans="1:19" customFormat="1" x14ac:dyDescent="0.25">
      <c r="A141" t="s">
        <v>558</v>
      </c>
      <c r="B141" t="s">
        <v>6165</v>
      </c>
      <c r="C141" t="s">
        <v>15</v>
      </c>
      <c r="D141" s="5" t="s">
        <v>8915</v>
      </c>
      <c r="E141" t="s">
        <v>16</v>
      </c>
      <c r="F141" t="s">
        <v>17</v>
      </c>
      <c r="G141" t="s">
        <v>18</v>
      </c>
      <c r="H141" t="s">
        <v>19</v>
      </c>
      <c r="I141" t="s">
        <v>20</v>
      </c>
      <c r="J141" t="s">
        <v>21</v>
      </c>
      <c r="L141" t="s">
        <v>21</v>
      </c>
      <c r="M141">
        <v>1.670256649148208</v>
      </c>
      <c r="N141">
        <v>173</v>
      </c>
      <c r="O141" s="4">
        <v>2.1574361391482082</v>
      </c>
      <c r="P141">
        <v>143</v>
      </c>
      <c r="Q141">
        <f t="shared" si="2"/>
        <v>0.48717949000000016</v>
      </c>
      <c r="R141" s="13" t="s">
        <v>22</v>
      </c>
      <c r="S141" s="1" t="s">
        <v>9182</v>
      </c>
    </row>
    <row r="142" spans="1:19" customFormat="1" x14ac:dyDescent="0.25">
      <c r="A142" t="s">
        <v>559</v>
      </c>
      <c r="B142" t="s">
        <v>6166</v>
      </c>
      <c r="C142" t="s">
        <v>52</v>
      </c>
      <c r="D142" s="5" t="s">
        <v>9032</v>
      </c>
      <c r="E142" t="s">
        <v>52</v>
      </c>
      <c r="F142" t="s">
        <v>52</v>
      </c>
      <c r="G142" t="s">
        <v>52</v>
      </c>
      <c r="H142" t="s">
        <v>52</v>
      </c>
      <c r="I142" t="s">
        <v>52</v>
      </c>
      <c r="J142" t="s">
        <v>21</v>
      </c>
      <c r="L142" t="s">
        <v>21</v>
      </c>
      <c r="M142">
        <v>2.1363637833989251</v>
      </c>
      <c r="N142">
        <v>143</v>
      </c>
      <c r="O142" s="4">
        <v>2.1363637833989251</v>
      </c>
      <c r="P142">
        <v>144</v>
      </c>
      <c r="Q142">
        <f t="shared" si="2"/>
        <v>0</v>
      </c>
      <c r="R142" s="13" t="s">
        <v>22</v>
      </c>
      <c r="S142" s="1" t="s">
        <v>9182</v>
      </c>
    </row>
    <row r="143" spans="1:19" customFormat="1" x14ac:dyDescent="0.25">
      <c r="A143" t="s">
        <v>560</v>
      </c>
      <c r="B143" t="s">
        <v>6167</v>
      </c>
      <c r="C143" t="s">
        <v>561</v>
      </c>
      <c r="D143" s="5" t="s">
        <v>9033</v>
      </c>
      <c r="E143" t="s">
        <v>562</v>
      </c>
      <c r="F143" t="s">
        <v>563</v>
      </c>
      <c r="G143" t="s">
        <v>564</v>
      </c>
      <c r="H143" t="s">
        <v>49</v>
      </c>
      <c r="I143" t="s">
        <v>565</v>
      </c>
      <c r="J143" t="s">
        <v>21</v>
      </c>
      <c r="L143" t="s">
        <v>21</v>
      </c>
      <c r="M143">
        <v>2.083823617095423</v>
      </c>
      <c r="N143">
        <v>144</v>
      </c>
      <c r="O143" s="4">
        <v>2.083823617095423</v>
      </c>
      <c r="P143">
        <v>146</v>
      </c>
      <c r="Q143">
        <f t="shared" si="2"/>
        <v>0</v>
      </c>
      <c r="R143" s="13" t="s">
        <v>22</v>
      </c>
      <c r="S143" s="1" t="s">
        <v>9182</v>
      </c>
    </row>
    <row r="144" spans="1:19" customFormat="1" x14ac:dyDescent="0.25">
      <c r="A144" t="s">
        <v>566</v>
      </c>
      <c r="B144" t="s">
        <v>6168</v>
      </c>
      <c r="C144" t="s">
        <v>567</v>
      </c>
      <c r="D144" s="5" t="s">
        <v>9034</v>
      </c>
      <c r="E144" t="s">
        <v>568</v>
      </c>
      <c r="F144" t="s">
        <v>569</v>
      </c>
      <c r="G144" t="s">
        <v>570</v>
      </c>
      <c r="H144" t="s">
        <v>70</v>
      </c>
      <c r="I144" t="s">
        <v>571</v>
      </c>
      <c r="J144" t="s">
        <v>21</v>
      </c>
      <c r="L144" t="s">
        <v>21</v>
      </c>
      <c r="M144">
        <v>2.0669614124367781</v>
      </c>
      <c r="N144">
        <v>145</v>
      </c>
      <c r="O144" s="4">
        <v>2.0669614124367781</v>
      </c>
      <c r="P144">
        <v>147</v>
      </c>
      <c r="Q144">
        <f t="shared" si="2"/>
        <v>0</v>
      </c>
      <c r="R144" s="13" t="s">
        <v>22</v>
      </c>
      <c r="S144" s="1" t="s">
        <v>9182</v>
      </c>
    </row>
    <row r="145" spans="1:19" customFormat="1" x14ac:dyDescent="0.25">
      <c r="A145" t="s">
        <v>572</v>
      </c>
      <c r="B145" t="s">
        <v>6169</v>
      </c>
      <c r="C145" t="s">
        <v>573</v>
      </c>
      <c r="D145" s="5" t="s">
        <v>9035</v>
      </c>
      <c r="E145" t="s">
        <v>574</v>
      </c>
      <c r="F145" t="s">
        <v>575</v>
      </c>
      <c r="G145" t="s">
        <v>576</v>
      </c>
      <c r="H145" t="s">
        <v>49</v>
      </c>
      <c r="I145" t="s">
        <v>577</v>
      </c>
      <c r="J145" t="s">
        <v>21</v>
      </c>
      <c r="L145" t="s">
        <v>21</v>
      </c>
      <c r="M145">
        <v>2.058289127442464</v>
      </c>
      <c r="N145">
        <v>146</v>
      </c>
      <c r="O145" s="4">
        <v>2.058289127442464</v>
      </c>
      <c r="P145">
        <v>148</v>
      </c>
      <c r="Q145">
        <f t="shared" si="2"/>
        <v>0</v>
      </c>
      <c r="R145" s="13" t="s">
        <v>22</v>
      </c>
      <c r="S145" s="1" t="s">
        <v>9182</v>
      </c>
    </row>
    <row r="146" spans="1:19" customFormat="1" x14ac:dyDescent="0.25">
      <c r="A146" t="s">
        <v>578</v>
      </c>
      <c r="B146" t="s">
        <v>6170</v>
      </c>
      <c r="C146" t="s">
        <v>579</v>
      </c>
      <c r="D146" s="5" t="s">
        <v>8782</v>
      </c>
      <c r="E146" t="s">
        <v>8090</v>
      </c>
      <c r="F146" t="s">
        <v>363</v>
      </c>
      <c r="G146" t="s">
        <v>364</v>
      </c>
      <c r="H146" t="s">
        <v>580</v>
      </c>
      <c r="I146" t="s">
        <v>365</v>
      </c>
      <c r="J146" t="s">
        <v>21</v>
      </c>
      <c r="L146" t="s">
        <v>30</v>
      </c>
      <c r="M146">
        <v>1.656801511404385</v>
      </c>
      <c r="N146">
        <v>174</v>
      </c>
      <c r="O146" s="4">
        <v>2.0542374114043849</v>
      </c>
      <c r="P146">
        <v>149</v>
      </c>
      <c r="Q146">
        <f t="shared" si="2"/>
        <v>0.39743589999999984</v>
      </c>
      <c r="R146" s="13" t="s">
        <v>22</v>
      </c>
      <c r="S146" s="1" t="s">
        <v>9182</v>
      </c>
    </row>
    <row r="147" spans="1:19" customFormat="1" x14ac:dyDescent="0.25">
      <c r="A147" t="s">
        <v>581</v>
      </c>
      <c r="B147" t="s">
        <v>6171</v>
      </c>
      <c r="C147" t="s">
        <v>582</v>
      </c>
      <c r="D147" s="5" t="s">
        <v>8916</v>
      </c>
      <c r="E147" t="s">
        <v>8091</v>
      </c>
      <c r="F147" t="s">
        <v>583</v>
      </c>
      <c r="G147" t="s">
        <v>584</v>
      </c>
      <c r="H147" t="s">
        <v>268</v>
      </c>
      <c r="I147" t="s">
        <v>585</v>
      </c>
      <c r="J147" t="s">
        <v>21</v>
      </c>
      <c r="L147" t="s">
        <v>21</v>
      </c>
      <c r="M147">
        <v>2.031766208473067</v>
      </c>
      <c r="N147">
        <v>147</v>
      </c>
      <c r="O147" s="4">
        <v>2.031766208473067</v>
      </c>
      <c r="P147">
        <v>150</v>
      </c>
      <c r="Q147">
        <f t="shared" si="2"/>
        <v>0</v>
      </c>
      <c r="R147" s="13" t="s">
        <v>22</v>
      </c>
      <c r="S147" s="1" t="s">
        <v>9182</v>
      </c>
    </row>
    <row r="148" spans="1:19" customFormat="1" x14ac:dyDescent="0.25">
      <c r="A148" t="s">
        <v>586</v>
      </c>
      <c r="B148" t="s">
        <v>6172</v>
      </c>
      <c r="C148" t="s">
        <v>587</v>
      </c>
      <c r="D148" s="5" t="s">
        <v>8917</v>
      </c>
      <c r="E148" t="s">
        <v>8092</v>
      </c>
      <c r="F148" t="s">
        <v>588</v>
      </c>
      <c r="G148" t="s">
        <v>589</v>
      </c>
      <c r="H148" t="s">
        <v>19</v>
      </c>
      <c r="I148" t="s">
        <v>590</v>
      </c>
      <c r="J148" t="s">
        <v>21</v>
      </c>
      <c r="L148" t="s">
        <v>21</v>
      </c>
      <c r="M148">
        <v>2.0117356151771202</v>
      </c>
      <c r="N148">
        <v>148</v>
      </c>
      <c r="O148" s="4">
        <v>2.0117356151771202</v>
      </c>
      <c r="P148">
        <v>151</v>
      </c>
      <c r="Q148">
        <f t="shared" si="2"/>
        <v>0</v>
      </c>
      <c r="R148" s="13" t="s">
        <v>22</v>
      </c>
      <c r="S148" s="1" t="s">
        <v>9182</v>
      </c>
    </row>
    <row r="149" spans="1:19" customFormat="1" x14ac:dyDescent="0.25">
      <c r="A149" t="s">
        <v>591</v>
      </c>
      <c r="B149" t="s">
        <v>6173</v>
      </c>
      <c r="C149" t="s">
        <v>592</v>
      </c>
      <c r="D149" s="5" t="s">
        <v>9036</v>
      </c>
      <c r="E149" t="s">
        <v>593</v>
      </c>
      <c r="F149" t="s">
        <v>266</v>
      </c>
      <c r="G149" t="s">
        <v>267</v>
      </c>
      <c r="H149" t="s">
        <v>70</v>
      </c>
      <c r="I149" t="s">
        <v>594</v>
      </c>
      <c r="J149" t="s">
        <v>21</v>
      </c>
      <c r="L149" t="s">
        <v>21</v>
      </c>
      <c r="M149">
        <v>1.9969860594449551</v>
      </c>
      <c r="N149">
        <v>150</v>
      </c>
      <c r="O149" s="4">
        <v>1.9969860594449551</v>
      </c>
      <c r="P149">
        <v>152</v>
      </c>
      <c r="Q149">
        <f t="shared" si="2"/>
        <v>0</v>
      </c>
      <c r="R149" s="13" t="s">
        <v>22</v>
      </c>
      <c r="S149" s="1" t="s">
        <v>9182</v>
      </c>
    </row>
    <row r="150" spans="1:19" customFormat="1" x14ac:dyDescent="0.25">
      <c r="A150" t="s">
        <v>595</v>
      </c>
      <c r="B150" t="s">
        <v>6174</v>
      </c>
      <c r="C150" t="s">
        <v>596</v>
      </c>
      <c r="D150" s="5" t="s">
        <v>9037</v>
      </c>
      <c r="E150" t="s">
        <v>597</v>
      </c>
      <c r="F150" t="s">
        <v>598</v>
      </c>
      <c r="G150" t="s">
        <v>599</v>
      </c>
      <c r="H150" t="s">
        <v>70</v>
      </c>
      <c r="I150" t="s">
        <v>600</v>
      </c>
      <c r="J150" t="s">
        <v>21</v>
      </c>
      <c r="L150" t="s">
        <v>21</v>
      </c>
      <c r="M150">
        <v>1.985809675774076</v>
      </c>
      <c r="N150">
        <v>151</v>
      </c>
      <c r="O150" s="4">
        <v>1.985809675774076</v>
      </c>
      <c r="P150">
        <v>153</v>
      </c>
      <c r="Q150">
        <f t="shared" si="2"/>
        <v>0</v>
      </c>
      <c r="R150" s="13" t="s">
        <v>22</v>
      </c>
      <c r="S150" s="1" t="s">
        <v>9182</v>
      </c>
    </row>
    <row r="151" spans="1:19" customFormat="1" x14ac:dyDescent="0.25">
      <c r="A151" t="s">
        <v>601</v>
      </c>
      <c r="B151" t="s">
        <v>6175</v>
      </c>
      <c r="C151" t="s">
        <v>602</v>
      </c>
      <c r="D151" s="5" t="s">
        <v>8822</v>
      </c>
      <c r="E151" t="s">
        <v>603</v>
      </c>
      <c r="F151" t="s">
        <v>180</v>
      </c>
      <c r="G151" t="s">
        <v>181</v>
      </c>
      <c r="H151" t="s">
        <v>28</v>
      </c>
      <c r="I151" t="s">
        <v>182</v>
      </c>
      <c r="J151" t="s">
        <v>0</v>
      </c>
      <c r="K151" t="s">
        <v>312</v>
      </c>
      <c r="L151" t="s">
        <v>21</v>
      </c>
      <c r="M151">
        <v>1.939353355650594</v>
      </c>
      <c r="N151">
        <v>154</v>
      </c>
      <c r="O151" s="4">
        <v>1.9603323756505939</v>
      </c>
      <c r="P151">
        <v>154</v>
      </c>
      <c r="Q151">
        <f t="shared" si="2"/>
        <v>2.0979019999999959E-2</v>
      </c>
      <c r="R151" s="13" t="s">
        <v>22</v>
      </c>
      <c r="S151" s="1" t="s">
        <v>9182</v>
      </c>
    </row>
    <row r="152" spans="1:19" customFormat="1" x14ac:dyDescent="0.25">
      <c r="A152" t="s">
        <v>604</v>
      </c>
      <c r="B152" t="s">
        <v>6176</v>
      </c>
      <c r="C152" t="s">
        <v>605</v>
      </c>
      <c r="D152" s="5" t="s">
        <v>8918</v>
      </c>
      <c r="E152" t="s">
        <v>606</v>
      </c>
      <c r="F152" t="s">
        <v>607</v>
      </c>
      <c r="G152" t="s">
        <v>608</v>
      </c>
      <c r="H152" t="s">
        <v>19</v>
      </c>
      <c r="I152" t="s">
        <v>609</v>
      </c>
      <c r="J152" t="s">
        <v>21</v>
      </c>
      <c r="L152" t="s">
        <v>21</v>
      </c>
      <c r="M152">
        <v>1.949156010749781</v>
      </c>
      <c r="N152">
        <v>152</v>
      </c>
      <c r="O152" s="4">
        <v>1.949156010749781</v>
      </c>
      <c r="P152">
        <v>155</v>
      </c>
      <c r="Q152">
        <f t="shared" si="2"/>
        <v>0</v>
      </c>
      <c r="R152" s="13" t="s">
        <v>22</v>
      </c>
      <c r="S152" s="1" t="s">
        <v>9182</v>
      </c>
    </row>
    <row r="153" spans="1:19" customFormat="1" x14ac:dyDescent="0.25">
      <c r="A153" t="s">
        <v>610</v>
      </c>
      <c r="B153" t="s">
        <v>6177</v>
      </c>
      <c r="C153" t="s">
        <v>611</v>
      </c>
      <c r="D153" s="5" t="s">
        <v>9038</v>
      </c>
      <c r="E153" t="s">
        <v>8093</v>
      </c>
      <c r="F153" t="s">
        <v>563</v>
      </c>
      <c r="G153" t="s">
        <v>564</v>
      </c>
      <c r="H153" t="s">
        <v>49</v>
      </c>
      <c r="I153" t="s">
        <v>612</v>
      </c>
      <c r="J153" t="s">
        <v>21</v>
      </c>
      <c r="L153" t="s">
        <v>21</v>
      </c>
      <c r="M153">
        <v>1.949008308613831</v>
      </c>
      <c r="N153">
        <v>153</v>
      </c>
      <c r="O153" s="4">
        <v>1.949008308613831</v>
      </c>
      <c r="P153">
        <v>156</v>
      </c>
      <c r="Q153">
        <f t="shared" si="2"/>
        <v>0</v>
      </c>
      <c r="R153" s="13" t="s">
        <v>22</v>
      </c>
      <c r="S153" s="1" t="s">
        <v>9182</v>
      </c>
    </row>
    <row r="154" spans="1:19" customFormat="1" x14ac:dyDescent="0.25">
      <c r="A154" t="s">
        <v>613</v>
      </c>
      <c r="B154" t="s">
        <v>6178</v>
      </c>
      <c r="C154" t="s">
        <v>614</v>
      </c>
      <c r="D154" s="5" t="s">
        <v>9039</v>
      </c>
      <c r="E154" t="s">
        <v>615</v>
      </c>
      <c r="F154" t="s">
        <v>616</v>
      </c>
      <c r="G154" t="s">
        <v>617</v>
      </c>
      <c r="H154" t="s">
        <v>70</v>
      </c>
      <c r="I154" t="s">
        <v>618</v>
      </c>
      <c r="J154" t="s">
        <v>21</v>
      </c>
      <c r="L154" t="s">
        <v>21</v>
      </c>
      <c r="M154">
        <v>1.9277961468985509</v>
      </c>
      <c r="N154">
        <v>155</v>
      </c>
      <c r="O154" s="4">
        <v>1.9277961468985509</v>
      </c>
      <c r="P154">
        <v>157</v>
      </c>
      <c r="Q154">
        <f t="shared" si="2"/>
        <v>0</v>
      </c>
      <c r="R154" s="13" t="s">
        <v>22</v>
      </c>
      <c r="S154" s="1" t="s">
        <v>9182</v>
      </c>
    </row>
    <row r="155" spans="1:19" customFormat="1" x14ac:dyDescent="0.25">
      <c r="A155" t="s">
        <v>619</v>
      </c>
      <c r="B155" t="s">
        <v>6179</v>
      </c>
      <c r="C155" t="s">
        <v>620</v>
      </c>
      <c r="D155" s="5" t="s">
        <v>8783</v>
      </c>
      <c r="E155" t="s">
        <v>621</v>
      </c>
      <c r="F155" t="s">
        <v>47</v>
      </c>
      <c r="G155" t="s">
        <v>48</v>
      </c>
      <c r="H155" t="s">
        <v>49</v>
      </c>
      <c r="I155" t="s">
        <v>50</v>
      </c>
      <c r="J155" t="s">
        <v>21</v>
      </c>
      <c r="L155" t="s">
        <v>30</v>
      </c>
      <c r="M155">
        <v>1.6813057694240341</v>
      </c>
      <c r="N155">
        <v>172</v>
      </c>
      <c r="O155" s="4">
        <v>1.924895519424034</v>
      </c>
      <c r="P155">
        <v>158</v>
      </c>
      <c r="Q155">
        <f t="shared" si="2"/>
        <v>0.24358974999999994</v>
      </c>
      <c r="R155" s="13" t="s">
        <v>22</v>
      </c>
      <c r="S155" s="1" t="s">
        <v>9182</v>
      </c>
    </row>
    <row r="156" spans="1:19" customFormat="1" x14ac:dyDescent="0.25">
      <c r="A156" t="s">
        <v>622</v>
      </c>
      <c r="B156" t="s">
        <v>6180</v>
      </c>
      <c r="C156" t="s">
        <v>623</v>
      </c>
      <c r="D156" s="5" t="s">
        <v>8919</v>
      </c>
      <c r="E156" t="s">
        <v>624</v>
      </c>
      <c r="F156" t="s">
        <v>60</v>
      </c>
      <c r="G156" t="s">
        <v>61</v>
      </c>
      <c r="H156" t="s">
        <v>19</v>
      </c>
      <c r="I156" t="s">
        <v>625</v>
      </c>
      <c r="J156" t="s">
        <v>21</v>
      </c>
      <c r="L156" t="s">
        <v>21</v>
      </c>
      <c r="M156">
        <v>1.844598750828776</v>
      </c>
      <c r="N156">
        <v>160</v>
      </c>
      <c r="O156" s="4">
        <v>1.921521830828776</v>
      </c>
      <c r="P156">
        <v>159</v>
      </c>
      <c r="Q156">
        <f t="shared" si="2"/>
        <v>7.6923080000000033E-2</v>
      </c>
      <c r="R156" s="13" t="s">
        <v>22</v>
      </c>
      <c r="S156" s="1" t="s">
        <v>9182</v>
      </c>
    </row>
    <row r="157" spans="1:19" customFormat="1" x14ac:dyDescent="0.25">
      <c r="A157" t="s">
        <v>626</v>
      </c>
      <c r="B157" t="s">
        <v>6181</v>
      </c>
      <c r="C157" t="s">
        <v>627</v>
      </c>
      <c r="D157" s="5" t="s">
        <v>9040</v>
      </c>
      <c r="E157" t="s">
        <v>628</v>
      </c>
      <c r="F157" t="s">
        <v>629</v>
      </c>
      <c r="G157" t="s">
        <v>630</v>
      </c>
      <c r="H157" t="s">
        <v>49</v>
      </c>
      <c r="I157" t="s">
        <v>631</v>
      </c>
      <c r="J157" t="s">
        <v>21</v>
      </c>
      <c r="L157" t="s">
        <v>21</v>
      </c>
      <c r="M157">
        <v>1.856053558261165</v>
      </c>
      <c r="N157">
        <v>158</v>
      </c>
      <c r="O157" s="4">
        <v>1.856053558261165</v>
      </c>
      <c r="P157">
        <v>160</v>
      </c>
      <c r="Q157">
        <f t="shared" si="2"/>
        <v>0</v>
      </c>
      <c r="R157" s="13" t="s">
        <v>22</v>
      </c>
      <c r="S157" s="1" t="s">
        <v>9182</v>
      </c>
    </row>
    <row r="158" spans="1:19" customFormat="1" x14ac:dyDescent="0.25">
      <c r="A158" t="s">
        <v>632</v>
      </c>
      <c r="B158" t="s">
        <v>6182</v>
      </c>
      <c r="C158" t="s">
        <v>633</v>
      </c>
      <c r="D158" s="5" t="s">
        <v>9041</v>
      </c>
      <c r="E158" t="s">
        <v>8094</v>
      </c>
      <c r="F158" t="s">
        <v>93</v>
      </c>
      <c r="G158" t="s">
        <v>94</v>
      </c>
      <c r="H158" t="s">
        <v>49</v>
      </c>
      <c r="I158" t="s">
        <v>634</v>
      </c>
      <c r="J158" t="s">
        <v>21</v>
      </c>
      <c r="L158" t="s">
        <v>21</v>
      </c>
      <c r="M158">
        <v>1.8556076762440521</v>
      </c>
      <c r="N158">
        <v>159</v>
      </c>
      <c r="O158" s="4">
        <v>1.8556076762440521</v>
      </c>
      <c r="P158">
        <v>161</v>
      </c>
      <c r="Q158">
        <f t="shared" si="2"/>
        <v>0</v>
      </c>
      <c r="R158" s="13" t="s">
        <v>22</v>
      </c>
      <c r="S158" s="1" t="s">
        <v>9182</v>
      </c>
    </row>
    <row r="159" spans="1:19" customFormat="1" x14ac:dyDescent="0.25">
      <c r="A159" t="s">
        <v>635</v>
      </c>
      <c r="B159" t="s">
        <v>6183</v>
      </c>
      <c r="C159" t="s">
        <v>636</v>
      </c>
      <c r="D159" s="5" t="s">
        <v>8920</v>
      </c>
      <c r="E159" t="s">
        <v>637</v>
      </c>
      <c r="F159" t="s">
        <v>93</v>
      </c>
      <c r="G159" t="s">
        <v>94</v>
      </c>
      <c r="H159" t="s">
        <v>28</v>
      </c>
      <c r="I159" t="s">
        <v>138</v>
      </c>
      <c r="J159" t="s">
        <v>21</v>
      </c>
      <c r="L159" t="s">
        <v>21</v>
      </c>
      <c r="M159">
        <v>1.9</v>
      </c>
      <c r="N159">
        <v>156</v>
      </c>
      <c r="O159" s="4">
        <v>1.8333333300000001</v>
      </c>
      <c r="P159">
        <v>162</v>
      </c>
      <c r="Q159">
        <f t="shared" si="2"/>
        <v>-6.6666669999999817E-2</v>
      </c>
      <c r="R159" s="13" t="s">
        <v>22</v>
      </c>
      <c r="S159" s="1" t="s">
        <v>9182</v>
      </c>
    </row>
    <row r="160" spans="1:19" customFormat="1" x14ac:dyDescent="0.25">
      <c r="A160" t="s">
        <v>638</v>
      </c>
      <c r="B160" t="s">
        <v>6184</v>
      </c>
      <c r="C160" t="s">
        <v>636</v>
      </c>
      <c r="D160" s="5" t="s">
        <v>8823</v>
      </c>
      <c r="E160" t="s">
        <v>637</v>
      </c>
      <c r="F160" t="s">
        <v>93</v>
      </c>
      <c r="G160" t="s">
        <v>94</v>
      </c>
      <c r="H160" t="s">
        <v>28</v>
      </c>
      <c r="I160" t="s">
        <v>138</v>
      </c>
      <c r="J160" t="s">
        <v>21</v>
      </c>
      <c r="K160" t="s">
        <v>8769</v>
      </c>
      <c r="L160" t="s">
        <v>21</v>
      </c>
      <c r="M160">
        <v>1.9</v>
      </c>
      <c r="N160">
        <v>157</v>
      </c>
      <c r="O160" s="4">
        <v>1.8333333300000001</v>
      </c>
      <c r="P160">
        <v>163</v>
      </c>
      <c r="Q160">
        <f t="shared" si="2"/>
        <v>-6.6666669999999817E-2</v>
      </c>
      <c r="R160" s="13" t="s">
        <v>22</v>
      </c>
      <c r="S160" s="1" t="s">
        <v>9182</v>
      </c>
    </row>
    <row r="161" spans="1:19" customFormat="1" x14ac:dyDescent="0.25">
      <c r="A161" t="s">
        <v>639</v>
      </c>
      <c r="B161" t="s">
        <v>6185</v>
      </c>
      <c r="C161" t="s">
        <v>640</v>
      </c>
      <c r="D161" s="5" t="s">
        <v>8921</v>
      </c>
      <c r="E161" t="s">
        <v>8095</v>
      </c>
      <c r="F161" t="s">
        <v>641</v>
      </c>
      <c r="G161" t="s">
        <v>642</v>
      </c>
      <c r="H161" t="s">
        <v>268</v>
      </c>
      <c r="I161" t="s">
        <v>52</v>
      </c>
      <c r="J161" t="s">
        <v>21</v>
      </c>
      <c r="L161" t="s">
        <v>21</v>
      </c>
      <c r="M161">
        <v>1.823402709966893</v>
      </c>
      <c r="N161">
        <v>161</v>
      </c>
      <c r="O161" s="4">
        <v>1.823402709966893</v>
      </c>
      <c r="P161">
        <v>164</v>
      </c>
      <c r="Q161">
        <f t="shared" si="2"/>
        <v>0</v>
      </c>
      <c r="R161" s="13" t="s">
        <v>22</v>
      </c>
      <c r="S161" s="1" t="s">
        <v>9182</v>
      </c>
    </row>
    <row r="162" spans="1:19" customFormat="1" x14ac:dyDescent="0.25">
      <c r="A162" t="s">
        <v>643</v>
      </c>
      <c r="B162" t="s">
        <v>6186</v>
      </c>
      <c r="C162" t="s">
        <v>380</v>
      </c>
      <c r="D162" s="5" t="s">
        <v>9042</v>
      </c>
      <c r="E162" t="s">
        <v>8082</v>
      </c>
      <c r="F162" t="s">
        <v>381</v>
      </c>
      <c r="G162" t="s">
        <v>382</v>
      </c>
      <c r="H162" t="s">
        <v>49</v>
      </c>
      <c r="I162" t="s">
        <v>52</v>
      </c>
      <c r="J162" t="s">
        <v>21</v>
      </c>
      <c r="L162" t="s">
        <v>21</v>
      </c>
      <c r="M162">
        <v>1.817242050350542</v>
      </c>
      <c r="N162">
        <v>162</v>
      </c>
      <c r="O162" s="4">
        <v>1.817242050350542</v>
      </c>
      <c r="P162">
        <v>165</v>
      </c>
      <c r="Q162">
        <f t="shared" si="2"/>
        <v>0</v>
      </c>
      <c r="R162" s="13" t="s">
        <v>22</v>
      </c>
      <c r="S162" s="1" t="s">
        <v>9182</v>
      </c>
    </row>
    <row r="163" spans="1:19" customFormat="1" x14ac:dyDescent="0.25">
      <c r="A163" t="s">
        <v>644</v>
      </c>
      <c r="B163" t="s">
        <v>6187</v>
      </c>
      <c r="C163" t="s">
        <v>52</v>
      </c>
      <c r="D163" s="5" t="s">
        <v>9043</v>
      </c>
      <c r="E163" t="s">
        <v>52</v>
      </c>
      <c r="F163" t="s">
        <v>52</v>
      </c>
      <c r="G163" t="s">
        <v>52</v>
      </c>
      <c r="H163" t="s">
        <v>52</v>
      </c>
      <c r="I163" t="s">
        <v>52</v>
      </c>
      <c r="J163" t="s">
        <v>21</v>
      </c>
      <c r="L163" t="s">
        <v>21</v>
      </c>
      <c r="M163">
        <v>1.810996900641781</v>
      </c>
      <c r="N163">
        <v>163</v>
      </c>
      <c r="O163" s="4">
        <v>1.810996900641781</v>
      </c>
      <c r="P163">
        <v>166</v>
      </c>
      <c r="Q163">
        <f t="shared" si="2"/>
        <v>0</v>
      </c>
      <c r="R163" s="13" t="s">
        <v>22</v>
      </c>
      <c r="S163" s="1" t="s">
        <v>9182</v>
      </c>
    </row>
    <row r="164" spans="1:19" customFormat="1" x14ac:dyDescent="0.25">
      <c r="A164" t="s">
        <v>645</v>
      </c>
      <c r="B164" t="s">
        <v>6188</v>
      </c>
      <c r="C164" t="s">
        <v>646</v>
      </c>
      <c r="D164" s="5" t="s">
        <v>8922</v>
      </c>
      <c r="E164" t="s">
        <v>647</v>
      </c>
      <c r="F164" t="s">
        <v>648</v>
      </c>
      <c r="G164" t="s">
        <v>649</v>
      </c>
      <c r="H164" t="s">
        <v>100</v>
      </c>
      <c r="I164" t="s">
        <v>650</v>
      </c>
      <c r="J164" t="s">
        <v>21</v>
      </c>
      <c r="L164" t="s">
        <v>21</v>
      </c>
      <c r="M164">
        <v>1.7493178095653319</v>
      </c>
      <c r="N164">
        <v>165</v>
      </c>
      <c r="O164" s="4">
        <v>1.7493178095653319</v>
      </c>
      <c r="P164">
        <v>167</v>
      </c>
      <c r="Q164">
        <f t="shared" si="2"/>
        <v>0</v>
      </c>
      <c r="R164" s="13" t="s">
        <v>22</v>
      </c>
      <c r="S164" s="1" t="s">
        <v>9182</v>
      </c>
    </row>
    <row r="165" spans="1:19" customFormat="1" x14ac:dyDescent="0.25">
      <c r="A165" t="s">
        <v>651</v>
      </c>
      <c r="B165" t="s">
        <v>6189</v>
      </c>
      <c r="C165" t="s">
        <v>52</v>
      </c>
      <c r="D165" s="5" t="s">
        <v>9044</v>
      </c>
      <c r="E165" t="s">
        <v>52</v>
      </c>
      <c r="F165" t="s">
        <v>52</v>
      </c>
      <c r="G165" t="s">
        <v>52</v>
      </c>
      <c r="H165" t="s">
        <v>52</v>
      </c>
      <c r="I165" t="s">
        <v>652</v>
      </c>
      <c r="J165" t="s">
        <v>21</v>
      </c>
      <c r="L165" t="s">
        <v>21</v>
      </c>
      <c r="M165">
        <v>1.7569892676975261</v>
      </c>
      <c r="N165">
        <v>164</v>
      </c>
      <c r="O165" s="4">
        <v>1.7403225976975261</v>
      </c>
      <c r="P165">
        <v>168</v>
      </c>
      <c r="Q165">
        <f t="shared" si="2"/>
        <v>-1.6666669999999995E-2</v>
      </c>
      <c r="R165" s="13" t="s">
        <v>22</v>
      </c>
      <c r="S165" s="1" t="s">
        <v>9182</v>
      </c>
    </row>
    <row r="166" spans="1:19" customFormat="1" x14ac:dyDescent="0.25">
      <c r="A166" t="s">
        <v>653</v>
      </c>
      <c r="B166" t="s">
        <v>6190</v>
      </c>
      <c r="C166" t="s">
        <v>654</v>
      </c>
      <c r="D166" s="5" t="s">
        <v>9045</v>
      </c>
      <c r="E166" t="s">
        <v>8096</v>
      </c>
      <c r="F166" t="s">
        <v>655</v>
      </c>
      <c r="G166" t="s">
        <v>656</v>
      </c>
      <c r="H166" t="s">
        <v>49</v>
      </c>
      <c r="I166" t="s">
        <v>657</v>
      </c>
      <c r="J166" t="s">
        <v>21</v>
      </c>
      <c r="L166" t="s">
        <v>21</v>
      </c>
      <c r="M166">
        <v>1.7339456865356631</v>
      </c>
      <c r="N166">
        <v>166</v>
      </c>
      <c r="O166" s="4">
        <v>1.7339456865356631</v>
      </c>
      <c r="P166">
        <v>169</v>
      </c>
      <c r="Q166">
        <f t="shared" si="2"/>
        <v>0</v>
      </c>
      <c r="R166" s="13" t="s">
        <v>22</v>
      </c>
      <c r="S166" s="1" t="s">
        <v>9182</v>
      </c>
    </row>
    <row r="167" spans="1:19" customFormat="1" x14ac:dyDescent="0.25">
      <c r="A167" t="s">
        <v>658</v>
      </c>
      <c r="B167" t="s">
        <v>6191</v>
      </c>
      <c r="C167" t="s">
        <v>659</v>
      </c>
      <c r="D167" s="5" t="s">
        <v>8923</v>
      </c>
      <c r="E167" t="s">
        <v>8097</v>
      </c>
      <c r="F167" t="s">
        <v>266</v>
      </c>
      <c r="G167" t="s">
        <v>267</v>
      </c>
      <c r="H167" t="s">
        <v>62</v>
      </c>
      <c r="I167" t="s">
        <v>660</v>
      </c>
      <c r="J167" t="s">
        <v>21</v>
      </c>
      <c r="L167" t="s">
        <v>21</v>
      </c>
      <c r="M167">
        <v>1.724564280621371</v>
      </c>
      <c r="N167">
        <v>167</v>
      </c>
      <c r="O167" s="4">
        <v>1.724564280621371</v>
      </c>
      <c r="P167">
        <v>170</v>
      </c>
      <c r="Q167">
        <f t="shared" si="2"/>
        <v>0</v>
      </c>
      <c r="R167" s="13" t="s">
        <v>22</v>
      </c>
      <c r="S167" s="1" t="s">
        <v>9182</v>
      </c>
    </row>
    <row r="168" spans="1:19" customFormat="1" x14ac:dyDescent="0.25">
      <c r="A168" t="s">
        <v>661</v>
      </c>
      <c r="B168" t="s">
        <v>661</v>
      </c>
      <c r="C168" t="s">
        <v>662</v>
      </c>
      <c r="D168" s="5" t="s">
        <v>9046</v>
      </c>
      <c r="E168" t="s">
        <v>663</v>
      </c>
      <c r="F168" t="s">
        <v>664</v>
      </c>
      <c r="G168" t="s">
        <v>665</v>
      </c>
      <c r="H168" t="s">
        <v>70</v>
      </c>
      <c r="I168" t="s">
        <v>666</v>
      </c>
      <c r="J168" t="s">
        <v>21</v>
      </c>
      <c r="L168" t="s">
        <v>21</v>
      </c>
      <c r="M168">
        <v>1.7203970931018071</v>
      </c>
      <c r="N168">
        <v>168</v>
      </c>
      <c r="O168" s="4">
        <v>1.7203970931018071</v>
      </c>
      <c r="P168">
        <v>171</v>
      </c>
      <c r="Q168">
        <f t="shared" si="2"/>
        <v>0</v>
      </c>
      <c r="R168" s="13" t="s">
        <v>22</v>
      </c>
      <c r="S168" s="1" t="s">
        <v>9182</v>
      </c>
    </row>
    <row r="169" spans="1:19" customFormat="1" x14ac:dyDescent="0.25">
      <c r="A169" t="s">
        <v>667</v>
      </c>
      <c r="B169" t="s">
        <v>6192</v>
      </c>
      <c r="C169" t="s">
        <v>668</v>
      </c>
      <c r="D169" s="5" t="s">
        <v>9047</v>
      </c>
      <c r="E169" t="s">
        <v>8098</v>
      </c>
      <c r="F169" t="s">
        <v>669</v>
      </c>
      <c r="G169" t="s">
        <v>670</v>
      </c>
      <c r="H169" t="s">
        <v>49</v>
      </c>
      <c r="I169" t="s">
        <v>671</v>
      </c>
      <c r="J169" t="s">
        <v>21</v>
      </c>
      <c r="L169" t="s">
        <v>21</v>
      </c>
      <c r="M169">
        <v>1.713195896675078</v>
      </c>
      <c r="N169">
        <v>169</v>
      </c>
      <c r="O169" s="4">
        <v>1.713195896675078</v>
      </c>
      <c r="P169">
        <v>172</v>
      </c>
      <c r="Q169">
        <f t="shared" si="2"/>
        <v>0</v>
      </c>
      <c r="R169" s="13" t="s">
        <v>22</v>
      </c>
      <c r="S169" s="1" t="s">
        <v>9182</v>
      </c>
    </row>
    <row r="170" spans="1:19" customFormat="1" x14ac:dyDescent="0.25">
      <c r="A170" t="s">
        <v>672</v>
      </c>
      <c r="B170" t="s">
        <v>6193</v>
      </c>
      <c r="C170" t="s">
        <v>24</v>
      </c>
      <c r="D170" s="5" t="s">
        <v>8924</v>
      </c>
      <c r="E170" t="s">
        <v>25</v>
      </c>
      <c r="F170" t="s">
        <v>26</v>
      </c>
      <c r="G170" t="s">
        <v>27</v>
      </c>
      <c r="H170" t="s">
        <v>28</v>
      </c>
      <c r="I170" t="s">
        <v>29</v>
      </c>
      <c r="J170" t="s">
        <v>21</v>
      </c>
      <c r="L170" t="s">
        <v>37</v>
      </c>
      <c r="M170">
        <v>1.0486420728058621</v>
      </c>
      <c r="N170">
        <v>252</v>
      </c>
      <c r="O170" s="4">
        <v>1.6896677128058619</v>
      </c>
      <c r="P170">
        <v>173</v>
      </c>
      <c r="Q170">
        <f t="shared" si="2"/>
        <v>0.64102563999999984</v>
      </c>
      <c r="R170" s="13" t="s">
        <v>22</v>
      </c>
      <c r="S170" s="1" t="s">
        <v>9182</v>
      </c>
    </row>
    <row r="171" spans="1:19" customFormat="1" x14ac:dyDescent="0.25">
      <c r="A171" t="s">
        <v>673</v>
      </c>
      <c r="B171" t="s">
        <v>6194</v>
      </c>
      <c r="C171" t="s">
        <v>674</v>
      </c>
      <c r="D171" s="5" t="s">
        <v>8925</v>
      </c>
      <c r="E171" t="s">
        <v>8099</v>
      </c>
      <c r="F171" t="s">
        <v>675</v>
      </c>
      <c r="G171" t="s">
        <v>676</v>
      </c>
      <c r="H171" t="s">
        <v>677</v>
      </c>
      <c r="I171" t="s">
        <v>678</v>
      </c>
      <c r="J171" t="s">
        <v>21</v>
      </c>
      <c r="L171" t="s">
        <v>21</v>
      </c>
      <c r="M171">
        <v>1.7106932878595931</v>
      </c>
      <c r="N171">
        <v>170</v>
      </c>
      <c r="O171" s="4">
        <v>1.6800406078595931</v>
      </c>
      <c r="P171">
        <v>174</v>
      </c>
      <c r="Q171">
        <f t="shared" si="2"/>
        <v>-3.0652679999999988E-2</v>
      </c>
      <c r="R171" s="13" t="s">
        <v>22</v>
      </c>
      <c r="S171" s="1" t="s">
        <v>9182</v>
      </c>
    </row>
    <row r="172" spans="1:19" customFormat="1" x14ac:dyDescent="0.25">
      <c r="A172" t="s">
        <v>679</v>
      </c>
      <c r="B172" t="s">
        <v>6195</v>
      </c>
      <c r="C172" t="s">
        <v>680</v>
      </c>
      <c r="D172" s="5" t="s">
        <v>9048</v>
      </c>
      <c r="E172" t="s">
        <v>681</v>
      </c>
      <c r="F172" t="s">
        <v>682</v>
      </c>
      <c r="G172" t="s">
        <v>683</v>
      </c>
      <c r="H172" t="s">
        <v>70</v>
      </c>
      <c r="I172" t="s">
        <v>684</v>
      </c>
      <c r="J172" t="s">
        <v>21</v>
      </c>
      <c r="L172" t="s">
        <v>21</v>
      </c>
      <c r="M172">
        <v>1.705797420301405</v>
      </c>
      <c r="N172">
        <v>171</v>
      </c>
      <c r="O172" s="4">
        <v>1.6778253903014051</v>
      </c>
      <c r="P172">
        <v>175</v>
      </c>
      <c r="Q172">
        <f t="shared" si="2"/>
        <v>-2.7972029999999926E-2</v>
      </c>
      <c r="R172" s="13" t="s">
        <v>22</v>
      </c>
      <c r="S172" s="1" t="s">
        <v>9182</v>
      </c>
    </row>
    <row r="173" spans="1:19" customFormat="1" x14ac:dyDescent="0.25">
      <c r="A173" t="s">
        <v>685</v>
      </c>
      <c r="B173" t="s">
        <v>6196</v>
      </c>
      <c r="C173" t="s">
        <v>686</v>
      </c>
      <c r="D173" s="5" t="s">
        <v>8926</v>
      </c>
      <c r="E173" t="s">
        <v>8100</v>
      </c>
      <c r="F173" t="s">
        <v>211</v>
      </c>
      <c r="G173" t="s">
        <v>212</v>
      </c>
      <c r="H173" t="s">
        <v>28</v>
      </c>
      <c r="I173" t="s">
        <v>247</v>
      </c>
      <c r="J173" t="s">
        <v>21</v>
      </c>
      <c r="L173" t="s">
        <v>37</v>
      </c>
      <c r="M173">
        <v>1.6</v>
      </c>
      <c r="N173">
        <v>179</v>
      </c>
      <c r="O173" s="4">
        <v>1.66666666</v>
      </c>
      <c r="P173">
        <v>176</v>
      </c>
      <c r="Q173">
        <f t="shared" si="2"/>
        <v>6.6666659999999878E-2</v>
      </c>
      <c r="R173" s="13" t="s">
        <v>22</v>
      </c>
      <c r="S173" s="1" t="s">
        <v>9182</v>
      </c>
    </row>
    <row r="174" spans="1:19" customFormat="1" x14ac:dyDescent="0.25">
      <c r="A174" t="s">
        <v>687</v>
      </c>
      <c r="B174" t="s">
        <v>6197</v>
      </c>
      <c r="C174" t="s">
        <v>688</v>
      </c>
      <c r="D174" s="5" t="s">
        <v>8927</v>
      </c>
      <c r="E174" t="s">
        <v>8101</v>
      </c>
      <c r="F174" t="s">
        <v>211</v>
      </c>
      <c r="G174" t="s">
        <v>212</v>
      </c>
      <c r="H174" t="s">
        <v>28</v>
      </c>
      <c r="I174" t="s">
        <v>306</v>
      </c>
      <c r="J174" t="s">
        <v>21</v>
      </c>
      <c r="L174" t="s">
        <v>21</v>
      </c>
      <c r="M174">
        <v>1.6</v>
      </c>
      <c r="N174">
        <v>180</v>
      </c>
      <c r="O174" s="4">
        <v>1.66666666</v>
      </c>
      <c r="P174">
        <v>177</v>
      </c>
      <c r="Q174">
        <f t="shared" si="2"/>
        <v>6.6666659999999878E-2</v>
      </c>
      <c r="R174" s="13" t="s">
        <v>22</v>
      </c>
      <c r="S174" s="1" t="s">
        <v>9182</v>
      </c>
    </row>
    <row r="175" spans="1:19" customFormat="1" x14ac:dyDescent="0.25">
      <c r="A175" t="s">
        <v>689</v>
      </c>
      <c r="B175" t="s">
        <v>6198</v>
      </c>
      <c r="C175" t="s">
        <v>688</v>
      </c>
      <c r="D175" s="5" t="s">
        <v>8928</v>
      </c>
      <c r="E175" t="s">
        <v>8101</v>
      </c>
      <c r="F175" t="s">
        <v>211</v>
      </c>
      <c r="G175" t="s">
        <v>212</v>
      </c>
      <c r="H175" t="s">
        <v>28</v>
      </c>
      <c r="I175" t="s">
        <v>247</v>
      </c>
      <c r="J175" t="s">
        <v>21</v>
      </c>
      <c r="L175" t="s">
        <v>21</v>
      </c>
      <c r="M175">
        <v>1.6</v>
      </c>
      <c r="N175">
        <v>181</v>
      </c>
      <c r="O175" s="4">
        <v>1.66666666</v>
      </c>
      <c r="P175">
        <v>178</v>
      </c>
      <c r="Q175">
        <f t="shared" si="2"/>
        <v>6.6666659999999878E-2</v>
      </c>
      <c r="R175" s="13" t="s">
        <v>22</v>
      </c>
      <c r="S175" s="1" t="s">
        <v>9182</v>
      </c>
    </row>
    <row r="176" spans="1:19" customFormat="1" x14ac:dyDescent="0.25">
      <c r="A176" t="s">
        <v>690</v>
      </c>
      <c r="B176" t="s">
        <v>6199</v>
      </c>
      <c r="C176" t="s">
        <v>688</v>
      </c>
      <c r="D176" s="5" t="s">
        <v>8785</v>
      </c>
      <c r="E176" t="s">
        <v>8101</v>
      </c>
      <c r="F176" t="s">
        <v>211</v>
      </c>
      <c r="G176" t="s">
        <v>212</v>
      </c>
      <c r="H176" t="s">
        <v>28</v>
      </c>
      <c r="I176" t="s">
        <v>247</v>
      </c>
      <c r="J176" t="s">
        <v>21</v>
      </c>
      <c r="L176" t="s">
        <v>30</v>
      </c>
      <c r="M176">
        <v>1.6</v>
      </c>
      <c r="N176">
        <v>182</v>
      </c>
      <c r="O176" s="4">
        <v>1.66666666</v>
      </c>
      <c r="P176">
        <v>179</v>
      </c>
      <c r="Q176">
        <f t="shared" si="2"/>
        <v>6.6666659999999878E-2</v>
      </c>
      <c r="R176" s="13" t="s">
        <v>22</v>
      </c>
      <c r="S176" s="1" t="s">
        <v>9182</v>
      </c>
    </row>
    <row r="177" spans="1:19" customFormat="1" x14ac:dyDescent="0.25">
      <c r="A177" t="s">
        <v>691</v>
      </c>
      <c r="B177" t="s">
        <v>6200</v>
      </c>
      <c r="C177" t="s">
        <v>692</v>
      </c>
      <c r="D177" s="5" t="s">
        <v>8929</v>
      </c>
      <c r="E177" t="s">
        <v>8102</v>
      </c>
      <c r="F177" t="s">
        <v>211</v>
      </c>
      <c r="G177" t="s">
        <v>212</v>
      </c>
      <c r="H177" t="s">
        <v>28</v>
      </c>
      <c r="I177" t="s">
        <v>247</v>
      </c>
      <c r="J177" t="s">
        <v>21</v>
      </c>
      <c r="L177" t="s">
        <v>21</v>
      </c>
      <c r="M177">
        <v>1.6</v>
      </c>
      <c r="N177">
        <v>183</v>
      </c>
      <c r="O177" s="4">
        <v>1.66666666</v>
      </c>
      <c r="P177">
        <v>180</v>
      </c>
      <c r="Q177">
        <f t="shared" si="2"/>
        <v>6.6666659999999878E-2</v>
      </c>
      <c r="R177" s="13" t="s">
        <v>22</v>
      </c>
      <c r="S177" s="1" t="s">
        <v>9182</v>
      </c>
    </row>
    <row r="178" spans="1:19" customFormat="1" x14ac:dyDescent="0.25">
      <c r="A178" t="s">
        <v>693</v>
      </c>
      <c r="B178" t="s">
        <v>6201</v>
      </c>
      <c r="C178" t="s">
        <v>246</v>
      </c>
      <c r="D178" s="5" t="s">
        <v>8930</v>
      </c>
      <c r="E178" t="s">
        <v>8070</v>
      </c>
      <c r="F178" t="s">
        <v>211</v>
      </c>
      <c r="G178" t="s">
        <v>212</v>
      </c>
      <c r="H178" t="s">
        <v>28</v>
      </c>
      <c r="I178" t="s">
        <v>247</v>
      </c>
      <c r="J178" t="s">
        <v>21</v>
      </c>
      <c r="L178" t="s">
        <v>21</v>
      </c>
      <c r="M178">
        <v>1.6</v>
      </c>
      <c r="N178">
        <v>184</v>
      </c>
      <c r="O178" s="4">
        <v>1.66666666</v>
      </c>
      <c r="P178">
        <v>181</v>
      </c>
      <c r="Q178">
        <f t="shared" si="2"/>
        <v>6.6666659999999878E-2</v>
      </c>
      <c r="R178" s="13" t="s">
        <v>22</v>
      </c>
      <c r="S178" s="1" t="s">
        <v>9182</v>
      </c>
    </row>
    <row r="179" spans="1:19" customFormat="1" x14ac:dyDescent="0.25">
      <c r="A179" t="s">
        <v>694</v>
      </c>
      <c r="B179" t="s">
        <v>6202</v>
      </c>
      <c r="C179" t="s">
        <v>277</v>
      </c>
      <c r="D179" s="5" t="s">
        <v>8786</v>
      </c>
      <c r="E179" t="s">
        <v>8072</v>
      </c>
      <c r="F179" t="s">
        <v>211</v>
      </c>
      <c r="G179" t="s">
        <v>212</v>
      </c>
      <c r="H179" t="s">
        <v>28</v>
      </c>
      <c r="I179" t="s">
        <v>247</v>
      </c>
      <c r="J179" t="s">
        <v>0</v>
      </c>
      <c r="K179" t="s">
        <v>208</v>
      </c>
      <c r="L179" t="s">
        <v>30</v>
      </c>
      <c r="M179">
        <v>1.6</v>
      </c>
      <c r="N179">
        <v>185</v>
      </c>
      <c r="O179" s="4">
        <v>1.66666666</v>
      </c>
      <c r="P179">
        <v>182</v>
      </c>
      <c r="Q179">
        <f t="shared" si="2"/>
        <v>6.6666659999999878E-2</v>
      </c>
      <c r="R179" s="13" t="s">
        <v>22</v>
      </c>
      <c r="S179" s="1" t="s">
        <v>9182</v>
      </c>
    </row>
    <row r="180" spans="1:19" customFormat="1" x14ac:dyDescent="0.25">
      <c r="A180" t="s">
        <v>695</v>
      </c>
      <c r="B180" t="s">
        <v>6203</v>
      </c>
      <c r="C180" t="s">
        <v>696</v>
      </c>
      <c r="D180" s="5" t="s">
        <v>8931</v>
      </c>
      <c r="E180" t="s">
        <v>8103</v>
      </c>
      <c r="F180" t="s">
        <v>697</v>
      </c>
      <c r="G180" t="s">
        <v>698</v>
      </c>
      <c r="H180" t="s">
        <v>268</v>
      </c>
      <c r="I180" t="s">
        <v>699</v>
      </c>
      <c r="J180" t="s">
        <v>21</v>
      </c>
      <c r="L180" t="s">
        <v>21</v>
      </c>
      <c r="M180">
        <v>1.647966734005444</v>
      </c>
      <c r="N180">
        <v>176</v>
      </c>
      <c r="O180" s="4">
        <v>1.647966734005444</v>
      </c>
      <c r="P180">
        <v>183</v>
      </c>
      <c r="Q180">
        <f t="shared" si="2"/>
        <v>0</v>
      </c>
      <c r="R180" s="13" t="s">
        <v>22</v>
      </c>
      <c r="S180" s="1" t="s">
        <v>9182</v>
      </c>
    </row>
    <row r="181" spans="1:19" customFormat="1" x14ac:dyDescent="0.25">
      <c r="A181" t="s">
        <v>700</v>
      </c>
      <c r="B181" t="s">
        <v>6204</v>
      </c>
      <c r="C181" t="s">
        <v>701</v>
      </c>
      <c r="D181" s="5" t="s">
        <v>8932</v>
      </c>
      <c r="E181" t="s">
        <v>702</v>
      </c>
      <c r="F181" t="s">
        <v>266</v>
      </c>
      <c r="G181" t="s">
        <v>267</v>
      </c>
      <c r="H181" t="s">
        <v>703</v>
      </c>
      <c r="I181" t="s">
        <v>52</v>
      </c>
      <c r="J181" t="s">
        <v>21</v>
      </c>
      <c r="L181" t="s">
        <v>21</v>
      </c>
      <c r="M181">
        <v>1.6447818499707161</v>
      </c>
      <c r="N181">
        <v>177</v>
      </c>
      <c r="O181" s="4">
        <v>1.6447818499707161</v>
      </c>
      <c r="P181">
        <v>184</v>
      </c>
      <c r="Q181">
        <f t="shared" si="2"/>
        <v>0</v>
      </c>
      <c r="R181" s="13" t="s">
        <v>22</v>
      </c>
      <c r="S181" s="1" t="s">
        <v>9182</v>
      </c>
    </row>
    <row r="182" spans="1:19" customFormat="1" x14ac:dyDescent="0.25">
      <c r="A182" t="s">
        <v>704</v>
      </c>
      <c r="B182" t="s">
        <v>6205</v>
      </c>
      <c r="C182" t="s">
        <v>705</v>
      </c>
      <c r="D182" s="5" t="s">
        <v>8933</v>
      </c>
      <c r="E182" t="s">
        <v>706</v>
      </c>
      <c r="F182" t="s">
        <v>93</v>
      </c>
      <c r="G182" t="s">
        <v>94</v>
      </c>
      <c r="H182" t="s">
        <v>351</v>
      </c>
      <c r="I182" t="s">
        <v>707</v>
      </c>
      <c r="J182" t="s">
        <v>21</v>
      </c>
      <c r="L182" t="s">
        <v>21</v>
      </c>
      <c r="M182">
        <v>1.6215920702641871</v>
      </c>
      <c r="N182">
        <v>178</v>
      </c>
      <c r="O182" s="4">
        <v>1.6215920702641871</v>
      </c>
      <c r="P182">
        <v>185</v>
      </c>
      <c r="Q182">
        <f t="shared" si="2"/>
        <v>0</v>
      </c>
      <c r="R182" s="13" t="s">
        <v>22</v>
      </c>
      <c r="S182" s="1" t="s">
        <v>9182</v>
      </c>
    </row>
    <row r="183" spans="1:19" customFormat="1" x14ac:dyDescent="0.25">
      <c r="A183" t="s">
        <v>708</v>
      </c>
      <c r="B183" t="s">
        <v>6206</v>
      </c>
      <c r="C183" t="s">
        <v>709</v>
      </c>
      <c r="D183" s="5" t="s">
        <v>8934</v>
      </c>
      <c r="E183" t="s">
        <v>8104</v>
      </c>
      <c r="F183" t="s">
        <v>710</v>
      </c>
      <c r="G183" t="s">
        <v>711</v>
      </c>
      <c r="H183" t="s">
        <v>28</v>
      </c>
      <c r="I183" t="s">
        <v>712</v>
      </c>
      <c r="J183" t="s">
        <v>21</v>
      </c>
      <c r="L183" t="s">
        <v>21</v>
      </c>
      <c r="M183">
        <v>1.4405594959188339</v>
      </c>
      <c r="N183">
        <v>199</v>
      </c>
      <c r="O183" s="4">
        <v>1.608857875918833</v>
      </c>
      <c r="P183">
        <v>186</v>
      </c>
      <c r="Q183">
        <f t="shared" si="2"/>
        <v>0.16829837999999908</v>
      </c>
      <c r="R183" s="13" t="s">
        <v>22</v>
      </c>
      <c r="S183" s="1" t="s">
        <v>9182</v>
      </c>
    </row>
    <row r="184" spans="1:19" customFormat="1" x14ac:dyDescent="0.25">
      <c r="A184" t="s">
        <v>713</v>
      </c>
      <c r="B184" t="s">
        <v>6207</v>
      </c>
      <c r="C184" t="s">
        <v>714</v>
      </c>
      <c r="D184" s="5" t="s">
        <v>8824</v>
      </c>
      <c r="E184" t="s">
        <v>8105</v>
      </c>
      <c r="F184" t="s">
        <v>715</v>
      </c>
      <c r="G184" t="s">
        <v>716</v>
      </c>
      <c r="H184" t="s">
        <v>19</v>
      </c>
      <c r="I184" t="s">
        <v>717</v>
      </c>
      <c r="J184" t="s">
        <v>21</v>
      </c>
      <c r="K184" t="s">
        <v>8769</v>
      </c>
      <c r="L184" t="s">
        <v>21</v>
      </c>
      <c r="M184">
        <v>1.6512108871083691</v>
      </c>
      <c r="N184">
        <v>175</v>
      </c>
      <c r="O184" s="4">
        <v>1.6065721871083689</v>
      </c>
      <c r="P184">
        <v>187</v>
      </c>
      <c r="Q184">
        <f t="shared" si="2"/>
        <v>-4.4638700000000142E-2</v>
      </c>
      <c r="R184" s="13" t="s">
        <v>22</v>
      </c>
      <c r="S184" s="1" t="s">
        <v>9182</v>
      </c>
    </row>
    <row r="185" spans="1:19" customFormat="1" x14ac:dyDescent="0.25">
      <c r="A185" t="s">
        <v>718</v>
      </c>
      <c r="B185" t="s">
        <v>6208</v>
      </c>
      <c r="C185" t="s">
        <v>627</v>
      </c>
      <c r="D185" s="5" t="s">
        <v>9049</v>
      </c>
      <c r="E185" t="s">
        <v>628</v>
      </c>
      <c r="F185" t="s">
        <v>629</v>
      </c>
      <c r="G185" t="s">
        <v>630</v>
      </c>
      <c r="H185" t="s">
        <v>49</v>
      </c>
      <c r="I185" t="s">
        <v>631</v>
      </c>
      <c r="J185" t="s">
        <v>21</v>
      </c>
      <c r="L185" t="s">
        <v>21</v>
      </c>
      <c r="M185">
        <v>1.5948297309814949</v>
      </c>
      <c r="N185">
        <v>186</v>
      </c>
      <c r="O185" s="4">
        <v>1.5948297309814949</v>
      </c>
      <c r="P185">
        <v>188</v>
      </c>
      <c r="Q185">
        <f t="shared" si="2"/>
        <v>0</v>
      </c>
      <c r="R185" s="13" t="s">
        <v>22</v>
      </c>
      <c r="S185" s="1" t="s">
        <v>9182</v>
      </c>
    </row>
    <row r="186" spans="1:19" customFormat="1" x14ac:dyDescent="0.25">
      <c r="A186" t="s">
        <v>719</v>
      </c>
      <c r="B186" t="s">
        <v>6209</v>
      </c>
      <c r="C186" t="s">
        <v>720</v>
      </c>
      <c r="D186" s="5" t="s">
        <v>8935</v>
      </c>
      <c r="E186" t="s">
        <v>721</v>
      </c>
      <c r="F186" t="s">
        <v>105</v>
      </c>
      <c r="G186" t="s">
        <v>106</v>
      </c>
      <c r="H186" t="s">
        <v>28</v>
      </c>
      <c r="I186" t="s">
        <v>722</v>
      </c>
      <c r="J186" t="s">
        <v>21</v>
      </c>
      <c r="L186" t="s">
        <v>21</v>
      </c>
      <c r="M186">
        <v>1.5935407365051539</v>
      </c>
      <c r="N186">
        <v>187</v>
      </c>
      <c r="O186" s="4">
        <v>1.5935407365051539</v>
      </c>
      <c r="P186">
        <v>189</v>
      </c>
      <c r="Q186">
        <f t="shared" si="2"/>
        <v>0</v>
      </c>
      <c r="R186" s="13" t="s">
        <v>22</v>
      </c>
      <c r="S186" s="1" t="s">
        <v>9182</v>
      </c>
    </row>
    <row r="187" spans="1:19" customFormat="1" x14ac:dyDescent="0.25">
      <c r="A187" t="s">
        <v>723</v>
      </c>
      <c r="B187" t="s">
        <v>6210</v>
      </c>
      <c r="C187" t="s">
        <v>724</v>
      </c>
      <c r="D187" s="5" t="s">
        <v>9050</v>
      </c>
      <c r="E187" t="s">
        <v>8106</v>
      </c>
      <c r="F187" t="s">
        <v>725</v>
      </c>
      <c r="G187" t="s">
        <v>726</v>
      </c>
      <c r="H187" t="s">
        <v>70</v>
      </c>
      <c r="I187" t="s">
        <v>727</v>
      </c>
      <c r="J187" t="s">
        <v>21</v>
      </c>
      <c r="L187" t="s">
        <v>21</v>
      </c>
      <c r="M187">
        <v>1.5507324874501609</v>
      </c>
      <c r="N187">
        <v>188</v>
      </c>
      <c r="O187" s="4">
        <v>1.5507324874501609</v>
      </c>
      <c r="P187">
        <v>190</v>
      </c>
      <c r="Q187">
        <f t="shared" si="2"/>
        <v>0</v>
      </c>
      <c r="R187" s="13" t="s">
        <v>22</v>
      </c>
      <c r="S187" s="1" t="s">
        <v>9182</v>
      </c>
    </row>
    <row r="188" spans="1:19" customFormat="1" x14ac:dyDescent="0.25">
      <c r="A188" t="s">
        <v>728</v>
      </c>
      <c r="B188" t="s">
        <v>6211</v>
      </c>
      <c r="C188" t="s">
        <v>729</v>
      </c>
      <c r="D188" t="s">
        <v>9051</v>
      </c>
      <c r="E188" t="s">
        <v>8107</v>
      </c>
      <c r="F188" t="s">
        <v>404</v>
      </c>
      <c r="G188" t="s">
        <v>405</v>
      </c>
      <c r="H188" t="s">
        <v>49</v>
      </c>
      <c r="I188" t="s">
        <v>730</v>
      </c>
      <c r="J188" t="s">
        <v>21</v>
      </c>
      <c r="L188" t="s">
        <v>21</v>
      </c>
      <c r="M188">
        <v>1.5432628326555879</v>
      </c>
      <c r="N188">
        <v>193</v>
      </c>
      <c r="O188" s="4">
        <v>1.5432628326555879</v>
      </c>
      <c r="P188">
        <v>191</v>
      </c>
      <c r="Q188">
        <f t="shared" si="2"/>
        <v>0</v>
      </c>
      <c r="R188" s="13" t="s">
        <v>22</v>
      </c>
      <c r="S188" s="1" t="s">
        <v>9182</v>
      </c>
    </row>
    <row r="189" spans="1:19" customFormat="1" x14ac:dyDescent="0.25">
      <c r="A189" t="s">
        <v>731</v>
      </c>
      <c r="B189" t="s">
        <v>6212</v>
      </c>
      <c r="C189" t="s">
        <v>732</v>
      </c>
      <c r="D189" s="5" t="s">
        <v>8787</v>
      </c>
      <c r="E189" t="s">
        <v>733</v>
      </c>
      <c r="F189" t="s">
        <v>136</v>
      </c>
      <c r="G189" t="s">
        <v>137</v>
      </c>
      <c r="H189" t="s">
        <v>28</v>
      </c>
      <c r="I189" t="s">
        <v>182</v>
      </c>
      <c r="J189" t="s">
        <v>21</v>
      </c>
      <c r="L189" t="s">
        <v>30</v>
      </c>
      <c r="M189">
        <v>1.5454545500000001</v>
      </c>
      <c r="N189">
        <v>189</v>
      </c>
      <c r="O189" s="4">
        <v>1.5384615399999999</v>
      </c>
      <c r="P189">
        <v>192</v>
      </c>
      <c r="Q189">
        <f t="shared" si="2"/>
        <v>-6.9930100000001882E-3</v>
      </c>
      <c r="R189" s="13" t="s">
        <v>22</v>
      </c>
      <c r="S189" s="1" t="s">
        <v>9182</v>
      </c>
    </row>
    <row r="190" spans="1:19" customFormat="1" x14ac:dyDescent="0.25">
      <c r="A190" t="s">
        <v>734</v>
      </c>
      <c r="B190" t="s">
        <v>6213</v>
      </c>
      <c r="C190" t="s">
        <v>732</v>
      </c>
      <c r="D190" s="5" t="s">
        <v>8825</v>
      </c>
      <c r="E190" t="s">
        <v>733</v>
      </c>
      <c r="F190" t="s">
        <v>136</v>
      </c>
      <c r="G190" t="s">
        <v>137</v>
      </c>
      <c r="H190" t="s">
        <v>28</v>
      </c>
      <c r="I190" t="s">
        <v>182</v>
      </c>
      <c r="J190" t="s">
        <v>21</v>
      </c>
      <c r="K190" t="s">
        <v>8769</v>
      </c>
      <c r="L190" t="s">
        <v>21</v>
      </c>
      <c r="M190">
        <v>1.5454545500000001</v>
      </c>
      <c r="N190">
        <v>190</v>
      </c>
      <c r="O190" s="4">
        <v>1.5384615399999999</v>
      </c>
      <c r="P190">
        <v>193</v>
      </c>
      <c r="Q190">
        <f t="shared" si="2"/>
        <v>-6.9930100000001882E-3</v>
      </c>
      <c r="R190" s="13" t="s">
        <v>22</v>
      </c>
      <c r="S190" s="1" t="s">
        <v>9182</v>
      </c>
    </row>
    <row r="191" spans="1:19" customFormat="1" x14ac:dyDescent="0.25">
      <c r="A191" t="s">
        <v>735</v>
      </c>
      <c r="B191" t="s">
        <v>6214</v>
      </c>
      <c r="C191" t="s">
        <v>732</v>
      </c>
      <c r="D191" s="5" t="s">
        <v>8936</v>
      </c>
      <c r="E191" t="s">
        <v>733</v>
      </c>
      <c r="F191" t="s">
        <v>136</v>
      </c>
      <c r="G191" t="s">
        <v>137</v>
      </c>
      <c r="H191" t="s">
        <v>28</v>
      </c>
      <c r="I191" t="s">
        <v>182</v>
      </c>
      <c r="J191" t="s">
        <v>21</v>
      </c>
      <c r="L191" t="s">
        <v>21</v>
      </c>
      <c r="M191">
        <v>1.5454545500000001</v>
      </c>
      <c r="N191">
        <v>191</v>
      </c>
      <c r="O191" s="4">
        <v>1.5384615399999999</v>
      </c>
      <c r="P191">
        <v>194</v>
      </c>
      <c r="Q191">
        <f t="shared" si="2"/>
        <v>-6.9930100000001882E-3</v>
      </c>
      <c r="R191" s="13" t="s">
        <v>22</v>
      </c>
      <c r="S191" s="1" t="s">
        <v>9182</v>
      </c>
    </row>
    <row r="192" spans="1:19" customFormat="1" x14ac:dyDescent="0.25">
      <c r="A192" t="s">
        <v>736</v>
      </c>
      <c r="B192" t="s">
        <v>6215</v>
      </c>
      <c r="C192" t="s">
        <v>737</v>
      </c>
      <c r="D192" s="5" t="s">
        <v>8826</v>
      </c>
      <c r="E192" t="s">
        <v>738</v>
      </c>
      <c r="F192" t="s">
        <v>739</v>
      </c>
      <c r="G192" t="s">
        <v>740</v>
      </c>
      <c r="H192" t="s">
        <v>28</v>
      </c>
      <c r="I192" t="s">
        <v>741</v>
      </c>
      <c r="J192" t="s">
        <v>21</v>
      </c>
      <c r="K192" t="s">
        <v>8769</v>
      </c>
      <c r="L192" t="s">
        <v>21</v>
      </c>
      <c r="M192">
        <v>1.210987887646044</v>
      </c>
      <c r="N192">
        <v>240</v>
      </c>
      <c r="O192" s="4">
        <v>1.5315007076460441</v>
      </c>
      <c r="P192">
        <v>195</v>
      </c>
      <c r="Q192">
        <f t="shared" si="2"/>
        <v>0.32051282000000003</v>
      </c>
      <c r="R192" s="13" t="s">
        <v>22</v>
      </c>
      <c r="S192" s="1" t="s">
        <v>9182</v>
      </c>
    </row>
    <row r="193" spans="1:19" customFormat="1" x14ac:dyDescent="0.25">
      <c r="A193" t="s">
        <v>742</v>
      </c>
      <c r="B193" t="s">
        <v>6216</v>
      </c>
      <c r="C193" t="s">
        <v>743</v>
      </c>
      <c r="D193" s="5" t="s">
        <v>8937</v>
      </c>
      <c r="E193" t="s">
        <v>744</v>
      </c>
      <c r="F193" t="s">
        <v>745</v>
      </c>
      <c r="G193" t="s">
        <v>746</v>
      </c>
      <c r="H193" t="s">
        <v>62</v>
      </c>
      <c r="I193" t="s">
        <v>747</v>
      </c>
      <c r="J193" t="s">
        <v>21</v>
      </c>
      <c r="L193" t="s">
        <v>21</v>
      </c>
      <c r="M193">
        <v>1.543906179029249</v>
      </c>
      <c r="N193">
        <v>192</v>
      </c>
      <c r="O193" s="4">
        <v>1.5159341490292491</v>
      </c>
      <c r="P193">
        <v>196</v>
      </c>
      <c r="Q193">
        <f t="shared" si="2"/>
        <v>-2.7972029999999926E-2</v>
      </c>
      <c r="R193" s="13" t="s">
        <v>22</v>
      </c>
      <c r="S193" s="1" t="s">
        <v>9182</v>
      </c>
    </row>
    <row r="194" spans="1:19" customFormat="1" x14ac:dyDescent="0.25">
      <c r="A194" t="s">
        <v>748</v>
      </c>
      <c r="B194" t="s">
        <v>6217</v>
      </c>
      <c r="C194" t="s">
        <v>749</v>
      </c>
      <c r="D194" s="5" t="s">
        <v>9052</v>
      </c>
      <c r="E194" t="s">
        <v>750</v>
      </c>
      <c r="F194" t="s">
        <v>751</v>
      </c>
      <c r="G194" t="s">
        <v>752</v>
      </c>
      <c r="H194" t="s">
        <v>218</v>
      </c>
      <c r="I194" t="s">
        <v>753</v>
      </c>
      <c r="J194" t="s">
        <v>21</v>
      </c>
      <c r="L194" t="s">
        <v>21</v>
      </c>
      <c r="M194">
        <v>1.505224870019825</v>
      </c>
      <c r="N194">
        <v>194</v>
      </c>
      <c r="O194" s="4">
        <v>1.505224870019825</v>
      </c>
      <c r="P194">
        <v>197</v>
      </c>
      <c r="Q194">
        <f t="shared" ref="Q194:Q257" si="3">O194-M194</f>
        <v>0</v>
      </c>
      <c r="R194" s="13" t="s">
        <v>22</v>
      </c>
      <c r="S194" s="1" t="s">
        <v>9182</v>
      </c>
    </row>
    <row r="195" spans="1:19" customFormat="1" x14ac:dyDescent="0.25">
      <c r="A195" t="s">
        <v>754</v>
      </c>
      <c r="B195" t="s">
        <v>6218</v>
      </c>
      <c r="C195" t="s">
        <v>755</v>
      </c>
      <c r="D195" s="5" t="s">
        <v>9053</v>
      </c>
      <c r="E195" t="s">
        <v>756</v>
      </c>
      <c r="F195" t="s">
        <v>757</v>
      </c>
      <c r="G195" t="s">
        <v>758</v>
      </c>
      <c r="H195" t="s">
        <v>70</v>
      </c>
      <c r="I195" t="s">
        <v>759</v>
      </c>
      <c r="J195" t="s">
        <v>21</v>
      </c>
      <c r="L195" t="s">
        <v>21</v>
      </c>
      <c r="M195">
        <v>1.4742038153401691</v>
      </c>
      <c r="N195">
        <v>196</v>
      </c>
      <c r="O195" s="4">
        <v>1.4742038153401691</v>
      </c>
      <c r="P195">
        <v>198</v>
      </c>
      <c r="Q195">
        <f t="shared" si="3"/>
        <v>0</v>
      </c>
      <c r="R195" s="13" t="s">
        <v>22</v>
      </c>
      <c r="S195" s="1" t="s">
        <v>9182</v>
      </c>
    </row>
    <row r="196" spans="1:19" customFormat="1" x14ac:dyDescent="0.25">
      <c r="A196" t="s">
        <v>760</v>
      </c>
      <c r="B196" t="s">
        <v>6219</v>
      </c>
      <c r="C196" t="s">
        <v>24</v>
      </c>
      <c r="D196" s="5" t="s">
        <v>8938</v>
      </c>
      <c r="E196" t="s">
        <v>25</v>
      </c>
      <c r="F196" t="s">
        <v>26</v>
      </c>
      <c r="G196" t="s">
        <v>27</v>
      </c>
      <c r="H196" t="s">
        <v>28</v>
      </c>
      <c r="I196" t="s">
        <v>29</v>
      </c>
      <c r="J196" t="s">
        <v>21</v>
      </c>
      <c r="L196" t="s">
        <v>37</v>
      </c>
      <c r="M196">
        <v>0.8327426611457347</v>
      </c>
      <c r="N196">
        <v>303</v>
      </c>
      <c r="O196" s="4">
        <v>1.473768301145735</v>
      </c>
      <c r="P196">
        <v>199</v>
      </c>
      <c r="Q196">
        <f t="shared" si="3"/>
        <v>0.64102564000000029</v>
      </c>
      <c r="R196" s="13" t="s">
        <v>22</v>
      </c>
      <c r="S196" s="1" t="s">
        <v>9182</v>
      </c>
    </row>
    <row r="197" spans="1:19" customFormat="1" x14ac:dyDescent="0.25">
      <c r="A197" t="s">
        <v>761</v>
      </c>
      <c r="B197" t="s">
        <v>6220</v>
      </c>
      <c r="C197" t="s">
        <v>762</v>
      </c>
      <c r="D197" s="5" t="s">
        <v>9054</v>
      </c>
      <c r="E197" t="s">
        <v>763</v>
      </c>
      <c r="F197" t="s">
        <v>266</v>
      </c>
      <c r="G197" t="s">
        <v>267</v>
      </c>
      <c r="H197" t="s">
        <v>764</v>
      </c>
      <c r="I197" t="s">
        <v>765</v>
      </c>
      <c r="J197" t="s">
        <v>21</v>
      </c>
      <c r="L197" t="s">
        <v>21</v>
      </c>
      <c r="M197">
        <v>1.467592951728649</v>
      </c>
      <c r="N197">
        <v>197</v>
      </c>
      <c r="O197" s="4">
        <v>1.467592951728649</v>
      </c>
      <c r="P197">
        <v>200</v>
      </c>
      <c r="Q197">
        <f t="shared" si="3"/>
        <v>0</v>
      </c>
      <c r="R197" s="13" t="s">
        <v>22</v>
      </c>
      <c r="S197" s="1" t="s">
        <v>9182</v>
      </c>
    </row>
    <row r="198" spans="1:19" customFormat="1" x14ac:dyDescent="0.25">
      <c r="A198" t="s">
        <v>766</v>
      </c>
      <c r="B198" t="s">
        <v>6221</v>
      </c>
      <c r="C198" t="s">
        <v>767</v>
      </c>
      <c r="D198" s="5" t="s">
        <v>8939</v>
      </c>
      <c r="E198" t="s">
        <v>768</v>
      </c>
      <c r="F198" t="s">
        <v>769</v>
      </c>
      <c r="G198" t="s">
        <v>770</v>
      </c>
      <c r="H198" t="s">
        <v>268</v>
      </c>
      <c r="I198" t="s">
        <v>771</v>
      </c>
      <c r="J198" t="s">
        <v>21</v>
      </c>
      <c r="L198" t="s">
        <v>21</v>
      </c>
      <c r="M198">
        <v>1.4597655767274731</v>
      </c>
      <c r="N198">
        <v>198</v>
      </c>
      <c r="O198" s="4">
        <v>1.4597655767274731</v>
      </c>
      <c r="P198">
        <v>201</v>
      </c>
      <c r="Q198">
        <f t="shared" si="3"/>
        <v>0</v>
      </c>
      <c r="R198" s="13" t="s">
        <v>22</v>
      </c>
      <c r="S198" s="1" t="s">
        <v>9182</v>
      </c>
    </row>
    <row r="199" spans="1:19" customFormat="1" x14ac:dyDescent="0.25">
      <c r="A199" t="s">
        <v>772</v>
      </c>
      <c r="B199" t="s">
        <v>6222</v>
      </c>
      <c r="C199" t="s">
        <v>773</v>
      </c>
      <c r="D199" s="5" t="s">
        <v>8940</v>
      </c>
      <c r="E199" t="s">
        <v>8108</v>
      </c>
      <c r="F199" t="s">
        <v>774</v>
      </c>
      <c r="G199" t="s">
        <v>775</v>
      </c>
      <c r="H199" t="s">
        <v>28</v>
      </c>
      <c r="I199" t="s">
        <v>311</v>
      </c>
      <c r="J199" t="s">
        <v>21</v>
      </c>
      <c r="L199" t="s">
        <v>21</v>
      </c>
      <c r="M199">
        <v>1.2492727137354811</v>
      </c>
      <c r="N199">
        <v>236</v>
      </c>
      <c r="O199" s="4">
        <v>1.449272723735481</v>
      </c>
      <c r="P199">
        <v>202</v>
      </c>
      <c r="Q199">
        <f t="shared" si="3"/>
        <v>0.20000000999999989</v>
      </c>
      <c r="R199" s="13" t="s">
        <v>22</v>
      </c>
      <c r="S199" s="1" t="s">
        <v>9182</v>
      </c>
    </row>
    <row r="200" spans="1:19" customFormat="1" x14ac:dyDescent="0.25">
      <c r="A200" t="s">
        <v>776</v>
      </c>
      <c r="B200" t="s">
        <v>6223</v>
      </c>
      <c r="C200" t="s">
        <v>777</v>
      </c>
      <c r="D200" s="5" t="s">
        <v>9055</v>
      </c>
      <c r="E200" t="s">
        <v>8109</v>
      </c>
      <c r="F200" t="s">
        <v>778</v>
      </c>
      <c r="G200" t="s">
        <v>779</v>
      </c>
      <c r="H200" t="s">
        <v>70</v>
      </c>
      <c r="I200" t="s">
        <v>780</v>
      </c>
      <c r="J200" t="s">
        <v>21</v>
      </c>
      <c r="L200" t="s">
        <v>21</v>
      </c>
      <c r="M200">
        <v>1.4125628986391441</v>
      </c>
      <c r="N200">
        <v>200</v>
      </c>
      <c r="O200" s="4">
        <v>1.4125628986391441</v>
      </c>
      <c r="P200">
        <v>203</v>
      </c>
      <c r="Q200">
        <f t="shared" si="3"/>
        <v>0</v>
      </c>
      <c r="R200" s="13" t="s">
        <v>22</v>
      </c>
      <c r="S200" s="1" t="s">
        <v>9182</v>
      </c>
    </row>
    <row r="201" spans="1:19" customFormat="1" x14ac:dyDescent="0.25">
      <c r="A201" t="s">
        <v>781</v>
      </c>
      <c r="B201" t="s">
        <v>6224</v>
      </c>
      <c r="C201" t="s">
        <v>782</v>
      </c>
      <c r="D201" s="5" t="s">
        <v>9056</v>
      </c>
      <c r="E201" t="s">
        <v>783</v>
      </c>
      <c r="F201" t="s">
        <v>669</v>
      </c>
      <c r="G201" t="s">
        <v>670</v>
      </c>
      <c r="H201" t="s">
        <v>70</v>
      </c>
      <c r="I201" t="s">
        <v>784</v>
      </c>
      <c r="J201" t="s">
        <v>21</v>
      </c>
      <c r="L201" t="s">
        <v>21</v>
      </c>
      <c r="M201">
        <v>1.4094707014363781</v>
      </c>
      <c r="N201">
        <v>201</v>
      </c>
      <c r="O201" s="4">
        <v>1.4094707014363781</v>
      </c>
      <c r="P201">
        <v>204</v>
      </c>
      <c r="Q201">
        <f t="shared" si="3"/>
        <v>0</v>
      </c>
      <c r="R201" s="13" t="s">
        <v>22</v>
      </c>
      <c r="S201" s="1" t="s">
        <v>9182</v>
      </c>
    </row>
    <row r="202" spans="1:19" customFormat="1" x14ac:dyDescent="0.25">
      <c r="A202" t="s">
        <v>785</v>
      </c>
      <c r="B202" t="s">
        <v>6225</v>
      </c>
      <c r="C202" t="s">
        <v>786</v>
      </c>
      <c r="D202" s="5" t="s">
        <v>8941</v>
      </c>
      <c r="E202" t="s">
        <v>787</v>
      </c>
      <c r="F202" t="s">
        <v>788</v>
      </c>
      <c r="G202" t="s">
        <v>789</v>
      </c>
      <c r="H202" t="s">
        <v>268</v>
      </c>
      <c r="I202" t="s">
        <v>294</v>
      </c>
      <c r="J202" t="s">
        <v>21</v>
      </c>
      <c r="L202" t="s">
        <v>21</v>
      </c>
      <c r="M202">
        <v>1.488869758775162</v>
      </c>
      <c r="N202">
        <v>195</v>
      </c>
      <c r="O202" s="4">
        <v>1.396911718775161</v>
      </c>
      <c r="P202">
        <v>205</v>
      </c>
      <c r="Q202">
        <f t="shared" si="3"/>
        <v>-9.1958040000001073E-2</v>
      </c>
      <c r="R202" s="13" t="s">
        <v>22</v>
      </c>
      <c r="S202" s="1" t="s">
        <v>9182</v>
      </c>
    </row>
    <row r="203" spans="1:19" customFormat="1" x14ac:dyDescent="0.25">
      <c r="A203" t="s">
        <v>790</v>
      </c>
      <c r="B203" t="s">
        <v>6226</v>
      </c>
      <c r="C203" t="s">
        <v>52</v>
      </c>
      <c r="D203" s="5" t="s">
        <v>9057</v>
      </c>
      <c r="E203" t="s">
        <v>52</v>
      </c>
      <c r="F203" t="s">
        <v>52</v>
      </c>
      <c r="G203" t="s">
        <v>52</v>
      </c>
      <c r="H203" t="s">
        <v>52</v>
      </c>
      <c r="I203" t="s">
        <v>791</v>
      </c>
      <c r="J203" t="s">
        <v>21</v>
      </c>
      <c r="L203" t="s">
        <v>21</v>
      </c>
      <c r="M203">
        <v>1.396513204635327</v>
      </c>
      <c r="N203">
        <v>202</v>
      </c>
      <c r="O203" s="4">
        <v>1.396513204635327</v>
      </c>
      <c r="P203">
        <v>206</v>
      </c>
      <c r="Q203">
        <f t="shared" si="3"/>
        <v>0</v>
      </c>
      <c r="R203" s="13" t="s">
        <v>22</v>
      </c>
      <c r="S203" s="1" t="s">
        <v>9182</v>
      </c>
    </row>
    <row r="204" spans="1:19" customFormat="1" x14ac:dyDescent="0.25">
      <c r="A204" t="s">
        <v>792</v>
      </c>
      <c r="B204" t="s">
        <v>6227</v>
      </c>
      <c r="C204" t="s">
        <v>793</v>
      </c>
      <c r="D204" s="5" t="s">
        <v>9058</v>
      </c>
      <c r="E204" t="s">
        <v>794</v>
      </c>
      <c r="F204" t="s">
        <v>266</v>
      </c>
      <c r="G204" t="s">
        <v>267</v>
      </c>
      <c r="H204" t="s">
        <v>70</v>
      </c>
      <c r="I204" t="s">
        <v>795</v>
      </c>
      <c r="J204" t="s">
        <v>21</v>
      </c>
      <c r="L204" t="s">
        <v>21</v>
      </c>
      <c r="M204">
        <v>1.3963782938517559</v>
      </c>
      <c r="N204">
        <v>203</v>
      </c>
      <c r="O204" s="4">
        <v>1.3963782938517559</v>
      </c>
      <c r="P204">
        <v>207</v>
      </c>
      <c r="Q204">
        <f t="shared" si="3"/>
        <v>0</v>
      </c>
      <c r="R204" s="13" t="s">
        <v>22</v>
      </c>
      <c r="S204" s="1" t="s">
        <v>9182</v>
      </c>
    </row>
    <row r="205" spans="1:19" customFormat="1" x14ac:dyDescent="0.25">
      <c r="A205" t="s">
        <v>796</v>
      </c>
      <c r="B205" t="s">
        <v>6228</v>
      </c>
      <c r="C205" t="s">
        <v>797</v>
      </c>
      <c r="D205" s="5" t="s">
        <v>8942</v>
      </c>
      <c r="E205" t="s">
        <v>798</v>
      </c>
      <c r="F205" t="s">
        <v>93</v>
      </c>
      <c r="G205" t="s">
        <v>94</v>
      </c>
      <c r="H205" t="s">
        <v>268</v>
      </c>
      <c r="I205" t="s">
        <v>289</v>
      </c>
      <c r="J205" t="s">
        <v>21</v>
      </c>
      <c r="L205" t="s">
        <v>21</v>
      </c>
      <c r="M205">
        <v>1.393559602670233</v>
      </c>
      <c r="N205">
        <v>204</v>
      </c>
      <c r="O205" s="4">
        <v>1.393559602670233</v>
      </c>
      <c r="P205">
        <v>208</v>
      </c>
      <c r="Q205">
        <f t="shared" si="3"/>
        <v>0</v>
      </c>
      <c r="R205" s="13" t="s">
        <v>22</v>
      </c>
      <c r="S205" s="1" t="s">
        <v>9182</v>
      </c>
    </row>
    <row r="206" spans="1:19" customFormat="1" x14ac:dyDescent="0.25">
      <c r="A206" t="s">
        <v>799</v>
      </c>
      <c r="B206" t="s">
        <v>6229</v>
      </c>
      <c r="C206" t="s">
        <v>800</v>
      </c>
      <c r="D206" s="5" t="s">
        <v>9059</v>
      </c>
      <c r="E206" t="s">
        <v>801</v>
      </c>
      <c r="F206" t="s">
        <v>802</v>
      </c>
      <c r="G206" t="s">
        <v>803</v>
      </c>
      <c r="H206" t="s">
        <v>49</v>
      </c>
      <c r="I206" t="s">
        <v>804</v>
      </c>
      <c r="J206" t="s">
        <v>21</v>
      </c>
      <c r="L206" t="s">
        <v>21</v>
      </c>
      <c r="M206">
        <v>1.393550645604487</v>
      </c>
      <c r="N206">
        <v>205</v>
      </c>
      <c r="O206" s="4">
        <v>1.393550645604487</v>
      </c>
      <c r="P206">
        <v>209</v>
      </c>
      <c r="Q206">
        <f t="shared" si="3"/>
        <v>0</v>
      </c>
      <c r="R206" s="13" t="s">
        <v>22</v>
      </c>
      <c r="S206" s="1" t="s">
        <v>9182</v>
      </c>
    </row>
    <row r="207" spans="1:19" customFormat="1" x14ac:dyDescent="0.25">
      <c r="A207" t="s">
        <v>805</v>
      </c>
      <c r="B207" t="s">
        <v>6230</v>
      </c>
      <c r="C207" t="s">
        <v>806</v>
      </c>
      <c r="D207" s="5" t="s">
        <v>9060</v>
      </c>
      <c r="E207" t="s">
        <v>807</v>
      </c>
      <c r="F207" t="s">
        <v>93</v>
      </c>
      <c r="G207" t="s">
        <v>94</v>
      </c>
      <c r="H207" t="s">
        <v>70</v>
      </c>
      <c r="I207" t="s">
        <v>808</v>
      </c>
      <c r="J207" t="s">
        <v>21</v>
      </c>
      <c r="L207" t="s">
        <v>21</v>
      </c>
      <c r="M207">
        <v>1.38337262319849</v>
      </c>
      <c r="N207">
        <v>206</v>
      </c>
      <c r="O207" s="4">
        <v>1.38337262319849</v>
      </c>
      <c r="P207">
        <v>210</v>
      </c>
      <c r="Q207">
        <f t="shared" si="3"/>
        <v>0</v>
      </c>
      <c r="R207" s="13" t="s">
        <v>22</v>
      </c>
      <c r="S207" s="1" t="s">
        <v>9182</v>
      </c>
    </row>
    <row r="208" spans="1:19" customFormat="1" x14ac:dyDescent="0.25">
      <c r="A208" t="s">
        <v>809</v>
      </c>
      <c r="B208" t="s">
        <v>6231</v>
      </c>
      <c r="C208" t="s">
        <v>323</v>
      </c>
      <c r="D208" s="5" t="s">
        <v>9061</v>
      </c>
      <c r="E208" t="s">
        <v>324</v>
      </c>
      <c r="F208" t="s">
        <v>325</v>
      </c>
      <c r="G208" t="s">
        <v>326</v>
      </c>
      <c r="H208" t="s">
        <v>49</v>
      </c>
      <c r="I208" t="s">
        <v>327</v>
      </c>
      <c r="J208" t="s">
        <v>21</v>
      </c>
      <c r="L208" t="s">
        <v>21</v>
      </c>
      <c r="M208">
        <v>1.3687935324134051</v>
      </c>
      <c r="N208">
        <v>208</v>
      </c>
      <c r="O208" s="4">
        <v>1.3687935324134051</v>
      </c>
      <c r="P208">
        <v>211</v>
      </c>
      <c r="Q208">
        <f t="shared" si="3"/>
        <v>0</v>
      </c>
      <c r="R208" s="13" t="s">
        <v>22</v>
      </c>
      <c r="S208" s="1" t="s">
        <v>9182</v>
      </c>
    </row>
    <row r="209" spans="1:19" customFormat="1" x14ac:dyDescent="0.25">
      <c r="A209" t="s">
        <v>810</v>
      </c>
      <c r="B209" t="s">
        <v>6232</v>
      </c>
      <c r="C209" t="s">
        <v>52</v>
      </c>
      <c r="D209" s="5" t="s">
        <v>9062</v>
      </c>
      <c r="E209" t="s">
        <v>52</v>
      </c>
      <c r="F209" t="s">
        <v>52</v>
      </c>
      <c r="G209" t="s">
        <v>52</v>
      </c>
      <c r="H209" t="s">
        <v>52</v>
      </c>
      <c r="I209" t="s">
        <v>52</v>
      </c>
      <c r="J209" t="s">
        <v>21</v>
      </c>
      <c r="L209" t="s">
        <v>21</v>
      </c>
      <c r="M209">
        <v>1.362379032218042</v>
      </c>
      <c r="N209">
        <v>209</v>
      </c>
      <c r="O209" s="4">
        <v>1.362379032218042</v>
      </c>
      <c r="P209">
        <v>212</v>
      </c>
      <c r="Q209">
        <f t="shared" si="3"/>
        <v>0</v>
      </c>
      <c r="R209" s="13" t="s">
        <v>22</v>
      </c>
      <c r="S209" s="1" t="s">
        <v>9182</v>
      </c>
    </row>
    <row r="210" spans="1:19" customFormat="1" x14ac:dyDescent="0.25">
      <c r="A210" t="s">
        <v>811</v>
      </c>
      <c r="B210" t="s">
        <v>6233</v>
      </c>
      <c r="C210" t="s">
        <v>339</v>
      </c>
      <c r="D210" s="5" t="s">
        <v>9063</v>
      </c>
      <c r="E210" t="s">
        <v>340</v>
      </c>
      <c r="F210" t="s">
        <v>130</v>
      </c>
      <c r="G210" t="s">
        <v>131</v>
      </c>
      <c r="H210" t="s">
        <v>49</v>
      </c>
      <c r="I210" t="s">
        <v>132</v>
      </c>
      <c r="J210" t="s">
        <v>21</v>
      </c>
      <c r="L210" t="s">
        <v>21</v>
      </c>
      <c r="M210">
        <v>1.3526732717179359</v>
      </c>
      <c r="N210">
        <v>215</v>
      </c>
      <c r="O210" s="4">
        <v>1.3526732717179359</v>
      </c>
      <c r="P210">
        <v>213</v>
      </c>
      <c r="Q210">
        <f t="shared" si="3"/>
        <v>0</v>
      </c>
      <c r="R210" s="13" t="s">
        <v>22</v>
      </c>
      <c r="S210" s="1" t="s">
        <v>9182</v>
      </c>
    </row>
    <row r="211" spans="1:19" customFormat="1" x14ac:dyDescent="0.25">
      <c r="A211" t="s">
        <v>812</v>
      </c>
      <c r="B211" t="s">
        <v>6234</v>
      </c>
      <c r="C211" t="s">
        <v>52</v>
      </c>
      <c r="D211" s="5" t="s">
        <v>9064</v>
      </c>
      <c r="E211" t="s">
        <v>52</v>
      </c>
      <c r="F211" t="s">
        <v>52</v>
      </c>
      <c r="G211" t="s">
        <v>52</v>
      </c>
      <c r="H211" t="s">
        <v>52</v>
      </c>
      <c r="I211" t="s">
        <v>52</v>
      </c>
      <c r="J211" t="s">
        <v>21</v>
      </c>
      <c r="L211" t="s">
        <v>21</v>
      </c>
      <c r="M211">
        <v>1.3497057090049469</v>
      </c>
      <c r="N211">
        <v>216</v>
      </c>
      <c r="O211" s="4">
        <v>1.3497057090049469</v>
      </c>
      <c r="P211">
        <v>214</v>
      </c>
      <c r="Q211">
        <f t="shared" si="3"/>
        <v>0</v>
      </c>
      <c r="R211" s="13" t="s">
        <v>22</v>
      </c>
      <c r="S211" s="1" t="s">
        <v>9182</v>
      </c>
    </row>
    <row r="212" spans="1:19" customFormat="1" x14ac:dyDescent="0.25">
      <c r="A212" t="s">
        <v>813</v>
      </c>
      <c r="B212" t="s">
        <v>6235</v>
      </c>
      <c r="C212" t="s">
        <v>814</v>
      </c>
      <c r="D212" s="5" t="s">
        <v>9065</v>
      </c>
      <c r="E212" t="s">
        <v>815</v>
      </c>
      <c r="F212" t="s">
        <v>816</v>
      </c>
      <c r="G212" t="s">
        <v>817</v>
      </c>
      <c r="H212" t="s">
        <v>70</v>
      </c>
      <c r="I212" t="s">
        <v>818</v>
      </c>
      <c r="J212" t="s">
        <v>21</v>
      </c>
      <c r="L212" t="s">
        <v>21</v>
      </c>
      <c r="M212">
        <v>1.336122850664619</v>
      </c>
      <c r="N212">
        <v>218</v>
      </c>
      <c r="O212" s="4">
        <v>1.3221368406646199</v>
      </c>
      <c r="P212">
        <v>215</v>
      </c>
      <c r="Q212">
        <f t="shared" si="3"/>
        <v>-1.3986009999999105E-2</v>
      </c>
      <c r="R212" s="13" t="s">
        <v>22</v>
      </c>
      <c r="S212" s="1" t="s">
        <v>9182</v>
      </c>
    </row>
    <row r="213" spans="1:19" customFormat="1" x14ac:dyDescent="0.25">
      <c r="A213" t="s">
        <v>819</v>
      </c>
      <c r="B213" t="s">
        <v>6236</v>
      </c>
      <c r="C213" t="s">
        <v>820</v>
      </c>
      <c r="D213" s="5" t="s">
        <v>9066</v>
      </c>
      <c r="E213" t="s">
        <v>8110</v>
      </c>
      <c r="F213" t="s">
        <v>821</v>
      </c>
      <c r="G213" t="s">
        <v>822</v>
      </c>
      <c r="H213" t="s">
        <v>70</v>
      </c>
      <c r="I213" t="s">
        <v>823</v>
      </c>
      <c r="J213" t="s">
        <v>21</v>
      </c>
      <c r="L213" t="s">
        <v>21</v>
      </c>
      <c r="M213">
        <v>1.321771332405312</v>
      </c>
      <c r="N213">
        <v>220</v>
      </c>
      <c r="O213" s="4">
        <v>1.321771332405312</v>
      </c>
      <c r="P213">
        <v>216</v>
      </c>
      <c r="Q213">
        <f t="shared" si="3"/>
        <v>0</v>
      </c>
      <c r="R213" s="13" t="s">
        <v>22</v>
      </c>
      <c r="S213" s="1" t="s">
        <v>9182</v>
      </c>
    </row>
    <row r="214" spans="1:19" customFormat="1" x14ac:dyDescent="0.25">
      <c r="A214" t="s">
        <v>824</v>
      </c>
      <c r="B214" t="s">
        <v>6237</v>
      </c>
      <c r="C214" t="s">
        <v>825</v>
      </c>
      <c r="D214" s="5" t="s">
        <v>9067</v>
      </c>
      <c r="E214" t="s">
        <v>826</v>
      </c>
      <c r="F214" t="s">
        <v>827</v>
      </c>
      <c r="G214" t="s">
        <v>828</v>
      </c>
      <c r="H214" t="s">
        <v>49</v>
      </c>
      <c r="I214" t="s">
        <v>829</v>
      </c>
      <c r="J214" t="s">
        <v>21</v>
      </c>
      <c r="L214" t="s">
        <v>21</v>
      </c>
      <c r="M214">
        <v>1.3022931444617589</v>
      </c>
      <c r="N214">
        <v>221</v>
      </c>
      <c r="O214" s="4">
        <v>1.3022931444617589</v>
      </c>
      <c r="P214">
        <v>217</v>
      </c>
      <c r="Q214">
        <f t="shared" si="3"/>
        <v>0</v>
      </c>
      <c r="R214" s="13" t="s">
        <v>22</v>
      </c>
      <c r="S214" s="1" t="s">
        <v>9182</v>
      </c>
    </row>
    <row r="215" spans="1:19" customFormat="1" x14ac:dyDescent="0.25">
      <c r="A215" t="s">
        <v>830</v>
      </c>
      <c r="B215" t="s">
        <v>6238</v>
      </c>
      <c r="C215" t="s">
        <v>380</v>
      </c>
      <c r="D215" s="5" t="s">
        <v>9068</v>
      </c>
      <c r="E215" t="s">
        <v>8082</v>
      </c>
      <c r="F215" t="s">
        <v>381</v>
      </c>
      <c r="G215" t="s">
        <v>382</v>
      </c>
      <c r="H215" t="s">
        <v>49</v>
      </c>
      <c r="I215" t="s">
        <v>52</v>
      </c>
      <c r="J215" t="s">
        <v>21</v>
      </c>
      <c r="L215" t="s">
        <v>21</v>
      </c>
      <c r="M215">
        <v>1.2774187071035581</v>
      </c>
      <c r="N215">
        <v>222</v>
      </c>
      <c r="O215" s="4">
        <v>1.2774187071035581</v>
      </c>
      <c r="P215">
        <v>218</v>
      </c>
      <c r="Q215">
        <f t="shared" si="3"/>
        <v>0</v>
      </c>
      <c r="R215" s="13" t="s">
        <v>22</v>
      </c>
      <c r="S215" s="1" t="s">
        <v>9182</v>
      </c>
    </row>
    <row r="216" spans="1:19" customFormat="1" x14ac:dyDescent="0.25">
      <c r="A216" t="s">
        <v>831</v>
      </c>
      <c r="B216" t="s">
        <v>6239</v>
      </c>
      <c r="C216" t="s">
        <v>832</v>
      </c>
      <c r="D216" s="5" t="s">
        <v>8943</v>
      </c>
      <c r="E216" t="s">
        <v>8111</v>
      </c>
      <c r="F216" t="s">
        <v>205</v>
      </c>
      <c r="G216" t="s">
        <v>206</v>
      </c>
      <c r="H216" t="s">
        <v>100</v>
      </c>
      <c r="I216" t="s">
        <v>289</v>
      </c>
      <c r="J216" t="s">
        <v>21</v>
      </c>
      <c r="L216" t="s">
        <v>21</v>
      </c>
      <c r="M216">
        <v>1.327773756390483</v>
      </c>
      <c r="N216">
        <v>219</v>
      </c>
      <c r="O216" s="4">
        <v>1.2718297063904831</v>
      </c>
      <c r="P216">
        <v>219</v>
      </c>
      <c r="Q216">
        <f t="shared" si="3"/>
        <v>-5.5944049999999912E-2</v>
      </c>
      <c r="R216" s="13" t="s">
        <v>22</v>
      </c>
      <c r="S216" s="1" t="s">
        <v>9182</v>
      </c>
    </row>
    <row r="217" spans="1:19" customFormat="1" x14ac:dyDescent="0.25">
      <c r="A217" t="s">
        <v>833</v>
      </c>
      <c r="B217" t="s">
        <v>6240</v>
      </c>
      <c r="C217" t="s">
        <v>834</v>
      </c>
      <c r="D217" s="5" t="s">
        <v>8788</v>
      </c>
      <c r="E217" t="s">
        <v>835</v>
      </c>
      <c r="F217" t="s">
        <v>136</v>
      </c>
      <c r="G217" t="s">
        <v>137</v>
      </c>
      <c r="H217" t="s">
        <v>19</v>
      </c>
      <c r="I217" t="s">
        <v>138</v>
      </c>
      <c r="J217" t="s">
        <v>0</v>
      </c>
      <c r="K217" t="s">
        <v>102</v>
      </c>
      <c r="L217" t="s">
        <v>30</v>
      </c>
      <c r="M217">
        <v>1.3384830282766109</v>
      </c>
      <c r="N217">
        <v>217</v>
      </c>
      <c r="O217" s="4">
        <v>1.2648233482766109</v>
      </c>
      <c r="P217">
        <v>220</v>
      </c>
      <c r="Q217">
        <f t="shared" si="3"/>
        <v>-7.3659680000000005E-2</v>
      </c>
      <c r="R217" s="13" t="s">
        <v>22</v>
      </c>
      <c r="S217" s="1" t="s">
        <v>9182</v>
      </c>
    </row>
    <row r="218" spans="1:19" customFormat="1" x14ac:dyDescent="0.25">
      <c r="A218" t="s">
        <v>836</v>
      </c>
      <c r="B218" t="s">
        <v>6241</v>
      </c>
      <c r="C218" t="s">
        <v>777</v>
      </c>
      <c r="D218" s="5" t="s">
        <v>9069</v>
      </c>
      <c r="E218" t="s">
        <v>8109</v>
      </c>
      <c r="F218" t="s">
        <v>778</v>
      </c>
      <c r="G218" t="s">
        <v>779</v>
      </c>
      <c r="H218" t="s">
        <v>70</v>
      </c>
      <c r="I218" t="s">
        <v>780</v>
      </c>
      <c r="J218" t="s">
        <v>21</v>
      </c>
      <c r="L218" t="s">
        <v>21</v>
      </c>
      <c r="M218">
        <v>1.2316659487846839</v>
      </c>
      <c r="N218">
        <v>237</v>
      </c>
      <c r="O218" s="4">
        <v>1.2316659487846839</v>
      </c>
      <c r="P218">
        <v>221</v>
      </c>
      <c r="Q218">
        <f t="shared" si="3"/>
        <v>0</v>
      </c>
      <c r="R218" s="13" t="s">
        <v>22</v>
      </c>
      <c r="S218" s="1" t="s">
        <v>9182</v>
      </c>
    </row>
    <row r="219" spans="1:19" customFormat="1" x14ac:dyDescent="0.25">
      <c r="A219" t="s">
        <v>837</v>
      </c>
      <c r="B219" t="s">
        <v>6242</v>
      </c>
      <c r="C219" t="s">
        <v>838</v>
      </c>
      <c r="D219" s="5" t="s">
        <v>8944</v>
      </c>
      <c r="E219" t="s">
        <v>8112</v>
      </c>
      <c r="F219" t="s">
        <v>839</v>
      </c>
      <c r="G219" t="s">
        <v>840</v>
      </c>
      <c r="H219" t="s">
        <v>19</v>
      </c>
      <c r="I219" t="s">
        <v>841</v>
      </c>
      <c r="J219" t="s">
        <v>21</v>
      </c>
      <c r="L219" t="s">
        <v>21</v>
      </c>
      <c r="M219">
        <v>1.2154145746156879</v>
      </c>
      <c r="N219">
        <v>238</v>
      </c>
      <c r="O219" s="4">
        <v>1.2154145746156879</v>
      </c>
      <c r="P219">
        <v>222</v>
      </c>
      <c r="Q219">
        <f t="shared" si="3"/>
        <v>0</v>
      </c>
      <c r="R219" s="13" t="s">
        <v>22</v>
      </c>
      <c r="S219" s="1" t="s">
        <v>9182</v>
      </c>
    </row>
    <row r="220" spans="1:19" customFormat="1" x14ac:dyDescent="0.25">
      <c r="A220" t="s">
        <v>842</v>
      </c>
      <c r="B220" t="s">
        <v>6243</v>
      </c>
      <c r="C220" t="s">
        <v>843</v>
      </c>
      <c r="D220" s="5" t="s">
        <v>9070</v>
      </c>
      <c r="E220" t="s">
        <v>844</v>
      </c>
      <c r="F220" t="s">
        <v>845</v>
      </c>
      <c r="G220" t="s">
        <v>846</v>
      </c>
      <c r="H220" t="s">
        <v>70</v>
      </c>
      <c r="I220" t="s">
        <v>847</v>
      </c>
      <c r="J220" t="s">
        <v>21</v>
      </c>
      <c r="L220" t="s">
        <v>21</v>
      </c>
      <c r="M220">
        <v>1.212428800652388</v>
      </c>
      <c r="N220">
        <v>239</v>
      </c>
      <c r="O220" s="4">
        <v>1.212428800652388</v>
      </c>
      <c r="P220">
        <v>223</v>
      </c>
      <c r="Q220">
        <f t="shared" si="3"/>
        <v>0</v>
      </c>
      <c r="R220" s="13" t="s">
        <v>22</v>
      </c>
      <c r="S220" s="1" t="s">
        <v>9182</v>
      </c>
    </row>
    <row r="221" spans="1:19" customFormat="1" x14ac:dyDescent="0.25">
      <c r="A221" t="s">
        <v>848</v>
      </c>
      <c r="B221" t="s">
        <v>6244</v>
      </c>
      <c r="C221" t="s">
        <v>849</v>
      </c>
      <c r="D221" s="5" t="s">
        <v>8945</v>
      </c>
      <c r="E221" t="s">
        <v>850</v>
      </c>
      <c r="F221" t="s">
        <v>851</v>
      </c>
      <c r="G221" t="s">
        <v>852</v>
      </c>
      <c r="H221" t="s">
        <v>28</v>
      </c>
      <c r="I221" t="s">
        <v>853</v>
      </c>
      <c r="J221" t="s">
        <v>21</v>
      </c>
      <c r="L221" t="s">
        <v>21</v>
      </c>
      <c r="M221">
        <v>1.029375265473935</v>
      </c>
      <c r="N221">
        <v>268</v>
      </c>
      <c r="O221" s="4">
        <v>1.1896316754739349</v>
      </c>
      <c r="P221">
        <v>224</v>
      </c>
      <c r="Q221">
        <f t="shared" si="3"/>
        <v>0.1602564099999999</v>
      </c>
      <c r="R221" s="13" t="s">
        <v>22</v>
      </c>
      <c r="S221" s="1" t="s">
        <v>9182</v>
      </c>
    </row>
    <row r="222" spans="1:19" customFormat="1" x14ac:dyDescent="0.25">
      <c r="A222" t="s">
        <v>854</v>
      </c>
      <c r="B222" t="s">
        <v>6245</v>
      </c>
      <c r="C222" t="s">
        <v>24</v>
      </c>
      <c r="D222" s="5" t="s">
        <v>8946</v>
      </c>
      <c r="E222" t="s">
        <v>25</v>
      </c>
      <c r="F222" t="s">
        <v>26</v>
      </c>
      <c r="G222" t="s">
        <v>27</v>
      </c>
      <c r="H222" t="s">
        <v>28</v>
      </c>
      <c r="I222" t="s">
        <v>29</v>
      </c>
      <c r="J222" t="s">
        <v>21</v>
      </c>
      <c r="L222" t="s">
        <v>21</v>
      </c>
      <c r="M222">
        <v>0.54000227973920767</v>
      </c>
      <c r="N222">
        <v>447</v>
      </c>
      <c r="O222" s="4">
        <v>1.181027919739208</v>
      </c>
      <c r="P222">
        <v>225</v>
      </c>
      <c r="Q222">
        <f t="shared" si="3"/>
        <v>0.64102564000000029</v>
      </c>
      <c r="R222" s="13" t="s">
        <v>22</v>
      </c>
      <c r="S222" s="1" t="s">
        <v>9182</v>
      </c>
    </row>
    <row r="223" spans="1:19" customFormat="1" x14ac:dyDescent="0.25">
      <c r="A223" t="s">
        <v>855</v>
      </c>
      <c r="B223" t="s">
        <v>6246</v>
      </c>
      <c r="C223" t="s">
        <v>856</v>
      </c>
      <c r="D223" s="5" t="s">
        <v>8947</v>
      </c>
      <c r="E223" t="s">
        <v>857</v>
      </c>
      <c r="F223" t="s">
        <v>26</v>
      </c>
      <c r="G223" t="s">
        <v>27</v>
      </c>
      <c r="H223" t="s">
        <v>28</v>
      </c>
      <c r="I223" t="s">
        <v>858</v>
      </c>
      <c r="J223" t="s">
        <v>21</v>
      </c>
      <c r="L223" t="s">
        <v>37</v>
      </c>
      <c r="M223">
        <v>0.3633501646351146</v>
      </c>
      <c r="N223">
        <v>599</v>
      </c>
      <c r="O223" s="4">
        <v>1.1710424746351149</v>
      </c>
      <c r="P223">
        <v>226</v>
      </c>
      <c r="Q223">
        <f t="shared" si="3"/>
        <v>0.8076923100000003</v>
      </c>
      <c r="R223" s="13" t="s">
        <v>22</v>
      </c>
      <c r="S223" s="1" t="s">
        <v>9182</v>
      </c>
    </row>
    <row r="224" spans="1:19" customFormat="1" x14ac:dyDescent="0.25">
      <c r="A224" t="s">
        <v>859</v>
      </c>
      <c r="B224" t="s">
        <v>6247</v>
      </c>
      <c r="C224" t="s">
        <v>860</v>
      </c>
      <c r="D224" s="5" t="s">
        <v>9071</v>
      </c>
      <c r="E224" t="s">
        <v>861</v>
      </c>
      <c r="F224" t="s">
        <v>862</v>
      </c>
      <c r="G224" t="s">
        <v>863</v>
      </c>
      <c r="H224" t="s">
        <v>218</v>
      </c>
      <c r="I224" t="s">
        <v>864</v>
      </c>
      <c r="J224" t="s">
        <v>21</v>
      </c>
      <c r="L224" t="s">
        <v>21</v>
      </c>
      <c r="M224">
        <v>1.1580681401018329</v>
      </c>
      <c r="N224">
        <v>241</v>
      </c>
      <c r="O224" s="4">
        <v>1.1580681401018329</v>
      </c>
      <c r="P224">
        <v>227</v>
      </c>
      <c r="Q224">
        <f t="shared" si="3"/>
        <v>0</v>
      </c>
      <c r="R224" s="13" t="s">
        <v>22</v>
      </c>
      <c r="S224" s="1" t="s">
        <v>9182</v>
      </c>
    </row>
    <row r="225" spans="1:19" customFormat="1" x14ac:dyDescent="0.25">
      <c r="A225" t="s">
        <v>880</v>
      </c>
      <c r="B225" t="s">
        <v>6248</v>
      </c>
      <c r="C225" t="s">
        <v>881</v>
      </c>
      <c r="D225" s="5" t="s">
        <v>8948</v>
      </c>
      <c r="E225" t="s">
        <v>8113</v>
      </c>
      <c r="F225" t="s">
        <v>882</v>
      </c>
      <c r="G225" t="s">
        <v>883</v>
      </c>
      <c r="H225" t="s">
        <v>161</v>
      </c>
      <c r="I225" t="s">
        <v>884</v>
      </c>
      <c r="J225" t="s">
        <v>21</v>
      </c>
      <c r="L225" t="s">
        <v>21</v>
      </c>
      <c r="M225">
        <v>1.1252364043592089</v>
      </c>
      <c r="N225">
        <v>243</v>
      </c>
      <c r="O225" s="4">
        <v>1.1252364043592089</v>
      </c>
      <c r="P225">
        <v>234</v>
      </c>
      <c r="Q225">
        <f t="shared" si="3"/>
        <v>0</v>
      </c>
      <c r="R225" s="13" t="s">
        <v>22</v>
      </c>
      <c r="S225" s="1" t="s">
        <v>9182</v>
      </c>
    </row>
    <row r="226" spans="1:19" customFormat="1" x14ac:dyDescent="0.25">
      <c r="A226" t="s">
        <v>885</v>
      </c>
      <c r="B226" t="s">
        <v>6249</v>
      </c>
      <c r="C226" t="s">
        <v>886</v>
      </c>
      <c r="D226" s="5" t="s">
        <v>8949</v>
      </c>
      <c r="E226" t="s">
        <v>8114</v>
      </c>
      <c r="F226" t="s">
        <v>363</v>
      </c>
      <c r="G226" t="s">
        <v>364</v>
      </c>
      <c r="H226" t="s">
        <v>351</v>
      </c>
      <c r="I226" t="s">
        <v>365</v>
      </c>
      <c r="J226" t="s">
        <v>21</v>
      </c>
      <c r="L226" t="s">
        <v>21</v>
      </c>
      <c r="M226">
        <v>0.72260139945498114</v>
      </c>
      <c r="N226">
        <v>313</v>
      </c>
      <c r="O226" s="4">
        <v>1.120037299454981</v>
      </c>
      <c r="P226">
        <v>235</v>
      </c>
      <c r="Q226">
        <f t="shared" si="3"/>
        <v>0.39743589999999984</v>
      </c>
      <c r="R226" s="13" t="s">
        <v>22</v>
      </c>
      <c r="S226" s="1" t="s">
        <v>9182</v>
      </c>
    </row>
    <row r="227" spans="1:19" customFormat="1" x14ac:dyDescent="0.25">
      <c r="A227" t="s">
        <v>887</v>
      </c>
      <c r="B227" t="s">
        <v>6250</v>
      </c>
      <c r="C227" t="s">
        <v>888</v>
      </c>
      <c r="D227" s="5" t="s">
        <v>9072</v>
      </c>
      <c r="E227" t="s">
        <v>889</v>
      </c>
      <c r="F227" t="s">
        <v>890</v>
      </c>
      <c r="G227" t="s">
        <v>891</v>
      </c>
      <c r="H227" t="s">
        <v>49</v>
      </c>
      <c r="I227" t="s">
        <v>892</v>
      </c>
      <c r="J227" t="s">
        <v>21</v>
      </c>
      <c r="L227" t="s">
        <v>21</v>
      </c>
      <c r="M227">
        <v>1.1146539745477111</v>
      </c>
      <c r="N227">
        <v>244</v>
      </c>
      <c r="O227" s="4">
        <v>1.1146539745477111</v>
      </c>
      <c r="P227">
        <v>236</v>
      </c>
      <c r="Q227">
        <f t="shared" si="3"/>
        <v>0</v>
      </c>
      <c r="R227" s="13" t="s">
        <v>22</v>
      </c>
      <c r="S227" s="1" t="s">
        <v>9182</v>
      </c>
    </row>
    <row r="228" spans="1:19" customFormat="1" x14ac:dyDescent="0.25">
      <c r="A228" t="s">
        <v>893</v>
      </c>
      <c r="B228" t="s">
        <v>6251</v>
      </c>
      <c r="C228" t="s">
        <v>894</v>
      </c>
      <c r="D228" s="5" t="s">
        <v>8950</v>
      </c>
      <c r="E228" t="s">
        <v>895</v>
      </c>
      <c r="F228" t="s">
        <v>896</v>
      </c>
      <c r="G228" t="s">
        <v>897</v>
      </c>
      <c r="H228" t="s">
        <v>161</v>
      </c>
      <c r="I228" t="s">
        <v>52</v>
      </c>
      <c r="J228" t="s">
        <v>21</v>
      </c>
      <c r="L228" t="s">
        <v>21</v>
      </c>
      <c r="M228">
        <v>1.1075451300052639</v>
      </c>
      <c r="N228">
        <v>245</v>
      </c>
      <c r="O228" s="4">
        <v>1.1075451300052639</v>
      </c>
      <c r="P228">
        <v>237</v>
      </c>
      <c r="Q228">
        <f t="shared" si="3"/>
        <v>0</v>
      </c>
      <c r="R228" s="13" t="s">
        <v>22</v>
      </c>
      <c r="S228" s="1" t="s">
        <v>9182</v>
      </c>
    </row>
    <row r="229" spans="1:19" customFormat="1" x14ac:dyDescent="0.25">
      <c r="A229" t="s">
        <v>898</v>
      </c>
      <c r="B229" t="s">
        <v>6252</v>
      </c>
      <c r="C229" t="s">
        <v>899</v>
      </c>
      <c r="D229" s="5" t="s">
        <v>9073</v>
      </c>
      <c r="E229" t="s">
        <v>8115</v>
      </c>
      <c r="F229" t="s">
        <v>900</v>
      </c>
      <c r="G229" t="s">
        <v>901</v>
      </c>
      <c r="H229" t="s">
        <v>70</v>
      </c>
      <c r="I229" t="s">
        <v>902</v>
      </c>
      <c r="J229" t="s">
        <v>21</v>
      </c>
      <c r="L229" t="s">
        <v>21</v>
      </c>
      <c r="M229">
        <v>1.1035367025292251</v>
      </c>
      <c r="N229">
        <v>246</v>
      </c>
      <c r="O229" s="4">
        <v>1.1035367025292251</v>
      </c>
      <c r="P229">
        <v>238</v>
      </c>
      <c r="Q229">
        <f t="shared" si="3"/>
        <v>0</v>
      </c>
      <c r="R229" s="13" t="s">
        <v>22</v>
      </c>
      <c r="S229" s="1" t="s">
        <v>9182</v>
      </c>
    </row>
    <row r="230" spans="1:19" customFormat="1" x14ac:dyDescent="0.25">
      <c r="A230" t="s">
        <v>903</v>
      </c>
      <c r="B230" t="s">
        <v>6253</v>
      </c>
      <c r="C230" t="s">
        <v>904</v>
      </c>
      <c r="D230" s="5" t="s">
        <v>8951</v>
      </c>
      <c r="E230" t="s">
        <v>8116</v>
      </c>
      <c r="F230" t="s">
        <v>769</v>
      </c>
      <c r="G230" t="s">
        <v>770</v>
      </c>
      <c r="H230" t="s">
        <v>268</v>
      </c>
      <c r="I230" t="s">
        <v>905</v>
      </c>
      <c r="J230" t="s">
        <v>21</v>
      </c>
      <c r="L230" t="s">
        <v>21</v>
      </c>
      <c r="M230">
        <v>1.0980880812300411</v>
      </c>
      <c r="N230">
        <v>247</v>
      </c>
      <c r="O230" s="4">
        <v>1.0980880812300411</v>
      </c>
      <c r="P230">
        <v>239</v>
      </c>
      <c r="Q230">
        <f t="shared" si="3"/>
        <v>0</v>
      </c>
      <c r="R230" s="13" t="s">
        <v>22</v>
      </c>
      <c r="S230" s="1" t="s">
        <v>9182</v>
      </c>
    </row>
    <row r="231" spans="1:19" customFormat="1" x14ac:dyDescent="0.25">
      <c r="A231" t="s">
        <v>906</v>
      </c>
      <c r="B231" t="s">
        <v>6254</v>
      </c>
      <c r="C231" t="s">
        <v>907</v>
      </c>
      <c r="D231" s="5" t="s">
        <v>8952</v>
      </c>
      <c r="E231" t="s">
        <v>908</v>
      </c>
      <c r="F231" t="s">
        <v>93</v>
      </c>
      <c r="G231" t="s">
        <v>94</v>
      </c>
      <c r="H231" t="s">
        <v>333</v>
      </c>
      <c r="I231" t="s">
        <v>909</v>
      </c>
      <c r="J231" t="s">
        <v>21</v>
      </c>
      <c r="L231" t="s">
        <v>21</v>
      </c>
      <c r="M231">
        <v>1.0867826686724069</v>
      </c>
      <c r="N231">
        <v>248</v>
      </c>
      <c r="O231" s="4">
        <v>1.0867826686724069</v>
      </c>
      <c r="P231">
        <v>240</v>
      </c>
      <c r="Q231">
        <f t="shared" si="3"/>
        <v>0</v>
      </c>
      <c r="R231" s="13" t="s">
        <v>22</v>
      </c>
      <c r="S231" s="1" t="s">
        <v>9182</v>
      </c>
    </row>
    <row r="232" spans="1:19" customFormat="1" x14ac:dyDescent="0.25">
      <c r="A232" t="s">
        <v>910</v>
      </c>
      <c r="B232" t="s">
        <v>6255</v>
      </c>
      <c r="C232" t="s">
        <v>911</v>
      </c>
      <c r="D232" s="5" t="s">
        <v>9074</v>
      </c>
      <c r="E232" t="s">
        <v>912</v>
      </c>
      <c r="F232" t="s">
        <v>60</v>
      </c>
      <c r="G232" t="s">
        <v>61</v>
      </c>
      <c r="H232" t="s">
        <v>49</v>
      </c>
      <c r="I232" t="s">
        <v>913</v>
      </c>
      <c r="J232" t="s">
        <v>21</v>
      </c>
      <c r="L232" t="s">
        <v>21</v>
      </c>
      <c r="M232">
        <v>1.0023444013720679</v>
      </c>
      <c r="N232">
        <v>272</v>
      </c>
      <c r="O232" s="4">
        <v>1.079267481372068</v>
      </c>
      <c r="P232">
        <v>241</v>
      </c>
      <c r="Q232">
        <f t="shared" si="3"/>
        <v>7.6923080000000033E-2</v>
      </c>
      <c r="R232" s="13" t="s">
        <v>22</v>
      </c>
      <c r="S232" s="1" t="s">
        <v>9182</v>
      </c>
    </row>
    <row r="233" spans="1:19" customFormat="1" x14ac:dyDescent="0.25">
      <c r="A233" t="s">
        <v>914</v>
      </c>
      <c r="B233" t="s">
        <v>6256</v>
      </c>
      <c r="C233" t="s">
        <v>915</v>
      </c>
      <c r="D233" s="5" t="s">
        <v>9075</v>
      </c>
      <c r="E233" t="s">
        <v>8117</v>
      </c>
      <c r="F233" t="s">
        <v>862</v>
      </c>
      <c r="G233" t="s">
        <v>863</v>
      </c>
      <c r="H233" t="s">
        <v>70</v>
      </c>
      <c r="I233" t="s">
        <v>916</v>
      </c>
      <c r="J233" t="s">
        <v>21</v>
      </c>
      <c r="L233" t="s">
        <v>21</v>
      </c>
      <c r="M233">
        <v>1.0609457103581501</v>
      </c>
      <c r="N233">
        <v>250</v>
      </c>
      <c r="O233" s="4">
        <v>1.0609457103581501</v>
      </c>
      <c r="P233">
        <v>242</v>
      </c>
      <c r="Q233">
        <f t="shared" si="3"/>
        <v>0</v>
      </c>
      <c r="R233" s="13" t="s">
        <v>22</v>
      </c>
      <c r="S233" s="1" t="s">
        <v>9182</v>
      </c>
    </row>
    <row r="234" spans="1:19" customFormat="1" x14ac:dyDescent="0.25">
      <c r="A234" t="s">
        <v>917</v>
      </c>
      <c r="B234" t="s">
        <v>6257</v>
      </c>
      <c r="C234" t="s">
        <v>918</v>
      </c>
      <c r="D234" s="5" t="s">
        <v>8953</v>
      </c>
      <c r="E234" t="s">
        <v>919</v>
      </c>
      <c r="F234" t="s">
        <v>93</v>
      </c>
      <c r="G234" t="s">
        <v>94</v>
      </c>
      <c r="H234" t="s">
        <v>333</v>
      </c>
      <c r="I234" t="s">
        <v>920</v>
      </c>
      <c r="J234" t="s">
        <v>21</v>
      </c>
      <c r="L234" t="s">
        <v>21</v>
      </c>
      <c r="M234">
        <v>1.0603177577866081</v>
      </c>
      <c r="N234">
        <v>251</v>
      </c>
      <c r="O234" s="4">
        <v>1.0603177577866081</v>
      </c>
      <c r="P234">
        <v>243</v>
      </c>
      <c r="Q234">
        <f t="shared" si="3"/>
        <v>0</v>
      </c>
      <c r="R234" s="13" t="s">
        <v>22</v>
      </c>
      <c r="S234" s="1" t="s">
        <v>9182</v>
      </c>
    </row>
    <row r="235" spans="1:19" customFormat="1" x14ac:dyDescent="0.25">
      <c r="A235" t="s">
        <v>921</v>
      </c>
      <c r="B235" t="s">
        <v>6258</v>
      </c>
      <c r="C235" t="s">
        <v>922</v>
      </c>
      <c r="D235" s="5" t="s">
        <v>8954</v>
      </c>
      <c r="E235" t="s">
        <v>8118</v>
      </c>
      <c r="F235" t="s">
        <v>923</v>
      </c>
      <c r="G235" t="s">
        <v>924</v>
      </c>
      <c r="H235" t="s">
        <v>100</v>
      </c>
      <c r="I235" t="s">
        <v>925</v>
      </c>
      <c r="J235" t="s">
        <v>21</v>
      </c>
      <c r="L235" t="s">
        <v>21</v>
      </c>
      <c r="M235">
        <v>1.128369337791004</v>
      </c>
      <c r="N235">
        <v>242</v>
      </c>
      <c r="O235" s="4">
        <v>1.0584392677910039</v>
      </c>
      <c r="P235">
        <v>244</v>
      </c>
      <c r="Q235">
        <f t="shared" si="3"/>
        <v>-6.9930070000000066E-2</v>
      </c>
      <c r="R235" s="13" t="s">
        <v>22</v>
      </c>
      <c r="S235" s="1" t="s">
        <v>9182</v>
      </c>
    </row>
    <row r="236" spans="1:19" customFormat="1" x14ac:dyDescent="0.25">
      <c r="A236" t="s">
        <v>926</v>
      </c>
      <c r="B236" t="s">
        <v>6259</v>
      </c>
      <c r="C236" t="s">
        <v>927</v>
      </c>
      <c r="D236" s="5" t="s">
        <v>9076</v>
      </c>
      <c r="E236" t="s">
        <v>8119</v>
      </c>
      <c r="F236" t="s">
        <v>60</v>
      </c>
      <c r="G236" t="s">
        <v>61</v>
      </c>
      <c r="H236" t="s">
        <v>49</v>
      </c>
      <c r="I236" t="s">
        <v>928</v>
      </c>
      <c r="J236" t="s">
        <v>21</v>
      </c>
      <c r="L236" t="s">
        <v>21</v>
      </c>
      <c r="M236">
        <v>0.98083592557981991</v>
      </c>
      <c r="N236">
        <v>273</v>
      </c>
      <c r="O236" s="4">
        <v>1.0577590055798201</v>
      </c>
      <c r="P236">
        <v>245</v>
      </c>
      <c r="Q236">
        <f t="shared" si="3"/>
        <v>7.6923080000000144E-2</v>
      </c>
      <c r="R236" s="13" t="s">
        <v>22</v>
      </c>
      <c r="S236" s="1" t="s">
        <v>9182</v>
      </c>
    </row>
    <row r="237" spans="1:19" customFormat="1" x14ac:dyDescent="0.25">
      <c r="A237" t="s">
        <v>947</v>
      </c>
      <c r="B237" t="s">
        <v>6260</v>
      </c>
      <c r="C237" t="s">
        <v>15</v>
      </c>
      <c r="D237" s="5" t="s">
        <v>8955</v>
      </c>
      <c r="E237" t="s">
        <v>16</v>
      </c>
      <c r="F237" t="s">
        <v>17</v>
      </c>
      <c r="G237" t="s">
        <v>18</v>
      </c>
      <c r="H237" t="s">
        <v>19</v>
      </c>
      <c r="I237" t="s">
        <v>20</v>
      </c>
      <c r="J237" t="s">
        <v>21</v>
      </c>
      <c r="L237" t="s">
        <v>21</v>
      </c>
      <c r="M237">
        <v>0.56540018548707582</v>
      </c>
      <c r="N237">
        <v>432</v>
      </c>
      <c r="O237" s="4">
        <v>1.052579675487076</v>
      </c>
      <c r="P237">
        <v>259</v>
      </c>
      <c r="Q237">
        <f t="shared" si="3"/>
        <v>0.48717949000000016</v>
      </c>
      <c r="R237" s="13" t="s">
        <v>22</v>
      </c>
      <c r="S237" s="1" t="s">
        <v>9182</v>
      </c>
    </row>
    <row r="238" spans="1:19" customFormat="1" x14ac:dyDescent="0.25">
      <c r="A238" t="s">
        <v>948</v>
      </c>
      <c r="B238" t="s">
        <v>6261</v>
      </c>
      <c r="C238" t="s">
        <v>949</v>
      </c>
      <c r="D238" s="5" t="s">
        <v>8956</v>
      </c>
      <c r="E238" t="s">
        <v>8120</v>
      </c>
      <c r="F238" t="s">
        <v>715</v>
      </c>
      <c r="G238" t="s">
        <v>716</v>
      </c>
      <c r="H238" t="s">
        <v>268</v>
      </c>
      <c r="I238" t="s">
        <v>950</v>
      </c>
      <c r="J238" t="s">
        <v>21</v>
      </c>
      <c r="L238" t="s">
        <v>21</v>
      </c>
      <c r="M238">
        <v>1.074159950751653</v>
      </c>
      <c r="N238">
        <v>249</v>
      </c>
      <c r="O238" s="4">
        <v>1.0461879207516529</v>
      </c>
      <c r="P238">
        <v>260</v>
      </c>
      <c r="Q238">
        <f t="shared" si="3"/>
        <v>-2.7972030000000148E-2</v>
      </c>
      <c r="R238" s="13" t="s">
        <v>22</v>
      </c>
      <c r="S238" s="1" t="s">
        <v>9182</v>
      </c>
    </row>
    <row r="239" spans="1:19" customFormat="1" x14ac:dyDescent="0.25">
      <c r="A239" t="s">
        <v>951</v>
      </c>
      <c r="B239" t="s">
        <v>6262</v>
      </c>
      <c r="C239" t="s">
        <v>952</v>
      </c>
      <c r="D239" s="5" t="s">
        <v>9077</v>
      </c>
      <c r="E239" t="s">
        <v>8121</v>
      </c>
      <c r="F239" t="s">
        <v>953</v>
      </c>
      <c r="G239" t="s">
        <v>954</v>
      </c>
      <c r="H239" t="s">
        <v>70</v>
      </c>
      <c r="I239" t="s">
        <v>955</v>
      </c>
      <c r="J239" t="s">
        <v>21</v>
      </c>
      <c r="L239" t="s">
        <v>21</v>
      </c>
      <c r="M239">
        <v>1.0417000631695461</v>
      </c>
      <c r="N239">
        <v>253</v>
      </c>
      <c r="O239" s="4">
        <v>1.0417000631695461</v>
      </c>
      <c r="P239">
        <v>261</v>
      </c>
      <c r="Q239">
        <f t="shared" si="3"/>
        <v>0</v>
      </c>
      <c r="R239" s="13" t="s">
        <v>22</v>
      </c>
      <c r="S239" s="1" t="s">
        <v>9182</v>
      </c>
    </row>
    <row r="240" spans="1:19" customFormat="1" x14ac:dyDescent="0.25">
      <c r="A240" t="s">
        <v>956</v>
      </c>
      <c r="B240" t="s">
        <v>6263</v>
      </c>
      <c r="C240" t="s">
        <v>957</v>
      </c>
      <c r="D240" s="5" t="s">
        <v>9078</v>
      </c>
      <c r="E240" t="s">
        <v>958</v>
      </c>
      <c r="F240" t="s">
        <v>266</v>
      </c>
      <c r="G240" t="s">
        <v>267</v>
      </c>
      <c r="H240" t="s">
        <v>70</v>
      </c>
      <c r="I240" t="s">
        <v>52</v>
      </c>
      <c r="J240" t="s">
        <v>21</v>
      </c>
      <c r="L240" t="s">
        <v>21</v>
      </c>
      <c r="M240">
        <v>1.0394471619602681</v>
      </c>
      <c r="N240">
        <v>254</v>
      </c>
      <c r="O240" s="4">
        <v>1.0394471619602681</v>
      </c>
      <c r="P240">
        <v>262</v>
      </c>
      <c r="Q240">
        <f t="shared" si="3"/>
        <v>0</v>
      </c>
      <c r="R240" s="13" t="s">
        <v>22</v>
      </c>
      <c r="S240" s="1" t="s">
        <v>9182</v>
      </c>
    </row>
    <row r="241" spans="1:19" customFormat="1" x14ac:dyDescent="0.25">
      <c r="A241" t="s">
        <v>959</v>
      </c>
      <c r="B241" t="s">
        <v>6264</v>
      </c>
      <c r="C241" t="s">
        <v>960</v>
      </c>
      <c r="D241" s="5" t="s">
        <v>8957</v>
      </c>
      <c r="E241" t="s">
        <v>8122</v>
      </c>
      <c r="F241" t="s">
        <v>961</v>
      </c>
      <c r="G241" t="s">
        <v>962</v>
      </c>
      <c r="H241" t="s">
        <v>28</v>
      </c>
      <c r="I241" t="s">
        <v>963</v>
      </c>
      <c r="J241" t="s">
        <v>21</v>
      </c>
      <c r="L241" t="s">
        <v>21</v>
      </c>
      <c r="M241">
        <v>1.0320103917064001</v>
      </c>
      <c r="N241">
        <v>267</v>
      </c>
      <c r="O241" s="4">
        <v>1.0320103917064001</v>
      </c>
      <c r="P241">
        <v>263</v>
      </c>
      <c r="Q241">
        <f t="shared" si="3"/>
        <v>0</v>
      </c>
      <c r="R241" s="13" t="s">
        <v>22</v>
      </c>
      <c r="S241" s="1" t="s">
        <v>9182</v>
      </c>
    </row>
    <row r="242" spans="1:19" customFormat="1" x14ac:dyDescent="0.25">
      <c r="A242" t="s">
        <v>964</v>
      </c>
      <c r="B242" t="s">
        <v>6265</v>
      </c>
      <c r="C242" t="s">
        <v>965</v>
      </c>
      <c r="D242" s="5" t="s">
        <v>9079</v>
      </c>
      <c r="E242" t="s">
        <v>966</v>
      </c>
      <c r="F242" t="s">
        <v>967</v>
      </c>
      <c r="G242" t="s">
        <v>968</v>
      </c>
      <c r="H242" t="s">
        <v>49</v>
      </c>
      <c r="I242" t="s">
        <v>969</v>
      </c>
      <c r="J242" t="s">
        <v>21</v>
      </c>
      <c r="L242" t="s">
        <v>21</v>
      </c>
      <c r="M242">
        <v>1.02577372607442</v>
      </c>
      <c r="N242">
        <v>269</v>
      </c>
      <c r="O242" s="4">
        <v>1.02577372607442</v>
      </c>
      <c r="P242">
        <v>264</v>
      </c>
      <c r="Q242">
        <f t="shared" si="3"/>
        <v>0</v>
      </c>
      <c r="R242" s="13" t="s">
        <v>22</v>
      </c>
      <c r="S242" s="1" t="s">
        <v>9182</v>
      </c>
    </row>
    <row r="243" spans="1:19" customFormat="1" x14ac:dyDescent="0.25">
      <c r="A243" t="s">
        <v>970</v>
      </c>
      <c r="B243" t="s">
        <v>6266</v>
      </c>
      <c r="C243" t="s">
        <v>52</v>
      </c>
      <c r="D243" s="5" t="s">
        <v>9080</v>
      </c>
      <c r="E243" t="s">
        <v>52</v>
      </c>
      <c r="F243" t="s">
        <v>52</v>
      </c>
      <c r="G243" t="s">
        <v>52</v>
      </c>
      <c r="H243" t="s">
        <v>52</v>
      </c>
      <c r="I243" t="s">
        <v>52</v>
      </c>
      <c r="J243" t="s">
        <v>21</v>
      </c>
      <c r="L243" t="s">
        <v>21</v>
      </c>
      <c r="M243">
        <v>1.013419145433178</v>
      </c>
      <c r="N243">
        <v>270</v>
      </c>
      <c r="O243" s="4">
        <v>1.013419145433178</v>
      </c>
      <c r="P243">
        <v>265</v>
      </c>
      <c r="Q243">
        <f t="shared" si="3"/>
        <v>0</v>
      </c>
      <c r="R243" s="13" t="s">
        <v>22</v>
      </c>
      <c r="S243" s="1" t="s">
        <v>9182</v>
      </c>
    </row>
    <row r="244" spans="1:19" customFormat="1" x14ac:dyDescent="0.25">
      <c r="A244" t="s">
        <v>971</v>
      </c>
      <c r="B244" t="s">
        <v>6267</v>
      </c>
      <c r="C244" t="s">
        <v>972</v>
      </c>
      <c r="D244" s="5" t="s">
        <v>9081</v>
      </c>
      <c r="E244" t="s">
        <v>973</v>
      </c>
      <c r="F244" t="s">
        <v>974</v>
      </c>
      <c r="G244" t="s">
        <v>975</v>
      </c>
      <c r="H244" t="s">
        <v>49</v>
      </c>
      <c r="I244" t="s">
        <v>976</v>
      </c>
      <c r="J244" t="s">
        <v>21</v>
      </c>
      <c r="L244" t="s">
        <v>21</v>
      </c>
      <c r="M244">
        <v>1.0080768538819509</v>
      </c>
      <c r="N244">
        <v>271</v>
      </c>
      <c r="O244" s="4">
        <v>1.0080768538819509</v>
      </c>
      <c r="P244">
        <v>266</v>
      </c>
      <c r="Q244">
        <f t="shared" si="3"/>
        <v>0</v>
      </c>
      <c r="R244" s="13" t="s">
        <v>22</v>
      </c>
      <c r="S244" s="1" t="s">
        <v>9182</v>
      </c>
    </row>
    <row r="245" spans="1:19" customFormat="1" x14ac:dyDescent="0.25">
      <c r="A245" t="s">
        <v>977</v>
      </c>
      <c r="B245" t="s">
        <v>6268</v>
      </c>
      <c r="C245" t="s">
        <v>978</v>
      </c>
      <c r="D245" s="5" t="s">
        <v>8827</v>
      </c>
      <c r="E245" t="s">
        <v>8123</v>
      </c>
      <c r="F245" t="s">
        <v>418</v>
      </c>
      <c r="G245" t="s">
        <v>419</v>
      </c>
      <c r="H245" t="s">
        <v>28</v>
      </c>
      <c r="I245" t="s">
        <v>207</v>
      </c>
      <c r="J245" t="s">
        <v>0</v>
      </c>
      <c r="K245" t="s">
        <v>208</v>
      </c>
      <c r="L245" t="s">
        <v>21</v>
      </c>
      <c r="M245">
        <v>0.96363635999999997</v>
      </c>
      <c r="N245">
        <v>275</v>
      </c>
      <c r="O245" s="4">
        <v>0.96794870999999993</v>
      </c>
      <c r="P245">
        <v>267</v>
      </c>
      <c r="Q245">
        <f t="shared" si="3"/>
        <v>4.3123499999999648E-3</v>
      </c>
      <c r="R245" s="13" t="s">
        <v>22</v>
      </c>
      <c r="S245" s="1" t="s">
        <v>9182</v>
      </c>
    </row>
    <row r="246" spans="1:19" customFormat="1" x14ac:dyDescent="0.25">
      <c r="A246" t="s">
        <v>979</v>
      </c>
      <c r="B246" t="s">
        <v>6269</v>
      </c>
      <c r="C246" t="s">
        <v>980</v>
      </c>
      <c r="D246" s="5" t="s">
        <v>8958</v>
      </c>
      <c r="E246" t="s">
        <v>981</v>
      </c>
      <c r="F246" t="s">
        <v>418</v>
      </c>
      <c r="G246" t="s">
        <v>419</v>
      </c>
      <c r="H246" t="s">
        <v>28</v>
      </c>
      <c r="I246" t="s">
        <v>207</v>
      </c>
      <c r="J246" t="s">
        <v>21</v>
      </c>
      <c r="L246" t="s">
        <v>21</v>
      </c>
      <c r="M246">
        <v>0.96363635999999997</v>
      </c>
      <c r="N246">
        <v>276</v>
      </c>
      <c r="O246" s="4">
        <v>0.96794870999999993</v>
      </c>
      <c r="P246">
        <v>268</v>
      </c>
      <c r="Q246">
        <f t="shared" si="3"/>
        <v>4.3123499999999648E-3</v>
      </c>
      <c r="R246" s="13" t="s">
        <v>22</v>
      </c>
      <c r="S246" s="1" t="s">
        <v>9182</v>
      </c>
    </row>
    <row r="247" spans="1:19" customFormat="1" x14ac:dyDescent="0.25">
      <c r="A247" t="s">
        <v>982</v>
      </c>
      <c r="B247" t="s">
        <v>6270</v>
      </c>
      <c r="C247" t="s">
        <v>980</v>
      </c>
      <c r="D247" s="5" t="s">
        <v>8959</v>
      </c>
      <c r="E247" t="s">
        <v>981</v>
      </c>
      <c r="F247" t="s">
        <v>418</v>
      </c>
      <c r="G247" t="s">
        <v>419</v>
      </c>
      <c r="H247" t="s">
        <v>28</v>
      </c>
      <c r="I247" t="s">
        <v>207</v>
      </c>
      <c r="J247" t="s">
        <v>21</v>
      </c>
      <c r="L247" t="s">
        <v>21</v>
      </c>
      <c r="M247">
        <v>0.96363635999999997</v>
      </c>
      <c r="N247">
        <v>277</v>
      </c>
      <c r="O247" s="4">
        <v>0.96794870999999993</v>
      </c>
      <c r="P247">
        <v>269</v>
      </c>
      <c r="Q247">
        <f t="shared" si="3"/>
        <v>4.3123499999999648E-3</v>
      </c>
      <c r="R247" s="13" t="s">
        <v>22</v>
      </c>
      <c r="S247" s="1" t="s">
        <v>9182</v>
      </c>
    </row>
    <row r="248" spans="1:19" customFormat="1" x14ac:dyDescent="0.25">
      <c r="A248" t="s">
        <v>983</v>
      </c>
      <c r="B248" t="s">
        <v>6271</v>
      </c>
      <c r="C248" t="s">
        <v>980</v>
      </c>
      <c r="D248" t="s">
        <v>8960</v>
      </c>
      <c r="E248" t="s">
        <v>981</v>
      </c>
      <c r="F248" t="s">
        <v>418</v>
      </c>
      <c r="G248" t="s">
        <v>419</v>
      </c>
      <c r="H248" t="s">
        <v>28</v>
      </c>
      <c r="I248" t="s">
        <v>207</v>
      </c>
      <c r="J248" t="s">
        <v>21</v>
      </c>
      <c r="L248" t="s">
        <v>21</v>
      </c>
      <c r="M248">
        <v>0.96363635999999997</v>
      </c>
      <c r="N248">
        <v>278</v>
      </c>
      <c r="O248" s="4">
        <v>0.96794870999999993</v>
      </c>
      <c r="P248">
        <v>270</v>
      </c>
      <c r="Q248">
        <f t="shared" si="3"/>
        <v>4.3123499999999648E-3</v>
      </c>
      <c r="R248" s="13" t="s">
        <v>22</v>
      </c>
      <c r="S248" s="1" t="s">
        <v>9182</v>
      </c>
    </row>
    <row r="249" spans="1:19" customFormat="1" x14ac:dyDescent="0.25">
      <c r="A249" t="s">
        <v>984</v>
      </c>
      <c r="B249" t="s">
        <v>6272</v>
      </c>
      <c r="C249" t="s">
        <v>978</v>
      </c>
      <c r="D249" s="5" t="s">
        <v>8828</v>
      </c>
      <c r="E249" t="s">
        <v>8123</v>
      </c>
      <c r="F249" t="s">
        <v>418</v>
      </c>
      <c r="G249" t="s">
        <v>419</v>
      </c>
      <c r="H249" t="s">
        <v>28</v>
      </c>
      <c r="I249" t="s">
        <v>207</v>
      </c>
      <c r="J249" t="s">
        <v>0</v>
      </c>
      <c r="K249" t="s">
        <v>208</v>
      </c>
      <c r="L249" t="s">
        <v>21</v>
      </c>
      <c r="M249">
        <v>0.96363635999999997</v>
      </c>
      <c r="N249">
        <v>279</v>
      </c>
      <c r="O249" s="4">
        <v>0.96794870999999993</v>
      </c>
      <c r="P249">
        <v>271</v>
      </c>
      <c r="Q249">
        <f t="shared" si="3"/>
        <v>4.3123499999999648E-3</v>
      </c>
      <c r="R249" s="13" t="s">
        <v>22</v>
      </c>
      <c r="S249" s="1" t="s">
        <v>9182</v>
      </c>
    </row>
    <row r="250" spans="1:19" customFormat="1" x14ac:dyDescent="0.25">
      <c r="A250" t="s">
        <v>985</v>
      </c>
      <c r="B250" t="s">
        <v>6273</v>
      </c>
      <c r="C250" t="s">
        <v>317</v>
      </c>
      <c r="E250" t="s">
        <v>8077</v>
      </c>
      <c r="F250" t="s">
        <v>318</v>
      </c>
      <c r="G250" t="s">
        <v>319</v>
      </c>
      <c r="H250" t="s">
        <v>70</v>
      </c>
      <c r="I250" t="s">
        <v>320</v>
      </c>
      <c r="J250" t="s">
        <v>21</v>
      </c>
      <c r="L250" t="s">
        <v>21</v>
      </c>
      <c r="M250">
        <v>0.96370792539557515</v>
      </c>
      <c r="N250">
        <v>274</v>
      </c>
      <c r="O250" s="4">
        <v>0.96370792539557515</v>
      </c>
      <c r="P250">
        <v>272</v>
      </c>
      <c r="Q250">
        <f t="shared" si="3"/>
        <v>0</v>
      </c>
      <c r="R250" s="13" t="s">
        <v>22</v>
      </c>
      <c r="S250" s="1" t="s">
        <v>9182</v>
      </c>
    </row>
    <row r="251" spans="1:19" customFormat="1" x14ac:dyDescent="0.25">
      <c r="A251" t="s">
        <v>986</v>
      </c>
      <c r="B251" t="s">
        <v>6274</v>
      </c>
      <c r="C251" t="s">
        <v>384</v>
      </c>
      <c r="D251" s="5" t="s">
        <v>8829</v>
      </c>
      <c r="E251" t="s">
        <v>385</v>
      </c>
      <c r="F251" t="s">
        <v>86</v>
      </c>
      <c r="G251" t="s">
        <v>87</v>
      </c>
      <c r="H251" t="s">
        <v>49</v>
      </c>
      <c r="I251" t="s">
        <v>386</v>
      </c>
      <c r="J251" t="s">
        <v>0</v>
      </c>
      <c r="K251" t="s">
        <v>312</v>
      </c>
      <c r="L251" t="s">
        <v>21</v>
      </c>
      <c r="M251">
        <v>0.76363636000000001</v>
      </c>
      <c r="N251">
        <v>307</v>
      </c>
      <c r="O251" s="4">
        <v>0.96153845999999998</v>
      </c>
      <c r="P251">
        <v>273</v>
      </c>
      <c r="Q251">
        <f t="shared" si="3"/>
        <v>0.19790209999999997</v>
      </c>
      <c r="R251" s="13" t="s">
        <v>22</v>
      </c>
      <c r="S251" s="1" t="s">
        <v>9182</v>
      </c>
    </row>
    <row r="252" spans="1:19" customFormat="1" x14ac:dyDescent="0.25">
      <c r="A252" t="s">
        <v>987</v>
      </c>
      <c r="B252" t="s">
        <v>6275</v>
      </c>
      <c r="C252" t="s">
        <v>988</v>
      </c>
      <c r="D252" s="5" t="s">
        <v>8961</v>
      </c>
      <c r="E252" t="s">
        <v>8124</v>
      </c>
      <c r="F252" t="s">
        <v>989</v>
      </c>
      <c r="G252" t="s">
        <v>990</v>
      </c>
      <c r="H252" t="s">
        <v>19</v>
      </c>
      <c r="I252" t="s">
        <v>149</v>
      </c>
      <c r="J252" t="s">
        <v>21</v>
      </c>
      <c r="L252" t="s">
        <v>37</v>
      </c>
      <c r="M252">
        <v>0.86538222924217156</v>
      </c>
      <c r="N252">
        <v>295</v>
      </c>
      <c r="O252" s="4">
        <v>0.94871555924217155</v>
      </c>
      <c r="P252">
        <v>274</v>
      </c>
      <c r="Q252">
        <f t="shared" si="3"/>
        <v>8.3333329999999983E-2</v>
      </c>
      <c r="R252" s="13" t="s">
        <v>22</v>
      </c>
      <c r="S252" s="1" t="s">
        <v>9182</v>
      </c>
    </row>
    <row r="253" spans="1:19" customFormat="1" x14ac:dyDescent="0.25">
      <c r="A253" t="s">
        <v>991</v>
      </c>
      <c r="B253" t="s">
        <v>6276</v>
      </c>
      <c r="C253" t="s">
        <v>992</v>
      </c>
      <c r="D253" s="5" t="s">
        <v>9082</v>
      </c>
      <c r="E253" t="s">
        <v>993</v>
      </c>
      <c r="F253" t="s">
        <v>994</v>
      </c>
      <c r="G253" t="s">
        <v>995</v>
      </c>
      <c r="H253" t="s">
        <v>49</v>
      </c>
      <c r="I253" t="s">
        <v>996</v>
      </c>
      <c r="J253" t="s">
        <v>21</v>
      </c>
      <c r="L253" t="s">
        <v>21</v>
      </c>
      <c r="M253">
        <v>0.94577244632884727</v>
      </c>
      <c r="N253">
        <v>282</v>
      </c>
      <c r="O253" s="4">
        <v>0.94577244632884727</v>
      </c>
      <c r="P253">
        <v>275</v>
      </c>
      <c r="Q253">
        <f t="shared" si="3"/>
        <v>0</v>
      </c>
      <c r="R253" s="13" t="s">
        <v>22</v>
      </c>
      <c r="S253" s="1" t="s">
        <v>9182</v>
      </c>
    </row>
    <row r="254" spans="1:19" customFormat="1" x14ac:dyDescent="0.25">
      <c r="A254" t="s">
        <v>997</v>
      </c>
      <c r="B254" t="s">
        <v>6277</v>
      </c>
      <c r="C254" t="s">
        <v>52</v>
      </c>
      <c r="D254" s="5" t="s">
        <v>9083</v>
      </c>
      <c r="E254" t="s">
        <v>52</v>
      </c>
      <c r="F254" t="s">
        <v>52</v>
      </c>
      <c r="G254" t="s">
        <v>52</v>
      </c>
      <c r="H254" t="s">
        <v>52</v>
      </c>
      <c r="I254" t="s">
        <v>289</v>
      </c>
      <c r="J254" t="s">
        <v>21</v>
      </c>
      <c r="L254" t="s">
        <v>21</v>
      </c>
      <c r="M254">
        <v>0.92961285298365015</v>
      </c>
      <c r="N254">
        <v>283</v>
      </c>
      <c r="O254" s="4">
        <v>0.92961285298365015</v>
      </c>
      <c r="P254">
        <v>276</v>
      </c>
      <c r="Q254">
        <f t="shared" si="3"/>
        <v>0</v>
      </c>
      <c r="R254" s="13" t="s">
        <v>22</v>
      </c>
      <c r="S254" s="1" t="s">
        <v>9182</v>
      </c>
    </row>
    <row r="255" spans="1:19" customFormat="1" x14ac:dyDescent="0.25">
      <c r="A255" t="s">
        <v>998</v>
      </c>
      <c r="B255" t="s">
        <v>6278</v>
      </c>
      <c r="C255" t="s">
        <v>782</v>
      </c>
      <c r="D255" s="5" t="s">
        <v>9084</v>
      </c>
      <c r="E255" t="s">
        <v>783</v>
      </c>
      <c r="F255" t="s">
        <v>669</v>
      </c>
      <c r="G255" t="s">
        <v>670</v>
      </c>
      <c r="H255" t="s">
        <v>70</v>
      </c>
      <c r="I255" t="s">
        <v>784</v>
      </c>
      <c r="J255" t="s">
        <v>21</v>
      </c>
      <c r="L255" t="s">
        <v>21</v>
      </c>
      <c r="M255">
        <v>0.91150972758353166</v>
      </c>
      <c r="N255">
        <v>286</v>
      </c>
      <c r="O255" s="4">
        <v>0.91150972758353166</v>
      </c>
      <c r="P255">
        <v>277</v>
      </c>
      <c r="Q255">
        <f t="shared" si="3"/>
        <v>0</v>
      </c>
      <c r="R255" s="13" t="s">
        <v>22</v>
      </c>
      <c r="S255" s="1" t="s">
        <v>9182</v>
      </c>
    </row>
    <row r="256" spans="1:19" customFormat="1" x14ac:dyDescent="0.25">
      <c r="A256" t="s">
        <v>999</v>
      </c>
      <c r="B256" t="s">
        <v>6279</v>
      </c>
      <c r="C256" t="s">
        <v>646</v>
      </c>
      <c r="D256" t="s">
        <v>8962</v>
      </c>
      <c r="E256" t="s">
        <v>647</v>
      </c>
      <c r="F256" t="s">
        <v>648</v>
      </c>
      <c r="G256" t="s">
        <v>649</v>
      </c>
      <c r="H256" t="s">
        <v>100</v>
      </c>
      <c r="I256" t="s">
        <v>650</v>
      </c>
      <c r="J256" t="s">
        <v>21</v>
      </c>
      <c r="L256" t="s">
        <v>21</v>
      </c>
      <c r="M256">
        <v>0.91148773389443993</v>
      </c>
      <c r="N256">
        <v>287</v>
      </c>
      <c r="O256" s="4">
        <v>0.91148773389443993</v>
      </c>
      <c r="P256">
        <v>278</v>
      </c>
      <c r="Q256">
        <f t="shared" si="3"/>
        <v>0</v>
      </c>
      <c r="R256" s="13" t="s">
        <v>22</v>
      </c>
      <c r="S256" s="1" t="s">
        <v>9182</v>
      </c>
    </row>
    <row r="257" spans="1:19" customFormat="1" x14ac:dyDescent="0.25">
      <c r="A257" t="s">
        <v>1000</v>
      </c>
      <c r="B257" t="s">
        <v>6280</v>
      </c>
      <c r="C257" t="s">
        <v>1001</v>
      </c>
      <c r="D257" t="s">
        <v>8963</v>
      </c>
      <c r="E257" t="s">
        <v>8125</v>
      </c>
      <c r="F257" t="s">
        <v>1002</v>
      </c>
      <c r="G257" t="s">
        <v>1003</v>
      </c>
      <c r="H257" t="s">
        <v>28</v>
      </c>
      <c r="I257" t="s">
        <v>207</v>
      </c>
      <c r="J257" t="s">
        <v>21</v>
      </c>
      <c r="L257" t="s">
        <v>21</v>
      </c>
      <c r="M257">
        <v>0.91431986237759222</v>
      </c>
      <c r="N257">
        <v>285</v>
      </c>
      <c r="O257" s="4">
        <v>0.89765319237759222</v>
      </c>
      <c r="P257">
        <v>279</v>
      </c>
      <c r="Q257">
        <f t="shared" si="3"/>
        <v>-1.6666669999999995E-2</v>
      </c>
      <c r="R257" s="13" t="s">
        <v>22</v>
      </c>
      <c r="S257" s="1" t="s">
        <v>9182</v>
      </c>
    </row>
    <row r="258" spans="1:19" customFormat="1" x14ac:dyDescent="0.25">
      <c r="A258" t="s">
        <v>1004</v>
      </c>
      <c r="B258" t="s">
        <v>6281</v>
      </c>
      <c r="C258" t="s">
        <v>1005</v>
      </c>
      <c r="D258" t="s">
        <v>8964</v>
      </c>
      <c r="E258" t="s">
        <v>8126</v>
      </c>
      <c r="F258" t="s">
        <v>1006</v>
      </c>
      <c r="G258" t="s">
        <v>1007</v>
      </c>
      <c r="H258" t="s">
        <v>19</v>
      </c>
      <c r="I258" t="s">
        <v>1008</v>
      </c>
      <c r="J258" t="s">
        <v>21</v>
      </c>
      <c r="L258" t="s">
        <v>21</v>
      </c>
      <c r="M258">
        <v>0.641870137904898</v>
      </c>
      <c r="N258">
        <v>352</v>
      </c>
      <c r="O258" s="4">
        <v>0.891870137904898</v>
      </c>
      <c r="P258">
        <v>280</v>
      </c>
      <c r="Q258">
        <f t="shared" ref="Q258:Q321" si="4">O258-M258</f>
        <v>0.25</v>
      </c>
      <c r="R258" s="13" t="s">
        <v>22</v>
      </c>
      <c r="S258" s="1" t="s">
        <v>9182</v>
      </c>
    </row>
    <row r="259" spans="1:19" customFormat="1" x14ac:dyDescent="0.25">
      <c r="A259" t="s">
        <v>1009</v>
      </c>
      <c r="B259" t="s">
        <v>6282</v>
      </c>
      <c r="C259" t="s">
        <v>204</v>
      </c>
      <c r="D259" s="5" t="s">
        <v>8830</v>
      </c>
      <c r="E259" t="s">
        <v>8066</v>
      </c>
      <c r="F259" t="s">
        <v>205</v>
      </c>
      <c r="G259" t="s">
        <v>206</v>
      </c>
      <c r="H259" t="s">
        <v>28</v>
      </c>
      <c r="I259" t="s">
        <v>207</v>
      </c>
      <c r="J259" t="s">
        <v>0</v>
      </c>
      <c r="K259" t="s">
        <v>208</v>
      </c>
      <c r="L259" t="s">
        <v>21</v>
      </c>
      <c r="M259">
        <v>0.96363635999999997</v>
      </c>
      <c r="N259">
        <v>280</v>
      </c>
      <c r="O259" s="4">
        <v>0.89102564000000006</v>
      </c>
      <c r="P259">
        <v>281</v>
      </c>
      <c r="Q259">
        <f t="shared" si="4"/>
        <v>-7.2610719999999906E-2</v>
      </c>
      <c r="R259" s="13" t="s">
        <v>22</v>
      </c>
      <c r="S259" s="1" t="s">
        <v>9182</v>
      </c>
    </row>
    <row r="260" spans="1:19" customFormat="1" x14ac:dyDescent="0.25">
      <c r="A260" t="s">
        <v>1010</v>
      </c>
      <c r="B260" t="s">
        <v>6283</v>
      </c>
      <c r="C260" t="s">
        <v>1011</v>
      </c>
      <c r="D260" s="5" t="s">
        <v>9085</v>
      </c>
      <c r="E260" t="s">
        <v>8127</v>
      </c>
      <c r="F260" t="s">
        <v>682</v>
      </c>
      <c r="G260" t="s">
        <v>683</v>
      </c>
      <c r="H260" t="s">
        <v>70</v>
      </c>
      <c r="I260" t="s">
        <v>1012</v>
      </c>
      <c r="J260" t="s">
        <v>21</v>
      </c>
      <c r="L260" t="s">
        <v>21</v>
      </c>
      <c r="M260">
        <v>0.91731846992553434</v>
      </c>
      <c r="N260">
        <v>284</v>
      </c>
      <c r="O260" s="4">
        <v>0.8893464399255343</v>
      </c>
      <c r="P260">
        <v>282</v>
      </c>
      <c r="Q260">
        <f t="shared" si="4"/>
        <v>-2.7972030000000037E-2</v>
      </c>
      <c r="R260" s="13" t="s">
        <v>22</v>
      </c>
      <c r="S260" s="1" t="s">
        <v>9182</v>
      </c>
    </row>
    <row r="261" spans="1:19" customFormat="1" x14ac:dyDescent="0.25">
      <c r="A261" t="s">
        <v>1013</v>
      </c>
      <c r="B261" t="s">
        <v>6284</v>
      </c>
      <c r="C261" t="s">
        <v>1014</v>
      </c>
      <c r="D261" s="5" t="s">
        <v>9086</v>
      </c>
      <c r="E261" t="s">
        <v>8128</v>
      </c>
      <c r="F261" t="s">
        <v>1015</v>
      </c>
      <c r="G261" t="s">
        <v>1016</v>
      </c>
      <c r="H261" t="s">
        <v>49</v>
      </c>
      <c r="I261" t="s">
        <v>1017</v>
      </c>
      <c r="J261" t="s">
        <v>21</v>
      </c>
      <c r="L261" t="s">
        <v>21</v>
      </c>
      <c r="M261">
        <v>0.87891971915814671</v>
      </c>
      <c r="N261">
        <v>289</v>
      </c>
      <c r="O261" s="4">
        <v>0.87891971915814671</v>
      </c>
      <c r="P261">
        <v>283</v>
      </c>
      <c r="Q261">
        <f t="shared" si="4"/>
        <v>0</v>
      </c>
      <c r="R261" s="13" t="s">
        <v>22</v>
      </c>
      <c r="S261" s="1" t="s">
        <v>9182</v>
      </c>
    </row>
    <row r="262" spans="1:19" customFormat="1" x14ac:dyDescent="0.25">
      <c r="A262" t="s">
        <v>1045</v>
      </c>
      <c r="B262" t="s">
        <v>6285</v>
      </c>
      <c r="C262" t="s">
        <v>1046</v>
      </c>
      <c r="D262" s="5" t="s">
        <v>9087</v>
      </c>
      <c r="E262" t="s">
        <v>1047</v>
      </c>
      <c r="F262" t="s">
        <v>266</v>
      </c>
      <c r="G262" t="s">
        <v>267</v>
      </c>
      <c r="H262" t="s">
        <v>70</v>
      </c>
      <c r="I262" t="s">
        <v>52</v>
      </c>
      <c r="J262" t="s">
        <v>21</v>
      </c>
      <c r="L262" t="s">
        <v>21</v>
      </c>
      <c r="M262">
        <v>0.87110452569138752</v>
      </c>
      <c r="N262">
        <v>292</v>
      </c>
      <c r="O262" s="4">
        <v>0.87110452569138752</v>
      </c>
      <c r="P262">
        <v>296</v>
      </c>
      <c r="Q262">
        <f t="shared" si="4"/>
        <v>0</v>
      </c>
      <c r="R262" s="13" t="s">
        <v>22</v>
      </c>
      <c r="S262" s="1" t="s">
        <v>9182</v>
      </c>
    </row>
    <row r="263" spans="1:19" customFormat="1" x14ac:dyDescent="0.25">
      <c r="A263" t="s">
        <v>1048</v>
      </c>
      <c r="B263" t="s">
        <v>6286</v>
      </c>
      <c r="C263" t="s">
        <v>1049</v>
      </c>
      <c r="D263" s="5" t="s">
        <v>9088</v>
      </c>
      <c r="E263" t="s">
        <v>1050</v>
      </c>
      <c r="F263" t="s">
        <v>1051</v>
      </c>
      <c r="G263" t="s">
        <v>1052</v>
      </c>
      <c r="H263" t="s">
        <v>70</v>
      </c>
      <c r="I263" t="s">
        <v>1053</v>
      </c>
      <c r="J263" t="s">
        <v>21</v>
      </c>
      <c r="L263" t="s">
        <v>21</v>
      </c>
      <c r="M263">
        <v>0.86861037115161699</v>
      </c>
      <c r="N263">
        <v>294</v>
      </c>
      <c r="O263" s="4">
        <v>0.86861037115161699</v>
      </c>
      <c r="P263">
        <v>297</v>
      </c>
      <c r="Q263">
        <f t="shared" si="4"/>
        <v>0</v>
      </c>
      <c r="R263" s="13" t="s">
        <v>22</v>
      </c>
      <c r="S263" s="1" t="s">
        <v>9182</v>
      </c>
    </row>
    <row r="264" spans="1:19" customFormat="1" x14ac:dyDescent="0.25">
      <c r="A264" t="s">
        <v>1054</v>
      </c>
      <c r="B264" t="s">
        <v>6287</v>
      </c>
      <c r="C264" t="s">
        <v>1055</v>
      </c>
      <c r="D264" t="s">
        <v>9015</v>
      </c>
      <c r="E264" t="s">
        <v>1056</v>
      </c>
      <c r="F264" t="s">
        <v>1057</v>
      </c>
      <c r="G264" t="s">
        <v>1058</v>
      </c>
      <c r="H264" t="s">
        <v>49</v>
      </c>
      <c r="I264" t="s">
        <v>1059</v>
      </c>
      <c r="J264" t="s">
        <v>21</v>
      </c>
      <c r="L264" t="s">
        <v>21</v>
      </c>
      <c r="M264">
        <v>0.86867752234285622</v>
      </c>
      <c r="N264">
        <v>293</v>
      </c>
      <c r="O264" s="4">
        <v>0.85469151234285623</v>
      </c>
      <c r="P264">
        <v>298</v>
      </c>
      <c r="Q264">
        <f t="shared" si="4"/>
        <v>-1.3986009999999993E-2</v>
      </c>
      <c r="R264" s="13" t="s">
        <v>22</v>
      </c>
      <c r="S264" s="1" t="s">
        <v>9182</v>
      </c>
    </row>
    <row r="265" spans="1:19" customFormat="1" x14ac:dyDescent="0.25">
      <c r="A265" t="s">
        <v>1060</v>
      </c>
      <c r="B265" t="s">
        <v>6288</v>
      </c>
      <c r="C265" t="s">
        <v>1061</v>
      </c>
      <c r="D265" s="5" t="s">
        <v>8965</v>
      </c>
      <c r="E265" t="s">
        <v>1062</v>
      </c>
      <c r="F265" t="s">
        <v>1063</v>
      </c>
      <c r="G265" t="s">
        <v>1064</v>
      </c>
      <c r="H265" t="s">
        <v>268</v>
      </c>
      <c r="I265" t="s">
        <v>1065</v>
      </c>
      <c r="J265" t="s">
        <v>21</v>
      </c>
      <c r="L265" t="s">
        <v>21</v>
      </c>
      <c r="M265">
        <v>0.85092450053237667</v>
      </c>
      <c r="N265">
        <v>301</v>
      </c>
      <c r="O265" s="4">
        <v>0.85092450053237667</v>
      </c>
      <c r="P265">
        <v>299</v>
      </c>
      <c r="Q265">
        <f t="shared" si="4"/>
        <v>0</v>
      </c>
      <c r="R265" s="13" t="s">
        <v>22</v>
      </c>
      <c r="S265" s="1" t="s">
        <v>9182</v>
      </c>
    </row>
    <row r="266" spans="1:19" customFormat="1" x14ac:dyDescent="0.25">
      <c r="A266" t="s">
        <v>1066</v>
      </c>
      <c r="B266" t="s">
        <v>6289</v>
      </c>
      <c r="C266" t="s">
        <v>1067</v>
      </c>
      <c r="D266" t="s">
        <v>9014</v>
      </c>
      <c r="E266" t="s">
        <v>8129</v>
      </c>
      <c r="F266" t="s">
        <v>1068</v>
      </c>
      <c r="G266" t="s">
        <v>1069</v>
      </c>
      <c r="H266" t="s">
        <v>49</v>
      </c>
      <c r="I266" t="s">
        <v>1070</v>
      </c>
      <c r="J266" t="s">
        <v>21</v>
      </c>
      <c r="L266" t="s">
        <v>21</v>
      </c>
      <c r="M266">
        <v>0.84115765728934999</v>
      </c>
      <c r="N266">
        <v>302</v>
      </c>
      <c r="O266" s="4">
        <v>0.84115765728934999</v>
      </c>
      <c r="P266">
        <v>300</v>
      </c>
      <c r="Q266">
        <f t="shared" si="4"/>
        <v>0</v>
      </c>
      <c r="R266" s="13" t="s">
        <v>22</v>
      </c>
      <c r="S266" s="1" t="s">
        <v>9182</v>
      </c>
    </row>
    <row r="267" spans="1:19" customFormat="1" x14ac:dyDescent="0.25">
      <c r="A267" t="s">
        <v>1071</v>
      </c>
      <c r="B267" t="s">
        <v>6290</v>
      </c>
      <c r="C267" t="s">
        <v>1072</v>
      </c>
      <c r="D267" s="5" t="s">
        <v>8966</v>
      </c>
      <c r="E267" t="s">
        <v>1073</v>
      </c>
      <c r="F267" t="s">
        <v>26</v>
      </c>
      <c r="G267" t="s">
        <v>27</v>
      </c>
      <c r="H267" t="s">
        <v>28</v>
      </c>
      <c r="I267" t="s">
        <v>858</v>
      </c>
      <c r="J267" t="s">
        <v>21</v>
      </c>
      <c r="L267" t="s">
        <v>21</v>
      </c>
      <c r="M267">
        <v>3.2311118792073927E-2</v>
      </c>
      <c r="N267">
        <v>1260</v>
      </c>
      <c r="O267" s="4">
        <v>0.8400034287920739</v>
      </c>
      <c r="P267">
        <v>301</v>
      </c>
      <c r="Q267">
        <f t="shared" si="4"/>
        <v>0.80769230999999997</v>
      </c>
      <c r="R267" s="13" t="s">
        <v>22</v>
      </c>
      <c r="S267" s="1" t="s">
        <v>9182</v>
      </c>
    </row>
    <row r="268" spans="1:19" customFormat="1" x14ac:dyDescent="0.25">
      <c r="A268" t="s">
        <v>1074</v>
      </c>
      <c r="B268" t="s">
        <v>6291</v>
      </c>
      <c r="C268" t="s">
        <v>1075</v>
      </c>
      <c r="D268" t="s">
        <v>9013</v>
      </c>
      <c r="E268" t="s">
        <v>8130</v>
      </c>
      <c r="F268" t="s">
        <v>715</v>
      </c>
      <c r="G268" t="s">
        <v>716</v>
      </c>
      <c r="H268" t="s">
        <v>70</v>
      </c>
      <c r="I268" t="s">
        <v>1076</v>
      </c>
      <c r="J268" t="s">
        <v>21</v>
      </c>
      <c r="L268" t="s">
        <v>21</v>
      </c>
      <c r="M268">
        <v>0.86197825340512924</v>
      </c>
      <c r="N268">
        <v>296</v>
      </c>
      <c r="O268" s="4">
        <v>0.8340062234051292</v>
      </c>
      <c r="P268">
        <v>302</v>
      </c>
      <c r="Q268">
        <f t="shared" si="4"/>
        <v>-2.7972030000000037E-2</v>
      </c>
      <c r="R268" s="13" t="s">
        <v>22</v>
      </c>
      <c r="S268" s="1" t="s">
        <v>9182</v>
      </c>
    </row>
    <row r="269" spans="1:19" customFormat="1" x14ac:dyDescent="0.25">
      <c r="A269" t="s">
        <v>1077</v>
      </c>
      <c r="B269" t="s">
        <v>6292</v>
      </c>
      <c r="C269" t="s">
        <v>1078</v>
      </c>
      <c r="D269" s="5" t="s">
        <v>8831</v>
      </c>
      <c r="E269" t="s">
        <v>1079</v>
      </c>
      <c r="F269" t="s">
        <v>93</v>
      </c>
      <c r="G269" t="s">
        <v>94</v>
      </c>
      <c r="H269" t="s">
        <v>28</v>
      </c>
      <c r="I269" t="s">
        <v>1080</v>
      </c>
      <c r="J269" t="s">
        <v>21</v>
      </c>
      <c r="K269" t="s">
        <v>8769</v>
      </c>
      <c r="L269" t="s">
        <v>21</v>
      </c>
      <c r="M269">
        <v>0.9</v>
      </c>
      <c r="N269">
        <v>288</v>
      </c>
      <c r="O269" s="4">
        <v>0.83333332999999998</v>
      </c>
      <c r="P269">
        <v>303</v>
      </c>
      <c r="Q269">
        <f t="shared" si="4"/>
        <v>-6.6666670000000039E-2</v>
      </c>
      <c r="R269" s="13" t="s">
        <v>22</v>
      </c>
      <c r="S269" s="1" t="s">
        <v>9182</v>
      </c>
    </row>
    <row r="270" spans="1:19" customFormat="1" x14ac:dyDescent="0.25">
      <c r="A270" t="s">
        <v>1081</v>
      </c>
      <c r="B270" t="s">
        <v>6293</v>
      </c>
      <c r="C270" t="s">
        <v>1082</v>
      </c>
      <c r="D270" s="5" t="s">
        <v>8967</v>
      </c>
      <c r="E270" t="s">
        <v>1083</v>
      </c>
      <c r="F270" t="s">
        <v>459</v>
      </c>
      <c r="G270" t="s">
        <v>460</v>
      </c>
      <c r="H270" t="s">
        <v>268</v>
      </c>
      <c r="I270" t="s">
        <v>1084</v>
      </c>
      <c r="J270" t="s">
        <v>21</v>
      </c>
      <c r="L270" t="s">
        <v>21</v>
      </c>
      <c r="M270">
        <v>0.87387266348146264</v>
      </c>
      <c r="N270">
        <v>290</v>
      </c>
      <c r="O270" s="4">
        <v>0.8319146234814625</v>
      </c>
      <c r="P270">
        <v>304</v>
      </c>
      <c r="Q270">
        <f t="shared" si="4"/>
        <v>-4.1958040000000141E-2</v>
      </c>
      <c r="R270" s="13" t="s">
        <v>22</v>
      </c>
      <c r="S270" s="1" t="s">
        <v>9182</v>
      </c>
    </row>
    <row r="271" spans="1:19" customFormat="1" x14ac:dyDescent="0.25">
      <c r="A271" t="s">
        <v>1085</v>
      </c>
      <c r="B271" t="s">
        <v>6294</v>
      </c>
      <c r="C271" t="s">
        <v>1086</v>
      </c>
      <c r="D271" s="5" t="s">
        <v>9012</v>
      </c>
      <c r="E271" t="s">
        <v>8131</v>
      </c>
      <c r="F271" t="s">
        <v>1087</v>
      </c>
      <c r="G271" t="s">
        <v>1088</v>
      </c>
      <c r="H271" t="s">
        <v>70</v>
      </c>
      <c r="I271" t="s">
        <v>1089</v>
      </c>
      <c r="J271" t="s">
        <v>21</v>
      </c>
      <c r="L271" t="s">
        <v>21</v>
      </c>
      <c r="M271">
        <v>0.82575142284988057</v>
      </c>
      <c r="N271">
        <v>304</v>
      </c>
      <c r="O271" s="4">
        <v>0.82575142284988057</v>
      </c>
      <c r="P271">
        <v>305</v>
      </c>
      <c r="Q271">
        <f t="shared" si="4"/>
        <v>0</v>
      </c>
      <c r="R271" s="13" t="s">
        <v>22</v>
      </c>
      <c r="S271" s="1" t="s">
        <v>9182</v>
      </c>
    </row>
    <row r="272" spans="1:19" customFormat="1" x14ac:dyDescent="0.25">
      <c r="A272" t="s">
        <v>1090</v>
      </c>
      <c r="B272" t="s">
        <v>6295</v>
      </c>
      <c r="C272" t="s">
        <v>1091</v>
      </c>
      <c r="D272" s="5" t="s">
        <v>8968</v>
      </c>
      <c r="E272" t="s">
        <v>8132</v>
      </c>
      <c r="F272" t="s">
        <v>116</v>
      </c>
      <c r="G272" t="s">
        <v>117</v>
      </c>
      <c r="H272" t="s">
        <v>161</v>
      </c>
      <c r="I272" t="s">
        <v>1092</v>
      </c>
      <c r="J272" t="s">
        <v>21</v>
      </c>
      <c r="L272" t="s">
        <v>21</v>
      </c>
      <c r="M272">
        <v>0.68181818000000005</v>
      </c>
      <c r="N272">
        <v>317</v>
      </c>
      <c r="O272" s="4">
        <v>0.82051282000000003</v>
      </c>
      <c r="P272">
        <v>306</v>
      </c>
      <c r="Q272">
        <f t="shared" si="4"/>
        <v>0.13869463999999998</v>
      </c>
      <c r="R272" s="13" t="s">
        <v>22</v>
      </c>
      <c r="S272" s="1" t="s">
        <v>9182</v>
      </c>
    </row>
    <row r="273" spans="1:19" customFormat="1" x14ac:dyDescent="0.25">
      <c r="A273" t="s">
        <v>1093</v>
      </c>
      <c r="B273" t="s">
        <v>6296</v>
      </c>
      <c r="C273" t="s">
        <v>1094</v>
      </c>
      <c r="D273" s="5" t="s">
        <v>8832</v>
      </c>
      <c r="E273" t="s">
        <v>8133</v>
      </c>
      <c r="F273" t="s">
        <v>116</v>
      </c>
      <c r="G273" t="s">
        <v>117</v>
      </c>
      <c r="H273" t="s">
        <v>19</v>
      </c>
      <c r="I273" t="s">
        <v>1092</v>
      </c>
      <c r="J273" t="s">
        <v>0</v>
      </c>
      <c r="K273" t="s">
        <v>208</v>
      </c>
      <c r="L273" t="s">
        <v>21</v>
      </c>
      <c r="M273">
        <v>0.68181818000000005</v>
      </c>
      <c r="N273">
        <v>318</v>
      </c>
      <c r="O273" s="4">
        <v>0.82051282000000003</v>
      </c>
      <c r="P273">
        <v>307</v>
      </c>
      <c r="Q273">
        <f t="shared" si="4"/>
        <v>0.13869463999999998</v>
      </c>
      <c r="R273" s="13" t="s">
        <v>22</v>
      </c>
      <c r="S273" s="1" t="s">
        <v>9182</v>
      </c>
    </row>
    <row r="274" spans="1:19" customFormat="1" x14ac:dyDescent="0.25">
      <c r="A274" t="s">
        <v>1095</v>
      </c>
      <c r="B274" t="s">
        <v>6297</v>
      </c>
      <c r="C274" t="s">
        <v>1096</v>
      </c>
      <c r="D274" s="5" t="s">
        <v>8969</v>
      </c>
      <c r="E274" t="s">
        <v>8134</v>
      </c>
      <c r="F274" t="s">
        <v>116</v>
      </c>
      <c r="G274" t="s">
        <v>117</v>
      </c>
      <c r="H274" t="s">
        <v>19</v>
      </c>
      <c r="I274" t="s">
        <v>1092</v>
      </c>
      <c r="J274" t="s">
        <v>21</v>
      </c>
      <c r="L274" t="s">
        <v>21</v>
      </c>
      <c r="M274">
        <v>0.68181818000000005</v>
      </c>
      <c r="N274">
        <v>319</v>
      </c>
      <c r="O274" s="4">
        <v>0.82051282000000003</v>
      </c>
      <c r="P274">
        <v>308</v>
      </c>
      <c r="Q274">
        <f t="shared" si="4"/>
        <v>0.13869463999999998</v>
      </c>
      <c r="R274" s="13" t="s">
        <v>22</v>
      </c>
      <c r="S274" s="1" t="s">
        <v>9182</v>
      </c>
    </row>
    <row r="275" spans="1:19" customFormat="1" x14ac:dyDescent="0.25">
      <c r="A275" t="s">
        <v>1097</v>
      </c>
      <c r="B275" t="s">
        <v>6298</v>
      </c>
      <c r="C275" t="s">
        <v>1098</v>
      </c>
      <c r="D275" s="5" t="s">
        <v>9011</v>
      </c>
      <c r="E275" t="s">
        <v>8135</v>
      </c>
      <c r="F275" t="s">
        <v>1099</v>
      </c>
      <c r="G275" t="s">
        <v>1100</v>
      </c>
      <c r="H275" t="s">
        <v>70</v>
      </c>
      <c r="I275" t="s">
        <v>1101</v>
      </c>
      <c r="J275" t="s">
        <v>21</v>
      </c>
      <c r="L275" t="s">
        <v>21</v>
      </c>
      <c r="M275">
        <v>0.80856673340823115</v>
      </c>
      <c r="N275">
        <v>305</v>
      </c>
      <c r="O275" s="4">
        <v>0.80856673340823115</v>
      </c>
      <c r="P275">
        <v>309</v>
      </c>
      <c r="Q275">
        <f t="shared" si="4"/>
        <v>0</v>
      </c>
      <c r="R275" s="13" t="s">
        <v>22</v>
      </c>
      <c r="S275" s="1" t="s">
        <v>9182</v>
      </c>
    </row>
    <row r="276" spans="1:19" customFormat="1" x14ac:dyDescent="0.25">
      <c r="A276" t="s">
        <v>1102</v>
      </c>
      <c r="B276" t="s">
        <v>6299</v>
      </c>
      <c r="C276" t="s">
        <v>1072</v>
      </c>
      <c r="D276" s="5" t="s">
        <v>8789</v>
      </c>
      <c r="E276" t="s">
        <v>1073</v>
      </c>
      <c r="F276" t="s">
        <v>26</v>
      </c>
      <c r="G276" t="s">
        <v>27</v>
      </c>
      <c r="H276" t="s">
        <v>28</v>
      </c>
      <c r="I276" t="s">
        <v>858</v>
      </c>
      <c r="J276" t="s">
        <v>21</v>
      </c>
      <c r="L276" t="s">
        <v>30</v>
      </c>
      <c r="M276">
        <v>0</v>
      </c>
      <c r="N276">
        <v>1263</v>
      </c>
      <c r="O276" s="4">
        <v>0.80769230999999997</v>
      </c>
      <c r="P276">
        <v>310</v>
      </c>
      <c r="Q276">
        <f t="shared" si="4"/>
        <v>0.80769230999999997</v>
      </c>
      <c r="R276" s="13" t="s">
        <v>22</v>
      </c>
      <c r="S276" s="1" t="s">
        <v>9182</v>
      </c>
    </row>
    <row r="277" spans="1:19" customFormat="1" x14ac:dyDescent="0.25">
      <c r="A277" t="s">
        <v>1103</v>
      </c>
      <c r="B277" t="s">
        <v>6300</v>
      </c>
      <c r="C277" t="s">
        <v>856</v>
      </c>
      <c r="D277" t="s">
        <v>8970</v>
      </c>
      <c r="E277" t="s">
        <v>857</v>
      </c>
      <c r="F277" t="s">
        <v>26</v>
      </c>
      <c r="G277" t="s">
        <v>27</v>
      </c>
      <c r="H277" t="s">
        <v>28</v>
      </c>
      <c r="I277" t="s">
        <v>858</v>
      </c>
      <c r="J277" t="s">
        <v>21</v>
      </c>
      <c r="L277" t="s">
        <v>21</v>
      </c>
      <c r="M277">
        <v>0</v>
      </c>
      <c r="N277">
        <v>1264</v>
      </c>
      <c r="O277" s="4">
        <v>0.80769230999999997</v>
      </c>
      <c r="P277">
        <v>311</v>
      </c>
      <c r="Q277">
        <f t="shared" si="4"/>
        <v>0.80769230999999997</v>
      </c>
      <c r="R277" s="13" t="s">
        <v>22</v>
      </c>
      <c r="S277" s="1" t="s">
        <v>9182</v>
      </c>
    </row>
    <row r="278" spans="1:19" customFormat="1" x14ac:dyDescent="0.25">
      <c r="A278" t="s">
        <v>1104</v>
      </c>
      <c r="B278" t="s">
        <v>6301</v>
      </c>
      <c r="C278" t="s">
        <v>1105</v>
      </c>
      <c r="D278" t="s">
        <v>8971</v>
      </c>
      <c r="E278" t="s">
        <v>8136</v>
      </c>
      <c r="F278" t="s">
        <v>26</v>
      </c>
      <c r="G278" t="s">
        <v>27</v>
      </c>
      <c r="H278" t="s">
        <v>28</v>
      </c>
      <c r="I278" t="s">
        <v>858</v>
      </c>
      <c r="J278" t="s">
        <v>21</v>
      </c>
      <c r="L278" t="s">
        <v>21</v>
      </c>
      <c r="M278">
        <v>0</v>
      </c>
      <c r="N278">
        <v>1265</v>
      </c>
      <c r="O278" s="4">
        <v>0.80769230999999997</v>
      </c>
      <c r="P278">
        <v>312</v>
      </c>
      <c r="Q278">
        <f t="shared" si="4"/>
        <v>0.80769230999999997</v>
      </c>
      <c r="R278" s="13" t="s">
        <v>22</v>
      </c>
      <c r="S278" s="1" t="s">
        <v>9182</v>
      </c>
    </row>
    <row r="279" spans="1:19" customFormat="1" x14ac:dyDescent="0.25">
      <c r="A279" t="s">
        <v>1106</v>
      </c>
      <c r="B279" t="s">
        <v>6302</v>
      </c>
      <c r="C279" t="s">
        <v>1105</v>
      </c>
      <c r="D279" s="5" t="s">
        <v>8790</v>
      </c>
      <c r="E279" t="s">
        <v>8136</v>
      </c>
      <c r="F279" t="s">
        <v>26</v>
      </c>
      <c r="G279" t="s">
        <v>27</v>
      </c>
      <c r="H279" t="s">
        <v>28</v>
      </c>
      <c r="I279" t="s">
        <v>858</v>
      </c>
      <c r="J279" t="s">
        <v>21</v>
      </c>
      <c r="L279" t="s">
        <v>30</v>
      </c>
      <c r="M279">
        <v>0</v>
      </c>
      <c r="N279">
        <v>1266</v>
      </c>
      <c r="O279" s="4">
        <v>0.80769230999999997</v>
      </c>
      <c r="P279">
        <v>313</v>
      </c>
      <c r="Q279">
        <f t="shared" si="4"/>
        <v>0.80769230999999997</v>
      </c>
      <c r="R279" s="13" t="s">
        <v>22</v>
      </c>
      <c r="S279" s="1" t="s">
        <v>9182</v>
      </c>
    </row>
    <row r="280" spans="1:19" customFormat="1" x14ac:dyDescent="0.25">
      <c r="A280" t="s">
        <v>1107</v>
      </c>
      <c r="B280" t="s">
        <v>6303</v>
      </c>
      <c r="C280" t="s">
        <v>856</v>
      </c>
      <c r="D280" s="5" t="s">
        <v>8972</v>
      </c>
      <c r="E280" t="s">
        <v>857</v>
      </c>
      <c r="F280" t="s">
        <v>26</v>
      </c>
      <c r="G280" t="s">
        <v>27</v>
      </c>
      <c r="H280" t="s">
        <v>28</v>
      </c>
      <c r="I280" t="s">
        <v>858</v>
      </c>
      <c r="J280" t="s">
        <v>21</v>
      </c>
      <c r="L280" t="s">
        <v>21</v>
      </c>
      <c r="M280">
        <v>0</v>
      </c>
      <c r="N280">
        <v>1267</v>
      </c>
      <c r="O280" s="4">
        <v>0.80769230999999997</v>
      </c>
      <c r="P280">
        <v>314</v>
      </c>
      <c r="Q280">
        <f t="shared" si="4"/>
        <v>0.80769230999999997</v>
      </c>
      <c r="R280" s="13" t="s">
        <v>22</v>
      </c>
      <c r="S280" s="1" t="s">
        <v>9182</v>
      </c>
    </row>
    <row r="281" spans="1:19" customFormat="1" x14ac:dyDescent="0.25">
      <c r="A281" t="s">
        <v>1109</v>
      </c>
      <c r="B281" t="s">
        <v>6304</v>
      </c>
      <c r="C281" t="s">
        <v>1110</v>
      </c>
      <c r="D281" s="5" t="s">
        <v>8973</v>
      </c>
      <c r="E281" t="s">
        <v>1111</v>
      </c>
      <c r="F281" t="s">
        <v>788</v>
      </c>
      <c r="G281" t="s">
        <v>789</v>
      </c>
      <c r="H281" t="s">
        <v>268</v>
      </c>
      <c r="I281" t="s">
        <v>1112</v>
      </c>
      <c r="J281" t="s">
        <v>21</v>
      </c>
      <c r="L281" t="s">
        <v>21</v>
      </c>
      <c r="M281">
        <v>0.79874493349549813</v>
      </c>
      <c r="N281">
        <v>306</v>
      </c>
      <c r="O281" s="4">
        <v>0.75678689349549821</v>
      </c>
      <c r="P281">
        <v>316</v>
      </c>
      <c r="Q281">
        <f t="shared" si="4"/>
        <v>-4.1958039999999919E-2</v>
      </c>
      <c r="R281" s="13" t="s">
        <v>22</v>
      </c>
      <c r="S281" s="1" t="s">
        <v>9182</v>
      </c>
    </row>
    <row r="282" spans="1:19" customFormat="1" x14ac:dyDescent="0.25">
      <c r="A282" t="s">
        <v>1113</v>
      </c>
      <c r="B282" t="s">
        <v>6305</v>
      </c>
      <c r="C282" t="s">
        <v>1114</v>
      </c>
      <c r="D282" t="s">
        <v>9010</v>
      </c>
      <c r="E282" t="s">
        <v>1115</v>
      </c>
      <c r="F282" t="s">
        <v>1068</v>
      </c>
      <c r="G282" t="s">
        <v>1069</v>
      </c>
      <c r="H282" t="s">
        <v>49</v>
      </c>
      <c r="I282" t="s">
        <v>1116</v>
      </c>
      <c r="J282" t="s">
        <v>21</v>
      </c>
      <c r="L282" t="s">
        <v>21</v>
      </c>
      <c r="M282">
        <v>0.74989161646975611</v>
      </c>
      <c r="N282">
        <v>311</v>
      </c>
      <c r="O282" s="4">
        <v>0.74989161646975611</v>
      </c>
      <c r="P282">
        <v>317</v>
      </c>
      <c r="Q282">
        <f t="shared" si="4"/>
        <v>0</v>
      </c>
      <c r="R282" s="13" t="s">
        <v>22</v>
      </c>
      <c r="S282" s="1" t="s">
        <v>9182</v>
      </c>
    </row>
    <row r="283" spans="1:19" customFormat="1" x14ac:dyDescent="0.25">
      <c r="A283" t="s">
        <v>1117</v>
      </c>
      <c r="B283" t="s">
        <v>6306</v>
      </c>
      <c r="C283" t="s">
        <v>45</v>
      </c>
      <c r="D283" t="s">
        <v>9008</v>
      </c>
      <c r="E283" t="s">
        <v>46</v>
      </c>
      <c r="F283" t="s">
        <v>47</v>
      </c>
      <c r="G283" t="s">
        <v>48</v>
      </c>
      <c r="H283" t="s">
        <v>49</v>
      </c>
      <c r="I283" t="s">
        <v>50</v>
      </c>
      <c r="J283" t="s">
        <v>21</v>
      </c>
      <c r="L283" t="s">
        <v>21</v>
      </c>
      <c r="M283">
        <v>0.5</v>
      </c>
      <c r="N283">
        <v>450</v>
      </c>
      <c r="O283" s="4">
        <v>0.74358975000000005</v>
      </c>
      <c r="P283">
        <v>318</v>
      </c>
      <c r="Q283">
        <f t="shared" si="4"/>
        <v>0.24358975000000005</v>
      </c>
      <c r="R283" s="13" t="s">
        <v>22</v>
      </c>
      <c r="S283" s="1" t="s">
        <v>9182</v>
      </c>
    </row>
    <row r="284" spans="1:19" customFormat="1" x14ac:dyDescent="0.25">
      <c r="A284" t="s">
        <v>1118</v>
      </c>
      <c r="B284" t="s">
        <v>6307</v>
      </c>
      <c r="C284" t="s">
        <v>45</v>
      </c>
      <c r="D284" t="s">
        <v>9009</v>
      </c>
      <c r="E284" t="s">
        <v>46</v>
      </c>
      <c r="F284" t="s">
        <v>47</v>
      </c>
      <c r="G284" t="s">
        <v>48</v>
      </c>
      <c r="H284" t="s">
        <v>49</v>
      </c>
      <c r="I284" t="s">
        <v>50</v>
      </c>
      <c r="J284" t="s">
        <v>21</v>
      </c>
      <c r="L284" t="s">
        <v>21</v>
      </c>
      <c r="M284">
        <v>0.5</v>
      </c>
      <c r="N284">
        <v>451</v>
      </c>
      <c r="O284" s="4">
        <v>0.74358975000000005</v>
      </c>
      <c r="P284">
        <v>319</v>
      </c>
      <c r="Q284">
        <f t="shared" si="4"/>
        <v>0.24358975000000005</v>
      </c>
      <c r="R284" s="13" t="s">
        <v>22</v>
      </c>
      <c r="S284" s="1" t="s">
        <v>9182</v>
      </c>
    </row>
    <row r="285" spans="1:19" customFormat="1" x14ac:dyDescent="0.25">
      <c r="A285" t="s">
        <v>1119</v>
      </c>
      <c r="B285" t="s">
        <v>6308</v>
      </c>
      <c r="C285" t="s">
        <v>1120</v>
      </c>
      <c r="D285" s="5" t="s">
        <v>8974</v>
      </c>
      <c r="E285" t="s">
        <v>8137</v>
      </c>
      <c r="F285" t="s">
        <v>1121</v>
      </c>
      <c r="G285" t="s">
        <v>1122</v>
      </c>
      <c r="H285" t="s">
        <v>19</v>
      </c>
      <c r="I285" t="s">
        <v>1123</v>
      </c>
      <c r="J285" t="s">
        <v>21</v>
      </c>
      <c r="L285" t="s">
        <v>21</v>
      </c>
      <c r="M285">
        <v>0</v>
      </c>
      <c r="N285">
        <v>1268</v>
      </c>
      <c r="O285" s="4">
        <v>0.73717948999999994</v>
      </c>
      <c r="P285">
        <v>320</v>
      </c>
      <c r="Q285">
        <f t="shared" si="4"/>
        <v>0.73717948999999994</v>
      </c>
      <c r="R285" s="13" t="s">
        <v>22</v>
      </c>
      <c r="S285" s="1" t="s">
        <v>9182</v>
      </c>
    </row>
    <row r="286" spans="1:19" customFormat="1" x14ac:dyDescent="0.25">
      <c r="A286" t="s">
        <v>1124</v>
      </c>
      <c r="B286" t="s">
        <v>6309</v>
      </c>
      <c r="C286" t="s">
        <v>1120</v>
      </c>
      <c r="D286" s="5" t="s">
        <v>8975</v>
      </c>
      <c r="E286" t="s">
        <v>8137</v>
      </c>
      <c r="F286" t="s">
        <v>1121</v>
      </c>
      <c r="G286" t="s">
        <v>1122</v>
      </c>
      <c r="H286" t="s">
        <v>19</v>
      </c>
      <c r="I286" t="s">
        <v>1125</v>
      </c>
      <c r="J286" t="s">
        <v>21</v>
      </c>
      <c r="L286" t="s">
        <v>21</v>
      </c>
      <c r="M286">
        <v>0</v>
      </c>
      <c r="N286">
        <v>1269</v>
      </c>
      <c r="O286" s="4">
        <v>0.73717948999999994</v>
      </c>
      <c r="P286">
        <v>321</v>
      </c>
      <c r="Q286">
        <f t="shared" si="4"/>
        <v>0.73717948999999994</v>
      </c>
      <c r="R286" s="13" t="s">
        <v>22</v>
      </c>
      <c r="S286" s="1" t="s">
        <v>9182</v>
      </c>
    </row>
    <row r="287" spans="1:19" customFormat="1" x14ac:dyDescent="0.25">
      <c r="A287" t="s">
        <v>1126</v>
      </c>
      <c r="B287" t="s">
        <v>6310</v>
      </c>
      <c r="C287" t="s">
        <v>1127</v>
      </c>
      <c r="D287" s="5" t="s">
        <v>8976</v>
      </c>
      <c r="E287" t="s">
        <v>1128</v>
      </c>
      <c r="F287" t="s">
        <v>1129</v>
      </c>
      <c r="G287" t="s">
        <v>1130</v>
      </c>
      <c r="H287" t="s">
        <v>268</v>
      </c>
      <c r="I287" t="s">
        <v>1065</v>
      </c>
      <c r="J287" t="s">
        <v>21</v>
      </c>
      <c r="L287" t="s">
        <v>21</v>
      </c>
      <c r="M287">
        <v>0.73454143182251219</v>
      </c>
      <c r="N287">
        <v>312</v>
      </c>
      <c r="O287" s="4">
        <v>0.73454143182251219</v>
      </c>
      <c r="P287">
        <v>322</v>
      </c>
      <c r="Q287">
        <f t="shared" si="4"/>
        <v>0</v>
      </c>
      <c r="R287" s="13" t="s">
        <v>22</v>
      </c>
      <c r="S287" s="1" t="s">
        <v>9182</v>
      </c>
    </row>
    <row r="288" spans="1:19" customFormat="1" x14ac:dyDescent="0.25">
      <c r="A288" t="s">
        <v>1131</v>
      </c>
      <c r="B288" t="s">
        <v>6311</v>
      </c>
      <c r="C288" t="s">
        <v>1132</v>
      </c>
      <c r="D288" s="5" t="s">
        <v>8833</v>
      </c>
      <c r="E288" t="s">
        <v>8138</v>
      </c>
      <c r="F288" t="s">
        <v>1133</v>
      </c>
      <c r="G288" t="s">
        <v>1134</v>
      </c>
      <c r="H288" t="s">
        <v>28</v>
      </c>
      <c r="I288" t="s">
        <v>1135</v>
      </c>
      <c r="J288" t="s">
        <v>0</v>
      </c>
      <c r="K288" t="s">
        <v>102</v>
      </c>
      <c r="L288" t="s">
        <v>21</v>
      </c>
      <c r="M288">
        <v>0.39090909000000013</v>
      </c>
      <c r="N288">
        <v>518</v>
      </c>
      <c r="O288" s="4">
        <v>0.73076923999999988</v>
      </c>
      <c r="P288">
        <v>323</v>
      </c>
      <c r="Q288">
        <f t="shared" si="4"/>
        <v>0.33986014999999975</v>
      </c>
      <c r="R288" s="13" t="s">
        <v>22</v>
      </c>
      <c r="S288" s="1" t="s">
        <v>9182</v>
      </c>
    </row>
    <row r="289" spans="1:21" customFormat="1" x14ac:dyDescent="0.25">
      <c r="A289" t="s">
        <v>1136</v>
      </c>
      <c r="B289" t="s">
        <v>6312</v>
      </c>
      <c r="C289" t="s">
        <v>1137</v>
      </c>
      <c r="D289" s="5" t="s">
        <v>8977</v>
      </c>
      <c r="E289" t="s">
        <v>8139</v>
      </c>
      <c r="F289" t="s">
        <v>1133</v>
      </c>
      <c r="G289" t="s">
        <v>1134</v>
      </c>
      <c r="H289" t="s">
        <v>28</v>
      </c>
      <c r="I289" t="s">
        <v>1138</v>
      </c>
      <c r="J289" t="s">
        <v>21</v>
      </c>
      <c r="L289" t="s">
        <v>21</v>
      </c>
      <c r="M289">
        <v>0.39090909000000013</v>
      </c>
      <c r="N289">
        <v>519</v>
      </c>
      <c r="O289" s="4">
        <v>0.73076923999999988</v>
      </c>
      <c r="P289">
        <v>324</v>
      </c>
      <c r="Q289">
        <f t="shared" si="4"/>
        <v>0.33986014999999975</v>
      </c>
      <c r="R289" s="13" t="s">
        <v>22</v>
      </c>
      <c r="S289" s="1" t="s">
        <v>9182</v>
      </c>
    </row>
    <row r="290" spans="1:21" customFormat="1" x14ac:dyDescent="0.25">
      <c r="A290" t="s">
        <v>1139</v>
      </c>
      <c r="B290" t="s">
        <v>6313</v>
      </c>
      <c r="C290" t="s">
        <v>1137</v>
      </c>
      <c r="D290" s="5" t="s">
        <v>8978</v>
      </c>
      <c r="E290" t="s">
        <v>8139</v>
      </c>
      <c r="F290" t="s">
        <v>1133</v>
      </c>
      <c r="G290" t="s">
        <v>1134</v>
      </c>
      <c r="H290" t="s">
        <v>28</v>
      </c>
      <c r="I290" t="s">
        <v>1138</v>
      </c>
      <c r="J290" t="s">
        <v>21</v>
      </c>
      <c r="L290" t="s">
        <v>21</v>
      </c>
      <c r="M290">
        <v>0.39090909000000013</v>
      </c>
      <c r="N290">
        <v>520</v>
      </c>
      <c r="O290" s="4">
        <v>0.73076923999999988</v>
      </c>
      <c r="P290">
        <v>325</v>
      </c>
      <c r="Q290">
        <f t="shared" si="4"/>
        <v>0.33986014999999975</v>
      </c>
      <c r="R290" s="13" t="s">
        <v>22</v>
      </c>
      <c r="S290" s="1" t="s">
        <v>9182</v>
      </c>
    </row>
    <row r="291" spans="1:21" customFormat="1" x14ac:dyDescent="0.25">
      <c r="A291" t="s">
        <v>1140</v>
      </c>
      <c r="B291" t="s">
        <v>6314</v>
      </c>
      <c r="C291" t="s">
        <v>1141</v>
      </c>
      <c r="D291" s="5" t="s">
        <v>8979</v>
      </c>
      <c r="E291" t="s">
        <v>1142</v>
      </c>
      <c r="F291" t="s">
        <v>1133</v>
      </c>
      <c r="G291" t="s">
        <v>1134</v>
      </c>
      <c r="H291" t="s">
        <v>62</v>
      </c>
      <c r="I291" t="s">
        <v>1143</v>
      </c>
      <c r="J291" t="s">
        <v>21</v>
      </c>
      <c r="L291" t="s">
        <v>21</v>
      </c>
      <c r="M291">
        <v>0.39090909000000013</v>
      </c>
      <c r="N291">
        <v>521</v>
      </c>
      <c r="O291" s="4">
        <v>0.73076923999999988</v>
      </c>
      <c r="P291">
        <v>326</v>
      </c>
      <c r="Q291">
        <f t="shared" si="4"/>
        <v>0.33986014999999975</v>
      </c>
      <c r="R291" s="13" t="s">
        <v>22</v>
      </c>
      <c r="S291" s="1" t="s">
        <v>9182</v>
      </c>
    </row>
    <row r="292" spans="1:21" customFormat="1" x14ac:dyDescent="0.25">
      <c r="A292" t="s">
        <v>1144</v>
      </c>
      <c r="B292" t="s">
        <v>6315</v>
      </c>
      <c r="C292" t="s">
        <v>1145</v>
      </c>
      <c r="D292" s="5" t="s">
        <v>8980</v>
      </c>
      <c r="E292" t="s">
        <v>1146</v>
      </c>
      <c r="F292" t="s">
        <v>1133</v>
      </c>
      <c r="G292" t="s">
        <v>1134</v>
      </c>
      <c r="H292" t="s">
        <v>28</v>
      </c>
      <c r="I292" t="s">
        <v>1135</v>
      </c>
      <c r="J292" t="s">
        <v>21</v>
      </c>
      <c r="L292" t="s">
        <v>21</v>
      </c>
      <c r="M292">
        <v>0.39090909000000013</v>
      </c>
      <c r="N292">
        <v>522</v>
      </c>
      <c r="O292" s="4">
        <v>0.73076923999999988</v>
      </c>
      <c r="P292">
        <v>327</v>
      </c>
      <c r="Q292">
        <f t="shared" si="4"/>
        <v>0.33986014999999975</v>
      </c>
      <c r="R292" s="13" t="s">
        <v>22</v>
      </c>
      <c r="S292" s="1" t="s">
        <v>9182</v>
      </c>
    </row>
    <row r="293" spans="1:21" customFormat="1" x14ac:dyDescent="0.25">
      <c r="A293" t="s">
        <v>1152</v>
      </c>
      <c r="B293" t="s">
        <v>6316</v>
      </c>
      <c r="C293" t="s">
        <v>15</v>
      </c>
      <c r="D293" s="5" t="s">
        <v>8981</v>
      </c>
      <c r="E293" t="s">
        <v>16</v>
      </c>
      <c r="F293" t="s">
        <v>17</v>
      </c>
      <c r="G293" t="s">
        <v>18</v>
      </c>
      <c r="H293" t="s">
        <v>19</v>
      </c>
      <c r="I293" t="s">
        <v>20</v>
      </c>
      <c r="J293" t="s">
        <v>21</v>
      </c>
      <c r="L293" t="s">
        <v>21</v>
      </c>
      <c r="M293">
        <v>0.24212938047845889</v>
      </c>
      <c r="N293">
        <v>750</v>
      </c>
      <c r="O293" s="4">
        <v>0.72930887047845883</v>
      </c>
      <c r="P293">
        <v>329</v>
      </c>
      <c r="Q293">
        <f t="shared" si="4"/>
        <v>0.48717948999999994</v>
      </c>
      <c r="R293" s="13" t="s">
        <v>22</v>
      </c>
      <c r="S293" s="1" t="s">
        <v>9182</v>
      </c>
    </row>
    <row r="294" spans="1:21" customFormat="1" x14ac:dyDescent="0.25">
      <c r="A294" t="s">
        <v>4782</v>
      </c>
      <c r="B294" t="s">
        <v>7657</v>
      </c>
      <c r="C294" t="s">
        <v>1120</v>
      </c>
      <c r="D294" s="5" t="s">
        <v>9167</v>
      </c>
      <c r="E294" t="s">
        <v>8137</v>
      </c>
      <c r="F294" t="s">
        <v>1121</v>
      </c>
      <c r="G294" t="s">
        <v>1122</v>
      </c>
      <c r="H294" t="s">
        <v>19</v>
      </c>
      <c r="I294" t="s">
        <v>1123</v>
      </c>
      <c r="J294" t="s">
        <v>21</v>
      </c>
      <c r="L294" t="s">
        <v>21</v>
      </c>
      <c r="M294">
        <v>-2.2353663529327612</v>
      </c>
      <c r="N294">
        <v>1708</v>
      </c>
      <c r="O294">
        <v>-1.498186862932761</v>
      </c>
      <c r="P294">
        <v>1651</v>
      </c>
      <c r="Q294">
        <f t="shared" si="4"/>
        <v>0.73717949000000016</v>
      </c>
      <c r="R294" s="1" t="s">
        <v>9184</v>
      </c>
      <c r="S294" s="17" t="s">
        <v>22</v>
      </c>
      <c r="T294" s="1"/>
      <c r="U294" s="1"/>
    </row>
    <row r="295" spans="1:21" customFormat="1" x14ac:dyDescent="0.25">
      <c r="A295" t="s">
        <v>1235</v>
      </c>
      <c r="B295" t="s">
        <v>6383</v>
      </c>
      <c r="C295" t="s">
        <v>1120</v>
      </c>
      <c r="D295" t="s">
        <v>9166</v>
      </c>
      <c r="E295" t="s">
        <v>8137</v>
      </c>
      <c r="F295" t="s">
        <v>1121</v>
      </c>
      <c r="G295" t="s">
        <v>1122</v>
      </c>
      <c r="H295" t="s">
        <v>19</v>
      </c>
      <c r="I295" t="s">
        <v>1123</v>
      </c>
      <c r="J295" t="s">
        <v>21</v>
      </c>
      <c r="L295" t="s">
        <v>21</v>
      </c>
      <c r="M295">
        <v>-0.1011075891248757</v>
      </c>
      <c r="N295">
        <v>1523</v>
      </c>
      <c r="O295" s="4">
        <v>0.63607190087512422</v>
      </c>
      <c r="P295">
        <v>360</v>
      </c>
      <c r="Q295">
        <f t="shared" si="4"/>
        <v>0.73717948999999994</v>
      </c>
      <c r="R295" s="1" t="s">
        <v>9184</v>
      </c>
      <c r="S295" s="17" t="s">
        <v>22</v>
      </c>
    </row>
    <row r="296" spans="1:21" customFormat="1" x14ac:dyDescent="0.25">
      <c r="A296" t="s">
        <v>1232</v>
      </c>
      <c r="B296" t="s">
        <v>6380</v>
      </c>
      <c r="C296" t="s">
        <v>24</v>
      </c>
      <c r="D296" t="s">
        <v>9156</v>
      </c>
      <c r="E296" t="s">
        <v>25</v>
      </c>
      <c r="F296" t="s">
        <v>26</v>
      </c>
      <c r="G296" t="s">
        <v>27</v>
      </c>
      <c r="H296" t="s">
        <v>28</v>
      </c>
      <c r="I296" t="s">
        <v>29</v>
      </c>
      <c r="J296" t="s">
        <v>21</v>
      </c>
      <c r="L296" t="s">
        <v>21</v>
      </c>
      <c r="M296">
        <v>0</v>
      </c>
      <c r="N296">
        <v>1270</v>
      </c>
      <c r="O296" s="4">
        <v>0.64102564000000006</v>
      </c>
      <c r="P296">
        <v>357</v>
      </c>
      <c r="Q296">
        <f t="shared" si="4"/>
        <v>0.64102564000000006</v>
      </c>
      <c r="R296" s="1" t="s">
        <v>9184</v>
      </c>
      <c r="S296" s="17" t="s">
        <v>22</v>
      </c>
    </row>
    <row r="297" spans="1:21" customFormat="1" x14ac:dyDescent="0.25">
      <c r="A297" s="1" t="s">
        <v>1233</v>
      </c>
      <c r="B297" t="s">
        <v>6381</v>
      </c>
      <c r="C297" s="1" t="s">
        <v>24</v>
      </c>
      <c r="D297" s="16" t="s">
        <v>8791</v>
      </c>
      <c r="E297" s="1" t="s">
        <v>25</v>
      </c>
      <c r="F297" s="1" t="s">
        <v>26</v>
      </c>
      <c r="G297" s="1" t="s">
        <v>27</v>
      </c>
      <c r="H297" s="1" t="s">
        <v>28</v>
      </c>
      <c r="I297" s="1" t="s">
        <v>29</v>
      </c>
      <c r="J297" s="1" t="s">
        <v>21</v>
      </c>
      <c r="K297" s="1"/>
      <c r="L297" s="1" t="s">
        <v>30</v>
      </c>
      <c r="M297" s="1">
        <v>0</v>
      </c>
      <c r="N297">
        <v>1271</v>
      </c>
      <c r="O297" s="10">
        <v>0.64102564000000006</v>
      </c>
      <c r="P297" s="11">
        <v>358</v>
      </c>
      <c r="Q297">
        <f t="shared" si="4"/>
        <v>0.64102564000000006</v>
      </c>
      <c r="R297" s="1" t="s">
        <v>9184</v>
      </c>
      <c r="S297" s="17" t="s">
        <v>22</v>
      </c>
    </row>
    <row r="298" spans="1:21" customFormat="1" x14ac:dyDescent="0.25">
      <c r="A298" t="s">
        <v>1234</v>
      </c>
      <c r="B298" t="s">
        <v>6382</v>
      </c>
      <c r="C298" t="s">
        <v>24</v>
      </c>
      <c r="D298" t="s">
        <v>9157</v>
      </c>
      <c r="E298" t="s">
        <v>25</v>
      </c>
      <c r="F298" t="s">
        <v>26</v>
      </c>
      <c r="G298" t="s">
        <v>27</v>
      </c>
      <c r="H298" t="s">
        <v>28</v>
      </c>
      <c r="I298" t="s">
        <v>29</v>
      </c>
      <c r="J298" t="s">
        <v>21</v>
      </c>
      <c r="L298" t="s">
        <v>21</v>
      </c>
      <c r="M298">
        <v>0</v>
      </c>
      <c r="N298">
        <v>1272</v>
      </c>
      <c r="O298" s="4">
        <v>0.64102564000000006</v>
      </c>
      <c r="P298">
        <v>359</v>
      </c>
      <c r="Q298">
        <f t="shared" si="4"/>
        <v>0.64102564000000006</v>
      </c>
      <c r="R298" s="1" t="s">
        <v>9184</v>
      </c>
      <c r="S298" s="17" t="s">
        <v>22</v>
      </c>
    </row>
    <row r="299" spans="1:21" customFormat="1" x14ac:dyDescent="0.25">
      <c r="A299" t="s">
        <v>4521</v>
      </c>
      <c r="B299" t="s">
        <v>7576</v>
      </c>
      <c r="C299" t="s">
        <v>24</v>
      </c>
      <c r="D299" t="s">
        <v>9168</v>
      </c>
      <c r="E299" t="s">
        <v>25</v>
      </c>
      <c r="F299" t="s">
        <v>26</v>
      </c>
      <c r="G299" t="s">
        <v>27</v>
      </c>
      <c r="H299" t="s">
        <v>28</v>
      </c>
      <c r="I299" t="s">
        <v>29</v>
      </c>
      <c r="J299" t="s">
        <v>21</v>
      </c>
      <c r="L299" t="s">
        <v>21</v>
      </c>
      <c r="M299">
        <v>-1.2653339729931199</v>
      </c>
      <c r="N299">
        <v>1630</v>
      </c>
      <c r="O299">
        <v>-0.62430833299311983</v>
      </c>
      <c r="P299">
        <v>1570</v>
      </c>
      <c r="Q299">
        <f t="shared" si="4"/>
        <v>0.64102564000000006</v>
      </c>
      <c r="R299" s="1" t="s">
        <v>9184</v>
      </c>
      <c r="S299" s="17" t="s">
        <v>22</v>
      </c>
      <c r="T299" s="1"/>
      <c r="U299" s="1"/>
    </row>
    <row r="300" spans="1:21" customFormat="1" x14ac:dyDescent="0.25">
      <c r="A300" t="s">
        <v>1322</v>
      </c>
      <c r="B300" t="s">
        <v>6409</v>
      </c>
      <c r="C300" t="s">
        <v>1323</v>
      </c>
      <c r="D300" t="s">
        <v>9176</v>
      </c>
      <c r="E300" t="s">
        <v>8167</v>
      </c>
      <c r="F300" t="s">
        <v>1121</v>
      </c>
      <c r="G300" t="s">
        <v>1122</v>
      </c>
      <c r="H300" t="s">
        <v>49</v>
      </c>
      <c r="I300" t="s">
        <v>1324</v>
      </c>
      <c r="J300" t="s">
        <v>21</v>
      </c>
      <c r="L300" t="s">
        <v>21</v>
      </c>
      <c r="M300">
        <v>0</v>
      </c>
      <c r="N300">
        <v>1273</v>
      </c>
      <c r="O300" s="4">
        <v>0.57051281999999992</v>
      </c>
      <c r="P300">
        <v>386</v>
      </c>
      <c r="Q300">
        <f t="shared" si="4"/>
        <v>0.57051281999999992</v>
      </c>
      <c r="R300" s="1" t="s">
        <v>9184</v>
      </c>
      <c r="S300" s="17" t="s">
        <v>22</v>
      </c>
    </row>
    <row r="301" spans="1:21" customFormat="1" x14ac:dyDescent="0.25">
      <c r="A301" t="s">
        <v>1325</v>
      </c>
      <c r="B301" t="s">
        <v>6410</v>
      </c>
      <c r="C301" t="s">
        <v>1323</v>
      </c>
      <c r="D301" t="s">
        <v>9177</v>
      </c>
      <c r="E301" t="s">
        <v>8167</v>
      </c>
      <c r="F301" t="s">
        <v>1121</v>
      </c>
      <c r="G301" t="s">
        <v>1122</v>
      </c>
      <c r="H301" t="s">
        <v>49</v>
      </c>
      <c r="I301" t="s">
        <v>1324</v>
      </c>
      <c r="J301" t="s">
        <v>21</v>
      </c>
      <c r="L301" t="s">
        <v>21</v>
      </c>
      <c r="M301">
        <v>0</v>
      </c>
      <c r="N301">
        <v>1274</v>
      </c>
      <c r="O301" s="4">
        <v>0.57051281999999992</v>
      </c>
      <c r="P301">
        <v>387</v>
      </c>
      <c r="Q301">
        <f t="shared" si="4"/>
        <v>0.57051281999999992</v>
      </c>
      <c r="R301" s="1" t="s">
        <v>9184</v>
      </c>
      <c r="S301" s="17" t="s">
        <v>22</v>
      </c>
    </row>
    <row r="302" spans="1:21" customFormat="1" x14ac:dyDescent="0.25">
      <c r="A302" t="s">
        <v>1326</v>
      </c>
      <c r="B302" t="s">
        <v>6411</v>
      </c>
      <c r="C302" t="s">
        <v>1327</v>
      </c>
      <c r="D302" t="s">
        <v>9178</v>
      </c>
      <c r="E302" t="s">
        <v>8168</v>
      </c>
      <c r="F302" t="s">
        <v>1121</v>
      </c>
      <c r="G302" t="s">
        <v>1122</v>
      </c>
      <c r="H302" t="s">
        <v>49</v>
      </c>
      <c r="I302" t="s">
        <v>1328</v>
      </c>
      <c r="J302" t="s">
        <v>21</v>
      </c>
      <c r="L302" t="s">
        <v>21</v>
      </c>
      <c r="M302">
        <v>0</v>
      </c>
      <c r="N302">
        <v>1275</v>
      </c>
      <c r="O302" s="4">
        <v>0.57051281999999992</v>
      </c>
      <c r="P302">
        <v>388</v>
      </c>
      <c r="Q302">
        <f t="shared" si="4"/>
        <v>0.57051281999999992</v>
      </c>
      <c r="R302" s="1" t="s">
        <v>9184</v>
      </c>
      <c r="S302" s="17" t="s">
        <v>22</v>
      </c>
    </row>
    <row r="303" spans="1:21" customFormat="1" x14ac:dyDescent="0.25">
      <c r="A303" t="s">
        <v>1329</v>
      </c>
      <c r="B303" t="s">
        <v>6412</v>
      </c>
      <c r="C303" t="s">
        <v>1330</v>
      </c>
      <c r="D303" t="s">
        <v>9179</v>
      </c>
      <c r="E303" t="s">
        <v>8169</v>
      </c>
      <c r="F303" t="s">
        <v>1121</v>
      </c>
      <c r="G303" t="s">
        <v>1122</v>
      </c>
      <c r="H303" t="s">
        <v>218</v>
      </c>
      <c r="I303" t="s">
        <v>1328</v>
      </c>
      <c r="J303" t="s">
        <v>21</v>
      </c>
      <c r="L303" t="s">
        <v>21</v>
      </c>
      <c r="M303">
        <v>0</v>
      </c>
      <c r="N303">
        <v>1276</v>
      </c>
      <c r="O303" s="4">
        <v>0.57051281999999992</v>
      </c>
      <c r="P303">
        <v>389</v>
      </c>
      <c r="Q303">
        <f t="shared" si="4"/>
        <v>0.57051281999999992</v>
      </c>
      <c r="R303" s="1" t="s">
        <v>9184</v>
      </c>
      <c r="S303" s="17" t="s">
        <v>22</v>
      </c>
    </row>
    <row r="304" spans="1:21" customFormat="1" x14ac:dyDescent="0.25">
      <c r="A304" t="s">
        <v>1331</v>
      </c>
      <c r="B304" t="s">
        <v>6413</v>
      </c>
      <c r="C304" t="s">
        <v>1323</v>
      </c>
      <c r="D304" t="s">
        <v>9180</v>
      </c>
      <c r="E304" t="s">
        <v>8167</v>
      </c>
      <c r="F304" t="s">
        <v>1121</v>
      </c>
      <c r="G304" t="s">
        <v>1122</v>
      </c>
      <c r="H304" t="s">
        <v>49</v>
      </c>
      <c r="I304" t="s">
        <v>1324</v>
      </c>
      <c r="J304" t="s">
        <v>21</v>
      </c>
      <c r="L304" t="s">
        <v>21</v>
      </c>
      <c r="M304">
        <v>0</v>
      </c>
      <c r="N304">
        <v>1277</v>
      </c>
      <c r="O304" s="4">
        <v>0.57051281999999992</v>
      </c>
      <c r="P304">
        <v>390</v>
      </c>
      <c r="Q304">
        <f t="shared" si="4"/>
        <v>0.57051281999999992</v>
      </c>
      <c r="R304" s="1" t="s">
        <v>9184</v>
      </c>
      <c r="S304" s="17" t="s">
        <v>22</v>
      </c>
    </row>
    <row r="305" spans="1:21" customFormat="1" x14ac:dyDescent="0.25">
      <c r="A305" t="s">
        <v>1332</v>
      </c>
      <c r="B305" t="s">
        <v>6414</v>
      </c>
      <c r="C305" t="s">
        <v>1330</v>
      </c>
      <c r="D305" t="s">
        <v>9181</v>
      </c>
      <c r="E305" t="s">
        <v>8169</v>
      </c>
      <c r="F305" t="s">
        <v>1121</v>
      </c>
      <c r="G305" t="s">
        <v>1122</v>
      </c>
      <c r="H305" t="s">
        <v>218</v>
      </c>
      <c r="I305" t="s">
        <v>1328</v>
      </c>
      <c r="J305" t="s">
        <v>21</v>
      </c>
      <c r="L305" t="s">
        <v>21</v>
      </c>
      <c r="M305">
        <v>0</v>
      </c>
      <c r="N305">
        <v>1278</v>
      </c>
      <c r="O305" s="4">
        <v>0.57051281999999992</v>
      </c>
      <c r="P305">
        <v>391</v>
      </c>
      <c r="Q305">
        <f t="shared" si="4"/>
        <v>0.57051281999999992</v>
      </c>
      <c r="R305" s="1" t="s">
        <v>9184</v>
      </c>
      <c r="S305" s="17" t="s">
        <v>22</v>
      </c>
    </row>
    <row r="306" spans="1:21" customFormat="1" x14ac:dyDescent="0.25">
      <c r="A306" t="s">
        <v>1465</v>
      </c>
      <c r="B306" t="s">
        <v>6470</v>
      </c>
      <c r="C306" t="s">
        <v>1466</v>
      </c>
      <c r="E306" t="s">
        <v>1467</v>
      </c>
      <c r="F306" t="s">
        <v>1468</v>
      </c>
      <c r="G306" t="s">
        <v>1469</v>
      </c>
      <c r="H306" t="s">
        <v>28</v>
      </c>
      <c r="I306" t="s">
        <v>858</v>
      </c>
      <c r="J306" t="s">
        <v>21</v>
      </c>
      <c r="L306" t="s">
        <v>21</v>
      </c>
      <c r="M306">
        <v>0</v>
      </c>
      <c r="N306">
        <v>1279</v>
      </c>
      <c r="O306" s="4">
        <v>0.5</v>
      </c>
      <c r="P306">
        <v>449</v>
      </c>
      <c r="Q306">
        <f t="shared" si="4"/>
        <v>0.5</v>
      </c>
      <c r="R306" s="1" t="s">
        <v>9184</v>
      </c>
      <c r="S306" s="17" t="s">
        <v>22</v>
      </c>
    </row>
    <row r="307" spans="1:21" customFormat="1" x14ac:dyDescent="0.25">
      <c r="A307" t="s">
        <v>2639</v>
      </c>
      <c r="B307" t="s">
        <v>6919</v>
      </c>
      <c r="C307" t="s">
        <v>15</v>
      </c>
      <c r="E307" t="s">
        <v>16</v>
      </c>
      <c r="F307" t="s">
        <v>17</v>
      </c>
      <c r="G307" t="s">
        <v>18</v>
      </c>
      <c r="H307" t="s">
        <v>19</v>
      </c>
      <c r="I307" t="s">
        <v>20</v>
      </c>
      <c r="J307" t="s">
        <v>21</v>
      </c>
      <c r="L307" t="s">
        <v>21</v>
      </c>
      <c r="M307">
        <v>-0.26059626785168072</v>
      </c>
      <c r="N307">
        <v>1541</v>
      </c>
      <c r="O307">
        <v>0.2265832221483193</v>
      </c>
      <c r="P307">
        <v>904</v>
      </c>
      <c r="Q307">
        <f t="shared" si="4"/>
        <v>0.48717949000000005</v>
      </c>
      <c r="R307" s="1" t="s">
        <v>9184</v>
      </c>
      <c r="S307" s="17" t="s">
        <v>22</v>
      </c>
    </row>
    <row r="308" spans="1:21" customFormat="1" x14ac:dyDescent="0.25">
      <c r="A308" t="s">
        <v>1264</v>
      </c>
      <c r="B308" t="s">
        <v>6394</v>
      </c>
      <c r="C308" t="s">
        <v>15</v>
      </c>
      <c r="E308" t="s">
        <v>16</v>
      </c>
      <c r="F308" t="s">
        <v>17</v>
      </c>
      <c r="G308" t="s">
        <v>18</v>
      </c>
      <c r="H308" t="s">
        <v>19</v>
      </c>
      <c r="I308" t="s">
        <v>20</v>
      </c>
      <c r="J308" t="s">
        <v>21</v>
      </c>
      <c r="L308" t="s">
        <v>21</v>
      </c>
      <c r="M308">
        <v>0.124159936746772</v>
      </c>
      <c r="N308">
        <v>969</v>
      </c>
      <c r="O308" s="4">
        <v>0.61133942674677189</v>
      </c>
      <c r="P308">
        <v>371</v>
      </c>
      <c r="Q308">
        <f t="shared" si="4"/>
        <v>0.48717948999999988</v>
      </c>
      <c r="R308" s="1" t="s">
        <v>9184</v>
      </c>
      <c r="S308" s="17" t="s">
        <v>22</v>
      </c>
    </row>
    <row r="309" spans="1:21" customFormat="1" x14ac:dyDescent="0.25">
      <c r="A309" t="s">
        <v>1498</v>
      </c>
      <c r="B309" t="s">
        <v>6478</v>
      </c>
      <c r="C309" t="s">
        <v>15</v>
      </c>
      <c r="E309" t="s">
        <v>16</v>
      </c>
      <c r="F309" t="s">
        <v>17</v>
      </c>
      <c r="G309" t="s">
        <v>18</v>
      </c>
      <c r="H309" t="s">
        <v>19</v>
      </c>
      <c r="I309" t="s">
        <v>20</v>
      </c>
      <c r="J309" t="s">
        <v>21</v>
      </c>
      <c r="L309" t="s">
        <v>21</v>
      </c>
      <c r="M309">
        <v>0</v>
      </c>
      <c r="N309">
        <v>1280</v>
      </c>
      <c r="O309" s="4">
        <v>0.48717948999999988</v>
      </c>
      <c r="P309">
        <v>457</v>
      </c>
      <c r="Q309">
        <f t="shared" si="4"/>
        <v>0.48717948999999988</v>
      </c>
      <c r="R309" s="1" t="s">
        <v>9184</v>
      </c>
      <c r="S309" s="17" t="s">
        <v>22</v>
      </c>
    </row>
    <row r="310" spans="1:21" customFormat="1" x14ac:dyDescent="0.25">
      <c r="A310" t="s">
        <v>1499</v>
      </c>
      <c r="B310" t="s">
        <v>6479</v>
      </c>
      <c r="C310" t="s">
        <v>15</v>
      </c>
      <c r="E310" t="s">
        <v>16</v>
      </c>
      <c r="F310" t="s">
        <v>17</v>
      </c>
      <c r="G310" t="s">
        <v>18</v>
      </c>
      <c r="H310" t="s">
        <v>19</v>
      </c>
      <c r="I310" t="s">
        <v>20</v>
      </c>
      <c r="J310" t="s">
        <v>21</v>
      </c>
      <c r="L310" t="s">
        <v>21</v>
      </c>
      <c r="M310">
        <v>0</v>
      </c>
      <c r="N310">
        <v>1281</v>
      </c>
      <c r="O310" s="4">
        <v>0.48717948999999988</v>
      </c>
      <c r="P310">
        <v>458</v>
      </c>
      <c r="Q310">
        <f t="shared" si="4"/>
        <v>0.48717948999999988</v>
      </c>
      <c r="R310" s="1" t="s">
        <v>9184</v>
      </c>
      <c r="S310" s="17" t="s">
        <v>22</v>
      </c>
    </row>
    <row r="311" spans="1:21" customFormat="1" x14ac:dyDescent="0.25">
      <c r="A311" t="s">
        <v>1500</v>
      </c>
      <c r="B311" t="s">
        <v>6480</v>
      </c>
      <c r="C311" t="s">
        <v>15</v>
      </c>
      <c r="E311" t="s">
        <v>16</v>
      </c>
      <c r="F311" t="s">
        <v>17</v>
      </c>
      <c r="G311" t="s">
        <v>18</v>
      </c>
      <c r="H311" t="s">
        <v>19</v>
      </c>
      <c r="I311" t="s">
        <v>20</v>
      </c>
      <c r="J311" t="s">
        <v>21</v>
      </c>
      <c r="L311" t="s">
        <v>21</v>
      </c>
      <c r="M311">
        <v>0</v>
      </c>
      <c r="N311">
        <v>1282</v>
      </c>
      <c r="O311" s="4">
        <v>0.48717948999999988</v>
      </c>
      <c r="P311">
        <v>459</v>
      </c>
      <c r="Q311">
        <f t="shared" si="4"/>
        <v>0.48717948999999988</v>
      </c>
      <c r="R311" s="1" t="s">
        <v>9184</v>
      </c>
      <c r="S311" s="17" t="s">
        <v>22</v>
      </c>
    </row>
    <row r="312" spans="1:21" customFormat="1" x14ac:dyDescent="0.25">
      <c r="A312" t="s">
        <v>1501</v>
      </c>
      <c r="B312" t="s">
        <v>6481</v>
      </c>
      <c r="C312" t="s">
        <v>15</v>
      </c>
      <c r="E312" t="s">
        <v>16</v>
      </c>
      <c r="F312" t="s">
        <v>17</v>
      </c>
      <c r="G312" t="s">
        <v>18</v>
      </c>
      <c r="H312" t="s">
        <v>19</v>
      </c>
      <c r="I312" t="s">
        <v>20</v>
      </c>
      <c r="J312" t="s">
        <v>21</v>
      </c>
      <c r="L312" t="s">
        <v>21</v>
      </c>
      <c r="M312">
        <v>0</v>
      </c>
      <c r="N312">
        <v>1283</v>
      </c>
      <c r="O312" s="4">
        <v>0.48717948999999988</v>
      </c>
      <c r="P312">
        <v>460</v>
      </c>
      <c r="Q312">
        <f t="shared" si="4"/>
        <v>0.48717948999999988</v>
      </c>
      <c r="R312" s="1" t="s">
        <v>9184</v>
      </c>
      <c r="S312" s="17" t="s">
        <v>22</v>
      </c>
    </row>
    <row r="313" spans="1:21" customFormat="1" x14ac:dyDescent="0.25">
      <c r="A313" t="s">
        <v>1502</v>
      </c>
      <c r="B313" t="s">
        <v>6482</v>
      </c>
      <c r="C313" t="s">
        <v>15</v>
      </c>
      <c r="E313" t="s">
        <v>16</v>
      </c>
      <c r="F313" t="s">
        <v>17</v>
      </c>
      <c r="G313" t="s">
        <v>18</v>
      </c>
      <c r="H313" t="s">
        <v>19</v>
      </c>
      <c r="I313" t="s">
        <v>20</v>
      </c>
      <c r="J313" t="s">
        <v>21</v>
      </c>
      <c r="L313" t="s">
        <v>21</v>
      </c>
      <c r="M313">
        <v>0</v>
      </c>
      <c r="N313">
        <v>1284</v>
      </c>
      <c r="O313" s="4">
        <v>0.48717948999999988</v>
      </c>
      <c r="P313">
        <v>461</v>
      </c>
      <c r="Q313">
        <f t="shared" si="4"/>
        <v>0.48717948999999988</v>
      </c>
      <c r="R313" s="1" t="s">
        <v>9184</v>
      </c>
      <c r="S313" s="17" t="s">
        <v>22</v>
      </c>
    </row>
    <row r="314" spans="1:21" customFormat="1" x14ac:dyDescent="0.25">
      <c r="A314" t="s">
        <v>1503</v>
      </c>
      <c r="B314" t="s">
        <v>6483</v>
      </c>
      <c r="C314" t="s">
        <v>1504</v>
      </c>
      <c r="E314" t="s">
        <v>1505</v>
      </c>
      <c r="F314" t="s">
        <v>17</v>
      </c>
      <c r="G314" t="s">
        <v>18</v>
      </c>
      <c r="H314" t="s">
        <v>19</v>
      </c>
      <c r="I314" t="s">
        <v>20</v>
      </c>
      <c r="J314" t="s">
        <v>21</v>
      </c>
      <c r="L314" t="s">
        <v>21</v>
      </c>
      <c r="M314">
        <v>0</v>
      </c>
      <c r="N314">
        <v>1285</v>
      </c>
      <c r="O314" s="4">
        <v>0.48717948999999988</v>
      </c>
      <c r="P314">
        <v>462</v>
      </c>
      <c r="Q314">
        <f t="shared" si="4"/>
        <v>0.48717948999999988</v>
      </c>
      <c r="R314" s="1" t="s">
        <v>9184</v>
      </c>
      <c r="S314" s="17" t="s">
        <v>22</v>
      </c>
    </row>
    <row r="315" spans="1:21" customFormat="1" x14ac:dyDescent="0.25">
      <c r="A315" t="s">
        <v>1506</v>
      </c>
      <c r="B315" t="s">
        <v>6484</v>
      </c>
      <c r="C315" t="s">
        <v>15</v>
      </c>
      <c r="E315" t="s">
        <v>16</v>
      </c>
      <c r="F315" t="s">
        <v>17</v>
      </c>
      <c r="G315" t="s">
        <v>18</v>
      </c>
      <c r="H315" t="s">
        <v>19</v>
      </c>
      <c r="I315" t="s">
        <v>20</v>
      </c>
      <c r="J315" t="s">
        <v>21</v>
      </c>
      <c r="L315" t="s">
        <v>21</v>
      </c>
      <c r="M315">
        <v>0</v>
      </c>
      <c r="N315">
        <v>1286</v>
      </c>
      <c r="O315" s="4">
        <v>0.48717948999999988</v>
      </c>
      <c r="P315">
        <v>463</v>
      </c>
      <c r="Q315">
        <f t="shared" si="4"/>
        <v>0.48717948999999988</v>
      </c>
      <c r="R315" s="1" t="s">
        <v>9184</v>
      </c>
      <c r="S315" s="17" t="s">
        <v>22</v>
      </c>
    </row>
    <row r="316" spans="1:21" customFormat="1" x14ac:dyDescent="0.25">
      <c r="A316" t="s">
        <v>1507</v>
      </c>
      <c r="B316" t="s">
        <v>6485</v>
      </c>
      <c r="C316" t="s">
        <v>15</v>
      </c>
      <c r="E316" t="s">
        <v>16</v>
      </c>
      <c r="F316" t="s">
        <v>17</v>
      </c>
      <c r="G316" t="s">
        <v>18</v>
      </c>
      <c r="H316" t="s">
        <v>19</v>
      </c>
      <c r="I316" t="s">
        <v>20</v>
      </c>
      <c r="J316" t="s">
        <v>21</v>
      </c>
      <c r="L316" t="s">
        <v>21</v>
      </c>
      <c r="M316">
        <v>0</v>
      </c>
      <c r="N316">
        <v>1287</v>
      </c>
      <c r="O316" s="4">
        <v>0.48717948999999988</v>
      </c>
      <c r="P316">
        <v>464</v>
      </c>
      <c r="Q316">
        <f t="shared" si="4"/>
        <v>0.48717948999999988</v>
      </c>
      <c r="R316" s="1" t="s">
        <v>9184</v>
      </c>
      <c r="S316" s="17" t="s">
        <v>22</v>
      </c>
    </row>
    <row r="317" spans="1:21" customFormat="1" x14ac:dyDescent="0.25">
      <c r="A317" t="s">
        <v>4633</v>
      </c>
      <c r="B317" t="s">
        <v>7607</v>
      </c>
      <c r="C317" t="s">
        <v>15</v>
      </c>
      <c r="E317" t="s">
        <v>16</v>
      </c>
      <c r="F317" t="s">
        <v>17</v>
      </c>
      <c r="G317" t="s">
        <v>18</v>
      </c>
      <c r="H317" t="s">
        <v>19</v>
      </c>
      <c r="I317" t="s">
        <v>20</v>
      </c>
      <c r="J317" t="s">
        <v>21</v>
      </c>
      <c r="L317" t="s">
        <v>21</v>
      </c>
      <c r="M317">
        <v>-1.3917237111716549</v>
      </c>
      <c r="N317">
        <v>1641</v>
      </c>
      <c r="O317">
        <v>-0.90454422117165545</v>
      </c>
      <c r="P317">
        <v>1601</v>
      </c>
      <c r="Q317">
        <f t="shared" si="4"/>
        <v>0.48717948999999949</v>
      </c>
      <c r="R317" s="1" t="s">
        <v>9184</v>
      </c>
      <c r="S317" s="17" t="s">
        <v>22</v>
      </c>
      <c r="T317" s="1"/>
      <c r="U317" s="1"/>
    </row>
    <row r="318" spans="1:21" customFormat="1" x14ac:dyDescent="0.25">
      <c r="A318" t="s">
        <v>1597</v>
      </c>
      <c r="B318" t="s">
        <v>1597</v>
      </c>
      <c r="C318" t="s">
        <v>1598</v>
      </c>
      <c r="E318" t="s">
        <v>8202</v>
      </c>
      <c r="F318" t="s">
        <v>363</v>
      </c>
      <c r="G318" t="s">
        <v>364</v>
      </c>
      <c r="H318" t="s">
        <v>19</v>
      </c>
      <c r="I318" t="s">
        <v>1599</v>
      </c>
      <c r="J318" t="s">
        <v>21</v>
      </c>
      <c r="L318" t="s">
        <v>21</v>
      </c>
      <c r="M318">
        <v>0</v>
      </c>
      <c r="N318">
        <v>1288</v>
      </c>
      <c r="O318" s="4">
        <v>0.48076922999999999</v>
      </c>
      <c r="P318">
        <v>502</v>
      </c>
      <c r="Q318">
        <f t="shared" si="4"/>
        <v>0.48076922999999999</v>
      </c>
      <c r="R318" s="1" t="s">
        <v>9184</v>
      </c>
      <c r="S318" s="17" t="s">
        <v>22</v>
      </c>
    </row>
    <row r="319" spans="1:21" customFormat="1" x14ac:dyDescent="0.25">
      <c r="A319" t="s">
        <v>1317</v>
      </c>
      <c r="B319" t="s">
        <v>6407</v>
      </c>
      <c r="C319" t="s">
        <v>1318</v>
      </c>
      <c r="E319" t="s">
        <v>1319</v>
      </c>
      <c r="F319" t="s">
        <v>1197</v>
      </c>
      <c r="G319" t="s">
        <v>1198</v>
      </c>
      <c r="H319" t="s">
        <v>218</v>
      </c>
      <c r="I319" t="s">
        <v>1320</v>
      </c>
      <c r="J319" t="s">
        <v>21</v>
      </c>
      <c r="L319" t="s">
        <v>21</v>
      </c>
      <c r="M319">
        <v>9.0909089999999998E-2</v>
      </c>
      <c r="N319">
        <v>1049</v>
      </c>
      <c r="O319" s="4">
        <v>0.57051281999999992</v>
      </c>
      <c r="P319">
        <v>384</v>
      </c>
      <c r="Q319">
        <f t="shared" si="4"/>
        <v>0.47960372999999989</v>
      </c>
      <c r="R319" s="1" t="s">
        <v>9184</v>
      </c>
      <c r="S319" s="17" t="s">
        <v>22</v>
      </c>
    </row>
    <row r="320" spans="1:21" customFormat="1" x14ac:dyDescent="0.25">
      <c r="A320" t="s">
        <v>1321</v>
      </c>
      <c r="B320" t="s">
        <v>6408</v>
      </c>
      <c r="C320" t="s">
        <v>1318</v>
      </c>
      <c r="E320" t="s">
        <v>1319</v>
      </c>
      <c r="F320" t="s">
        <v>1197</v>
      </c>
      <c r="G320" t="s">
        <v>1198</v>
      </c>
      <c r="H320" t="s">
        <v>218</v>
      </c>
      <c r="I320" t="s">
        <v>1320</v>
      </c>
      <c r="J320" t="s">
        <v>21</v>
      </c>
      <c r="L320" t="s">
        <v>21</v>
      </c>
      <c r="M320">
        <v>9.0909089999999998E-2</v>
      </c>
      <c r="N320">
        <v>1050</v>
      </c>
      <c r="O320" s="4">
        <v>0.57051281999999992</v>
      </c>
      <c r="P320">
        <v>385</v>
      </c>
      <c r="Q320">
        <f t="shared" si="4"/>
        <v>0.47960372999999989</v>
      </c>
      <c r="R320" s="1" t="s">
        <v>9184</v>
      </c>
      <c r="S320" s="17" t="s">
        <v>22</v>
      </c>
    </row>
    <row r="321" spans="1:21" customFormat="1" x14ac:dyDescent="0.25">
      <c r="A321" t="s">
        <v>5433</v>
      </c>
      <c r="B321" t="s">
        <v>7846</v>
      </c>
      <c r="C321" t="s">
        <v>5434</v>
      </c>
      <c r="E321" t="s">
        <v>5435</v>
      </c>
      <c r="F321" t="s">
        <v>363</v>
      </c>
      <c r="G321" t="s">
        <v>364</v>
      </c>
      <c r="H321" t="s">
        <v>49</v>
      </c>
      <c r="I321" t="s">
        <v>1199</v>
      </c>
      <c r="J321" t="s">
        <v>21</v>
      </c>
      <c r="L321" t="s">
        <v>21</v>
      </c>
      <c r="M321">
        <v>-4.553989765484304</v>
      </c>
      <c r="N321">
        <v>1863</v>
      </c>
      <c r="O321">
        <v>-4.123220525484304</v>
      </c>
      <c r="P321">
        <v>1841</v>
      </c>
      <c r="Q321">
        <f t="shared" si="4"/>
        <v>0.43076924000000005</v>
      </c>
      <c r="R321" s="1" t="s">
        <v>9184</v>
      </c>
      <c r="S321" s="17" t="s">
        <v>22</v>
      </c>
      <c r="T321" s="1"/>
      <c r="U321" s="1"/>
    </row>
    <row r="322" spans="1:21" customFormat="1" x14ac:dyDescent="0.25">
      <c r="A322" t="s">
        <v>1722</v>
      </c>
      <c r="B322" t="s">
        <v>6566</v>
      </c>
      <c r="C322" t="s">
        <v>1723</v>
      </c>
      <c r="D322" t="s">
        <v>9174</v>
      </c>
      <c r="E322" t="s">
        <v>1724</v>
      </c>
      <c r="F322" t="s">
        <v>739</v>
      </c>
      <c r="G322" t="s">
        <v>740</v>
      </c>
      <c r="H322" t="s">
        <v>28</v>
      </c>
      <c r="I322" t="s">
        <v>1725</v>
      </c>
      <c r="J322" t="s">
        <v>21</v>
      </c>
      <c r="L322" t="s">
        <v>21</v>
      </c>
      <c r="M322">
        <v>0</v>
      </c>
      <c r="N322">
        <v>1289</v>
      </c>
      <c r="O322" s="4">
        <v>0.40384615000000001</v>
      </c>
      <c r="P322">
        <v>546</v>
      </c>
      <c r="Q322">
        <f t="shared" ref="Q322:Q385" si="5">O322-M322</f>
        <v>0.40384615000000001</v>
      </c>
      <c r="R322" s="1" t="s">
        <v>9184</v>
      </c>
      <c r="S322" s="17" t="s">
        <v>22</v>
      </c>
    </row>
    <row r="323" spans="1:21" customFormat="1" x14ac:dyDescent="0.25">
      <c r="A323" t="s">
        <v>4718</v>
      </c>
      <c r="B323" t="s">
        <v>7632</v>
      </c>
      <c r="C323" t="s">
        <v>4719</v>
      </c>
      <c r="D323" t="s">
        <v>9175</v>
      </c>
      <c r="E323" t="s">
        <v>8594</v>
      </c>
      <c r="F323" t="s">
        <v>363</v>
      </c>
      <c r="G323" t="s">
        <v>364</v>
      </c>
      <c r="H323" t="s">
        <v>49</v>
      </c>
      <c r="I323" t="s">
        <v>365</v>
      </c>
      <c r="J323" t="s">
        <v>21</v>
      </c>
      <c r="L323" t="s">
        <v>21</v>
      </c>
      <c r="M323">
        <v>-1.6188393439534501</v>
      </c>
      <c r="N323">
        <v>1659</v>
      </c>
      <c r="O323">
        <v>-1.22140344395345</v>
      </c>
      <c r="P323">
        <v>1626</v>
      </c>
      <c r="Q323">
        <f t="shared" si="5"/>
        <v>0.39743590000000006</v>
      </c>
      <c r="R323" s="1" t="s">
        <v>9184</v>
      </c>
      <c r="S323" s="17" t="s">
        <v>22</v>
      </c>
      <c r="T323" s="1"/>
      <c r="U323" s="1"/>
    </row>
    <row r="324" spans="1:21" customFormat="1" x14ac:dyDescent="0.25">
      <c r="A324" t="s">
        <v>5046</v>
      </c>
      <c r="B324" t="s">
        <v>7729</v>
      </c>
      <c r="C324" t="s">
        <v>1747</v>
      </c>
      <c r="D324" t="s">
        <v>9124</v>
      </c>
      <c r="E324" t="s">
        <v>8226</v>
      </c>
      <c r="F324" t="s">
        <v>363</v>
      </c>
      <c r="G324" t="s">
        <v>364</v>
      </c>
      <c r="H324" t="s">
        <v>49</v>
      </c>
      <c r="I324" t="s">
        <v>365</v>
      </c>
      <c r="J324" t="s">
        <v>21</v>
      </c>
      <c r="L324" t="s">
        <v>37</v>
      </c>
      <c r="M324">
        <v>-2.75494163490586</v>
      </c>
      <c r="N324">
        <v>1742</v>
      </c>
      <c r="O324">
        <v>-2.3575057349058599</v>
      </c>
      <c r="P324">
        <v>1723</v>
      </c>
      <c r="Q324">
        <f t="shared" si="5"/>
        <v>0.39743590000000006</v>
      </c>
      <c r="R324" s="1" t="s">
        <v>9184</v>
      </c>
      <c r="S324" s="17" t="s">
        <v>22</v>
      </c>
      <c r="T324" s="1"/>
      <c r="U324" s="1"/>
    </row>
    <row r="325" spans="1:21" customFormat="1" x14ac:dyDescent="0.25">
      <c r="A325" t="s">
        <v>5190</v>
      </c>
      <c r="B325" t="s">
        <v>7772</v>
      </c>
      <c r="C325" t="s">
        <v>4568</v>
      </c>
      <c r="D325" t="s">
        <v>9125</v>
      </c>
      <c r="E325" t="s">
        <v>8582</v>
      </c>
      <c r="F325" t="s">
        <v>363</v>
      </c>
      <c r="G325" t="s">
        <v>364</v>
      </c>
      <c r="H325" t="s">
        <v>19</v>
      </c>
      <c r="I325" t="s">
        <v>365</v>
      </c>
      <c r="J325" t="s">
        <v>21</v>
      </c>
      <c r="L325" t="s">
        <v>37</v>
      </c>
      <c r="M325">
        <v>-3.5034774685727692</v>
      </c>
      <c r="N325">
        <v>1796</v>
      </c>
      <c r="O325">
        <v>-3.1060415685727691</v>
      </c>
      <c r="P325">
        <v>1767</v>
      </c>
      <c r="Q325">
        <f t="shared" si="5"/>
        <v>0.39743590000000006</v>
      </c>
      <c r="R325" s="1" t="s">
        <v>9184</v>
      </c>
      <c r="S325" s="17" t="s">
        <v>22</v>
      </c>
      <c r="T325" s="1"/>
      <c r="U325" s="1"/>
    </row>
    <row r="326" spans="1:21" customFormat="1" x14ac:dyDescent="0.25">
      <c r="A326" t="s">
        <v>1737</v>
      </c>
      <c r="B326" t="s">
        <v>6570</v>
      </c>
      <c r="C326" t="s">
        <v>579</v>
      </c>
      <c r="E326" t="s">
        <v>8090</v>
      </c>
      <c r="F326" t="s">
        <v>363</v>
      </c>
      <c r="G326" t="s">
        <v>364</v>
      </c>
      <c r="H326" t="s">
        <v>580</v>
      </c>
      <c r="I326" t="s">
        <v>365</v>
      </c>
      <c r="J326" t="s">
        <v>21</v>
      </c>
      <c r="L326" t="s">
        <v>21</v>
      </c>
      <c r="M326">
        <v>0</v>
      </c>
      <c r="N326">
        <v>1290</v>
      </c>
      <c r="O326" s="4">
        <v>0.39743590000000001</v>
      </c>
      <c r="P326">
        <v>550</v>
      </c>
      <c r="Q326">
        <f t="shared" si="5"/>
        <v>0.39743590000000001</v>
      </c>
      <c r="R326" s="1" t="s">
        <v>9184</v>
      </c>
      <c r="S326" s="17" t="s">
        <v>22</v>
      </c>
    </row>
    <row r="327" spans="1:21" customFormat="1" x14ac:dyDescent="0.25">
      <c r="A327" t="s">
        <v>1738</v>
      </c>
      <c r="B327" t="s">
        <v>6571</v>
      </c>
      <c r="C327" t="s">
        <v>1739</v>
      </c>
      <c r="E327" t="s">
        <v>8223</v>
      </c>
      <c r="F327" t="s">
        <v>363</v>
      </c>
      <c r="G327" t="s">
        <v>364</v>
      </c>
      <c r="H327" t="s">
        <v>49</v>
      </c>
      <c r="I327" t="s">
        <v>365</v>
      </c>
      <c r="J327" t="s">
        <v>21</v>
      </c>
      <c r="L327" t="s">
        <v>21</v>
      </c>
      <c r="M327">
        <v>0</v>
      </c>
      <c r="N327">
        <v>1291</v>
      </c>
      <c r="O327" s="4">
        <v>0.39743590000000001</v>
      </c>
      <c r="P327">
        <v>551</v>
      </c>
      <c r="Q327">
        <f t="shared" si="5"/>
        <v>0.39743590000000001</v>
      </c>
      <c r="R327" s="1" t="s">
        <v>9184</v>
      </c>
      <c r="S327" s="17" t="s">
        <v>22</v>
      </c>
    </row>
    <row r="328" spans="1:21" customFormat="1" x14ac:dyDescent="0.25">
      <c r="A328" t="s">
        <v>1740</v>
      </c>
      <c r="B328" t="s">
        <v>6572</v>
      </c>
      <c r="C328" t="s">
        <v>1741</v>
      </c>
      <c r="E328" t="s">
        <v>8224</v>
      </c>
      <c r="F328" t="s">
        <v>363</v>
      </c>
      <c r="G328" t="s">
        <v>364</v>
      </c>
      <c r="H328" t="s">
        <v>49</v>
      </c>
      <c r="I328" t="s">
        <v>365</v>
      </c>
      <c r="J328" t="s">
        <v>21</v>
      </c>
      <c r="L328" t="s">
        <v>21</v>
      </c>
      <c r="M328">
        <v>0</v>
      </c>
      <c r="N328">
        <v>1292</v>
      </c>
      <c r="O328" s="4">
        <v>0.39743590000000001</v>
      </c>
      <c r="P328">
        <v>552</v>
      </c>
      <c r="Q328">
        <f t="shared" si="5"/>
        <v>0.39743590000000001</v>
      </c>
      <c r="R328" s="1" t="s">
        <v>9184</v>
      </c>
      <c r="S328" s="17" t="s">
        <v>22</v>
      </c>
    </row>
    <row r="329" spans="1:21" customFormat="1" x14ac:dyDescent="0.25">
      <c r="A329" t="s">
        <v>1742</v>
      </c>
      <c r="B329" t="s">
        <v>6573</v>
      </c>
      <c r="C329" t="s">
        <v>1743</v>
      </c>
      <c r="E329" t="s">
        <v>8225</v>
      </c>
      <c r="F329" t="s">
        <v>363</v>
      </c>
      <c r="G329" t="s">
        <v>364</v>
      </c>
      <c r="H329" t="s">
        <v>1744</v>
      </c>
      <c r="I329" t="s">
        <v>365</v>
      </c>
      <c r="J329" t="s">
        <v>21</v>
      </c>
      <c r="L329" t="s">
        <v>21</v>
      </c>
      <c r="M329">
        <v>0</v>
      </c>
      <c r="N329">
        <v>1293</v>
      </c>
      <c r="O329" s="4">
        <v>0.39743590000000001</v>
      </c>
      <c r="P329">
        <v>553</v>
      </c>
      <c r="Q329">
        <f t="shared" si="5"/>
        <v>0.39743590000000001</v>
      </c>
      <c r="R329" s="1" t="s">
        <v>9184</v>
      </c>
      <c r="S329" s="17" t="s">
        <v>22</v>
      </c>
    </row>
    <row r="330" spans="1:21" customFormat="1" x14ac:dyDescent="0.25">
      <c r="A330" t="s">
        <v>1745</v>
      </c>
      <c r="B330" t="s">
        <v>6574</v>
      </c>
      <c r="C330" t="s">
        <v>1739</v>
      </c>
      <c r="E330" t="s">
        <v>8223</v>
      </c>
      <c r="F330" t="s">
        <v>363</v>
      </c>
      <c r="G330" t="s">
        <v>364</v>
      </c>
      <c r="H330" t="s">
        <v>49</v>
      </c>
      <c r="I330" t="s">
        <v>365</v>
      </c>
      <c r="J330" t="s">
        <v>21</v>
      </c>
      <c r="L330" t="s">
        <v>21</v>
      </c>
      <c r="M330">
        <v>0</v>
      </c>
      <c r="N330">
        <v>1294</v>
      </c>
      <c r="O330" s="4">
        <v>0.39743590000000001</v>
      </c>
      <c r="P330">
        <v>554</v>
      </c>
      <c r="Q330">
        <f t="shared" si="5"/>
        <v>0.39743590000000001</v>
      </c>
      <c r="R330" s="1" t="s">
        <v>9184</v>
      </c>
      <c r="S330" s="17" t="s">
        <v>22</v>
      </c>
    </row>
    <row r="331" spans="1:21" customFormat="1" x14ac:dyDescent="0.25">
      <c r="A331" t="s">
        <v>1746</v>
      </c>
      <c r="B331" t="s">
        <v>6575</v>
      </c>
      <c r="C331" t="s">
        <v>1747</v>
      </c>
      <c r="D331" t="s">
        <v>9109</v>
      </c>
      <c r="E331" t="s">
        <v>8226</v>
      </c>
      <c r="F331" t="s">
        <v>363</v>
      </c>
      <c r="G331" t="s">
        <v>364</v>
      </c>
      <c r="H331" t="s">
        <v>49</v>
      </c>
      <c r="I331" t="s">
        <v>365</v>
      </c>
      <c r="J331" t="s">
        <v>21</v>
      </c>
      <c r="L331" t="s">
        <v>37</v>
      </c>
      <c r="M331">
        <v>0</v>
      </c>
      <c r="N331">
        <v>1295</v>
      </c>
      <c r="O331" s="4">
        <v>0.39743590000000001</v>
      </c>
      <c r="P331">
        <v>555</v>
      </c>
      <c r="Q331">
        <f t="shared" si="5"/>
        <v>0.39743590000000001</v>
      </c>
      <c r="R331" s="1" t="s">
        <v>9184</v>
      </c>
      <c r="S331" s="17" t="s">
        <v>22</v>
      </c>
    </row>
    <row r="332" spans="1:21" customFormat="1" x14ac:dyDescent="0.25">
      <c r="A332" t="s">
        <v>1748</v>
      </c>
      <c r="B332" t="s">
        <v>6576</v>
      </c>
      <c r="C332" t="s">
        <v>1749</v>
      </c>
      <c r="E332" t="s">
        <v>8227</v>
      </c>
      <c r="F332" t="s">
        <v>363</v>
      </c>
      <c r="G332" t="s">
        <v>364</v>
      </c>
      <c r="H332" t="s">
        <v>351</v>
      </c>
      <c r="I332" t="s">
        <v>365</v>
      </c>
      <c r="J332" t="s">
        <v>21</v>
      </c>
      <c r="L332" t="s">
        <v>21</v>
      </c>
      <c r="M332">
        <v>0</v>
      </c>
      <c r="N332">
        <v>1296</v>
      </c>
      <c r="O332" s="4">
        <v>0.39743590000000001</v>
      </c>
      <c r="P332">
        <v>556</v>
      </c>
      <c r="Q332">
        <f t="shared" si="5"/>
        <v>0.39743590000000001</v>
      </c>
      <c r="R332" s="1" t="s">
        <v>9184</v>
      </c>
      <c r="S332" s="17" t="s">
        <v>22</v>
      </c>
    </row>
    <row r="333" spans="1:21" customFormat="1" x14ac:dyDescent="0.25">
      <c r="A333" t="s">
        <v>1750</v>
      </c>
      <c r="B333" t="s">
        <v>6577</v>
      </c>
      <c r="C333" t="s">
        <v>1751</v>
      </c>
      <c r="E333" t="s">
        <v>8228</v>
      </c>
      <c r="F333" t="s">
        <v>363</v>
      </c>
      <c r="G333" t="s">
        <v>364</v>
      </c>
      <c r="H333" t="s">
        <v>70</v>
      </c>
      <c r="I333" t="s">
        <v>365</v>
      </c>
      <c r="J333" t="s">
        <v>21</v>
      </c>
      <c r="L333" t="s">
        <v>21</v>
      </c>
      <c r="M333">
        <v>0</v>
      </c>
      <c r="N333">
        <v>1297</v>
      </c>
      <c r="O333" s="4">
        <v>0.39743590000000001</v>
      </c>
      <c r="P333">
        <v>557</v>
      </c>
      <c r="Q333">
        <f t="shared" si="5"/>
        <v>0.39743590000000001</v>
      </c>
      <c r="R333" s="1" t="s">
        <v>9184</v>
      </c>
      <c r="S333" s="17" t="s">
        <v>22</v>
      </c>
    </row>
    <row r="334" spans="1:21" customFormat="1" x14ac:dyDescent="0.25">
      <c r="A334" t="s">
        <v>1752</v>
      </c>
      <c r="B334" t="s">
        <v>6578</v>
      </c>
      <c r="C334" t="s">
        <v>1753</v>
      </c>
      <c r="D334" s="16" t="s">
        <v>8792</v>
      </c>
      <c r="E334" t="s">
        <v>8229</v>
      </c>
      <c r="F334" t="s">
        <v>363</v>
      </c>
      <c r="G334" t="s">
        <v>364</v>
      </c>
      <c r="H334" t="s">
        <v>161</v>
      </c>
      <c r="I334" t="s">
        <v>365</v>
      </c>
      <c r="J334" t="s">
        <v>21</v>
      </c>
      <c r="L334" t="s">
        <v>30</v>
      </c>
      <c r="M334">
        <v>0</v>
      </c>
      <c r="N334">
        <v>1298</v>
      </c>
      <c r="O334" s="4">
        <v>0.39743590000000001</v>
      </c>
      <c r="P334">
        <v>558</v>
      </c>
      <c r="Q334">
        <f t="shared" si="5"/>
        <v>0.39743590000000001</v>
      </c>
      <c r="R334" s="1" t="s">
        <v>9184</v>
      </c>
      <c r="S334" s="17" t="s">
        <v>22</v>
      </c>
    </row>
    <row r="335" spans="1:21" customFormat="1" x14ac:dyDescent="0.25">
      <c r="A335" t="s">
        <v>1754</v>
      </c>
      <c r="B335" t="s">
        <v>6579</v>
      </c>
      <c r="C335" t="s">
        <v>1755</v>
      </c>
      <c r="E335" t="s">
        <v>8230</v>
      </c>
      <c r="F335" t="s">
        <v>363</v>
      </c>
      <c r="G335" t="s">
        <v>364</v>
      </c>
      <c r="H335" t="s">
        <v>1756</v>
      </c>
      <c r="I335" t="s">
        <v>365</v>
      </c>
      <c r="J335" t="s">
        <v>21</v>
      </c>
      <c r="L335" t="s">
        <v>21</v>
      </c>
      <c r="M335">
        <v>0</v>
      </c>
      <c r="N335">
        <v>1299</v>
      </c>
      <c r="O335" s="4">
        <v>0.39743590000000001</v>
      </c>
      <c r="P335">
        <v>559</v>
      </c>
      <c r="Q335">
        <f t="shared" si="5"/>
        <v>0.39743590000000001</v>
      </c>
      <c r="R335" s="1" t="s">
        <v>9184</v>
      </c>
      <c r="S335" s="17" t="s">
        <v>22</v>
      </c>
    </row>
    <row r="336" spans="1:21" customFormat="1" x14ac:dyDescent="0.25">
      <c r="A336" t="s">
        <v>1757</v>
      </c>
      <c r="B336" t="s">
        <v>6580</v>
      </c>
      <c r="C336" t="s">
        <v>1753</v>
      </c>
      <c r="E336" t="s">
        <v>8229</v>
      </c>
      <c r="F336" t="s">
        <v>363</v>
      </c>
      <c r="G336" t="s">
        <v>364</v>
      </c>
      <c r="H336" t="s">
        <v>161</v>
      </c>
      <c r="I336" t="s">
        <v>365</v>
      </c>
      <c r="J336" t="s">
        <v>21</v>
      </c>
      <c r="L336" t="s">
        <v>21</v>
      </c>
      <c r="M336">
        <v>0</v>
      </c>
      <c r="N336">
        <v>1300</v>
      </c>
      <c r="O336" s="4">
        <v>0.39743590000000001</v>
      </c>
      <c r="P336">
        <v>560</v>
      </c>
      <c r="Q336">
        <f t="shared" si="5"/>
        <v>0.39743590000000001</v>
      </c>
      <c r="R336" s="1" t="s">
        <v>9184</v>
      </c>
      <c r="S336" s="17" t="s">
        <v>22</v>
      </c>
    </row>
    <row r="337" spans="1:21" customFormat="1" x14ac:dyDescent="0.25">
      <c r="A337" t="s">
        <v>1758</v>
      </c>
      <c r="B337" t="s">
        <v>6581</v>
      </c>
      <c r="C337" t="s">
        <v>886</v>
      </c>
      <c r="E337" t="s">
        <v>8114</v>
      </c>
      <c r="F337" t="s">
        <v>363</v>
      </c>
      <c r="G337" t="s">
        <v>364</v>
      </c>
      <c r="H337" t="s">
        <v>351</v>
      </c>
      <c r="I337" t="s">
        <v>365</v>
      </c>
      <c r="J337" t="s">
        <v>21</v>
      </c>
      <c r="L337" t="s">
        <v>21</v>
      </c>
      <c r="M337">
        <v>0</v>
      </c>
      <c r="N337">
        <v>1301</v>
      </c>
      <c r="O337" s="4">
        <v>0.39743590000000001</v>
      </c>
      <c r="P337">
        <v>561</v>
      </c>
      <c r="Q337">
        <f t="shared" si="5"/>
        <v>0.39743590000000001</v>
      </c>
      <c r="R337" s="1" t="s">
        <v>9184</v>
      </c>
      <c r="S337" s="17" t="s">
        <v>22</v>
      </c>
    </row>
    <row r="338" spans="1:21" customFormat="1" x14ac:dyDescent="0.25">
      <c r="A338" t="s">
        <v>1759</v>
      </c>
      <c r="B338" t="s">
        <v>6582</v>
      </c>
      <c r="C338" t="s">
        <v>362</v>
      </c>
      <c r="E338" t="s">
        <v>8081</v>
      </c>
      <c r="F338" t="s">
        <v>363</v>
      </c>
      <c r="G338" t="s">
        <v>364</v>
      </c>
      <c r="H338" t="s">
        <v>351</v>
      </c>
      <c r="I338" t="s">
        <v>365</v>
      </c>
      <c r="J338" t="s">
        <v>21</v>
      </c>
      <c r="L338" t="s">
        <v>21</v>
      </c>
      <c r="M338">
        <v>0</v>
      </c>
      <c r="N338">
        <v>1302</v>
      </c>
      <c r="O338" s="4">
        <v>0.39743590000000001</v>
      </c>
      <c r="P338">
        <v>562</v>
      </c>
      <c r="Q338">
        <f t="shared" si="5"/>
        <v>0.39743590000000001</v>
      </c>
      <c r="R338" s="1" t="s">
        <v>9184</v>
      </c>
      <c r="S338" s="17" t="s">
        <v>22</v>
      </c>
    </row>
    <row r="339" spans="1:21" customFormat="1" x14ac:dyDescent="0.25">
      <c r="A339" t="s">
        <v>1760</v>
      </c>
      <c r="B339" t="s">
        <v>6583</v>
      </c>
      <c r="C339" t="s">
        <v>1739</v>
      </c>
      <c r="E339" t="s">
        <v>8223</v>
      </c>
      <c r="F339" t="s">
        <v>363</v>
      </c>
      <c r="G339" t="s">
        <v>364</v>
      </c>
      <c r="H339" t="s">
        <v>49</v>
      </c>
      <c r="I339" t="s">
        <v>365</v>
      </c>
      <c r="J339" t="s">
        <v>21</v>
      </c>
      <c r="L339" t="s">
        <v>21</v>
      </c>
      <c r="M339">
        <v>0</v>
      </c>
      <c r="N339">
        <v>1303</v>
      </c>
      <c r="O339" s="4">
        <v>0.39743590000000001</v>
      </c>
      <c r="P339">
        <v>563</v>
      </c>
      <c r="Q339">
        <f t="shared" si="5"/>
        <v>0.39743590000000001</v>
      </c>
      <c r="R339" s="1" t="s">
        <v>9184</v>
      </c>
      <c r="S339" s="17" t="s">
        <v>22</v>
      </c>
    </row>
    <row r="340" spans="1:21" customFormat="1" x14ac:dyDescent="0.25">
      <c r="A340" t="s">
        <v>1761</v>
      </c>
      <c r="B340" t="s">
        <v>6584</v>
      </c>
      <c r="C340" t="s">
        <v>1753</v>
      </c>
      <c r="E340" t="s">
        <v>8229</v>
      </c>
      <c r="F340" t="s">
        <v>363</v>
      </c>
      <c r="G340" t="s">
        <v>364</v>
      </c>
      <c r="H340" t="s">
        <v>161</v>
      </c>
      <c r="I340" t="s">
        <v>365</v>
      </c>
      <c r="J340" t="s">
        <v>21</v>
      </c>
      <c r="L340" t="s">
        <v>21</v>
      </c>
      <c r="M340">
        <v>0</v>
      </c>
      <c r="N340">
        <v>1304</v>
      </c>
      <c r="O340" s="4">
        <v>0.39743590000000001</v>
      </c>
      <c r="P340">
        <v>564</v>
      </c>
      <c r="Q340">
        <f t="shared" si="5"/>
        <v>0.39743590000000001</v>
      </c>
      <c r="R340" s="1" t="s">
        <v>9184</v>
      </c>
      <c r="S340" s="17" t="s">
        <v>22</v>
      </c>
    </row>
    <row r="341" spans="1:21" customFormat="1" x14ac:dyDescent="0.25">
      <c r="A341" t="s">
        <v>1762</v>
      </c>
      <c r="B341" t="s">
        <v>6585</v>
      </c>
      <c r="C341" t="s">
        <v>1763</v>
      </c>
      <c r="E341" t="s">
        <v>8231</v>
      </c>
      <c r="F341" t="s">
        <v>363</v>
      </c>
      <c r="G341" t="s">
        <v>364</v>
      </c>
      <c r="H341" t="s">
        <v>1744</v>
      </c>
      <c r="I341" t="s">
        <v>365</v>
      </c>
      <c r="J341" t="s">
        <v>21</v>
      </c>
      <c r="L341" t="s">
        <v>21</v>
      </c>
      <c r="M341">
        <v>0</v>
      </c>
      <c r="N341">
        <v>1305</v>
      </c>
      <c r="O341" s="4">
        <v>0.39743590000000001</v>
      </c>
      <c r="P341">
        <v>565</v>
      </c>
      <c r="Q341">
        <f t="shared" si="5"/>
        <v>0.39743590000000001</v>
      </c>
      <c r="R341" s="1" t="s">
        <v>9184</v>
      </c>
      <c r="S341" s="17" t="s">
        <v>22</v>
      </c>
    </row>
    <row r="342" spans="1:21" customFormat="1" x14ac:dyDescent="0.25">
      <c r="A342" t="s">
        <v>1764</v>
      </c>
      <c r="B342" t="s">
        <v>6586</v>
      </c>
      <c r="C342" t="s">
        <v>1763</v>
      </c>
      <c r="D342" t="s">
        <v>9110</v>
      </c>
      <c r="E342" t="s">
        <v>8231</v>
      </c>
      <c r="F342" t="s">
        <v>363</v>
      </c>
      <c r="G342" t="s">
        <v>364</v>
      </c>
      <c r="H342" t="s">
        <v>1744</v>
      </c>
      <c r="I342" t="s">
        <v>365</v>
      </c>
      <c r="J342" t="s">
        <v>21</v>
      </c>
      <c r="L342" t="s">
        <v>37</v>
      </c>
      <c r="M342">
        <v>0</v>
      </c>
      <c r="N342">
        <v>1306</v>
      </c>
      <c r="O342" s="4">
        <v>0.39743590000000001</v>
      </c>
      <c r="P342">
        <v>566</v>
      </c>
      <c r="Q342">
        <f t="shared" si="5"/>
        <v>0.39743590000000001</v>
      </c>
      <c r="R342" s="1" t="s">
        <v>9184</v>
      </c>
      <c r="S342" s="17" t="s">
        <v>22</v>
      </c>
    </row>
    <row r="343" spans="1:21" customFormat="1" x14ac:dyDescent="0.25">
      <c r="A343" t="s">
        <v>1765</v>
      </c>
      <c r="B343" t="s">
        <v>6587</v>
      </c>
      <c r="C343" t="s">
        <v>1747</v>
      </c>
      <c r="E343" t="s">
        <v>8226</v>
      </c>
      <c r="F343" t="s">
        <v>363</v>
      </c>
      <c r="G343" t="s">
        <v>364</v>
      </c>
      <c r="H343" t="s">
        <v>49</v>
      </c>
      <c r="I343" t="s">
        <v>365</v>
      </c>
      <c r="J343" t="s">
        <v>21</v>
      </c>
      <c r="L343" t="s">
        <v>21</v>
      </c>
      <c r="M343">
        <v>0</v>
      </c>
      <c r="N343">
        <v>1307</v>
      </c>
      <c r="O343" s="4">
        <v>0.39743590000000001</v>
      </c>
      <c r="P343">
        <v>567</v>
      </c>
      <c r="Q343">
        <f t="shared" si="5"/>
        <v>0.39743590000000001</v>
      </c>
      <c r="R343" s="1" t="s">
        <v>9184</v>
      </c>
      <c r="S343" s="17" t="s">
        <v>22</v>
      </c>
    </row>
    <row r="344" spans="1:21" customFormat="1" x14ac:dyDescent="0.25">
      <c r="A344" t="s">
        <v>2051</v>
      </c>
      <c r="B344" t="s">
        <v>6689</v>
      </c>
      <c r="C344" t="s">
        <v>1753</v>
      </c>
      <c r="E344" t="s">
        <v>8229</v>
      </c>
      <c r="F344" t="s">
        <v>363</v>
      </c>
      <c r="G344" t="s">
        <v>364</v>
      </c>
      <c r="H344" t="s">
        <v>161</v>
      </c>
      <c r="I344" t="s">
        <v>365</v>
      </c>
      <c r="J344" t="s">
        <v>21</v>
      </c>
      <c r="L344" t="s">
        <v>21</v>
      </c>
      <c r="M344">
        <v>-8.8989619377918369E-2</v>
      </c>
      <c r="N344">
        <v>1521</v>
      </c>
      <c r="O344">
        <v>0.30844628062208163</v>
      </c>
      <c r="P344">
        <v>669</v>
      </c>
      <c r="Q344">
        <f t="shared" si="5"/>
        <v>0.39743590000000001</v>
      </c>
      <c r="R344" s="1" t="s">
        <v>9184</v>
      </c>
      <c r="S344" s="17" t="s">
        <v>22</v>
      </c>
    </row>
    <row r="345" spans="1:21" customFormat="1" x14ac:dyDescent="0.25">
      <c r="A345" t="s">
        <v>4567</v>
      </c>
      <c r="B345" t="s">
        <v>7589</v>
      </c>
      <c r="C345" t="s">
        <v>4568</v>
      </c>
      <c r="E345" t="s">
        <v>8582</v>
      </c>
      <c r="F345" t="s">
        <v>363</v>
      </c>
      <c r="G345" t="s">
        <v>364</v>
      </c>
      <c r="H345" t="s">
        <v>19</v>
      </c>
      <c r="I345" t="s">
        <v>365</v>
      </c>
      <c r="J345" t="s">
        <v>21</v>
      </c>
      <c r="L345" t="s">
        <v>21</v>
      </c>
      <c r="M345">
        <v>-1.108962195424037</v>
      </c>
      <c r="N345">
        <v>1613</v>
      </c>
      <c r="O345">
        <v>-0.711526295424037</v>
      </c>
      <c r="P345">
        <v>1583</v>
      </c>
      <c r="Q345">
        <f t="shared" si="5"/>
        <v>0.39743589999999995</v>
      </c>
      <c r="R345" s="1" t="s">
        <v>9184</v>
      </c>
      <c r="S345" s="17" t="s">
        <v>22</v>
      </c>
      <c r="T345" s="1"/>
      <c r="U345" s="1"/>
    </row>
    <row r="346" spans="1:21" customFormat="1" x14ac:dyDescent="0.25">
      <c r="A346" t="s">
        <v>4833</v>
      </c>
      <c r="B346" t="s">
        <v>7672</v>
      </c>
      <c r="C346" t="s">
        <v>1739</v>
      </c>
      <c r="E346" t="s">
        <v>8223</v>
      </c>
      <c r="F346" t="s">
        <v>363</v>
      </c>
      <c r="G346" t="s">
        <v>364</v>
      </c>
      <c r="H346" t="s">
        <v>49</v>
      </c>
      <c r="I346" t="s">
        <v>365</v>
      </c>
      <c r="J346" t="s">
        <v>21</v>
      </c>
      <c r="L346" t="s">
        <v>21</v>
      </c>
      <c r="M346">
        <v>-2.1331804297655199</v>
      </c>
      <c r="N346">
        <v>1701</v>
      </c>
      <c r="O346">
        <v>-1.735744529765521</v>
      </c>
      <c r="P346">
        <v>1666</v>
      </c>
      <c r="Q346">
        <f t="shared" si="5"/>
        <v>0.39743589999999895</v>
      </c>
      <c r="R346" s="1" t="s">
        <v>9184</v>
      </c>
      <c r="S346" s="17" t="s">
        <v>22</v>
      </c>
      <c r="T346" s="1"/>
      <c r="U346" s="1"/>
    </row>
    <row r="347" spans="1:21" customFormat="1" x14ac:dyDescent="0.25">
      <c r="A347" t="s">
        <v>5607</v>
      </c>
      <c r="B347" t="s">
        <v>7900</v>
      </c>
      <c r="C347" t="s">
        <v>1947</v>
      </c>
      <c r="E347" t="s">
        <v>1948</v>
      </c>
      <c r="F347" t="s">
        <v>1941</v>
      </c>
      <c r="G347" t="s">
        <v>1942</v>
      </c>
      <c r="H347" t="s">
        <v>19</v>
      </c>
      <c r="I347" t="s">
        <v>1945</v>
      </c>
      <c r="J347" t="s">
        <v>21</v>
      </c>
      <c r="L347" t="s">
        <v>21</v>
      </c>
      <c r="M347">
        <v>-5.492823119194985</v>
      </c>
      <c r="N347">
        <v>1917</v>
      </c>
      <c r="O347">
        <v>-5.1659000391949847</v>
      </c>
      <c r="P347">
        <v>1895</v>
      </c>
      <c r="Q347">
        <f t="shared" si="5"/>
        <v>0.32692308000000025</v>
      </c>
      <c r="R347" s="1" t="s">
        <v>9184</v>
      </c>
      <c r="S347" s="17" t="s">
        <v>22</v>
      </c>
      <c r="T347" s="1"/>
      <c r="U347" s="1"/>
    </row>
    <row r="348" spans="1:21" customFormat="1" x14ac:dyDescent="0.25">
      <c r="A348" t="s">
        <v>5610</v>
      </c>
      <c r="B348" t="s">
        <v>7903</v>
      </c>
      <c r="C348" t="s">
        <v>1947</v>
      </c>
      <c r="E348" t="s">
        <v>1948</v>
      </c>
      <c r="F348" t="s">
        <v>1941</v>
      </c>
      <c r="G348" t="s">
        <v>1942</v>
      </c>
      <c r="H348" t="s">
        <v>19</v>
      </c>
      <c r="I348" t="s">
        <v>5611</v>
      </c>
      <c r="J348" t="s">
        <v>21</v>
      </c>
      <c r="L348" t="s">
        <v>21</v>
      </c>
      <c r="M348">
        <v>-5.5112381310553564</v>
      </c>
      <c r="N348">
        <v>1918</v>
      </c>
      <c r="O348">
        <v>-5.1843150510553562</v>
      </c>
      <c r="P348">
        <v>1898</v>
      </c>
      <c r="Q348">
        <f t="shared" si="5"/>
        <v>0.32692308000000025</v>
      </c>
      <c r="R348" s="1" t="s">
        <v>9184</v>
      </c>
      <c r="S348" s="17" t="s">
        <v>22</v>
      </c>
      <c r="T348" s="1"/>
      <c r="U348" s="1"/>
    </row>
    <row r="349" spans="1:21" customFormat="1" x14ac:dyDescent="0.25">
      <c r="A349" t="s">
        <v>1943</v>
      </c>
      <c r="B349" t="s">
        <v>6643</v>
      </c>
      <c r="C349" t="s">
        <v>1944</v>
      </c>
      <c r="D349" t="s">
        <v>9144</v>
      </c>
      <c r="E349" t="s">
        <v>8252</v>
      </c>
      <c r="F349" t="s">
        <v>1941</v>
      </c>
      <c r="G349" t="s">
        <v>1942</v>
      </c>
      <c r="H349" t="s">
        <v>49</v>
      </c>
      <c r="I349" t="s">
        <v>1945</v>
      </c>
      <c r="J349" t="s">
        <v>21</v>
      </c>
      <c r="L349" t="s">
        <v>37</v>
      </c>
      <c r="M349">
        <v>0</v>
      </c>
      <c r="N349">
        <v>1308</v>
      </c>
      <c r="O349" s="4">
        <v>0.32692307999999998</v>
      </c>
      <c r="P349">
        <v>623</v>
      </c>
      <c r="Q349">
        <f t="shared" si="5"/>
        <v>0.32692307999999998</v>
      </c>
      <c r="R349" s="1" t="s">
        <v>9184</v>
      </c>
      <c r="S349" s="17" t="s">
        <v>22</v>
      </c>
    </row>
    <row r="350" spans="1:21" customFormat="1" x14ac:dyDescent="0.25">
      <c r="A350" t="s">
        <v>1946</v>
      </c>
      <c r="B350" t="s">
        <v>6644</v>
      </c>
      <c r="C350" t="s">
        <v>1947</v>
      </c>
      <c r="E350" t="s">
        <v>1948</v>
      </c>
      <c r="F350" t="s">
        <v>1941</v>
      </c>
      <c r="G350" t="s">
        <v>1942</v>
      </c>
      <c r="H350" t="s">
        <v>19</v>
      </c>
      <c r="I350" t="s">
        <v>1945</v>
      </c>
      <c r="J350" t="s">
        <v>21</v>
      </c>
      <c r="L350" t="s">
        <v>21</v>
      </c>
      <c r="M350">
        <v>0</v>
      </c>
      <c r="N350">
        <v>1309</v>
      </c>
      <c r="O350" s="4">
        <v>0.32692307999999998</v>
      </c>
      <c r="P350">
        <v>624</v>
      </c>
      <c r="Q350">
        <f t="shared" si="5"/>
        <v>0.32692307999999998</v>
      </c>
      <c r="R350" s="1" t="s">
        <v>9184</v>
      </c>
      <c r="S350" s="17" t="s">
        <v>22</v>
      </c>
    </row>
    <row r="351" spans="1:21" customFormat="1" x14ac:dyDescent="0.25">
      <c r="A351" t="s">
        <v>1949</v>
      </c>
      <c r="B351" t="s">
        <v>6645</v>
      </c>
      <c r="C351" t="s">
        <v>1950</v>
      </c>
      <c r="D351" s="16" t="s">
        <v>8793</v>
      </c>
      <c r="E351" t="s">
        <v>8253</v>
      </c>
      <c r="F351" t="s">
        <v>1951</v>
      </c>
      <c r="G351" t="s">
        <v>1952</v>
      </c>
      <c r="H351" t="s">
        <v>19</v>
      </c>
      <c r="I351" t="s">
        <v>1953</v>
      </c>
      <c r="J351" t="s">
        <v>21</v>
      </c>
      <c r="L351" t="s">
        <v>30</v>
      </c>
      <c r="M351">
        <v>0</v>
      </c>
      <c r="N351">
        <v>1310</v>
      </c>
      <c r="O351" s="4">
        <v>0.32692307999999998</v>
      </c>
      <c r="P351">
        <v>625</v>
      </c>
      <c r="Q351">
        <f t="shared" si="5"/>
        <v>0.32692307999999998</v>
      </c>
      <c r="R351" s="1" t="s">
        <v>9184</v>
      </c>
      <c r="S351" s="17" t="s">
        <v>22</v>
      </c>
    </row>
    <row r="352" spans="1:21" customFormat="1" x14ac:dyDescent="0.25">
      <c r="A352" t="s">
        <v>1999</v>
      </c>
      <c r="B352" t="s">
        <v>6662</v>
      </c>
      <c r="C352" t="s">
        <v>2000</v>
      </c>
      <c r="D352" s="16" t="s">
        <v>8794</v>
      </c>
      <c r="E352" t="s">
        <v>2001</v>
      </c>
      <c r="F352" t="s">
        <v>739</v>
      </c>
      <c r="G352" t="s">
        <v>740</v>
      </c>
      <c r="H352" t="s">
        <v>28</v>
      </c>
      <c r="I352" t="s">
        <v>741</v>
      </c>
      <c r="J352" t="s">
        <v>21</v>
      </c>
      <c r="K352" t="s">
        <v>8769</v>
      </c>
      <c r="L352" t="s">
        <v>30</v>
      </c>
      <c r="M352">
        <v>0</v>
      </c>
      <c r="N352">
        <v>1311</v>
      </c>
      <c r="O352" s="4">
        <v>0.32051281999999998</v>
      </c>
      <c r="P352">
        <v>642</v>
      </c>
      <c r="Q352">
        <f t="shared" si="5"/>
        <v>0.32051281999999998</v>
      </c>
      <c r="R352" s="1" t="s">
        <v>9184</v>
      </c>
      <c r="S352" s="17" t="s">
        <v>22</v>
      </c>
    </row>
    <row r="353" spans="1:21" customFormat="1" x14ac:dyDescent="0.25">
      <c r="A353" t="s">
        <v>2002</v>
      </c>
      <c r="B353" t="s">
        <v>6663</v>
      </c>
      <c r="C353" t="s">
        <v>2003</v>
      </c>
      <c r="D353" s="16" t="s">
        <v>9169</v>
      </c>
      <c r="E353" t="s">
        <v>2004</v>
      </c>
      <c r="F353" t="s">
        <v>739</v>
      </c>
      <c r="G353" t="s">
        <v>740</v>
      </c>
      <c r="H353" t="s">
        <v>28</v>
      </c>
      <c r="I353" t="s">
        <v>741</v>
      </c>
      <c r="J353" t="s">
        <v>21</v>
      </c>
      <c r="L353" t="s">
        <v>21</v>
      </c>
      <c r="M353">
        <v>0</v>
      </c>
      <c r="N353">
        <v>1312</v>
      </c>
      <c r="O353" s="4">
        <v>0.32051281999999998</v>
      </c>
      <c r="P353">
        <v>643</v>
      </c>
      <c r="Q353">
        <f t="shared" si="5"/>
        <v>0.32051281999999998</v>
      </c>
      <c r="R353" s="1" t="s">
        <v>9184</v>
      </c>
      <c r="S353" s="17" t="s">
        <v>22</v>
      </c>
    </row>
    <row r="354" spans="1:21" customFormat="1" x14ac:dyDescent="0.25">
      <c r="A354" t="s">
        <v>2005</v>
      </c>
      <c r="B354" t="s">
        <v>6664</v>
      </c>
      <c r="C354" t="s">
        <v>2006</v>
      </c>
      <c r="D354" s="16" t="s">
        <v>9170</v>
      </c>
      <c r="E354" t="s">
        <v>2007</v>
      </c>
      <c r="F354" t="s">
        <v>739</v>
      </c>
      <c r="G354" t="s">
        <v>740</v>
      </c>
      <c r="H354" t="s">
        <v>28</v>
      </c>
      <c r="I354" t="s">
        <v>741</v>
      </c>
      <c r="J354" t="s">
        <v>21</v>
      </c>
      <c r="L354" t="s">
        <v>21</v>
      </c>
      <c r="M354">
        <v>0</v>
      </c>
      <c r="N354">
        <v>1313</v>
      </c>
      <c r="O354" s="4">
        <v>0.32051281999999998</v>
      </c>
      <c r="P354">
        <v>644</v>
      </c>
      <c r="Q354">
        <f t="shared" si="5"/>
        <v>0.32051281999999998</v>
      </c>
      <c r="R354" s="1" t="s">
        <v>9184</v>
      </c>
      <c r="S354" s="17" t="s">
        <v>22</v>
      </c>
    </row>
    <row r="355" spans="1:21" customFormat="1" x14ac:dyDescent="0.25">
      <c r="A355" t="s">
        <v>2008</v>
      </c>
      <c r="B355" t="s">
        <v>6665</v>
      </c>
      <c r="C355" t="s">
        <v>2006</v>
      </c>
      <c r="D355" s="16" t="s">
        <v>8795</v>
      </c>
      <c r="E355" t="s">
        <v>2007</v>
      </c>
      <c r="F355" t="s">
        <v>739</v>
      </c>
      <c r="G355" t="s">
        <v>740</v>
      </c>
      <c r="H355" t="s">
        <v>28</v>
      </c>
      <c r="I355" t="s">
        <v>741</v>
      </c>
      <c r="J355" t="s">
        <v>21</v>
      </c>
      <c r="K355" t="s">
        <v>8769</v>
      </c>
      <c r="L355" t="s">
        <v>30</v>
      </c>
      <c r="M355">
        <v>0</v>
      </c>
      <c r="N355">
        <v>1314</v>
      </c>
      <c r="O355" s="4">
        <v>0.32051281999999998</v>
      </c>
      <c r="P355">
        <v>645</v>
      </c>
      <c r="Q355">
        <f t="shared" si="5"/>
        <v>0.32051281999999998</v>
      </c>
      <c r="R355" s="1" t="s">
        <v>9184</v>
      </c>
      <c r="S355" s="17" t="s">
        <v>22</v>
      </c>
    </row>
    <row r="356" spans="1:21" customFormat="1" x14ac:dyDescent="0.25">
      <c r="A356" t="s">
        <v>2009</v>
      </c>
      <c r="B356" t="s">
        <v>6666</v>
      </c>
      <c r="C356" t="s">
        <v>1723</v>
      </c>
      <c r="D356" s="16" t="s">
        <v>9171</v>
      </c>
      <c r="E356" t="s">
        <v>1724</v>
      </c>
      <c r="F356" t="s">
        <v>739</v>
      </c>
      <c r="G356" t="s">
        <v>740</v>
      </c>
      <c r="H356" t="s">
        <v>28</v>
      </c>
      <c r="I356" t="s">
        <v>741</v>
      </c>
      <c r="J356" t="s">
        <v>21</v>
      </c>
      <c r="L356" t="s">
        <v>21</v>
      </c>
      <c r="M356">
        <v>0</v>
      </c>
      <c r="N356">
        <v>1315</v>
      </c>
      <c r="O356" s="4">
        <v>0.32051281999999998</v>
      </c>
      <c r="P356">
        <v>646</v>
      </c>
      <c r="Q356">
        <f t="shared" si="5"/>
        <v>0.32051281999999998</v>
      </c>
      <c r="R356" s="1" t="s">
        <v>9184</v>
      </c>
      <c r="S356" s="17" t="s">
        <v>22</v>
      </c>
    </row>
    <row r="357" spans="1:21" customFormat="1" x14ac:dyDescent="0.25">
      <c r="A357" t="s">
        <v>2010</v>
      </c>
      <c r="B357" t="s">
        <v>6667</v>
      </c>
      <c r="C357" t="s">
        <v>1723</v>
      </c>
      <c r="D357" s="16" t="s">
        <v>9172</v>
      </c>
      <c r="E357" t="s">
        <v>1724</v>
      </c>
      <c r="F357" t="s">
        <v>739</v>
      </c>
      <c r="G357" t="s">
        <v>740</v>
      </c>
      <c r="H357" t="s">
        <v>28</v>
      </c>
      <c r="I357" t="s">
        <v>741</v>
      </c>
      <c r="J357" t="s">
        <v>21</v>
      </c>
      <c r="L357" t="s">
        <v>21</v>
      </c>
      <c r="M357">
        <v>0</v>
      </c>
      <c r="N357">
        <v>1316</v>
      </c>
      <c r="O357" s="4">
        <v>0.32051281999999998</v>
      </c>
      <c r="P357">
        <v>647</v>
      </c>
      <c r="Q357">
        <f t="shared" si="5"/>
        <v>0.32051281999999998</v>
      </c>
      <c r="R357" s="1" t="s">
        <v>9184</v>
      </c>
      <c r="S357" s="17" t="s">
        <v>22</v>
      </c>
    </row>
    <row r="358" spans="1:21" customFormat="1" x14ac:dyDescent="0.25">
      <c r="A358" t="s">
        <v>1449</v>
      </c>
      <c r="B358" t="s">
        <v>6465</v>
      </c>
      <c r="C358" t="s">
        <v>1450</v>
      </c>
      <c r="D358" s="16" t="s">
        <v>9173</v>
      </c>
      <c r="E358" t="s">
        <v>1451</v>
      </c>
      <c r="F358" t="s">
        <v>739</v>
      </c>
      <c r="G358" t="s">
        <v>740</v>
      </c>
      <c r="H358" t="s">
        <v>28</v>
      </c>
      <c r="I358" t="s">
        <v>741</v>
      </c>
      <c r="J358" t="s">
        <v>21</v>
      </c>
      <c r="L358" t="s">
        <v>21</v>
      </c>
      <c r="M358">
        <v>0.20517614079302679</v>
      </c>
      <c r="N358">
        <v>752</v>
      </c>
      <c r="O358" s="4">
        <v>0.52568896079302674</v>
      </c>
      <c r="P358">
        <v>444</v>
      </c>
      <c r="Q358">
        <f t="shared" si="5"/>
        <v>0.32051281999999992</v>
      </c>
      <c r="R358" s="1" t="s">
        <v>9184</v>
      </c>
      <c r="S358" s="17" t="s">
        <v>22</v>
      </c>
    </row>
    <row r="359" spans="1:21" customFormat="1" x14ac:dyDescent="0.25">
      <c r="A359" t="s">
        <v>5163</v>
      </c>
      <c r="B359" t="s">
        <v>7763</v>
      </c>
      <c r="C359" t="s">
        <v>5164</v>
      </c>
      <c r="D359" s="16" t="s">
        <v>8847</v>
      </c>
      <c r="E359" t="s">
        <v>5165</v>
      </c>
      <c r="F359" t="s">
        <v>739</v>
      </c>
      <c r="G359" t="s">
        <v>740</v>
      </c>
      <c r="H359" t="s">
        <v>28</v>
      </c>
      <c r="I359" t="s">
        <v>741</v>
      </c>
      <c r="J359" t="s">
        <v>21</v>
      </c>
      <c r="K359" t="s">
        <v>8769</v>
      </c>
      <c r="L359" t="s">
        <v>21</v>
      </c>
      <c r="M359">
        <v>-3.285787030823796</v>
      </c>
      <c r="N359">
        <v>1778</v>
      </c>
      <c r="O359">
        <v>-2.9652742108237962</v>
      </c>
      <c r="P359">
        <v>1758</v>
      </c>
      <c r="Q359">
        <f t="shared" si="5"/>
        <v>0.32051281999999981</v>
      </c>
      <c r="R359" s="1" t="s">
        <v>9184</v>
      </c>
      <c r="S359" s="17" t="s">
        <v>22</v>
      </c>
      <c r="T359" s="1"/>
      <c r="U359" s="1"/>
    </row>
    <row r="360" spans="1:21" customFormat="1" x14ac:dyDescent="0.25">
      <c r="A360" t="s">
        <v>2039</v>
      </c>
      <c r="B360" t="s">
        <v>6682</v>
      </c>
      <c r="C360" t="s">
        <v>2040</v>
      </c>
      <c r="E360" t="s">
        <v>8270</v>
      </c>
      <c r="F360" t="s">
        <v>363</v>
      </c>
      <c r="G360" t="s">
        <v>364</v>
      </c>
      <c r="H360" t="s">
        <v>19</v>
      </c>
      <c r="I360" t="s">
        <v>352</v>
      </c>
      <c r="J360" t="s">
        <v>21</v>
      </c>
      <c r="L360" t="s">
        <v>21</v>
      </c>
      <c r="M360">
        <v>0</v>
      </c>
      <c r="N360">
        <v>1317</v>
      </c>
      <c r="O360">
        <v>0.31410255999999998</v>
      </c>
      <c r="P360">
        <v>662</v>
      </c>
      <c r="Q360">
        <f t="shared" si="5"/>
        <v>0.31410255999999998</v>
      </c>
      <c r="R360" s="1" t="s">
        <v>9184</v>
      </c>
      <c r="S360" s="17" t="s">
        <v>22</v>
      </c>
    </row>
    <row r="361" spans="1:21" customFormat="1" x14ac:dyDescent="0.25">
      <c r="A361" t="s">
        <v>2041</v>
      </c>
      <c r="B361" t="s">
        <v>6683</v>
      </c>
      <c r="C361" t="s">
        <v>2042</v>
      </c>
      <c r="E361" t="s">
        <v>8271</v>
      </c>
      <c r="F361" t="s">
        <v>363</v>
      </c>
      <c r="G361" t="s">
        <v>364</v>
      </c>
      <c r="H361" t="s">
        <v>19</v>
      </c>
      <c r="I361" t="s">
        <v>352</v>
      </c>
      <c r="J361" t="s">
        <v>21</v>
      </c>
      <c r="L361" t="s">
        <v>21</v>
      </c>
      <c r="M361">
        <v>0</v>
      </c>
      <c r="N361">
        <v>1318</v>
      </c>
      <c r="O361">
        <v>0.31410255999999998</v>
      </c>
      <c r="P361">
        <v>663</v>
      </c>
      <c r="Q361">
        <f t="shared" si="5"/>
        <v>0.31410255999999998</v>
      </c>
      <c r="R361" s="1" t="s">
        <v>9184</v>
      </c>
      <c r="S361" s="17" t="s">
        <v>22</v>
      </c>
    </row>
    <row r="362" spans="1:21" customFormat="1" x14ac:dyDescent="0.25">
      <c r="A362" t="s">
        <v>2043</v>
      </c>
      <c r="B362" t="s">
        <v>6684</v>
      </c>
      <c r="C362" t="s">
        <v>2042</v>
      </c>
      <c r="E362" t="s">
        <v>8271</v>
      </c>
      <c r="F362" t="s">
        <v>363</v>
      </c>
      <c r="G362" t="s">
        <v>364</v>
      </c>
      <c r="H362" t="s">
        <v>19</v>
      </c>
      <c r="I362" t="s">
        <v>352</v>
      </c>
      <c r="J362" t="s">
        <v>21</v>
      </c>
      <c r="L362" t="s">
        <v>21</v>
      </c>
      <c r="M362">
        <v>0</v>
      </c>
      <c r="N362">
        <v>1319</v>
      </c>
      <c r="O362">
        <v>0.31410255999999998</v>
      </c>
      <c r="P362">
        <v>664</v>
      </c>
      <c r="Q362">
        <f t="shared" si="5"/>
        <v>0.31410255999999998</v>
      </c>
      <c r="R362" s="1" t="s">
        <v>9184</v>
      </c>
      <c r="S362" s="17" t="s">
        <v>22</v>
      </c>
    </row>
    <row r="363" spans="1:21" customFormat="1" x14ac:dyDescent="0.25">
      <c r="A363" t="s">
        <v>2044</v>
      </c>
      <c r="B363" t="s">
        <v>6685</v>
      </c>
      <c r="C363" t="s">
        <v>2042</v>
      </c>
      <c r="E363" t="s">
        <v>8271</v>
      </c>
      <c r="F363" t="s">
        <v>363</v>
      </c>
      <c r="G363" t="s">
        <v>364</v>
      </c>
      <c r="H363" t="s">
        <v>19</v>
      </c>
      <c r="I363" t="s">
        <v>352</v>
      </c>
      <c r="J363" t="s">
        <v>21</v>
      </c>
      <c r="L363" t="s">
        <v>21</v>
      </c>
      <c r="M363">
        <v>0</v>
      </c>
      <c r="N363">
        <v>1320</v>
      </c>
      <c r="O363">
        <v>0.31410255999999998</v>
      </c>
      <c r="P363">
        <v>665</v>
      </c>
      <c r="Q363">
        <f t="shared" si="5"/>
        <v>0.31410255999999998</v>
      </c>
      <c r="R363" s="1" t="s">
        <v>9184</v>
      </c>
      <c r="S363" s="17" t="s">
        <v>22</v>
      </c>
    </row>
    <row r="364" spans="1:21" customFormat="1" x14ac:dyDescent="0.25">
      <c r="A364" t="s">
        <v>2045</v>
      </c>
      <c r="B364" t="s">
        <v>6686</v>
      </c>
      <c r="C364" t="s">
        <v>2042</v>
      </c>
      <c r="D364" t="s">
        <v>9108</v>
      </c>
      <c r="E364" t="s">
        <v>8271</v>
      </c>
      <c r="F364" t="s">
        <v>363</v>
      </c>
      <c r="G364" t="s">
        <v>364</v>
      </c>
      <c r="H364" t="s">
        <v>19</v>
      </c>
      <c r="I364" t="s">
        <v>352</v>
      </c>
      <c r="J364" t="s">
        <v>21</v>
      </c>
      <c r="L364" t="s">
        <v>37</v>
      </c>
      <c r="M364">
        <v>0</v>
      </c>
      <c r="N364">
        <v>1321</v>
      </c>
      <c r="O364">
        <v>0.31410255999999998</v>
      </c>
      <c r="P364">
        <v>666</v>
      </c>
      <c r="Q364">
        <f t="shared" si="5"/>
        <v>0.31410255999999998</v>
      </c>
      <c r="R364" s="1" t="s">
        <v>9184</v>
      </c>
      <c r="S364" s="17" t="s">
        <v>22</v>
      </c>
    </row>
    <row r="365" spans="1:21" customFormat="1" x14ac:dyDescent="0.25">
      <c r="A365" t="s">
        <v>2046</v>
      </c>
      <c r="B365" t="s">
        <v>6687</v>
      </c>
      <c r="C365" t="s">
        <v>2047</v>
      </c>
      <c r="E365" t="s">
        <v>2048</v>
      </c>
      <c r="F365" t="s">
        <v>363</v>
      </c>
      <c r="G365" t="s">
        <v>364</v>
      </c>
      <c r="H365" t="s">
        <v>49</v>
      </c>
      <c r="I365" t="s">
        <v>2049</v>
      </c>
      <c r="J365" t="s">
        <v>21</v>
      </c>
      <c r="L365" t="s">
        <v>21</v>
      </c>
      <c r="M365">
        <v>0</v>
      </c>
      <c r="N365">
        <v>1322</v>
      </c>
      <c r="O365">
        <v>0.31410255999999998</v>
      </c>
      <c r="P365">
        <v>667</v>
      </c>
      <c r="Q365">
        <f t="shared" si="5"/>
        <v>0.31410255999999998</v>
      </c>
      <c r="R365" s="1" t="s">
        <v>9184</v>
      </c>
      <c r="S365" s="17" t="s">
        <v>22</v>
      </c>
    </row>
    <row r="366" spans="1:21" customFormat="1" x14ac:dyDescent="0.25">
      <c r="A366" t="s">
        <v>2050</v>
      </c>
      <c r="B366" t="s">
        <v>6688</v>
      </c>
      <c r="C366" t="s">
        <v>1743</v>
      </c>
      <c r="E366" t="s">
        <v>8225</v>
      </c>
      <c r="F366" t="s">
        <v>363</v>
      </c>
      <c r="G366" t="s">
        <v>364</v>
      </c>
      <c r="H366" t="s">
        <v>1744</v>
      </c>
      <c r="I366" t="s">
        <v>352</v>
      </c>
      <c r="J366" t="s">
        <v>21</v>
      </c>
      <c r="L366" t="s">
        <v>21</v>
      </c>
      <c r="M366">
        <v>0</v>
      </c>
      <c r="N366">
        <v>1323</v>
      </c>
      <c r="O366">
        <v>0.31410255999999998</v>
      </c>
      <c r="P366">
        <v>668</v>
      </c>
      <c r="Q366">
        <f t="shared" si="5"/>
        <v>0.31410255999999998</v>
      </c>
      <c r="R366" s="1" t="s">
        <v>9184</v>
      </c>
      <c r="S366" s="17" t="s">
        <v>22</v>
      </c>
    </row>
    <row r="367" spans="1:21" customFormat="1" x14ac:dyDescent="0.25">
      <c r="A367" t="s">
        <v>5151</v>
      </c>
      <c r="B367" t="s">
        <v>7757</v>
      </c>
      <c r="C367" t="s">
        <v>5152</v>
      </c>
      <c r="E367" t="s">
        <v>8643</v>
      </c>
      <c r="F367" t="s">
        <v>86</v>
      </c>
      <c r="G367" t="s">
        <v>87</v>
      </c>
      <c r="H367" t="s">
        <v>19</v>
      </c>
      <c r="I367" t="s">
        <v>1092</v>
      </c>
      <c r="J367" t="s">
        <v>21</v>
      </c>
      <c r="L367" t="s">
        <v>21</v>
      </c>
      <c r="M367">
        <v>-3.1682425609401279</v>
      </c>
      <c r="N367">
        <v>1771</v>
      </c>
      <c r="O367">
        <v>-2.9036737909401271</v>
      </c>
      <c r="P367">
        <v>1752</v>
      </c>
      <c r="Q367">
        <f t="shared" si="5"/>
        <v>0.26456877000000079</v>
      </c>
      <c r="R367" s="14" t="b">
        <v>0</v>
      </c>
      <c r="S367" s="14" t="b">
        <v>0</v>
      </c>
      <c r="T367" s="1"/>
      <c r="U367" s="1"/>
    </row>
    <row r="368" spans="1:21" customFormat="1" x14ac:dyDescent="0.25">
      <c r="A368" t="s">
        <v>1252</v>
      </c>
      <c r="B368" t="s">
        <v>6389</v>
      </c>
      <c r="C368" t="s">
        <v>1253</v>
      </c>
      <c r="E368" t="s">
        <v>1254</v>
      </c>
      <c r="F368" t="s">
        <v>86</v>
      </c>
      <c r="G368" t="s">
        <v>87</v>
      </c>
      <c r="H368" t="s">
        <v>19</v>
      </c>
      <c r="I368" t="s">
        <v>1255</v>
      </c>
      <c r="J368" t="s">
        <v>21</v>
      </c>
      <c r="L368" t="s">
        <v>21</v>
      </c>
      <c r="M368">
        <v>0.36363635999999999</v>
      </c>
      <c r="N368">
        <v>558</v>
      </c>
      <c r="O368" s="4">
        <v>0.62820511999999995</v>
      </c>
      <c r="P368">
        <v>366</v>
      </c>
      <c r="Q368">
        <f t="shared" si="5"/>
        <v>0.26456875999999996</v>
      </c>
      <c r="R368" s="14" t="b">
        <v>0</v>
      </c>
      <c r="S368" s="14" t="b">
        <v>0</v>
      </c>
    </row>
    <row r="369" spans="1:21" customFormat="1" x14ac:dyDescent="0.25">
      <c r="A369" t="s">
        <v>1256</v>
      </c>
      <c r="B369" t="s">
        <v>6390</v>
      </c>
      <c r="C369" t="s">
        <v>1253</v>
      </c>
      <c r="E369" t="s">
        <v>1254</v>
      </c>
      <c r="F369" t="s">
        <v>86</v>
      </c>
      <c r="G369" t="s">
        <v>87</v>
      </c>
      <c r="H369" t="s">
        <v>19</v>
      </c>
      <c r="I369" t="s">
        <v>1255</v>
      </c>
      <c r="J369" t="s">
        <v>21</v>
      </c>
      <c r="L369" t="s">
        <v>21</v>
      </c>
      <c r="M369">
        <v>0.36363635999999999</v>
      </c>
      <c r="N369">
        <v>559</v>
      </c>
      <c r="O369" s="4">
        <v>0.62820511999999995</v>
      </c>
      <c r="P369">
        <v>367</v>
      </c>
      <c r="Q369">
        <f t="shared" si="5"/>
        <v>0.26456875999999996</v>
      </c>
      <c r="R369" s="14" t="b">
        <v>0</v>
      </c>
      <c r="S369" s="14" t="b">
        <v>0</v>
      </c>
    </row>
    <row r="370" spans="1:21" customFormat="1" x14ac:dyDescent="0.25">
      <c r="A370" t="s">
        <v>5366</v>
      </c>
      <c r="B370" t="s">
        <v>7821</v>
      </c>
      <c r="C370" t="s">
        <v>1195</v>
      </c>
      <c r="D370" s="16" t="s">
        <v>9126</v>
      </c>
      <c r="E370" t="s">
        <v>1196</v>
      </c>
      <c r="F370" t="s">
        <v>1197</v>
      </c>
      <c r="G370" t="s">
        <v>1198</v>
      </c>
      <c r="H370" t="s">
        <v>49</v>
      </c>
      <c r="I370" t="s">
        <v>1199</v>
      </c>
      <c r="J370" t="s">
        <v>21</v>
      </c>
      <c r="L370" t="s">
        <v>37</v>
      </c>
      <c r="M370">
        <v>-4.0366722319054968</v>
      </c>
      <c r="N370">
        <v>1831</v>
      </c>
      <c r="O370">
        <v>-3.773735161905496</v>
      </c>
      <c r="P370">
        <v>1816</v>
      </c>
      <c r="Q370">
        <f t="shared" si="5"/>
        <v>0.26293707000000088</v>
      </c>
      <c r="R370" s="14" t="b">
        <v>0</v>
      </c>
      <c r="S370" s="14" t="b">
        <v>0</v>
      </c>
      <c r="T370" s="1"/>
      <c r="U370" s="1"/>
    </row>
    <row r="371" spans="1:21" customFormat="1" x14ac:dyDescent="0.25">
      <c r="A371" t="s">
        <v>5665</v>
      </c>
      <c r="B371" t="s">
        <v>7927</v>
      </c>
      <c r="C371" t="s">
        <v>5666</v>
      </c>
      <c r="E371" t="s">
        <v>8720</v>
      </c>
      <c r="F371" t="s">
        <v>1197</v>
      </c>
      <c r="G371" t="s">
        <v>1198</v>
      </c>
      <c r="H371" t="s">
        <v>70</v>
      </c>
      <c r="I371" t="s">
        <v>1199</v>
      </c>
      <c r="J371" t="s">
        <v>21</v>
      </c>
      <c r="L371" t="s">
        <v>21</v>
      </c>
      <c r="M371">
        <v>-5.8688246805507562</v>
      </c>
      <c r="N371">
        <v>1938</v>
      </c>
      <c r="O371">
        <v>-5.6058876105507558</v>
      </c>
      <c r="P371">
        <v>1922</v>
      </c>
      <c r="Q371">
        <f t="shared" si="5"/>
        <v>0.26293707000000044</v>
      </c>
      <c r="R371" s="14" t="b">
        <v>0</v>
      </c>
      <c r="S371" s="14" t="b">
        <v>0</v>
      </c>
      <c r="T371" s="1"/>
      <c r="U371" s="1"/>
    </row>
    <row r="372" spans="1:21" customFormat="1" x14ac:dyDescent="0.25">
      <c r="A372" t="s">
        <v>1194</v>
      </c>
      <c r="B372" t="s">
        <v>6366</v>
      </c>
      <c r="C372" t="s">
        <v>1195</v>
      </c>
      <c r="D372" t="s">
        <v>9158</v>
      </c>
      <c r="E372" t="s">
        <v>1196</v>
      </c>
      <c r="F372" t="s">
        <v>1197</v>
      </c>
      <c r="G372" t="s">
        <v>1198</v>
      </c>
      <c r="H372" t="s">
        <v>49</v>
      </c>
      <c r="I372" t="s">
        <v>1199</v>
      </c>
      <c r="J372" t="s">
        <v>21</v>
      </c>
      <c r="L372" t="s">
        <v>21</v>
      </c>
      <c r="M372">
        <v>0.39090909000000013</v>
      </c>
      <c r="N372">
        <v>523</v>
      </c>
      <c r="O372" s="4">
        <v>0.65384615999999995</v>
      </c>
      <c r="P372">
        <v>343</v>
      </c>
      <c r="Q372">
        <f t="shared" si="5"/>
        <v>0.26293706999999983</v>
      </c>
      <c r="R372" s="14" t="b">
        <v>0</v>
      </c>
      <c r="S372" s="14" t="b">
        <v>0</v>
      </c>
    </row>
    <row r="373" spans="1:21" customFormat="1" x14ac:dyDescent="0.25">
      <c r="A373" t="s">
        <v>1200</v>
      </c>
      <c r="B373" t="s">
        <v>6367</v>
      </c>
      <c r="C373" t="s">
        <v>1195</v>
      </c>
      <c r="D373" t="s">
        <v>9159</v>
      </c>
      <c r="E373" t="s">
        <v>1196</v>
      </c>
      <c r="F373" t="s">
        <v>1197</v>
      </c>
      <c r="G373" t="s">
        <v>1198</v>
      </c>
      <c r="H373" t="s">
        <v>49</v>
      </c>
      <c r="I373" t="s">
        <v>1199</v>
      </c>
      <c r="J373" t="s">
        <v>21</v>
      </c>
      <c r="L373" t="s">
        <v>21</v>
      </c>
      <c r="M373">
        <v>0.39090909000000013</v>
      </c>
      <c r="N373">
        <v>524</v>
      </c>
      <c r="O373" s="4">
        <v>0.65384615999999995</v>
      </c>
      <c r="P373">
        <v>344</v>
      </c>
      <c r="Q373">
        <f t="shared" si="5"/>
        <v>0.26293706999999983</v>
      </c>
      <c r="R373" s="14" t="b">
        <v>0</v>
      </c>
      <c r="S373" s="14" t="b">
        <v>0</v>
      </c>
    </row>
    <row r="374" spans="1:21" customFormat="1" x14ac:dyDescent="0.25">
      <c r="A374" t="s">
        <v>1201</v>
      </c>
      <c r="B374" t="s">
        <v>6368</v>
      </c>
      <c r="C374" t="s">
        <v>1202</v>
      </c>
      <c r="D374" t="s">
        <v>9131</v>
      </c>
      <c r="E374" t="s">
        <v>1203</v>
      </c>
      <c r="F374" t="s">
        <v>1197</v>
      </c>
      <c r="G374" t="s">
        <v>1198</v>
      </c>
      <c r="H374" t="s">
        <v>49</v>
      </c>
      <c r="I374" t="s">
        <v>1199</v>
      </c>
      <c r="J374" t="s">
        <v>21</v>
      </c>
      <c r="L374" t="s">
        <v>37</v>
      </c>
      <c r="M374">
        <v>0.39090909000000013</v>
      </c>
      <c r="N374">
        <v>525</v>
      </c>
      <c r="O374" s="4">
        <v>0.65384615999999995</v>
      </c>
      <c r="P374">
        <v>345</v>
      </c>
      <c r="Q374">
        <f t="shared" si="5"/>
        <v>0.26293706999999983</v>
      </c>
      <c r="R374" s="14" t="b">
        <v>0</v>
      </c>
      <c r="S374" s="14" t="b">
        <v>0</v>
      </c>
    </row>
    <row r="375" spans="1:21" customFormat="1" x14ac:dyDescent="0.25">
      <c r="A375" t="s">
        <v>1204</v>
      </c>
      <c r="B375" t="s">
        <v>6369</v>
      </c>
      <c r="C375" t="s">
        <v>1205</v>
      </c>
      <c r="D375" t="s">
        <v>9160</v>
      </c>
      <c r="E375" t="s">
        <v>1206</v>
      </c>
      <c r="F375" t="s">
        <v>1197</v>
      </c>
      <c r="G375" t="s">
        <v>1198</v>
      </c>
      <c r="H375" t="s">
        <v>49</v>
      </c>
      <c r="I375" t="s">
        <v>1199</v>
      </c>
      <c r="J375" t="s">
        <v>0</v>
      </c>
      <c r="K375" t="s">
        <v>102</v>
      </c>
      <c r="L375" t="s">
        <v>21</v>
      </c>
      <c r="M375">
        <v>0.39090909000000013</v>
      </c>
      <c r="N375">
        <v>526</v>
      </c>
      <c r="O375" s="4">
        <v>0.65384615999999995</v>
      </c>
      <c r="P375">
        <v>346</v>
      </c>
      <c r="Q375">
        <f t="shared" si="5"/>
        <v>0.26293706999999983</v>
      </c>
      <c r="R375" s="14" t="b">
        <v>0</v>
      </c>
      <c r="S375" s="14" t="b">
        <v>0</v>
      </c>
    </row>
    <row r="376" spans="1:21" customFormat="1" x14ac:dyDescent="0.25">
      <c r="A376" t="s">
        <v>1207</v>
      </c>
      <c r="B376" t="s">
        <v>6370</v>
      </c>
      <c r="C376" t="s">
        <v>1195</v>
      </c>
      <c r="D376" t="s">
        <v>9161</v>
      </c>
      <c r="E376" t="s">
        <v>1196</v>
      </c>
      <c r="F376" t="s">
        <v>1197</v>
      </c>
      <c r="G376" t="s">
        <v>1198</v>
      </c>
      <c r="H376" t="s">
        <v>49</v>
      </c>
      <c r="I376" t="s">
        <v>1199</v>
      </c>
      <c r="J376" t="s">
        <v>21</v>
      </c>
      <c r="L376" t="s">
        <v>21</v>
      </c>
      <c r="M376">
        <v>0.39090909000000013</v>
      </c>
      <c r="N376">
        <v>527</v>
      </c>
      <c r="O376" s="4">
        <v>0.65384615999999995</v>
      </c>
      <c r="P376">
        <v>347</v>
      </c>
      <c r="Q376">
        <f t="shared" si="5"/>
        <v>0.26293706999999983</v>
      </c>
      <c r="R376" s="14" t="b">
        <v>0</v>
      </c>
      <c r="S376" s="14" t="b">
        <v>0</v>
      </c>
    </row>
    <row r="377" spans="1:21" customFormat="1" x14ac:dyDescent="0.25">
      <c r="A377" t="s">
        <v>1208</v>
      </c>
      <c r="B377" t="s">
        <v>6371</v>
      </c>
      <c r="C377" t="s">
        <v>73</v>
      </c>
      <c r="D377" t="s">
        <v>9162</v>
      </c>
      <c r="E377" t="s">
        <v>74</v>
      </c>
      <c r="F377" t="s">
        <v>75</v>
      </c>
      <c r="G377" t="s">
        <v>76</v>
      </c>
      <c r="H377" t="s">
        <v>28</v>
      </c>
      <c r="I377" t="s">
        <v>1209</v>
      </c>
      <c r="J377" t="s">
        <v>21</v>
      </c>
      <c r="L377" t="s">
        <v>21</v>
      </c>
      <c r="M377">
        <v>0.39090909000000013</v>
      </c>
      <c r="N377">
        <v>528</v>
      </c>
      <c r="O377" s="4">
        <v>0.65384615999999995</v>
      </c>
      <c r="P377">
        <v>348</v>
      </c>
      <c r="Q377">
        <f t="shared" si="5"/>
        <v>0.26293706999999983</v>
      </c>
      <c r="R377" s="14" t="b">
        <v>0</v>
      </c>
      <c r="S377" s="14" t="b">
        <v>0</v>
      </c>
    </row>
    <row r="378" spans="1:21" customFormat="1" x14ac:dyDescent="0.25">
      <c r="A378" t="s">
        <v>2198</v>
      </c>
      <c r="B378" t="s">
        <v>6746</v>
      </c>
      <c r="C378" t="s">
        <v>2199</v>
      </c>
      <c r="E378" t="s">
        <v>8295</v>
      </c>
      <c r="F378" t="s">
        <v>1879</v>
      </c>
      <c r="G378" t="s">
        <v>1880</v>
      </c>
      <c r="H378" t="s">
        <v>19</v>
      </c>
      <c r="I378" t="s">
        <v>1953</v>
      </c>
      <c r="J378" t="s">
        <v>21</v>
      </c>
      <c r="L378" t="s">
        <v>21</v>
      </c>
      <c r="M378">
        <v>0</v>
      </c>
      <c r="N378">
        <v>1324</v>
      </c>
      <c r="O378">
        <v>0.25</v>
      </c>
      <c r="P378">
        <v>729</v>
      </c>
      <c r="Q378">
        <f t="shared" si="5"/>
        <v>0.25</v>
      </c>
      <c r="R378" s="14" t="b">
        <v>0</v>
      </c>
      <c r="S378" s="14" t="b">
        <v>0</v>
      </c>
    </row>
    <row r="379" spans="1:21" customFormat="1" x14ac:dyDescent="0.25">
      <c r="A379" t="s">
        <v>2200</v>
      </c>
      <c r="B379" t="s">
        <v>6747</v>
      </c>
      <c r="C379" t="s">
        <v>2201</v>
      </c>
      <c r="E379" t="s">
        <v>8296</v>
      </c>
      <c r="F379" t="s">
        <v>1006</v>
      </c>
      <c r="G379" t="s">
        <v>1007</v>
      </c>
      <c r="H379" t="s">
        <v>161</v>
      </c>
      <c r="I379" t="s">
        <v>1008</v>
      </c>
      <c r="J379" t="s">
        <v>21</v>
      </c>
      <c r="L379" t="s">
        <v>21</v>
      </c>
      <c r="M379">
        <v>0</v>
      </c>
      <c r="N379">
        <v>1325</v>
      </c>
      <c r="O379">
        <v>0.25</v>
      </c>
      <c r="P379">
        <v>730</v>
      </c>
      <c r="Q379">
        <f t="shared" si="5"/>
        <v>0.25</v>
      </c>
      <c r="R379" s="14" t="b">
        <v>0</v>
      </c>
      <c r="S379" s="14" t="b">
        <v>0</v>
      </c>
    </row>
    <row r="380" spans="1:21" customFormat="1" x14ac:dyDescent="0.25">
      <c r="A380" t="s">
        <v>2202</v>
      </c>
      <c r="B380" t="s">
        <v>6748</v>
      </c>
      <c r="C380" t="s">
        <v>1005</v>
      </c>
      <c r="D380" t="s">
        <v>9119</v>
      </c>
      <c r="E380" t="s">
        <v>8126</v>
      </c>
      <c r="F380" t="s">
        <v>1006</v>
      </c>
      <c r="G380" t="s">
        <v>1007</v>
      </c>
      <c r="H380" t="s">
        <v>19</v>
      </c>
      <c r="I380" t="s">
        <v>2203</v>
      </c>
      <c r="J380" t="s">
        <v>21</v>
      </c>
      <c r="L380" t="s">
        <v>37</v>
      </c>
      <c r="M380">
        <v>0</v>
      </c>
      <c r="N380">
        <v>1326</v>
      </c>
      <c r="O380">
        <v>0.25</v>
      </c>
      <c r="P380">
        <v>731</v>
      </c>
      <c r="Q380">
        <f t="shared" si="5"/>
        <v>0.25</v>
      </c>
      <c r="R380" s="14" t="b">
        <v>0</v>
      </c>
      <c r="S380" s="14" t="b">
        <v>0</v>
      </c>
    </row>
    <row r="381" spans="1:21" customFormat="1" x14ac:dyDescent="0.25">
      <c r="A381" t="s">
        <v>2204</v>
      </c>
      <c r="B381" t="s">
        <v>6749</v>
      </c>
      <c r="C381" t="s">
        <v>2205</v>
      </c>
      <c r="E381" t="s">
        <v>8297</v>
      </c>
      <c r="F381" t="s">
        <v>2206</v>
      </c>
      <c r="G381" t="s">
        <v>2207</v>
      </c>
      <c r="H381" t="s">
        <v>19</v>
      </c>
      <c r="I381" t="s">
        <v>2208</v>
      </c>
      <c r="J381" t="s">
        <v>21</v>
      </c>
      <c r="L381" t="s">
        <v>21</v>
      </c>
      <c r="M381">
        <v>0</v>
      </c>
      <c r="N381">
        <v>1327</v>
      </c>
      <c r="O381">
        <v>0.25</v>
      </c>
      <c r="P381">
        <v>732</v>
      </c>
      <c r="Q381">
        <f t="shared" si="5"/>
        <v>0.25</v>
      </c>
      <c r="R381" s="14" t="b">
        <v>0</v>
      </c>
      <c r="S381" s="14" t="b">
        <v>0</v>
      </c>
    </row>
    <row r="382" spans="1:21" customFormat="1" x14ac:dyDescent="0.25">
      <c r="A382" t="s">
        <v>2209</v>
      </c>
      <c r="B382" t="s">
        <v>6750</v>
      </c>
      <c r="C382" t="s">
        <v>2210</v>
      </c>
      <c r="E382" t="s">
        <v>2211</v>
      </c>
      <c r="F382" t="s">
        <v>2212</v>
      </c>
      <c r="G382" t="s">
        <v>2213</v>
      </c>
      <c r="H382" t="s">
        <v>19</v>
      </c>
      <c r="I382" t="s">
        <v>2208</v>
      </c>
      <c r="J382" t="s">
        <v>21</v>
      </c>
      <c r="L382" t="s">
        <v>21</v>
      </c>
      <c r="M382">
        <v>0</v>
      </c>
      <c r="N382">
        <v>1328</v>
      </c>
      <c r="O382">
        <v>0.25</v>
      </c>
      <c r="P382">
        <v>733</v>
      </c>
      <c r="Q382">
        <f t="shared" si="5"/>
        <v>0.25</v>
      </c>
      <c r="R382" s="14" t="b">
        <v>0</v>
      </c>
      <c r="S382" s="14" t="b">
        <v>0</v>
      </c>
    </row>
    <row r="383" spans="1:21" customFormat="1" x14ac:dyDescent="0.25">
      <c r="A383" t="s">
        <v>2214</v>
      </c>
      <c r="B383" t="s">
        <v>6751</v>
      </c>
      <c r="C383" t="s">
        <v>2201</v>
      </c>
      <c r="D383" t="s">
        <v>9118</v>
      </c>
      <c r="E383" t="s">
        <v>8296</v>
      </c>
      <c r="F383" t="s">
        <v>1006</v>
      </c>
      <c r="G383" t="s">
        <v>1007</v>
      </c>
      <c r="H383" t="s">
        <v>161</v>
      </c>
      <c r="I383" t="s">
        <v>1008</v>
      </c>
      <c r="J383" t="s">
        <v>21</v>
      </c>
      <c r="L383" t="s">
        <v>37</v>
      </c>
      <c r="M383">
        <v>0</v>
      </c>
      <c r="N383">
        <v>1329</v>
      </c>
      <c r="O383">
        <v>0.25</v>
      </c>
      <c r="P383">
        <v>734</v>
      </c>
      <c r="Q383">
        <f t="shared" si="5"/>
        <v>0.25</v>
      </c>
      <c r="R383" s="14" t="b">
        <v>0</v>
      </c>
      <c r="S383" s="14" t="b">
        <v>0</v>
      </c>
    </row>
    <row r="384" spans="1:21" customFormat="1" x14ac:dyDescent="0.25">
      <c r="A384" t="s">
        <v>2215</v>
      </c>
      <c r="B384" t="s">
        <v>6752</v>
      </c>
      <c r="C384" t="s">
        <v>2216</v>
      </c>
      <c r="E384" t="s">
        <v>8298</v>
      </c>
      <c r="F384" t="s">
        <v>1006</v>
      </c>
      <c r="G384" t="s">
        <v>1007</v>
      </c>
      <c r="H384" t="s">
        <v>49</v>
      </c>
      <c r="I384" t="s">
        <v>1008</v>
      </c>
      <c r="J384" t="s">
        <v>21</v>
      </c>
      <c r="L384" t="s">
        <v>21</v>
      </c>
      <c r="M384">
        <v>0</v>
      </c>
      <c r="N384">
        <v>1330</v>
      </c>
      <c r="O384">
        <v>0.25</v>
      </c>
      <c r="P384">
        <v>735</v>
      </c>
      <c r="Q384">
        <f t="shared" si="5"/>
        <v>0.25</v>
      </c>
      <c r="R384" s="14" t="b">
        <v>0</v>
      </c>
      <c r="S384" s="14" t="b">
        <v>0</v>
      </c>
    </row>
    <row r="385" spans="1:19" customFormat="1" x14ac:dyDescent="0.25">
      <c r="A385" t="s">
        <v>2217</v>
      </c>
      <c r="B385" t="s">
        <v>6753</v>
      </c>
      <c r="C385" t="s">
        <v>2218</v>
      </c>
      <c r="D385" t="s">
        <v>9106</v>
      </c>
      <c r="E385" t="s">
        <v>2219</v>
      </c>
      <c r="F385" t="s">
        <v>2220</v>
      </c>
      <c r="G385" t="s">
        <v>2221</v>
      </c>
      <c r="H385" t="s">
        <v>19</v>
      </c>
      <c r="I385" t="s">
        <v>1953</v>
      </c>
      <c r="J385" t="s">
        <v>21</v>
      </c>
      <c r="L385" t="s">
        <v>37</v>
      </c>
      <c r="M385">
        <v>0</v>
      </c>
      <c r="N385">
        <v>1331</v>
      </c>
      <c r="O385">
        <v>0.25</v>
      </c>
      <c r="P385">
        <v>736</v>
      </c>
      <c r="Q385">
        <f t="shared" si="5"/>
        <v>0.25</v>
      </c>
      <c r="R385" s="14" t="b">
        <v>0</v>
      </c>
      <c r="S385" s="14" t="b">
        <v>0</v>
      </c>
    </row>
    <row r="386" spans="1:19" customFormat="1" x14ac:dyDescent="0.25">
      <c r="A386" t="s">
        <v>2222</v>
      </c>
      <c r="B386" t="s">
        <v>6754</v>
      </c>
      <c r="C386" t="s">
        <v>1005</v>
      </c>
      <c r="E386" t="s">
        <v>8126</v>
      </c>
      <c r="F386" t="s">
        <v>1006</v>
      </c>
      <c r="G386" t="s">
        <v>1007</v>
      </c>
      <c r="H386" t="s">
        <v>19</v>
      </c>
      <c r="I386" t="s">
        <v>2203</v>
      </c>
      <c r="J386" t="s">
        <v>21</v>
      </c>
      <c r="L386" t="s">
        <v>21</v>
      </c>
      <c r="M386">
        <v>0</v>
      </c>
      <c r="N386">
        <v>1332</v>
      </c>
      <c r="O386">
        <v>0.25</v>
      </c>
      <c r="P386">
        <v>737</v>
      </c>
      <c r="Q386">
        <f t="shared" ref="Q386:Q449" si="6">O386-M386</f>
        <v>0.25</v>
      </c>
      <c r="R386" s="14" t="b">
        <v>0</v>
      </c>
      <c r="S386" s="14" t="b">
        <v>0</v>
      </c>
    </row>
    <row r="387" spans="1:19" customFormat="1" x14ac:dyDescent="0.25">
      <c r="A387" t="s">
        <v>2223</v>
      </c>
      <c r="B387" t="s">
        <v>6755</v>
      </c>
      <c r="C387" t="s">
        <v>1005</v>
      </c>
      <c r="D387" t="s">
        <v>9117</v>
      </c>
      <c r="E387" t="s">
        <v>8126</v>
      </c>
      <c r="F387" t="s">
        <v>1006</v>
      </c>
      <c r="G387" t="s">
        <v>1007</v>
      </c>
      <c r="H387" t="s">
        <v>19</v>
      </c>
      <c r="I387" t="s">
        <v>2203</v>
      </c>
      <c r="J387" t="s">
        <v>21</v>
      </c>
      <c r="L387" t="s">
        <v>37</v>
      </c>
      <c r="M387">
        <v>0</v>
      </c>
      <c r="N387">
        <v>1333</v>
      </c>
      <c r="O387">
        <v>0.25</v>
      </c>
      <c r="P387">
        <v>738</v>
      </c>
      <c r="Q387">
        <f t="shared" si="6"/>
        <v>0.25</v>
      </c>
      <c r="R387" s="14" t="b">
        <v>0</v>
      </c>
      <c r="S387" s="14" t="b">
        <v>0</v>
      </c>
    </row>
    <row r="388" spans="1:19" customFormat="1" x14ac:dyDescent="0.25">
      <c r="A388" t="s">
        <v>2224</v>
      </c>
      <c r="B388" t="s">
        <v>6756</v>
      </c>
      <c r="C388" t="s">
        <v>1005</v>
      </c>
      <c r="E388" t="s">
        <v>8126</v>
      </c>
      <c r="F388" t="s">
        <v>1006</v>
      </c>
      <c r="G388" t="s">
        <v>1007</v>
      </c>
      <c r="H388" t="s">
        <v>19</v>
      </c>
      <c r="I388" t="s">
        <v>1008</v>
      </c>
      <c r="J388" t="s">
        <v>21</v>
      </c>
      <c r="L388" t="s">
        <v>21</v>
      </c>
      <c r="M388">
        <v>0</v>
      </c>
      <c r="N388">
        <v>1334</v>
      </c>
      <c r="O388">
        <v>0.25</v>
      </c>
      <c r="P388">
        <v>739</v>
      </c>
      <c r="Q388">
        <f t="shared" si="6"/>
        <v>0.25</v>
      </c>
      <c r="R388" s="14" t="b">
        <v>0</v>
      </c>
      <c r="S388" s="14" t="b">
        <v>0</v>
      </c>
    </row>
    <row r="389" spans="1:19" customFormat="1" x14ac:dyDescent="0.25">
      <c r="A389" t="s">
        <v>2271</v>
      </c>
      <c r="B389" t="s">
        <v>6772</v>
      </c>
      <c r="C389" t="s">
        <v>2272</v>
      </c>
      <c r="E389" t="s">
        <v>8308</v>
      </c>
      <c r="F389" t="s">
        <v>60</v>
      </c>
      <c r="G389" t="s">
        <v>61</v>
      </c>
      <c r="H389" t="s">
        <v>1756</v>
      </c>
      <c r="I389" t="s">
        <v>2273</v>
      </c>
      <c r="J389" t="s">
        <v>21</v>
      </c>
      <c r="L389" t="s">
        <v>21</v>
      </c>
      <c r="M389">
        <v>0</v>
      </c>
      <c r="N389">
        <v>1335</v>
      </c>
      <c r="O389">
        <v>0.24358974</v>
      </c>
      <c r="P389">
        <v>755</v>
      </c>
      <c r="Q389">
        <f t="shared" si="6"/>
        <v>0.24358974</v>
      </c>
      <c r="R389" s="14" t="b">
        <v>0</v>
      </c>
      <c r="S389" s="14" t="b">
        <v>0</v>
      </c>
    </row>
    <row r="390" spans="1:19" customFormat="1" x14ac:dyDescent="0.25">
      <c r="A390" t="s">
        <v>2274</v>
      </c>
      <c r="B390" t="s">
        <v>6773</v>
      </c>
      <c r="C390" t="s">
        <v>2275</v>
      </c>
      <c r="E390" t="s">
        <v>8309</v>
      </c>
      <c r="F390" t="s">
        <v>60</v>
      </c>
      <c r="G390" t="s">
        <v>61</v>
      </c>
      <c r="H390" t="s">
        <v>19</v>
      </c>
      <c r="I390" t="s">
        <v>2273</v>
      </c>
      <c r="J390" t="s">
        <v>21</v>
      </c>
      <c r="L390" t="s">
        <v>21</v>
      </c>
      <c r="M390">
        <v>0</v>
      </c>
      <c r="N390">
        <v>1336</v>
      </c>
      <c r="O390">
        <v>0.24358974</v>
      </c>
      <c r="P390">
        <v>756</v>
      </c>
      <c r="Q390">
        <f t="shared" si="6"/>
        <v>0.24358974</v>
      </c>
      <c r="R390" s="14" t="b">
        <v>0</v>
      </c>
      <c r="S390" s="14" t="b">
        <v>0</v>
      </c>
    </row>
    <row r="391" spans="1:19" customFormat="1" x14ac:dyDescent="0.25">
      <c r="A391" t="s">
        <v>2276</v>
      </c>
      <c r="B391" t="s">
        <v>6774</v>
      </c>
      <c r="C391" t="s">
        <v>2272</v>
      </c>
      <c r="E391" t="s">
        <v>8308</v>
      </c>
      <c r="F391" t="s">
        <v>60</v>
      </c>
      <c r="G391" t="s">
        <v>61</v>
      </c>
      <c r="H391" t="s">
        <v>1756</v>
      </c>
      <c r="I391" t="s">
        <v>2273</v>
      </c>
      <c r="J391" t="s">
        <v>21</v>
      </c>
      <c r="L391" t="s">
        <v>21</v>
      </c>
      <c r="M391">
        <v>0</v>
      </c>
      <c r="N391">
        <v>1337</v>
      </c>
      <c r="O391">
        <v>0.24358974</v>
      </c>
      <c r="P391">
        <v>757</v>
      </c>
      <c r="Q391">
        <f t="shared" si="6"/>
        <v>0.24358974</v>
      </c>
      <c r="R391" s="14" t="b">
        <v>0</v>
      </c>
      <c r="S391" s="14" t="b">
        <v>0</v>
      </c>
    </row>
    <row r="392" spans="1:19" customFormat="1" x14ac:dyDescent="0.25">
      <c r="A392" t="s">
        <v>2277</v>
      </c>
      <c r="B392" t="s">
        <v>6775</v>
      </c>
      <c r="C392" t="s">
        <v>2272</v>
      </c>
      <c r="E392" t="s">
        <v>8308</v>
      </c>
      <c r="F392" t="s">
        <v>60</v>
      </c>
      <c r="G392" t="s">
        <v>61</v>
      </c>
      <c r="H392" t="s">
        <v>1756</v>
      </c>
      <c r="I392" t="s">
        <v>2273</v>
      </c>
      <c r="J392" t="s">
        <v>21</v>
      </c>
      <c r="L392" t="s">
        <v>21</v>
      </c>
      <c r="M392">
        <v>0</v>
      </c>
      <c r="N392">
        <v>1338</v>
      </c>
      <c r="O392">
        <v>0.24358974</v>
      </c>
      <c r="P392">
        <v>758</v>
      </c>
      <c r="Q392">
        <f t="shared" si="6"/>
        <v>0.24358974</v>
      </c>
      <c r="R392" s="14" t="b">
        <v>0</v>
      </c>
      <c r="S392" s="14" t="b">
        <v>0</v>
      </c>
    </row>
    <row r="393" spans="1:19" customFormat="1" x14ac:dyDescent="0.25">
      <c r="A393" t="s">
        <v>2278</v>
      </c>
      <c r="B393" t="s">
        <v>6776</v>
      </c>
      <c r="C393" t="s">
        <v>2279</v>
      </c>
      <c r="E393" t="s">
        <v>8310</v>
      </c>
      <c r="F393" t="s">
        <v>60</v>
      </c>
      <c r="G393" t="s">
        <v>61</v>
      </c>
      <c r="H393" t="s">
        <v>351</v>
      </c>
      <c r="I393" t="s">
        <v>2273</v>
      </c>
      <c r="J393" t="s">
        <v>21</v>
      </c>
      <c r="L393" t="s">
        <v>21</v>
      </c>
      <c r="M393">
        <v>0</v>
      </c>
      <c r="N393">
        <v>1339</v>
      </c>
      <c r="O393">
        <v>0.24358974</v>
      </c>
      <c r="P393">
        <v>759</v>
      </c>
      <c r="Q393">
        <f t="shared" si="6"/>
        <v>0.24358974</v>
      </c>
      <c r="R393" s="14" t="b">
        <v>0</v>
      </c>
      <c r="S393" s="14" t="b">
        <v>0</v>
      </c>
    </row>
    <row r="394" spans="1:19" customFormat="1" x14ac:dyDescent="0.25">
      <c r="A394" t="s">
        <v>2280</v>
      </c>
      <c r="B394" t="s">
        <v>6777</v>
      </c>
      <c r="C394" t="s">
        <v>2272</v>
      </c>
      <c r="E394" t="s">
        <v>8308</v>
      </c>
      <c r="F394" t="s">
        <v>60</v>
      </c>
      <c r="G394" t="s">
        <v>61</v>
      </c>
      <c r="H394" t="s">
        <v>1756</v>
      </c>
      <c r="I394" t="s">
        <v>2273</v>
      </c>
      <c r="J394" t="s">
        <v>21</v>
      </c>
      <c r="L394" t="s">
        <v>21</v>
      </c>
      <c r="M394">
        <v>0</v>
      </c>
      <c r="N394">
        <v>1340</v>
      </c>
      <c r="O394">
        <v>0.24358974</v>
      </c>
      <c r="P394">
        <v>760</v>
      </c>
      <c r="Q394">
        <f t="shared" si="6"/>
        <v>0.24358974</v>
      </c>
      <c r="R394" s="14" t="b">
        <v>0</v>
      </c>
      <c r="S394" s="14" t="b">
        <v>0</v>
      </c>
    </row>
    <row r="395" spans="1:19" customFormat="1" x14ac:dyDescent="0.25">
      <c r="A395" t="s">
        <v>2281</v>
      </c>
      <c r="B395" t="s">
        <v>6778</v>
      </c>
      <c r="C395" t="s">
        <v>2275</v>
      </c>
      <c r="E395" t="s">
        <v>8309</v>
      </c>
      <c r="F395" t="s">
        <v>60</v>
      </c>
      <c r="G395" t="s">
        <v>61</v>
      </c>
      <c r="H395" t="s">
        <v>19</v>
      </c>
      <c r="I395" t="s">
        <v>2273</v>
      </c>
      <c r="J395" t="s">
        <v>21</v>
      </c>
      <c r="L395" t="s">
        <v>21</v>
      </c>
      <c r="M395">
        <v>0</v>
      </c>
      <c r="N395">
        <v>1341</v>
      </c>
      <c r="O395">
        <v>0.24358974</v>
      </c>
      <c r="P395">
        <v>761</v>
      </c>
      <c r="Q395">
        <f t="shared" si="6"/>
        <v>0.24358974</v>
      </c>
      <c r="R395" s="14" t="b">
        <v>0</v>
      </c>
      <c r="S395" s="14" t="b">
        <v>0</v>
      </c>
    </row>
    <row r="396" spans="1:19" customFormat="1" x14ac:dyDescent="0.25">
      <c r="A396" t="s">
        <v>2544</v>
      </c>
      <c r="B396" t="s">
        <v>6886</v>
      </c>
      <c r="C396" t="s">
        <v>2545</v>
      </c>
      <c r="E396" t="s">
        <v>2546</v>
      </c>
      <c r="F396" t="s">
        <v>363</v>
      </c>
      <c r="G396" t="s">
        <v>364</v>
      </c>
      <c r="H396" t="s">
        <v>2547</v>
      </c>
      <c r="I396" t="s">
        <v>2548</v>
      </c>
      <c r="J396" t="s">
        <v>21</v>
      </c>
      <c r="L396" t="s">
        <v>21</v>
      </c>
      <c r="M396">
        <v>0</v>
      </c>
      <c r="N396">
        <v>1342</v>
      </c>
      <c r="O396">
        <v>0.23076922999999999</v>
      </c>
      <c r="P396">
        <v>869</v>
      </c>
      <c r="Q396">
        <f t="shared" si="6"/>
        <v>0.23076922999999999</v>
      </c>
      <c r="R396" s="14" t="b">
        <v>0</v>
      </c>
      <c r="S396" s="14" t="b">
        <v>0</v>
      </c>
    </row>
    <row r="397" spans="1:19" customFormat="1" x14ac:dyDescent="0.25">
      <c r="A397" t="s">
        <v>2549</v>
      </c>
      <c r="B397" t="s">
        <v>6887</v>
      </c>
      <c r="C397" t="s">
        <v>2550</v>
      </c>
      <c r="E397" t="s">
        <v>8352</v>
      </c>
      <c r="F397" t="s">
        <v>363</v>
      </c>
      <c r="G397" t="s">
        <v>364</v>
      </c>
      <c r="H397" t="s">
        <v>100</v>
      </c>
      <c r="I397" t="s">
        <v>2551</v>
      </c>
      <c r="J397" t="s">
        <v>21</v>
      </c>
      <c r="L397" t="s">
        <v>21</v>
      </c>
      <c r="M397">
        <v>0</v>
      </c>
      <c r="N397">
        <v>1343</v>
      </c>
      <c r="O397">
        <v>0.23076922999999999</v>
      </c>
      <c r="P397">
        <v>870</v>
      </c>
      <c r="Q397">
        <f t="shared" si="6"/>
        <v>0.23076922999999999</v>
      </c>
      <c r="R397" s="14" t="b">
        <v>0</v>
      </c>
      <c r="S397" s="14" t="b">
        <v>0</v>
      </c>
    </row>
    <row r="398" spans="1:19" customFormat="1" x14ac:dyDescent="0.25">
      <c r="A398" t="s">
        <v>2552</v>
      </c>
      <c r="B398" t="s">
        <v>6888</v>
      </c>
      <c r="C398" t="s">
        <v>2553</v>
      </c>
      <c r="E398" t="s">
        <v>8353</v>
      </c>
      <c r="F398" t="s">
        <v>363</v>
      </c>
      <c r="G398" t="s">
        <v>364</v>
      </c>
      <c r="H398" t="s">
        <v>218</v>
      </c>
      <c r="I398" t="s">
        <v>2554</v>
      </c>
      <c r="J398" t="s">
        <v>21</v>
      </c>
      <c r="L398" t="s">
        <v>21</v>
      </c>
      <c r="M398">
        <v>0</v>
      </c>
      <c r="N398">
        <v>1344</v>
      </c>
      <c r="O398">
        <v>0.23076922999999999</v>
      </c>
      <c r="P398">
        <v>871</v>
      </c>
      <c r="Q398">
        <f t="shared" si="6"/>
        <v>0.23076922999999999</v>
      </c>
      <c r="R398" s="14" t="b">
        <v>0</v>
      </c>
      <c r="S398" s="14" t="b">
        <v>0</v>
      </c>
    </row>
    <row r="399" spans="1:19" customFormat="1" x14ac:dyDescent="0.25">
      <c r="A399" t="s">
        <v>2555</v>
      </c>
      <c r="B399" t="s">
        <v>6889</v>
      </c>
      <c r="C399" t="s">
        <v>2556</v>
      </c>
      <c r="E399" t="s">
        <v>8354</v>
      </c>
      <c r="F399" t="s">
        <v>363</v>
      </c>
      <c r="G399" t="s">
        <v>364</v>
      </c>
      <c r="H399" t="s">
        <v>70</v>
      </c>
      <c r="I399" t="s">
        <v>2557</v>
      </c>
      <c r="J399" t="s">
        <v>21</v>
      </c>
      <c r="L399" t="s">
        <v>21</v>
      </c>
      <c r="M399">
        <v>0</v>
      </c>
      <c r="N399">
        <v>1345</v>
      </c>
      <c r="O399">
        <v>0.23076922999999999</v>
      </c>
      <c r="P399">
        <v>872</v>
      </c>
      <c r="Q399">
        <f t="shared" si="6"/>
        <v>0.23076922999999999</v>
      </c>
      <c r="R399" s="14" t="b">
        <v>0</v>
      </c>
      <c r="S399" s="14" t="b">
        <v>0</v>
      </c>
    </row>
    <row r="400" spans="1:19" customFormat="1" x14ac:dyDescent="0.25">
      <c r="A400" t="s">
        <v>2558</v>
      </c>
      <c r="B400" t="s">
        <v>6890</v>
      </c>
      <c r="C400" t="s">
        <v>2559</v>
      </c>
      <c r="E400" t="s">
        <v>2560</v>
      </c>
      <c r="F400" t="s">
        <v>363</v>
      </c>
      <c r="G400" t="s">
        <v>364</v>
      </c>
      <c r="H400" t="s">
        <v>49</v>
      </c>
      <c r="I400" t="s">
        <v>2561</v>
      </c>
      <c r="J400" t="s">
        <v>21</v>
      </c>
      <c r="L400" t="s">
        <v>21</v>
      </c>
      <c r="M400">
        <v>0</v>
      </c>
      <c r="N400">
        <v>1346</v>
      </c>
      <c r="O400">
        <v>0.23076922999999999</v>
      </c>
      <c r="P400">
        <v>873</v>
      </c>
      <c r="Q400">
        <f t="shared" si="6"/>
        <v>0.23076922999999999</v>
      </c>
      <c r="R400" s="14" t="b">
        <v>0</v>
      </c>
      <c r="S400" s="14" t="b">
        <v>0</v>
      </c>
    </row>
    <row r="401" spans="1:19" customFormat="1" x14ac:dyDescent="0.25">
      <c r="A401" t="s">
        <v>2562</v>
      </c>
      <c r="B401" t="s">
        <v>6891</v>
      </c>
      <c r="C401" t="s">
        <v>2563</v>
      </c>
      <c r="E401" t="s">
        <v>8355</v>
      </c>
      <c r="F401" t="s">
        <v>363</v>
      </c>
      <c r="G401" t="s">
        <v>364</v>
      </c>
      <c r="H401" t="s">
        <v>100</v>
      </c>
      <c r="I401" t="s">
        <v>2564</v>
      </c>
      <c r="J401" t="s">
        <v>21</v>
      </c>
      <c r="L401" t="s">
        <v>21</v>
      </c>
      <c r="M401">
        <v>0</v>
      </c>
      <c r="N401">
        <v>1347</v>
      </c>
      <c r="O401">
        <v>0.23076922999999999</v>
      </c>
      <c r="P401">
        <v>874</v>
      </c>
      <c r="Q401">
        <f t="shared" si="6"/>
        <v>0.23076922999999999</v>
      </c>
      <c r="R401" s="14" t="b">
        <v>0</v>
      </c>
      <c r="S401" s="14" t="b">
        <v>0</v>
      </c>
    </row>
    <row r="402" spans="1:19" customFormat="1" x14ac:dyDescent="0.25">
      <c r="A402" t="s">
        <v>2565</v>
      </c>
      <c r="B402" t="s">
        <v>6892</v>
      </c>
      <c r="C402" t="s">
        <v>2566</v>
      </c>
      <c r="E402" t="s">
        <v>2567</v>
      </c>
      <c r="F402" t="s">
        <v>363</v>
      </c>
      <c r="G402" t="s">
        <v>364</v>
      </c>
      <c r="H402" t="s">
        <v>49</v>
      </c>
      <c r="I402" t="s">
        <v>2548</v>
      </c>
      <c r="J402" t="s">
        <v>21</v>
      </c>
      <c r="L402" t="s">
        <v>21</v>
      </c>
      <c r="M402">
        <v>0</v>
      </c>
      <c r="N402">
        <v>1348</v>
      </c>
      <c r="O402">
        <v>0.23076922999999999</v>
      </c>
      <c r="P402">
        <v>875</v>
      </c>
      <c r="Q402">
        <f t="shared" si="6"/>
        <v>0.23076922999999999</v>
      </c>
      <c r="R402" s="14" t="b">
        <v>0</v>
      </c>
      <c r="S402" s="14" t="b">
        <v>0</v>
      </c>
    </row>
    <row r="403" spans="1:19" customFormat="1" x14ac:dyDescent="0.25">
      <c r="A403" t="s">
        <v>2568</v>
      </c>
      <c r="B403" t="s">
        <v>6893</v>
      </c>
      <c r="C403" t="s">
        <v>2569</v>
      </c>
      <c r="E403" t="s">
        <v>8356</v>
      </c>
      <c r="F403" t="s">
        <v>363</v>
      </c>
      <c r="G403" t="s">
        <v>364</v>
      </c>
      <c r="H403" t="s">
        <v>49</v>
      </c>
      <c r="I403" t="s">
        <v>2570</v>
      </c>
      <c r="J403" t="s">
        <v>21</v>
      </c>
      <c r="L403" t="s">
        <v>21</v>
      </c>
      <c r="M403">
        <v>0</v>
      </c>
      <c r="N403">
        <v>1349</v>
      </c>
      <c r="O403">
        <v>0.23076922999999999</v>
      </c>
      <c r="P403">
        <v>876</v>
      </c>
      <c r="Q403">
        <f t="shared" si="6"/>
        <v>0.23076922999999999</v>
      </c>
      <c r="R403" s="14" t="b">
        <v>0</v>
      </c>
      <c r="S403" s="14" t="b">
        <v>0</v>
      </c>
    </row>
    <row r="404" spans="1:19" customFormat="1" x14ac:dyDescent="0.25">
      <c r="A404" t="s">
        <v>2571</v>
      </c>
      <c r="B404" t="s">
        <v>6894</v>
      </c>
      <c r="C404" t="s">
        <v>2572</v>
      </c>
      <c r="E404" t="s">
        <v>2573</v>
      </c>
      <c r="F404" t="s">
        <v>363</v>
      </c>
      <c r="G404" t="s">
        <v>364</v>
      </c>
      <c r="H404" t="s">
        <v>49</v>
      </c>
      <c r="I404" t="s">
        <v>2574</v>
      </c>
      <c r="J404" t="s">
        <v>21</v>
      </c>
      <c r="L404" t="s">
        <v>21</v>
      </c>
      <c r="M404">
        <v>0</v>
      </c>
      <c r="N404">
        <v>1350</v>
      </c>
      <c r="O404">
        <v>0.23076922999999999</v>
      </c>
      <c r="P404">
        <v>877</v>
      </c>
      <c r="Q404">
        <f t="shared" si="6"/>
        <v>0.23076922999999999</v>
      </c>
      <c r="R404" s="14" t="b">
        <v>0</v>
      </c>
      <c r="S404" s="14" t="b">
        <v>0</v>
      </c>
    </row>
    <row r="405" spans="1:19" customFormat="1" x14ac:dyDescent="0.25">
      <c r="A405" t="s">
        <v>2575</v>
      </c>
      <c r="B405" t="s">
        <v>6895</v>
      </c>
      <c r="C405" t="s">
        <v>2576</v>
      </c>
      <c r="E405" t="s">
        <v>8357</v>
      </c>
      <c r="F405" t="s">
        <v>363</v>
      </c>
      <c r="G405" t="s">
        <v>364</v>
      </c>
      <c r="H405" t="s">
        <v>19</v>
      </c>
      <c r="I405" t="s">
        <v>2577</v>
      </c>
      <c r="J405" t="s">
        <v>21</v>
      </c>
      <c r="L405" t="s">
        <v>21</v>
      </c>
      <c r="M405">
        <v>0</v>
      </c>
      <c r="N405">
        <v>1351</v>
      </c>
      <c r="O405">
        <v>0.23076922999999999</v>
      </c>
      <c r="P405">
        <v>878</v>
      </c>
      <c r="Q405">
        <f t="shared" si="6"/>
        <v>0.23076922999999999</v>
      </c>
      <c r="R405" s="14" t="b">
        <v>0</v>
      </c>
      <c r="S405" s="14" t="b">
        <v>0</v>
      </c>
    </row>
    <row r="406" spans="1:19" customFormat="1" x14ac:dyDescent="0.25">
      <c r="A406" t="s">
        <v>2578</v>
      </c>
      <c r="B406" t="s">
        <v>6896</v>
      </c>
      <c r="C406" t="s">
        <v>2553</v>
      </c>
      <c r="E406" t="s">
        <v>8353</v>
      </c>
      <c r="F406" t="s">
        <v>363</v>
      </c>
      <c r="G406" t="s">
        <v>364</v>
      </c>
      <c r="H406" t="s">
        <v>218</v>
      </c>
      <c r="I406" t="s">
        <v>2554</v>
      </c>
      <c r="J406" t="s">
        <v>21</v>
      </c>
      <c r="L406" t="s">
        <v>21</v>
      </c>
      <c r="M406">
        <v>0</v>
      </c>
      <c r="N406">
        <v>1352</v>
      </c>
      <c r="O406">
        <v>0.23076922999999999</v>
      </c>
      <c r="P406">
        <v>879</v>
      </c>
      <c r="Q406">
        <f t="shared" si="6"/>
        <v>0.23076922999999999</v>
      </c>
      <c r="R406" s="14" t="b">
        <v>0</v>
      </c>
      <c r="S406" s="14" t="b">
        <v>0</v>
      </c>
    </row>
    <row r="407" spans="1:19" customFormat="1" x14ac:dyDescent="0.25">
      <c r="A407" t="s">
        <v>2579</v>
      </c>
      <c r="B407" t="s">
        <v>6897</v>
      </c>
      <c r="C407" t="s">
        <v>2550</v>
      </c>
      <c r="E407" t="s">
        <v>8352</v>
      </c>
      <c r="F407" t="s">
        <v>363</v>
      </c>
      <c r="G407" t="s">
        <v>364</v>
      </c>
      <c r="H407" t="s">
        <v>100</v>
      </c>
      <c r="I407" t="s">
        <v>2551</v>
      </c>
      <c r="J407" t="s">
        <v>21</v>
      </c>
      <c r="L407" t="s">
        <v>21</v>
      </c>
      <c r="M407">
        <v>0</v>
      </c>
      <c r="N407">
        <v>1353</v>
      </c>
      <c r="O407">
        <v>0.23076922999999999</v>
      </c>
      <c r="P407">
        <v>880</v>
      </c>
      <c r="Q407">
        <f t="shared" si="6"/>
        <v>0.23076922999999999</v>
      </c>
      <c r="R407" s="14" t="b">
        <v>0</v>
      </c>
      <c r="S407" s="14" t="b">
        <v>0</v>
      </c>
    </row>
    <row r="408" spans="1:19" customFormat="1" x14ac:dyDescent="0.25">
      <c r="A408" t="s">
        <v>2580</v>
      </c>
      <c r="B408" t="s">
        <v>6898</v>
      </c>
      <c r="C408" t="s">
        <v>2581</v>
      </c>
      <c r="E408" t="s">
        <v>8358</v>
      </c>
      <c r="F408" t="s">
        <v>363</v>
      </c>
      <c r="G408" t="s">
        <v>364</v>
      </c>
      <c r="H408" t="s">
        <v>268</v>
      </c>
      <c r="I408" t="s">
        <v>2394</v>
      </c>
      <c r="J408" t="s">
        <v>21</v>
      </c>
      <c r="L408" t="s">
        <v>21</v>
      </c>
      <c r="M408">
        <v>0</v>
      </c>
      <c r="N408">
        <v>1354</v>
      </c>
      <c r="O408">
        <v>0.23076922999999999</v>
      </c>
      <c r="P408">
        <v>881</v>
      </c>
      <c r="Q408">
        <f t="shared" si="6"/>
        <v>0.23076922999999999</v>
      </c>
      <c r="R408" s="14" t="b">
        <v>0</v>
      </c>
      <c r="S408" s="14" t="b">
        <v>0</v>
      </c>
    </row>
    <row r="409" spans="1:19" customFormat="1" x14ac:dyDescent="0.25">
      <c r="A409" t="s">
        <v>2582</v>
      </c>
      <c r="B409" t="s">
        <v>6899</v>
      </c>
      <c r="C409" t="s">
        <v>2583</v>
      </c>
      <c r="E409" t="s">
        <v>2584</v>
      </c>
      <c r="F409" t="s">
        <v>363</v>
      </c>
      <c r="G409" t="s">
        <v>364</v>
      </c>
      <c r="H409" t="s">
        <v>70</v>
      </c>
      <c r="I409" t="s">
        <v>2585</v>
      </c>
      <c r="J409" t="s">
        <v>21</v>
      </c>
      <c r="L409" t="s">
        <v>21</v>
      </c>
      <c r="M409">
        <v>0</v>
      </c>
      <c r="N409">
        <v>1355</v>
      </c>
      <c r="O409">
        <v>0.23076922999999999</v>
      </c>
      <c r="P409">
        <v>882</v>
      </c>
      <c r="Q409">
        <f t="shared" si="6"/>
        <v>0.23076922999999999</v>
      </c>
      <c r="R409" s="14" t="b">
        <v>0</v>
      </c>
      <c r="S409" s="14" t="b">
        <v>0</v>
      </c>
    </row>
    <row r="410" spans="1:19" customFormat="1" x14ac:dyDescent="0.25">
      <c r="A410" t="s">
        <v>2586</v>
      </c>
      <c r="B410" t="s">
        <v>6900</v>
      </c>
      <c r="C410" t="s">
        <v>2587</v>
      </c>
      <c r="D410" t="s">
        <v>9113</v>
      </c>
      <c r="E410" t="s">
        <v>8359</v>
      </c>
      <c r="F410" t="s">
        <v>363</v>
      </c>
      <c r="G410" t="s">
        <v>364</v>
      </c>
      <c r="H410" t="s">
        <v>49</v>
      </c>
      <c r="I410" t="s">
        <v>315</v>
      </c>
      <c r="J410" t="s">
        <v>21</v>
      </c>
      <c r="L410" t="s">
        <v>37</v>
      </c>
      <c r="M410">
        <v>0</v>
      </c>
      <c r="N410">
        <v>1356</v>
      </c>
      <c r="O410">
        <v>0.23076922999999999</v>
      </c>
      <c r="P410">
        <v>883</v>
      </c>
      <c r="Q410">
        <f t="shared" si="6"/>
        <v>0.23076922999999999</v>
      </c>
      <c r="R410" s="14" t="b">
        <v>0</v>
      </c>
      <c r="S410" s="14" t="b">
        <v>0</v>
      </c>
    </row>
    <row r="411" spans="1:19" customFormat="1" x14ac:dyDescent="0.25">
      <c r="A411" t="s">
        <v>2588</v>
      </c>
      <c r="B411" t="s">
        <v>6901</v>
      </c>
      <c r="C411" t="s">
        <v>2553</v>
      </c>
      <c r="E411" t="s">
        <v>8353</v>
      </c>
      <c r="F411" t="s">
        <v>363</v>
      </c>
      <c r="G411" t="s">
        <v>364</v>
      </c>
      <c r="H411" t="s">
        <v>218</v>
      </c>
      <c r="I411" t="s">
        <v>2554</v>
      </c>
      <c r="J411" t="s">
        <v>21</v>
      </c>
      <c r="L411" t="s">
        <v>21</v>
      </c>
      <c r="M411">
        <v>0</v>
      </c>
      <c r="N411">
        <v>1357</v>
      </c>
      <c r="O411">
        <v>0.23076922999999999</v>
      </c>
      <c r="P411">
        <v>884</v>
      </c>
      <c r="Q411">
        <f t="shared" si="6"/>
        <v>0.23076922999999999</v>
      </c>
      <c r="R411" s="14" t="b">
        <v>0</v>
      </c>
      <c r="S411" s="14" t="b">
        <v>0</v>
      </c>
    </row>
    <row r="412" spans="1:19" customFormat="1" x14ac:dyDescent="0.25">
      <c r="A412" t="s">
        <v>2589</v>
      </c>
      <c r="B412" t="s">
        <v>6902</v>
      </c>
      <c r="C412" t="s">
        <v>2590</v>
      </c>
      <c r="E412" t="s">
        <v>2591</v>
      </c>
      <c r="F412" t="s">
        <v>363</v>
      </c>
      <c r="G412" t="s">
        <v>364</v>
      </c>
      <c r="H412" t="s">
        <v>49</v>
      </c>
      <c r="I412" t="s">
        <v>2592</v>
      </c>
      <c r="J412" t="s">
        <v>21</v>
      </c>
      <c r="L412" t="s">
        <v>21</v>
      </c>
      <c r="M412">
        <v>0</v>
      </c>
      <c r="N412">
        <v>1358</v>
      </c>
      <c r="O412">
        <v>0.23076922999999999</v>
      </c>
      <c r="P412">
        <v>885</v>
      </c>
      <c r="Q412">
        <f t="shared" si="6"/>
        <v>0.23076922999999999</v>
      </c>
      <c r="R412" s="14" t="b">
        <v>0</v>
      </c>
      <c r="S412" s="14" t="b">
        <v>0</v>
      </c>
    </row>
    <row r="413" spans="1:19" customFormat="1" x14ac:dyDescent="0.25">
      <c r="A413" t="s">
        <v>2593</v>
      </c>
      <c r="B413" t="s">
        <v>6903</v>
      </c>
      <c r="C413" t="s">
        <v>2594</v>
      </c>
      <c r="E413" t="s">
        <v>8360</v>
      </c>
      <c r="F413" t="s">
        <v>363</v>
      </c>
      <c r="G413" t="s">
        <v>364</v>
      </c>
      <c r="H413" t="s">
        <v>49</v>
      </c>
      <c r="I413" t="s">
        <v>2595</v>
      </c>
      <c r="J413" t="s">
        <v>21</v>
      </c>
      <c r="L413" t="s">
        <v>21</v>
      </c>
      <c r="M413">
        <v>0</v>
      </c>
      <c r="N413">
        <v>1359</v>
      </c>
      <c r="O413">
        <v>0.23076922999999999</v>
      </c>
      <c r="P413">
        <v>886</v>
      </c>
      <c r="Q413">
        <f t="shared" si="6"/>
        <v>0.23076922999999999</v>
      </c>
      <c r="R413" s="14" t="b">
        <v>0</v>
      </c>
      <c r="S413" s="14" t="b">
        <v>0</v>
      </c>
    </row>
    <row r="414" spans="1:19" customFormat="1" x14ac:dyDescent="0.25">
      <c r="A414" t="s">
        <v>2596</v>
      </c>
      <c r="B414" t="s">
        <v>6904</v>
      </c>
      <c r="C414" t="s">
        <v>2597</v>
      </c>
      <c r="E414" t="s">
        <v>8361</v>
      </c>
      <c r="F414" t="s">
        <v>363</v>
      </c>
      <c r="G414" t="s">
        <v>364</v>
      </c>
      <c r="H414" t="s">
        <v>49</v>
      </c>
      <c r="I414" t="s">
        <v>315</v>
      </c>
      <c r="J414" t="s">
        <v>21</v>
      </c>
      <c r="L414" t="s">
        <v>21</v>
      </c>
      <c r="M414">
        <v>0</v>
      </c>
      <c r="N414">
        <v>1360</v>
      </c>
      <c r="O414">
        <v>0.23076922999999999</v>
      </c>
      <c r="P414">
        <v>887</v>
      </c>
      <c r="Q414">
        <f t="shared" si="6"/>
        <v>0.23076922999999999</v>
      </c>
      <c r="R414" s="14" t="b">
        <v>0</v>
      </c>
      <c r="S414" s="14" t="b">
        <v>0</v>
      </c>
    </row>
    <row r="415" spans="1:19" customFormat="1" x14ac:dyDescent="0.25">
      <c r="A415" t="s">
        <v>2598</v>
      </c>
      <c r="B415" t="s">
        <v>6905</v>
      </c>
      <c r="C415" t="s">
        <v>2550</v>
      </c>
      <c r="E415" t="s">
        <v>8352</v>
      </c>
      <c r="F415" t="s">
        <v>363</v>
      </c>
      <c r="G415" t="s">
        <v>364</v>
      </c>
      <c r="H415" t="s">
        <v>100</v>
      </c>
      <c r="I415" t="s">
        <v>2551</v>
      </c>
      <c r="J415" t="s">
        <v>21</v>
      </c>
      <c r="L415" t="s">
        <v>21</v>
      </c>
      <c r="M415">
        <v>0</v>
      </c>
      <c r="N415">
        <v>1361</v>
      </c>
      <c r="O415">
        <v>0.23076922999999999</v>
      </c>
      <c r="P415">
        <v>888</v>
      </c>
      <c r="Q415">
        <f t="shared" si="6"/>
        <v>0.23076922999999999</v>
      </c>
      <c r="R415" s="14" t="b">
        <v>0</v>
      </c>
      <c r="S415" s="14" t="b">
        <v>0</v>
      </c>
    </row>
    <row r="416" spans="1:19" customFormat="1" x14ac:dyDescent="0.25">
      <c r="A416" t="s">
        <v>2599</v>
      </c>
      <c r="B416" t="s">
        <v>6906</v>
      </c>
      <c r="C416" t="s">
        <v>2600</v>
      </c>
      <c r="E416" t="s">
        <v>2601</v>
      </c>
      <c r="F416" t="s">
        <v>363</v>
      </c>
      <c r="G416" t="s">
        <v>364</v>
      </c>
      <c r="H416" t="s">
        <v>100</v>
      </c>
      <c r="I416" t="s">
        <v>2602</v>
      </c>
      <c r="J416" t="s">
        <v>21</v>
      </c>
      <c r="L416" t="s">
        <v>21</v>
      </c>
      <c r="M416">
        <v>0</v>
      </c>
      <c r="N416">
        <v>1362</v>
      </c>
      <c r="O416">
        <v>0.23076922999999999</v>
      </c>
      <c r="P416">
        <v>889</v>
      </c>
      <c r="Q416">
        <f t="shared" si="6"/>
        <v>0.23076922999999999</v>
      </c>
      <c r="R416" s="14" t="b">
        <v>0</v>
      </c>
      <c r="S416" s="14" t="b">
        <v>0</v>
      </c>
    </row>
    <row r="417" spans="1:21" customFormat="1" x14ac:dyDescent="0.25">
      <c r="A417" t="s">
        <v>2603</v>
      </c>
      <c r="B417" t="s">
        <v>2603</v>
      </c>
      <c r="C417" t="s">
        <v>2604</v>
      </c>
      <c r="E417" t="s">
        <v>8362</v>
      </c>
      <c r="F417" t="s">
        <v>363</v>
      </c>
      <c r="G417" t="s">
        <v>364</v>
      </c>
      <c r="H417" t="s">
        <v>351</v>
      </c>
      <c r="I417" t="s">
        <v>2605</v>
      </c>
      <c r="J417" t="s">
        <v>21</v>
      </c>
      <c r="L417" t="s">
        <v>21</v>
      </c>
      <c r="M417">
        <v>0</v>
      </c>
      <c r="N417">
        <v>1363</v>
      </c>
      <c r="O417">
        <v>0.23076922999999999</v>
      </c>
      <c r="P417">
        <v>890</v>
      </c>
      <c r="Q417">
        <f t="shared" si="6"/>
        <v>0.23076922999999999</v>
      </c>
      <c r="R417" s="14" t="b">
        <v>0</v>
      </c>
      <c r="S417" s="14" t="b">
        <v>0</v>
      </c>
    </row>
    <row r="418" spans="1:21" customFormat="1" x14ac:dyDescent="0.25">
      <c r="A418" t="s">
        <v>2606</v>
      </c>
      <c r="B418" t="s">
        <v>6907</v>
      </c>
      <c r="C418" t="s">
        <v>2594</v>
      </c>
      <c r="E418" t="s">
        <v>8360</v>
      </c>
      <c r="F418" t="s">
        <v>363</v>
      </c>
      <c r="G418" t="s">
        <v>364</v>
      </c>
      <c r="H418" t="s">
        <v>49</v>
      </c>
      <c r="I418" t="s">
        <v>2595</v>
      </c>
      <c r="J418" t="s">
        <v>21</v>
      </c>
      <c r="L418" t="s">
        <v>21</v>
      </c>
      <c r="M418">
        <v>0</v>
      </c>
      <c r="N418">
        <v>1364</v>
      </c>
      <c r="O418">
        <v>0.23076922999999999</v>
      </c>
      <c r="P418">
        <v>891</v>
      </c>
      <c r="Q418">
        <f t="shared" si="6"/>
        <v>0.23076922999999999</v>
      </c>
      <c r="R418" s="14" t="b">
        <v>0</v>
      </c>
      <c r="S418" s="14" t="b">
        <v>0</v>
      </c>
    </row>
    <row r="419" spans="1:21" customFormat="1" x14ac:dyDescent="0.25">
      <c r="A419" t="s">
        <v>2607</v>
      </c>
      <c r="B419" t="s">
        <v>6908</v>
      </c>
      <c r="C419" t="s">
        <v>2608</v>
      </c>
      <c r="E419" t="s">
        <v>2609</v>
      </c>
      <c r="F419" t="s">
        <v>363</v>
      </c>
      <c r="G419" t="s">
        <v>364</v>
      </c>
      <c r="H419" t="s">
        <v>100</v>
      </c>
      <c r="I419" t="s">
        <v>52</v>
      </c>
      <c r="J419" t="s">
        <v>21</v>
      </c>
      <c r="L419" t="s">
        <v>21</v>
      </c>
      <c r="M419">
        <v>0</v>
      </c>
      <c r="N419">
        <v>1365</v>
      </c>
      <c r="O419">
        <v>0.23076922999999999</v>
      </c>
      <c r="P419">
        <v>892</v>
      </c>
      <c r="Q419">
        <f t="shared" si="6"/>
        <v>0.23076922999999999</v>
      </c>
      <c r="R419" s="14" t="b">
        <v>0</v>
      </c>
      <c r="S419" s="14" t="b">
        <v>0</v>
      </c>
    </row>
    <row r="420" spans="1:21" customFormat="1" x14ac:dyDescent="0.25">
      <c r="A420" t="s">
        <v>2610</v>
      </c>
      <c r="B420" t="s">
        <v>6909</v>
      </c>
      <c r="C420" t="s">
        <v>2594</v>
      </c>
      <c r="E420" t="s">
        <v>8360</v>
      </c>
      <c r="F420" t="s">
        <v>363</v>
      </c>
      <c r="G420" t="s">
        <v>364</v>
      </c>
      <c r="H420" t="s">
        <v>49</v>
      </c>
      <c r="I420" t="s">
        <v>2595</v>
      </c>
      <c r="J420" t="s">
        <v>21</v>
      </c>
      <c r="L420" t="s">
        <v>21</v>
      </c>
      <c r="M420">
        <v>0</v>
      </c>
      <c r="N420">
        <v>1366</v>
      </c>
      <c r="O420">
        <v>0.23076922999999999</v>
      </c>
      <c r="P420">
        <v>893</v>
      </c>
      <c r="Q420">
        <f t="shared" si="6"/>
        <v>0.23076922999999999</v>
      </c>
      <c r="R420" s="14" t="b">
        <v>0</v>
      </c>
      <c r="S420" s="14" t="b">
        <v>0</v>
      </c>
    </row>
    <row r="421" spans="1:21" customFormat="1" x14ac:dyDescent="0.25">
      <c r="A421" t="s">
        <v>2611</v>
      </c>
      <c r="B421" t="s">
        <v>6910</v>
      </c>
      <c r="C421" t="s">
        <v>2612</v>
      </c>
      <c r="E421" t="s">
        <v>2613</v>
      </c>
      <c r="F421" t="s">
        <v>363</v>
      </c>
      <c r="G421" t="s">
        <v>364</v>
      </c>
      <c r="H421" t="s">
        <v>19</v>
      </c>
      <c r="I421" t="s">
        <v>2614</v>
      </c>
      <c r="J421" t="s">
        <v>21</v>
      </c>
      <c r="L421" t="s">
        <v>21</v>
      </c>
      <c r="M421">
        <v>0</v>
      </c>
      <c r="N421">
        <v>1367</v>
      </c>
      <c r="O421">
        <v>0.23076922999999999</v>
      </c>
      <c r="P421">
        <v>894</v>
      </c>
      <c r="Q421">
        <f t="shared" si="6"/>
        <v>0.23076922999999999</v>
      </c>
      <c r="R421" s="14" t="b">
        <v>0</v>
      </c>
      <c r="S421" s="14" t="b">
        <v>0</v>
      </c>
    </row>
    <row r="422" spans="1:21" customFormat="1" x14ac:dyDescent="0.25">
      <c r="A422" t="s">
        <v>2615</v>
      </c>
      <c r="B422" t="s">
        <v>6911</v>
      </c>
      <c r="C422" t="s">
        <v>2616</v>
      </c>
      <c r="E422" t="s">
        <v>2617</v>
      </c>
      <c r="F422" t="s">
        <v>363</v>
      </c>
      <c r="G422" t="s">
        <v>364</v>
      </c>
      <c r="H422" t="s">
        <v>70</v>
      </c>
      <c r="I422" t="s">
        <v>2618</v>
      </c>
      <c r="J422" t="s">
        <v>21</v>
      </c>
      <c r="L422" t="s">
        <v>21</v>
      </c>
      <c r="M422">
        <v>0</v>
      </c>
      <c r="N422">
        <v>1368</v>
      </c>
      <c r="O422">
        <v>0.23076922999999999</v>
      </c>
      <c r="P422">
        <v>895</v>
      </c>
      <c r="Q422">
        <f t="shared" si="6"/>
        <v>0.23076922999999999</v>
      </c>
      <c r="R422" s="14" t="b">
        <v>0</v>
      </c>
      <c r="S422" s="14" t="b">
        <v>0</v>
      </c>
    </row>
    <row r="423" spans="1:21" customFormat="1" x14ac:dyDescent="0.25">
      <c r="A423" t="s">
        <v>2619</v>
      </c>
      <c r="B423" t="s">
        <v>6912</v>
      </c>
      <c r="C423" t="s">
        <v>2572</v>
      </c>
      <c r="E423" t="s">
        <v>2573</v>
      </c>
      <c r="F423" t="s">
        <v>363</v>
      </c>
      <c r="G423" t="s">
        <v>364</v>
      </c>
      <c r="H423" t="s">
        <v>49</v>
      </c>
      <c r="I423" t="s">
        <v>2574</v>
      </c>
      <c r="J423" t="s">
        <v>21</v>
      </c>
      <c r="L423" t="s">
        <v>21</v>
      </c>
      <c r="M423">
        <v>0</v>
      </c>
      <c r="N423">
        <v>1369</v>
      </c>
      <c r="O423">
        <v>0.23076922999999999</v>
      </c>
      <c r="P423">
        <v>896</v>
      </c>
      <c r="Q423">
        <f t="shared" si="6"/>
        <v>0.23076922999999999</v>
      </c>
      <c r="R423" s="14" t="b">
        <v>0</v>
      </c>
      <c r="S423" s="14" t="b">
        <v>0</v>
      </c>
    </row>
    <row r="424" spans="1:21" customFormat="1" x14ac:dyDescent="0.25">
      <c r="A424" t="s">
        <v>2620</v>
      </c>
      <c r="B424" t="s">
        <v>6913</v>
      </c>
      <c r="C424" t="s">
        <v>2600</v>
      </c>
      <c r="E424" t="s">
        <v>2601</v>
      </c>
      <c r="F424" t="s">
        <v>363</v>
      </c>
      <c r="G424" t="s">
        <v>364</v>
      </c>
      <c r="H424" t="s">
        <v>100</v>
      </c>
      <c r="I424" t="s">
        <v>2602</v>
      </c>
      <c r="J424" t="s">
        <v>21</v>
      </c>
      <c r="L424" t="s">
        <v>21</v>
      </c>
      <c r="M424">
        <v>0</v>
      </c>
      <c r="N424">
        <v>1370</v>
      </c>
      <c r="O424">
        <v>0.23076922999999999</v>
      </c>
      <c r="P424">
        <v>897</v>
      </c>
      <c r="Q424">
        <f t="shared" si="6"/>
        <v>0.23076922999999999</v>
      </c>
      <c r="R424" s="14" t="b">
        <v>0</v>
      </c>
      <c r="S424" s="14" t="b">
        <v>0</v>
      </c>
    </row>
    <row r="425" spans="1:21" customFormat="1" x14ac:dyDescent="0.25">
      <c r="A425" t="s">
        <v>2621</v>
      </c>
      <c r="B425" t="s">
        <v>6914</v>
      </c>
      <c r="C425" t="s">
        <v>2622</v>
      </c>
      <c r="E425" t="s">
        <v>2623</v>
      </c>
      <c r="F425" t="s">
        <v>363</v>
      </c>
      <c r="G425" t="s">
        <v>364</v>
      </c>
      <c r="H425" t="s">
        <v>268</v>
      </c>
      <c r="I425" t="s">
        <v>2624</v>
      </c>
      <c r="J425" t="s">
        <v>21</v>
      </c>
      <c r="L425" t="s">
        <v>21</v>
      </c>
      <c r="M425">
        <v>0</v>
      </c>
      <c r="N425">
        <v>1371</v>
      </c>
      <c r="O425">
        <v>0.23076922999999999</v>
      </c>
      <c r="P425">
        <v>898</v>
      </c>
      <c r="Q425">
        <f t="shared" si="6"/>
        <v>0.23076922999999999</v>
      </c>
      <c r="R425" s="14" t="b">
        <v>0</v>
      </c>
      <c r="S425" s="14" t="b">
        <v>0</v>
      </c>
    </row>
    <row r="426" spans="1:21" customFormat="1" x14ac:dyDescent="0.25">
      <c r="A426" t="s">
        <v>2625</v>
      </c>
      <c r="B426" t="s">
        <v>6915</v>
      </c>
      <c r="C426" t="s">
        <v>2572</v>
      </c>
      <c r="E426" t="s">
        <v>2573</v>
      </c>
      <c r="F426" t="s">
        <v>363</v>
      </c>
      <c r="G426" t="s">
        <v>364</v>
      </c>
      <c r="H426" t="s">
        <v>49</v>
      </c>
      <c r="I426" t="s">
        <v>2574</v>
      </c>
      <c r="J426" t="s">
        <v>21</v>
      </c>
      <c r="L426" t="s">
        <v>21</v>
      </c>
      <c r="M426">
        <v>0</v>
      </c>
      <c r="N426">
        <v>1372</v>
      </c>
      <c r="O426">
        <v>0.23076922999999999</v>
      </c>
      <c r="P426">
        <v>899</v>
      </c>
      <c r="Q426">
        <f t="shared" si="6"/>
        <v>0.23076922999999999</v>
      </c>
      <c r="R426" s="14" t="b">
        <v>0</v>
      </c>
      <c r="S426" s="14" t="b">
        <v>0</v>
      </c>
    </row>
    <row r="427" spans="1:21" customFormat="1" x14ac:dyDescent="0.25">
      <c r="A427" t="s">
        <v>2626</v>
      </c>
      <c r="B427" t="s">
        <v>6916</v>
      </c>
      <c r="C427" t="s">
        <v>2587</v>
      </c>
      <c r="D427" t="s">
        <v>9114</v>
      </c>
      <c r="E427" t="s">
        <v>8359</v>
      </c>
      <c r="F427" t="s">
        <v>363</v>
      </c>
      <c r="G427" t="s">
        <v>364</v>
      </c>
      <c r="H427" t="s">
        <v>49</v>
      </c>
      <c r="I427" t="s">
        <v>315</v>
      </c>
      <c r="J427" t="s">
        <v>21</v>
      </c>
      <c r="L427" t="s">
        <v>37</v>
      </c>
      <c r="M427">
        <v>0</v>
      </c>
      <c r="N427">
        <v>1373</v>
      </c>
      <c r="O427">
        <v>0.23076922999999999</v>
      </c>
      <c r="P427">
        <v>900</v>
      </c>
      <c r="Q427">
        <f t="shared" si="6"/>
        <v>0.23076922999999999</v>
      </c>
      <c r="R427" s="14" t="b">
        <v>0</v>
      </c>
      <c r="S427" s="14" t="b">
        <v>0</v>
      </c>
    </row>
    <row r="428" spans="1:21" customFormat="1" x14ac:dyDescent="0.25">
      <c r="A428" t="s">
        <v>2627</v>
      </c>
      <c r="B428" t="s">
        <v>6917</v>
      </c>
      <c r="C428" t="s">
        <v>2628</v>
      </c>
      <c r="E428" t="s">
        <v>2629</v>
      </c>
      <c r="F428" t="s">
        <v>363</v>
      </c>
      <c r="G428" t="s">
        <v>364</v>
      </c>
      <c r="H428" t="s">
        <v>70</v>
      </c>
      <c r="I428" t="s">
        <v>2630</v>
      </c>
      <c r="J428" t="s">
        <v>21</v>
      </c>
      <c r="L428" t="s">
        <v>21</v>
      </c>
      <c r="M428">
        <v>0</v>
      </c>
      <c r="N428">
        <v>1374</v>
      </c>
      <c r="O428">
        <v>0.23076922999999999</v>
      </c>
      <c r="P428">
        <v>901</v>
      </c>
      <c r="Q428">
        <f t="shared" si="6"/>
        <v>0.23076922999999999</v>
      </c>
      <c r="R428" s="14" t="b">
        <v>0</v>
      </c>
      <c r="S428" s="14" t="b">
        <v>0</v>
      </c>
    </row>
    <row r="429" spans="1:21" customFormat="1" x14ac:dyDescent="0.25">
      <c r="A429" t="s">
        <v>2631</v>
      </c>
      <c r="B429" t="s">
        <v>6918</v>
      </c>
      <c r="C429" t="s">
        <v>2632</v>
      </c>
      <c r="E429" t="s">
        <v>2633</v>
      </c>
      <c r="F429" t="s">
        <v>363</v>
      </c>
      <c r="G429" t="s">
        <v>364</v>
      </c>
      <c r="H429" t="s">
        <v>351</v>
      </c>
      <c r="I429" t="s">
        <v>2634</v>
      </c>
      <c r="J429" t="s">
        <v>21</v>
      </c>
      <c r="L429" t="s">
        <v>21</v>
      </c>
      <c r="M429">
        <v>0</v>
      </c>
      <c r="N429">
        <v>1375</v>
      </c>
      <c r="O429">
        <v>0.23076922999999999</v>
      </c>
      <c r="P429">
        <v>902</v>
      </c>
      <c r="Q429">
        <f t="shared" si="6"/>
        <v>0.23076922999999999</v>
      </c>
      <c r="R429" s="14" t="b">
        <v>0</v>
      </c>
      <c r="S429" s="14" t="b">
        <v>0</v>
      </c>
    </row>
    <row r="430" spans="1:21" customFormat="1" x14ac:dyDescent="0.25">
      <c r="A430" t="s">
        <v>2635</v>
      </c>
      <c r="B430" t="s">
        <v>2635</v>
      </c>
      <c r="C430" t="s">
        <v>2636</v>
      </c>
      <c r="E430" t="s">
        <v>2637</v>
      </c>
      <c r="F430" t="s">
        <v>363</v>
      </c>
      <c r="G430" t="s">
        <v>364</v>
      </c>
      <c r="H430" t="s">
        <v>49</v>
      </c>
      <c r="I430" t="s">
        <v>2638</v>
      </c>
      <c r="J430" t="s">
        <v>21</v>
      </c>
      <c r="L430" t="s">
        <v>21</v>
      </c>
      <c r="M430">
        <v>0</v>
      </c>
      <c r="N430">
        <v>1376</v>
      </c>
      <c r="O430">
        <v>0.23076922999999999</v>
      </c>
      <c r="P430">
        <v>903</v>
      </c>
      <c r="Q430">
        <f t="shared" si="6"/>
        <v>0.23076922999999999</v>
      </c>
      <c r="R430" s="14" t="b">
        <v>0</v>
      </c>
      <c r="S430" s="14" t="b">
        <v>0</v>
      </c>
    </row>
    <row r="431" spans="1:21" customFormat="1" x14ac:dyDescent="0.25">
      <c r="A431" t="s">
        <v>5063</v>
      </c>
      <c r="B431" t="s">
        <v>7733</v>
      </c>
      <c r="C431" t="s">
        <v>2572</v>
      </c>
      <c r="E431" t="s">
        <v>2573</v>
      </c>
      <c r="F431" t="s">
        <v>363</v>
      </c>
      <c r="G431" t="s">
        <v>364</v>
      </c>
      <c r="H431" t="s">
        <v>49</v>
      </c>
      <c r="I431" t="s">
        <v>2574</v>
      </c>
      <c r="J431" t="s">
        <v>21</v>
      </c>
      <c r="L431" t="s">
        <v>21</v>
      </c>
      <c r="M431">
        <v>-2.6462803640011798</v>
      </c>
      <c r="N431">
        <v>1736</v>
      </c>
      <c r="O431">
        <v>-2.4155111340011799</v>
      </c>
      <c r="P431">
        <v>1727</v>
      </c>
      <c r="Q431">
        <f t="shared" si="6"/>
        <v>0.23076922999999994</v>
      </c>
      <c r="R431" s="14" t="b">
        <v>0</v>
      </c>
      <c r="S431" s="14" t="b">
        <v>0</v>
      </c>
      <c r="T431" s="1"/>
      <c r="U431" s="1"/>
    </row>
    <row r="432" spans="1:21" customFormat="1" x14ac:dyDescent="0.25">
      <c r="A432" t="s">
        <v>5780</v>
      </c>
      <c r="B432" t="s">
        <v>7968</v>
      </c>
      <c r="C432" t="s">
        <v>2587</v>
      </c>
      <c r="E432" t="s">
        <v>8359</v>
      </c>
      <c r="F432" t="s">
        <v>363</v>
      </c>
      <c r="G432" t="s">
        <v>364</v>
      </c>
      <c r="H432" t="s">
        <v>49</v>
      </c>
      <c r="I432" t="s">
        <v>315</v>
      </c>
      <c r="J432" t="s">
        <v>21</v>
      </c>
      <c r="L432" t="s">
        <v>21</v>
      </c>
      <c r="M432">
        <v>-6.7309067837003846</v>
      </c>
      <c r="N432">
        <v>1976</v>
      </c>
      <c r="O432">
        <v>-6.5001375537003847</v>
      </c>
      <c r="P432">
        <v>1964</v>
      </c>
      <c r="Q432">
        <f t="shared" si="6"/>
        <v>0.23076922999999994</v>
      </c>
      <c r="R432" s="14" t="b">
        <v>0</v>
      </c>
      <c r="S432" s="14" t="b">
        <v>0</v>
      </c>
      <c r="T432" s="1"/>
      <c r="U432" s="1"/>
    </row>
    <row r="433" spans="1:21" customFormat="1" x14ac:dyDescent="0.25">
      <c r="A433" s="1" t="s">
        <v>2032</v>
      </c>
      <c r="B433" t="s">
        <v>6679</v>
      </c>
      <c r="C433" s="1" t="s">
        <v>2033</v>
      </c>
      <c r="D433" s="16" t="s">
        <v>8796</v>
      </c>
      <c r="E433" s="1" t="s">
        <v>8269</v>
      </c>
      <c r="F433" s="1" t="s">
        <v>1133</v>
      </c>
      <c r="G433" s="1" t="s">
        <v>1134</v>
      </c>
      <c r="H433" s="1" t="s">
        <v>19</v>
      </c>
      <c r="I433" s="1" t="s">
        <v>2034</v>
      </c>
      <c r="J433" s="1" t="s">
        <v>21</v>
      </c>
      <c r="L433" s="1" t="s">
        <v>30</v>
      </c>
      <c r="M433" s="1">
        <v>9.0909089999999998E-2</v>
      </c>
      <c r="N433">
        <v>1051</v>
      </c>
      <c r="O433" s="1">
        <v>0.31410255999999998</v>
      </c>
      <c r="P433">
        <v>659</v>
      </c>
      <c r="Q433">
        <f t="shared" si="6"/>
        <v>0.22319346999999998</v>
      </c>
      <c r="R433" s="14" t="b">
        <v>0</v>
      </c>
      <c r="S433" s="14" t="b">
        <v>0</v>
      </c>
    </row>
    <row r="434" spans="1:21" customFormat="1" x14ac:dyDescent="0.25">
      <c r="A434" t="s">
        <v>2035</v>
      </c>
      <c r="B434" t="s">
        <v>6680</v>
      </c>
      <c r="C434" t="s">
        <v>2036</v>
      </c>
      <c r="E434" t="s">
        <v>2037</v>
      </c>
      <c r="F434" t="s">
        <v>1133</v>
      </c>
      <c r="G434" t="s">
        <v>1134</v>
      </c>
      <c r="H434" t="s">
        <v>19</v>
      </c>
      <c r="I434" t="s">
        <v>2034</v>
      </c>
      <c r="J434" t="s">
        <v>21</v>
      </c>
      <c r="L434" t="s">
        <v>21</v>
      </c>
      <c r="M434">
        <v>9.0909089999999998E-2</v>
      </c>
      <c r="N434">
        <v>1052</v>
      </c>
      <c r="O434">
        <v>0.31410255999999998</v>
      </c>
      <c r="P434">
        <v>660</v>
      </c>
      <c r="Q434">
        <f t="shared" si="6"/>
        <v>0.22319346999999998</v>
      </c>
      <c r="R434" s="14" t="b">
        <v>0</v>
      </c>
      <c r="S434" s="14" t="b">
        <v>0</v>
      </c>
    </row>
    <row r="435" spans="1:21" customFormat="1" x14ac:dyDescent="0.25">
      <c r="A435" t="s">
        <v>2038</v>
      </c>
      <c r="B435" t="s">
        <v>6681</v>
      </c>
      <c r="C435" t="s">
        <v>2036</v>
      </c>
      <c r="E435" t="s">
        <v>2037</v>
      </c>
      <c r="F435" t="s">
        <v>1133</v>
      </c>
      <c r="G435" t="s">
        <v>1134</v>
      </c>
      <c r="H435" t="s">
        <v>19</v>
      </c>
      <c r="I435" t="s">
        <v>2034</v>
      </c>
      <c r="J435" t="s">
        <v>21</v>
      </c>
      <c r="L435" t="s">
        <v>21</v>
      </c>
      <c r="M435">
        <v>9.0909089999999998E-2</v>
      </c>
      <c r="N435">
        <v>1053</v>
      </c>
      <c r="O435">
        <v>0.31410255999999998</v>
      </c>
      <c r="P435">
        <v>661</v>
      </c>
      <c r="Q435">
        <f t="shared" si="6"/>
        <v>0.22319346999999998</v>
      </c>
      <c r="R435" s="14" t="b">
        <v>0</v>
      </c>
      <c r="S435" s="14" t="b">
        <v>0</v>
      </c>
    </row>
    <row r="436" spans="1:21" customFormat="1" x14ac:dyDescent="0.25">
      <c r="A436" t="s">
        <v>1734</v>
      </c>
      <c r="B436" t="s">
        <v>6569</v>
      </c>
      <c r="C436" t="s">
        <v>1735</v>
      </c>
      <c r="E436" t="s">
        <v>8222</v>
      </c>
      <c r="F436" t="s">
        <v>1133</v>
      </c>
      <c r="G436" t="s">
        <v>1134</v>
      </c>
      <c r="H436" t="s">
        <v>28</v>
      </c>
      <c r="I436" t="s">
        <v>1736</v>
      </c>
      <c r="J436" t="s">
        <v>21</v>
      </c>
      <c r="L436" t="s">
        <v>21</v>
      </c>
      <c r="M436">
        <v>0.19090909</v>
      </c>
      <c r="N436">
        <v>822</v>
      </c>
      <c r="O436" s="4">
        <v>0.39743590000000001</v>
      </c>
      <c r="P436">
        <v>549</v>
      </c>
      <c r="Q436">
        <f t="shared" si="6"/>
        <v>0.20652681000000001</v>
      </c>
      <c r="R436" s="14" t="b">
        <v>0</v>
      </c>
      <c r="S436" s="14" t="b">
        <v>0</v>
      </c>
    </row>
    <row r="437" spans="1:21" customFormat="1" x14ac:dyDescent="0.25">
      <c r="A437" t="s">
        <v>1464</v>
      </c>
      <c r="B437" t="s">
        <v>6469</v>
      </c>
      <c r="C437" t="s">
        <v>773</v>
      </c>
      <c r="E437" t="s">
        <v>8108</v>
      </c>
      <c r="F437" t="s">
        <v>774</v>
      </c>
      <c r="G437" t="s">
        <v>775</v>
      </c>
      <c r="H437" t="s">
        <v>28</v>
      </c>
      <c r="I437" t="s">
        <v>168</v>
      </c>
      <c r="J437" t="s">
        <v>21</v>
      </c>
      <c r="L437" t="s">
        <v>21</v>
      </c>
      <c r="M437">
        <v>0.3</v>
      </c>
      <c r="N437">
        <v>605</v>
      </c>
      <c r="O437" s="4">
        <v>0.50000000999999994</v>
      </c>
      <c r="P437">
        <v>448</v>
      </c>
      <c r="Q437">
        <f t="shared" si="6"/>
        <v>0.20000000999999995</v>
      </c>
      <c r="R437" s="14" t="b">
        <v>0</v>
      </c>
      <c r="S437" s="14" t="b">
        <v>0</v>
      </c>
    </row>
    <row r="438" spans="1:21" customFormat="1" x14ac:dyDescent="0.25">
      <c r="A438" t="s">
        <v>1392</v>
      </c>
      <c r="B438" t="s">
        <v>6441</v>
      </c>
      <c r="C438" t="s">
        <v>1393</v>
      </c>
      <c r="E438" t="s">
        <v>8181</v>
      </c>
      <c r="F438" t="s">
        <v>86</v>
      </c>
      <c r="G438" t="s">
        <v>87</v>
      </c>
      <c r="H438" t="s">
        <v>19</v>
      </c>
      <c r="I438" t="s">
        <v>1394</v>
      </c>
      <c r="J438" t="s">
        <v>21</v>
      </c>
      <c r="L438" t="s">
        <v>21</v>
      </c>
      <c r="M438">
        <v>0.36363635999999999</v>
      </c>
      <c r="N438">
        <v>560</v>
      </c>
      <c r="O438" s="4">
        <v>0.54487178999999997</v>
      </c>
      <c r="P438">
        <v>418</v>
      </c>
      <c r="Q438">
        <f t="shared" si="6"/>
        <v>0.18123542999999998</v>
      </c>
      <c r="R438" s="14" t="b">
        <v>0</v>
      </c>
      <c r="S438" s="14" t="b">
        <v>0</v>
      </c>
    </row>
    <row r="439" spans="1:21" customFormat="1" x14ac:dyDescent="0.25">
      <c r="A439" t="s">
        <v>1395</v>
      </c>
      <c r="B439" t="s">
        <v>6442</v>
      </c>
      <c r="C439" t="s">
        <v>1393</v>
      </c>
      <c r="D439" t="s">
        <v>9128</v>
      </c>
      <c r="E439" t="s">
        <v>8181</v>
      </c>
      <c r="F439" t="s">
        <v>86</v>
      </c>
      <c r="G439" t="s">
        <v>87</v>
      </c>
      <c r="H439" t="s">
        <v>19</v>
      </c>
      <c r="I439" t="s">
        <v>1394</v>
      </c>
      <c r="J439" t="s">
        <v>21</v>
      </c>
      <c r="L439" t="s">
        <v>37</v>
      </c>
      <c r="M439">
        <v>0.36363635999999999</v>
      </c>
      <c r="N439">
        <v>561</v>
      </c>
      <c r="O439" s="4">
        <v>0.54487178999999997</v>
      </c>
      <c r="P439">
        <v>419</v>
      </c>
      <c r="Q439">
        <f t="shared" si="6"/>
        <v>0.18123542999999998</v>
      </c>
      <c r="R439" s="14" t="b">
        <v>0</v>
      </c>
      <c r="S439" s="14" t="b">
        <v>0</v>
      </c>
    </row>
    <row r="440" spans="1:21" customFormat="1" x14ac:dyDescent="0.25">
      <c r="A440" t="s">
        <v>1396</v>
      </c>
      <c r="B440" t="s">
        <v>6443</v>
      </c>
      <c r="C440" t="s">
        <v>1393</v>
      </c>
      <c r="D440" t="s">
        <v>9129</v>
      </c>
      <c r="E440" t="s">
        <v>8181</v>
      </c>
      <c r="F440" t="s">
        <v>86</v>
      </c>
      <c r="G440" t="s">
        <v>87</v>
      </c>
      <c r="H440" t="s">
        <v>19</v>
      </c>
      <c r="I440" t="s">
        <v>1394</v>
      </c>
      <c r="J440" t="s">
        <v>21</v>
      </c>
      <c r="L440" t="s">
        <v>37</v>
      </c>
      <c r="M440">
        <v>0.36363635999999999</v>
      </c>
      <c r="N440">
        <v>562</v>
      </c>
      <c r="O440" s="4">
        <v>0.54487178999999997</v>
      </c>
      <c r="P440">
        <v>420</v>
      </c>
      <c r="Q440">
        <f t="shared" si="6"/>
        <v>0.18123542999999998</v>
      </c>
      <c r="R440" s="14" t="b">
        <v>0</v>
      </c>
      <c r="S440" s="14" t="b">
        <v>0</v>
      </c>
    </row>
    <row r="441" spans="1:21" customFormat="1" x14ac:dyDescent="0.25">
      <c r="A441" t="s">
        <v>1397</v>
      </c>
      <c r="B441" t="s">
        <v>1397</v>
      </c>
      <c r="C441" t="s">
        <v>1393</v>
      </c>
      <c r="D441" t="s">
        <v>9130</v>
      </c>
      <c r="E441" t="s">
        <v>8181</v>
      </c>
      <c r="F441" t="s">
        <v>86</v>
      </c>
      <c r="G441" t="s">
        <v>87</v>
      </c>
      <c r="H441" t="s">
        <v>19</v>
      </c>
      <c r="I441" t="s">
        <v>1394</v>
      </c>
      <c r="J441" t="s">
        <v>21</v>
      </c>
      <c r="L441" t="s">
        <v>37</v>
      </c>
      <c r="M441">
        <v>0.36363635999999999</v>
      </c>
      <c r="N441">
        <v>563</v>
      </c>
      <c r="O441" s="4">
        <v>0.54487178999999997</v>
      </c>
      <c r="P441">
        <v>421</v>
      </c>
      <c r="Q441">
        <f t="shared" si="6"/>
        <v>0.18123542999999998</v>
      </c>
      <c r="R441" s="14" t="b">
        <v>0</v>
      </c>
      <c r="S441" s="14" t="b">
        <v>0</v>
      </c>
    </row>
    <row r="442" spans="1:21" customFormat="1" x14ac:dyDescent="0.25">
      <c r="A442" t="s">
        <v>1398</v>
      </c>
      <c r="B442" t="s">
        <v>6444</v>
      </c>
      <c r="C442" t="s">
        <v>1399</v>
      </c>
      <c r="E442" t="s">
        <v>1400</v>
      </c>
      <c r="F442" t="s">
        <v>86</v>
      </c>
      <c r="G442" t="s">
        <v>87</v>
      </c>
      <c r="H442" t="s">
        <v>49</v>
      </c>
      <c r="I442" t="s">
        <v>1394</v>
      </c>
      <c r="J442" t="s">
        <v>21</v>
      </c>
      <c r="L442" t="s">
        <v>21</v>
      </c>
      <c r="M442">
        <v>0.36363635999999999</v>
      </c>
      <c r="N442">
        <v>564</v>
      </c>
      <c r="O442" s="4">
        <v>0.54487178999999997</v>
      </c>
      <c r="P442">
        <v>422</v>
      </c>
      <c r="Q442">
        <f t="shared" si="6"/>
        <v>0.18123542999999998</v>
      </c>
      <c r="R442" s="14" t="b">
        <v>0</v>
      </c>
      <c r="S442" s="14" t="b">
        <v>0</v>
      </c>
    </row>
    <row r="443" spans="1:21" customFormat="1" x14ac:dyDescent="0.25">
      <c r="A443" t="s">
        <v>1401</v>
      </c>
      <c r="B443" t="s">
        <v>6445</v>
      </c>
      <c r="C443" t="s">
        <v>1402</v>
      </c>
      <c r="E443" t="s">
        <v>1403</v>
      </c>
      <c r="F443" t="s">
        <v>86</v>
      </c>
      <c r="G443" t="s">
        <v>87</v>
      </c>
      <c r="H443" t="s">
        <v>49</v>
      </c>
      <c r="I443" t="s">
        <v>1394</v>
      </c>
      <c r="J443" t="s">
        <v>21</v>
      </c>
      <c r="L443" t="s">
        <v>21</v>
      </c>
      <c r="M443">
        <v>0.36363635999999999</v>
      </c>
      <c r="N443">
        <v>565</v>
      </c>
      <c r="O443" s="4">
        <v>0.54487178999999997</v>
      </c>
      <c r="P443">
        <v>423</v>
      </c>
      <c r="Q443">
        <f t="shared" si="6"/>
        <v>0.18123542999999998</v>
      </c>
      <c r="R443" s="14" t="b">
        <v>0</v>
      </c>
      <c r="S443" s="14" t="b">
        <v>0</v>
      </c>
    </row>
    <row r="444" spans="1:21" customFormat="1" x14ac:dyDescent="0.25">
      <c r="A444" t="s">
        <v>1404</v>
      </c>
      <c r="B444" t="s">
        <v>6446</v>
      </c>
      <c r="C444" t="s">
        <v>1405</v>
      </c>
      <c r="E444" t="s">
        <v>1406</v>
      </c>
      <c r="F444" t="s">
        <v>86</v>
      </c>
      <c r="G444" t="s">
        <v>87</v>
      </c>
      <c r="H444" t="s">
        <v>49</v>
      </c>
      <c r="I444" t="s">
        <v>1394</v>
      </c>
      <c r="J444" t="s">
        <v>21</v>
      </c>
      <c r="L444" t="s">
        <v>21</v>
      </c>
      <c r="M444">
        <v>0.36363635999999999</v>
      </c>
      <c r="N444">
        <v>566</v>
      </c>
      <c r="O444" s="4">
        <v>0.54487178999999997</v>
      </c>
      <c r="P444">
        <v>424</v>
      </c>
      <c r="Q444">
        <f t="shared" si="6"/>
        <v>0.18123542999999998</v>
      </c>
      <c r="R444" s="14" t="b">
        <v>0</v>
      </c>
      <c r="S444" s="14" t="b">
        <v>0</v>
      </c>
    </row>
    <row r="445" spans="1:21" customFormat="1" x14ac:dyDescent="0.25">
      <c r="A445" t="s">
        <v>1221</v>
      </c>
      <c r="B445" t="s">
        <v>6376</v>
      </c>
      <c r="C445" t="s">
        <v>1222</v>
      </c>
      <c r="E445" t="s">
        <v>1223</v>
      </c>
      <c r="F445" t="s">
        <v>710</v>
      </c>
      <c r="G445" t="s">
        <v>711</v>
      </c>
      <c r="H445" t="s">
        <v>28</v>
      </c>
      <c r="I445" t="s">
        <v>712</v>
      </c>
      <c r="J445" t="s">
        <v>21</v>
      </c>
      <c r="L445" t="s">
        <v>21</v>
      </c>
      <c r="M445">
        <v>0.47272726999999998</v>
      </c>
      <c r="N445">
        <v>464</v>
      </c>
      <c r="O445" s="4">
        <v>0.64102565</v>
      </c>
      <c r="P445">
        <v>353</v>
      </c>
      <c r="Q445">
        <f t="shared" si="6"/>
        <v>0.16829838000000003</v>
      </c>
      <c r="R445" s="14" t="b">
        <v>0</v>
      </c>
      <c r="S445" s="14" t="b">
        <v>0</v>
      </c>
    </row>
    <row r="446" spans="1:21" customFormat="1" x14ac:dyDescent="0.25">
      <c r="A446" t="s">
        <v>1224</v>
      </c>
      <c r="B446" t="s">
        <v>6377</v>
      </c>
      <c r="C446" t="s">
        <v>1225</v>
      </c>
      <c r="E446" t="s">
        <v>8157</v>
      </c>
      <c r="F446" t="s">
        <v>710</v>
      </c>
      <c r="G446" t="s">
        <v>711</v>
      </c>
      <c r="H446" t="s">
        <v>28</v>
      </c>
      <c r="I446" t="s">
        <v>712</v>
      </c>
      <c r="J446" t="s">
        <v>0</v>
      </c>
      <c r="K446" t="s">
        <v>102</v>
      </c>
      <c r="L446" t="s">
        <v>21</v>
      </c>
      <c r="M446">
        <v>0.47272726999999998</v>
      </c>
      <c r="N446">
        <v>465</v>
      </c>
      <c r="O446" s="4">
        <v>0.64102565</v>
      </c>
      <c r="P446">
        <v>354</v>
      </c>
      <c r="Q446">
        <f t="shared" si="6"/>
        <v>0.16829838000000003</v>
      </c>
      <c r="R446" s="14" t="b">
        <v>0</v>
      </c>
      <c r="S446" s="14" t="b">
        <v>0</v>
      </c>
    </row>
    <row r="447" spans="1:21" customFormat="1" x14ac:dyDescent="0.25">
      <c r="A447" t="s">
        <v>1226</v>
      </c>
      <c r="B447" t="s">
        <v>6378</v>
      </c>
      <c r="C447" t="s">
        <v>1227</v>
      </c>
      <c r="E447" t="s">
        <v>1228</v>
      </c>
      <c r="F447" t="s">
        <v>710</v>
      </c>
      <c r="G447" t="s">
        <v>711</v>
      </c>
      <c r="H447" t="s">
        <v>28</v>
      </c>
      <c r="I447" t="s">
        <v>712</v>
      </c>
      <c r="J447" t="s">
        <v>21</v>
      </c>
      <c r="L447" t="s">
        <v>21</v>
      </c>
      <c r="M447">
        <v>0.47272726999999998</v>
      </c>
      <c r="N447">
        <v>466</v>
      </c>
      <c r="O447" s="4">
        <v>0.64102565</v>
      </c>
      <c r="P447">
        <v>355</v>
      </c>
      <c r="Q447">
        <f t="shared" si="6"/>
        <v>0.16829838000000003</v>
      </c>
      <c r="R447" s="14" t="b">
        <v>0</v>
      </c>
      <c r="S447" s="14" t="b">
        <v>0</v>
      </c>
    </row>
    <row r="448" spans="1:21" customFormat="1" x14ac:dyDescent="0.25">
      <c r="A448" t="s">
        <v>5233</v>
      </c>
      <c r="B448" t="s">
        <v>7784</v>
      </c>
      <c r="C448" t="s">
        <v>894</v>
      </c>
      <c r="D448" s="16" t="s">
        <v>8848</v>
      </c>
      <c r="E448" t="s">
        <v>895</v>
      </c>
      <c r="F448" t="s">
        <v>896</v>
      </c>
      <c r="G448" t="s">
        <v>897</v>
      </c>
      <c r="H448" t="s">
        <v>161</v>
      </c>
      <c r="I448" t="s">
        <v>741</v>
      </c>
      <c r="J448" t="s">
        <v>21</v>
      </c>
      <c r="K448" t="s">
        <v>8769</v>
      </c>
      <c r="L448" t="s">
        <v>37</v>
      </c>
      <c r="M448">
        <v>-3.3781001543681102</v>
      </c>
      <c r="N448">
        <v>1787</v>
      </c>
      <c r="O448">
        <v>-3.21143348436811</v>
      </c>
      <c r="P448">
        <v>1779</v>
      </c>
      <c r="Q448">
        <f t="shared" si="6"/>
        <v>0.16666667000000013</v>
      </c>
      <c r="R448" s="14" t="b">
        <v>0</v>
      </c>
      <c r="S448" s="14" t="b">
        <v>0</v>
      </c>
      <c r="T448" s="1"/>
      <c r="U448" s="1"/>
    </row>
    <row r="449" spans="1:21" customFormat="1" x14ac:dyDescent="0.25">
      <c r="A449" t="s">
        <v>2891</v>
      </c>
      <c r="B449" t="s">
        <v>7007</v>
      </c>
      <c r="C449" t="s">
        <v>894</v>
      </c>
      <c r="E449" t="s">
        <v>895</v>
      </c>
      <c r="F449" t="s">
        <v>896</v>
      </c>
      <c r="G449" t="s">
        <v>897</v>
      </c>
      <c r="H449" t="s">
        <v>161</v>
      </c>
      <c r="I449" t="s">
        <v>741</v>
      </c>
      <c r="J449" t="s">
        <v>21</v>
      </c>
      <c r="L449" t="s">
        <v>21</v>
      </c>
      <c r="M449">
        <v>0</v>
      </c>
      <c r="N449">
        <v>1377</v>
      </c>
      <c r="O449">
        <v>0.16666666999999999</v>
      </c>
      <c r="P449">
        <v>994</v>
      </c>
      <c r="Q449">
        <f t="shared" si="6"/>
        <v>0.16666666999999999</v>
      </c>
      <c r="R449" s="14" t="b">
        <v>0</v>
      </c>
      <c r="S449" s="14" t="b">
        <v>0</v>
      </c>
    </row>
    <row r="450" spans="1:21" customFormat="1" x14ac:dyDescent="0.25">
      <c r="A450" t="s">
        <v>2892</v>
      </c>
      <c r="B450" t="s">
        <v>7008</v>
      </c>
      <c r="C450" t="s">
        <v>2893</v>
      </c>
      <c r="E450" t="s">
        <v>2894</v>
      </c>
      <c r="F450" t="s">
        <v>2895</v>
      </c>
      <c r="G450" t="s">
        <v>2896</v>
      </c>
      <c r="H450" t="s">
        <v>2897</v>
      </c>
      <c r="I450" t="s">
        <v>2898</v>
      </c>
      <c r="J450" t="s">
        <v>21</v>
      </c>
      <c r="L450" t="s">
        <v>21</v>
      </c>
      <c r="M450">
        <v>0</v>
      </c>
      <c r="N450">
        <v>1378</v>
      </c>
      <c r="O450">
        <v>0.16666666999999999</v>
      </c>
      <c r="P450">
        <v>995</v>
      </c>
      <c r="Q450">
        <f t="shared" ref="Q450:Q513" si="7">O450-M450</f>
        <v>0.16666666999999999</v>
      </c>
      <c r="R450" s="14" t="b">
        <v>0</v>
      </c>
      <c r="S450" s="14" t="b">
        <v>0</v>
      </c>
    </row>
    <row r="451" spans="1:21" customFormat="1" x14ac:dyDescent="0.25">
      <c r="A451" t="s">
        <v>2899</v>
      </c>
      <c r="B451" t="s">
        <v>2899</v>
      </c>
      <c r="C451" t="s">
        <v>2900</v>
      </c>
      <c r="E451" t="s">
        <v>2901</v>
      </c>
      <c r="F451" t="s">
        <v>349</v>
      </c>
      <c r="G451" t="s">
        <v>350</v>
      </c>
      <c r="H451" t="s">
        <v>161</v>
      </c>
      <c r="I451" t="s">
        <v>365</v>
      </c>
      <c r="J451" t="s">
        <v>21</v>
      </c>
      <c r="L451" t="s">
        <v>21</v>
      </c>
      <c r="M451">
        <v>0</v>
      </c>
      <c r="N451">
        <v>1379</v>
      </c>
      <c r="O451">
        <v>0.16666666999999999</v>
      </c>
      <c r="P451">
        <v>996</v>
      </c>
      <c r="Q451">
        <f t="shared" si="7"/>
        <v>0.16666666999999999</v>
      </c>
      <c r="R451" s="14" t="b">
        <v>0</v>
      </c>
      <c r="S451" s="14" t="b">
        <v>0</v>
      </c>
    </row>
    <row r="452" spans="1:21" customFormat="1" x14ac:dyDescent="0.25">
      <c r="A452" t="s">
        <v>2902</v>
      </c>
      <c r="B452" t="s">
        <v>7009</v>
      </c>
      <c r="C452" t="s">
        <v>2900</v>
      </c>
      <c r="E452" t="s">
        <v>2901</v>
      </c>
      <c r="F452" t="s">
        <v>349</v>
      </c>
      <c r="G452" t="s">
        <v>350</v>
      </c>
      <c r="H452" t="s">
        <v>161</v>
      </c>
      <c r="I452" t="s">
        <v>365</v>
      </c>
      <c r="J452" t="s">
        <v>21</v>
      </c>
      <c r="L452" t="s">
        <v>21</v>
      </c>
      <c r="M452">
        <v>0</v>
      </c>
      <c r="N452">
        <v>1380</v>
      </c>
      <c r="O452">
        <v>0.16666666999999999</v>
      </c>
      <c r="P452">
        <v>997</v>
      </c>
      <c r="Q452">
        <f t="shared" si="7"/>
        <v>0.16666666999999999</v>
      </c>
      <c r="R452" s="14" t="b">
        <v>0</v>
      </c>
      <c r="S452" s="14" t="b">
        <v>0</v>
      </c>
    </row>
    <row r="453" spans="1:21" customFormat="1" x14ac:dyDescent="0.25">
      <c r="A453" t="s">
        <v>2925</v>
      </c>
      <c r="B453" t="s">
        <v>7016</v>
      </c>
      <c r="C453" t="s">
        <v>2926</v>
      </c>
      <c r="E453" t="s">
        <v>8384</v>
      </c>
      <c r="F453" t="s">
        <v>349</v>
      </c>
      <c r="G453" t="s">
        <v>350</v>
      </c>
      <c r="H453" t="s">
        <v>161</v>
      </c>
      <c r="I453" t="s">
        <v>2927</v>
      </c>
      <c r="J453" t="s">
        <v>21</v>
      </c>
      <c r="L453" t="s">
        <v>21</v>
      </c>
      <c r="M453">
        <v>0</v>
      </c>
      <c r="N453">
        <v>1381</v>
      </c>
      <c r="O453">
        <v>0.16666665999999999</v>
      </c>
      <c r="P453">
        <v>1004</v>
      </c>
      <c r="Q453">
        <f t="shared" si="7"/>
        <v>0.16666665999999999</v>
      </c>
      <c r="R453" s="14" t="b">
        <v>0</v>
      </c>
      <c r="S453" s="14" t="b">
        <v>0</v>
      </c>
    </row>
    <row r="454" spans="1:21" customFormat="1" x14ac:dyDescent="0.25">
      <c r="A454" t="s">
        <v>5406</v>
      </c>
      <c r="B454" t="s">
        <v>7835</v>
      </c>
      <c r="C454" t="s">
        <v>3054</v>
      </c>
      <c r="E454" t="s">
        <v>3055</v>
      </c>
      <c r="F454" t="s">
        <v>251</v>
      </c>
      <c r="G454" t="s">
        <v>252</v>
      </c>
      <c r="H454" t="s">
        <v>28</v>
      </c>
      <c r="I454" t="s">
        <v>253</v>
      </c>
      <c r="J454" t="s">
        <v>21</v>
      </c>
      <c r="L454" t="s">
        <v>21</v>
      </c>
      <c r="M454">
        <v>-4.1285340623743334</v>
      </c>
      <c r="N454">
        <v>1843</v>
      </c>
      <c r="O454">
        <v>-3.9682776523743328</v>
      </c>
      <c r="P454">
        <v>1830</v>
      </c>
      <c r="Q454">
        <f t="shared" si="7"/>
        <v>0.16025641000000057</v>
      </c>
      <c r="R454" s="14" t="b">
        <v>0</v>
      </c>
      <c r="S454" s="14" t="b">
        <v>0</v>
      </c>
      <c r="T454" s="1"/>
      <c r="U454" s="1"/>
    </row>
    <row r="455" spans="1:21" customFormat="1" x14ac:dyDescent="0.25">
      <c r="A455" t="s">
        <v>4571</v>
      </c>
      <c r="B455" t="s">
        <v>7591</v>
      </c>
      <c r="C455" t="s">
        <v>3045</v>
      </c>
      <c r="E455" t="s">
        <v>8396</v>
      </c>
      <c r="F455" t="s">
        <v>3046</v>
      </c>
      <c r="G455" t="s">
        <v>3047</v>
      </c>
      <c r="H455" t="s">
        <v>28</v>
      </c>
      <c r="I455" t="s">
        <v>3048</v>
      </c>
      <c r="J455" t="s">
        <v>21</v>
      </c>
      <c r="L455" t="s">
        <v>21</v>
      </c>
      <c r="M455">
        <v>-0.88569172629836146</v>
      </c>
      <c r="N455">
        <v>1595</v>
      </c>
      <c r="O455">
        <v>-0.72543531629836144</v>
      </c>
      <c r="P455">
        <v>1585</v>
      </c>
      <c r="Q455">
        <f t="shared" si="7"/>
        <v>0.16025641000000002</v>
      </c>
      <c r="R455" s="14" t="b">
        <v>0</v>
      </c>
      <c r="S455" s="14" t="b">
        <v>0</v>
      </c>
      <c r="T455" s="1"/>
      <c r="U455" s="1"/>
    </row>
    <row r="456" spans="1:21" customFormat="1" x14ac:dyDescent="0.25">
      <c r="A456" t="s">
        <v>3011</v>
      </c>
      <c r="B456" t="s">
        <v>7044</v>
      </c>
      <c r="C456" t="s">
        <v>3012</v>
      </c>
      <c r="E456" t="s">
        <v>3013</v>
      </c>
      <c r="F456" t="s">
        <v>851</v>
      </c>
      <c r="G456" t="s">
        <v>852</v>
      </c>
      <c r="H456" t="s">
        <v>28</v>
      </c>
      <c r="I456" t="s">
        <v>853</v>
      </c>
      <c r="J456" t="s">
        <v>21</v>
      </c>
      <c r="L456" t="s">
        <v>21</v>
      </c>
      <c r="M456">
        <v>0</v>
      </c>
      <c r="N456">
        <v>1382</v>
      </c>
      <c r="O456">
        <v>0.16025640999999999</v>
      </c>
      <c r="P456">
        <v>1032</v>
      </c>
      <c r="Q456">
        <f t="shared" si="7"/>
        <v>0.16025640999999999</v>
      </c>
      <c r="R456" s="14" t="b">
        <v>0</v>
      </c>
      <c r="S456" s="14" t="b">
        <v>0</v>
      </c>
    </row>
    <row r="457" spans="1:21" customFormat="1" x14ac:dyDescent="0.25">
      <c r="A457" t="s">
        <v>3014</v>
      </c>
      <c r="B457" t="s">
        <v>7045</v>
      </c>
      <c r="C457" t="s">
        <v>284</v>
      </c>
      <c r="E457" t="s">
        <v>285</v>
      </c>
      <c r="F457" t="s">
        <v>251</v>
      </c>
      <c r="G457" t="s">
        <v>252</v>
      </c>
      <c r="H457" t="s">
        <v>28</v>
      </c>
      <c r="I457" t="s">
        <v>253</v>
      </c>
      <c r="J457" t="s">
        <v>21</v>
      </c>
      <c r="L457" t="s">
        <v>21</v>
      </c>
      <c r="M457">
        <v>0</v>
      </c>
      <c r="N457">
        <v>1383</v>
      </c>
      <c r="O457">
        <v>0.16025640999999999</v>
      </c>
      <c r="P457">
        <v>1033</v>
      </c>
      <c r="Q457">
        <f t="shared" si="7"/>
        <v>0.16025640999999999</v>
      </c>
      <c r="R457" s="14" t="b">
        <v>0</v>
      </c>
      <c r="S457" s="14" t="b">
        <v>0</v>
      </c>
    </row>
    <row r="458" spans="1:21" customFormat="1" x14ac:dyDescent="0.25">
      <c r="A458" t="s">
        <v>3015</v>
      </c>
      <c r="B458" t="s">
        <v>7046</v>
      </c>
      <c r="C458" t="s">
        <v>3016</v>
      </c>
      <c r="E458" t="s">
        <v>3017</v>
      </c>
      <c r="F458" t="s">
        <v>851</v>
      </c>
      <c r="G458" t="s">
        <v>852</v>
      </c>
      <c r="H458" t="s">
        <v>19</v>
      </c>
      <c r="I458" t="s">
        <v>853</v>
      </c>
      <c r="J458" t="s">
        <v>21</v>
      </c>
      <c r="L458" t="s">
        <v>21</v>
      </c>
      <c r="M458">
        <v>0</v>
      </c>
      <c r="N458">
        <v>1384</v>
      </c>
      <c r="O458">
        <v>0.16025640999999999</v>
      </c>
      <c r="P458">
        <v>1034</v>
      </c>
      <c r="Q458">
        <f t="shared" si="7"/>
        <v>0.16025640999999999</v>
      </c>
      <c r="R458" s="14" t="b">
        <v>0</v>
      </c>
      <c r="S458" s="14" t="b">
        <v>0</v>
      </c>
    </row>
    <row r="459" spans="1:21" customFormat="1" x14ac:dyDescent="0.25">
      <c r="A459" t="s">
        <v>3018</v>
      </c>
      <c r="B459" t="s">
        <v>7047</v>
      </c>
      <c r="C459" t="s">
        <v>3019</v>
      </c>
      <c r="E459" t="s">
        <v>3020</v>
      </c>
      <c r="F459" t="s">
        <v>851</v>
      </c>
      <c r="G459" t="s">
        <v>852</v>
      </c>
      <c r="H459" t="s">
        <v>28</v>
      </c>
      <c r="I459" t="s">
        <v>853</v>
      </c>
      <c r="J459" t="s">
        <v>21</v>
      </c>
      <c r="L459" t="s">
        <v>21</v>
      </c>
      <c r="M459">
        <v>0</v>
      </c>
      <c r="N459">
        <v>1385</v>
      </c>
      <c r="O459">
        <v>0.16025640999999999</v>
      </c>
      <c r="P459">
        <v>1035</v>
      </c>
      <c r="Q459">
        <f t="shared" si="7"/>
        <v>0.16025640999999999</v>
      </c>
      <c r="R459" s="14" t="b">
        <v>0</v>
      </c>
      <c r="S459" s="14" t="b">
        <v>0</v>
      </c>
    </row>
    <row r="460" spans="1:21" customFormat="1" x14ac:dyDescent="0.25">
      <c r="A460" t="s">
        <v>3021</v>
      </c>
      <c r="B460" t="s">
        <v>7048</v>
      </c>
      <c r="C460" t="s">
        <v>3022</v>
      </c>
      <c r="E460" t="s">
        <v>3023</v>
      </c>
      <c r="F460" t="s">
        <v>251</v>
      </c>
      <c r="G460" t="s">
        <v>252</v>
      </c>
      <c r="H460" t="s">
        <v>28</v>
      </c>
      <c r="I460" t="s">
        <v>253</v>
      </c>
      <c r="J460" t="s">
        <v>21</v>
      </c>
      <c r="L460" t="s">
        <v>21</v>
      </c>
      <c r="M460">
        <v>0</v>
      </c>
      <c r="N460">
        <v>1386</v>
      </c>
      <c r="O460">
        <v>0.16025640999999999</v>
      </c>
      <c r="P460">
        <v>1036</v>
      </c>
      <c r="Q460">
        <f t="shared" si="7"/>
        <v>0.16025640999999999</v>
      </c>
      <c r="R460" s="14" t="b">
        <v>0</v>
      </c>
      <c r="S460" s="14" t="b">
        <v>0</v>
      </c>
    </row>
    <row r="461" spans="1:21" customFormat="1" x14ac:dyDescent="0.25">
      <c r="A461" t="s">
        <v>3024</v>
      </c>
      <c r="B461" t="s">
        <v>7049</v>
      </c>
      <c r="C461" t="s">
        <v>64</v>
      </c>
      <c r="E461" t="s">
        <v>8059</v>
      </c>
      <c r="F461" t="s">
        <v>55</v>
      </c>
      <c r="G461" t="s">
        <v>56</v>
      </c>
      <c r="H461" t="s">
        <v>28</v>
      </c>
      <c r="I461" t="s">
        <v>57</v>
      </c>
      <c r="J461" t="s">
        <v>21</v>
      </c>
      <c r="L461" t="s">
        <v>21</v>
      </c>
      <c r="M461">
        <v>0</v>
      </c>
      <c r="N461">
        <v>1387</v>
      </c>
      <c r="O461">
        <v>0.16025640999999999</v>
      </c>
      <c r="P461">
        <v>1037</v>
      </c>
      <c r="Q461">
        <f t="shared" si="7"/>
        <v>0.16025640999999999</v>
      </c>
      <c r="R461" s="14" t="b">
        <v>0</v>
      </c>
      <c r="S461" s="14" t="b">
        <v>0</v>
      </c>
    </row>
    <row r="462" spans="1:21" customFormat="1" x14ac:dyDescent="0.25">
      <c r="A462" t="s">
        <v>3025</v>
      </c>
      <c r="B462" t="s">
        <v>7050</v>
      </c>
      <c r="C462" t="s">
        <v>3026</v>
      </c>
      <c r="E462" t="s">
        <v>3027</v>
      </c>
      <c r="F462" t="s">
        <v>3028</v>
      </c>
      <c r="G462" t="s">
        <v>3029</v>
      </c>
      <c r="H462" t="s">
        <v>28</v>
      </c>
      <c r="I462" t="s">
        <v>2307</v>
      </c>
      <c r="J462" t="s">
        <v>21</v>
      </c>
      <c r="L462" t="s">
        <v>21</v>
      </c>
      <c r="M462">
        <v>0</v>
      </c>
      <c r="N462">
        <v>1388</v>
      </c>
      <c r="O462">
        <v>0.16025640999999999</v>
      </c>
      <c r="P462">
        <v>1038</v>
      </c>
      <c r="Q462">
        <f t="shared" si="7"/>
        <v>0.16025640999999999</v>
      </c>
      <c r="R462" s="14" t="b">
        <v>0</v>
      </c>
      <c r="S462" s="14" t="b">
        <v>0</v>
      </c>
    </row>
    <row r="463" spans="1:21" customFormat="1" x14ac:dyDescent="0.25">
      <c r="A463" t="s">
        <v>3030</v>
      </c>
      <c r="B463" t="s">
        <v>7051</v>
      </c>
      <c r="C463" t="s">
        <v>3031</v>
      </c>
      <c r="E463" t="s">
        <v>8394</v>
      </c>
      <c r="F463" t="s">
        <v>251</v>
      </c>
      <c r="G463" t="s">
        <v>252</v>
      </c>
      <c r="H463" t="s">
        <v>49</v>
      </c>
      <c r="I463" t="s">
        <v>253</v>
      </c>
      <c r="J463" t="s">
        <v>21</v>
      </c>
      <c r="L463" t="s">
        <v>21</v>
      </c>
      <c r="M463">
        <v>0</v>
      </c>
      <c r="N463">
        <v>1389</v>
      </c>
      <c r="O463">
        <v>0.16025640999999999</v>
      </c>
      <c r="P463">
        <v>1039</v>
      </c>
      <c r="Q463">
        <f t="shared" si="7"/>
        <v>0.16025640999999999</v>
      </c>
      <c r="R463" s="14" t="b">
        <v>0</v>
      </c>
      <c r="S463" s="14" t="b">
        <v>0</v>
      </c>
    </row>
    <row r="464" spans="1:21" customFormat="1" x14ac:dyDescent="0.25">
      <c r="A464" t="s">
        <v>3032</v>
      </c>
      <c r="B464" t="s">
        <v>7052</v>
      </c>
      <c r="C464" t="s">
        <v>3033</v>
      </c>
      <c r="E464" t="s">
        <v>8395</v>
      </c>
      <c r="F464" t="s">
        <v>3034</v>
      </c>
      <c r="G464" t="s">
        <v>3035</v>
      </c>
      <c r="H464" t="s">
        <v>161</v>
      </c>
      <c r="I464" t="s">
        <v>3036</v>
      </c>
      <c r="J464" t="s">
        <v>21</v>
      </c>
      <c r="L464" t="s">
        <v>21</v>
      </c>
      <c r="M464">
        <v>0</v>
      </c>
      <c r="N464">
        <v>1390</v>
      </c>
      <c r="O464">
        <v>0.16025640999999999</v>
      </c>
      <c r="P464">
        <v>1040</v>
      </c>
      <c r="Q464">
        <f t="shared" si="7"/>
        <v>0.16025640999999999</v>
      </c>
      <c r="R464" s="14" t="b">
        <v>0</v>
      </c>
      <c r="S464" s="14" t="b">
        <v>0</v>
      </c>
    </row>
    <row r="465" spans="1:19" customFormat="1" x14ac:dyDescent="0.25">
      <c r="A465" t="s">
        <v>3037</v>
      </c>
      <c r="B465" t="s">
        <v>7053</v>
      </c>
      <c r="C465" t="s">
        <v>3038</v>
      </c>
      <c r="E465" t="s">
        <v>3039</v>
      </c>
      <c r="F465" t="s">
        <v>251</v>
      </c>
      <c r="G465" t="s">
        <v>252</v>
      </c>
      <c r="H465" t="s">
        <v>19</v>
      </c>
      <c r="I465" t="s">
        <v>253</v>
      </c>
      <c r="J465" t="s">
        <v>21</v>
      </c>
      <c r="L465" t="s">
        <v>21</v>
      </c>
      <c r="M465">
        <v>0</v>
      </c>
      <c r="N465">
        <v>1391</v>
      </c>
      <c r="O465">
        <v>0.16025640999999999</v>
      </c>
      <c r="P465">
        <v>1041</v>
      </c>
      <c r="Q465">
        <f t="shared" si="7"/>
        <v>0.16025640999999999</v>
      </c>
      <c r="R465" s="14" t="b">
        <v>0</v>
      </c>
      <c r="S465" s="14" t="b">
        <v>0</v>
      </c>
    </row>
    <row r="466" spans="1:19" customFormat="1" x14ac:dyDescent="0.25">
      <c r="A466" t="s">
        <v>3040</v>
      </c>
      <c r="B466" t="s">
        <v>7054</v>
      </c>
      <c r="C466" t="s">
        <v>3041</v>
      </c>
      <c r="E466" t="s">
        <v>3042</v>
      </c>
      <c r="F466" t="s">
        <v>251</v>
      </c>
      <c r="G466" t="s">
        <v>252</v>
      </c>
      <c r="H466" t="s">
        <v>28</v>
      </c>
      <c r="I466" t="s">
        <v>253</v>
      </c>
      <c r="J466" t="s">
        <v>21</v>
      </c>
      <c r="L466" t="s">
        <v>21</v>
      </c>
      <c r="M466">
        <v>0</v>
      </c>
      <c r="N466">
        <v>1392</v>
      </c>
      <c r="O466">
        <v>0.16025640999999999</v>
      </c>
      <c r="P466">
        <v>1042</v>
      </c>
      <c r="Q466">
        <f t="shared" si="7"/>
        <v>0.16025640999999999</v>
      </c>
      <c r="R466" s="14" t="b">
        <v>0</v>
      </c>
      <c r="S466" s="14" t="b">
        <v>0</v>
      </c>
    </row>
    <row r="467" spans="1:19" customFormat="1" x14ac:dyDescent="0.25">
      <c r="A467" t="s">
        <v>3043</v>
      </c>
      <c r="B467" t="s">
        <v>7055</v>
      </c>
      <c r="C467" t="s">
        <v>3026</v>
      </c>
      <c r="D467" s="16" t="s">
        <v>8797</v>
      </c>
      <c r="E467" t="s">
        <v>3027</v>
      </c>
      <c r="F467" t="s">
        <v>3028</v>
      </c>
      <c r="G467" t="s">
        <v>3029</v>
      </c>
      <c r="H467" t="s">
        <v>28</v>
      </c>
      <c r="I467" t="s">
        <v>2307</v>
      </c>
      <c r="J467" t="s">
        <v>21</v>
      </c>
      <c r="L467" t="s">
        <v>30</v>
      </c>
      <c r="M467">
        <v>0</v>
      </c>
      <c r="N467">
        <v>1393</v>
      </c>
      <c r="O467">
        <v>0.16025640999999999</v>
      </c>
      <c r="P467">
        <v>1043</v>
      </c>
      <c r="Q467">
        <f t="shared" si="7"/>
        <v>0.16025640999999999</v>
      </c>
      <c r="R467" s="14" t="b">
        <v>0</v>
      </c>
      <c r="S467" s="14" t="b">
        <v>0</v>
      </c>
    </row>
    <row r="468" spans="1:19" customFormat="1" x14ac:dyDescent="0.25">
      <c r="A468" t="s">
        <v>3044</v>
      </c>
      <c r="B468" t="s">
        <v>7056</v>
      </c>
      <c r="C468" t="s">
        <v>3045</v>
      </c>
      <c r="E468" t="s">
        <v>8396</v>
      </c>
      <c r="F468" t="s">
        <v>3046</v>
      </c>
      <c r="G468" t="s">
        <v>3047</v>
      </c>
      <c r="H468" t="s">
        <v>28</v>
      </c>
      <c r="I468" t="s">
        <v>3048</v>
      </c>
      <c r="J468" t="s">
        <v>21</v>
      </c>
      <c r="L468" t="s">
        <v>21</v>
      </c>
      <c r="M468">
        <v>0</v>
      </c>
      <c r="N468">
        <v>1394</v>
      </c>
      <c r="O468">
        <v>0.16025640999999999</v>
      </c>
      <c r="P468">
        <v>1044</v>
      </c>
      <c r="Q468">
        <f t="shared" si="7"/>
        <v>0.16025640999999999</v>
      </c>
      <c r="R468" s="14" t="b">
        <v>0</v>
      </c>
      <c r="S468" s="14" t="b">
        <v>0</v>
      </c>
    </row>
    <row r="469" spans="1:19" customFormat="1" x14ac:dyDescent="0.25">
      <c r="A469" t="s">
        <v>3049</v>
      </c>
      <c r="B469" t="s">
        <v>7057</v>
      </c>
      <c r="C469" t="s">
        <v>284</v>
      </c>
      <c r="D469" t="s">
        <v>9152</v>
      </c>
      <c r="E469" t="s">
        <v>285</v>
      </c>
      <c r="F469" t="s">
        <v>251</v>
      </c>
      <c r="G469" t="s">
        <v>252</v>
      </c>
      <c r="H469" t="s">
        <v>28</v>
      </c>
      <c r="I469" t="s">
        <v>253</v>
      </c>
      <c r="J469" t="s">
        <v>21</v>
      </c>
      <c r="L469" t="s">
        <v>37</v>
      </c>
      <c r="M469">
        <v>0</v>
      </c>
      <c r="N469">
        <v>1395</v>
      </c>
      <c r="O469">
        <v>0.16025640999999999</v>
      </c>
      <c r="P469">
        <v>1045</v>
      </c>
      <c r="Q469">
        <f t="shared" si="7"/>
        <v>0.16025640999999999</v>
      </c>
      <c r="R469" s="14" t="b">
        <v>0</v>
      </c>
      <c r="S469" s="14" t="b">
        <v>0</v>
      </c>
    </row>
    <row r="470" spans="1:19" customFormat="1" x14ac:dyDescent="0.25">
      <c r="A470" t="s">
        <v>3050</v>
      </c>
      <c r="B470" t="s">
        <v>7058</v>
      </c>
      <c r="C470" t="s">
        <v>3051</v>
      </c>
      <c r="E470" t="s">
        <v>3052</v>
      </c>
      <c r="F470" t="s">
        <v>251</v>
      </c>
      <c r="G470" t="s">
        <v>252</v>
      </c>
      <c r="H470" t="s">
        <v>28</v>
      </c>
      <c r="I470" t="s">
        <v>253</v>
      </c>
      <c r="J470" t="s">
        <v>21</v>
      </c>
      <c r="L470" t="s">
        <v>21</v>
      </c>
      <c r="M470">
        <v>0</v>
      </c>
      <c r="N470">
        <v>1396</v>
      </c>
      <c r="O470">
        <v>0.16025640999999999</v>
      </c>
      <c r="P470">
        <v>1046</v>
      </c>
      <c r="Q470">
        <f t="shared" si="7"/>
        <v>0.16025640999999999</v>
      </c>
      <c r="R470" s="14" t="b">
        <v>0</v>
      </c>
      <c r="S470" s="14" t="b">
        <v>0</v>
      </c>
    </row>
    <row r="471" spans="1:19" customFormat="1" x14ac:dyDescent="0.25">
      <c r="A471" t="s">
        <v>3053</v>
      </c>
      <c r="B471" t="s">
        <v>7059</v>
      </c>
      <c r="C471" t="s">
        <v>3054</v>
      </c>
      <c r="E471" t="s">
        <v>3055</v>
      </c>
      <c r="F471" t="s">
        <v>251</v>
      </c>
      <c r="G471" t="s">
        <v>252</v>
      </c>
      <c r="H471" t="s">
        <v>28</v>
      </c>
      <c r="I471" t="s">
        <v>253</v>
      </c>
      <c r="J471" t="s">
        <v>21</v>
      </c>
      <c r="L471" t="s">
        <v>21</v>
      </c>
      <c r="M471">
        <v>0</v>
      </c>
      <c r="N471">
        <v>1397</v>
      </c>
      <c r="O471">
        <v>0.16025640999999999</v>
      </c>
      <c r="P471">
        <v>1047</v>
      </c>
      <c r="Q471">
        <f t="shared" si="7"/>
        <v>0.16025640999999999</v>
      </c>
      <c r="R471" s="14" t="b">
        <v>0</v>
      </c>
      <c r="S471" s="14" t="b">
        <v>0</v>
      </c>
    </row>
    <row r="472" spans="1:19" customFormat="1" x14ac:dyDescent="0.25">
      <c r="A472" t="s">
        <v>3056</v>
      </c>
      <c r="B472" t="s">
        <v>7060</v>
      </c>
      <c r="C472" t="s">
        <v>54</v>
      </c>
      <c r="E472" t="s">
        <v>8057</v>
      </c>
      <c r="F472" t="s">
        <v>55</v>
      </c>
      <c r="G472" t="s">
        <v>56</v>
      </c>
      <c r="H472" t="s">
        <v>28</v>
      </c>
      <c r="I472" t="s">
        <v>57</v>
      </c>
      <c r="J472" t="s">
        <v>21</v>
      </c>
      <c r="L472" t="s">
        <v>21</v>
      </c>
      <c r="M472">
        <v>0</v>
      </c>
      <c r="N472">
        <v>1398</v>
      </c>
      <c r="O472">
        <v>0.16025640999999999</v>
      </c>
      <c r="P472">
        <v>1048</v>
      </c>
      <c r="Q472">
        <f t="shared" si="7"/>
        <v>0.16025640999999999</v>
      </c>
      <c r="R472" s="14" t="b">
        <v>0</v>
      </c>
      <c r="S472" s="14" t="b">
        <v>0</v>
      </c>
    </row>
    <row r="473" spans="1:19" customFormat="1" x14ac:dyDescent="0.25">
      <c r="A473" t="s">
        <v>3057</v>
      </c>
      <c r="B473" t="s">
        <v>7061</v>
      </c>
      <c r="C473" t="s">
        <v>3058</v>
      </c>
      <c r="D473" s="16" t="s">
        <v>8798</v>
      </c>
      <c r="E473" t="s">
        <v>8397</v>
      </c>
      <c r="F473" t="s">
        <v>3059</v>
      </c>
      <c r="G473" t="s">
        <v>3060</v>
      </c>
      <c r="H473" t="s">
        <v>28</v>
      </c>
      <c r="I473" t="s">
        <v>1472</v>
      </c>
      <c r="J473" t="s">
        <v>21</v>
      </c>
      <c r="L473" t="s">
        <v>30</v>
      </c>
      <c r="M473">
        <v>0</v>
      </c>
      <c r="N473">
        <v>1399</v>
      </c>
      <c r="O473">
        <v>0.16025640999999999</v>
      </c>
      <c r="P473">
        <v>1049</v>
      </c>
      <c r="Q473">
        <f t="shared" si="7"/>
        <v>0.16025640999999999</v>
      </c>
      <c r="R473" s="14" t="b">
        <v>0</v>
      </c>
      <c r="S473" s="14" t="b">
        <v>0</v>
      </c>
    </row>
    <row r="474" spans="1:19" customFormat="1" x14ac:dyDescent="0.25">
      <c r="A474" t="s">
        <v>3061</v>
      </c>
      <c r="B474" t="s">
        <v>7062</v>
      </c>
      <c r="C474" t="s">
        <v>3062</v>
      </c>
      <c r="E474" t="s">
        <v>8398</v>
      </c>
      <c r="F474" t="s">
        <v>3063</v>
      </c>
      <c r="G474" t="s">
        <v>3064</v>
      </c>
      <c r="H474" t="s">
        <v>2547</v>
      </c>
      <c r="I474" t="s">
        <v>3065</v>
      </c>
      <c r="J474" t="s">
        <v>21</v>
      </c>
      <c r="L474" t="s">
        <v>21</v>
      </c>
      <c r="M474">
        <v>0</v>
      </c>
      <c r="N474">
        <v>1400</v>
      </c>
      <c r="O474">
        <v>0.16025640999999999</v>
      </c>
      <c r="P474">
        <v>1050</v>
      </c>
      <c r="Q474">
        <f t="shared" si="7"/>
        <v>0.16025640999999999</v>
      </c>
      <c r="R474" s="14" t="b">
        <v>0</v>
      </c>
      <c r="S474" s="14" t="b">
        <v>0</v>
      </c>
    </row>
    <row r="475" spans="1:19" customFormat="1" x14ac:dyDescent="0.25">
      <c r="A475" t="s">
        <v>3066</v>
      </c>
      <c r="B475" t="s">
        <v>7063</v>
      </c>
      <c r="C475" t="s">
        <v>64</v>
      </c>
      <c r="E475" t="s">
        <v>8059</v>
      </c>
      <c r="F475" t="s">
        <v>55</v>
      </c>
      <c r="G475" t="s">
        <v>56</v>
      </c>
      <c r="H475" t="s">
        <v>28</v>
      </c>
      <c r="I475" t="s">
        <v>57</v>
      </c>
      <c r="J475" t="s">
        <v>21</v>
      </c>
      <c r="L475" t="s">
        <v>21</v>
      </c>
      <c r="M475">
        <v>0</v>
      </c>
      <c r="N475">
        <v>1401</v>
      </c>
      <c r="O475">
        <v>0.16025640999999999</v>
      </c>
      <c r="P475">
        <v>1051</v>
      </c>
      <c r="Q475">
        <f t="shared" si="7"/>
        <v>0.16025640999999999</v>
      </c>
      <c r="R475" s="14" t="b">
        <v>0</v>
      </c>
      <c r="S475" s="14" t="b">
        <v>0</v>
      </c>
    </row>
    <row r="476" spans="1:19" customFormat="1" x14ac:dyDescent="0.25">
      <c r="A476" t="s">
        <v>3067</v>
      </c>
      <c r="B476" t="s">
        <v>7064</v>
      </c>
      <c r="C476" t="s">
        <v>3068</v>
      </c>
      <c r="E476" t="s">
        <v>3069</v>
      </c>
      <c r="F476" t="s">
        <v>851</v>
      </c>
      <c r="G476" t="s">
        <v>852</v>
      </c>
      <c r="H476" t="s">
        <v>28</v>
      </c>
      <c r="I476" t="s">
        <v>853</v>
      </c>
      <c r="J476" t="s">
        <v>21</v>
      </c>
      <c r="L476" t="s">
        <v>21</v>
      </c>
      <c r="M476">
        <v>0</v>
      </c>
      <c r="N476">
        <v>1402</v>
      </c>
      <c r="O476">
        <v>0.16025640999999999</v>
      </c>
      <c r="P476">
        <v>1052</v>
      </c>
      <c r="Q476">
        <f t="shared" si="7"/>
        <v>0.16025640999999999</v>
      </c>
      <c r="R476" s="14" t="b">
        <v>0</v>
      </c>
      <c r="S476" s="14" t="b">
        <v>0</v>
      </c>
    </row>
    <row r="477" spans="1:19" customFormat="1" x14ac:dyDescent="0.25">
      <c r="A477" t="s">
        <v>3070</v>
      </c>
      <c r="B477" t="s">
        <v>7065</v>
      </c>
      <c r="C477" t="s">
        <v>3045</v>
      </c>
      <c r="E477" t="s">
        <v>8396</v>
      </c>
      <c r="F477" t="s">
        <v>3046</v>
      </c>
      <c r="G477" t="s">
        <v>3047</v>
      </c>
      <c r="H477" t="s">
        <v>28</v>
      </c>
      <c r="I477" t="s">
        <v>3048</v>
      </c>
      <c r="J477" t="s">
        <v>21</v>
      </c>
      <c r="L477" t="s">
        <v>21</v>
      </c>
      <c r="M477">
        <v>0</v>
      </c>
      <c r="N477">
        <v>1403</v>
      </c>
      <c r="O477">
        <v>0.16025640999999999</v>
      </c>
      <c r="P477">
        <v>1053</v>
      </c>
      <c r="Q477">
        <f t="shared" si="7"/>
        <v>0.16025640999999999</v>
      </c>
      <c r="R477" s="14" t="b">
        <v>0</v>
      </c>
      <c r="S477" s="14" t="b">
        <v>0</v>
      </c>
    </row>
    <row r="478" spans="1:19" customFormat="1" x14ac:dyDescent="0.25">
      <c r="A478" t="s">
        <v>3071</v>
      </c>
      <c r="B478" t="s">
        <v>7066</v>
      </c>
      <c r="C478" t="s">
        <v>3072</v>
      </c>
      <c r="E478" t="s">
        <v>3073</v>
      </c>
      <c r="F478" t="s">
        <v>851</v>
      </c>
      <c r="G478" t="s">
        <v>852</v>
      </c>
      <c r="H478" t="s">
        <v>28</v>
      </c>
      <c r="I478" t="s">
        <v>853</v>
      </c>
      <c r="J478" t="s">
        <v>21</v>
      </c>
      <c r="L478" t="s">
        <v>21</v>
      </c>
      <c r="M478">
        <v>0</v>
      </c>
      <c r="N478">
        <v>1404</v>
      </c>
      <c r="O478">
        <v>0.16025640999999999</v>
      </c>
      <c r="P478">
        <v>1054</v>
      </c>
      <c r="Q478">
        <f t="shared" si="7"/>
        <v>0.16025640999999999</v>
      </c>
      <c r="R478" s="14" t="b">
        <v>0</v>
      </c>
      <c r="S478" s="14" t="b">
        <v>0</v>
      </c>
    </row>
    <row r="479" spans="1:19" customFormat="1" x14ac:dyDescent="0.25">
      <c r="A479" t="s">
        <v>3074</v>
      </c>
      <c r="B479" t="s">
        <v>7067</v>
      </c>
      <c r="C479" t="s">
        <v>3075</v>
      </c>
      <c r="D479" s="16" t="s">
        <v>8799</v>
      </c>
      <c r="E479" t="s">
        <v>8399</v>
      </c>
      <c r="F479" t="s">
        <v>3063</v>
      </c>
      <c r="G479" t="s">
        <v>3064</v>
      </c>
      <c r="H479" t="s">
        <v>19</v>
      </c>
      <c r="I479" t="s">
        <v>3065</v>
      </c>
      <c r="J479" t="s">
        <v>21</v>
      </c>
      <c r="L479" t="s">
        <v>30</v>
      </c>
      <c r="M479">
        <v>0</v>
      </c>
      <c r="N479">
        <v>1405</v>
      </c>
      <c r="O479">
        <v>0.16025640999999999</v>
      </c>
      <c r="P479">
        <v>1055</v>
      </c>
      <c r="Q479">
        <f t="shared" si="7"/>
        <v>0.16025640999999999</v>
      </c>
      <c r="R479" s="14" t="b">
        <v>0</v>
      </c>
      <c r="S479" s="14" t="b">
        <v>0</v>
      </c>
    </row>
    <row r="480" spans="1:19" customFormat="1" x14ac:dyDescent="0.25">
      <c r="A480" t="s">
        <v>3076</v>
      </c>
      <c r="B480" t="s">
        <v>7068</v>
      </c>
      <c r="C480" t="s">
        <v>284</v>
      </c>
      <c r="E480" t="s">
        <v>285</v>
      </c>
      <c r="F480" t="s">
        <v>251</v>
      </c>
      <c r="G480" t="s">
        <v>252</v>
      </c>
      <c r="H480" t="s">
        <v>28</v>
      </c>
      <c r="I480" t="s">
        <v>253</v>
      </c>
      <c r="J480" t="s">
        <v>21</v>
      </c>
      <c r="L480" t="s">
        <v>21</v>
      </c>
      <c r="M480">
        <v>0</v>
      </c>
      <c r="N480">
        <v>1406</v>
      </c>
      <c r="O480">
        <v>0.16025640999999999</v>
      </c>
      <c r="P480">
        <v>1056</v>
      </c>
      <c r="Q480">
        <f t="shared" si="7"/>
        <v>0.16025640999999999</v>
      </c>
      <c r="R480" s="14" t="b">
        <v>0</v>
      </c>
      <c r="S480" s="14" t="b">
        <v>0</v>
      </c>
    </row>
    <row r="481" spans="1:21" customFormat="1" x14ac:dyDescent="0.25">
      <c r="A481" t="s">
        <v>3077</v>
      </c>
      <c r="B481" t="s">
        <v>7069</v>
      </c>
      <c r="C481" t="s">
        <v>54</v>
      </c>
      <c r="E481" t="s">
        <v>8057</v>
      </c>
      <c r="F481" t="s">
        <v>55</v>
      </c>
      <c r="G481" t="s">
        <v>56</v>
      </c>
      <c r="H481" t="s">
        <v>28</v>
      </c>
      <c r="I481" t="s">
        <v>57</v>
      </c>
      <c r="J481" t="s">
        <v>21</v>
      </c>
      <c r="L481" t="s">
        <v>21</v>
      </c>
      <c r="M481">
        <v>0</v>
      </c>
      <c r="N481">
        <v>1407</v>
      </c>
      <c r="O481">
        <v>0.16025640999999999</v>
      </c>
      <c r="P481">
        <v>1057</v>
      </c>
      <c r="Q481">
        <f t="shared" si="7"/>
        <v>0.16025640999999999</v>
      </c>
      <c r="R481" s="14" t="b">
        <v>0</v>
      </c>
      <c r="S481" s="14" t="b">
        <v>0</v>
      </c>
    </row>
    <row r="482" spans="1:21" customFormat="1" x14ac:dyDescent="0.25">
      <c r="A482" t="s">
        <v>1292</v>
      </c>
      <c r="B482" t="s">
        <v>6400</v>
      </c>
      <c r="C482" t="s">
        <v>1293</v>
      </c>
      <c r="E482" t="s">
        <v>1294</v>
      </c>
      <c r="F482" t="s">
        <v>251</v>
      </c>
      <c r="G482" t="s">
        <v>252</v>
      </c>
      <c r="H482" t="s">
        <v>28</v>
      </c>
      <c r="I482" t="s">
        <v>253</v>
      </c>
      <c r="J482" t="s">
        <v>21</v>
      </c>
      <c r="L482" t="s">
        <v>21</v>
      </c>
      <c r="M482">
        <v>0.42646001590744381</v>
      </c>
      <c r="N482">
        <v>497</v>
      </c>
      <c r="O482" s="4">
        <v>0.58671642590744377</v>
      </c>
      <c r="P482">
        <v>377</v>
      </c>
      <c r="Q482">
        <f t="shared" si="7"/>
        <v>0.16025640999999996</v>
      </c>
      <c r="R482" s="14" t="b">
        <v>0</v>
      </c>
      <c r="S482" s="14" t="b">
        <v>0</v>
      </c>
    </row>
    <row r="483" spans="1:21" customFormat="1" x14ac:dyDescent="0.25">
      <c r="A483" t="s">
        <v>1446</v>
      </c>
      <c r="B483" t="s">
        <v>6464</v>
      </c>
      <c r="C483" t="s">
        <v>1447</v>
      </c>
      <c r="E483" t="s">
        <v>1448</v>
      </c>
      <c r="F483" t="s">
        <v>251</v>
      </c>
      <c r="G483" t="s">
        <v>252</v>
      </c>
      <c r="H483" t="s">
        <v>28</v>
      </c>
      <c r="I483" t="s">
        <v>253</v>
      </c>
      <c r="J483" t="s">
        <v>21</v>
      </c>
      <c r="L483" t="s">
        <v>21</v>
      </c>
      <c r="M483">
        <v>0.37542963401110591</v>
      </c>
      <c r="N483">
        <v>546</v>
      </c>
      <c r="O483" s="4">
        <v>0.53568604401110587</v>
      </c>
      <c r="P483">
        <v>443</v>
      </c>
      <c r="Q483">
        <f t="shared" si="7"/>
        <v>0.16025640999999996</v>
      </c>
      <c r="R483" s="14" t="b">
        <v>0</v>
      </c>
      <c r="S483" s="14" t="b">
        <v>0</v>
      </c>
    </row>
    <row r="484" spans="1:21" customFormat="1" x14ac:dyDescent="0.25">
      <c r="A484" t="s">
        <v>2308</v>
      </c>
      <c r="B484" t="s">
        <v>6788</v>
      </c>
      <c r="C484" t="s">
        <v>2309</v>
      </c>
      <c r="E484" t="s">
        <v>8316</v>
      </c>
      <c r="F484" t="s">
        <v>75</v>
      </c>
      <c r="G484" t="s">
        <v>76</v>
      </c>
      <c r="H484" t="s">
        <v>70</v>
      </c>
      <c r="I484" t="s">
        <v>253</v>
      </c>
      <c r="J484" t="s">
        <v>21</v>
      </c>
      <c r="L484" t="s">
        <v>21</v>
      </c>
      <c r="M484">
        <v>9.0909089999999998E-2</v>
      </c>
      <c r="N484">
        <v>1054</v>
      </c>
      <c r="O484">
        <v>0.23717948</v>
      </c>
      <c r="P484">
        <v>771</v>
      </c>
      <c r="Q484">
        <f t="shared" si="7"/>
        <v>0.14627039</v>
      </c>
      <c r="R484" s="14" t="b">
        <v>0</v>
      </c>
      <c r="S484" s="14" t="b">
        <v>0</v>
      </c>
    </row>
    <row r="485" spans="1:21" customFormat="1" x14ac:dyDescent="0.25">
      <c r="A485" t="s">
        <v>2310</v>
      </c>
      <c r="B485" t="s">
        <v>6789</v>
      </c>
      <c r="C485" t="s">
        <v>2311</v>
      </c>
      <c r="E485" t="s">
        <v>8317</v>
      </c>
      <c r="F485" t="s">
        <v>75</v>
      </c>
      <c r="G485" t="s">
        <v>76</v>
      </c>
      <c r="H485" t="s">
        <v>764</v>
      </c>
      <c r="I485" t="s">
        <v>253</v>
      </c>
      <c r="J485" t="s">
        <v>21</v>
      </c>
      <c r="L485" t="s">
        <v>21</v>
      </c>
      <c r="M485">
        <v>9.0909089999999998E-2</v>
      </c>
      <c r="N485">
        <v>1055</v>
      </c>
      <c r="O485">
        <v>0.23717948</v>
      </c>
      <c r="P485">
        <v>772</v>
      </c>
      <c r="Q485">
        <f t="shared" si="7"/>
        <v>0.14627039</v>
      </c>
      <c r="R485" s="14" t="b">
        <v>0</v>
      </c>
      <c r="S485" s="14" t="b">
        <v>0</v>
      </c>
    </row>
    <row r="486" spans="1:21" customFormat="1" x14ac:dyDescent="0.25">
      <c r="A486" t="s">
        <v>2312</v>
      </c>
      <c r="B486" t="s">
        <v>6790</v>
      </c>
      <c r="C486" t="s">
        <v>2313</v>
      </c>
      <c r="E486" t="s">
        <v>8318</v>
      </c>
      <c r="F486" t="s">
        <v>75</v>
      </c>
      <c r="G486" t="s">
        <v>76</v>
      </c>
      <c r="H486" t="s">
        <v>70</v>
      </c>
      <c r="I486" t="s">
        <v>253</v>
      </c>
      <c r="J486" t="s">
        <v>21</v>
      </c>
      <c r="L486" t="s">
        <v>21</v>
      </c>
      <c r="M486">
        <v>9.0909089999999998E-2</v>
      </c>
      <c r="N486">
        <v>1056</v>
      </c>
      <c r="O486">
        <v>0.23717948</v>
      </c>
      <c r="P486">
        <v>773</v>
      </c>
      <c r="Q486">
        <f t="shared" si="7"/>
        <v>0.14627039</v>
      </c>
      <c r="R486" s="14" t="b">
        <v>0</v>
      </c>
      <c r="S486" s="14" t="b">
        <v>0</v>
      </c>
    </row>
    <row r="487" spans="1:21" customFormat="1" x14ac:dyDescent="0.25">
      <c r="A487" t="s">
        <v>2314</v>
      </c>
      <c r="B487" t="s">
        <v>6791</v>
      </c>
      <c r="C487" t="s">
        <v>2315</v>
      </c>
      <c r="E487" t="s">
        <v>8319</v>
      </c>
      <c r="F487" t="s">
        <v>309</v>
      </c>
      <c r="G487" t="s">
        <v>310</v>
      </c>
      <c r="H487" t="s">
        <v>161</v>
      </c>
      <c r="I487" t="s">
        <v>2316</v>
      </c>
      <c r="J487" t="s">
        <v>21</v>
      </c>
      <c r="L487" t="s">
        <v>21</v>
      </c>
      <c r="M487">
        <v>9.0909089999999998E-2</v>
      </c>
      <c r="N487">
        <v>1057</v>
      </c>
      <c r="O487">
        <v>0.23717948</v>
      </c>
      <c r="P487">
        <v>774</v>
      </c>
      <c r="Q487">
        <f t="shared" si="7"/>
        <v>0.14627039</v>
      </c>
      <c r="R487" s="14" t="b">
        <v>0</v>
      </c>
      <c r="S487" s="14" t="b">
        <v>0</v>
      </c>
    </row>
    <row r="488" spans="1:21" customFormat="1" x14ac:dyDescent="0.25">
      <c r="A488" t="s">
        <v>2317</v>
      </c>
      <c r="B488" t="s">
        <v>6792</v>
      </c>
      <c r="C488" t="s">
        <v>2318</v>
      </c>
      <c r="E488" t="s">
        <v>8320</v>
      </c>
      <c r="F488" t="s">
        <v>309</v>
      </c>
      <c r="G488" t="s">
        <v>310</v>
      </c>
      <c r="H488" t="s">
        <v>161</v>
      </c>
      <c r="I488" t="s">
        <v>2316</v>
      </c>
      <c r="J488" t="s">
        <v>21</v>
      </c>
      <c r="L488" t="s">
        <v>21</v>
      </c>
      <c r="M488">
        <v>9.0909089999999998E-2</v>
      </c>
      <c r="N488">
        <v>1058</v>
      </c>
      <c r="O488">
        <v>0.23717948</v>
      </c>
      <c r="P488">
        <v>775</v>
      </c>
      <c r="Q488">
        <f t="shared" si="7"/>
        <v>0.14627039</v>
      </c>
      <c r="R488" s="14" t="b">
        <v>0</v>
      </c>
      <c r="S488" s="14" t="b">
        <v>0</v>
      </c>
    </row>
    <row r="489" spans="1:21" customFormat="1" x14ac:dyDescent="0.25">
      <c r="A489" t="s">
        <v>2319</v>
      </c>
      <c r="B489" t="s">
        <v>6793</v>
      </c>
      <c r="C489" t="s">
        <v>2309</v>
      </c>
      <c r="E489" t="s">
        <v>8316</v>
      </c>
      <c r="F489" t="s">
        <v>75</v>
      </c>
      <c r="G489" t="s">
        <v>76</v>
      </c>
      <c r="H489" t="s">
        <v>70</v>
      </c>
      <c r="I489" t="s">
        <v>253</v>
      </c>
      <c r="J489" t="s">
        <v>21</v>
      </c>
      <c r="L489" t="s">
        <v>21</v>
      </c>
      <c r="M489">
        <v>9.0909089999999998E-2</v>
      </c>
      <c r="N489">
        <v>1059</v>
      </c>
      <c r="O489">
        <v>0.23717948</v>
      </c>
      <c r="P489">
        <v>776</v>
      </c>
      <c r="Q489">
        <f t="shared" si="7"/>
        <v>0.14627039</v>
      </c>
      <c r="R489" s="14" t="b">
        <v>0</v>
      </c>
      <c r="S489" s="14" t="b">
        <v>0</v>
      </c>
    </row>
    <row r="490" spans="1:21" customFormat="1" x14ac:dyDescent="0.25">
      <c r="A490" t="s">
        <v>2320</v>
      </c>
      <c r="B490" t="s">
        <v>6794</v>
      </c>
      <c r="C490" t="s">
        <v>2321</v>
      </c>
      <c r="E490" t="s">
        <v>8321</v>
      </c>
      <c r="F490" t="s">
        <v>75</v>
      </c>
      <c r="G490" t="s">
        <v>76</v>
      </c>
      <c r="H490" t="s">
        <v>49</v>
      </c>
      <c r="I490" t="s">
        <v>253</v>
      </c>
      <c r="J490" t="s">
        <v>21</v>
      </c>
      <c r="L490" t="s">
        <v>21</v>
      </c>
      <c r="M490">
        <v>9.0909089999999998E-2</v>
      </c>
      <c r="N490">
        <v>1060</v>
      </c>
      <c r="O490">
        <v>0.23717948</v>
      </c>
      <c r="P490">
        <v>777</v>
      </c>
      <c r="Q490">
        <f t="shared" si="7"/>
        <v>0.14627039</v>
      </c>
      <c r="R490" s="14" t="b">
        <v>0</v>
      </c>
      <c r="S490" s="14" t="b">
        <v>0</v>
      </c>
    </row>
    <row r="491" spans="1:21" customFormat="1" x14ac:dyDescent="0.25">
      <c r="A491" t="s">
        <v>5608</v>
      </c>
      <c r="B491" t="s">
        <v>7901</v>
      </c>
      <c r="C491" t="s">
        <v>2321</v>
      </c>
      <c r="E491" t="s">
        <v>8321</v>
      </c>
      <c r="F491" t="s">
        <v>75</v>
      </c>
      <c r="G491" t="s">
        <v>76</v>
      </c>
      <c r="H491" t="s">
        <v>49</v>
      </c>
      <c r="I491" t="s">
        <v>253</v>
      </c>
      <c r="J491" t="s">
        <v>21</v>
      </c>
      <c r="L491" t="s">
        <v>21</v>
      </c>
      <c r="M491">
        <v>-5.3212275798543098</v>
      </c>
      <c r="N491">
        <v>1905</v>
      </c>
      <c r="O491">
        <v>-5.1749571898543101</v>
      </c>
      <c r="P491">
        <v>1896</v>
      </c>
      <c r="Q491">
        <f t="shared" si="7"/>
        <v>0.14627038999999975</v>
      </c>
      <c r="R491" s="14" t="b">
        <v>0</v>
      </c>
      <c r="S491" s="14" t="b">
        <v>0</v>
      </c>
      <c r="T491" s="1"/>
      <c r="U491" s="1"/>
    </row>
    <row r="492" spans="1:21" customFormat="1" x14ac:dyDescent="0.25">
      <c r="A492" t="s">
        <v>2260</v>
      </c>
      <c r="B492" t="s">
        <v>6768</v>
      </c>
      <c r="C492" t="s">
        <v>2261</v>
      </c>
      <c r="E492" t="s">
        <v>8305</v>
      </c>
      <c r="F492" t="s">
        <v>1941</v>
      </c>
      <c r="G492" t="s">
        <v>1942</v>
      </c>
      <c r="H492" t="s">
        <v>49</v>
      </c>
      <c r="I492" t="s">
        <v>2262</v>
      </c>
      <c r="J492" t="s">
        <v>21</v>
      </c>
      <c r="L492" t="s">
        <v>21</v>
      </c>
      <c r="M492">
        <v>0.1</v>
      </c>
      <c r="N492">
        <v>975</v>
      </c>
      <c r="O492">
        <v>0.24358974999999999</v>
      </c>
      <c r="P492">
        <v>751</v>
      </c>
      <c r="Q492">
        <f t="shared" si="7"/>
        <v>0.14358974999999999</v>
      </c>
      <c r="R492" s="14" t="b">
        <v>0</v>
      </c>
      <c r="S492" s="14" t="b">
        <v>0</v>
      </c>
    </row>
    <row r="493" spans="1:21" customFormat="1" x14ac:dyDescent="0.25">
      <c r="A493" t="s">
        <v>2520</v>
      </c>
      <c r="B493" t="s">
        <v>6877</v>
      </c>
      <c r="C493" t="s">
        <v>2521</v>
      </c>
      <c r="E493" t="s">
        <v>2522</v>
      </c>
      <c r="F493" t="s">
        <v>1133</v>
      </c>
      <c r="G493" t="s">
        <v>1134</v>
      </c>
      <c r="H493" t="s">
        <v>268</v>
      </c>
      <c r="I493" t="s">
        <v>2523</v>
      </c>
      <c r="J493" t="s">
        <v>21</v>
      </c>
      <c r="L493" t="s">
        <v>21</v>
      </c>
      <c r="M493">
        <v>9.0909089999999998E-2</v>
      </c>
      <c r="N493">
        <v>1061</v>
      </c>
      <c r="O493">
        <v>0.23076922999999999</v>
      </c>
      <c r="P493">
        <v>860</v>
      </c>
      <c r="Q493">
        <f t="shared" si="7"/>
        <v>0.13986013999999999</v>
      </c>
      <c r="R493" s="14" t="b">
        <v>0</v>
      </c>
      <c r="S493" s="14" t="b">
        <v>0</v>
      </c>
    </row>
    <row r="494" spans="1:21" customFormat="1" x14ac:dyDescent="0.25">
      <c r="A494" t="s">
        <v>2524</v>
      </c>
      <c r="B494" t="s">
        <v>6878</v>
      </c>
      <c r="C494" t="s">
        <v>2525</v>
      </c>
      <c r="E494" t="s">
        <v>2526</v>
      </c>
      <c r="F494" t="s">
        <v>1133</v>
      </c>
      <c r="G494" t="s">
        <v>1134</v>
      </c>
      <c r="H494" t="s">
        <v>70</v>
      </c>
      <c r="I494" t="s">
        <v>2527</v>
      </c>
      <c r="J494" t="s">
        <v>21</v>
      </c>
      <c r="L494" t="s">
        <v>21</v>
      </c>
      <c r="M494">
        <v>9.0909089999999998E-2</v>
      </c>
      <c r="N494">
        <v>1062</v>
      </c>
      <c r="O494">
        <v>0.23076922999999999</v>
      </c>
      <c r="P494">
        <v>861</v>
      </c>
      <c r="Q494">
        <f t="shared" si="7"/>
        <v>0.13986013999999999</v>
      </c>
      <c r="R494" s="14" t="b">
        <v>0</v>
      </c>
      <c r="S494" s="14" t="b">
        <v>0</v>
      </c>
    </row>
    <row r="495" spans="1:21" customFormat="1" x14ac:dyDescent="0.25">
      <c r="A495" t="s">
        <v>2528</v>
      </c>
      <c r="B495" t="s">
        <v>6879</v>
      </c>
      <c r="C495" t="s">
        <v>2529</v>
      </c>
      <c r="E495" t="s">
        <v>2530</v>
      </c>
      <c r="F495" t="s">
        <v>1133</v>
      </c>
      <c r="G495" t="s">
        <v>1134</v>
      </c>
      <c r="H495" t="s">
        <v>49</v>
      </c>
      <c r="I495" t="s">
        <v>2531</v>
      </c>
      <c r="J495" t="s">
        <v>21</v>
      </c>
      <c r="L495" t="s">
        <v>21</v>
      </c>
      <c r="M495">
        <v>9.0909089999999998E-2</v>
      </c>
      <c r="N495">
        <v>1063</v>
      </c>
      <c r="O495">
        <v>0.23076922999999999</v>
      </c>
      <c r="P495">
        <v>862</v>
      </c>
      <c r="Q495">
        <f t="shared" si="7"/>
        <v>0.13986013999999999</v>
      </c>
      <c r="R495" s="14" t="b">
        <v>0</v>
      </c>
      <c r="S495" s="14" t="b">
        <v>0</v>
      </c>
    </row>
    <row r="496" spans="1:21" customFormat="1" x14ac:dyDescent="0.25">
      <c r="A496" t="s">
        <v>2532</v>
      </c>
      <c r="B496" t="s">
        <v>6880</v>
      </c>
      <c r="C496" t="s">
        <v>2529</v>
      </c>
      <c r="E496" t="s">
        <v>2530</v>
      </c>
      <c r="F496" t="s">
        <v>1133</v>
      </c>
      <c r="G496" t="s">
        <v>1134</v>
      </c>
      <c r="H496" t="s">
        <v>49</v>
      </c>
      <c r="I496" t="s">
        <v>2531</v>
      </c>
      <c r="J496" t="s">
        <v>21</v>
      </c>
      <c r="L496" t="s">
        <v>21</v>
      </c>
      <c r="M496">
        <v>9.0909089999999998E-2</v>
      </c>
      <c r="N496">
        <v>1064</v>
      </c>
      <c r="O496">
        <v>0.23076922999999999</v>
      </c>
      <c r="P496">
        <v>863</v>
      </c>
      <c r="Q496">
        <f t="shared" si="7"/>
        <v>0.13986013999999999</v>
      </c>
      <c r="R496" s="14" t="b">
        <v>0</v>
      </c>
      <c r="S496" s="14" t="b">
        <v>0</v>
      </c>
    </row>
    <row r="497" spans="1:21" customFormat="1" x14ac:dyDescent="0.25">
      <c r="A497" t="s">
        <v>2533</v>
      </c>
      <c r="B497" t="s">
        <v>6881</v>
      </c>
      <c r="C497" t="s">
        <v>2534</v>
      </c>
      <c r="E497" t="s">
        <v>2535</v>
      </c>
      <c r="F497" t="s">
        <v>1133</v>
      </c>
      <c r="G497" t="s">
        <v>1134</v>
      </c>
      <c r="H497" t="s">
        <v>28</v>
      </c>
      <c r="I497" t="s">
        <v>2536</v>
      </c>
      <c r="J497" t="s">
        <v>21</v>
      </c>
      <c r="L497" t="s">
        <v>21</v>
      </c>
      <c r="M497">
        <v>9.0909089999999998E-2</v>
      </c>
      <c r="N497">
        <v>1065</v>
      </c>
      <c r="O497">
        <v>0.23076922999999999</v>
      </c>
      <c r="P497">
        <v>864</v>
      </c>
      <c r="Q497">
        <f t="shared" si="7"/>
        <v>0.13986013999999999</v>
      </c>
      <c r="R497" s="14" t="b">
        <v>0</v>
      </c>
      <c r="S497" s="14" t="b">
        <v>0</v>
      </c>
    </row>
    <row r="498" spans="1:21" customFormat="1" x14ac:dyDescent="0.25">
      <c r="A498" t="s">
        <v>2537</v>
      </c>
      <c r="B498" t="s">
        <v>6882</v>
      </c>
      <c r="C498" t="s">
        <v>2538</v>
      </c>
      <c r="E498" t="s">
        <v>2539</v>
      </c>
      <c r="F498" t="s">
        <v>1133</v>
      </c>
      <c r="G498" t="s">
        <v>1134</v>
      </c>
      <c r="H498" t="s">
        <v>28</v>
      </c>
      <c r="I498" t="s">
        <v>2540</v>
      </c>
      <c r="J498" t="s">
        <v>21</v>
      </c>
      <c r="L498" t="s">
        <v>21</v>
      </c>
      <c r="M498">
        <v>9.0909089999999998E-2</v>
      </c>
      <c r="N498">
        <v>1066</v>
      </c>
      <c r="O498">
        <v>0.23076922999999999</v>
      </c>
      <c r="P498">
        <v>865</v>
      </c>
      <c r="Q498">
        <f t="shared" si="7"/>
        <v>0.13986013999999999</v>
      </c>
      <c r="R498" s="14" t="b">
        <v>0</v>
      </c>
      <c r="S498" s="14" t="b">
        <v>0</v>
      </c>
    </row>
    <row r="499" spans="1:21" customFormat="1" x14ac:dyDescent="0.25">
      <c r="A499" t="s">
        <v>2541</v>
      </c>
      <c r="B499" t="s">
        <v>6883</v>
      </c>
      <c r="C499" t="s">
        <v>2538</v>
      </c>
      <c r="E499" t="s">
        <v>2539</v>
      </c>
      <c r="F499" t="s">
        <v>1133</v>
      </c>
      <c r="G499" t="s">
        <v>1134</v>
      </c>
      <c r="H499" t="s">
        <v>28</v>
      </c>
      <c r="I499" t="s">
        <v>2540</v>
      </c>
      <c r="J499" t="s">
        <v>21</v>
      </c>
      <c r="L499" t="s">
        <v>21</v>
      </c>
      <c r="M499">
        <v>9.0909089999999998E-2</v>
      </c>
      <c r="N499">
        <v>1067</v>
      </c>
      <c r="O499">
        <v>0.23076922999999999</v>
      </c>
      <c r="P499">
        <v>866</v>
      </c>
      <c r="Q499">
        <f t="shared" si="7"/>
        <v>0.13986013999999999</v>
      </c>
      <c r="R499" s="14" t="b">
        <v>0</v>
      </c>
      <c r="S499" s="14" t="b">
        <v>0</v>
      </c>
    </row>
    <row r="500" spans="1:21" customFormat="1" x14ac:dyDescent="0.25">
      <c r="A500" t="s">
        <v>2542</v>
      </c>
      <c r="B500" t="s">
        <v>6884</v>
      </c>
      <c r="C500" t="s">
        <v>2538</v>
      </c>
      <c r="E500" t="s">
        <v>2539</v>
      </c>
      <c r="F500" t="s">
        <v>1133</v>
      </c>
      <c r="G500" t="s">
        <v>1134</v>
      </c>
      <c r="H500" t="s">
        <v>28</v>
      </c>
      <c r="I500" t="s">
        <v>2540</v>
      </c>
      <c r="J500" t="s">
        <v>21</v>
      </c>
      <c r="L500" t="s">
        <v>21</v>
      </c>
      <c r="M500">
        <v>9.0909089999999998E-2</v>
      </c>
      <c r="N500">
        <v>1068</v>
      </c>
      <c r="O500">
        <v>0.23076922999999999</v>
      </c>
      <c r="P500">
        <v>867</v>
      </c>
      <c r="Q500">
        <f t="shared" si="7"/>
        <v>0.13986013999999999</v>
      </c>
      <c r="R500" s="14" t="b">
        <v>0</v>
      </c>
      <c r="S500" s="14" t="b">
        <v>0</v>
      </c>
    </row>
    <row r="501" spans="1:21" customFormat="1" x14ac:dyDescent="0.25">
      <c r="A501" t="s">
        <v>2543</v>
      </c>
      <c r="B501" t="s">
        <v>6885</v>
      </c>
      <c r="C501" t="s">
        <v>2534</v>
      </c>
      <c r="E501" t="s">
        <v>2535</v>
      </c>
      <c r="F501" t="s">
        <v>1133</v>
      </c>
      <c r="G501" t="s">
        <v>1134</v>
      </c>
      <c r="H501" t="s">
        <v>28</v>
      </c>
      <c r="I501" t="s">
        <v>2536</v>
      </c>
      <c r="J501" t="s">
        <v>21</v>
      </c>
      <c r="L501" t="s">
        <v>21</v>
      </c>
      <c r="M501">
        <v>9.0909089999999998E-2</v>
      </c>
      <c r="N501">
        <v>1069</v>
      </c>
      <c r="O501">
        <v>0.23076922999999999</v>
      </c>
      <c r="P501">
        <v>868</v>
      </c>
      <c r="Q501">
        <f t="shared" si="7"/>
        <v>0.13986013999999999</v>
      </c>
      <c r="R501" s="14" t="b">
        <v>0</v>
      </c>
      <c r="S501" s="14" t="b">
        <v>0</v>
      </c>
    </row>
    <row r="502" spans="1:21" customFormat="1" x14ac:dyDescent="0.25">
      <c r="A502" t="s">
        <v>1990</v>
      </c>
      <c r="B502" t="s">
        <v>6658</v>
      </c>
      <c r="C502" t="s">
        <v>1991</v>
      </c>
      <c r="E502" t="s">
        <v>8263</v>
      </c>
      <c r="F502" t="s">
        <v>1992</v>
      </c>
      <c r="G502" t="s">
        <v>1993</v>
      </c>
      <c r="H502" t="s">
        <v>62</v>
      </c>
      <c r="I502" t="s">
        <v>1994</v>
      </c>
      <c r="J502" t="s">
        <v>21</v>
      </c>
      <c r="L502" t="s">
        <v>21</v>
      </c>
      <c r="M502">
        <v>0.19090909</v>
      </c>
      <c r="N502">
        <v>823</v>
      </c>
      <c r="O502" s="4">
        <v>0.32051281999999998</v>
      </c>
      <c r="P502">
        <v>638</v>
      </c>
      <c r="Q502">
        <f t="shared" si="7"/>
        <v>0.12960372999999997</v>
      </c>
      <c r="R502" s="14" t="b">
        <v>0</v>
      </c>
      <c r="S502" s="14" t="b">
        <v>0</v>
      </c>
    </row>
    <row r="503" spans="1:21" customFormat="1" x14ac:dyDescent="0.25">
      <c r="A503" t="s">
        <v>1995</v>
      </c>
      <c r="B503" t="s">
        <v>6659</v>
      </c>
      <c r="C503" t="s">
        <v>1991</v>
      </c>
      <c r="E503" t="s">
        <v>8263</v>
      </c>
      <c r="F503" t="s">
        <v>1992</v>
      </c>
      <c r="G503" t="s">
        <v>1993</v>
      </c>
      <c r="H503" t="s">
        <v>62</v>
      </c>
      <c r="I503" t="s">
        <v>1994</v>
      </c>
      <c r="J503" t="s">
        <v>21</v>
      </c>
      <c r="L503" t="s">
        <v>21</v>
      </c>
      <c r="M503">
        <v>0.19090909</v>
      </c>
      <c r="N503">
        <v>824</v>
      </c>
      <c r="O503" s="4">
        <v>0.32051281999999998</v>
      </c>
      <c r="P503">
        <v>639</v>
      </c>
      <c r="Q503">
        <f t="shared" si="7"/>
        <v>0.12960372999999997</v>
      </c>
      <c r="R503" s="14" t="b">
        <v>0</v>
      </c>
      <c r="S503" s="14" t="b">
        <v>0</v>
      </c>
    </row>
    <row r="504" spans="1:21" customFormat="1" x14ac:dyDescent="0.25">
      <c r="A504" t="s">
        <v>1996</v>
      </c>
      <c r="B504" t="s">
        <v>6660</v>
      </c>
      <c r="C504" t="s">
        <v>1997</v>
      </c>
      <c r="D504" t="s">
        <v>9105</v>
      </c>
      <c r="E504" t="s">
        <v>8264</v>
      </c>
      <c r="F504" t="s">
        <v>1992</v>
      </c>
      <c r="G504" t="s">
        <v>1993</v>
      </c>
      <c r="H504" t="s">
        <v>62</v>
      </c>
      <c r="I504" t="s">
        <v>1994</v>
      </c>
      <c r="J504" t="s">
        <v>0</v>
      </c>
      <c r="K504" t="s">
        <v>877</v>
      </c>
      <c r="L504" t="s">
        <v>37</v>
      </c>
      <c r="M504">
        <v>0.19090909</v>
      </c>
      <c r="N504">
        <v>825</v>
      </c>
      <c r="O504" s="4">
        <v>0.32051281999999998</v>
      </c>
      <c r="P504">
        <v>640</v>
      </c>
      <c r="Q504">
        <f t="shared" si="7"/>
        <v>0.12960372999999997</v>
      </c>
      <c r="R504" s="14" t="b">
        <v>0</v>
      </c>
      <c r="S504" s="14" t="b">
        <v>0</v>
      </c>
    </row>
    <row r="505" spans="1:21" customFormat="1" x14ac:dyDescent="0.25">
      <c r="A505" t="s">
        <v>1998</v>
      </c>
      <c r="B505" t="s">
        <v>6661</v>
      </c>
      <c r="C505" t="s">
        <v>1991</v>
      </c>
      <c r="E505" t="s">
        <v>8263</v>
      </c>
      <c r="F505" t="s">
        <v>1992</v>
      </c>
      <c r="G505" t="s">
        <v>1993</v>
      </c>
      <c r="H505" t="s">
        <v>62</v>
      </c>
      <c r="I505" t="s">
        <v>1994</v>
      </c>
      <c r="J505" t="s">
        <v>21</v>
      </c>
      <c r="L505" t="s">
        <v>21</v>
      </c>
      <c r="M505">
        <v>0.19090909</v>
      </c>
      <c r="N505">
        <v>826</v>
      </c>
      <c r="O505" s="4">
        <v>0.32051281999999998</v>
      </c>
      <c r="P505">
        <v>641</v>
      </c>
      <c r="Q505">
        <f t="shared" si="7"/>
        <v>0.12960372999999997</v>
      </c>
      <c r="R505" s="14" t="b">
        <v>0</v>
      </c>
      <c r="S505" s="14" t="b">
        <v>0</v>
      </c>
    </row>
    <row r="506" spans="1:21" customFormat="1" x14ac:dyDescent="0.25">
      <c r="A506" t="s">
        <v>1939</v>
      </c>
      <c r="B506" t="s">
        <v>6642</v>
      </c>
      <c r="C506" t="s">
        <v>1940</v>
      </c>
      <c r="E506" t="s">
        <v>8251</v>
      </c>
      <c r="F506" t="s">
        <v>1941</v>
      </c>
      <c r="G506" t="s">
        <v>1942</v>
      </c>
      <c r="H506" t="s">
        <v>70</v>
      </c>
      <c r="I506" t="s">
        <v>1721</v>
      </c>
      <c r="J506" t="s">
        <v>21</v>
      </c>
      <c r="L506" t="s">
        <v>21</v>
      </c>
      <c r="M506">
        <v>0.2</v>
      </c>
      <c r="N506">
        <v>753</v>
      </c>
      <c r="O506" s="4">
        <v>0.32692307999999998</v>
      </c>
      <c r="P506">
        <v>622</v>
      </c>
      <c r="Q506">
        <f t="shared" si="7"/>
        <v>0.12692307999999997</v>
      </c>
      <c r="R506" s="14" t="b">
        <v>0</v>
      </c>
      <c r="S506" s="14" t="b">
        <v>0</v>
      </c>
    </row>
    <row r="507" spans="1:21" customFormat="1" x14ac:dyDescent="0.25">
      <c r="A507" t="s">
        <v>1719</v>
      </c>
      <c r="B507" t="s">
        <v>6565</v>
      </c>
      <c r="C507" t="s">
        <v>1720</v>
      </c>
      <c r="E507" t="s">
        <v>8220</v>
      </c>
      <c r="F507" t="s">
        <v>75</v>
      </c>
      <c r="G507" t="s">
        <v>76</v>
      </c>
      <c r="H507" t="s">
        <v>49</v>
      </c>
      <c r="I507" t="s">
        <v>1721</v>
      </c>
      <c r="J507" t="s">
        <v>21</v>
      </c>
      <c r="L507" t="s">
        <v>21</v>
      </c>
      <c r="M507">
        <v>0.29090908999999998</v>
      </c>
      <c r="N507">
        <v>631</v>
      </c>
      <c r="O507" s="4">
        <v>0.40384615000000001</v>
      </c>
      <c r="P507">
        <v>545</v>
      </c>
      <c r="Q507">
        <f t="shared" si="7"/>
        <v>0.11293706000000003</v>
      </c>
      <c r="R507" s="14" t="b">
        <v>0</v>
      </c>
      <c r="S507" s="14" t="b">
        <v>0</v>
      </c>
    </row>
    <row r="508" spans="1:21" customFormat="1" x14ac:dyDescent="0.25">
      <c r="A508" t="s">
        <v>5619</v>
      </c>
      <c r="B508" t="s">
        <v>7906</v>
      </c>
      <c r="C508" t="s">
        <v>5620</v>
      </c>
      <c r="E508" t="s">
        <v>8712</v>
      </c>
      <c r="F508" t="s">
        <v>75</v>
      </c>
      <c r="G508" t="s">
        <v>76</v>
      </c>
      <c r="H508" t="s">
        <v>70</v>
      </c>
      <c r="I508" t="s">
        <v>1721</v>
      </c>
      <c r="J508" t="s">
        <v>0</v>
      </c>
      <c r="K508" t="s">
        <v>877</v>
      </c>
      <c r="L508" t="s">
        <v>21</v>
      </c>
      <c r="M508">
        <v>-5.3076862748879181</v>
      </c>
      <c r="N508">
        <v>1904</v>
      </c>
      <c r="O508">
        <v>-5.1947492148879189</v>
      </c>
      <c r="P508">
        <v>1901</v>
      </c>
      <c r="Q508">
        <f t="shared" si="7"/>
        <v>0.11293705999999926</v>
      </c>
      <c r="R508" s="14" t="b">
        <v>0</v>
      </c>
      <c r="S508" s="14" t="b">
        <v>0</v>
      </c>
      <c r="T508" s="1"/>
      <c r="U508" s="1"/>
    </row>
    <row r="509" spans="1:21" customFormat="1" x14ac:dyDescent="0.25">
      <c r="A509" t="s">
        <v>1630</v>
      </c>
      <c r="B509" t="s">
        <v>6536</v>
      </c>
      <c r="C509" t="s">
        <v>1631</v>
      </c>
      <c r="E509" t="s">
        <v>1632</v>
      </c>
      <c r="F509" t="s">
        <v>86</v>
      </c>
      <c r="G509" t="s">
        <v>87</v>
      </c>
      <c r="H509" t="s">
        <v>19</v>
      </c>
      <c r="I509" t="s">
        <v>1633</v>
      </c>
      <c r="J509" t="s">
        <v>21</v>
      </c>
      <c r="L509" t="s">
        <v>21</v>
      </c>
      <c r="M509">
        <v>0.36363635999999999</v>
      </c>
      <c r="N509">
        <v>567</v>
      </c>
      <c r="O509" s="4">
        <v>0.46153845999999998</v>
      </c>
      <c r="P509">
        <v>516</v>
      </c>
      <c r="Q509">
        <f t="shared" si="7"/>
        <v>9.7902099999999992E-2</v>
      </c>
      <c r="R509" s="14" t="b">
        <v>0</v>
      </c>
      <c r="S509" s="14" t="b">
        <v>0</v>
      </c>
    </row>
    <row r="510" spans="1:21" customFormat="1" x14ac:dyDescent="0.25">
      <c r="A510" t="s">
        <v>1634</v>
      </c>
      <c r="B510" t="s">
        <v>6537</v>
      </c>
      <c r="C510" t="s">
        <v>1635</v>
      </c>
      <c r="E510" t="s">
        <v>1636</v>
      </c>
      <c r="F510" t="s">
        <v>86</v>
      </c>
      <c r="G510" t="s">
        <v>87</v>
      </c>
      <c r="H510" t="s">
        <v>218</v>
      </c>
      <c r="I510" t="s">
        <v>1637</v>
      </c>
      <c r="J510" t="s">
        <v>21</v>
      </c>
      <c r="L510" t="s">
        <v>21</v>
      </c>
      <c r="M510">
        <v>0.36363635999999999</v>
      </c>
      <c r="N510">
        <v>568</v>
      </c>
      <c r="O510" s="4">
        <v>0.46153845999999998</v>
      </c>
      <c r="P510">
        <v>517</v>
      </c>
      <c r="Q510">
        <f t="shared" si="7"/>
        <v>9.7902099999999992E-2</v>
      </c>
      <c r="R510" s="14" t="b">
        <v>0</v>
      </c>
      <c r="S510" s="14" t="b">
        <v>0</v>
      </c>
    </row>
    <row r="511" spans="1:21" customFormat="1" x14ac:dyDescent="0.25">
      <c r="A511" t="s">
        <v>1638</v>
      </c>
      <c r="B511" t="s">
        <v>6538</v>
      </c>
      <c r="C511" t="s">
        <v>1639</v>
      </c>
      <c r="E511" t="s">
        <v>1640</v>
      </c>
      <c r="F511" t="s">
        <v>86</v>
      </c>
      <c r="G511" t="s">
        <v>87</v>
      </c>
      <c r="H511" t="s">
        <v>1641</v>
      </c>
      <c r="I511" t="s">
        <v>52</v>
      </c>
      <c r="J511" t="s">
        <v>21</v>
      </c>
      <c r="L511" t="s">
        <v>21</v>
      </c>
      <c r="M511">
        <v>0.36363635999999999</v>
      </c>
      <c r="N511">
        <v>569</v>
      </c>
      <c r="O511" s="4">
        <v>0.46153845999999998</v>
      </c>
      <c r="P511">
        <v>518</v>
      </c>
      <c r="Q511">
        <f t="shared" si="7"/>
        <v>9.7902099999999992E-2</v>
      </c>
      <c r="R511" s="14" t="b">
        <v>0</v>
      </c>
      <c r="S511" s="14" t="b">
        <v>0</v>
      </c>
    </row>
    <row r="512" spans="1:21" customFormat="1" x14ac:dyDescent="0.25">
      <c r="A512" t="s">
        <v>1642</v>
      </c>
      <c r="B512" t="s">
        <v>6539</v>
      </c>
      <c r="C512" t="s">
        <v>1643</v>
      </c>
      <c r="E512" t="s">
        <v>1644</v>
      </c>
      <c r="F512" t="s">
        <v>86</v>
      </c>
      <c r="G512" t="s">
        <v>87</v>
      </c>
      <c r="H512" t="s">
        <v>49</v>
      </c>
      <c r="I512" t="s">
        <v>1645</v>
      </c>
      <c r="J512" t="s">
        <v>21</v>
      </c>
      <c r="L512" t="s">
        <v>21</v>
      </c>
      <c r="M512">
        <v>0.36363635999999999</v>
      </c>
      <c r="N512">
        <v>570</v>
      </c>
      <c r="O512" s="4">
        <v>0.46153845999999998</v>
      </c>
      <c r="P512">
        <v>519</v>
      </c>
      <c r="Q512">
        <f t="shared" si="7"/>
        <v>9.7902099999999992E-2</v>
      </c>
      <c r="R512" s="14" t="b">
        <v>0</v>
      </c>
      <c r="S512" s="14" t="b">
        <v>0</v>
      </c>
    </row>
    <row r="513" spans="1:21" customFormat="1" x14ac:dyDescent="0.25">
      <c r="A513" t="s">
        <v>1646</v>
      </c>
      <c r="B513" t="s">
        <v>6540</v>
      </c>
      <c r="C513" t="s">
        <v>1647</v>
      </c>
      <c r="E513" t="s">
        <v>8211</v>
      </c>
      <c r="F513" t="s">
        <v>86</v>
      </c>
      <c r="G513" t="s">
        <v>87</v>
      </c>
      <c r="H513" t="s">
        <v>268</v>
      </c>
      <c r="I513" t="s">
        <v>1648</v>
      </c>
      <c r="J513" t="s">
        <v>21</v>
      </c>
      <c r="L513" t="s">
        <v>21</v>
      </c>
      <c r="M513">
        <v>0.36363635999999999</v>
      </c>
      <c r="N513">
        <v>571</v>
      </c>
      <c r="O513" s="4">
        <v>0.46153845999999998</v>
      </c>
      <c r="P513">
        <v>520</v>
      </c>
      <c r="Q513">
        <f t="shared" si="7"/>
        <v>9.7902099999999992E-2</v>
      </c>
      <c r="R513" s="14" t="b">
        <v>0</v>
      </c>
      <c r="S513" s="14" t="b">
        <v>0</v>
      </c>
    </row>
    <row r="514" spans="1:21" customFormat="1" x14ac:dyDescent="0.25">
      <c r="A514" t="s">
        <v>1649</v>
      </c>
      <c r="B514" t="s">
        <v>6541</v>
      </c>
      <c r="C514" t="s">
        <v>1650</v>
      </c>
      <c r="E514" t="s">
        <v>8212</v>
      </c>
      <c r="F514" t="s">
        <v>86</v>
      </c>
      <c r="G514" t="s">
        <v>87</v>
      </c>
      <c r="H514" t="s">
        <v>161</v>
      </c>
      <c r="I514" t="s">
        <v>1651</v>
      </c>
      <c r="J514" t="s">
        <v>21</v>
      </c>
      <c r="L514" t="s">
        <v>21</v>
      </c>
      <c r="M514">
        <v>0.36363635999999999</v>
      </c>
      <c r="N514">
        <v>572</v>
      </c>
      <c r="O514" s="4">
        <v>0.46153845999999998</v>
      </c>
      <c r="P514">
        <v>521</v>
      </c>
      <c r="Q514">
        <f t="shared" ref="Q514:Q577" si="8">O514-M514</f>
        <v>9.7902099999999992E-2</v>
      </c>
      <c r="R514" s="14" t="b">
        <v>0</v>
      </c>
      <c r="S514" s="14" t="b">
        <v>0</v>
      </c>
    </row>
    <row r="515" spans="1:21" customFormat="1" x14ac:dyDescent="0.25">
      <c r="A515" t="s">
        <v>1652</v>
      </c>
      <c r="B515" t="s">
        <v>6542</v>
      </c>
      <c r="C515" t="s">
        <v>1653</v>
      </c>
      <c r="E515" t="s">
        <v>8213</v>
      </c>
      <c r="F515" t="s">
        <v>86</v>
      </c>
      <c r="G515" t="s">
        <v>87</v>
      </c>
      <c r="H515" t="s">
        <v>62</v>
      </c>
      <c r="I515" t="s">
        <v>1654</v>
      </c>
      <c r="J515" t="s">
        <v>21</v>
      </c>
      <c r="L515" t="s">
        <v>21</v>
      </c>
      <c r="M515">
        <v>0.36363635999999999</v>
      </c>
      <c r="N515">
        <v>573</v>
      </c>
      <c r="O515" s="4">
        <v>0.46153845999999998</v>
      </c>
      <c r="P515">
        <v>522</v>
      </c>
      <c r="Q515">
        <f t="shared" si="8"/>
        <v>9.7902099999999992E-2</v>
      </c>
      <c r="R515" s="14" t="b">
        <v>0</v>
      </c>
      <c r="S515" s="14" t="b">
        <v>0</v>
      </c>
    </row>
    <row r="516" spans="1:21" customFormat="1" x14ac:dyDescent="0.25">
      <c r="A516" t="s">
        <v>1655</v>
      </c>
      <c r="B516" t="s">
        <v>6543</v>
      </c>
      <c r="C516" t="s">
        <v>1656</v>
      </c>
      <c r="E516" t="s">
        <v>8214</v>
      </c>
      <c r="F516" t="s">
        <v>86</v>
      </c>
      <c r="G516" t="s">
        <v>87</v>
      </c>
      <c r="H516" t="s">
        <v>19</v>
      </c>
      <c r="I516" t="s">
        <v>1657</v>
      </c>
      <c r="J516" t="s">
        <v>21</v>
      </c>
      <c r="L516" t="s">
        <v>21</v>
      </c>
      <c r="M516">
        <v>0.36363635999999999</v>
      </c>
      <c r="N516">
        <v>574</v>
      </c>
      <c r="O516" s="4">
        <v>0.46153845999999998</v>
      </c>
      <c r="P516">
        <v>523</v>
      </c>
      <c r="Q516">
        <f t="shared" si="8"/>
        <v>9.7902099999999992E-2</v>
      </c>
      <c r="R516" s="14" t="b">
        <v>0</v>
      </c>
      <c r="S516" s="14" t="b">
        <v>0</v>
      </c>
    </row>
    <row r="517" spans="1:21" customFormat="1" x14ac:dyDescent="0.25">
      <c r="A517" t="s">
        <v>1658</v>
      </c>
      <c r="B517" t="s">
        <v>6544</v>
      </c>
      <c r="C517" t="s">
        <v>1659</v>
      </c>
      <c r="E517" t="s">
        <v>8215</v>
      </c>
      <c r="F517" t="s">
        <v>86</v>
      </c>
      <c r="G517" t="s">
        <v>87</v>
      </c>
      <c r="H517" t="s">
        <v>62</v>
      </c>
      <c r="I517" t="s">
        <v>1660</v>
      </c>
      <c r="J517" t="s">
        <v>21</v>
      </c>
      <c r="L517" t="s">
        <v>21</v>
      </c>
      <c r="M517">
        <v>0.36363635999999999</v>
      </c>
      <c r="N517">
        <v>575</v>
      </c>
      <c r="O517" s="4">
        <v>0.46153845999999998</v>
      </c>
      <c r="P517">
        <v>524</v>
      </c>
      <c r="Q517">
        <f t="shared" si="8"/>
        <v>9.7902099999999992E-2</v>
      </c>
      <c r="R517" s="14" t="b">
        <v>0</v>
      </c>
      <c r="S517" s="14" t="b">
        <v>0</v>
      </c>
    </row>
    <row r="518" spans="1:21" customFormat="1" x14ac:dyDescent="0.25">
      <c r="A518" t="s">
        <v>1661</v>
      </c>
      <c r="B518" t="s">
        <v>6545</v>
      </c>
      <c r="C518" t="s">
        <v>1662</v>
      </c>
      <c r="D518" t="s">
        <v>9141</v>
      </c>
      <c r="E518" t="s">
        <v>1663</v>
      </c>
      <c r="F518" t="s">
        <v>86</v>
      </c>
      <c r="G518" t="s">
        <v>87</v>
      </c>
      <c r="H518" t="s">
        <v>161</v>
      </c>
      <c r="I518" t="s">
        <v>1664</v>
      </c>
      <c r="J518" t="s">
        <v>21</v>
      </c>
      <c r="L518" t="s">
        <v>37</v>
      </c>
      <c r="M518">
        <v>0.36363635999999999</v>
      </c>
      <c r="N518">
        <v>576</v>
      </c>
      <c r="O518" s="4">
        <v>0.46153845999999998</v>
      </c>
      <c r="P518">
        <v>525</v>
      </c>
      <c r="Q518">
        <f t="shared" si="8"/>
        <v>9.7902099999999992E-2</v>
      </c>
      <c r="R518" s="14" t="b">
        <v>0</v>
      </c>
      <c r="S518" s="14" t="b">
        <v>0</v>
      </c>
    </row>
    <row r="519" spans="1:21" customFormat="1" x14ac:dyDescent="0.25">
      <c r="A519" t="s">
        <v>1665</v>
      </c>
      <c r="B519" t="s">
        <v>6546</v>
      </c>
      <c r="C519" t="s">
        <v>1666</v>
      </c>
      <c r="D519" t="s">
        <v>9142</v>
      </c>
      <c r="E519" t="s">
        <v>1667</v>
      </c>
      <c r="F519" t="s">
        <v>86</v>
      </c>
      <c r="G519" t="s">
        <v>87</v>
      </c>
      <c r="H519" t="s">
        <v>161</v>
      </c>
      <c r="I519" t="s">
        <v>1668</v>
      </c>
      <c r="J519" t="s">
        <v>21</v>
      </c>
      <c r="L519" t="s">
        <v>37</v>
      </c>
      <c r="M519">
        <v>0.36363635999999999</v>
      </c>
      <c r="N519">
        <v>577</v>
      </c>
      <c r="O519" s="4">
        <v>0.46153845999999998</v>
      </c>
      <c r="P519">
        <v>526</v>
      </c>
      <c r="Q519">
        <f t="shared" si="8"/>
        <v>9.7902099999999992E-2</v>
      </c>
      <c r="R519" s="14" t="b">
        <v>0</v>
      </c>
      <c r="S519" s="14" t="b">
        <v>0</v>
      </c>
    </row>
    <row r="520" spans="1:21" customFormat="1" x14ac:dyDescent="0.25">
      <c r="A520" t="s">
        <v>1669</v>
      </c>
      <c r="B520" t="s">
        <v>6547</v>
      </c>
      <c r="C520" t="s">
        <v>1643</v>
      </c>
      <c r="E520" t="s">
        <v>1644</v>
      </c>
      <c r="F520" t="s">
        <v>86</v>
      </c>
      <c r="G520" t="s">
        <v>87</v>
      </c>
      <c r="H520" t="s">
        <v>49</v>
      </c>
      <c r="I520" t="s">
        <v>1664</v>
      </c>
      <c r="J520" t="s">
        <v>21</v>
      </c>
      <c r="L520" t="s">
        <v>21</v>
      </c>
      <c r="M520">
        <v>0.36363635999999999</v>
      </c>
      <c r="N520">
        <v>578</v>
      </c>
      <c r="O520" s="4">
        <v>0.46153845999999998</v>
      </c>
      <c r="P520">
        <v>527</v>
      </c>
      <c r="Q520">
        <f t="shared" si="8"/>
        <v>9.7902099999999992E-2</v>
      </c>
      <c r="R520" s="14" t="b">
        <v>0</v>
      </c>
      <c r="S520" s="14" t="b">
        <v>0</v>
      </c>
    </row>
    <row r="521" spans="1:21" customFormat="1" x14ac:dyDescent="0.25">
      <c r="A521" t="s">
        <v>4575</v>
      </c>
      <c r="B521" t="s">
        <v>7593</v>
      </c>
      <c r="C521" t="s">
        <v>4576</v>
      </c>
      <c r="D521" s="16" t="s">
        <v>9122</v>
      </c>
      <c r="E521" t="s">
        <v>4577</v>
      </c>
      <c r="F521" t="s">
        <v>86</v>
      </c>
      <c r="G521" t="s">
        <v>87</v>
      </c>
      <c r="H521" t="s">
        <v>19</v>
      </c>
      <c r="I521" t="s">
        <v>1633</v>
      </c>
      <c r="J521" t="s">
        <v>21</v>
      </c>
      <c r="L521" t="s">
        <v>37</v>
      </c>
      <c r="M521">
        <v>-0.83659482717443001</v>
      </c>
      <c r="N521">
        <v>1592</v>
      </c>
      <c r="O521">
        <v>-0.73869272717443002</v>
      </c>
      <c r="P521">
        <v>1587</v>
      </c>
      <c r="Q521">
        <f t="shared" si="8"/>
        <v>9.7902099999999992E-2</v>
      </c>
      <c r="R521" s="14" t="b">
        <v>0</v>
      </c>
      <c r="S521" s="14" t="b">
        <v>0</v>
      </c>
      <c r="T521" s="1"/>
      <c r="U521" s="1"/>
    </row>
    <row r="522" spans="1:21" customFormat="1" x14ac:dyDescent="0.25">
      <c r="A522" t="s">
        <v>1470</v>
      </c>
      <c r="B522" t="s">
        <v>6471</v>
      </c>
      <c r="C522" t="s">
        <v>1471</v>
      </c>
      <c r="E522" t="s">
        <v>8191</v>
      </c>
      <c r="F522" t="s">
        <v>1191</v>
      </c>
      <c r="G522" t="s">
        <v>1192</v>
      </c>
      <c r="H522" t="s">
        <v>677</v>
      </c>
      <c r="I522" t="s">
        <v>1472</v>
      </c>
      <c r="J522" t="s">
        <v>21</v>
      </c>
      <c r="L522" t="s">
        <v>21</v>
      </c>
      <c r="M522">
        <v>0.41580312423782129</v>
      </c>
      <c r="N522">
        <v>498</v>
      </c>
      <c r="O522" s="4">
        <v>0.49913645423782133</v>
      </c>
      <c r="P522">
        <v>450</v>
      </c>
      <c r="Q522">
        <f t="shared" si="8"/>
        <v>8.3333330000000039E-2</v>
      </c>
      <c r="R522" s="14" t="b">
        <v>0</v>
      </c>
      <c r="S522" s="14" t="b">
        <v>0</v>
      </c>
    </row>
    <row r="523" spans="1:21" customFormat="1" x14ac:dyDescent="0.25">
      <c r="A523" t="s">
        <v>4473</v>
      </c>
      <c r="B523" t="s">
        <v>7563</v>
      </c>
      <c r="C523" t="s">
        <v>3638</v>
      </c>
      <c r="E523" t="s">
        <v>8463</v>
      </c>
      <c r="F523" t="s">
        <v>1099</v>
      </c>
      <c r="G523" t="s">
        <v>1100</v>
      </c>
      <c r="H523" t="s">
        <v>70</v>
      </c>
      <c r="I523" t="s">
        <v>2049</v>
      </c>
      <c r="J523" t="s">
        <v>21</v>
      </c>
      <c r="L523" t="s">
        <v>21</v>
      </c>
      <c r="M523">
        <v>-0.52784323449109771</v>
      </c>
      <c r="N523">
        <v>1568</v>
      </c>
      <c r="O523">
        <v>-0.44450990449109767</v>
      </c>
      <c r="P523">
        <v>1557</v>
      </c>
      <c r="Q523">
        <f t="shared" si="8"/>
        <v>8.3333330000000039E-2</v>
      </c>
      <c r="R523" s="14" t="b">
        <v>0</v>
      </c>
      <c r="S523" s="14" t="b">
        <v>0</v>
      </c>
      <c r="T523" s="1"/>
      <c r="U523" s="1"/>
    </row>
    <row r="524" spans="1:21" customFormat="1" x14ac:dyDescent="0.25">
      <c r="A524" t="s">
        <v>4382</v>
      </c>
      <c r="B524" t="s">
        <v>7540</v>
      </c>
      <c r="C524" t="s">
        <v>4383</v>
      </c>
      <c r="E524" t="s">
        <v>8561</v>
      </c>
      <c r="F524" t="s">
        <v>4384</v>
      </c>
      <c r="G524" t="s">
        <v>4385</v>
      </c>
      <c r="H524" t="s">
        <v>19</v>
      </c>
      <c r="I524" t="s">
        <v>149</v>
      </c>
      <c r="J524" t="s">
        <v>21</v>
      </c>
      <c r="L524" t="s">
        <v>21</v>
      </c>
      <c r="M524">
        <v>-0.2526745980304147</v>
      </c>
      <c r="N524">
        <v>1540</v>
      </c>
      <c r="O524">
        <v>-0.16934126803041469</v>
      </c>
      <c r="P524">
        <v>1534</v>
      </c>
      <c r="Q524">
        <f t="shared" si="8"/>
        <v>8.3333330000000011E-2</v>
      </c>
      <c r="R524" s="14" t="b">
        <v>0</v>
      </c>
      <c r="S524" s="14" t="b">
        <v>0</v>
      </c>
      <c r="T524" s="1"/>
      <c r="U524" s="1"/>
    </row>
    <row r="525" spans="1:21" customFormat="1" x14ac:dyDescent="0.25">
      <c r="A525" t="s">
        <v>3600</v>
      </c>
      <c r="B525" t="s">
        <v>7250</v>
      </c>
      <c r="C525" t="s">
        <v>3601</v>
      </c>
      <c r="E525" t="s">
        <v>3602</v>
      </c>
      <c r="F525" t="s">
        <v>3603</v>
      </c>
      <c r="G525" t="s">
        <v>3604</v>
      </c>
      <c r="H525" t="s">
        <v>28</v>
      </c>
      <c r="I525" t="s">
        <v>853</v>
      </c>
      <c r="J525" t="s">
        <v>21</v>
      </c>
      <c r="L525" t="s">
        <v>21</v>
      </c>
      <c r="M525">
        <v>0</v>
      </c>
      <c r="N525">
        <v>1408</v>
      </c>
      <c r="O525">
        <v>8.3333329999999997E-2</v>
      </c>
      <c r="P525">
        <v>1241</v>
      </c>
      <c r="Q525">
        <f t="shared" si="8"/>
        <v>8.3333329999999997E-2</v>
      </c>
      <c r="R525" s="14" t="b">
        <v>0</v>
      </c>
      <c r="S525" s="14" t="b">
        <v>0</v>
      </c>
    </row>
    <row r="526" spans="1:21" customFormat="1" x14ac:dyDescent="0.25">
      <c r="A526" t="s">
        <v>3605</v>
      </c>
      <c r="B526" t="s">
        <v>7251</v>
      </c>
      <c r="C526" t="s">
        <v>3606</v>
      </c>
      <c r="E526" t="s">
        <v>8458</v>
      </c>
      <c r="F526" t="s">
        <v>266</v>
      </c>
      <c r="G526" t="s">
        <v>267</v>
      </c>
      <c r="H526" t="s">
        <v>19</v>
      </c>
      <c r="I526" t="s">
        <v>3065</v>
      </c>
      <c r="J526" t="s">
        <v>21</v>
      </c>
      <c r="L526" t="s">
        <v>21</v>
      </c>
      <c r="M526">
        <v>0</v>
      </c>
      <c r="N526">
        <v>1409</v>
      </c>
      <c r="O526">
        <v>8.3333329999999997E-2</v>
      </c>
      <c r="P526">
        <v>1242</v>
      </c>
      <c r="Q526">
        <f t="shared" si="8"/>
        <v>8.3333329999999997E-2</v>
      </c>
      <c r="R526" s="14" t="b">
        <v>0</v>
      </c>
      <c r="S526" s="14" t="b">
        <v>0</v>
      </c>
    </row>
    <row r="527" spans="1:21" customFormat="1" x14ac:dyDescent="0.25">
      <c r="A527" t="s">
        <v>3607</v>
      </c>
      <c r="B527" t="s">
        <v>7252</v>
      </c>
      <c r="C527" t="s">
        <v>3608</v>
      </c>
      <c r="E527" t="s">
        <v>3609</v>
      </c>
      <c r="F527" t="s">
        <v>266</v>
      </c>
      <c r="G527" t="s">
        <v>267</v>
      </c>
      <c r="H527" t="s">
        <v>28</v>
      </c>
      <c r="I527" t="s">
        <v>3065</v>
      </c>
      <c r="J527" t="s">
        <v>21</v>
      </c>
      <c r="L527" t="s">
        <v>21</v>
      </c>
      <c r="M527">
        <v>0</v>
      </c>
      <c r="N527">
        <v>1410</v>
      </c>
      <c r="O527">
        <v>8.3333329999999997E-2</v>
      </c>
      <c r="P527">
        <v>1243</v>
      </c>
      <c r="Q527">
        <f t="shared" si="8"/>
        <v>8.3333329999999997E-2</v>
      </c>
      <c r="R527" s="14" t="b">
        <v>0</v>
      </c>
      <c r="S527" s="14" t="b">
        <v>0</v>
      </c>
    </row>
    <row r="528" spans="1:21" customFormat="1" x14ac:dyDescent="0.25">
      <c r="A528" t="s">
        <v>3610</v>
      </c>
      <c r="B528" t="s">
        <v>7253</v>
      </c>
      <c r="C528" t="s">
        <v>3611</v>
      </c>
      <c r="E528" t="s">
        <v>8459</v>
      </c>
      <c r="F528" t="s">
        <v>3612</v>
      </c>
      <c r="G528" t="s">
        <v>3613</v>
      </c>
      <c r="H528" t="s">
        <v>70</v>
      </c>
      <c r="I528" t="s">
        <v>3036</v>
      </c>
      <c r="J528" t="s">
        <v>21</v>
      </c>
      <c r="L528" t="s">
        <v>21</v>
      </c>
      <c r="M528">
        <v>0</v>
      </c>
      <c r="N528">
        <v>1411</v>
      </c>
      <c r="O528">
        <v>8.3333329999999997E-2</v>
      </c>
      <c r="P528">
        <v>1244</v>
      </c>
      <c r="Q528">
        <f t="shared" si="8"/>
        <v>8.3333329999999997E-2</v>
      </c>
      <c r="R528" s="14" t="b">
        <v>0</v>
      </c>
      <c r="S528" s="14" t="b">
        <v>0</v>
      </c>
    </row>
    <row r="529" spans="1:21" customFormat="1" x14ac:dyDescent="0.25">
      <c r="A529" t="s">
        <v>3614</v>
      </c>
      <c r="B529" t="s">
        <v>7254</v>
      </c>
      <c r="C529" t="s">
        <v>3615</v>
      </c>
      <c r="E529" t="s">
        <v>8460</v>
      </c>
      <c r="F529" t="s">
        <v>3506</v>
      </c>
      <c r="G529" t="s">
        <v>3507</v>
      </c>
      <c r="H529" t="s">
        <v>28</v>
      </c>
      <c r="I529" t="s">
        <v>3036</v>
      </c>
      <c r="J529" t="s">
        <v>21</v>
      </c>
      <c r="L529" t="s">
        <v>21</v>
      </c>
      <c r="M529">
        <v>0</v>
      </c>
      <c r="N529">
        <v>1412</v>
      </c>
      <c r="O529">
        <v>8.3333329999999997E-2</v>
      </c>
      <c r="P529">
        <v>1245</v>
      </c>
      <c r="Q529">
        <f t="shared" si="8"/>
        <v>8.3333329999999997E-2</v>
      </c>
      <c r="R529" s="14" t="b">
        <v>0</v>
      </c>
      <c r="S529" s="14" t="b">
        <v>0</v>
      </c>
    </row>
    <row r="530" spans="1:21" customFormat="1" x14ac:dyDescent="0.25">
      <c r="A530" t="s">
        <v>3616</v>
      </c>
      <c r="B530" t="s">
        <v>7255</v>
      </c>
      <c r="C530" t="s">
        <v>3617</v>
      </c>
      <c r="E530" t="s">
        <v>3618</v>
      </c>
      <c r="F530" t="s">
        <v>266</v>
      </c>
      <c r="G530" t="s">
        <v>267</v>
      </c>
      <c r="H530" t="s">
        <v>2070</v>
      </c>
      <c r="I530" t="s">
        <v>2049</v>
      </c>
      <c r="J530" t="s">
        <v>21</v>
      </c>
      <c r="L530" t="s">
        <v>21</v>
      </c>
      <c r="M530">
        <v>0</v>
      </c>
      <c r="N530">
        <v>1413</v>
      </c>
      <c r="O530">
        <v>8.3333329999999997E-2</v>
      </c>
      <c r="P530">
        <v>1246</v>
      </c>
      <c r="Q530">
        <f t="shared" si="8"/>
        <v>8.3333329999999997E-2</v>
      </c>
      <c r="R530" s="14" t="b">
        <v>0</v>
      </c>
      <c r="S530" s="14" t="b">
        <v>0</v>
      </c>
    </row>
    <row r="531" spans="1:21" customFormat="1" x14ac:dyDescent="0.25">
      <c r="A531" t="s">
        <v>3619</v>
      </c>
      <c r="B531" t="s">
        <v>7256</v>
      </c>
      <c r="C531" t="s">
        <v>52</v>
      </c>
      <c r="E531" t="s">
        <v>52</v>
      </c>
      <c r="F531" t="s">
        <v>52</v>
      </c>
      <c r="G531" t="s">
        <v>52</v>
      </c>
      <c r="H531" t="s">
        <v>52</v>
      </c>
      <c r="I531" t="s">
        <v>3065</v>
      </c>
      <c r="J531" t="s">
        <v>21</v>
      </c>
      <c r="L531" t="s">
        <v>21</v>
      </c>
      <c r="M531">
        <v>0</v>
      </c>
      <c r="N531">
        <v>1414</v>
      </c>
      <c r="O531">
        <v>8.3333329999999997E-2</v>
      </c>
      <c r="P531">
        <v>1247</v>
      </c>
      <c r="Q531">
        <f t="shared" si="8"/>
        <v>8.3333329999999997E-2</v>
      </c>
      <c r="R531" s="14" t="b">
        <v>0</v>
      </c>
      <c r="S531" s="14" t="b">
        <v>0</v>
      </c>
    </row>
    <row r="532" spans="1:21" customFormat="1" x14ac:dyDescent="0.25">
      <c r="A532" t="s">
        <v>3620</v>
      </c>
      <c r="B532" t="s">
        <v>7257</v>
      </c>
      <c r="C532" t="s">
        <v>3621</v>
      </c>
      <c r="E532" t="s">
        <v>8461</v>
      </c>
      <c r="F532" t="s">
        <v>3603</v>
      </c>
      <c r="G532" t="s">
        <v>3604</v>
      </c>
      <c r="H532" t="s">
        <v>2547</v>
      </c>
      <c r="I532" t="s">
        <v>853</v>
      </c>
      <c r="J532" t="s">
        <v>21</v>
      </c>
      <c r="L532" t="s">
        <v>21</v>
      </c>
      <c r="M532">
        <v>0</v>
      </c>
      <c r="N532">
        <v>1415</v>
      </c>
      <c r="O532">
        <v>8.3333329999999997E-2</v>
      </c>
      <c r="P532">
        <v>1248</v>
      </c>
      <c r="Q532">
        <f t="shared" si="8"/>
        <v>8.3333329999999997E-2</v>
      </c>
      <c r="R532" s="14" t="b">
        <v>0</v>
      </c>
      <c r="S532" s="14" t="b">
        <v>0</v>
      </c>
    </row>
    <row r="533" spans="1:21" customFormat="1" x14ac:dyDescent="0.25">
      <c r="A533" t="s">
        <v>3622</v>
      </c>
      <c r="B533" t="s">
        <v>7258</v>
      </c>
      <c r="C533" t="s">
        <v>3615</v>
      </c>
      <c r="E533" t="s">
        <v>8460</v>
      </c>
      <c r="F533" t="s">
        <v>3506</v>
      </c>
      <c r="G533" t="s">
        <v>3507</v>
      </c>
      <c r="H533" t="s">
        <v>28</v>
      </c>
      <c r="I533" t="s">
        <v>3036</v>
      </c>
      <c r="J533" t="s">
        <v>21</v>
      </c>
      <c r="L533" t="s">
        <v>21</v>
      </c>
      <c r="M533">
        <v>0</v>
      </c>
      <c r="N533">
        <v>1416</v>
      </c>
      <c r="O533">
        <v>8.3333329999999997E-2</v>
      </c>
      <c r="P533">
        <v>1249</v>
      </c>
      <c r="Q533">
        <f t="shared" si="8"/>
        <v>8.3333329999999997E-2</v>
      </c>
      <c r="R533" s="14" t="b">
        <v>0</v>
      </c>
      <c r="S533" s="14" t="b">
        <v>0</v>
      </c>
    </row>
    <row r="534" spans="1:21" customFormat="1" x14ac:dyDescent="0.25">
      <c r="A534" t="s">
        <v>3623</v>
      </c>
      <c r="B534" t="s">
        <v>7259</v>
      </c>
      <c r="C534" t="s">
        <v>52</v>
      </c>
      <c r="E534" t="s">
        <v>52</v>
      </c>
      <c r="F534" t="s">
        <v>52</v>
      </c>
      <c r="G534" t="s">
        <v>52</v>
      </c>
      <c r="H534" t="s">
        <v>52</v>
      </c>
      <c r="I534" t="s">
        <v>3065</v>
      </c>
      <c r="J534" t="s">
        <v>21</v>
      </c>
      <c r="L534" t="s">
        <v>21</v>
      </c>
      <c r="M534">
        <v>0</v>
      </c>
      <c r="N534">
        <v>1417</v>
      </c>
      <c r="O534">
        <v>8.3333329999999997E-2</v>
      </c>
      <c r="P534">
        <v>1250</v>
      </c>
      <c r="Q534">
        <f t="shared" si="8"/>
        <v>8.3333329999999997E-2</v>
      </c>
      <c r="R534" s="14" t="b">
        <v>0</v>
      </c>
      <c r="S534" s="14" t="b">
        <v>0</v>
      </c>
    </row>
    <row r="535" spans="1:21" customFormat="1" x14ac:dyDescent="0.25">
      <c r="A535" t="s">
        <v>3624</v>
      </c>
      <c r="B535" t="s">
        <v>7260</v>
      </c>
      <c r="C535" t="s">
        <v>3625</v>
      </c>
      <c r="E535" t="s">
        <v>3626</v>
      </c>
      <c r="F535" t="s">
        <v>3627</v>
      </c>
      <c r="G535" t="s">
        <v>3628</v>
      </c>
      <c r="H535" t="s">
        <v>28</v>
      </c>
      <c r="I535" t="s">
        <v>149</v>
      </c>
      <c r="J535" t="s">
        <v>21</v>
      </c>
      <c r="L535" t="s">
        <v>21</v>
      </c>
      <c r="M535">
        <v>0</v>
      </c>
      <c r="N535">
        <v>1418</v>
      </c>
      <c r="O535">
        <v>8.3333329999999997E-2</v>
      </c>
      <c r="P535">
        <v>1251</v>
      </c>
      <c r="Q535">
        <f t="shared" si="8"/>
        <v>8.3333329999999997E-2</v>
      </c>
      <c r="R535" s="14" t="b">
        <v>0</v>
      </c>
      <c r="S535" s="14" t="b">
        <v>0</v>
      </c>
    </row>
    <row r="536" spans="1:21" customFormat="1" x14ac:dyDescent="0.25">
      <c r="A536" t="s">
        <v>3629</v>
      </c>
      <c r="B536" t="s">
        <v>7261</v>
      </c>
      <c r="C536" t="s">
        <v>52</v>
      </c>
      <c r="E536" t="s">
        <v>52</v>
      </c>
      <c r="F536" t="s">
        <v>52</v>
      </c>
      <c r="G536" t="s">
        <v>52</v>
      </c>
      <c r="H536" t="s">
        <v>52</v>
      </c>
      <c r="I536" t="s">
        <v>2034</v>
      </c>
      <c r="J536" t="s">
        <v>21</v>
      </c>
      <c r="L536" t="s">
        <v>21</v>
      </c>
      <c r="M536">
        <v>0</v>
      </c>
      <c r="N536">
        <v>1419</v>
      </c>
      <c r="O536">
        <v>8.3333329999999997E-2</v>
      </c>
      <c r="P536">
        <v>1252</v>
      </c>
      <c r="Q536">
        <f t="shared" si="8"/>
        <v>8.3333329999999997E-2</v>
      </c>
      <c r="R536" s="14" t="b">
        <v>0</v>
      </c>
      <c r="S536" s="14" t="b">
        <v>0</v>
      </c>
    </row>
    <row r="537" spans="1:21" customFormat="1" x14ac:dyDescent="0.25">
      <c r="A537" t="s">
        <v>3630</v>
      </c>
      <c r="B537" t="s">
        <v>7262</v>
      </c>
      <c r="C537" t="s">
        <v>3631</v>
      </c>
      <c r="E537" t="s">
        <v>3632</v>
      </c>
      <c r="F537" t="s">
        <v>3633</v>
      </c>
      <c r="G537" t="s">
        <v>3634</v>
      </c>
      <c r="H537" t="s">
        <v>161</v>
      </c>
      <c r="I537" t="s">
        <v>3036</v>
      </c>
      <c r="J537" t="s">
        <v>21</v>
      </c>
      <c r="L537" t="s">
        <v>21</v>
      </c>
      <c r="M537">
        <v>0</v>
      </c>
      <c r="N537">
        <v>1420</v>
      </c>
      <c r="O537">
        <v>8.3333329999999997E-2</v>
      </c>
      <c r="P537">
        <v>1253</v>
      </c>
      <c r="Q537">
        <f t="shared" si="8"/>
        <v>8.3333329999999997E-2</v>
      </c>
      <c r="R537" s="14" t="b">
        <v>0</v>
      </c>
      <c r="S537" s="14" t="b">
        <v>0</v>
      </c>
    </row>
    <row r="538" spans="1:21" customFormat="1" x14ac:dyDescent="0.25">
      <c r="A538" t="s">
        <v>3635</v>
      </c>
      <c r="B538" t="s">
        <v>7263</v>
      </c>
      <c r="C538" t="s">
        <v>3636</v>
      </c>
      <c r="E538" t="s">
        <v>8462</v>
      </c>
      <c r="F538" t="s">
        <v>349</v>
      </c>
      <c r="G538" t="s">
        <v>350</v>
      </c>
      <c r="H538" t="s">
        <v>49</v>
      </c>
      <c r="I538" t="s">
        <v>352</v>
      </c>
      <c r="J538" t="s">
        <v>21</v>
      </c>
      <c r="L538" t="s">
        <v>21</v>
      </c>
      <c r="M538">
        <v>0</v>
      </c>
      <c r="N538">
        <v>1421</v>
      </c>
      <c r="O538">
        <v>8.3333329999999997E-2</v>
      </c>
      <c r="P538">
        <v>1254</v>
      </c>
      <c r="Q538">
        <f t="shared" si="8"/>
        <v>8.3333329999999997E-2</v>
      </c>
      <c r="R538" s="14" t="b">
        <v>0</v>
      </c>
      <c r="S538" s="14" t="b">
        <v>0</v>
      </c>
    </row>
    <row r="539" spans="1:21" customFormat="1" x14ac:dyDescent="0.25">
      <c r="A539" t="s">
        <v>3637</v>
      </c>
      <c r="B539" t="s">
        <v>7264</v>
      </c>
      <c r="C539" t="s">
        <v>3638</v>
      </c>
      <c r="E539" t="s">
        <v>8463</v>
      </c>
      <c r="F539" t="s">
        <v>1099</v>
      </c>
      <c r="G539" t="s">
        <v>1100</v>
      </c>
      <c r="H539" t="s">
        <v>70</v>
      </c>
      <c r="I539" t="s">
        <v>2049</v>
      </c>
      <c r="J539" t="s">
        <v>21</v>
      </c>
      <c r="L539" t="s">
        <v>21</v>
      </c>
      <c r="M539">
        <v>0</v>
      </c>
      <c r="N539">
        <v>1422</v>
      </c>
      <c r="O539">
        <v>8.3333329999999997E-2</v>
      </c>
      <c r="P539">
        <v>1255</v>
      </c>
      <c r="Q539">
        <f t="shared" si="8"/>
        <v>8.3333329999999997E-2</v>
      </c>
      <c r="R539" s="14" t="b">
        <v>0</v>
      </c>
      <c r="S539" s="14" t="b">
        <v>0</v>
      </c>
    </row>
    <row r="540" spans="1:21" customFormat="1" x14ac:dyDescent="0.25">
      <c r="A540" t="s">
        <v>3639</v>
      </c>
      <c r="B540" t="s">
        <v>7265</v>
      </c>
      <c r="C540" t="s">
        <v>3608</v>
      </c>
      <c r="E540" t="s">
        <v>3609</v>
      </c>
      <c r="F540" t="s">
        <v>266</v>
      </c>
      <c r="G540" t="s">
        <v>267</v>
      </c>
      <c r="H540" t="s">
        <v>28</v>
      </c>
      <c r="I540" t="s">
        <v>3065</v>
      </c>
      <c r="J540" t="s">
        <v>21</v>
      </c>
      <c r="L540" t="s">
        <v>21</v>
      </c>
      <c r="M540">
        <v>0</v>
      </c>
      <c r="N540">
        <v>1423</v>
      </c>
      <c r="O540">
        <v>8.3333329999999997E-2</v>
      </c>
      <c r="P540">
        <v>1256</v>
      </c>
      <c r="Q540">
        <f t="shared" si="8"/>
        <v>8.3333329999999997E-2</v>
      </c>
      <c r="R540" s="14" t="b">
        <v>0</v>
      </c>
      <c r="S540" s="14" t="b">
        <v>0</v>
      </c>
    </row>
    <row r="541" spans="1:21" customFormat="1" x14ac:dyDescent="0.25">
      <c r="A541" t="s">
        <v>1387</v>
      </c>
      <c r="B541" t="s">
        <v>6439</v>
      </c>
      <c r="C541" t="s">
        <v>1388</v>
      </c>
      <c r="E541" t="s">
        <v>1389</v>
      </c>
      <c r="F541" t="s">
        <v>86</v>
      </c>
      <c r="G541" t="s">
        <v>87</v>
      </c>
      <c r="H541" t="s">
        <v>19</v>
      </c>
      <c r="I541" t="s">
        <v>1390</v>
      </c>
      <c r="J541" t="s">
        <v>21</v>
      </c>
      <c r="L541" t="s">
        <v>21</v>
      </c>
      <c r="M541">
        <v>0.46363636000000003</v>
      </c>
      <c r="N541">
        <v>467</v>
      </c>
      <c r="O541" s="4">
        <v>0.54487178999999997</v>
      </c>
      <c r="P541">
        <v>416</v>
      </c>
      <c r="Q541">
        <f t="shared" si="8"/>
        <v>8.1235429999999942E-2</v>
      </c>
      <c r="R541" s="14" t="b">
        <v>0</v>
      </c>
      <c r="S541" s="14" t="b">
        <v>0</v>
      </c>
    </row>
    <row r="542" spans="1:21" customFormat="1" x14ac:dyDescent="0.25">
      <c r="A542" t="s">
        <v>1391</v>
      </c>
      <c r="B542" t="s">
        <v>6440</v>
      </c>
      <c r="C542" t="s">
        <v>1388</v>
      </c>
      <c r="E542" t="s">
        <v>1389</v>
      </c>
      <c r="F542" t="s">
        <v>86</v>
      </c>
      <c r="G542" t="s">
        <v>87</v>
      </c>
      <c r="H542" t="s">
        <v>19</v>
      </c>
      <c r="I542" t="s">
        <v>1390</v>
      </c>
      <c r="J542" t="s">
        <v>21</v>
      </c>
      <c r="L542" t="s">
        <v>21</v>
      </c>
      <c r="M542">
        <v>0.46363636000000003</v>
      </c>
      <c r="N542">
        <v>468</v>
      </c>
      <c r="O542" s="4">
        <v>0.54487178999999997</v>
      </c>
      <c r="P542">
        <v>417</v>
      </c>
      <c r="Q542">
        <f t="shared" si="8"/>
        <v>8.1235429999999942E-2</v>
      </c>
      <c r="R542" s="14" t="b">
        <v>0</v>
      </c>
      <c r="S542" s="14" t="b">
        <v>0</v>
      </c>
    </row>
    <row r="543" spans="1:21" customFormat="1" x14ac:dyDescent="0.25">
      <c r="A543" t="s">
        <v>5639</v>
      </c>
      <c r="B543" t="s">
        <v>7915</v>
      </c>
      <c r="C543" t="s">
        <v>4118</v>
      </c>
      <c r="E543" t="s">
        <v>8522</v>
      </c>
      <c r="F543" t="s">
        <v>1941</v>
      </c>
      <c r="G543" t="s">
        <v>1942</v>
      </c>
      <c r="H543" t="s">
        <v>49</v>
      </c>
      <c r="I543" t="s">
        <v>4197</v>
      </c>
      <c r="J543" t="s">
        <v>21</v>
      </c>
      <c r="L543" t="s">
        <v>21</v>
      </c>
      <c r="M543">
        <v>-5.4634708344905052</v>
      </c>
      <c r="N543">
        <v>1914</v>
      </c>
      <c r="O543">
        <v>-5.3865477544905049</v>
      </c>
      <c r="P543">
        <v>1910</v>
      </c>
      <c r="Q543">
        <f t="shared" si="8"/>
        <v>7.6923080000000255E-2</v>
      </c>
      <c r="R543" s="14" t="b">
        <v>0</v>
      </c>
      <c r="S543" s="14" t="b">
        <v>0</v>
      </c>
      <c r="T543" s="1"/>
      <c r="U543" s="1"/>
    </row>
    <row r="544" spans="1:21" customFormat="1" x14ac:dyDescent="0.25">
      <c r="A544" t="s">
        <v>5706</v>
      </c>
      <c r="B544" t="s">
        <v>7945</v>
      </c>
      <c r="C544" t="s">
        <v>5707</v>
      </c>
      <c r="D544" t="s">
        <v>9127</v>
      </c>
      <c r="E544" t="s">
        <v>8728</v>
      </c>
      <c r="F544" t="s">
        <v>1941</v>
      </c>
      <c r="G544" t="s">
        <v>1942</v>
      </c>
      <c r="H544" t="s">
        <v>70</v>
      </c>
      <c r="I544" t="s">
        <v>4119</v>
      </c>
      <c r="J544" t="s">
        <v>21</v>
      </c>
      <c r="L544" t="s">
        <v>37</v>
      </c>
      <c r="M544">
        <v>-6.0142530794873306</v>
      </c>
      <c r="N544">
        <v>1944</v>
      </c>
      <c r="O544">
        <v>-5.9373299994873303</v>
      </c>
      <c r="P544">
        <v>1941</v>
      </c>
      <c r="Q544">
        <f t="shared" si="8"/>
        <v>7.6923080000000255E-2</v>
      </c>
      <c r="R544" s="14" t="b">
        <v>0</v>
      </c>
      <c r="S544" s="14" t="b">
        <v>0</v>
      </c>
      <c r="T544" s="1"/>
      <c r="U544" s="1"/>
    </row>
    <row r="545" spans="1:21" customFormat="1" x14ac:dyDescent="0.25">
      <c r="A545" t="s">
        <v>4632</v>
      </c>
      <c r="B545" t="s">
        <v>7606</v>
      </c>
      <c r="C545" t="s">
        <v>4156</v>
      </c>
      <c r="E545" t="s">
        <v>4157</v>
      </c>
      <c r="F545" t="s">
        <v>60</v>
      </c>
      <c r="G545" t="s">
        <v>61</v>
      </c>
      <c r="H545" t="s">
        <v>49</v>
      </c>
      <c r="I545" t="s">
        <v>4158</v>
      </c>
      <c r="J545" t="s">
        <v>21</v>
      </c>
      <c r="L545" t="s">
        <v>21</v>
      </c>
      <c r="M545">
        <v>-0.98073454799101678</v>
      </c>
      <c r="N545">
        <v>1603</v>
      </c>
      <c r="O545">
        <v>-0.90381146799101675</v>
      </c>
      <c r="P545">
        <v>1600</v>
      </c>
      <c r="Q545">
        <f t="shared" si="8"/>
        <v>7.6923080000000033E-2</v>
      </c>
      <c r="R545" s="14" t="b">
        <v>0</v>
      </c>
      <c r="S545" s="14" t="b">
        <v>0</v>
      </c>
      <c r="T545" s="1"/>
      <c r="U545" s="1"/>
    </row>
    <row r="546" spans="1:21" customFormat="1" x14ac:dyDescent="0.25">
      <c r="A546" t="s">
        <v>4717</v>
      </c>
      <c r="B546" t="s">
        <v>7631</v>
      </c>
      <c r="C546" t="s">
        <v>1944</v>
      </c>
      <c r="E546" t="s">
        <v>8252</v>
      </c>
      <c r="F546" t="s">
        <v>1941</v>
      </c>
      <c r="G546" t="s">
        <v>1942</v>
      </c>
      <c r="H546" t="s">
        <v>49</v>
      </c>
      <c r="I546" t="s">
        <v>4197</v>
      </c>
      <c r="J546" t="s">
        <v>21</v>
      </c>
      <c r="L546" t="s">
        <v>21</v>
      </c>
      <c r="M546">
        <v>-1.277008027680413</v>
      </c>
      <c r="N546">
        <v>1632</v>
      </c>
      <c r="O546">
        <v>-1.200084947680413</v>
      </c>
      <c r="P546">
        <v>1625</v>
      </c>
      <c r="Q546">
        <f t="shared" si="8"/>
        <v>7.6923080000000033E-2</v>
      </c>
      <c r="R546" s="14" t="b">
        <v>0</v>
      </c>
      <c r="S546" s="14" t="b">
        <v>0</v>
      </c>
      <c r="T546" s="1"/>
      <c r="U546" s="1"/>
    </row>
    <row r="547" spans="1:21" customFormat="1" x14ac:dyDescent="0.25">
      <c r="A547" t="s">
        <v>4874</v>
      </c>
      <c r="B547" t="s">
        <v>7684</v>
      </c>
      <c r="C547" t="s">
        <v>4875</v>
      </c>
      <c r="E547" t="s">
        <v>4876</v>
      </c>
      <c r="F547" t="s">
        <v>3034</v>
      </c>
      <c r="G547" t="s">
        <v>3035</v>
      </c>
      <c r="H547" t="s">
        <v>70</v>
      </c>
      <c r="I547" t="s">
        <v>4877</v>
      </c>
      <c r="J547" t="s">
        <v>21</v>
      </c>
      <c r="L547" t="s">
        <v>21</v>
      </c>
      <c r="M547">
        <v>-1.8943119756508779</v>
      </c>
      <c r="N547">
        <v>1679</v>
      </c>
      <c r="O547">
        <v>-1.8173888956508779</v>
      </c>
      <c r="P547">
        <v>1678</v>
      </c>
      <c r="Q547">
        <f t="shared" si="8"/>
        <v>7.6923080000000033E-2</v>
      </c>
      <c r="R547" s="14" t="b">
        <v>0</v>
      </c>
      <c r="S547" s="14" t="b">
        <v>0</v>
      </c>
      <c r="T547" s="1"/>
      <c r="U547" s="1"/>
    </row>
    <row r="548" spans="1:21" customFormat="1" x14ac:dyDescent="0.25">
      <c r="A548" t="s">
        <v>4073</v>
      </c>
      <c r="B548" t="s">
        <v>7424</v>
      </c>
      <c r="C548" t="s">
        <v>4074</v>
      </c>
      <c r="E548" t="s">
        <v>4075</v>
      </c>
      <c r="F548" t="s">
        <v>60</v>
      </c>
      <c r="G548" t="s">
        <v>61</v>
      </c>
      <c r="H548" t="s">
        <v>49</v>
      </c>
      <c r="I548" t="s">
        <v>4076</v>
      </c>
      <c r="J548" t="s">
        <v>21</v>
      </c>
      <c r="L548" t="s">
        <v>21</v>
      </c>
      <c r="M548">
        <v>0</v>
      </c>
      <c r="N548">
        <v>1424</v>
      </c>
      <c r="O548">
        <v>7.6923080000000005E-2</v>
      </c>
      <c r="P548">
        <v>1418</v>
      </c>
      <c r="Q548">
        <f t="shared" si="8"/>
        <v>7.6923080000000005E-2</v>
      </c>
      <c r="R548" s="14" t="b">
        <v>0</v>
      </c>
      <c r="S548" s="14" t="b">
        <v>0</v>
      </c>
    </row>
    <row r="549" spans="1:21" customFormat="1" x14ac:dyDescent="0.25">
      <c r="A549" t="s">
        <v>4077</v>
      </c>
      <c r="B549" t="s">
        <v>7425</v>
      </c>
      <c r="C549" t="s">
        <v>4078</v>
      </c>
      <c r="E549" t="s">
        <v>4079</v>
      </c>
      <c r="F549" t="s">
        <v>3034</v>
      </c>
      <c r="G549" t="s">
        <v>3035</v>
      </c>
      <c r="H549" t="s">
        <v>19</v>
      </c>
      <c r="I549" t="s">
        <v>4080</v>
      </c>
      <c r="J549" t="s">
        <v>21</v>
      </c>
      <c r="L549" t="s">
        <v>21</v>
      </c>
      <c r="M549">
        <v>0</v>
      </c>
      <c r="N549">
        <v>1425</v>
      </c>
      <c r="O549">
        <v>7.6923080000000005E-2</v>
      </c>
      <c r="P549">
        <v>1419</v>
      </c>
      <c r="Q549">
        <f t="shared" si="8"/>
        <v>7.6923080000000005E-2</v>
      </c>
      <c r="R549" s="14" t="b">
        <v>0</v>
      </c>
      <c r="S549" s="14" t="b">
        <v>0</v>
      </c>
    </row>
    <row r="550" spans="1:21" customFormat="1" x14ac:dyDescent="0.25">
      <c r="A550" t="s">
        <v>4081</v>
      </c>
      <c r="B550" t="s">
        <v>7426</v>
      </c>
      <c r="C550" t="s">
        <v>4082</v>
      </c>
      <c r="E550" t="s">
        <v>4083</v>
      </c>
      <c r="F550" t="s">
        <v>60</v>
      </c>
      <c r="G550" t="s">
        <v>61</v>
      </c>
      <c r="H550" t="s">
        <v>19</v>
      </c>
      <c r="I550" t="s">
        <v>4084</v>
      </c>
      <c r="J550" t="s">
        <v>21</v>
      </c>
      <c r="L550" t="s">
        <v>21</v>
      </c>
      <c r="M550">
        <v>0</v>
      </c>
      <c r="N550">
        <v>1426</v>
      </c>
      <c r="O550">
        <v>7.6923080000000005E-2</v>
      </c>
      <c r="P550">
        <v>1420</v>
      </c>
      <c r="Q550">
        <f t="shared" si="8"/>
        <v>7.6923080000000005E-2</v>
      </c>
      <c r="R550" s="14" t="b">
        <v>0</v>
      </c>
      <c r="S550" s="14" t="b">
        <v>0</v>
      </c>
    </row>
    <row r="551" spans="1:21" customFormat="1" x14ac:dyDescent="0.25">
      <c r="A551" t="s">
        <v>4085</v>
      </c>
      <c r="B551" t="s">
        <v>7427</v>
      </c>
      <c r="C551" t="s">
        <v>4086</v>
      </c>
      <c r="E551" t="s">
        <v>8517</v>
      </c>
      <c r="F551" t="s">
        <v>60</v>
      </c>
      <c r="G551" t="s">
        <v>61</v>
      </c>
      <c r="H551" t="s">
        <v>49</v>
      </c>
      <c r="I551" t="s">
        <v>2577</v>
      </c>
      <c r="J551" t="s">
        <v>21</v>
      </c>
      <c r="L551" t="s">
        <v>21</v>
      </c>
      <c r="M551">
        <v>0</v>
      </c>
      <c r="N551">
        <v>1427</v>
      </c>
      <c r="O551">
        <v>7.6923080000000005E-2</v>
      </c>
      <c r="P551">
        <v>1421</v>
      </c>
      <c r="Q551">
        <f t="shared" si="8"/>
        <v>7.6923080000000005E-2</v>
      </c>
      <c r="R551" s="14" t="b">
        <v>0</v>
      </c>
      <c r="S551" s="14" t="b">
        <v>0</v>
      </c>
    </row>
    <row r="552" spans="1:21" customFormat="1" x14ac:dyDescent="0.25">
      <c r="A552" t="s">
        <v>4087</v>
      </c>
      <c r="B552" t="s">
        <v>7428</v>
      </c>
      <c r="C552" t="s">
        <v>4088</v>
      </c>
      <c r="E552" t="s">
        <v>4089</v>
      </c>
      <c r="F552" t="s">
        <v>60</v>
      </c>
      <c r="G552" t="s">
        <v>61</v>
      </c>
      <c r="H552" t="s">
        <v>49</v>
      </c>
      <c r="I552" t="s">
        <v>625</v>
      </c>
      <c r="J552" t="s">
        <v>21</v>
      </c>
      <c r="L552" t="s">
        <v>21</v>
      </c>
      <c r="M552">
        <v>0</v>
      </c>
      <c r="N552">
        <v>1428</v>
      </c>
      <c r="O552">
        <v>7.6923080000000005E-2</v>
      </c>
      <c r="P552">
        <v>1422</v>
      </c>
      <c r="Q552">
        <f t="shared" si="8"/>
        <v>7.6923080000000005E-2</v>
      </c>
      <c r="R552" s="14" t="b">
        <v>0</v>
      </c>
      <c r="S552" s="14" t="b">
        <v>0</v>
      </c>
    </row>
    <row r="553" spans="1:21" customFormat="1" x14ac:dyDescent="0.25">
      <c r="A553" t="s">
        <v>4090</v>
      </c>
      <c r="B553" t="s">
        <v>7429</v>
      </c>
      <c r="C553" t="s">
        <v>4091</v>
      </c>
      <c r="E553" t="s">
        <v>4092</v>
      </c>
      <c r="F553" t="s">
        <v>60</v>
      </c>
      <c r="G553" t="s">
        <v>61</v>
      </c>
      <c r="H553" t="s">
        <v>19</v>
      </c>
      <c r="I553" t="s">
        <v>4093</v>
      </c>
      <c r="J553" t="s">
        <v>21</v>
      </c>
      <c r="L553" t="s">
        <v>21</v>
      </c>
      <c r="M553">
        <v>0</v>
      </c>
      <c r="N553">
        <v>1429</v>
      </c>
      <c r="O553">
        <v>7.6923080000000005E-2</v>
      </c>
      <c r="P553">
        <v>1423</v>
      </c>
      <c r="Q553">
        <f t="shared" si="8"/>
        <v>7.6923080000000005E-2</v>
      </c>
      <c r="R553" s="14" t="b">
        <v>0</v>
      </c>
      <c r="S553" s="14" t="b">
        <v>0</v>
      </c>
    </row>
    <row r="554" spans="1:21" customFormat="1" x14ac:dyDescent="0.25">
      <c r="A554" t="s">
        <v>4094</v>
      </c>
      <c r="B554" t="s">
        <v>7430</v>
      </c>
      <c r="C554" t="s">
        <v>4095</v>
      </c>
      <c r="E554" t="s">
        <v>8518</v>
      </c>
      <c r="F554" t="s">
        <v>3034</v>
      </c>
      <c r="G554" t="s">
        <v>3035</v>
      </c>
      <c r="H554" t="s">
        <v>268</v>
      </c>
      <c r="I554" t="s">
        <v>4096</v>
      </c>
      <c r="J554" t="s">
        <v>21</v>
      </c>
      <c r="L554" t="s">
        <v>21</v>
      </c>
      <c r="M554">
        <v>0</v>
      </c>
      <c r="N554">
        <v>1430</v>
      </c>
      <c r="O554">
        <v>7.6923080000000005E-2</v>
      </c>
      <c r="P554">
        <v>1424</v>
      </c>
      <c r="Q554">
        <f t="shared" si="8"/>
        <v>7.6923080000000005E-2</v>
      </c>
      <c r="R554" s="14" t="b">
        <v>0</v>
      </c>
      <c r="S554" s="14" t="b">
        <v>0</v>
      </c>
    </row>
    <row r="555" spans="1:21" customFormat="1" x14ac:dyDescent="0.25">
      <c r="A555" t="s">
        <v>4097</v>
      </c>
      <c r="B555" t="s">
        <v>7431</v>
      </c>
      <c r="C555" t="s">
        <v>4091</v>
      </c>
      <c r="E555" t="s">
        <v>4092</v>
      </c>
      <c r="F555" t="s">
        <v>60</v>
      </c>
      <c r="G555" t="s">
        <v>61</v>
      </c>
      <c r="H555" t="s">
        <v>19</v>
      </c>
      <c r="I555" t="s">
        <v>4093</v>
      </c>
      <c r="J555" t="s">
        <v>21</v>
      </c>
      <c r="L555" t="s">
        <v>21</v>
      </c>
      <c r="M555">
        <v>0</v>
      </c>
      <c r="N555">
        <v>1431</v>
      </c>
      <c r="O555">
        <v>7.6923080000000005E-2</v>
      </c>
      <c r="P555">
        <v>1425</v>
      </c>
      <c r="Q555">
        <f t="shared" si="8"/>
        <v>7.6923080000000005E-2</v>
      </c>
      <c r="R555" s="14" t="b">
        <v>0</v>
      </c>
      <c r="S555" s="14" t="b">
        <v>0</v>
      </c>
    </row>
    <row r="556" spans="1:21" customFormat="1" x14ac:dyDescent="0.25">
      <c r="A556" t="s">
        <v>4098</v>
      </c>
      <c r="B556" t="s">
        <v>7432</v>
      </c>
      <c r="C556" t="s">
        <v>4099</v>
      </c>
      <c r="E556" t="s">
        <v>4100</v>
      </c>
      <c r="F556" t="s">
        <v>1941</v>
      </c>
      <c r="G556" t="s">
        <v>1942</v>
      </c>
      <c r="H556" t="s">
        <v>70</v>
      </c>
      <c r="I556" t="s">
        <v>4101</v>
      </c>
      <c r="J556" t="s">
        <v>21</v>
      </c>
      <c r="L556" t="s">
        <v>21</v>
      </c>
      <c r="M556">
        <v>0</v>
      </c>
      <c r="N556">
        <v>1432</v>
      </c>
      <c r="O556">
        <v>7.6923080000000005E-2</v>
      </c>
      <c r="P556">
        <v>1426</v>
      </c>
      <c r="Q556">
        <f t="shared" si="8"/>
        <v>7.6923080000000005E-2</v>
      </c>
      <c r="R556" s="14" t="b">
        <v>0</v>
      </c>
      <c r="S556" s="14" t="b">
        <v>0</v>
      </c>
    </row>
    <row r="557" spans="1:21" customFormat="1" x14ac:dyDescent="0.25">
      <c r="A557" t="s">
        <v>4102</v>
      </c>
      <c r="B557" t="s">
        <v>7433</v>
      </c>
      <c r="C557" t="s">
        <v>4103</v>
      </c>
      <c r="E557" t="s">
        <v>8519</v>
      </c>
      <c r="F557" t="s">
        <v>60</v>
      </c>
      <c r="G557" t="s">
        <v>61</v>
      </c>
      <c r="H557" t="s">
        <v>268</v>
      </c>
      <c r="I557" t="s">
        <v>4104</v>
      </c>
      <c r="J557" t="s">
        <v>21</v>
      </c>
      <c r="L557" t="s">
        <v>21</v>
      </c>
      <c r="M557">
        <v>0</v>
      </c>
      <c r="N557">
        <v>1433</v>
      </c>
      <c r="O557">
        <v>7.6923080000000005E-2</v>
      </c>
      <c r="P557">
        <v>1427</v>
      </c>
      <c r="Q557">
        <f t="shared" si="8"/>
        <v>7.6923080000000005E-2</v>
      </c>
      <c r="R557" s="14" t="b">
        <v>0</v>
      </c>
      <c r="S557" s="14" t="b">
        <v>0</v>
      </c>
    </row>
    <row r="558" spans="1:21" customFormat="1" x14ac:dyDescent="0.25">
      <c r="A558" t="s">
        <v>4105</v>
      </c>
      <c r="B558" t="s">
        <v>7434</v>
      </c>
      <c r="C558" t="s">
        <v>4086</v>
      </c>
      <c r="E558" t="s">
        <v>8517</v>
      </c>
      <c r="F558" t="s">
        <v>60</v>
      </c>
      <c r="G558" t="s">
        <v>61</v>
      </c>
      <c r="H558" t="s">
        <v>49</v>
      </c>
      <c r="I558" t="s">
        <v>2577</v>
      </c>
      <c r="J558" t="s">
        <v>21</v>
      </c>
      <c r="L558" t="s">
        <v>21</v>
      </c>
      <c r="M558">
        <v>0</v>
      </c>
      <c r="N558">
        <v>1434</v>
      </c>
      <c r="O558">
        <v>7.6923080000000005E-2</v>
      </c>
      <c r="P558">
        <v>1428</v>
      </c>
      <c r="Q558">
        <f t="shared" si="8"/>
        <v>7.6923080000000005E-2</v>
      </c>
      <c r="R558" s="14" t="b">
        <v>0</v>
      </c>
      <c r="S558" s="14" t="b">
        <v>0</v>
      </c>
    </row>
    <row r="559" spans="1:21" customFormat="1" x14ac:dyDescent="0.25">
      <c r="A559" t="s">
        <v>4106</v>
      </c>
      <c r="B559" t="s">
        <v>7435</v>
      </c>
      <c r="C559" t="s">
        <v>4107</v>
      </c>
      <c r="E559" t="s">
        <v>8520</v>
      </c>
      <c r="F559" t="s">
        <v>60</v>
      </c>
      <c r="G559" t="s">
        <v>61</v>
      </c>
      <c r="H559" t="s">
        <v>351</v>
      </c>
      <c r="I559" t="s">
        <v>4108</v>
      </c>
      <c r="J559" t="s">
        <v>21</v>
      </c>
      <c r="L559" t="s">
        <v>21</v>
      </c>
      <c r="M559">
        <v>0</v>
      </c>
      <c r="N559">
        <v>1435</v>
      </c>
      <c r="O559">
        <v>7.6923080000000005E-2</v>
      </c>
      <c r="P559">
        <v>1429</v>
      </c>
      <c r="Q559">
        <f t="shared" si="8"/>
        <v>7.6923080000000005E-2</v>
      </c>
      <c r="R559" s="14" t="b">
        <v>0</v>
      </c>
      <c r="S559" s="14" t="b">
        <v>0</v>
      </c>
    </row>
    <row r="560" spans="1:21" customFormat="1" x14ac:dyDescent="0.25">
      <c r="A560" t="s">
        <v>4109</v>
      </c>
      <c r="B560" t="s">
        <v>7436</v>
      </c>
      <c r="C560" t="s">
        <v>4074</v>
      </c>
      <c r="E560" t="s">
        <v>4075</v>
      </c>
      <c r="F560" t="s">
        <v>60</v>
      </c>
      <c r="G560" t="s">
        <v>61</v>
      </c>
      <c r="H560" t="s">
        <v>49</v>
      </c>
      <c r="I560" t="s">
        <v>4076</v>
      </c>
      <c r="J560" t="s">
        <v>21</v>
      </c>
      <c r="L560" t="s">
        <v>21</v>
      </c>
      <c r="M560">
        <v>0</v>
      </c>
      <c r="N560">
        <v>1436</v>
      </c>
      <c r="O560">
        <v>7.6923080000000005E-2</v>
      </c>
      <c r="P560">
        <v>1430</v>
      </c>
      <c r="Q560">
        <f t="shared" si="8"/>
        <v>7.6923080000000005E-2</v>
      </c>
      <c r="R560" s="14" t="b">
        <v>0</v>
      </c>
      <c r="S560" s="14" t="b">
        <v>0</v>
      </c>
    </row>
    <row r="561" spans="1:19" customFormat="1" x14ac:dyDescent="0.25">
      <c r="A561" t="s">
        <v>4110</v>
      </c>
      <c r="B561" t="s">
        <v>7437</v>
      </c>
      <c r="C561" t="s">
        <v>4111</v>
      </c>
      <c r="E561" t="s">
        <v>8521</v>
      </c>
      <c r="F561" t="s">
        <v>60</v>
      </c>
      <c r="G561" t="s">
        <v>61</v>
      </c>
      <c r="H561" t="s">
        <v>351</v>
      </c>
      <c r="I561" t="s">
        <v>4112</v>
      </c>
      <c r="J561" t="s">
        <v>21</v>
      </c>
      <c r="L561" t="s">
        <v>21</v>
      </c>
      <c r="M561">
        <v>0</v>
      </c>
      <c r="N561">
        <v>1437</v>
      </c>
      <c r="O561">
        <v>7.6923080000000005E-2</v>
      </c>
      <c r="P561">
        <v>1431</v>
      </c>
      <c r="Q561">
        <f t="shared" si="8"/>
        <v>7.6923080000000005E-2</v>
      </c>
      <c r="R561" s="14" t="b">
        <v>0</v>
      </c>
      <c r="S561" s="14" t="b">
        <v>0</v>
      </c>
    </row>
    <row r="562" spans="1:19" customFormat="1" x14ac:dyDescent="0.25">
      <c r="A562" t="s">
        <v>4113</v>
      </c>
      <c r="B562" t="s">
        <v>7438</v>
      </c>
      <c r="C562" t="s">
        <v>4114</v>
      </c>
      <c r="E562" t="s">
        <v>4115</v>
      </c>
      <c r="F562" t="s">
        <v>60</v>
      </c>
      <c r="G562" t="s">
        <v>61</v>
      </c>
      <c r="H562" t="s">
        <v>268</v>
      </c>
      <c r="I562" t="s">
        <v>4116</v>
      </c>
      <c r="J562" t="s">
        <v>21</v>
      </c>
      <c r="L562" t="s">
        <v>21</v>
      </c>
      <c r="M562">
        <v>0</v>
      </c>
      <c r="N562">
        <v>1438</v>
      </c>
      <c r="O562">
        <v>7.6923080000000005E-2</v>
      </c>
      <c r="P562">
        <v>1432</v>
      </c>
      <c r="Q562">
        <f t="shared" si="8"/>
        <v>7.6923080000000005E-2</v>
      </c>
      <c r="R562" s="14" t="b">
        <v>0</v>
      </c>
      <c r="S562" s="14" t="b">
        <v>0</v>
      </c>
    </row>
    <row r="563" spans="1:19" customFormat="1" x14ac:dyDescent="0.25">
      <c r="A563" t="s">
        <v>4117</v>
      </c>
      <c r="B563" t="s">
        <v>7439</v>
      </c>
      <c r="C563" t="s">
        <v>4118</v>
      </c>
      <c r="E563" t="s">
        <v>8522</v>
      </c>
      <c r="F563" t="s">
        <v>1941</v>
      </c>
      <c r="G563" t="s">
        <v>1942</v>
      </c>
      <c r="H563" t="s">
        <v>49</v>
      </c>
      <c r="I563" t="s">
        <v>4119</v>
      </c>
      <c r="J563" t="s">
        <v>21</v>
      </c>
      <c r="L563" t="s">
        <v>21</v>
      </c>
      <c r="M563">
        <v>0</v>
      </c>
      <c r="N563">
        <v>1439</v>
      </c>
      <c r="O563">
        <v>7.6923080000000005E-2</v>
      </c>
      <c r="P563">
        <v>1433</v>
      </c>
      <c r="Q563">
        <f t="shared" si="8"/>
        <v>7.6923080000000005E-2</v>
      </c>
      <c r="R563" s="14" t="b">
        <v>0</v>
      </c>
      <c r="S563" s="14" t="b">
        <v>0</v>
      </c>
    </row>
    <row r="564" spans="1:19" customFormat="1" x14ac:dyDescent="0.25">
      <c r="A564" t="s">
        <v>4120</v>
      </c>
      <c r="B564" t="s">
        <v>7440</v>
      </c>
      <c r="C564" t="s">
        <v>4121</v>
      </c>
      <c r="E564" t="s">
        <v>8523</v>
      </c>
      <c r="F564" t="s">
        <v>60</v>
      </c>
      <c r="G564" t="s">
        <v>61</v>
      </c>
      <c r="H564" t="s">
        <v>351</v>
      </c>
      <c r="I564" t="s">
        <v>4122</v>
      </c>
      <c r="J564" t="s">
        <v>21</v>
      </c>
      <c r="L564" t="s">
        <v>21</v>
      </c>
      <c r="M564">
        <v>0</v>
      </c>
      <c r="N564">
        <v>1440</v>
      </c>
      <c r="O564">
        <v>7.6923080000000005E-2</v>
      </c>
      <c r="P564">
        <v>1434</v>
      </c>
      <c r="Q564">
        <f t="shared" si="8"/>
        <v>7.6923080000000005E-2</v>
      </c>
      <c r="R564" s="14" t="b">
        <v>0</v>
      </c>
      <c r="S564" s="14" t="b">
        <v>0</v>
      </c>
    </row>
    <row r="565" spans="1:19" customFormat="1" x14ac:dyDescent="0.25">
      <c r="A565" t="s">
        <v>4123</v>
      </c>
      <c r="B565" t="s">
        <v>7441</v>
      </c>
      <c r="C565" t="s">
        <v>4124</v>
      </c>
      <c r="E565" t="s">
        <v>8524</v>
      </c>
      <c r="F565" t="s">
        <v>55</v>
      </c>
      <c r="G565" t="s">
        <v>56</v>
      </c>
      <c r="H565" t="s">
        <v>19</v>
      </c>
      <c r="I565" t="s">
        <v>4125</v>
      </c>
      <c r="J565" t="s">
        <v>21</v>
      </c>
      <c r="L565" t="s">
        <v>21</v>
      </c>
      <c r="M565">
        <v>0</v>
      </c>
      <c r="N565">
        <v>1441</v>
      </c>
      <c r="O565">
        <v>7.6923080000000005E-2</v>
      </c>
      <c r="P565">
        <v>1435</v>
      </c>
      <c r="Q565">
        <f t="shared" si="8"/>
        <v>7.6923080000000005E-2</v>
      </c>
      <c r="R565" s="14" t="b">
        <v>0</v>
      </c>
      <c r="S565" s="14" t="b">
        <v>0</v>
      </c>
    </row>
    <row r="566" spans="1:19" customFormat="1" x14ac:dyDescent="0.25">
      <c r="A566" t="s">
        <v>4126</v>
      </c>
      <c r="B566" t="s">
        <v>7442</v>
      </c>
      <c r="C566" t="s">
        <v>4127</v>
      </c>
      <c r="E566" t="s">
        <v>4128</v>
      </c>
      <c r="F566" t="s">
        <v>55</v>
      </c>
      <c r="G566" t="s">
        <v>56</v>
      </c>
      <c r="H566" t="s">
        <v>70</v>
      </c>
      <c r="I566" t="s">
        <v>4129</v>
      </c>
      <c r="J566" t="s">
        <v>21</v>
      </c>
      <c r="L566" t="s">
        <v>21</v>
      </c>
      <c r="M566">
        <v>0</v>
      </c>
      <c r="N566">
        <v>1442</v>
      </c>
      <c r="O566">
        <v>7.6923080000000005E-2</v>
      </c>
      <c r="P566">
        <v>1436</v>
      </c>
      <c r="Q566">
        <f t="shared" si="8"/>
        <v>7.6923080000000005E-2</v>
      </c>
      <c r="R566" s="14" t="b">
        <v>0</v>
      </c>
      <c r="S566" s="14" t="b">
        <v>0</v>
      </c>
    </row>
    <row r="567" spans="1:19" customFormat="1" x14ac:dyDescent="0.25">
      <c r="A567" t="s">
        <v>4130</v>
      </c>
      <c r="B567" t="s">
        <v>7443</v>
      </c>
      <c r="C567" t="s">
        <v>4131</v>
      </c>
      <c r="E567" t="s">
        <v>8525</v>
      </c>
      <c r="F567" t="s">
        <v>3034</v>
      </c>
      <c r="G567" t="s">
        <v>3035</v>
      </c>
      <c r="H567" t="s">
        <v>268</v>
      </c>
      <c r="I567" t="s">
        <v>4132</v>
      </c>
      <c r="J567" t="s">
        <v>21</v>
      </c>
      <c r="L567" t="s">
        <v>21</v>
      </c>
      <c r="M567">
        <v>0</v>
      </c>
      <c r="N567">
        <v>1443</v>
      </c>
      <c r="O567">
        <v>7.6923080000000005E-2</v>
      </c>
      <c r="P567">
        <v>1437</v>
      </c>
      <c r="Q567">
        <f t="shared" si="8"/>
        <v>7.6923080000000005E-2</v>
      </c>
      <c r="R567" s="14" t="b">
        <v>0</v>
      </c>
      <c r="S567" s="14" t="b">
        <v>0</v>
      </c>
    </row>
    <row r="568" spans="1:19" customFormat="1" x14ac:dyDescent="0.25">
      <c r="A568" t="s">
        <v>4133</v>
      </c>
      <c r="B568" t="s">
        <v>7444</v>
      </c>
      <c r="C568" t="s">
        <v>4134</v>
      </c>
      <c r="E568" t="s">
        <v>8526</v>
      </c>
      <c r="F568" t="s">
        <v>60</v>
      </c>
      <c r="G568" t="s">
        <v>61</v>
      </c>
      <c r="H568" t="s">
        <v>351</v>
      </c>
      <c r="I568" t="s">
        <v>4135</v>
      </c>
      <c r="J568" t="s">
        <v>21</v>
      </c>
      <c r="L568" t="s">
        <v>21</v>
      </c>
      <c r="M568">
        <v>0</v>
      </c>
      <c r="N568">
        <v>1444</v>
      </c>
      <c r="O568">
        <v>7.6923080000000005E-2</v>
      </c>
      <c r="P568">
        <v>1438</v>
      </c>
      <c r="Q568">
        <f t="shared" si="8"/>
        <v>7.6923080000000005E-2</v>
      </c>
      <c r="R568" s="14" t="b">
        <v>0</v>
      </c>
      <c r="S568" s="14" t="b">
        <v>0</v>
      </c>
    </row>
    <row r="569" spans="1:19" customFormat="1" x14ac:dyDescent="0.25">
      <c r="A569" t="s">
        <v>4136</v>
      </c>
      <c r="B569" t="s">
        <v>7445</v>
      </c>
      <c r="C569" t="s">
        <v>4137</v>
      </c>
      <c r="E569" t="s">
        <v>4138</v>
      </c>
      <c r="F569" t="s">
        <v>1941</v>
      </c>
      <c r="G569" t="s">
        <v>1942</v>
      </c>
      <c r="H569" t="s">
        <v>161</v>
      </c>
      <c r="I569" t="s">
        <v>4139</v>
      </c>
      <c r="J569" t="s">
        <v>21</v>
      </c>
      <c r="L569" t="s">
        <v>21</v>
      </c>
      <c r="M569">
        <v>0</v>
      </c>
      <c r="N569">
        <v>1445</v>
      </c>
      <c r="O569">
        <v>7.6923080000000005E-2</v>
      </c>
      <c r="P569">
        <v>1439</v>
      </c>
      <c r="Q569">
        <f t="shared" si="8"/>
        <v>7.6923080000000005E-2</v>
      </c>
      <c r="R569" s="14" t="b">
        <v>0</v>
      </c>
      <c r="S569" s="14" t="b">
        <v>0</v>
      </c>
    </row>
    <row r="570" spans="1:19" customFormat="1" x14ac:dyDescent="0.25">
      <c r="A570" t="s">
        <v>4140</v>
      </c>
      <c r="B570" t="s">
        <v>7446</v>
      </c>
      <c r="C570" t="s">
        <v>4141</v>
      </c>
      <c r="E570" t="s">
        <v>8527</v>
      </c>
      <c r="F570" t="s">
        <v>60</v>
      </c>
      <c r="G570" t="s">
        <v>61</v>
      </c>
      <c r="H570" t="s">
        <v>49</v>
      </c>
      <c r="I570" t="s">
        <v>4142</v>
      </c>
      <c r="J570" t="s">
        <v>21</v>
      </c>
      <c r="L570" t="s">
        <v>21</v>
      </c>
      <c r="M570">
        <v>0</v>
      </c>
      <c r="N570">
        <v>1446</v>
      </c>
      <c r="O570">
        <v>7.6923080000000005E-2</v>
      </c>
      <c r="P570">
        <v>1440</v>
      </c>
      <c r="Q570">
        <f t="shared" si="8"/>
        <v>7.6923080000000005E-2</v>
      </c>
      <c r="R570" s="14" t="b">
        <v>0</v>
      </c>
      <c r="S570" s="14" t="b">
        <v>0</v>
      </c>
    </row>
    <row r="571" spans="1:19" customFormat="1" x14ac:dyDescent="0.25">
      <c r="A571" t="s">
        <v>4143</v>
      </c>
      <c r="B571" t="s">
        <v>7447</v>
      </c>
      <c r="C571" t="s">
        <v>4144</v>
      </c>
      <c r="E571" t="s">
        <v>4145</v>
      </c>
      <c r="F571" t="s">
        <v>60</v>
      </c>
      <c r="G571" t="s">
        <v>61</v>
      </c>
      <c r="H571" t="s">
        <v>70</v>
      </c>
      <c r="I571" t="s">
        <v>4146</v>
      </c>
      <c r="J571" t="s">
        <v>21</v>
      </c>
      <c r="L571" t="s">
        <v>21</v>
      </c>
      <c r="M571">
        <v>0</v>
      </c>
      <c r="N571">
        <v>1447</v>
      </c>
      <c r="O571">
        <v>7.6923080000000005E-2</v>
      </c>
      <c r="P571">
        <v>1441</v>
      </c>
      <c r="Q571">
        <f t="shared" si="8"/>
        <v>7.6923080000000005E-2</v>
      </c>
      <c r="R571" s="14" t="b">
        <v>0</v>
      </c>
      <c r="S571" s="14" t="b">
        <v>0</v>
      </c>
    </row>
    <row r="572" spans="1:19" customFormat="1" x14ac:dyDescent="0.25">
      <c r="A572" t="s">
        <v>4147</v>
      </c>
      <c r="B572" t="s">
        <v>7448</v>
      </c>
      <c r="C572" t="s">
        <v>911</v>
      </c>
      <c r="E572" t="s">
        <v>912</v>
      </c>
      <c r="F572" t="s">
        <v>60</v>
      </c>
      <c r="G572" t="s">
        <v>61</v>
      </c>
      <c r="H572" t="s">
        <v>49</v>
      </c>
      <c r="I572" t="s">
        <v>4148</v>
      </c>
      <c r="J572" t="s">
        <v>21</v>
      </c>
      <c r="L572" t="s">
        <v>21</v>
      </c>
      <c r="M572">
        <v>0</v>
      </c>
      <c r="N572">
        <v>1448</v>
      </c>
      <c r="O572">
        <v>7.6923080000000005E-2</v>
      </c>
      <c r="P572">
        <v>1442</v>
      </c>
      <c r="Q572">
        <f t="shared" si="8"/>
        <v>7.6923080000000005E-2</v>
      </c>
      <c r="R572" s="14" t="b">
        <v>0</v>
      </c>
      <c r="S572" s="14" t="b">
        <v>0</v>
      </c>
    </row>
    <row r="573" spans="1:19" customFormat="1" x14ac:dyDescent="0.25">
      <c r="A573" t="s">
        <v>4149</v>
      </c>
      <c r="B573" t="s">
        <v>7449</v>
      </c>
      <c r="C573" t="s">
        <v>4082</v>
      </c>
      <c r="E573" t="s">
        <v>4083</v>
      </c>
      <c r="F573" t="s">
        <v>60</v>
      </c>
      <c r="G573" t="s">
        <v>61</v>
      </c>
      <c r="H573" t="s">
        <v>19</v>
      </c>
      <c r="I573" t="s">
        <v>4084</v>
      </c>
      <c r="J573" t="s">
        <v>21</v>
      </c>
      <c r="L573" t="s">
        <v>21</v>
      </c>
      <c r="M573">
        <v>0</v>
      </c>
      <c r="N573">
        <v>1449</v>
      </c>
      <c r="O573">
        <v>7.6923080000000005E-2</v>
      </c>
      <c r="P573">
        <v>1443</v>
      </c>
      <c r="Q573">
        <f t="shared" si="8"/>
        <v>7.6923080000000005E-2</v>
      </c>
      <c r="R573" s="14" t="b">
        <v>0</v>
      </c>
      <c r="S573" s="14" t="b">
        <v>0</v>
      </c>
    </row>
    <row r="574" spans="1:19" customFormat="1" x14ac:dyDescent="0.25">
      <c r="A574" t="s">
        <v>4150</v>
      </c>
      <c r="B574" t="s">
        <v>7450</v>
      </c>
      <c r="C574" t="s">
        <v>4151</v>
      </c>
      <c r="E574" t="s">
        <v>8528</v>
      </c>
      <c r="F574" t="s">
        <v>3034</v>
      </c>
      <c r="G574" t="s">
        <v>3035</v>
      </c>
      <c r="H574" t="s">
        <v>49</v>
      </c>
      <c r="I574" t="s">
        <v>4080</v>
      </c>
      <c r="J574" t="s">
        <v>21</v>
      </c>
      <c r="L574" t="s">
        <v>21</v>
      </c>
      <c r="M574">
        <v>0</v>
      </c>
      <c r="N574">
        <v>1450</v>
      </c>
      <c r="O574">
        <v>7.6923080000000005E-2</v>
      </c>
      <c r="P574">
        <v>1444</v>
      </c>
      <c r="Q574">
        <f t="shared" si="8"/>
        <v>7.6923080000000005E-2</v>
      </c>
      <c r="R574" s="14" t="b">
        <v>0</v>
      </c>
      <c r="S574" s="14" t="b">
        <v>0</v>
      </c>
    </row>
    <row r="575" spans="1:19" customFormat="1" x14ac:dyDescent="0.25">
      <c r="A575" t="s">
        <v>4152</v>
      </c>
      <c r="B575" t="s">
        <v>7451</v>
      </c>
      <c r="C575" t="s">
        <v>4086</v>
      </c>
      <c r="E575" t="s">
        <v>8517</v>
      </c>
      <c r="F575" t="s">
        <v>60</v>
      </c>
      <c r="G575" t="s">
        <v>61</v>
      </c>
      <c r="H575" t="s">
        <v>49</v>
      </c>
      <c r="I575" t="s">
        <v>2577</v>
      </c>
      <c r="J575" t="s">
        <v>21</v>
      </c>
      <c r="L575" t="s">
        <v>21</v>
      </c>
      <c r="M575">
        <v>0</v>
      </c>
      <c r="N575">
        <v>1451</v>
      </c>
      <c r="O575">
        <v>7.6923080000000005E-2</v>
      </c>
      <c r="P575">
        <v>1445</v>
      </c>
      <c r="Q575">
        <f t="shared" si="8"/>
        <v>7.6923080000000005E-2</v>
      </c>
      <c r="R575" s="14" t="b">
        <v>0</v>
      </c>
      <c r="S575" s="14" t="b">
        <v>0</v>
      </c>
    </row>
    <row r="576" spans="1:19" customFormat="1" x14ac:dyDescent="0.25">
      <c r="A576" t="s">
        <v>4153</v>
      </c>
      <c r="B576" t="s">
        <v>7452</v>
      </c>
      <c r="C576" t="s">
        <v>4154</v>
      </c>
      <c r="E576" t="s">
        <v>8529</v>
      </c>
      <c r="F576" t="s">
        <v>60</v>
      </c>
      <c r="G576" t="s">
        <v>61</v>
      </c>
      <c r="H576" t="s">
        <v>351</v>
      </c>
      <c r="I576" t="s">
        <v>4108</v>
      </c>
      <c r="J576" t="s">
        <v>21</v>
      </c>
      <c r="L576" t="s">
        <v>21</v>
      </c>
      <c r="M576">
        <v>0</v>
      </c>
      <c r="N576">
        <v>1452</v>
      </c>
      <c r="O576">
        <v>7.6923080000000005E-2</v>
      </c>
      <c r="P576">
        <v>1446</v>
      </c>
      <c r="Q576">
        <f t="shared" si="8"/>
        <v>7.6923080000000005E-2</v>
      </c>
      <c r="R576" s="14" t="b">
        <v>0</v>
      </c>
      <c r="S576" s="14" t="b">
        <v>0</v>
      </c>
    </row>
    <row r="577" spans="1:19" customFormat="1" x14ac:dyDescent="0.25">
      <c r="A577" t="s">
        <v>4155</v>
      </c>
      <c r="B577" t="s">
        <v>7453</v>
      </c>
      <c r="C577" t="s">
        <v>4156</v>
      </c>
      <c r="E577" t="s">
        <v>4157</v>
      </c>
      <c r="F577" t="s">
        <v>60</v>
      </c>
      <c r="G577" t="s">
        <v>61</v>
      </c>
      <c r="H577" t="s">
        <v>49</v>
      </c>
      <c r="I577" t="s">
        <v>4158</v>
      </c>
      <c r="J577" t="s">
        <v>21</v>
      </c>
      <c r="L577" t="s">
        <v>21</v>
      </c>
      <c r="M577">
        <v>0</v>
      </c>
      <c r="N577">
        <v>1453</v>
      </c>
      <c r="O577">
        <v>7.6923080000000005E-2</v>
      </c>
      <c r="P577">
        <v>1447</v>
      </c>
      <c r="Q577">
        <f t="shared" si="8"/>
        <v>7.6923080000000005E-2</v>
      </c>
      <c r="R577" s="14" t="b">
        <v>0</v>
      </c>
      <c r="S577" s="14" t="b">
        <v>0</v>
      </c>
    </row>
    <row r="578" spans="1:19" customFormat="1" x14ac:dyDescent="0.25">
      <c r="A578" t="s">
        <v>4159</v>
      </c>
      <c r="B578" t="s">
        <v>7454</v>
      </c>
      <c r="C578" t="s">
        <v>4160</v>
      </c>
      <c r="E578" t="s">
        <v>4161</v>
      </c>
      <c r="F578" t="s">
        <v>60</v>
      </c>
      <c r="G578" t="s">
        <v>61</v>
      </c>
      <c r="H578" t="s">
        <v>268</v>
      </c>
      <c r="I578" t="s">
        <v>4162</v>
      </c>
      <c r="J578" t="s">
        <v>21</v>
      </c>
      <c r="L578" t="s">
        <v>21</v>
      </c>
      <c r="M578">
        <v>0</v>
      </c>
      <c r="N578">
        <v>1454</v>
      </c>
      <c r="O578">
        <v>7.6923080000000005E-2</v>
      </c>
      <c r="P578">
        <v>1448</v>
      </c>
      <c r="Q578">
        <f t="shared" ref="Q578:Q641" si="9">O578-M578</f>
        <v>7.6923080000000005E-2</v>
      </c>
      <c r="R578" s="14" t="b">
        <v>0</v>
      </c>
      <c r="S578" s="14" t="b">
        <v>0</v>
      </c>
    </row>
    <row r="579" spans="1:19" customFormat="1" x14ac:dyDescent="0.25">
      <c r="A579" t="s">
        <v>4163</v>
      </c>
      <c r="B579" t="s">
        <v>7455</v>
      </c>
      <c r="C579" t="s">
        <v>4164</v>
      </c>
      <c r="E579" t="s">
        <v>8530</v>
      </c>
      <c r="F579" t="s">
        <v>3034</v>
      </c>
      <c r="G579" t="s">
        <v>3035</v>
      </c>
      <c r="H579" t="s">
        <v>268</v>
      </c>
      <c r="I579" t="s">
        <v>4165</v>
      </c>
      <c r="J579" t="s">
        <v>21</v>
      </c>
      <c r="L579" t="s">
        <v>21</v>
      </c>
      <c r="M579">
        <v>0</v>
      </c>
      <c r="N579">
        <v>1455</v>
      </c>
      <c r="O579">
        <v>7.6923080000000005E-2</v>
      </c>
      <c r="P579">
        <v>1449</v>
      </c>
      <c r="Q579">
        <f t="shared" si="9"/>
        <v>7.6923080000000005E-2</v>
      </c>
      <c r="R579" s="14" t="b">
        <v>0</v>
      </c>
      <c r="S579" s="14" t="b">
        <v>0</v>
      </c>
    </row>
    <row r="580" spans="1:19" customFormat="1" x14ac:dyDescent="0.25">
      <c r="A580" t="s">
        <v>4166</v>
      </c>
      <c r="B580" t="s">
        <v>7456</v>
      </c>
      <c r="C580" t="s">
        <v>4167</v>
      </c>
      <c r="E580" t="s">
        <v>4168</v>
      </c>
      <c r="F580" t="s">
        <v>60</v>
      </c>
      <c r="G580" t="s">
        <v>61</v>
      </c>
      <c r="H580" t="s">
        <v>49</v>
      </c>
      <c r="I580" t="s">
        <v>4169</v>
      </c>
      <c r="J580" t="s">
        <v>21</v>
      </c>
      <c r="L580" t="s">
        <v>21</v>
      </c>
      <c r="M580">
        <v>0</v>
      </c>
      <c r="N580">
        <v>1456</v>
      </c>
      <c r="O580">
        <v>7.6923080000000005E-2</v>
      </c>
      <c r="P580">
        <v>1450</v>
      </c>
      <c r="Q580">
        <f t="shared" si="9"/>
        <v>7.6923080000000005E-2</v>
      </c>
      <c r="R580" s="14" t="b">
        <v>0</v>
      </c>
      <c r="S580" s="14" t="b">
        <v>0</v>
      </c>
    </row>
    <row r="581" spans="1:19" customFormat="1" x14ac:dyDescent="0.25">
      <c r="A581" t="s">
        <v>4170</v>
      </c>
      <c r="B581" t="s">
        <v>7457</v>
      </c>
      <c r="C581" t="s">
        <v>4171</v>
      </c>
      <c r="E581" t="s">
        <v>4172</v>
      </c>
      <c r="F581" t="s">
        <v>60</v>
      </c>
      <c r="G581" t="s">
        <v>61</v>
      </c>
      <c r="H581" t="s">
        <v>49</v>
      </c>
      <c r="I581" t="s">
        <v>4173</v>
      </c>
      <c r="J581" t="s">
        <v>21</v>
      </c>
      <c r="L581" t="s">
        <v>21</v>
      </c>
      <c r="M581">
        <v>0</v>
      </c>
      <c r="N581">
        <v>1457</v>
      </c>
      <c r="O581">
        <v>7.6923080000000005E-2</v>
      </c>
      <c r="P581">
        <v>1451</v>
      </c>
      <c r="Q581">
        <f t="shared" si="9"/>
        <v>7.6923080000000005E-2</v>
      </c>
      <c r="R581" s="14" t="b">
        <v>0</v>
      </c>
      <c r="S581" s="14" t="b">
        <v>0</v>
      </c>
    </row>
    <row r="582" spans="1:19" customFormat="1" x14ac:dyDescent="0.25">
      <c r="A582" t="s">
        <v>4174</v>
      </c>
      <c r="B582" t="s">
        <v>7458</v>
      </c>
      <c r="C582" t="s">
        <v>4175</v>
      </c>
      <c r="E582" t="s">
        <v>4176</v>
      </c>
      <c r="F582" t="s">
        <v>60</v>
      </c>
      <c r="G582" t="s">
        <v>61</v>
      </c>
      <c r="H582" t="s">
        <v>351</v>
      </c>
      <c r="I582" t="s">
        <v>4177</v>
      </c>
      <c r="J582" t="s">
        <v>21</v>
      </c>
      <c r="L582" t="s">
        <v>21</v>
      </c>
      <c r="M582">
        <v>0</v>
      </c>
      <c r="N582">
        <v>1458</v>
      </c>
      <c r="O582">
        <v>7.6923080000000005E-2</v>
      </c>
      <c r="P582">
        <v>1452</v>
      </c>
      <c r="Q582">
        <f t="shared" si="9"/>
        <v>7.6923080000000005E-2</v>
      </c>
      <c r="R582" s="14" t="b">
        <v>0</v>
      </c>
      <c r="S582" s="14" t="b">
        <v>0</v>
      </c>
    </row>
    <row r="583" spans="1:19" customFormat="1" x14ac:dyDescent="0.25">
      <c r="A583" t="s">
        <v>4178</v>
      </c>
      <c r="B583" t="s">
        <v>7459</v>
      </c>
      <c r="C583" t="s">
        <v>4179</v>
      </c>
      <c r="E583" t="s">
        <v>8531</v>
      </c>
      <c r="F583" t="s">
        <v>60</v>
      </c>
      <c r="G583" t="s">
        <v>61</v>
      </c>
      <c r="H583" t="s">
        <v>19</v>
      </c>
      <c r="I583" t="s">
        <v>4180</v>
      </c>
      <c r="J583" t="s">
        <v>21</v>
      </c>
      <c r="L583" t="s">
        <v>21</v>
      </c>
      <c r="M583">
        <v>0</v>
      </c>
      <c r="N583">
        <v>1459</v>
      </c>
      <c r="O583">
        <v>7.6923080000000005E-2</v>
      </c>
      <c r="P583">
        <v>1453</v>
      </c>
      <c r="Q583">
        <f t="shared" si="9"/>
        <v>7.6923080000000005E-2</v>
      </c>
      <c r="R583" s="14" t="b">
        <v>0</v>
      </c>
      <c r="S583" s="14" t="b">
        <v>0</v>
      </c>
    </row>
    <row r="584" spans="1:19" customFormat="1" x14ac:dyDescent="0.25">
      <c r="A584" t="s">
        <v>4181</v>
      </c>
      <c r="B584" t="s">
        <v>7460</v>
      </c>
      <c r="C584" t="s">
        <v>4154</v>
      </c>
      <c r="E584" t="s">
        <v>8529</v>
      </c>
      <c r="F584" t="s">
        <v>60</v>
      </c>
      <c r="G584" t="s">
        <v>61</v>
      </c>
      <c r="H584" t="s">
        <v>351</v>
      </c>
      <c r="I584" t="s">
        <v>4108</v>
      </c>
      <c r="J584" t="s">
        <v>21</v>
      </c>
      <c r="L584" t="s">
        <v>21</v>
      </c>
      <c r="M584">
        <v>0</v>
      </c>
      <c r="N584">
        <v>1460</v>
      </c>
      <c r="O584">
        <v>7.6923080000000005E-2</v>
      </c>
      <c r="P584">
        <v>1454</v>
      </c>
      <c r="Q584">
        <f t="shared" si="9"/>
        <v>7.6923080000000005E-2</v>
      </c>
      <c r="R584" s="14" t="b">
        <v>0</v>
      </c>
      <c r="S584" s="14" t="b">
        <v>0</v>
      </c>
    </row>
    <row r="585" spans="1:19" customFormat="1" x14ac:dyDescent="0.25">
      <c r="A585" t="s">
        <v>4182</v>
      </c>
      <c r="B585" t="s">
        <v>7461</v>
      </c>
      <c r="C585" t="s">
        <v>4183</v>
      </c>
      <c r="E585" t="s">
        <v>8532</v>
      </c>
      <c r="F585" t="s">
        <v>3034</v>
      </c>
      <c r="G585" t="s">
        <v>3035</v>
      </c>
      <c r="H585" t="s">
        <v>268</v>
      </c>
      <c r="I585" t="s">
        <v>4184</v>
      </c>
      <c r="J585" t="s">
        <v>21</v>
      </c>
      <c r="L585" t="s">
        <v>21</v>
      </c>
      <c r="M585">
        <v>0</v>
      </c>
      <c r="N585">
        <v>1461</v>
      </c>
      <c r="O585">
        <v>7.6923080000000005E-2</v>
      </c>
      <c r="P585">
        <v>1455</v>
      </c>
      <c r="Q585">
        <f t="shared" si="9"/>
        <v>7.6923080000000005E-2</v>
      </c>
      <c r="R585" s="14" t="b">
        <v>0</v>
      </c>
      <c r="S585" s="14" t="b">
        <v>0</v>
      </c>
    </row>
    <row r="586" spans="1:19" customFormat="1" x14ac:dyDescent="0.25">
      <c r="A586" t="s">
        <v>4185</v>
      </c>
      <c r="B586" t="s">
        <v>7462</v>
      </c>
      <c r="C586" t="s">
        <v>4186</v>
      </c>
      <c r="E586" t="s">
        <v>8533</v>
      </c>
      <c r="F586" t="s">
        <v>60</v>
      </c>
      <c r="G586" t="s">
        <v>61</v>
      </c>
      <c r="H586" t="s">
        <v>49</v>
      </c>
      <c r="I586" t="s">
        <v>4187</v>
      </c>
      <c r="J586" t="s">
        <v>21</v>
      </c>
      <c r="L586" t="s">
        <v>21</v>
      </c>
      <c r="M586">
        <v>0</v>
      </c>
      <c r="N586">
        <v>1462</v>
      </c>
      <c r="O586">
        <v>7.6923080000000005E-2</v>
      </c>
      <c r="P586">
        <v>1456</v>
      </c>
      <c r="Q586">
        <f t="shared" si="9"/>
        <v>7.6923080000000005E-2</v>
      </c>
      <c r="R586" s="14" t="b">
        <v>0</v>
      </c>
      <c r="S586" s="14" t="b">
        <v>0</v>
      </c>
    </row>
    <row r="587" spans="1:19" customFormat="1" x14ac:dyDescent="0.25">
      <c r="A587" t="s">
        <v>4188</v>
      </c>
      <c r="B587" t="s">
        <v>7463</v>
      </c>
      <c r="C587" t="s">
        <v>911</v>
      </c>
      <c r="E587" t="s">
        <v>912</v>
      </c>
      <c r="F587" t="s">
        <v>60</v>
      </c>
      <c r="G587" t="s">
        <v>61</v>
      </c>
      <c r="H587" t="s">
        <v>49</v>
      </c>
      <c r="I587" t="s">
        <v>913</v>
      </c>
      <c r="J587" t="s">
        <v>21</v>
      </c>
      <c r="L587" t="s">
        <v>21</v>
      </c>
      <c r="M587">
        <v>0</v>
      </c>
      <c r="N587">
        <v>1463</v>
      </c>
      <c r="O587">
        <v>7.6923080000000005E-2</v>
      </c>
      <c r="P587">
        <v>1457</v>
      </c>
      <c r="Q587">
        <f t="shared" si="9"/>
        <v>7.6923080000000005E-2</v>
      </c>
      <c r="R587" s="14" t="b">
        <v>0</v>
      </c>
      <c r="S587" s="14" t="b">
        <v>0</v>
      </c>
    </row>
    <row r="588" spans="1:19" customFormat="1" x14ac:dyDescent="0.25">
      <c r="A588" t="s">
        <v>4189</v>
      </c>
      <c r="B588" t="s">
        <v>7464</v>
      </c>
      <c r="C588" t="s">
        <v>4190</v>
      </c>
      <c r="E588" t="s">
        <v>8534</v>
      </c>
      <c r="F588" t="s">
        <v>60</v>
      </c>
      <c r="G588" t="s">
        <v>61</v>
      </c>
      <c r="H588" t="s">
        <v>351</v>
      </c>
      <c r="I588" t="s">
        <v>4191</v>
      </c>
      <c r="J588" t="s">
        <v>21</v>
      </c>
      <c r="L588" t="s">
        <v>21</v>
      </c>
      <c r="M588">
        <v>0</v>
      </c>
      <c r="N588">
        <v>1464</v>
      </c>
      <c r="O588">
        <v>7.6923080000000005E-2</v>
      </c>
      <c r="P588">
        <v>1458</v>
      </c>
      <c r="Q588">
        <f t="shared" si="9"/>
        <v>7.6923080000000005E-2</v>
      </c>
      <c r="R588" s="14" t="b">
        <v>0</v>
      </c>
      <c r="S588" s="14" t="b">
        <v>0</v>
      </c>
    </row>
    <row r="589" spans="1:19" customFormat="1" x14ac:dyDescent="0.25">
      <c r="A589" t="s">
        <v>4192</v>
      </c>
      <c r="B589" t="s">
        <v>7465</v>
      </c>
      <c r="C589" t="s">
        <v>4193</v>
      </c>
      <c r="E589" t="s">
        <v>4194</v>
      </c>
      <c r="F589" t="s">
        <v>60</v>
      </c>
      <c r="G589" t="s">
        <v>61</v>
      </c>
      <c r="H589" t="s">
        <v>351</v>
      </c>
      <c r="I589" t="s">
        <v>4195</v>
      </c>
      <c r="J589" t="s">
        <v>21</v>
      </c>
      <c r="L589" t="s">
        <v>21</v>
      </c>
      <c r="M589">
        <v>0</v>
      </c>
      <c r="N589">
        <v>1465</v>
      </c>
      <c r="O589">
        <v>7.6923080000000005E-2</v>
      </c>
      <c r="P589">
        <v>1459</v>
      </c>
      <c r="Q589">
        <f t="shared" si="9"/>
        <v>7.6923080000000005E-2</v>
      </c>
      <c r="R589" s="14" t="b">
        <v>0</v>
      </c>
      <c r="S589" s="14" t="b">
        <v>0</v>
      </c>
    </row>
    <row r="590" spans="1:19" customFormat="1" x14ac:dyDescent="0.25">
      <c r="A590" t="s">
        <v>4196</v>
      </c>
      <c r="B590" t="s">
        <v>7466</v>
      </c>
      <c r="C590" t="s">
        <v>4118</v>
      </c>
      <c r="E590" t="s">
        <v>8522</v>
      </c>
      <c r="F590" t="s">
        <v>1941</v>
      </c>
      <c r="G590" t="s">
        <v>1942</v>
      </c>
      <c r="H590" t="s">
        <v>49</v>
      </c>
      <c r="I590" t="s">
        <v>4197</v>
      </c>
      <c r="J590" t="s">
        <v>21</v>
      </c>
      <c r="L590" t="s">
        <v>21</v>
      </c>
      <c r="M590">
        <v>0</v>
      </c>
      <c r="N590">
        <v>1466</v>
      </c>
      <c r="O590">
        <v>7.6923080000000005E-2</v>
      </c>
      <c r="P590">
        <v>1460</v>
      </c>
      <c r="Q590">
        <f t="shared" si="9"/>
        <v>7.6923080000000005E-2</v>
      </c>
      <c r="R590" s="14" t="b">
        <v>0</v>
      </c>
      <c r="S590" s="14" t="b">
        <v>0</v>
      </c>
    </row>
    <row r="591" spans="1:19" customFormat="1" x14ac:dyDescent="0.25">
      <c r="A591" t="s">
        <v>4198</v>
      </c>
      <c r="B591" t="s">
        <v>7467</v>
      </c>
      <c r="C591" t="s">
        <v>4199</v>
      </c>
      <c r="E591" t="s">
        <v>4200</v>
      </c>
      <c r="F591" t="s">
        <v>60</v>
      </c>
      <c r="G591" t="s">
        <v>61</v>
      </c>
      <c r="H591" t="s">
        <v>19</v>
      </c>
      <c r="I591" t="s">
        <v>4201</v>
      </c>
      <c r="J591" t="s">
        <v>21</v>
      </c>
      <c r="L591" t="s">
        <v>21</v>
      </c>
      <c r="M591">
        <v>0</v>
      </c>
      <c r="N591">
        <v>1467</v>
      </c>
      <c r="O591">
        <v>7.6923080000000005E-2</v>
      </c>
      <c r="P591">
        <v>1461</v>
      </c>
      <c r="Q591">
        <f t="shared" si="9"/>
        <v>7.6923080000000005E-2</v>
      </c>
      <c r="R591" s="14" t="b">
        <v>0</v>
      </c>
      <c r="S591" s="14" t="b">
        <v>0</v>
      </c>
    </row>
    <row r="592" spans="1:19" customFormat="1" x14ac:dyDescent="0.25">
      <c r="A592" t="s">
        <v>4202</v>
      </c>
      <c r="B592" t="s">
        <v>7468</v>
      </c>
      <c r="C592" t="s">
        <v>4203</v>
      </c>
      <c r="E592" t="s">
        <v>8535</v>
      </c>
      <c r="F592" t="s">
        <v>60</v>
      </c>
      <c r="G592" t="s">
        <v>61</v>
      </c>
      <c r="H592" t="s">
        <v>161</v>
      </c>
      <c r="I592" t="s">
        <v>4104</v>
      </c>
      <c r="J592" t="s">
        <v>21</v>
      </c>
      <c r="L592" t="s">
        <v>21</v>
      </c>
      <c r="M592">
        <v>0</v>
      </c>
      <c r="N592">
        <v>1468</v>
      </c>
      <c r="O592">
        <v>7.6923080000000005E-2</v>
      </c>
      <c r="P592">
        <v>1462</v>
      </c>
      <c r="Q592">
        <f t="shared" si="9"/>
        <v>7.6923080000000005E-2</v>
      </c>
      <c r="R592" s="14" t="b">
        <v>0</v>
      </c>
      <c r="S592" s="14" t="b">
        <v>0</v>
      </c>
    </row>
    <row r="593" spans="1:19" customFormat="1" x14ac:dyDescent="0.25">
      <c r="A593" t="s">
        <v>4204</v>
      </c>
      <c r="B593" t="s">
        <v>7469</v>
      </c>
      <c r="C593" t="s">
        <v>4205</v>
      </c>
      <c r="E593" t="s">
        <v>4206</v>
      </c>
      <c r="F593" t="s">
        <v>60</v>
      </c>
      <c r="G593" t="s">
        <v>61</v>
      </c>
      <c r="H593" t="s">
        <v>19</v>
      </c>
      <c r="I593" t="s">
        <v>4207</v>
      </c>
      <c r="J593" t="s">
        <v>21</v>
      </c>
      <c r="L593" t="s">
        <v>21</v>
      </c>
      <c r="M593">
        <v>0</v>
      </c>
      <c r="N593">
        <v>1469</v>
      </c>
      <c r="O593">
        <v>7.6923080000000005E-2</v>
      </c>
      <c r="P593">
        <v>1463</v>
      </c>
      <c r="Q593">
        <f t="shared" si="9"/>
        <v>7.6923080000000005E-2</v>
      </c>
      <c r="R593" s="14" t="b">
        <v>0</v>
      </c>
      <c r="S593" s="14" t="b">
        <v>0</v>
      </c>
    </row>
    <row r="594" spans="1:19" customFormat="1" x14ac:dyDescent="0.25">
      <c r="A594" t="s">
        <v>4208</v>
      </c>
      <c r="B594" t="s">
        <v>7470</v>
      </c>
      <c r="C594" t="s">
        <v>911</v>
      </c>
      <c r="E594" t="s">
        <v>912</v>
      </c>
      <c r="F594" t="s">
        <v>60</v>
      </c>
      <c r="G594" t="s">
        <v>61</v>
      </c>
      <c r="H594" t="s">
        <v>49</v>
      </c>
      <c r="I594" t="s">
        <v>4209</v>
      </c>
      <c r="J594" t="s">
        <v>21</v>
      </c>
      <c r="L594" t="s">
        <v>21</v>
      </c>
      <c r="M594">
        <v>0</v>
      </c>
      <c r="N594">
        <v>1470</v>
      </c>
      <c r="O594">
        <v>7.6923080000000005E-2</v>
      </c>
      <c r="P594">
        <v>1464</v>
      </c>
      <c r="Q594">
        <f t="shared" si="9"/>
        <v>7.6923080000000005E-2</v>
      </c>
      <c r="R594" s="14" t="b">
        <v>0</v>
      </c>
      <c r="S594" s="14" t="b">
        <v>0</v>
      </c>
    </row>
    <row r="595" spans="1:19" customFormat="1" x14ac:dyDescent="0.25">
      <c r="A595" t="s">
        <v>4210</v>
      </c>
      <c r="B595" t="s">
        <v>7471</v>
      </c>
      <c r="C595" t="s">
        <v>4086</v>
      </c>
      <c r="E595" t="s">
        <v>8517</v>
      </c>
      <c r="F595" t="s">
        <v>60</v>
      </c>
      <c r="G595" t="s">
        <v>61</v>
      </c>
      <c r="H595" t="s">
        <v>49</v>
      </c>
      <c r="I595" t="s">
        <v>2577</v>
      </c>
      <c r="J595" t="s">
        <v>21</v>
      </c>
      <c r="L595" t="s">
        <v>21</v>
      </c>
      <c r="M595">
        <v>0</v>
      </c>
      <c r="N595">
        <v>1471</v>
      </c>
      <c r="O595">
        <v>7.6923080000000005E-2</v>
      </c>
      <c r="P595">
        <v>1465</v>
      </c>
      <c r="Q595">
        <f t="shared" si="9"/>
        <v>7.6923080000000005E-2</v>
      </c>
      <c r="R595" s="14" t="b">
        <v>0</v>
      </c>
      <c r="S595" s="14" t="b">
        <v>0</v>
      </c>
    </row>
    <row r="596" spans="1:19" customFormat="1" x14ac:dyDescent="0.25">
      <c r="A596" t="s">
        <v>4211</v>
      </c>
      <c r="B596" t="s">
        <v>7472</v>
      </c>
      <c r="C596" t="s">
        <v>4156</v>
      </c>
      <c r="E596" t="s">
        <v>4157</v>
      </c>
      <c r="F596" t="s">
        <v>60</v>
      </c>
      <c r="G596" t="s">
        <v>61</v>
      </c>
      <c r="H596" t="s">
        <v>49</v>
      </c>
      <c r="I596" t="s">
        <v>4158</v>
      </c>
      <c r="J596" t="s">
        <v>21</v>
      </c>
      <c r="L596" t="s">
        <v>21</v>
      </c>
      <c r="M596">
        <v>0</v>
      </c>
      <c r="N596">
        <v>1472</v>
      </c>
      <c r="O596">
        <v>7.6923080000000005E-2</v>
      </c>
      <c r="P596">
        <v>1466</v>
      </c>
      <c r="Q596">
        <f t="shared" si="9"/>
        <v>7.6923080000000005E-2</v>
      </c>
      <c r="R596" s="14" t="b">
        <v>0</v>
      </c>
      <c r="S596" s="14" t="b">
        <v>0</v>
      </c>
    </row>
    <row r="597" spans="1:19" customFormat="1" x14ac:dyDescent="0.25">
      <c r="A597" t="s">
        <v>4212</v>
      </c>
      <c r="B597" t="s">
        <v>7473</v>
      </c>
      <c r="C597" t="s">
        <v>4082</v>
      </c>
      <c r="E597" t="s">
        <v>4083</v>
      </c>
      <c r="F597" t="s">
        <v>60</v>
      </c>
      <c r="G597" t="s">
        <v>61</v>
      </c>
      <c r="H597" t="s">
        <v>19</v>
      </c>
      <c r="I597" t="s">
        <v>4084</v>
      </c>
      <c r="J597" t="s">
        <v>21</v>
      </c>
      <c r="L597" t="s">
        <v>21</v>
      </c>
      <c r="M597">
        <v>0</v>
      </c>
      <c r="N597">
        <v>1473</v>
      </c>
      <c r="O597">
        <v>7.6923080000000005E-2</v>
      </c>
      <c r="P597">
        <v>1467</v>
      </c>
      <c r="Q597">
        <f t="shared" si="9"/>
        <v>7.6923080000000005E-2</v>
      </c>
      <c r="R597" s="14" t="b">
        <v>0</v>
      </c>
      <c r="S597" s="14" t="b">
        <v>0</v>
      </c>
    </row>
    <row r="598" spans="1:19" customFormat="1" x14ac:dyDescent="0.25">
      <c r="A598" t="s">
        <v>4213</v>
      </c>
      <c r="B598" t="s">
        <v>7474</v>
      </c>
      <c r="C598" t="s">
        <v>4214</v>
      </c>
      <c r="E598" t="s">
        <v>4215</v>
      </c>
      <c r="F598" t="s">
        <v>60</v>
      </c>
      <c r="G598" t="s">
        <v>61</v>
      </c>
      <c r="H598" t="s">
        <v>268</v>
      </c>
      <c r="I598" t="s">
        <v>52</v>
      </c>
      <c r="J598" t="s">
        <v>21</v>
      </c>
      <c r="L598" t="s">
        <v>21</v>
      </c>
      <c r="M598">
        <v>0</v>
      </c>
      <c r="N598">
        <v>1474</v>
      </c>
      <c r="O598">
        <v>7.6923080000000005E-2</v>
      </c>
      <c r="P598">
        <v>1468</v>
      </c>
      <c r="Q598">
        <f t="shared" si="9"/>
        <v>7.6923080000000005E-2</v>
      </c>
      <c r="R598" s="14" t="b">
        <v>0</v>
      </c>
      <c r="S598" s="14" t="b">
        <v>0</v>
      </c>
    </row>
    <row r="599" spans="1:19" customFormat="1" x14ac:dyDescent="0.25">
      <c r="A599" t="s">
        <v>4216</v>
      </c>
      <c r="B599" t="s">
        <v>7475</v>
      </c>
      <c r="C599" t="s">
        <v>4217</v>
      </c>
      <c r="E599" t="s">
        <v>4218</v>
      </c>
      <c r="F599" t="s">
        <v>60</v>
      </c>
      <c r="G599" t="s">
        <v>61</v>
      </c>
      <c r="H599" t="s">
        <v>268</v>
      </c>
      <c r="I599" t="s">
        <v>52</v>
      </c>
      <c r="J599" t="s">
        <v>21</v>
      </c>
      <c r="L599" t="s">
        <v>21</v>
      </c>
      <c r="M599">
        <v>0</v>
      </c>
      <c r="N599">
        <v>1475</v>
      </c>
      <c r="O599">
        <v>7.6923080000000005E-2</v>
      </c>
      <c r="P599">
        <v>1469</v>
      </c>
      <c r="Q599">
        <f t="shared" si="9"/>
        <v>7.6923080000000005E-2</v>
      </c>
      <c r="R599" s="14" t="b">
        <v>0</v>
      </c>
      <c r="S599" s="14" t="b">
        <v>0</v>
      </c>
    </row>
    <row r="600" spans="1:19" customFormat="1" x14ac:dyDescent="0.25">
      <c r="A600" t="s">
        <v>4219</v>
      </c>
      <c r="B600" t="s">
        <v>7476</v>
      </c>
      <c r="C600" t="s">
        <v>4220</v>
      </c>
      <c r="E600" t="s">
        <v>4221</v>
      </c>
      <c r="F600" t="s">
        <v>60</v>
      </c>
      <c r="G600" t="s">
        <v>61</v>
      </c>
      <c r="H600" t="s">
        <v>161</v>
      </c>
      <c r="I600" t="s">
        <v>1847</v>
      </c>
      <c r="J600" t="s">
        <v>21</v>
      </c>
      <c r="L600" t="s">
        <v>21</v>
      </c>
      <c r="M600">
        <v>0</v>
      </c>
      <c r="N600">
        <v>1476</v>
      </c>
      <c r="O600">
        <v>7.6923080000000005E-2</v>
      </c>
      <c r="P600">
        <v>1470</v>
      </c>
      <c r="Q600">
        <f t="shared" si="9"/>
        <v>7.6923080000000005E-2</v>
      </c>
      <c r="R600" s="14" t="b">
        <v>0</v>
      </c>
      <c r="S600" s="14" t="b">
        <v>0</v>
      </c>
    </row>
    <row r="601" spans="1:19" customFormat="1" x14ac:dyDescent="0.25">
      <c r="A601" t="s">
        <v>4222</v>
      </c>
      <c r="B601" t="s">
        <v>7477</v>
      </c>
      <c r="C601" t="s">
        <v>4223</v>
      </c>
      <c r="E601" t="s">
        <v>8536</v>
      </c>
      <c r="F601" t="s">
        <v>60</v>
      </c>
      <c r="G601" t="s">
        <v>61</v>
      </c>
      <c r="H601" t="s">
        <v>351</v>
      </c>
      <c r="I601" t="s">
        <v>4224</v>
      </c>
      <c r="J601" t="s">
        <v>21</v>
      </c>
      <c r="L601" t="s">
        <v>21</v>
      </c>
      <c r="M601">
        <v>0</v>
      </c>
      <c r="N601">
        <v>1477</v>
      </c>
      <c r="O601">
        <v>7.6923080000000005E-2</v>
      </c>
      <c r="P601">
        <v>1471</v>
      </c>
      <c r="Q601">
        <f t="shared" si="9"/>
        <v>7.6923080000000005E-2</v>
      </c>
      <c r="R601" s="14" t="b">
        <v>0</v>
      </c>
      <c r="S601" s="14" t="b">
        <v>0</v>
      </c>
    </row>
    <row r="602" spans="1:19" customFormat="1" x14ac:dyDescent="0.25">
      <c r="A602" t="s">
        <v>4225</v>
      </c>
      <c r="B602" t="s">
        <v>7478</v>
      </c>
      <c r="C602" t="s">
        <v>4226</v>
      </c>
      <c r="E602" t="s">
        <v>8537</v>
      </c>
      <c r="F602" t="s">
        <v>60</v>
      </c>
      <c r="G602" t="s">
        <v>61</v>
      </c>
      <c r="H602" t="s">
        <v>19</v>
      </c>
      <c r="I602" t="s">
        <v>4108</v>
      </c>
      <c r="J602" t="s">
        <v>21</v>
      </c>
      <c r="L602" t="s">
        <v>21</v>
      </c>
      <c r="M602">
        <v>0</v>
      </c>
      <c r="N602">
        <v>1478</v>
      </c>
      <c r="O602">
        <v>7.6923080000000005E-2</v>
      </c>
      <c r="P602">
        <v>1472</v>
      </c>
      <c r="Q602">
        <f t="shared" si="9"/>
        <v>7.6923080000000005E-2</v>
      </c>
      <c r="R602" s="14" t="b">
        <v>0</v>
      </c>
      <c r="S602" s="14" t="b">
        <v>0</v>
      </c>
    </row>
    <row r="603" spans="1:19" customFormat="1" x14ac:dyDescent="0.25">
      <c r="A603" t="s">
        <v>4227</v>
      </c>
      <c r="B603" t="s">
        <v>7479</v>
      </c>
      <c r="C603" t="s">
        <v>623</v>
      </c>
      <c r="E603" t="s">
        <v>624</v>
      </c>
      <c r="F603" t="s">
        <v>60</v>
      </c>
      <c r="G603" t="s">
        <v>61</v>
      </c>
      <c r="H603" t="s">
        <v>19</v>
      </c>
      <c r="I603" t="s">
        <v>4228</v>
      </c>
      <c r="J603" t="s">
        <v>21</v>
      </c>
      <c r="L603" t="s">
        <v>21</v>
      </c>
      <c r="M603">
        <v>0</v>
      </c>
      <c r="N603">
        <v>1479</v>
      </c>
      <c r="O603">
        <v>7.6923080000000005E-2</v>
      </c>
      <c r="P603">
        <v>1473</v>
      </c>
      <c r="Q603">
        <f t="shared" si="9"/>
        <v>7.6923080000000005E-2</v>
      </c>
      <c r="R603" s="14" t="b">
        <v>0</v>
      </c>
      <c r="S603" s="14" t="b">
        <v>0</v>
      </c>
    </row>
    <row r="604" spans="1:19" customFormat="1" x14ac:dyDescent="0.25">
      <c r="A604" t="s">
        <v>4229</v>
      </c>
      <c r="B604" t="s">
        <v>7480</v>
      </c>
      <c r="C604" t="s">
        <v>4220</v>
      </c>
      <c r="E604" t="s">
        <v>4221</v>
      </c>
      <c r="F604" t="s">
        <v>60</v>
      </c>
      <c r="G604" t="s">
        <v>61</v>
      </c>
      <c r="H604" t="s">
        <v>161</v>
      </c>
      <c r="I604" t="s">
        <v>1847</v>
      </c>
      <c r="J604" t="s">
        <v>21</v>
      </c>
      <c r="L604" t="s">
        <v>21</v>
      </c>
      <c r="M604">
        <v>0</v>
      </c>
      <c r="N604">
        <v>1480</v>
      </c>
      <c r="O604">
        <v>7.6923080000000005E-2</v>
      </c>
      <c r="P604">
        <v>1474</v>
      </c>
      <c r="Q604">
        <f t="shared" si="9"/>
        <v>7.6923080000000005E-2</v>
      </c>
      <c r="R604" s="14" t="b">
        <v>0</v>
      </c>
      <c r="S604" s="14" t="b">
        <v>0</v>
      </c>
    </row>
    <row r="605" spans="1:19" customFormat="1" x14ac:dyDescent="0.25">
      <c r="A605" t="s">
        <v>4230</v>
      </c>
      <c r="B605" t="s">
        <v>7481</v>
      </c>
      <c r="C605" t="s">
        <v>4186</v>
      </c>
      <c r="E605" t="s">
        <v>8533</v>
      </c>
      <c r="F605" t="s">
        <v>60</v>
      </c>
      <c r="G605" t="s">
        <v>61</v>
      </c>
      <c r="H605" t="s">
        <v>49</v>
      </c>
      <c r="I605" t="s">
        <v>4187</v>
      </c>
      <c r="J605" t="s">
        <v>21</v>
      </c>
      <c r="L605" t="s">
        <v>21</v>
      </c>
      <c r="M605">
        <v>0</v>
      </c>
      <c r="N605">
        <v>1481</v>
      </c>
      <c r="O605">
        <v>7.6923080000000005E-2</v>
      </c>
      <c r="P605">
        <v>1475</v>
      </c>
      <c r="Q605">
        <f t="shared" si="9"/>
        <v>7.6923080000000005E-2</v>
      </c>
      <c r="R605" s="14" t="b">
        <v>0</v>
      </c>
      <c r="S605" s="14" t="b">
        <v>0</v>
      </c>
    </row>
    <row r="606" spans="1:19" customFormat="1" x14ac:dyDescent="0.25">
      <c r="A606" t="s">
        <v>4231</v>
      </c>
      <c r="B606" t="s">
        <v>7482</v>
      </c>
      <c r="C606" t="s">
        <v>4232</v>
      </c>
      <c r="E606" t="s">
        <v>4233</v>
      </c>
      <c r="F606" t="s">
        <v>60</v>
      </c>
      <c r="G606" t="s">
        <v>61</v>
      </c>
      <c r="H606" t="s">
        <v>351</v>
      </c>
      <c r="I606" t="s">
        <v>4234</v>
      </c>
      <c r="J606" t="s">
        <v>21</v>
      </c>
      <c r="L606" t="s">
        <v>21</v>
      </c>
      <c r="M606">
        <v>0</v>
      </c>
      <c r="N606">
        <v>1482</v>
      </c>
      <c r="O606">
        <v>7.6923080000000005E-2</v>
      </c>
      <c r="P606">
        <v>1476</v>
      </c>
      <c r="Q606">
        <f t="shared" si="9"/>
        <v>7.6923080000000005E-2</v>
      </c>
      <c r="R606" s="14" t="b">
        <v>0</v>
      </c>
      <c r="S606" s="14" t="b">
        <v>0</v>
      </c>
    </row>
    <row r="607" spans="1:19" customFormat="1" x14ac:dyDescent="0.25">
      <c r="A607" t="s">
        <v>4235</v>
      </c>
      <c r="B607" t="s">
        <v>7483</v>
      </c>
      <c r="C607" t="s">
        <v>4186</v>
      </c>
      <c r="E607" t="s">
        <v>8533</v>
      </c>
      <c r="F607" t="s">
        <v>60</v>
      </c>
      <c r="G607" t="s">
        <v>61</v>
      </c>
      <c r="H607" t="s">
        <v>49</v>
      </c>
      <c r="I607" t="s">
        <v>4187</v>
      </c>
      <c r="J607" t="s">
        <v>21</v>
      </c>
      <c r="L607" t="s">
        <v>21</v>
      </c>
      <c r="M607">
        <v>0</v>
      </c>
      <c r="N607">
        <v>1483</v>
      </c>
      <c r="O607">
        <v>7.6923080000000005E-2</v>
      </c>
      <c r="P607">
        <v>1477</v>
      </c>
      <c r="Q607">
        <f t="shared" si="9"/>
        <v>7.6923080000000005E-2</v>
      </c>
      <c r="R607" s="14" t="b">
        <v>0</v>
      </c>
      <c r="S607" s="14" t="b">
        <v>0</v>
      </c>
    </row>
    <row r="608" spans="1:19" customFormat="1" x14ac:dyDescent="0.25">
      <c r="A608" t="s">
        <v>4236</v>
      </c>
      <c r="B608" t="s">
        <v>7484</v>
      </c>
      <c r="C608" t="s">
        <v>4237</v>
      </c>
      <c r="E608" t="s">
        <v>4238</v>
      </c>
      <c r="F608" t="s">
        <v>60</v>
      </c>
      <c r="G608" t="s">
        <v>61</v>
      </c>
      <c r="H608" t="s">
        <v>49</v>
      </c>
      <c r="I608" t="s">
        <v>4239</v>
      </c>
      <c r="J608" t="s">
        <v>21</v>
      </c>
      <c r="L608" t="s">
        <v>21</v>
      </c>
      <c r="M608">
        <v>0</v>
      </c>
      <c r="N608">
        <v>1484</v>
      </c>
      <c r="O608">
        <v>7.6923080000000005E-2</v>
      </c>
      <c r="P608">
        <v>1478</v>
      </c>
      <c r="Q608">
        <f t="shared" si="9"/>
        <v>7.6923080000000005E-2</v>
      </c>
      <c r="R608" s="14" t="b">
        <v>0</v>
      </c>
      <c r="S608" s="14" t="b">
        <v>0</v>
      </c>
    </row>
    <row r="609" spans="1:19" customFormat="1" x14ac:dyDescent="0.25">
      <c r="A609" t="s">
        <v>4240</v>
      </c>
      <c r="B609" t="s">
        <v>7485</v>
      </c>
      <c r="C609" t="s">
        <v>4241</v>
      </c>
      <c r="E609" t="s">
        <v>8538</v>
      </c>
      <c r="F609" t="s">
        <v>3034</v>
      </c>
      <c r="G609" t="s">
        <v>3035</v>
      </c>
      <c r="H609" t="s">
        <v>268</v>
      </c>
      <c r="I609" t="s">
        <v>4242</v>
      </c>
      <c r="J609" t="s">
        <v>21</v>
      </c>
      <c r="L609" t="s">
        <v>21</v>
      </c>
      <c r="M609">
        <v>0</v>
      </c>
      <c r="N609">
        <v>1485</v>
      </c>
      <c r="O609">
        <v>7.6923080000000005E-2</v>
      </c>
      <c r="P609">
        <v>1479</v>
      </c>
      <c r="Q609">
        <f t="shared" si="9"/>
        <v>7.6923080000000005E-2</v>
      </c>
      <c r="R609" s="14" t="b">
        <v>0</v>
      </c>
      <c r="S609" s="14" t="b">
        <v>0</v>
      </c>
    </row>
    <row r="610" spans="1:19" customFormat="1" x14ac:dyDescent="0.25">
      <c r="A610" t="s">
        <v>4243</v>
      </c>
      <c r="B610" t="s">
        <v>7486</v>
      </c>
      <c r="C610" t="s">
        <v>4244</v>
      </c>
      <c r="E610" t="s">
        <v>8539</v>
      </c>
      <c r="F610" t="s">
        <v>1941</v>
      </c>
      <c r="G610" t="s">
        <v>1942</v>
      </c>
      <c r="H610" t="s">
        <v>764</v>
      </c>
      <c r="I610" t="s">
        <v>4245</v>
      </c>
      <c r="J610" t="s">
        <v>21</v>
      </c>
      <c r="L610" t="s">
        <v>21</v>
      </c>
      <c r="M610">
        <v>0</v>
      </c>
      <c r="N610">
        <v>1486</v>
      </c>
      <c r="O610">
        <v>7.6923080000000005E-2</v>
      </c>
      <c r="P610">
        <v>1480</v>
      </c>
      <c r="Q610">
        <f t="shared" si="9"/>
        <v>7.6923080000000005E-2</v>
      </c>
      <c r="R610" s="14" t="b">
        <v>0</v>
      </c>
      <c r="S610" s="14" t="b">
        <v>0</v>
      </c>
    </row>
    <row r="611" spans="1:19" customFormat="1" x14ac:dyDescent="0.25">
      <c r="A611" t="s">
        <v>4246</v>
      </c>
      <c r="B611" t="s">
        <v>7487</v>
      </c>
      <c r="C611" t="s">
        <v>3075</v>
      </c>
      <c r="E611" t="s">
        <v>8399</v>
      </c>
      <c r="F611" t="s">
        <v>3063</v>
      </c>
      <c r="G611" t="s">
        <v>3064</v>
      </c>
      <c r="H611" t="s">
        <v>19</v>
      </c>
      <c r="I611" t="s">
        <v>52</v>
      </c>
      <c r="J611" t="s">
        <v>21</v>
      </c>
      <c r="L611" t="s">
        <v>21</v>
      </c>
      <c r="M611">
        <v>0</v>
      </c>
      <c r="N611">
        <v>1487</v>
      </c>
      <c r="O611">
        <v>7.6923080000000005E-2</v>
      </c>
      <c r="P611">
        <v>1481</v>
      </c>
      <c r="Q611">
        <f t="shared" si="9"/>
        <v>7.6923080000000005E-2</v>
      </c>
      <c r="R611" s="14" t="b">
        <v>0</v>
      </c>
      <c r="S611" s="14" t="b">
        <v>0</v>
      </c>
    </row>
    <row r="612" spans="1:19" customFormat="1" x14ac:dyDescent="0.25">
      <c r="A612" t="s">
        <v>4247</v>
      </c>
      <c r="B612" t="s">
        <v>7488</v>
      </c>
      <c r="C612" t="s">
        <v>4248</v>
      </c>
      <c r="E612" t="s">
        <v>4249</v>
      </c>
      <c r="F612" t="s">
        <v>3034</v>
      </c>
      <c r="G612" t="s">
        <v>3035</v>
      </c>
      <c r="H612" t="s">
        <v>70</v>
      </c>
      <c r="I612" t="s">
        <v>4250</v>
      </c>
      <c r="J612" t="s">
        <v>21</v>
      </c>
      <c r="L612" t="s">
        <v>21</v>
      </c>
      <c r="M612">
        <v>0</v>
      </c>
      <c r="N612">
        <v>1488</v>
      </c>
      <c r="O612">
        <v>7.6923080000000005E-2</v>
      </c>
      <c r="P612">
        <v>1482</v>
      </c>
      <c r="Q612">
        <f t="shared" si="9"/>
        <v>7.6923080000000005E-2</v>
      </c>
      <c r="R612" s="14" t="b">
        <v>0</v>
      </c>
      <c r="S612" s="14" t="b">
        <v>0</v>
      </c>
    </row>
    <row r="613" spans="1:19" customFormat="1" x14ac:dyDescent="0.25">
      <c r="A613" t="s">
        <v>4251</v>
      </c>
      <c r="B613" t="s">
        <v>7489</v>
      </c>
      <c r="C613" t="s">
        <v>4171</v>
      </c>
      <c r="E613" t="s">
        <v>4172</v>
      </c>
      <c r="F613" t="s">
        <v>60</v>
      </c>
      <c r="G613" t="s">
        <v>61</v>
      </c>
      <c r="H613" t="s">
        <v>49</v>
      </c>
      <c r="I613" t="s">
        <v>4173</v>
      </c>
      <c r="J613" t="s">
        <v>21</v>
      </c>
      <c r="L613" t="s">
        <v>21</v>
      </c>
      <c r="M613">
        <v>0</v>
      </c>
      <c r="N613">
        <v>1489</v>
      </c>
      <c r="O613">
        <v>7.6923080000000005E-2</v>
      </c>
      <c r="P613">
        <v>1483</v>
      </c>
      <c r="Q613">
        <f t="shared" si="9"/>
        <v>7.6923080000000005E-2</v>
      </c>
      <c r="R613" s="14" t="b">
        <v>0</v>
      </c>
      <c r="S613" s="14" t="b">
        <v>0</v>
      </c>
    </row>
    <row r="614" spans="1:19" customFormat="1" x14ac:dyDescent="0.25">
      <c r="A614" t="s">
        <v>4252</v>
      </c>
      <c r="B614" t="s">
        <v>7490</v>
      </c>
      <c r="C614" t="s">
        <v>4124</v>
      </c>
      <c r="E614" t="s">
        <v>8524</v>
      </c>
      <c r="F614" t="s">
        <v>55</v>
      </c>
      <c r="G614" t="s">
        <v>56</v>
      </c>
      <c r="H614" t="s">
        <v>19</v>
      </c>
      <c r="I614" t="s">
        <v>4253</v>
      </c>
      <c r="J614" t="s">
        <v>21</v>
      </c>
      <c r="L614" t="s">
        <v>21</v>
      </c>
      <c r="M614">
        <v>0</v>
      </c>
      <c r="N614">
        <v>1490</v>
      </c>
      <c r="O614">
        <v>7.6923080000000005E-2</v>
      </c>
      <c r="P614">
        <v>1484</v>
      </c>
      <c r="Q614">
        <f t="shared" si="9"/>
        <v>7.6923080000000005E-2</v>
      </c>
      <c r="R614" s="14" t="b">
        <v>0</v>
      </c>
      <c r="S614" s="14" t="b">
        <v>0</v>
      </c>
    </row>
    <row r="615" spans="1:19" customFormat="1" x14ac:dyDescent="0.25">
      <c r="A615" t="s">
        <v>4254</v>
      </c>
      <c r="B615" t="s">
        <v>7491</v>
      </c>
      <c r="C615" t="s">
        <v>4190</v>
      </c>
      <c r="E615" t="s">
        <v>8534</v>
      </c>
      <c r="F615" t="s">
        <v>60</v>
      </c>
      <c r="G615" t="s">
        <v>61</v>
      </c>
      <c r="H615" t="s">
        <v>351</v>
      </c>
      <c r="I615" t="s">
        <v>52</v>
      </c>
      <c r="J615" t="s">
        <v>21</v>
      </c>
      <c r="L615" t="s">
        <v>21</v>
      </c>
      <c r="M615">
        <v>0</v>
      </c>
      <c r="N615">
        <v>1491</v>
      </c>
      <c r="O615">
        <v>7.6923080000000005E-2</v>
      </c>
      <c r="P615">
        <v>1485</v>
      </c>
      <c r="Q615">
        <f t="shared" si="9"/>
        <v>7.6923080000000005E-2</v>
      </c>
      <c r="R615" s="14" t="b">
        <v>0</v>
      </c>
      <c r="S615" s="14" t="b">
        <v>0</v>
      </c>
    </row>
    <row r="616" spans="1:19" customFormat="1" x14ac:dyDescent="0.25">
      <c r="A616" t="s">
        <v>4255</v>
      </c>
      <c r="B616" t="s">
        <v>7492</v>
      </c>
      <c r="C616" t="s">
        <v>4256</v>
      </c>
      <c r="E616" t="s">
        <v>4257</v>
      </c>
      <c r="F616" t="s">
        <v>60</v>
      </c>
      <c r="G616" t="s">
        <v>61</v>
      </c>
      <c r="H616" t="s">
        <v>351</v>
      </c>
      <c r="I616" t="s">
        <v>4006</v>
      </c>
      <c r="J616" t="s">
        <v>21</v>
      </c>
      <c r="L616" t="s">
        <v>21</v>
      </c>
      <c r="M616">
        <v>0</v>
      </c>
      <c r="N616">
        <v>1492</v>
      </c>
      <c r="O616">
        <v>7.6923080000000005E-2</v>
      </c>
      <c r="P616">
        <v>1486</v>
      </c>
      <c r="Q616">
        <f t="shared" si="9"/>
        <v>7.6923080000000005E-2</v>
      </c>
      <c r="R616" s="14" t="b">
        <v>0</v>
      </c>
      <c r="S616" s="14" t="b">
        <v>0</v>
      </c>
    </row>
    <row r="617" spans="1:19" customFormat="1" x14ac:dyDescent="0.25">
      <c r="A617" t="s">
        <v>4258</v>
      </c>
      <c r="B617" t="s">
        <v>7493</v>
      </c>
      <c r="C617" t="s">
        <v>4259</v>
      </c>
      <c r="E617" t="s">
        <v>8540</v>
      </c>
      <c r="F617" t="s">
        <v>60</v>
      </c>
      <c r="G617" t="s">
        <v>61</v>
      </c>
      <c r="H617" t="s">
        <v>351</v>
      </c>
      <c r="I617" t="s">
        <v>52</v>
      </c>
      <c r="J617" t="s">
        <v>21</v>
      </c>
      <c r="L617" t="s">
        <v>21</v>
      </c>
      <c r="M617">
        <v>0</v>
      </c>
      <c r="N617">
        <v>1493</v>
      </c>
      <c r="O617">
        <v>7.6923080000000005E-2</v>
      </c>
      <c r="P617">
        <v>1487</v>
      </c>
      <c r="Q617">
        <f t="shared" si="9"/>
        <v>7.6923080000000005E-2</v>
      </c>
      <c r="R617" s="14" t="b">
        <v>0</v>
      </c>
      <c r="S617" s="14" t="b">
        <v>0</v>
      </c>
    </row>
    <row r="618" spans="1:19" customFormat="1" x14ac:dyDescent="0.25">
      <c r="A618" t="s">
        <v>4260</v>
      </c>
      <c r="B618" t="s">
        <v>7494</v>
      </c>
      <c r="C618" t="s">
        <v>4261</v>
      </c>
      <c r="E618" t="s">
        <v>8541</v>
      </c>
      <c r="F618" t="s">
        <v>55</v>
      </c>
      <c r="G618" t="s">
        <v>56</v>
      </c>
      <c r="H618" t="s">
        <v>70</v>
      </c>
      <c r="I618" t="s">
        <v>4262</v>
      </c>
      <c r="J618" t="s">
        <v>21</v>
      </c>
      <c r="L618" t="s">
        <v>21</v>
      </c>
      <c r="M618">
        <v>0</v>
      </c>
      <c r="N618">
        <v>1494</v>
      </c>
      <c r="O618">
        <v>7.6923080000000005E-2</v>
      </c>
      <c r="P618">
        <v>1488</v>
      </c>
      <c r="Q618">
        <f t="shared" si="9"/>
        <v>7.6923080000000005E-2</v>
      </c>
      <c r="R618" s="14" t="b">
        <v>0</v>
      </c>
      <c r="S618" s="14" t="b">
        <v>0</v>
      </c>
    </row>
    <row r="619" spans="1:19" customFormat="1" x14ac:dyDescent="0.25">
      <c r="A619" t="s">
        <v>4263</v>
      </c>
      <c r="B619" t="s">
        <v>7495</v>
      </c>
      <c r="C619" t="s">
        <v>4264</v>
      </c>
      <c r="E619" t="s">
        <v>4265</v>
      </c>
      <c r="F619" t="s">
        <v>60</v>
      </c>
      <c r="G619" t="s">
        <v>61</v>
      </c>
      <c r="H619" t="s">
        <v>49</v>
      </c>
      <c r="I619" t="s">
        <v>4169</v>
      </c>
      <c r="J619" t="s">
        <v>21</v>
      </c>
      <c r="L619" t="s">
        <v>21</v>
      </c>
      <c r="M619">
        <v>0</v>
      </c>
      <c r="N619">
        <v>1495</v>
      </c>
      <c r="O619">
        <v>7.6923080000000005E-2</v>
      </c>
      <c r="P619">
        <v>1489</v>
      </c>
      <c r="Q619">
        <f t="shared" si="9"/>
        <v>7.6923080000000005E-2</v>
      </c>
      <c r="R619" s="14" t="b">
        <v>0</v>
      </c>
      <c r="S619" s="14" t="b">
        <v>0</v>
      </c>
    </row>
    <row r="620" spans="1:19" customFormat="1" x14ac:dyDescent="0.25">
      <c r="A620" t="s">
        <v>4266</v>
      </c>
      <c r="B620" t="s">
        <v>7496</v>
      </c>
      <c r="C620" t="s">
        <v>4267</v>
      </c>
      <c r="E620" t="s">
        <v>8542</v>
      </c>
      <c r="F620" t="s">
        <v>55</v>
      </c>
      <c r="G620" t="s">
        <v>56</v>
      </c>
      <c r="H620" t="s">
        <v>19</v>
      </c>
      <c r="I620" t="s">
        <v>4268</v>
      </c>
      <c r="J620" t="s">
        <v>21</v>
      </c>
      <c r="L620" t="s">
        <v>21</v>
      </c>
      <c r="M620">
        <v>0</v>
      </c>
      <c r="N620">
        <v>1496</v>
      </c>
      <c r="O620">
        <v>7.6923080000000005E-2</v>
      </c>
      <c r="P620">
        <v>1490</v>
      </c>
      <c r="Q620">
        <f t="shared" si="9"/>
        <v>7.6923080000000005E-2</v>
      </c>
      <c r="R620" s="14" t="b">
        <v>0</v>
      </c>
      <c r="S620" s="14" t="b">
        <v>0</v>
      </c>
    </row>
    <row r="621" spans="1:19" customFormat="1" x14ac:dyDescent="0.25">
      <c r="A621" t="s">
        <v>4269</v>
      </c>
      <c r="B621" t="s">
        <v>7497</v>
      </c>
      <c r="C621" t="s">
        <v>4270</v>
      </c>
      <c r="E621" t="s">
        <v>8543</v>
      </c>
      <c r="F621" t="s">
        <v>60</v>
      </c>
      <c r="G621" t="s">
        <v>61</v>
      </c>
      <c r="H621" t="s">
        <v>49</v>
      </c>
      <c r="I621" t="s">
        <v>4169</v>
      </c>
      <c r="J621" t="s">
        <v>21</v>
      </c>
      <c r="L621" t="s">
        <v>21</v>
      </c>
      <c r="M621">
        <v>0</v>
      </c>
      <c r="N621">
        <v>1497</v>
      </c>
      <c r="O621">
        <v>7.6923080000000005E-2</v>
      </c>
      <c r="P621">
        <v>1491</v>
      </c>
      <c r="Q621">
        <f t="shared" si="9"/>
        <v>7.6923080000000005E-2</v>
      </c>
      <c r="R621" s="14" t="b">
        <v>0</v>
      </c>
      <c r="S621" s="14" t="b">
        <v>0</v>
      </c>
    </row>
    <row r="622" spans="1:19" customFormat="1" x14ac:dyDescent="0.25">
      <c r="A622" t="s">
        <v>4271</v>
      </c>
      <c r="B622" t="s">
        <v>7498</v>
      </c>
      <c r="C622" t="s">
        <v>4171</v>
      </c>
      <c r="E622" t="s">
        <v>4172</v>
      </c>
      <c r="F622" t="s">
        <v>60</v>
      </c>
      <c r="G622" t="s">
        <v>61</v>
      </c>
      <c r="H622" t="s">
        <v>49</v>
      </c>
      <c r="I622" t="s">
        <v>4173</v>
      </c>
      <c r="J622" t="s">
        <v>21</v>
      </c>
      <c r="L622" t="s">
        <v>21</v>
      </c>
      <c r="M622">
        <v>0</v>
      </c>
      <c r="N622">
        <v>1498</v>
      </c>
      <c r="O622">
        <v>7.6923080000000005E-2</v>
      </c>
      <c r="P622">
        <v>1492</v>
      </c>
      <c r="Q622">
        <f t="shared" si="9"/>
        <v>7.6923080000000005E-2</v>
      </c>
      <c r="R622" s="14" t="b">
        <v>0</v>
      </c>
      <c r="S622" s="14" t="b">
        <v>0</v>
      </c>
    </row>
    <row r="623" spans="1:19" customFormat="1" x14ac:dyDescent="0.25">
      <c r="A623" t="s">
        <v>4272</v>
      </c>
      <c r="B623" t="s">
        <v>7499</v>
      </c>
      <c r="C623" t="s">
        <v>4273</v>
      </c>
      <c r="E623" t="s">
        <v>8544</v>
      </c>
      <c r="F623" t="s">
        <v>60</v>
      </c>
      <c r="G623" t="s">
        <v>61</v>
      </c>
      <c r="H623" t="s">
        <v>49</v>
      </c>
      <c r="I623" t="s">
        <v>4142</v>
      </c>
      <c r="J623" t="s">
        <v>21</v>
      </c>
      <c r="L623" t="s">
        <v>21</v>
      </c>
      <c r="M623">
        <v>0</v>
      </c>
      <c r="N623">
        <v>1499</v>
      </c>
      <c r="O623">
        <v>7.6923080000000005E-2</v>
      </c>
      <c r="P623">
        <v>1493</v>
      </c>
      <c r="Q623">
        <f t="shared" si="9"/>
        <v>7.6923080000000005E-2</v>
      </c>
      <c r="R623" s="14" t="b">
        <v>0</v>
      </c>
      <c r="S623" s="14" t="b">
        <v>0</v>
      </c>
    </row>
    <row r="624" spans="1:19" customFormat="1" x14ac:dyDescent="0.25">
      <c r="A624" t="s">
        <v>4274</v>
      </c>
      <c r="B624" t="s">
        <v>7500</v>
      </c>
      <c r="C624" t="s">
        <v>4175</v>
      </c>
      <c r="E624" t="s">
        <v>4176</v>
      </c>
      <c r="F624" t="s">
        <v>60</v>
      </c>
      <c r="G624" t="s">
        <v>61</v>
      </c>
      <c r="H624" t="s">
        <v>351</v>
      </c>
      <c r="I624" t="s">
        <v>4177</v>
      </c>
      <c r="J624" t="s">
        <v>21</v>
      </c>
      <c r="L624" t="s">
        <v>21</v>
      </c>
      <c r="M624">
        <v>0</v>
      </c>
      <c r="N624">
        <v>1500</v>
      </c>
      <c r="O624">
        <v>7.6923080000000005E-2</v>
      </c>
      <c r="P624">
        <v>1494</v>
      </c>
      <c r="Q624">
        <f t="shared" si="9"/>
        <v>7.6923080000000005E-2</v>
      </c>
      <c r="R624" s="14" t="b">
        <v>0</v>
      </c>
      <c r="S624" s="14" t="b">
        <v>0</v>
      </c>
    </row>
    <row r="625" spans="1:21" customFormat="1" x14ac:dyDescent="0.25">
      <c r="A625" t="s">
        <v>4275</v>
      </c>
      <c r="B625" t="s">
        <v>7501</v>
      </c>
      <c r="C625" t="s">
        <v>4276</v>
      </c>
      <c r="E625" t="s">
        <v>8545</v>
      </c>
      <c r="F625" t="s">
        <v>60</v>
      </c>
      <c r="G625" t="s">
        <v>61</v>
      </c>
      <c r="H625" t="s">
        <v>161</v>
      </c>
      <c r="I625" t="s">
        <v>4277</v>
      </c>
      <c r="J625" t="s">
        <v>21</v>
      </c>
      <c r="L625" t="s">
        <v>21</v>
      </c>
      <c r="M625">
        <v>0</v>
      </c>
      <c r="N625">
        <v>1501</v>
      </c>
      <c r="O625">
        <v>7.6923080000000005E-2</v>
      </c>
      <c r="P625">
        <v>1495</v>
      </c>
      <c r="Q625">
        <f t="shared" si="9"/>
        <v>7.6923080000000005E-2</v>
      </c>
      <c r="R625" s="14" t="b">
        <v>0</v>
      </c>
      <c r="S625" s="14" t="b">
        <v>0</v>
      </c>
    </row>
    <row r="626" spans="1:21" customFormat="1" x14ac:dyDescent="0.25">
      <c r="A626" t="s">
        <v>4278</v>
      </c>
      <c r="B626" t="s">
        <v>7502</v>
      </c>
      <c r="C626" t="s">
        <v>4279</v>
      </c>
      <c r="E626" t="s">
        <v>8546</v>
      </c>
      <c r="F626" t="s">
        <v>60</v>
      </c>
      <c r="G626" t="s">
        <v>61</v>
      </c>
      <c r="H626" t="s">
        <v>62</v>
      </c>
      <c r="I626" t="s">
        <v>4280</v>
      </c>
      <c r="J626" t="s">
        <v>21</v>
      </c>
      <c r="L626" t="s">
        <v>21</v>
      </c>
      <c r="M626">
        <v>0</v>
      </c>
      <c r="N626">
        <v>1502</v>
      </c>
      <c r="O626">
        <v>7.6923080000000005E-2</v>
      </c>
      <c r="P626">
        <v>1496</v>
      </c>
      <c r="Q626">
        <f t="shared" si="9"/>
        <v>7.6923080000000005E-2</v>
      </c>
      <c r="R626" s="14" t="b">
        <v>0</v>
      </c>
      <c r="S626" s="14" t="b">
        <v>0</v>
      </c>
    </row>
    <row r="627" spans="1:21" customFormat="1" x14ac:dyDescent="0.25">
      <c r="A627" t="s">
        <v>4281</v>
      </c>
      <c r="B627" t="s">
        <v>7503</v>
      </c>
      <c r="C627" t="s">
        <v>4137</v>
      </c>
      <c r="D627" t="s">
        <v>9153</v>
      </c>
      <c r="E627" t="s">
        <v>4138</v>
      </c>
      <c r="F627" t="s">
        <v>1941</v>
      </c>
      <c r="G627" t="s">
        <v>1942</v>
      </c>
      <c r="H627" t="s">
        <v>161</v>
      </c>
      <c r="I627" t="s">
        <v>4139</v>
      </c>
      <c r="J627" t="s">
        <v>21</v>
      </c>
      <c r="L627" t="s">
        <v>37</v>
      </c>
      <c r="M627">
        <v>0</v>
      </c>
      <c r="N627">
        <v>1503</v>
      </c>
      <c r="O627">
        <v>7.6923080000000005E-2</v>
      </c>
      <c r="P627">
        <v>1497</v>
      </c>
      <c r="Q627">
        <f t="shared" si="9"/>
        <v>7.6923080000000005E-2</v>
      </c>
      <c r="R627" s="14" t="b">
        <v>0</v>
      </c>
      <c r="S627" s="14" t="b">
        <v>0</v>
      </c>
    </row>
    <row r="628" spans="1:21" customFormat="1" x14ac:dyDescent="0.25">
      <c r="A628" t="s">
        <v>4282</v>
      </c>
      <c r="B628" t="s">
        <v>7504</v>
      </c>
      <c r="C628" t="s">
        <v>4237</v>
      </c>
      <c r="E628" t="s">
        <v>4238</v>
      </c>
      <c r="F628" t="s">
        <v>60</v>
      </c>
      <c r="G628" t="s">
        <v>61</v>
      </c>
      <c r="H628" t="s">
        <v>49</v>
      </c>
      <c r="I628" t="s">
        <v>4239</v>
      </c>
      <c r="J628" t="s">
        <v>21</v>
      </c>
      <c r="L628" t="s">
        <v>21</v>
      </c>
      <c r="M628">
        <v>0</v>
      </c>
      <c r="N628">
        <v>1504</v>
      </c>
      <c r="O628">
        <v>7.6923080000000005E-2</v>
      </c>
      <c r="P628">
        <v>1498</v>
      </c>
      <c r="Q628">
        <f t="shared" si="9"/>
        <v>7.6923080000000005E-2</v>
      </c>
      <c r="R628" s="14" t="b">
        <v>0</v>
      </c>
      <c r="S628" s="14" t="b">
        <v>0</v>
      </c>
    </row>
    <row r="629" spans="1:21" customFormat="1" x14ac:dyDescent="0.25">
      <c r="A629" t="s">
        <v>4283</v>
      </c>
      <c r="B629" t="s">
        <v>7505</v>
      </c>
      <c r="C629" t="s">
        <v>1944</v>
      </c>
      <c r="D629" t="s">
        <v>9154</v>
      </c>
      <c r="E629" t="s">
        <v>8252</v>
      </c>
      <c r="F629" t="s">
        <v>1941</v>
      </c>
      <c r="G629" t="s">
        <v>1942</v>
      </c>
      <c r="H629" t="s">
        <v>49</v>
      </c>
      <c r="I629" t="s">
        <v>4119</v>
      </c>
      <c r="J629" t="s">
        <v>21</v>
      </c>
      <c r="L629" t="s">
        <v>37</v>
      </c>
      <c r="M629">
        <v>0</v>
      </c>
      <c r="N629">
        <v>1505</v>
      </c>
      <c r="O629">
        <v>7.6923080000000005E-2</v>
      </c>
      <c r="P629">
        <v>1499</v>
      </c>
      <c r="Q629">
        <f t="shared" si="9"/>
        <v>7.6923080000000005E-2</v>
      </c>
      <c r="R629" s="14" t="b">
        <v>0</v>
      </c>
      <c r="S629" s="14" t="b">
        <v>0</v>
      </c>
    </row>
    <row r="630" spans="1:21" customFormat="1" x14ac:dyDescent="0.25">
      <c r="A630" t="s">
        <v>4284</v>
      </c>
      <c r="B630" t="s">
        <v>7506</v>
      </c>
      <c r="C630" t="s">
        <v>4285</v>
      </c>
      <c r="E630" t="s">
        <v>8547</v>
      </c>
      <c r="F630" t="s">
        <v>60</v>
      </c>
      <c r="G630" t="s">
        <v>61</v>
      </c>
      <c r="H630" t="s">
        <v>19</v>
      </c>
      <c r="I630" t="s">
        <v>4286</v>
      </c>
      <c r="J630" t="s">
        <v>21</v>
      </c>
      <c r="L630" t="s">
        <v>21</v>
      </c>
      <c r="M630">
        <v>0</v>
      </c>
      <c r="N630">
        <v>1506</v>
      </c>
      <c r="O630">
        <v>7.6923080000000005E-2</v>
      </c>
      <c r="P630">
        <v>1500</v>
      </c>
      <c r="Q630">
        <f t="shared" si="9"/>
        <v>7.6923080000000005E-2</v>
      </c>
      <c r="R630" s="14" t="b">
        <v>0</v>
      </c>
      <c r="S630" s="14" t="b">
        <v>0</v>
      </c>
    </row>
    <row r="631" spans="1:21" customFormat="1" x14ac:dyDescent="0.25">
      <c r="A631" t="s">
        <v>4287</v>
      </c>
      <c r="B631" t="s">
        <v>7507</v>
      </c>
      <c r="C631" t="s">
        <v>4288</v>
      </c>
      <c r="E631" t="s">
        <v>8548</v>
      </c>
      <c r="F631" t="s">
        <v>60</v>
      </c>
      <c r="G631" t="s">
        <v>61</v>
      </c>
      <c r="H631" t="s">
        <v>351</v>
      </c>
      <c r="I631" t="s">
        <v>4289</v>
      </c>
      <c r="J631" t="s">
        <v>21</v>
      </c>
      <c r="L631" t="s">
        <v>21</v>
      </c>
      <c r="M631">
        <v>0</v>
      </c>
      <c r="N631">
        <v>1507</v>
      </c>
      <c r="O631">
        <v>7.6923080000000005E-2</v>
      </c>
      <c r="P631">
        <v>1501</v>
      </c>
      <c r="Q631">
        <f t="shared" si="9"/>
        <v>7.6923080000000005E-2</v>
      </c>
      <c r="R631" s="14" t="b">
        <v>0</v>
      </c>
      <c r="S631" s="14" t="b">
        <v>0</v>
      </c>
    </row>
    <row r="632" spans="1:21" customFormat="1" x14ac:dyDescent="0.25">
      <c r="A632" t="s">
        <v>4290</v>
      </c>
      <c r="B632" t="s">
        <v>7508</v>
      </c>
      <c r="C632" t="s">
        <v>4237</v>
      </c>
      <c r="E632" t="s">
        <v>4238</v>
      </c>
      <c r="F632" t="s">
        <v>60</v>
      </c>
      <c r="G632" t="s">
        <v>61</v>
      </c>
      <c r="H632" t="s">
        <v>49</v>
      </c>
      <c r="I632" t="s">
        <v>4239</v>
      </c>
      <c r="J632" t="s">
        <v>21</v>
      </c>
      <c r="L632" t="s">
        <v>21</v>
      </c>
      <c r="M632">
        <v>0</v>
      </c>
      <c r="N632">
        <v>1508</v>
      </c>
      <c r="O632">
        <v>7.6923080000000005E-2</v>
      </c>
      <c r="P632">
        <v>1502</v>
      </c>
      <c r="Q632">
        <f t="shared" si="9"/>
        <v>7.6923080000000005E-2</v>
      </c>
      <c r="R632" s="14" t="b">
        <v>0</v>
      </c>
      <c r="S632" s="14" t="b">
        <v>0</v>
      </c>
    </row>
    <row r="633" spans="1:21" customFormat="1" x14ac:dyDescent="0.25">
      <c r="A633" t="s">
        <v>4291</v>
      </c>
      <c r="B633" t="s">
        <v>7509</v>
      </c>
      <c r="C633" t="s">
        <v>4264</v>
      </c>
      <c r="E633" t="s">
        <v>4265</v>
      </c>
      <c r="F633" t="s">
        <v>60</v>
      </c>
      <c r="G633" t="s">
        <v>61</v>
      </c>
      <c r="H633" t="s">
        <v>49</v>
      </c>
      <c r="I633" t="s">
        <v>4169</v>
      </c>
      <c r="J633" t="s">
        <v>21</v>
      </c>
      <c r="L633" t="s">
        <v>21</v>
      </c>
      <c r="M633">
        <v>0</v>
      </c>
      <c r="N633">
        <v>1509</v>
      </c>
      <c r="O633">
        <v>7.6923080000000005E-2</v>
      </c>
      <c r="P633">
        <v>1503</v>
      </c>
      <c r="Q633">
        <f t="shared" si="9"/>
        <v>7.6923080000000005E-2</v>
      </c>
      <c r="R633" s="14" t="b">
        <v>0</v>
      </c>
      <c r="S633" s="14" t="b">
        <v>0</v>
      </c>
    </row>
    <row r="634" spans="1:21" customFormat="1" x14ac:dyDescent="0.25">
      <c r="A634" t="s">
        <v>4292</v>
      </c>
      <c r="B634" t="s">
        <v>7510</v>
      </c>
      <c r="C634" t="s">
        <v>4293</v>
      </c>
      <c r="E634" t="s">
        <v>8549</v>
      </c>
      <c r="F634" t="s">
        <v>60</v>
      </c>
      <c r="G634" t="s">
        <v>61</v>
      </c>
      <c r="H634" t="s">
        <v>351</v>
      </c>
      <c r="I634" t="s">
        <v>4294</v>
      </c>
      <c r="J634" t="s">
        <v>21</v>
      </c>
      <c r="L634" t="s">
        <v>21</v>
      </c>
      <c r="M634">
        <v>0</v>
      </c>
      <c r="N634">
        <v>1510</v>
      </c>
      <c r="O634">
        <v>7.6923080000000005E-2</v>
      </c>
      <c r="P634">
        <v>1504</v>
      </c>
      <c r="Q634">
        <f t="shared" si="9"/>
        <v>7.6923080000000005E-2</v>
      </c>
      <c r="R634" s="14" t="b">
        <v>0</v>
      </c>
      <c r="S634" s="14" t="b">
        <v>0</v>
      </c>
    </row>
    <row r="635" spans="1:21" customFormat="1" x14ac:dyDescent="0.25">
      <c r="A635" t="s">
        <v>4295</v>
      </c>
      <c r="B635" t="s">
        <v>7511</v>
      </c>
      <c r="C635" t="s">
        <v>4232</v>
      </c>
      <c r="E635" t="s">
        <v>4233</v>
      </c>
      <c r="F635" t="s">
        <v>60</v>
      </c>
      <c r="G635" t="s">
        <v>61</v>
      </c>
      <c r="H635" t="s">
        <v>351</v>
      </c>
      <c r="I635" t="s">
        <v>4234</v>
      </c>
      <c r="J635" t="s">
        <v>21</v>
      </c>
      <c r="L635" t="s">
        <v>21</v>
      </c>
      <c r="M635">
        <v>0</v>
      </c>
      <c r="N635">
        <v>1511</v>
      </c>
      <c r="O635">
        <v>7.6923080000000005E-2</v>
      </c>
      <c r="P635">
        <v>1505</v>
      </c>
      <c r="Q635">
        <f t="shared" si="9"/>
        <v>7.6923080000000005E-2</v>
      </c>
      <c r="R635" s="14" t="b">
        <v>0</v>
      </c>
      <c r="S635" s="14" t="b">
        <v>0</v>
      </c>
    </row>
    <row r="636" spans="1:21" customFormat="1" x14ac:dyDescent="0.25">
      <c r="A636" t="s">
        <v>4296</v>
      </c>
      <c r="B636" t="s">
        <v>7512</v>
      </c>
      <c r="C636" t="s">
        <v>4297</v>
      </c>
      <c r="E636" t="s">
        <v>8550</v>
      </c>
      <c r="F636" t="s">
        <v>60</v>
      </c>
      <c r="G636" t="s">
        <v>61</v>
      </c>
      <c r="H636" t="s">
        <v>351</v>
      </c>
      <c r="I636" t="s">
        <v>4298</v>
      </c>
      <c r="J636" t="s">
        <v>21</v>
      </c>
      <c r="L636" t="s">
        <v>21</v>
      </c>
      <c r="M636">
        <v>0</v>
      </c>
      <c r="N636">
        <v>1512</v>
      </c>
      <c r="O636">
        <v>7.6923080000000005E-2</v>
      </c>
      <c r="P636">
        <v>1506</v>
      </c>
      <c r="Q636">
        <f t="shared" si="9"/>
        <v>7.6923080000000005E-2</v>
      </c>
      <c r="R636" s="14" t="b">
        <v>0</v>
      </c>
      <c r="S636" s="14" t="b">
        <v>0</v>
      </c>
    </row>
    <row r="637" spans="1:21" customFormat="1" x14ac:dyDescent="0.25">
      <c r="A637" t="s">
        <v>4299</v>
      </c>
      <c r="B637" t="s">
        <v>7513</v>
      </c>
      <c r="C637" t="s">
        <v>4300</v>
      </c>
      <c r="E637" t="s">
        <v>4301</v>
      </c>
      <c r="F637" t="s">
        <v>60</v>
      </c>
      <c r="G637" t="s">
        <v>61</v>
      </c>
      <c r="H637" t="s">
        <v>49</v>
      </c>
      <c r="I637" t="s">
        <v>4302</v>
      </c>
      <c r="J637" t="s">
        <v>21</v>
      </c>
      <c r="L637" t="s">
        <v>21</v>
      </c>
      <c r="M637">
        <v>0</v>
      </c>
      <c r="N637">
        <v>1513</v>
      </c>
      <c r="O637">
        <v>7.6923080000000005E-2</v>
      </c>
      <c r="P637">
        <v>1507</v>
      </c>
      <c r="Q637">
        <f t="shared" si="9"/>
        <v>7.6923080000000005E-2</v>
      </c>
      <c r="R637" s="14" t="b">
        <v>0</v>
      </c>
      <c r="S637" s="14" t="b">
        <v>0</v>
      </c>
    </row>
    <row r="638" spans="1:21" customFormat="1" x14ac:dyDescent="0.25">
      <c r="A638" t="s">
        <v>4303</v>
      </c>
      <c r="B638" t="s">
        <v>7514</v>
      </c>
      <c r="C638" t="s">
        <v>4164</v>
      </c>
      <c r="E638" t="s">
        <v>8530</v>
      </c>
      <c r="F638" t="s">
        <v>3034</v>
      </c>
      <c r="G638" t="s">
        <v>3035</v>
      </c>
      <c r="H638" t="s">
        <v>268</v>
      </c>
      <c r="I638" t="s">
        <v>4165</v>
      </c>
      <c r="J638" t="s">
        <v>21</v>
      </c>
      <c r="L638" t="s">
        <v>21</v>
      </c>
      <c r="M638">
        <v>0</v>
      </c>
      <c r="N638">
        <v>1514</v>
      </c>
      <c r="O638">
        <v>7.6923080000000005E-2</v>
      </c>
      <c r="P638">
        <v>1508</v>
      </c>
      <c r="Q638">
        <f t="shared" si="9"/>
        <v>7.6923080000000005E-2</v>
      </c>
      <c r="R638" s="14" t="b">
        <v>0</v>
      </c>
      <c r="S638" s="14" t="b">
        <v>0</v>
      </c>
    </row>
    <row r="639" spans="1:21" customFormat="1" x14ac:dyDescent="0.25">
      <c r="A639" t="s">
        <v>4416</v>
      </c>
      <c r="B639" t="s">
        <v>7548</v>
      </c>
      <c r="C639" t="s">
        <v>4137</v>
      </c>
      <c r="E639" t="s">
        <v>4138</v>
      </c>
      <c r="F639" t="s">
        <v>1941</v>
      </c>
      <c r="G639" t="s">
        <v>1942</v>
      </c>
      <c r="H639" t="s">
        <v>161</v>
      </c>
      <c r="I639" t="s">
        <v>4139</v>
      </c>
      <c r="J639" t="s">
        <v>21</v>
      </c>
      <c r="L639" t="s">
        <v>21</v>
      </c>
      <c r="M639">
        <v>-0.35012342053839418</v>
      </c>
      <c r="N639">
        <v>1549</v>
      </c>
      <c r="O639">
        <v>-0.27320034053839432</v>
      </c>
      <c r="P639">
        <v>1542</v>
      </c>
      <c r="Q639">
        <f t="shared" si="9"/>
        <v>7.6923079999999866E-2</v>
      </c>
      <c r="R639" s="14" t="b">
        <v>0</v>
      </c>
      <c r="S639" s="14" t="b">
        <v>0</v>
      </c>
      <c r="T639" s="1"/>
      <c r="U639" s="1"/>
    </row>
    <row r="640" spans="1:21" customFormat="1" x14ac:dyDescent="0.25">
      <c r="A640" t="s">
        <v>4975</v>
      </c>
      <c r="B640" t="s">
        <v>7711</v>
      </c>
      <c r="C640" t="s">
        <v>4232</v>
      </c>
      <c r="E640" t="s">
        <v>4233</v>
      </c>
      <c r="F640" t="s">
        <v>60</v>
      </c>
      <c r="G640" t="s">
        <v>61</v>
      </c>
      <c r="H640" t="s">
        <v>351</v>
      </c>
      <c r="I640" t="s">
        <v>4234</v>
      </c>
      <c r="J640" t="s">
        <v>21</v>
      </c>
      <c r="L640" t="s">
        <v>21</v>
      </c>
      <c r="M640">
        <v>-2.2515045131598619</v>
      </c>
      <c r="N640">
        <v>1712</v>
      </c>
      <c r="O640">
        <v>-2.1745814331598621</v>
      </c>
      <c r="P640">
        <v>1705</v>
      </c>
      <c r="Q640">
        <f t="shared" si="9"/>
        <v>7.692307999999981E-2</v>
      </c>
      <c r="R640" s="14" t="b">
        <v>0</v>
      </c>
      <c r="S640" s="14" t="b">
        <v>0</v>
      </c>
      <c r="T640" s="1"/>
      <c r="U640" s="1"/>
    </row>
    <row r="641" spans="1:21" customFormat="1" x14ac:dyDescent="0.25">
      <c r="A641" t="s">
        <v>5100</v>
      </c>
      <c r="B641" t="s">
        <v>7745</v>
      </c>
      <c r="C641" t="s">
        <v>5101</v>
      </c>
      <c r="D641" t="s">
        <v>9136</v>
      </c>
      <c r="E641" t="s">
        <v>5102</v>
      </c>
      <c r="F641" t="s">
        <v>1941</v>
      </c>
      <c r="G641" t="s">
        <v>1942</v>
      </c>
      <c r="H641" t="s">
        <v>70</v>
      </c>
      <c r="I641" t="s">
        <v>5103</v>
      </c>
      <c r="J641" t="s">
        <v>21</v>
      </c>
      <c r="L641" t="s">
        <v>37</v>
      </c>
      <c r="M641">
        <v>-2.780029251184426</v>
      </c>
      <c r="N641">
        <v>1744</v>
      </c>
      <c r="O641">
        <v>-2.7031061711844262</v>
      </c>
      <c r="P641">
        <v>1740</v>
      </c>
      <c r="Q641">
        <f t="shared" si="9"/>
        <v>7.692307999999981E-2</v>
      </c>
      <c r="R641" s="14" t="b">
        <v>0</v>
      </c>
      <c r="S641" s="14" t="b">
        <v>0</v>
      </c>
      <c r="T641" s="1"/>
      <c r="U641" s="1"/>
    </row>
    <row r="642" spans="1:21" customFormat="1" x14ac:dyDescent="0.25">
      <c r="A642" t="s">
        <v>5161</v>
      </c>
      <c r="B642" t="s">
        <v>7761</v>
      </c>
      <c r="C642" t="s">
        <v>4118</v>
      </c>
      <c r="D642" t="s">
        <v>9135</v>
      </c>
      <c r="E642" t="s">
        <v>8522</v>
      </c>
      <c r="F642" t="s">
        <v>1941</v>
      </c>
      <c r="G642" t="s">
        <v>1942</v>
      </c>
      <c r="H642" t="s">
        <v>49</v>
      </c>
      <c r="I642" t="s">
        <v>4119</v>
      </c>
      <c r="J642" t="s">
        <v>21</v>
      </c>
      <c r="L642" t="s">
        <v>37</v>
      </c>
      <c r="M642">
        <v>-3.0109530100260109</v>
      </c>
      <c r="N642">
        <v>1759</v>
      </c>
      <c r="O642">
        <v>-2.9340299300260111</v>
      </c>
      <c r="P642">
        <v>1756</v>
      </c>
      <c r="Q642">
        <f t="shared" ref="Q642:Q705" si="10">O642-M642</f>
        <v>7.692307999999981E-2</v>
      </c>
      <c r="R642" s="14" t="b">
        <v>0</v>
      </c>
      <c r="S642" s="14" t="b">
        <v>0</v>
      </c>
      <c r="T642" s="1"/>
      <c r="U642" s="1"/>
    </row>
    <row r="643" spans="1:21" customFormat="1" x14ac:dyDescent="0.25">
      <c r="A643" t="s">
        <v>5677</v>
      </c>
      <c r="B643" t="s">
        <v>7932</v>
      </c>
      <c r="C643" t="s">
        <v>4091</v>
      </c>
      <c r="E643" t="s">
        <v>4092</v>
      </c>
      <c r="F643" t="s">
        <v>60</v>
      </c>
      <c r="G643" t="s">
        <v>61</v>
      </c>
      <c r="H643" t="s">
        <v>19</v>
      </c>
      <c r="I643" t="s">
        <v>4093</v>
      </c>
      <c r="J643" t="s">
        <v>21</v>
      </c>
      <c r="L643" t="s">
        <v>21</v>
      </c>
      <c r="M643">
        <v>-5.7889299253995663</v>
      </c>
      <c r="N643">
        <v>1934</v>
      </c>
      <c r="O643">
        <v>-5.7120068453995669</v>
      </c>
      <c r="P643">
        <v>1927</v>
      </c>
      <c r="Q643">
        <f t="shared" si="10"/>
        <v>7.6923079999999366E-2</v>
      </c>
      <c r="R643" s="14" t="b">
        <v>0</v>
      </c>
      <c r="S643" s="14" t="b">
        <v>0</v>
      </c>
      <c r="T643" s="1"/>
      <c r="U643" s="1"/>
    </row>
    <row r="644" spans="1:21" customFormat="1" x14ac:dyDescent="0.25">
      <c r="A644" t="s">
        <v>5835</v>
      </c>
      <c r="B644" t="s">
        <v>7988</v>
      </c>
      <c r="C644" t="s">
        <v>4074</v>
      </c>
      <c r="E644" t="s">
        <v>4075</v>
      </c>
      <c r="F644" t="s">
        <v>60</v>
      </c>
      <c r="G644" t="s">
        <v>61</v>
      </c>
      <c r="H644" t="s">
        <v>49</v>
      </c>
      <c r="I644" t="s">
        <v>4076</v>
      </c>
      <c r="J644" t="s">
        <v>21</v>
      </c>
      <c r="L644" t="s">
        <v>21</v>
      </c>
      <c r="M644">
        <v>-7.0488523670510546</v>
      </c>
      <c r="N644">
        <v>1985</v>
      </c>
      <c r="O644">
        <v>-6.9719292870510552</v>
      </c>
      <c r="P644">
        <v>1984</v>
      </c>
      <c r="Q644">
        <f t="shared" si="10"/>
        <v>7.6923079999999366E-2</v>
      </c>
      <c r="R644" s="14" t="b">
        <v>0</v>
      </c>
      <c r="S644" s="14" t="b">
        <v>0</v>
      </c>
      <c r="T644" s="1"/>
      <c r="U644" s="1"/>
    </row>
    <row r="645" spans="1:21" customFormat="1" x14ac:dyDescent="0.25">
      <c r="A645" t="s">
        <v>1210</v>
      </c>
      <c r="B645" t="s">
        <v>6372</v>
      </c>
      <c r="C645" t="s">
        <v>1211</v>
      </c>
      <c r="D645" t="s">
        <v>9155</v>
      </c>
      <c r="E645" t="s">
        <v>8155</v>
      </c>
      <c r="F645" t="s">
        <v>116</v>
      </c>
      <c r="G645" t="s">
        <v>117</v>
      </c>
      <c r="H645" t="s">
        <v>161</v>
      </c>
      <c r="I645" t="s">
        <v>386</v>
      </c>
      <c r="J645" t="s">
        <v>21</v>
      </c>
      <c r="L645" t="s">
        <v>21</v>
      </c>
      <c r="M645">
        <v>0.58181817999999996</v>
      </c>
      <c r="N645">
        <v>380</v>
      </c>
      <c r="O645" s="4">
        <v>0.65384615000000001</v>
      </c>
      <c r="P645">
        <v>349</v>
      </c>
      <c r="Q645">
        <f t="shared" si="10"/>
        <v>7.2027970000000052E-2</v>
      </c>
      <c r="R645" s="14" t="b">
        <v>0</v>
      </c>
      <c r="S645" s="14" t="b">
        <v>0</v>
      </c>
    </row>
    <row r="646" spans="1:21" customFormat="1" x14ac:dyDescent="0.25">
      <c r="A646" t="s">
        <v>1212</v>
      </c>
      <c r="B646" t="s">
        <v>6373</v>
      </c>
      <c r="C646" t="s">
        <v>1213</v>
      </c>
      <c r="D646" t="s">
        <v>9163</v>
      </c>
      <c r="E646" t="s">
        <v>1214</v>
      </c>
      <c r="F646" t="s">
        <v>116</v>
      </c>
      <c r="G646" t="s">
        <v>117</v>
      </c>
      <c r="H646" t="s">
        <v>268</v>
      </c>
      <c r="I646" t="s">
        <v>386</v>
      </c>
      <c r="J646" t="s">
        <v>21</v>
      </c>
      <c r="L646" t="s">
        <v>21</v>
      </c>
      <c r="M646">
        <v>0.58181817999999996</v>
      </c>
      <c r="N646">
        <v>381</v>
      </c>
      <c r="O646" s="4">
        <v>0.65384615000000001</v>
      </c>
      <c r="P646">
        <v>350</v>
      </c>
      <c r="Q646">
        <f t="shared" si="10"/>
        <v>7.2027970000000052E-2</v>
      </c>
      <c r="R646" s="14" t="b">
        <v>0</v>
      </c>
      <c r="S646" s="14" t="b">
        <v>0</v>
      </c>
    </row>
    <row r="647" spans="1:21" customFormat="1" x14ac:dyDescent="0.25">
      <c r="A647" t="s">
        <v>1215</v>
      </c>
      <c r="B647" t="s">
        <v>6374</v>
      </c>
      <c r="C647" t="s">
        <v>1216</v>
      </c>
      <c r="D647" t="s">
        <v>9164</v>
      </c>
      <c r="E647" t="s">
        <v>1217</v>
      </c>
      <c r="F647" t="s">
        <v>116</v>
      </c>
      <c r="G647" t="s">
        <v>117</v>
      </c>
      <c r="H647" t="s">
        <v>49</v>
      </c>
      <c r="I647" t="s">
        <v>386</v>
      </c>
      <c r="J647" t="s">
        <v>21</v>
      </c>
      <c r="L647" t="s">
        <v>21</v>
      </c>
      <c r="M647">
        <v>0.58181817999999996</v>
      </c>
      <c r="N647">
        <v>382</v>
      </c>
      <c r="O647" s="4">
        <v>0.65384615000000001</v>
      </c>
      <c r="P647">
        <v>351</v>
      </c>
      <c r="Q647">
        <f t="shared" si="10"/>
        <v>7.2027970000000052E-2</v>
      </c>
      <c r="R647" s="14" t="b">
        <v>0</v>
      </c>
      <c r="S647" s="14" t="b">
        <v>0</v>
      </c>
    </row>
    <row r="648" spans="1:21" customFormat="1" x14ac:dyDescent="0.25">
      <c r="A648" t="s">
        <v>3006</v>
      </c>
      <c r="B648" t="s">
        <v>7042</v>
      </c>
      <c r="C648" t="s">
        <v>3007</v>
      </c>
      <c r="E648" t="s">
        <v>8393</v>
      </c>
      <c r="F648" t="s">
        <v>110</v>
      </c>
      <c r="G648" t="s">
        <v>111</v>
      </c>
      <c r="H648" t="s">
        <v>351</v>
      </c>
      <c r="I648" t="s">
        <v>352</v>
      </c>
      <c r="J648" t="s">
        <v>21</v>
      </c>
      <c r="L648" t="s">
        <v>21</v>
      </c>
      <c r="M648">
        <v>9.0909089999999998E-2</v>
      </c>
      <c r="N648">
        <v>1070</v>
      </c>
      <c r="O648">
        <v>0.16025640999999999</v>
      </c>
      <c r="P648">
        <v>1030</v>
      </c>
      <c r="Q648">
        <f t="shared" si="10"/>
        <v>6.934731999999999E-2</v>
      </c>
      <c r="R648" s="14" t="b">
        <v>0</v>
      </c>
      <c r="S648" s="14" t="b">
        <v>0</v>
      </c>
    </row>
    <row r="649" spans="1:21" customFormat="1" x14ac:dyDescent="0.25">
      <c r="A649" t="s">
        <v>3008</v>
      </c>
      <c r="B649" t="s">
        <v>7043</v>
      </c>
      <c r="C649" t="s">
        <v>3009</v>
      </c>
      <c r="E649" t="s">
        <v>3010</v>
      </c>
      <c r="F649" t="s">
        <v>110</v>
      </c>
      <c r="G649" t="s">
        <v>111</v>
      </c>
      <c r="H649" t="s">
        <v>1756</v>
      </c>
      <c r="I649" t="s">
        <v>1394</v>
      </c>
      <c r="J649" t="s">
        <v>21</v>
      </c>
      <c r="L649" t="s">
        <v>21</v>
      </c>
      <c r="M649">
        <v>9.0909089999999998E-2</v>
      </c>
      <c r="N649">
        <v>1071</v>
      </c>
      <c r="O649">
        <v>0.16025640999999999</v>
      </c>
      <c r="P649">
        <v>1031</v>
      </c>
      <c r="Q649">
        <f t="shared" si="10"/>
        <v>6.934731999999999E-2</v>
      </c>
      <c r="R649" s="14" t="b">
        <v>0</v>
      </c>
      <c r="S649" s="14" t="b">
        <v>0</v>
      </c>
    </row>
    <row r="650" spans="1:21" customFormat="1" x14ac:dyDescent="0.25">
      <c r="A650" t="s">
        <v>4417</v>
      </c>
      <c r="B650" t="s">
        <v>7549</v>
      </c>
      <c r="C650" t="s">
        <v>4418</v>
      </c>
      <c r="D650" s="16" t="s">
        <v>8845</v>
      </c>
      <c r="E650" t="s">
        <v>8562</v>
      </c>
      <c r="F650" t="s">
        <v>4419</v>
      </c>
      <c r="G650" t="s">
        <v>4420</v>
      </c>
      <c r="H650" t="s">
        <v>49</v>
      </c>
      <c r="I650" t="s">
        <v>2255</v>
      </c>
      <c r="J650" t="s">
        <v>21</v>
      </c>
      <c r="K650" t="s">
        <v>208</v>
      </c>
      <c r="L650" t="s">
        <v>37</v>
      </c>
      <c r="M650">
        <v>-0.34227367458232011</v>
      </c>
      <c r="N650">
        <v>1546</v>
      </c>
      <c r="O650">
        <v>-0.27560700458232001</v>
      </c>
      <c r="P650">
        <v>1543</v>
      </c>
      <c r="Q650">
        <f t="shared" si="10"/>
        <v>6.6666670000000094E-2</v>
      </c>
      <c r="R650" s="14" t="b">
        <v>0</v>
      </c>
      <c r="S650" s="14" t="b">
        <v>0</v>
      </c>
      <c r="T650" s="1"/>
      <c r="U650" s="1"/>
    </row>
    <row r="651" spans="1:21" customFormat="1" x14ac:dyDescent="0.25">
      <c r="A651" t="s">
        <v>5220</v>
      </c>
      <c r="B651" t="s">
        <v>7779</v>
      </c>
      <c r="C651" t="s">
        <v>2869</v>
      </c>
      <c r="E651" t="s">
        <v>8381</v>
      </c>
      <c r="F651" t="s">
        <v>2830</v>
      </c>
      <c r="G651" t="s">
        <v>2831</v>
      </c>
      <c r="H651" t="s">
        <v>19</v>
      </c>
      <c r="I651" t="s">
        <v>1994</v>
      </c>
      <c r="J651" t="s">
        <v>21</v>
      </c>
      <c r="L651" t="s">
        <v>21</v>
      </c>
      <c r="M651">
        <v>-3.225544084749882</v>
      </c>
      <c r="N651">
        <v>1776</v>
      </c>
      <c r="O651">
        <v>-3.1588774147498819</v>
      </c>
      <c r="P651">
        <v>1774</v>
      </c>
      <c r="Q651">
        <f t="shared" si="10"/>
        <v>6.6666670000000039E-2</v>
      </c>
      <c r="R651" s="14" t="b">
        <v>0</v>
      </c>
      <c r="S651" s="14" t="b">
        <v>0</v>
      </c>
      <c r="T651" s="1"/>
      <c r="U651" s="1"/>
    </row>
    <row r="652" spans="1:21" customFormat="1" x14ac:dyDescent="0.25">
      <c r="A652" t="s">
        <v>5621</v>
      </c>
      <c r="B652" t="s">
        <v>7907</v>
      </c>
      <c r="C652" t="s">
        <v>5622</v>
      </c>
      <c r="E652" t="s">
        <v>5623</v>
      </c>
      <c r="F652" t="s">
        <v>266</v>
      </c>
      <c r="G652" t="s">
        <v>267</v>
      </c>
      <c r="H652" t="s">
        <v>70</v>
      </c>
      <c r="I652" t="s">
        <v>2262</v>
      </c>
      <c r="J652" t="s">
        <v>21</v>
      </c>
      <c r="L652" t="s">
        <v>21</v>
      </c>
      <c r="M652">
        <v>-5.2761064393968207</v>
      </c>
      <c r="N652">
        <v>1902</v>
      </c>
      <c r="O652">
        <v>-5.2094397693968206</v>
      </c>
      <c r="P652">
        <v>1902</v>
      </c>
      <c r="Q652">
        <f t="shared" si="10"/>
        <v>6.6666670000000039E-2</v>
      </c>
      <c r="R652" s="14" t="b">
        <v>0</v>
      </c>
      <c r="S652" s="14" t="b">
        <v>0</v>
      </c>
      <c r="T652" s="1"/>
      <c r="U652" s="1"/>
    </row>
    <row r="653" spans="1:21" customFormat="1" x14ac:dyDescent="0.25">
      <c r="A653" t="s">
        <v>5781</v>
      </c>
      <c r="B653" t="s">
        <v>7969</v>
      </c>
      <c r="C653" t="s">
        <v>5782</v>
      </c>
      <c r="E653" t="s">
        <v>8739</v>
      </c>
      <c r="F653" t="s">
        <v>5783</v>
      </c>
      <c r="G653" t="s">
        <v>5784</v>
      </c>
      <c r="H653" t="s">
        <v>268</v>
      </c>
      <c r="I653" t="s">
        <v>2255</v>
      </c>
      <c r="J653" t="s">
        <v>21</v>
      </c>
      <c r="L653" t="s">
        <v>21</v>
      </c>
      <c r="M653">
        <v>-6.5743321220648818</v>
      </c>
      <c r="N653">
        <v>1967</v>
      </c>
      <c r="O653">
        <v>-6.5076654520648818</v>
      </c>
      <c r="P653">
        <v>1965</v>
      </c>
      <c r="Q653">
        <f t="shared" si="10"/>
        <v>6.6666670000000039E-2</v>
      </c>
      <c r="R653" s="14" t="b">
        <v>0</v>
      </c>
      <c r="S653" s="14" t="b">
        <v>0</v>
      </c>
      <c r="T653" s="1"/>
      <c r="U653" s="1"/>
    </row>
    <row r="654" spans="1:21" customFormat="1" x14ac:dyDescent="0.25">
      <c r="A654" t="s">
        <v>5815</v>
      </c>
      <c r="B654" t="s">
        <v>7980</v>
      </c>
      <c r="C654" t="s">
        <v>5816</v>
      </c>
      <c r="E654" t="s">
        <v>8744</v>
      </c>
      <c r="F654" t="s">
        <v>2830</v>
      </c>
      <c r="G654" t="s">
        <v>2831</v>
      </c>
      <c r="H654" t="s">
        <v>19</v>
      </c>
      <c r="I654" t="s">
        <v>1994</v>
      </c>
      <c r="J654" t="s">
        <v>21</v>
      </c>
      <c r="L654" t="s">
        <v>21</v>
      </c>
      <c r="M654">
        <v>-6.8253362882204174</v>
      </c>
      <c r="N654">
        <v>1979</v>
      </c>
      <c r="O654">
        <v>-6.7586696182204173</v>
      </c>
      <c r="P654">
        <v>1976</v>
      </c>
      <c r="Q654">
        <f t="shared" si="10"/>
        <v>6.6666670000000039E-2</v>
      </c>
      <c r="R654" s="14" t="b">
        <v>0</v>
      </c>
      <c r="S654" s="14" t="b">
        <v>0</v>
      </c>
      <c r="T654" s="1"/>
      <c r="U654" s="1"/>
    </row>
    <row r="655" spans="1:21" customFormat="1" x14ac:dyDescent="0.25">
      <c r="A655" t="s">
        <v>2817</v>
      </c>
      <c r="B655" t="s">
        <v>6983</v>
      </c>
      <c r="C655" t="s">
        <v>2818</v>
      </c>
      <c r="E655" t="s">
        <v>8374</v>
      </c>
      <c r="F655" t="s">
        <v>2819</v>
      </c>
      <c r="G655" t="s">
        <v>2820</v>
      </c>
      <c r="H655" t="s">
        <v>100</v>
      </c>
      <c r="I655" t="s">
        <v>2255</v>
      </c>
      <c r="J655" t="s">
        <v>21</v>
      </c>
      <c r="L655" t="s">
        <v>21</v>
      </c>
      <c r="M655">
        <v>0.1</v>
      </c>
      <c r="N655">
        <v>976</v>
      </c>
      <c r="O655">
        <v>0.16666666999999999</v>
      </c>
      <c r="P655">
        <v>970</v>
      </c>
      <c r="Q655">
        <f t="shared" si="10"/>
        <v>6.6666669999999983E-2</v>
      </c>
      <c r="R655" s="14" t="b">
        <v>0</v>
      </c>
      <c r="S655" s="14" t="b">
        <v>0</v>
      </c>
    </row>
    <row r="656" spans="1:21" customFormat="1" x14ac:dyDescent="0.25">
      <c r="A656" t="s">
        <v>2821</v>
      </c>
      <c r="B656" t="s">
        <v>6984</v>
      </c>
      <c r="C656" t="s">
        <v>2822</v>
      </c>
      <c r="E656" t="s">
        <v>2823</v>
      </c>
      <c r="F656" t="s">
        <v>2674</v>
      </c>
      <c r="G656" t="s">
        <v>2675</v>
      </c>
      <c r="H656" t="s">
        <v>268</v>
      </c>
      <c r="I656" t="s">
        <v>2255</v>
      </c>
      <c r="J656" t="s">
        <v>21</v>
      </c>
      <c r="L656" t="s">
        <v>21</v>
      </c>
      <c r="M656">
        <v>0.1</v>
      </c>
      <c r="N656">
        <v>977</v>
      </c>
      <c r="O656">
        <v>0.16666666999999999</v>
      </c>
      <c r="P656">
        <v>971</v>
      </c>
      <c r="Q656">
        <f t="shared" si="10"/>
        <v>6.6666669999999983E-2</v>
      </c>
      <c r="R656" s="14" t="b">
        <v>0</v>
      </c>
      <c r="S656" s="14" t="b">
        <v>0</v>
      </c>
    </row>
    <row r="657" spans="1:19" customFormat="1" x14ac:dyDescent="0.25">
      <c r="A657" t="s">
        <v>2824</v>
      </c>
      <c r="B657" t="s">
        <v>6985</v>
      </c>
      <c r="C657" t="s">
        <v>2825</v>
      </c>
      <c r="E657" t="s">
        <v>8375</v>
      </c>
      <c r="F657" t="s">
        <v>2826</v>
      </c>
      <c r="G657" t="s">
        <v>2827</v>
      </c>
      <c r="H657" t="s">
        <v>70</v>
      </c>
      <c r="I657" t="s">
        <v>2255</v>
      </c>
      <c r="J657" t="s">
        <v>21</v>
      </c>
      <c r="L657" t="s">
        <v>21</v>
      </c>
      <c r="M657">
        <v>0.1</v>
      </c>
      <c r="N657">
        <v>978</v>
      </c>
      <c r="O657">
        <v>0.16666666999999999</v>
      </c>
      <c r="P657">
        <v>972</v>
      </c>
      <c r="Q657">
        <f t="shared" si="10"/>
        <v>6.6666669999999983E-2</v>
      </c>
      <c r="R657" s="14" t="b">
        <v>0</v>
      </c>
      <c r="S657" s="14" t="b">
        <v>0</v>
      </c>
    </row>
    <row r="658" spans="1:19" customFormat="1" x14ac:dyDescent="0.25">
      <c r="A658" t="s">
        <v>2828</v>
      </c>
      <c r="B658" t="s">
        <v>6986</v>
      </c>
      <c r="C658" t="s">
        <v>2829</v>
      </c>
      <c r="E658" t="s">
        <v>8376</v>
      </c>
      <c r="F658" t="s">
        <v>2830</v>
      </c>
      <c r="G658" t="s">
        <v>2831</v>
      </c>
      <c r="H658" t="s">
        <v>19</v>
      </c>
      <c r="I658" t="s">
        <v>1994</v>
      </c>
      <c r="J658" t="s">
        <v>21</v>
      </c>
      <c r="L658" t="s">
        <v>21</v>
      </c>
      <c r="M658">
        <v>0.1</v>
      </c>
      <c r="N658">
        <v>979</v>
      </c>
      <c r="O658">
        <v>0.16666666999999999</v>
      </c>
      <c r="P658">
        <v>973</v>
      </c>
      <c r="Q658">
        <f t="shared" si="10"/>
        <v>6.6666669999999983E-2</v>
      </c>
      <c r="R658" s="14" t="b">
        <v>0</v>
      </c>
      <c r="S658" s="14" t="b">
        <v>0</v>
      </c>
    </row>
    <row r="659" spans="1:19" customFormat="1" x14ac:dyDescent="0.25">
      <c r="A659" t="s">
        <v>2832</v>
      </c>
      <c r="B659" t="s">
        <v>6987</v>
      </c>
      <c r="C659" t="s">
        <v>2833</v>
      </c>
      <c r="E659" t="s">
        <v>2834</v>
      </c>
      <c r="F659" t="s">
        <v>2835</v>
      </c>
      <c r="G659" t="s">
        <v>2836</v>
      </c>
      <c r="H659" t="s">
        <v>19</v>
      </c>
      <c r="I659" t="s">
        <v>2255</v>
      </c>
      <c r="J659" t="s">
        <v>21</v>
      </c>
      <c r="L659" t="s">
        <v>21</v>
      </c>
      <c r="M659">
        <v>0.1</v>
      </c>
      <c r="N659">
        <v>980</v>
      </c>
      <c r="O659">
        <v>0.16666666999999999</v>
      </c>
      <c r="P659">
        <v>974</v>
      </c>
      <c r="Q659">
        <f t="shared" si="10"/>
        <v>6.6666669999999983E-2</v>
      </c>
      <c r="R659" s="14" t="b">
        <v>0</v>
      </c>
      <c r="S659" s="14" t="b">
        <v>0</v>
      </c>
    </row>
    <row r="660" spans="1:19" customFormat="1" x14ac:dyDescent="0.25">
      <c r="A660" t="s">
        <v>2837</v>
      </c>
      <c r="B660" t="s">
        <v>6988</v>
      </c>
      <c r="C660" t="s">
        <v>2733</v>
      </c>
      <c r="E660" t="s">
        <v>2734</v>
      </c>
      <c r="F660" t="s">
        <v>2220</v>
      </c>
      <c r="G660" t="s">
        <v>2221</v>
      </c>
      <c r="H660" t="s">
        <v>19</v>
      </c>
      <c r="I660" t="s">
        <v>2255</v>
      </c>
      <c r="J660" t="s">
        <v>21</v>
      </c>
      <c r="L660" t="s">
        <v>21</v>
      </c>
      <c r="M660">
        <v>0.1</v>
      </c>
      <c r="N660">
        <v>981</v>
      </c>
      <c r="O660">
        <v>0.16666666999999999</v>
      </c>
      <c r="P660">
        <v>975</v>
      </c>
      <c r="Q660">
        <f t="shared" si="10"/>
        <v>6.6666669999999983E-2</v>
      </c>
      <c r="R660" s="14" t="b">
        <v>0</v>
      </c>
      <c r="S660" s="14" t="b">
        <v>0</v>
      </c>
    </row>
    <row r="661" spans="1:19" customFormat="1" x14ac:dyDescent="0.25">
      <c r="A661" t="s">
        <v>2838</v>
      </c>
      <c r="B661" t="s">
        <v>6989</v>
      </c>
      <c r="C661" t="s">
        <v>2839</v>
      </c>
      <c r="E661" t="s">
        <v>2840</v>
      </c>
      <c r="F661" t="s">
        <v>2841</v>
      </c>
      <c r="G661" t="s">
        <v>2842</v>
      </c>
      <c r="H661" t="s">
        <v>19</v>
      </c>
      <c r="I661" t="s">
        <v>2255</v>
      </c>
      <c r="J661" t="s">
        <v>21</v>
      </c>
      <c r="L661" t="s">
        <v>21</v>
      </c>
      <c r="M661">
        <v>0.1</v>
      </c>
      <c r="N661">
        <v>982</v>
      </c>
      <c r="O661">
        <v>0.16666666999999999</v>
      </c>
      <c r="P661">
        <v>976</v>
      </c>
      <c r="Q661">
        <f t="shared" si="10"/>
        <v>6.6666669999999983E-2</v>
      </c>
      <c r="R661" s="14" t="b">
        <v>0</v>
      </c>
      <c r="S661" s="14" t="b">
        <v>0</v>
      </c>
    </row>
    <row r="662" spans="1:19" customFormat="1" x14ac:dyDescent="0.25">
      <c r="A662" t="s">
        <v>2843</v>
      </c>
      <c r="B662" t="s">
        <v>6990</v>
      </c>
      <c r="C662" t="s">
        <v>2844</v>
      </c>
      <c r="E662" t="s">
        <v>8377</v>
      </c>
      <c r="F662" t="s">
        <v>2845</v>
      </c>
      <c r="G662" t="s">
        <v>2846</v>
      </c>
      <c r="H662" t="s">
        <v>19</v>
      </c>
      <c r="I662" t="s">
        <v>2255</v>
      </c>
      <c r="J662" t="s">
        <v>21</v>
      </c>
      <c r="L662" t="s">
        <v>21</v>
      </c>
      <c r="M662">
        <v>0.1</v>
      </c>
      <c r="N662">
        <v>983</v>
      </c>
      <c r="O662">
        <v>0.16666666999999999</v>
      </c>
      <c r="P662">
        <v>977</v>
      </c>
      <c r="Q662">
        <f t="shared" si="10"/>
        <v>6.6666669999999983E-2</v>
      </c>
      <c r="R662" s="14" t="b">
        <v>0</v>
      </c>
      <c r="S662" s="14" t="b">
        <v>0</v>
      </c>
    </row>
    <row r="663" spans="1:19" customFormat="1" x14ac:dyDescent="0.25">
      <c r="A663" t="s">
        <v>2847</v>
      </c>
      <c r="B663" t="s">
        <v>6991</v>
      </c>
      <c r="C663" t="s">
        <v>2848</v>
      </c>
      <c r="E663" t="s">
        <v>2849</v>
      </c>
      <c r="F663" t="s">
        <v>2674</v>
      </c>
      <c r="G663" t="s">
        <v>2675</v>
      </c>
      <c r="H663" t="s">
        <v>70</v>
      </c>
      <c r="I663" t="s">
        <v>2255</v>
      </c>
      <c r="J663" t="s">
        <v>21</v>
      </c>
      <c r="L663" t="s">
        <v>21</v>
      </c>
      <c r="M663">
        <v>0.1</v>
      </c>
      <c r="N663">
        <v>984</v>
      </c>
      <c r="O663">
        <v>0.16666666999999999</v>
      </c>
      <c r="P663">
        <v>978</v>
      </c>
      <c r="Q663">
        <f t="shared" si="10"/>
        <v>6.6666669999999983E-2</v>
      </c>
      <c r="R663" s="14" t="b">
        <v>0</v>
      </c>
      <c r="S663" s="14" t="b">
        <v>0</v>
      </c>
    </row>
    <row r="664" spans="1:19" customFormat="1" x14ac:dyDescent="0.25">
      <c r="A664" t="s">
        <v>2850</v>
      </c>
      <c r="B664" t="s">
        <v>6992</v>
      </c>
      <c r="C664" t="s">
        <v>2851</v>
      </c>
      <c r="E664" t="s">
        <v>8378</v>
      </c>
      <c r="F664" t="s">
        <v>2852</v>
      </c>
      <c r="G664" t="s">
        <v>2853</v>
      </c>
      <c r="H664" t="s">
        <v>70</v>
      </c>
      <c r="I664" t="s">
        <v>2255</v>
      </c>
      <c r="J664" t="s">
        <v>21</v>
      </c>
      <c r="L664" t="s">
        <v>21</v>
      </c>
      <c r="M664">
        <v>0.1</v>
      </c>
      <c r="N664">
        <v>985</v>
      </c>
      <c r="O664">
        <v>0.16666666999999999</v>
      </c>
      <c r="P664">
        <v>979</v>
      </c>
      <c r="Q664">
        <f t="shared" si="10"/>
        <v>6.6666669999999983E-2</v>
      </c>
      <c r="R664" s="14" t="b">
        <v>0</v>
      </c>
      <c r="S664" s="14" t="b">
        <v>0</v>
      </c>
    </row>
    <row r="665" spans="1:19" customFormat="1" x14ac:dyDescent="0.25">
      <c r="A665" t="s">
        <v>2854</v>
      </c>
      <c r="B665" t="s">
        <v>6993</v>
      </c>
      <c r="C665" t="s">
        <v>2855</v>
      </c>
      <c r="E665" t="s">
        <v>8379</v>
      </c>
      <c r="F665" t="s">
        <v>2856</v>
      </c>
      <c r="G665" t="s">
        <v>2857</v>
      </c>
      <c r="H665" t="s">
        <v>161</v>
      </c>
      <c r="I665" t="s">
        <v>1994</v>
      </c>
      <c r="J665" t="s">
        <v>21</v>
      </c>
      <c r="L665" t="s">
        <v>21</v>
      </c>
      <c r="M665">
        <v>0.1</v>
      </c>
      <c r="N665">
        <v>986</v>
      </c>
      <c r="O665">
        <v>0.16666666999999999</v>
      </c>
      <c r="P665">
        <v>980</v>
      </c>
      <c r="Q665">
        <f t="shared" si="10"/>
        <v>6.6666669999999983E-2</v>
      </c>
      <c r="R665" s="14" t="b">
        <v>0</v>
      </c>
      <c r="S665" s="14" t="b">
        <v>0</v>
      </c>
    </row>
    <row r="666" spans="1:19" customFormat="1" x14ac:dyDescent="0.25">
      <c r="A666" t="s">
        <v>2858</v>
      </c>
      <c r="B666" t="s">
        <v>6994</v>
      </c>
      <c r="C666" t="s">
        <v>2733</v>
      </c>
      <c r="E666" t="s">
        <v>2734</v>
      </c>
      <c r="F666" t="s">
        <v>2220</v>
      </c>
      <c r="G666" t="s">
        <v>2221</v>
      </c>
      <c r="H666" t="s">
        <v>19</v>
      </c>
      <c r="I666" t="s">
        <v>2255</v>
      </c>
      <c r="J666" t="s">
        <v>21</v>
      </c>
      <c r="L666" t="s">
        <v>21</v>
      </c>
      <c r="M666">
        <v>0.1</v>
      </c>
      <c r="N666">
        <v>987</v>
      </c>
      <c r="O666">
        <v>0.16666666999999999</v>
      </c>
      <c r="P666">
        <v>981</v>
      </c>
      <c r="Q666">
        <f t="shared" si="10"/>
        <v>6.6666669999999983E-2</v>
      </c>
      <c r="R666" s="14" t="b">
        <v>0</v>
      </c>
      <c r="S666" s="14" t="b">
        <v>0</v>
      </c>
    </row>
    <row r="667" spans="1:19" customFormat="1" x14ac:dyDescent="0.25">
      <c r="A667" t="s">
        <v>2859</v>
      </c>
      <c r="B667" t="s">
        <v>6995</v>
      </c>
      <c r="C667" t="s">
        <v>2860</v>
      </c>
      <c r="E667" t="s">
        <v>2861</v>
      </c>
      <c r="F667" t="s">
        <v>2862</v>
      </c>
      <c r="G667" t="s">
        <v>2863</v>
      </c>
      <c r="H667" t="s">
        <v>19</v>
      </c>
      <c r="I667" t="s">
        <v>1736</v>
      </c>
      <c r="J667" t="s">
        <v>21</v>
      </c>
      <c r="L667" t="s">
        <v>21</v>
      </c>
      <c r="M667">
        <v>0.1</v>
      </c>
      <c r="N667">
        <v>988</v>
      </c>
      <c r="O667">
        <v>0.16666666999999999</v>
      </c>
      <c r="P667">
        <v>982</v>
      </c>
      <c r="Q667">
        <f t="shared" si="10"/>
        <v>6.6666669999999983E-2</v>
      </c>
      <c r="R667" s="14" t="b">
        <v>0</v>
      </c>
      <c r="S667" s="14" t="b">
        <v>0</v>
      </c>
    </row>
    <row r="668" spans="1:19" customFormat="1" x14ac:dyDescent="0.25">
      <c r="A668" t="s">
        <v>2864</v>
      </c>
      <c r="B668" t="s">
        <v>6996</v>
      </c>
      <c r="C668" t="s">
        <v>2818</v>
      </c>
      <c r="E668" t="s">
        <v>8374</v>
      </c>
      <c r="F668" t="s">
        <v>2819</v>
      </c>
      <c r="G668" t="s">
        <v>2820</v>
      </c>
      <c r="H668" t="s">
        <v>100</v>
      </c>
      <c r="I668" t="s">
        <v>2255</v>
      </c>
      <c r="J668" t="s">
        <v>21</v>
      </c>
      <c r="L668" t="s">
        <v>21</v>
      </c>
      <c r="M668">
        <v>0.1</v>
      </c>
      <c r="N668">
        <v>989</v>
      </c>
      <c r="O668">
        <v>0.16666666999999999</v>
      </c>
      <c r="P668">
        <v>983</v>
      </c>
      <c r="Q668">
        <f t="shared" si="10"/>
        <v>6.6666669999999983E-2</v>
      </c>
      <c r="R668" s="14" t="b">
        <v>0</v>
      </c>
      <c r="S668" s="14" t="b">
        <v>0</v>
      </c>
    </row>
    <row r="669" spans="1:19" customFormat="1" x14ac:dyDescent="0.25">
      <c r="A669" t="s">
        <v>2865</v>
      </c>
      <c r="B669" t="s">
        <v>6997</v>
      </c>
      <c r="C669" t="s">
        <v>2829</v>
      </c>
      <c r="E669" t="s">
        <v>8376</v>
      </c>
      <c r="F669" t="s">
        <v>2830</v>
      </c>
      <c r="G669" t="s">
        <v>2831</v>
      </c>
      <c r="H669" t="s">
        <v>19</v>
      </c>
      <c r="I669" t="s">
        <v>1994</v>
      </c>
      <c r="J669" t="s">
        <v>21</v>
      </c>
      <c r="L669" t="s">
        <v>21</v>
      </c>
      <c r="M669">
        <v>0.1</v>
      </c>
      <c r="N669">
        <v>990</v>
      </c>
      <c r="O669">
        <v>0.16666666999999999</v>
      </c>
      <c r="P669">
        <v>984</v>
      </c>
      <c r="Q669">
        <f t="shared" si="10"/>
        <v>6.6666669999999983E-2</v>
      </c>
      <c r="R669" s="14" t="b">
        <v>0</v>
      </c>
      <c r="S669" s="14" t="b">
        <v>0</v>
      </c>
    </row>
    <row r="670" spans="1:19" customFormat="1" x14ac:dyDescent="0.25">
      <c r="A670" t="s">
        <v>2866</v>
      </c>
      <c r="B670" t="s">
        <v>6998</v>
      </c>
      <c r="C670" t="s">
        <v>2867</v>
      </c>
      <c r="E670" t="s">
        <v>8380</v>
      </c>
      <c r="F670" t="s">
        <v>2826</v>
      </c>
      <c r="G670" t="s">
        <v>2827</v>
      </c>
      <c r="H670" t="s">
        <v>70</v>
      </c>
      <c r="I670" t="s">
        <v>2255</v>
      </c>
      <c r="J670" t="s">
        <v>21</v>
      </c>
      <c r="L670" t="s">
        <v>21</v>
      </c>
      <c r="M670">
        <v>0.1</v>
      </c>
      <c r="N670">
        <v>991</v>
      </c>
      <c r="O670">
        <v>0.16666666999999999</v>
      </c>
      <c r="P670">
        <v>985</v>
      </c>
      <c r="Q670">
        <f t="shared" si="10"/>
        <v>6.6666669999999983E-2</v>
      </c>
      <c r="R670" s="14" t="b">
        <v>0</v>
      </c>
      <c r="S670" s="14" t="b">
        <v>0</v>
      </c>
    </row>
    <row r="671" spans="1:19" customFormat="1" x14ac:dyDescent="0.25">
      <c r="A671" t="s">
        <v>2868</v>
      </c>
      <c r="B671" t="s">
        <v>6999</v>
      </c>
      <c r="C671" t="s">
        <v>2869</v>
      </c>
      <c r="E671" t="s">
        <v>8381</v>
      </c>
      <c r="F671" t="s">
        <v>2830</v>
      </c>
      <c r="G671" t="s">
        <v>2831</v>
      </c>
      <c r="H671" t="s">
        <v>19</v>
      </c>
      <c r="I671" t="s">
        <v>1994</v>
      </c>
      <c r="J671" t="s">
        <v>21</v>
      </c>
      <c r="L671" t="s">
        <v>21</v>
      </c>
      <c r="M671">
        <v>0.1</v>
      </c>
      <c r="N671">
        <v>992</v>
      </c>
      <c r="O671">
        <v>0.16666666999999999</v>
      </c>
      <c r="P671">
        <v>986</v>
      </c>
      <c r="Q671">
        <f t="shared" si="10"/>
        <v>6.6666669999999983E-2</v>
      </c>
      <c r="R671" s="14" t="b">
        <v>0</v>
      </c>
      <c r="S671" s="14" t="b">
        <v>0</v>
      </c>
    </row>
    <row r="672" spans="1:19" customFormat="1" x14ac:dyDescent="0.25">
      <c r="A672" t="s">
        <v>2870</v>
      </c>
      <c r="B672" t="s">
        <v>7000</v>
      </c>
      <c r="C672" t="s">
        <v>52</v>
      </c>
      <c r="E672" t="s">
        <v>52</v>
      </c>
      <c r="F672" t="s">
        <v>52</v>
      </c>
      <c r="G672" t="s">
        <v>52</v>
      </c>
      <c r="H672" t="s">
        <v>52</v>
      </c>
      <c r="I672" t="s">
        <v>2255</v>
      </c>
      <c r="J672" t="s">
        <v>21</v>
      </c>
      <c r="L672" t="s">
        <v>21</v>
      </c>
      <c r="M672">
        <v>0.1</v>
      </c>
      <c r="N672">
        <v>993</v>
      </c>
      <c r="O672">
        <v>0.16666666999999999</v>
      </c>
      <c r="P672">
        <v>987</v>
      </c>
      <c r="Q672">
        <f t="shared" si="10"/>
        <v>6.6666669999999983E-2</v>
      </c>
      <c r="R672" s="14" t="b">
        <v>0</v>
      </c>
      <c r="S672" s="14" t="b">
        <v>0</v>
      </c>
    </row>
    <row r="673" spans="1:21" customFormat="1" x14ac:dyDescent="0.25">
      <c r="A673" t="s">
        <v>2871</v>
      </c>
      <c r="B673" t="s">
        <v>7001</v>
      </c>
      <c r="C673" t="s">
        <v>2872</v>
      </c>
      <c r="E673" t="s">
        <v>2873</v>
      </c>
      <c r="F673" t="s">
        <v>2807</v>
      </c>
      <c r="G673" t="s">
        <v>2808</v>
      </c>
      <c r="H673" t="s">
        <v>268</v>
      </c>
      <c r="I673" t="s">
        <v>2255</v>
      </c>
      <c r="J673" t="s">
        <v>21</v>
      </c>
      <c r="L673" t="s">
        <v>21</v>
      </c>
      <c r="M673">
        <v>0.1</v>
      </c>
      <c r="N673">
        <v>994</v>
      </c>
      <c r="O673">
        <v>0.16666666999999999</v>
      </c>
      <c r="P673">
        <v>988</v>
      </c>
      <c r="Q673">
        <f t="shared" si="10"/>
        <v>6.6666669999999983E-2</v>
      </c>
      <c r="R673" s="14" t="b">
        <v>0</v>
      </c>
      <c r="S673" s="14" t="b">
        <v>0</v>
      </c>
    </row>
    <row r="674" spans="1:21" customFormat="1" x14ac:dyDescent="0.25">
      <c r="A674" t="s">
        <v>2874</v>
      </c>
      <c r="B674" t="s">
        <v>7002</v>
      </c>
      <c r="C674" t="s">
        <v>2875</v>
      </c>
      <c r="E674" t="s">
        <v>2876</v>
      </c>
      <c r="F674" t="s">
        <v>2877</v>
      </c>
      <c r="G674" t="s">
        <v>2878</v>
      </c>
      <c r="H674" t="s">
        <v>19</v>
      </c>
      <c r="I674" t="s">
        <v>2255</v>
      </c>
      <c r="J674" t="s">
        <v>21</v>
      </c>
      <c r="L674" t="s">
        <v>21</v>
      </c>
      <c r="M674">
        <v>0.1</v>
      </c>
      <c r="N674">
        <v>995</v>
      </c>
      <c r="O674">
        <v>0.16666666999999999</v>
      </c>
      <c r="P674">
        <v>989</v>
      </c>
      <c r="Q674">
        <f t="shared" si="10"/>
        <v>6.6666669999999983E-2</v>
      </c>
      <c r="R674" s="14" t="b">
        <v>0</v>
      </c>
      <c r="S674" s="14" t="b">
        <v>0</v>
      </c>
    </row>
    <row r="675" spans="1:21" customFormat="1" x14ac:dyDescent="0.25">
      <c r="A675" t="s">
        <v>2879</v>
      </c>
      <c r="B675" t="s">
        <v>7003</v>
      </c>
      <c r="C675" t="s">
        <v>2880</v>
      </c>
      <c r="E675" t="s">
        <v>2881</v>
      </c>
      <c r="F675" t="s">
        <v>2882</v>
      </c>
      <c r="G675" t="s">
        <v>2883</v>
      </c>
      <c r="H675" t="s">
        <v>49</v>
      </c>
      <c r="I675" t="s">
        <v>2255</v>
      </c>
      <c r="J675" t="s">
        <v>21</v>
      </c>
      <c r="L675" t="s">
        <v>21</v>
      </c>
      <c r="M675">
        <v>0.1</v>
      </c>
      <c r="N675">
        <v>996</v>
      </c>
      <c r="O675">
        <v>0.16666666999999999</v>
      </c>
      <c r="P675">
        <v>990</v>
      </c>
      <c r="Q675">
        <f t="shared" si="10"/>
        <v>6.6666669999999983E-2</v>
      </c>
      <c r="R675" s="14" t="b">
        <v>0</v>
      </c>
      <c r="S675" s="14" t="b">
        <v>0</v>
      </c>
    </row>
    <row r="676" spans="1:21" customFormat="1" x14ac:dyDescent="0.25">
      <c r="A676" t="s">
        <v>2884</v>
      </c>
      <c r="B676" t="s">
        <v>7004</v>
      </c>
      <c r="C676" t="s">
        <v>2885</v>
      </c>
      <c r="E676" t="s">
        <v>2886</v>
      </c>
      <c r="F676" t="s">
        <v>266</v>
      </c>
      <c r="G676" t="s">
        <v>267</v>
      </c>
      <c r="H676" t="s">
        <v>70</v>
      </c>
      <c r="I676" t="s">
        <v>2262</v>
      </c>
      <c r="J676" t="s">
        <v>21</v>
      </c>
      <c r="L676" t="s">
        <v>21</v>
      </c>
      <c r="M676">
        <v>0.1</v>
      </c>
      <c r="N676">
        <v>997</v>
      </c>
      <c r="O676">
        <v>0.16666666999999999</v>
      </c>
      <c r="P676">
        <v>991</v>
      </c>
      <c r="Q676">
        <f t="shared" si="10"/>
        <v>6.6666669999999983E-2</v>
      </c>
      <c r="R676" s="14" t="b">
        <v>0</v>
      </c>
      <c r="S676" s="14" t="b">
        <v>0</v>
      </c>
    </row>
    <row r="677" spans="1:21" customFormat="1" x14ac:dyDescent="0.25">
      <c r="A677" t="s">
        <v>2887</v>
      </c>
      <c r="B677" t="s">
        <v>7005</v>
      </c>
      <c r="C677" t="s">
        <v>2869</v>
      </c>
      <c r="E677" t="s">
        <v>8381</v>
      </c>
      <c r="F677" t="s">
        <v>2830</v>
      </c>
      <c r="G677" t="s">
        <v>2831</v>
      </c>
      <c r="H677" t="s">
        <v>19</v>
      </c>
      <c r="I677" t="s">
        <v>1994</v>
      </c>
      <c r="J677" t="s">
        <v>21</v>
      </c>
      <c r="L677" t="s">
        <v>21</v>
      </c>
      <c r="M677">
        <v>0.1</v>
      </c>
      <c r="N677">
        <v>998</v>
      </c>
      <c r="O677">
        <v>0.16666666999999999</v>
      </c>
      <c r="P677">
        <v>992</v>
      </c>
      <c r="Q677">
        <f t="shared" si="10"/>
        <v>6.6666669999999983E-2</v>
      </c>
      <c r="R677" s="14" t="b">
        <v>0</v>
      </c>
      <c r="S677" s="14" t="b">
        <v>0</v>
      </c>
    </row>
    <row r="678" spans="1:21" customFormat="1" x14ac:dyDescent="0.25">
      <c r="A678" t="s">
        <v>2888</v>
      </c>
      <c r="B678" t="s">
        <v>7006</v>
      </c>
      <c r="C678" t="s">
        <v>2889</v>
      </c>
      <c r="E678" t="s">
        <v>2890</v>
      </c>
      <c r="F678" t="s">
        <v>2674</v>
      </c>
      <c r="G678" t="s">
        <v>2675</v>
      </c>
      <c r="H678" t="s">
        <v>49</v>
      </c>
      <c r="I678" t="s">
        <v>2255</v>
      </c>
      <c r="J678" t="s">
        <v>21</v>
      </c>
      <c r="L678" t="s">
        <v>21</v>
      </c>
      <c r="M678">
        <v>0.1</v>
      </c>
      <c r="N678">
        <v>999</v>
      </c>
      <c r="O678">
        <v>0.16666666999999999</v>
      </c>
      <c r="P678">
        <v>993</v>
      </c>
      <c r="Q678">
        <f t="shared" si="10"/>
        <v>6.6666669999999983E-2</v>
      </c>
      <c r="R678" s="14" t="b">
        <v>0</v>
      </c>
      <c r="S678" s="14" t="b">
        <v>0</v>
      </c>
    </row>
    <row r="679" spans="1:21" customFormat="1" x14ac:dyDescent="0.25">
      <c r="A679" t="s">
        <v>1246</v>
      </c>
      <c r="B679" t="s">
        <v>6387</v>
      </c>
      <c r="C679" t="s">
        <v>1247</v>
      </c>
      <c r="D679" s="5" t="s">
        <v>8834</v>
      </c>
      <c r="E679" t="s">
        <v>8160</v>
      </c>
      <c r="F679" t="s">
        <v>86</v>
      </c>
      <c r="G679" t="s">
        <v>87</v>
      </c>
      <c r="H679" t="s">
        <v>161</v>
      </c>
      <c r="I679" t="s">
        <v>1248</v>
      </c>
      <c r="J679" t="s">
        <v>0</v>
      </c>
      <c r="K679" t="s">
        <v>208</v>
      </c>
      <c r="L679" t="s">
        <v>21</v>
      </c>
      <c r="M679">
        <v>0.56363636000000006</v>
      </c>
      <c r="N679">
        <v>433</v>
      </c>
      <c r="O679" s="4">
        <v>0.62820513</v>
      </c>
      <c r="P679">
        <v>364</v>
      </c>
      <c r="Q679">
        <f t="shared" si="10"/>
        <v>6.4568769999999942E-2</v>
      </c>
      <c r="R679" s="14" t="b">
        <v>0</v>
      </c>
      <c r="S679" s="14" t="b">
        <v>0</v>
      </c>
    </row>
    <row r="680" spans="1:21" customFormat="1" x14ac:dyDescent="0.25">
      <c r="A680" t="s">
        <v>1249</v>
      </c>
      <c r="B680" t="s">
        <v>6388</v>
      </c>
      <c r="C680" t="s">
        <v>1250</v>
      </c>
      <c r="E680" t="s">
        <v>1251</v>
      </c>
      <c r="F680" t="s">
        <v>86</v>
      </c>
      <c r="G680" t="s">
        <v>87</v>
      </c>
      <c r="H680" t="s">
        <v>161</v>
      </c>
      <c r="I680" t="s">
        <v>1248</v>
      </c>
      <c r="J680" t="s">
        <v>21</v>
      </c>
      <c r="L680" t="s">
        <v>21</v>
      </c>
      <c r="M680">
        <v>0.56363636000000006</v>
      </c>
      <c r="N680">
        <v>434</v>
      </c>
      <c r="O680" s="4">
        <v>0.62820513</v>
      </c>
      <c r="P680">
        <v>365</v>
      </c>
      <c r="Q680">
        <f t="shared" si="10"/>
        <v>6.4568769999999942E-2</v>
      </c>
      <c r="R680" s="14" t="b">
        <v>0</v>
      </c>
      <c r="S680" s="14" t="b">
        <v>0</v>
      </c>
    </row>
    <row r="681" spans="1:21" customFormat="1" x14ac:dyDescent="0.25">
      <c r="A681" t="s">
        <v>5809</v>
      </c>
      <c r="B681" t="s">
        <v>7976</v>
      </c>
      <c r="C681" t="s">
        <v>1247</v>
      </c>
      <c r="D681" s="16" t="s">
        <v>8850</v>
      </c>
      <c r="E681" t="s">
        <v>8160</v>
      </c>
      <c r="F681" t="s">
        <v>86</v>
      </c>
      <c r="G681" t="s">
        <v>87</v>
      </c>
      <c r="H681" t="s">
        <v>161</v>
      </c>
      <c r="I681" t="s">
        <v>1248</v>
      </c>
      <c r="J681" t="s">
        <v>0</v>
      </c>
      <c r="K681" t="s">
        <v>208</v>
      </c>
      <c r="L681" t="s">
        <v>21</v>
      </c>
      <c r="M681">
        <v>-6.7555442873292506</v>
      </c>
      <c r="N681">
        <v>1977</v>
      </c>
      <c r="O681">
        <v>-6.6909755173292513</v>
      </c>
      <c r="P681">
        <v>1972</v>
      </c>
      <c r="Q681">
        <f t="shared" si="10"/>
        <v>6.4568769999999276E-2</v>
      </c>
      <c r="R681" s="14" t="b">
        <v>0</v>
      </c>
      <c r="S681" s="14" t="b">
        <v>0</v>
      </c>
      <c r="T681" s="1"/>
      <c r="U681" s="1"/>
    </row>
    <row r="682" spans="1:21" customFormat="1" x14ac:dyDescent="0.25">
      <c r="A682" t="s">
        <v>5252</v>
      </c>
      <c r="B682" t="s">
        <v>7790</v>
      </c>
      <c r="C682" t="s">
        <v>5253</v>
      </c>
      <c r="E682" t="s">
        <v>8660</v>
      </c>
      <c r="F682" t="s">
        <v>1197</v>
      </c>
      <c r="G682" t="s">
        <v>1198</v>
      </c>
      <c r="H682" t="s">
        <v>49</v>
      </c>
      <c r="I682" t="s">
        <v>5254</v>
      </c>
      <c r="J682" t="s">
        <v>21</v>
      </c>
      <c r="L682" t="s">
        <v>21</v>
      </c>
      <c r="M682">
        <v>-3.4165774133833251</v>
      </c>
      <c r="N682">
        <v>1790</v>
      </c>
      <c r="O682">
        <v>-3.3536403533833248</v>
      </c>
      <c r="P682">
        <v>1785</v>
      </c>
      <c r="Q682">
        <f t="shared" si="10"/>
        <v>6.2937060000000322E-2</v>
      </c>
      <c r="R682" s="14" t="b">
        <v>0</v>
      </c>
      <c r="S682" s="14" t="b">
        <v>0</v>
      </c>
      <c r="T682" s="1"/>
      <c r="U682" s="1"/>
    </row>
    <row r="683" spans="1:21" customFormat="1" x14ac:dyDescent="0.25">
      <c r="A683" t="s">
        <v>5367</v>
      </c>
      <c r="B683" t="s">
        <v>7822</v>
      </c>
      <c r="C683" t="s">
        <v>3398</v>
      </c>
      <c r="E683" t="s">
        <v>3399</v>
      </c>
      <c r="F683" t="s">
        <v>1197</v>
      </c>
      <c r="G683" t="s">
        <v>1198</v>
      </c>
      <c r="H683" t="s">
        <v>268</v>
      </c>
      <c r="I683" t="s">
        <v>3400</v>
      </c>
      <c r="J683" t="s">
        <v>21</v>
      </c>
      <c r="L683" t="s">
        <v>21</v>
      </c>
      <c r="M683">
        <v>-3.8444947650297392</v>
      </c>
      <c r="N683">
        <v>1821</v>
      </c>
      <c r="O683">
        <v>-3.7815577050297389</v>
      </c>
      <c r="P683">
        <v>1817</v>
      </c>
      <c r="Q683">
        <f t="shared" si="10"/>
        <v>6.2937060000000322E-2</v>
      </c>
      <c r="R683" s="14" t="b">
        <v>0</v>
      </c>
      <c r="S683" s="14" t="b">
        <v>0</v>
      </c>
      <c r="T683" s="1"/>
      <c r="U683" s="1"/>
    </row>
    <row r="684" spans="1:21" customFormat="1" x14ac:dyDescent="0.25">
      <c r="A684" t="s">
        <v>5502</v>
      </c>
      <c r="B684" t="s">
        <v>7866</v>
      </c>
      <c r="C684" t="s">
        <v>5503</v>
      </c>
      <c r="E684" t="s">
        <v>8698</v>
      </c>
      <c r="F684" t="s">
        <v>1197</v>
      </c>
      <c r="G684" t="s">
        <v>1198</v>
      </c>
      <c r="H684" t="s">
        <v>70</v>
      </c>
      <c r="I684" t="s">
        <v>5504</v>
      </c>
      <c r="J684" t="s">
        <v>21</v>
      </c>
      <c r="L684" t="s">
        <v>21</v>
      </c>
      <c r="M684">
        <v>-4.5508337874731772</v>
      </c>
      <c r="N684">
        <v>1862</v>
      </c>
      <c r="O684">
        <v>-4.4878967274731769</v>
      </c>
      <c r="P684">
        <v>1861</v>
      </c>
      <c r="Q684">
        <f t="shared" si="10"/>
        <v>6.2937060000000322E-2</v>
      </c>
      <c r="R684" s="14" t="b">
        <v>0</v>
      </c>
      <c r="S684" s="14" t="b">
        <v>0</v>
      </c>
      <c r="T684" s="1"/>
      <c r="U684" s="1"/>
    </row>
    <row r="685" spans="1:21" customFormat="1" x14ac:dyDescent="0.25">
      <c r="A685" t="s">
        <v>5564</v>
      </c>
      <c r="B685" t="s">
        <v>7883</v>
      </c>
      <c r="C685" t="s">
        <v>5565</v>
      </c>
      <c r="E685" t="s">
        <v>5566</v>
      </c>
      <c r="F685" t="s">
        <v>1197</v>
      </c>
      <c r="G685" t="s">
        <v>1198</v>
      </c>
      <c r="H685" t="s">
        <v>49</v>
      </c>
      <c r="I685" t="s">
        <v>5567</v>
      </c>
      <c r="J685" t="s">
        <v>21</v>
      </c>
      <c r="L685" t="s">
        <v>21</v>
      </c>
      <c r="M685">
        <v>-4.9397623614772561</v>
      </c>
      <c r="N685">
        <v>1885</v>
      </c>
      <c r="O685">
        <v>-4.8768253014772558</v>
      </c>
      <c r="P685">
        <v>1878</v>
      </c>
      <c r="Q685">
        <f t="shared" si="10"/>
        <v>6.2937060000000322E-2</v>
      </c>
      <c r="R685" s="14" t="b">
        <v>0</v>
      </c>
      <c r="S685" s="14" t="b">
        <v>0</v>
      </c>
      <c r="T685" s="1"/>
      <c r="U685" s="1"/>
    </row>
    <row r="686" spans="1:21" customFormat="1" x14ac:dyDescent="0.25">
      <c r="A686" t="s">
        <v>5609</v>
      </c>
      <c r="B686" t="s">
        <v>7902</v>
      </c>
      <c r="C686" t="s">
        <v>3398</v>
      </c>
      <c r="E686" t="s">
        <v>3399</v>
      </c>
      <c r="F686" t="s">
        <v>1197</v>
      </c>
      <c r="G686" t="s">
        <v>1198</v>
      </c>
      <c r="H686" t="s">
        <v>268</v>
      </c>
      <c r="I686" t="s">
        <v>3400</v>
      </c>
      <c r="J686" t="s">
        <v>21</v>
      </c>
      <c r="L686" t="s">
        <v>21</v>
      </c>
      <c r="M686">
        <v>-5.239238733468091</v>
      </c>
      <c r="N686">
        <v>1900</v>
      </c>
      <c r="O686">
        <v>-5.1763016734680907</v>
      </c>
      <c r="P686">
        <v>1897</v>
      </c>
      <c r="Q686">
        <f t="shared" si="10"/>
        <v>6.2937060000000322E-2</v>
      </c>
      <c r="R686" s="14" t="b">
        <v>0</v>
      </c>
      <c r="S686" s="14" t="b">
        <v>0</v>
      </c>
      <c r="T686" s="1"/>
      <c r="U686" s="1"/>
    </row>
    <row r="687" spans="1:21" customFormat="1" x14ac:dyDescent="0.25">
      <c r="A687" t="s">
        <v>5649</v>
      </c>
      <c r="B687" t="s">
        <v>7921</v>
      </c>
      <c r="C687" t="s">
        <v>5253</v>
      </c>
      <c r="E687" t="s">
        <v>8660</v>
      </c>
      <c r="F687" t="s">
        <v>1197</v>
      </c>
      <c r="G687" t="s">
        <v>1198</v>
      </c>
      <c r="H687" t="s">
        <v>49</v>
      </c>
      <c r="I687" t="s">
        <v>5254</v>
      </c>
      <c r="J687" t="s">
        <v>21</v>
      </c>
      <c r="L687" t="s">
        <v>21</v>
      </c>
      <c r="M687">
        <v>-5.5379786378318334</v>
      </c>
      <c r="N687">
        <v>1920</v>
      </c>
      <c r="O687">
        <v>-5.4750415778318331</v>
      </c>
      <c r="P687">
        <v>1916</v>
      </c>
      <c r="Q687">
        <f t="shared" si="10"/>
        <v>6.2937060000000322E-2</v>
      </c>
      <c r="R687" s="14" t="b">
        <v>0</v>
      </c>
      <c r="S687" s="14" t="b">
        <v>0</v>
      </c>
      <c r="T687" s="1"/>
      <c r="U687" s="1"/>
    </row>
    <row r="688" spans="1:21" customFormat="1" x14ac:dyDescent="0.25">
      <c r="A688" t="s">
        <v>5724</v>
      </c>
      <c r="B688" t="s">
        <v>7950</v>
      </c>
      <c r="C688" t="s">
        <v>3384</v>
      </c>
      <c r="E688" t="s">
        <v>3385</v>
      </c>
      <c r="F688" t="s">
        <v>1197</v>
      </c>
      <c r="G688" t="s">
        <v>1198</v>
      </c>
      <c r="H688" t="s">
        <v>49</v>
      </c>
      <c r="I688" t="s">
        <v>3386</v>
      </c>
      <c r="J688" t="s">
        <v>21</v>
      </c>
      <c r="L688" t="s">
        <v>21</v>
      </c>
      <c r="M688">
        <v>-6.2453102324753154</v>
      </c>
      <c r="N688">
        <v>1951</v>
      </c>
      <c r="O688">
        <v>-6.182373172475315</v>
      </c>
      <c r="P688">
        <v>1946</v>
      </c>
      <c r="Q688">
        <f t="shared" si="10"/>
        <v>6.2937060000000322E-2</v>
      </c>
      <c r="R688" s="14" t="b">
        <v>0</v>
      </c>
      <c r="S688" s="14" t="b">
        <v>0</v>
      </c>
      <c r="T688" s="1"/>
      <c r="U688" s="1"/>
    </row>
    <row r="689" spans="1:21" customFormat="1" x14ac:dyDescent="0.25">
      <c r="A689" t="s">
        <v>4735</v>
      </c>
      <c r="B689" t="s">
        <v>7638</v>
      </c>
      <c r="C689" t="s">
        <v>3384</v>
      </c>
      <c r="E689" t="s">
        <v>3385</v>
      </c>
      <c r="F689" t="s">
        <v>1197</v>
      </c>
      <c r="G689" t="s">
        <v>1198</v>
      </c>
      <c r="H689" t="s">
        <v>49</v>
      </c>
      <c r="I689" t="s">
        <v>3386</v>
      </c>
      <c r="J689" t="s">
        <v>21</v>
      </c>
      <c r="L689" t="s">
        <v>21</v>
      </c>
      <c r="M689">
        <v>-1.3103113330339531</v>
      </c>
      <c r="N689">
        <v>1635</v>
      </c>
      <c r="O689">
        <v>-1.247374273033953</v>
      </c>
      <c r="P689">
        <v>1632</v>
      </c>
      <c r="Q689">
        <f t="shared" si="10"/>
        <v>6.29370600000001E-2</v>
      </c>
      <c r="R689" s="14" t="b">
        <v>0</v>
      </c>
      <c r="S689" s="14" t="b">
        <v>0</v>
      </c>
      <c r="T689" s="1"/>
      <c r="U689" s="1"/>
    </row>
    <row r="690" spans="1:21" customFormat="1" x14ac:dyDescent="0.25">
      <c r="A690" t="s">
        <v>4761</v>
      </c>
      <c r="B690" t="s">
        <v>7649</v>
      </c>
      <c r="C690" t="s">
        <v>3423</v>
      </c>
      <c r="E690" t="s">
        <v>8444</v>
      </c>
      <c r="F690" t="s">
        <v>1197</v>
      </c>
      <c r="G690" t="s">
        <v>1198</v>
      </c>
      <c r="H690" t="s">
        <v>268</v>
      </c>
      <c r="I690" t="s">
        <v>4762</v>
      </c>
      <c r="J690" t="s">
        <v>21</v>
      </c>
      <c r="L690" t="s">
        <v>21</v>
      </c>
      <c r="M690">
        <v>-1.505594916210206</v>
      </c>
      <c r="N690">
        <v>1650</v>
      </c>
      <c r="O690">
        <v>-1.4426578562102059</v>
      </c>
      <c r="P690">
        <v>1643</v>
      </c>
      <c r="Q690">
        <f t="shared" si="10"/>
        <v>6.29370600000001E-2</v>
      </c>
      <c r="R690" s="14" t="b">
        <v>0</v>
      </c>
      <c r="S690" s="14" t="b">
        <v>0</v>
      </c>
      <c r="T690" s="1"/>
      <c r="U690" s="1"/>
    </row>
    <row r="691" spans="1:21" customFormat="1" x14ac:dyDescent="0.25">
      <c r="A691" t="s">
        <v>4863</v>
      </c>
      <c r="B691" t="s">
        <v>7680</v>
      </c>
      <c r="C691" t="s">
        <v>3365</v>
      </c>
      <c r="E691" t="s">
        <v>8439</v>
      </c>
      <c r="F691" t="s">
        <v>309</v>
      </c>
      <c r="G691" t="s">
        <v>310</v>
      </c>
      <c r="H691" t="s">
        <v>174</v>
      </c>
      <c r="I691" t="s">
        <v>3366</v>
      </c>
      <c r="J691" t="s">
        <v>21</v>
      </c>
      <c r="L691" t="s">
        <v>21</v>
      </c>
      <c r="M691">
        <v>-1.849251838988982</v>
      </c>
      <c r="N691">
        <v>1677</v>
      </c>
      <c r="O691">
        <v>-1.7863147789889819</v>
      </c>
      <c r="P691">
        <v>1674</v>
      </c>
      <c r="Q691">
        <f t="shared" si="10"/>
        <v>6.29370600000001E-2</v>
      </c>
      <c r="R691" s="14" t="b">
        <v>0</v>
      </c>
      <c r="S691" s="14" t="b">
        <v>0</v>
      </c>
      <c r="T691" s="1"/>
      <c r="U691" s="1"/>
    </row>
    <row r="692" spans="1:21" customFormat="1" x14ac:dyDescent="0.25">
      <c r="A692" t="s">
        <v>3364</v>
      </c>
      <c r="B692" t="s">
        <v>7176</v>
      </c>
      <c r="C692" t="s">
        <v>3365</v>
      </c>
      <c r="E692" t="s">
        <v>8439</v>
      </c>
      <c r="F692" t="s">
        <v>309</v>
      </c>
      <c r="G692" t="s">
        <v>310</v>
      </c>
      <c r="H692" t="s">
        <v>174</v>
      </c>
      <c r="I692" t="s">
        <v>3366</v>
      </c>
      <c r="J692" t="s">
        <v>21</v>
      </c>
      <c r="L692" t="s">
        <v>21</v>
      </c>
      <c r="M692">
        <v>9.0909089999999998E-2</v>
      </c>
      <c r="N692">
        <v>1072</v>
      </c>
      <c r="O692">
        <v>0.15384614999999999</v>
      </c>
      <c r="P692">
        <v>1165</v>
      </c>
      <c r="Q692">
        <f t="shared" si="10"/>
        <v>6.2937059999999989E-2</v>
      </c>
      <c r="R692" s="14" t="b">
        <v>0</v>
      </c>
      <c r="S692" s="14" t="b">
        <v>0</v>
      </c>
    </row>
    <row r="693" spans="1:21" customFormat="1" x14ac:dyDescent="0.25">
      <c r="A693" t="s">
        <v>3367</v>
      </c>
      <c r="B693" t="s">
        <v>7177</v>
      </c>
      <c r="C693" t="s">
        <v>3368</v>
      </c>
      <c r="E693" t="s">
        <v>8440</v>
      </c>
      <c r="F693" t="s">
        <v>309</v>
      </c>
      <c r="G693" t="s">
        <v>310</v>
      </c>
      <c r="H693" t="s">
        <v>19</v>
      </c>
      <c r="I693" t="s">
        <v>3369</v>
      </c>
      <c r="J693" t="s">
        <v>21</v>
      </c>
      <c r="L693" t="s">
        <v>21</v>
      </c>
      <c r="M693">
        <v>9.0909089999999998E-2</v>
      </c>
      <c r="N693">
        <v>1073</v>
      </c>
      <c r="O693">
        <v>0.15384614999999999</v>
      </c>
      <c r="P693">
        <v>1166</v>
      </c>
      <c r="Q693">
        <f t="shared" si="10"/>
        <v>6.2937059999999989E-2</v>
      </c>
      <c r="R693" s="14" t="b">
        <v>0</v>
      </c>
      <c r="S693" s="14" t="b">
        <v>0</v>
      </c>
    </row>
    <row r="694" spans="1:21" customFormat="1" x14ac:dyDescent="0.25">
      <c r="A694" t="s">
        <v>3370</v>
      </c>
      <c r="B694" t="s">
        <v>7178</v>
      </c>
      <c r="C694" t="s">
        <v>3371</v>
      </c>
      <c r="E694" t="s">
        <v>3372</v>
      </c>
      <c r="F694" t="s">
        <v>1197</v>
      </c>
      <c r="G694" t="s">
        <v>1198</v>
      </c>
      <c r="H694" t="s">
        <v>218</v>
      </c>
      <c r="I694" t="s">
        <v>3373</v>
      </c>
      <c r="J694" t="s">
        <v>21</v>
      </c>
      <c r="L694" t="s">
        <v>21</v>
      </c>
      <c r="M694">
        <v>9.0909089999999998E-2</v>
      </c>
      <c r="N694">
        <v>1074</v>
      </c>
      <c r="O694">
        <v>0.15384614999999999</v>
      </c>
      <c r="P694">
        <v>1167</v>
      </c>
      <c r="Q694">
        <f t="shared" si="10"/>
        <v>6.2937059999999989E-2</v>
      </c>
      <c r="R694" s="14" t="b">
        <v>0</v>
      </c>
      <c r="S694" s="14" t="b">
        <v>0</v>
      </c>
    </row>
    <row r="695" spans="1:21" customFormat="1" x14ac:dyDescent="0.25">
      <c r="A695" t="s">
        <v>3374</v>
      </c>
      <c r="B695" t="s">
        <v>7179</v>
      </c>
      <c r="C695" t="s">
        <v>3375</v>
      </c>
      <c r="E695" t="s">
        <v>3376</v>
      </c>
      <c r="F695" t="s">
        <v>309</v>
      </c>
      <c r="G695" t="s">
        <v>310</v>
      </c>
      <c r="H695" t="s">
        <v>19</v>
      </c>
      <c r="I695" t="s">
        <v>3366</v>
      </c>
      <c r="J695" t="s">
        <v>21</v>
      </c>
      <c r="L695" t="s">
        <v>21</v>
      </c>
      <c r="M695">
        <v>9.0909089999999998E-2</v>
      </c>
      <c r="N695">
        <v>1075</v>
      </c>
      <c r="O695">
        <v>0.15384614999999999</v>
      </c>
      <c r="P695">
        <v>1168</v>
      </c>
      <c r="Q695">
        <f t="shared" si="10"/>
        <v>6.2937059999999989E-2</v>
      </c>
      <c r="R695" s="14" t="b">
        <v>0</v>
      </c>
      <c r="S695" s="14" t="b">
        <v>0</v>
      </c>
    </row>
    <row r="696" spans="1:21" customFormat="1" x14ac:dyDescent="0.25">
      <c r="A696" t="s">
        <v>3377</v>
      </c>
      <c r="B696" t="s">
        <v>7180</v>
      </c>
      <c r="C696" t="s">
        <v>3378</v>
      </c>
      <c r="E696" t="s">
        <v>3379</v>
      </c>
      <c r="F696" t="s">
        <v>1197</v>
      </c>
      <c r="G696" t="s">
        <v>1198</v>
      </c>
      <c r="H696" t="s">
        <v>70</v>
      </c>
      <c r="I696" t="s">
        <v>3380</v>
      </c>
      <c r="J696" t="s">
        <v>21</v>
      </c>
      <c r="L696" t="s">
        <v>21</v>
      </c>
      <c r="M696">
        <v>9.0909089999999998E-2</v>
      </c>
      <c r="N696">
        <v>1076</v>
      </c>
      <c r="O696">
        <v>0.15384614999999999</v>
      </c>
      <c r="P696">
        <v>1169</v>
      </c>
      <c r="Q696">
        <f t="shared" si="10"/>
        <v>6.2937059999999989E-2</v>
      </c>
      <c r="R696" s="14" t="b">
        <v>0</v>
      </c>
      <c r="S696" s="14" t="b">
        <v>0</v>
      </c>
    </row>
    <row r="697" spans="1:21" customFormat="1" x14ac:dyDescent="0.25">
      <c r="A697" t="s">
        <v>3381</v>
      </c>
      <c r="B697" t="s">
        <v>7181</v>
      </c>
      <c r="C697" t="s">
        <v>3368</v>
      </c>
      <c r="E697" t="s">
        <v>8440</v>
      </c>
      <c r="F697" t="s">
        <v>309</v>
      </c>
      <c r="G697" t="s">
        <v>310</v>
      </c>
      <c r="H697" t="s">
        <v>19</v>
      </c>
      <c r="I697" t="s">
        <v>3382</v>
      </c>
      <c r="J697" t="s">
        <v>21</v>
      </c>
      <c r="L697" t="s">
        <v>21</v>
      </c>
      <c r="M697">
        <v>9.0909089999999998E-2</v>
      </c>
      <c r="N697">
        <v>1077</v>
      </c>
      <c r="O697">
        <v>0.15384614999999999</v>
      </c>
      <c r="P697">
        <v>1170</v>
      </c>
      <c r="Q697">
        <f t="shared" si="10"/>
        <v>6.2937059999999989E-2</v>
      </c>
      <c r="R697" s="14" t="b">
        <v>0</v>
      </c>
      <c r="S697" s="14" t="b">
        <v>0</v>
      </c>
    </row>
    <row r="698" spans="1:21" customFormat="1" x14ac:dyDescent="0.25">
      <c r="A698" t="s">
        <v>3383</v>
      </c>
      <c r="B698" t="s">
        <v>7182</v>
      </c>
      <c r="C698" t="s">
        <v>3384</v>
      </c>
      <c r="E698" t="s">
        <v>3385</v>
      </c>
      <c r="F698" t="s">
        <v>1197</v>
      </c>
      <c r="G698" t="s">
        <v>1198</v>
      </c>
      <c r="H698" t="s">
        <v>49</v>
      </c>
      <c r="I698" t="s">
        <v>3386</v>
      </c>
      <c r="J698" t="s">
        <v>21</v>
      </c>
      <c r="L698" t="s">
        <v>21</v>
      </c>
      <c r="M698">
        <v>9.0909089999999998E-2</v>
      </c>
      <c r="N698">
        <v>1078</v>
      </c>
      <c r="O698">
        <v>0.15384614999999999</v>
      </c>
      <c r="P698">
        <v>1171</v>
      </c>
      <c r="Q698">
        <f t="shared" si="10"/>
        <v>6.2937059999999989E-2</v>
      </c>
      <c r="R698" s="14" t="b">
        <v>0</v>
      </c>
      <c r="S698" s="14" t="b">
        <v>0</v>
      </c>
    </row>
    <row r="699" spans="1:21" customFormat="1" x14ac:dyDescent="0.25">
      <c r="A699" t="s">
        <v>3387</v>
      </c>
      <c r="B699" t="s">
        <v>7183</v>
      </c>
      <c r="C699" t="s">
        <v>3388</v>
      </c>
      <c r="E699" t="s">
        <v>3389</v>
      </c>
      <c r="F699" t="s">
        <v>309</v>
      </c>
      <c r="G699" t="s">
        <v>310</v>
      </c>
      <c r="H699" t="s">
        <v>1756</v>
      </c>
      <c r="I699" t="s">
        <v>3366</v>
      </c>
      <c r="J699" t="s">
        <v>21</v>
      </c>
      <c r="L699" t="s">
        <v>21</v>
      </c>
      <c r="M699">
        <v>9.0909089999999998E-2</v>
      </c>
      <c r="N699">
        <v>1079</v>
      </c>
      <c r="O699">
        <v>0.15384614999999999</v>
      </c>
      <c r="P699">
        <v>1172</v>
      </c>
      <c r="Q699">
        <f t="shared" si="10"/>
        <v>6.2937059999999989E-2</v>
      </c>
      <c r="R699" s="14" t="b">
        <v>0</v>
      </c>
      <c r="S699" s="14" t="b">
        <v>0</v>
      </c>
    </row>
    <row r="700" spans="1:21" customFormat="1" x14ac:dyDescent="0.25">
      <c r="A700" t="s">
        <v>3390</v>
      </c>
      <c r="B700" t="s">
        <v>7184</v>
      </c>
      <c r="C700" t="s">
        <v>3391</v>
      </c>
      <c r="E700" t="s">
        <v>3392</v>
      </c>
      <c r="F700" t="s">
        <v>309</v>
      </c>
      <c r="G700" t="s">
        <v>310</v>
      </c>
      <c r="H700" t="s">
        <v>351</v>
      </c>
      <c r="I700" t="s">
        <v>3366</v>
      </c>
      <c r="J700" t="s">
        <v>21</v>
      </c>
      <c r="L700" t="s">
        <v>21</v>
      </c>
      <c r="M700">
        <v>9.0909089999999998E-2</v>
      </c>
      <c r="N700">
        <v>1080</v>
      </c>
      <c r="O700">
        <v>0.15384614999999999</v>
      </c>
      <c r="P700">
        <v>1173</v>
      </c>
      <c r="Q700">
        <f t="shared" si="10"/>
        <v>6.2937059999999989E-2</v>
      </c>
      <c r="R700" s="14" t="b">
        <v>0</v>
      </c>
      <c r="S700" s="14" t="b">
        <v>0</v>
      </c>
    </row>
    <row r="701" spans="1:21" customFormat="1" x14ac:dyDescent="0.25">
      <c r="A701" t="s">
        <v>3393</v>
      </c>
      <c r="B701" t="s">
        <v>3393</v>
      </c>
      <c r="C701" t="s">
        <v>3384</v>
      </c>
      <c r="E701" t="s">
        <v>3385</v>
      </c>
      <c r="F701" t="s">
        <v>1197</v>
      </c>
      <c r="G701" t="s">
        <v>1198</v>
      </c>
      <c r="H701" t="s">
        <v>49</v>
      </c>
      <c r="I701" t="s">
        <v>3386</v>
      </c>
      <c r="J701" t="s">
        <v>21</v>
      </c>
      <c r="L701" t="s">
        <v>21</v>
      </c>
      <c r="M701">
        <v>9.0909089999999998E-2</v>
      </c>
      <c r="N701">
        <v>1081</v>
      </c>
      <c r="O701">
        <v>0.15384614999999999</v>
      </c>
      <c r="P701">
        <v>1174</v>
      </c>
      <c r="Q701">
        <f t="shared" si="10"/>
        <v>6.2937059999999989E-2</v>
      </c>
      <c r="R701" s="14" t="b">
        <v>0</v>
      </c>
      <c r="S701" s="14" t="b">
        <v>0</v>
      </c>
    </row>
    <row r="702" spans="1:21" customFormat="1" x14ac:dyDescent="0.25">
      <c r="A702" t="s">
        <v>3394</v>
      </c>
      <c r="B702" t="s">
        <v>7185</v>
      </c>
      <c r="C702" t="s">
        <v>3395</v>
      </c>
      <c r="E702" t="s">
        <v>3396</v>
      </c>
      <c r="F702" t="s">
        <v>309</v>
      </c>
      <c r="G702" t="s">
        <v>310</v>
      </c>
      <c r="H702" t="s">
        <v>351</v>
      </c>
      <c r="I702" t="s">
        <v>3366</v>
      </c>
      <c r="J702" t="s">
        <v>21</v>
      </c>
      <c r="L702" t="s">
        <v>21</v>
      </c>
      <c r="M702">
        <v>9.0909089999999998E-2</v>
      </c>
      <c r="N702">
        <v>1082</v>
      </c>
      <c r="O702">
        <v>0.15384614999999999</v>
      </c>
      <c r="P702">
        <v>1175</v>
      </c>
      <c r="Q702">
        <f t="shared" si="10"/>
        <v>6.2937059999999989E-2</v>
      </c>
      <c r="R702" s="14" t="b">
        <v>0</v>
      </c>
      <c r="S702" s="14" t="b">
        <v>0</v>
      </c>
    </row>
    <row r="703" spans="1:21" customFormat="1" x14ac:dyDescent="0.25">
      <c r="A703" t="s">
        <v>3397</v>
      </c>
      <c r="B703" t="s">
        <v>7186</v>
      </c>
      <c r="C703" t="s">
        <v>3398</v>
      </c>
      <c r="E703" t="s">
        <v>3399</v>
      </c>
      <c r="F703" t="s">
        <v>1197</v>
      </c>
      <c r="G703" t="s">
        <v>1198</v>
      </c>
      <c r="H703" t="s">
        <v>268</v>
      </c>
      <c r="I703" t="s">
        <v>3400</v>
      </c>
      <c r="J703" t="s">
        <v>21</v>
      </c>
      <c r="L703" t="s">
        <v>21</v>
      </c>
      <c r="M703">
        <v>9.0909089999999998E-2</v>
      </c>
      <c r="N703">
        <v>1083</v>
      </c>
      <c r="O703">
        <v>0.15384614999999999</v>
      </c>
      <c r="P703">
        <v>1176</v>
      </c>
      <c r="Q703">
        <f t="shared" si="10"/>
        <v>6.2937059999999989E-2</v>
      </c>
      <c r="R703" s="14" t="b">
        <v>0</v>
      </c>
      <c r="S703" s="14" t="b">
        <v>0</v>
      </c>
    </row>
    <row r="704" spans="1:21" customFormat="1" x14ac:dyDescent="0.25">
      <c r="A704" t="s">
        <v>3401</v>
      </c>
      <c r="B704" t="s">
        <v>7187</v>
      </c>
      <c r="C704" t="s">
        <v>3402</v>
      </c>
      <c r="E704" t="s">
        <v>3403</v>
      </c>
      <c r="F704" t="s">
        <v>1197</v>
      </c>
      <c r="G704" t="s">
        <v>1198</v>
      </c>
      <c r="H704" t="s">
        <v>70</v>
      </c>
      <c r="I704" t="s">
        <v>3404</v>
      </c>
      <c r="J704" t="s">
        <v>21</v>
      </c>
      <c r="L704" t="s">
        <v>21</v>
      </c>
      <c r="M704">
        <v>9.0909089999999998E-2</v>
      </c>
      <c r="N704">
        <v>1084</v>
      </c>
      <c r="O704">
        <v>0.15384614999999999</v>
      </c>
      <c r="P704">
        <v>1177</v>
      </c>
      <c r="Q704">
        <f t="shared" si="10"/>
        <v>6.2937059999999989E-2</v>
      </c>
      <c r="R704" s="14" t="b">
        <v>0</v>
      </c>
      <c r="S704" s="14" t="b">
        <v>0</v>
      </c>
    </row>
    <row r="705" spans="1:21" customFormat="1" x14ac:dyDescent="0.25">
      <c r="A705" t="s">
        <v>3405</v>
      </c>
      <c r="B705" t="s">
        <v>7188</v>
      </c>
      <c r="C705" t="s">
        <v>3406</v>
      </c>
      <c r="E705" t="s">
        <v>8441</v>
      </c>
      <c r="F705" t="s">
        <v>309</v>
      </c>
      <c r="G705" t="s">
        <v>310</v>
      </c>
      <c r="H705" t="s">
        <v>49</v>
      </c>
      <c r="I705" t="s">
        <v>52</v>
      </c>
      <c r="J705" t="s">
        <v>21</v>
      </c>
      <c r="L705" t="s">
        <v>21</v>
      </c>
      <c r="M705">
        <v>9.0909089999999998E-2</v>
      </c>
      <c r="N705">
        <v>1085</v>
      </c>
      <c r="O705">
        <v>0.15384614999999999</v>
      </c>
      <c r="P705">
        <v>1178</v>
      </c>
      <c r="Q705">
        <f t="shared" si="10"/>
        <v>6.2937059999999989E-2</v>
      </c>
      <c r="R705" s="14" t="b">
        <v>0</v>
      </c>
      <c r="S705" s="14" t="b">
        <v>0</v>
      </c>
    </row>
    <row r="706" spans="1:21" customFormat="1" x14ac:dyDescent="0.25">
      <c r="A706" t="s">
        <v>3407</v>
      </c>
      <c r="B706" t="s">
        <v>7189</v>
      </c>
      <c r="C706" t="s">
        <v>3408</v>
      </c>
      <c r="E706" t="s">
        <v>8442</v>
      </c>
      <c r="F706" t="s">
        <v>1197</v>
      </c>
      <c r="G706" t="s">
        <v>1198</v>
      </c>
      <c r="H706" t="s">
        <v>70</v>
      </c>
      <c r="I706" t="s">
        <v>3409</v>
      </c>
      <c r="J706" t="s">
        <v>21</v>
      </c>
      <c r="L706" t="s">
        <v>21</v>
      </c>
      <c r="M706">
        <v>9.0909089999999998E-2</v>
      </c>
      <c r="N706">
        <v>1086</v>
      </c>
      <c r="O706">
        <v>0.15384614999999999</v>
      </c>
      <c r="P706">
        <v>1179</v>
      </c>
      <c r="Q706">
        <f t="shared" ref="Q706:Q769" si="11">O706-M706</f>
        <v>6.2937059999999989E-2</v>
      </c>
      <c r="R706" s="14" t="b">
        <v>0</v>
      </c>
      <c r="S706" s="14" t="b">
        <v>0</v>
      </c>
    </row>
    <row r="707" spans="1:21" customFormat="1" x14ac:dyDescent="0.25">
      <c r="A707" t="s">
        <v>3410</v>
      </c>
      <c r="B707" t="s">
        <v>7190</v>
      </c>
      <c r="C707" t="s">
        <v>3411</v>
      </c>
      <c r="E707" t="s">
        <v>3412</v>
      </c>
      <c r="F707" t="s">
        <v>309</v>
      </c>
      <c r="G707" t="s">
        <v>310</v>
      </c>
      <c r="H707" t="s">
        <v>351</v>
      </c>
      <c r="I707" t="s">
        <v>3366</v>
      </c>
      <c r="J707" t="s">
        <v>21</v>
      </c>
      <c r="L707" t="s">
        <v>21</v>
      </c>
      <c r="M707">
        <v>9.0909089999999998E-2</v>
      </c>
      <c r="N707">
        <v>1087</v>
      </c>
      <c r="O707">
        <v>0.15384614999999999</v>
      </c>
      <c r="P707">
        <v>1180</v>
      </c>
      <c r="Q707">
        <f t="shared" si="11"/>
        <v>6.2937059999999989E-2</v>
      </c>
      <c r="R707" s="14" t="b">
        <v>0</v>
      </c>
      <c r="S707" s="14" t="b">
        <v>0</v>
      </c>
    </row>
    <row r="708" spans="1:21" customFormat="1" x14ac:dyDescent="0.25">
      <c r="A708" t="s">
        <v>3413</v>
      </c>
      <c r="B708" t="s">
        <v>7191</v>
      </c>
      <c r="C708" t="s">
        <v>3375</v>
      </c>
      <c r="E708" t="s">
        <v>3376</v>
      </c>
      <c r="F708" t="s">
        <v>309</v>
      </c>
      <c r="G708" t="s">
        <v>310</v>
      </c>
      <c r="H708" t="s">
        <v>19</v>
      </c>
      <c r="I708" t="s">
        <v>3366</v>
      </c>
      <c r="J708" t="s">
        <v>21</v>
      </c>
      <c r="L708" t="s">
        <v>21</v>
      </c>
      <c r="M708">
        <v>9.0909089999999998E-2</v>
      </c>
      <c r="N708">
        <v>1088</v>
      </c>
      <c r="O708">
        <v>0.15384614999999999</v>
      </c>
      <c r="P708">
        <v>1181</v>
      </c>
      <c r="Q708">
        <f t="shared" si="11"/>
        <v>6.2937059999999989E-2</v>
      </c>
      <c r="R708" s="14" t="b">
        <v>0</v>
      </c>
      <c r="S708" s="14" t="b">
        <v>0</v>
      </c>
    </row>
    <row r="709" spans="1:21" customFormat="1" x14ac:dyDescent="0.25">
      <c r="A709" t="s">
        <v>3414</v>
      </c>
      <c r="B709" t="s">
        <v>7192</v>
      </c>
      <c r="C709" t="s">
        <v>3415</v>
      </c>
      <c r="E709" t="s">
        <v>8443</v>
      </c>
      <c r="F709" t="s">
        <v>1197</v>
      </c>
      <c r="G709" t="s">
        <v>1198</v>
      </c>
      <c r="H709" t="s">
        <v>268</v>
      </c>
      <c r="I709" t="s">
        <v>3416</v>
      </c>
      <c r="J709" t="s">
        <v>21</v>
      </c>
      <c r="L709" t="s">
        <v>21</v>
      </c>
      <c r="M709">
        <v>9.0909089999999998E-2</v>
      </c>
      <c r="N709">
        <v>1089</v>
      </c>
      <c r="O709">
        <v>0.15384614999999999</v>
      </c>
      <c r="P709">
        <v>1182</v>
      </c>
      <c r="Q709">
        <f t="shared" si="11"/>
        <v>6.2937059999999989E-2</v>
      </c>
      <c r="R709" s="14" t="b">
        <v>0</v>
      </c>
      <c r="S709" s="14" t="b">
        <v>0</v>
      </c>
    </row>
    <row r="710" spans="1:21" customFormat="1" x14ac:dyDescent="0.25">
      <c r="A710" t="s">
        <v>3417</v>
      </c>
      <c r="B710" t="s">
        <v>7193</v>
      </c>
      <c r="C710" t="s">
        <v>3411</v>
      </c>
      <c r="E710" t="s">
        <v>3412</v>
      </c>
      <c r="F710" t="s">
        <v>309</v>
      </c>
      <c r="G710" t="s">
        <v>310</v>
      </c>
      <c r="H710" t="s">
        <v>351</v>
      </c>
      <c r="I710" t="s">
        <v>3366</v>
      </c>
      <c r="J710" t="s">
        <v>21</v>
      </c>
      <c r="L710" t="s">
        <v>21</v>
      </c>
      <c r="M710">
        <v>9.0909089999999998E-2</v>
      </c>
      <c r="N710">
        <v>1090</v>
      </c>
      <c r="O710">
        <v>0.15384614999999999</v>
      </c>
      <c r="P710">
        <v>1183</v>
      </c>
      <c r="Q710">
        <f t="shared" si="11"/>
        <v>6.2937059999999989E-2</v>
      </c>
      <c r="R710" s="14" t="b">
        <v>0</v>
      </c>
      <c r="S710" s="14" t="b">
        <v>0</v>
      </c>
    </row>
    <row r="711" spans="1:21" customFormat="1" x14ac:dyDescent="0.25">
      <c r="A711" t="s">
        <v>3418</v>
      </c>
      <c r="B711" t="s">
        <v>7194</v>
      </c>
      <c r="C711" t="s">
        <v>3419</v>
      </c>
      <c r="E711" t="s">
        <v>3420</v>
      </c>
      <c r="F711" t="s">
        <v>1197</v>
      </c>
      <c r="G711" t="s">
        <v>1198</v>
      </c>
      <c r="H711" t="s">
        <v>49</v>
      </c>
      <c r="I711" t="s">
        <v>3421</v>
      </c>
      <c r="J711" t="s">
        <v>21</v>
      </c>
      <c r="L711" t="s">
        <v>21</v>
      </c>
      <c r="M711">
        <v>9.0909089999999998E-2</v>
      </c>
      <c r="N711">
        <v>1091</v>
      </c>
      <c r="O711">
        <v>0.15384614999999999</v>
      </c>
      <c r="P711">
        <v>1184</v>
      </c>
      <c r="Q711">
        <f t="shared" si="11"/>
        <v>6.2937059999999989E-2</v>
      </c>
      <c r="R711" s="14" t="b">
        <v>0</v>
      </c>
      <c r="S711" s="14" t="b">
        <v>0</v>
      </c>
    </row>
    <row r="712" spans="1:21" customFormat="1" x14ac:dyDescent="0.25">
      <c r="A712" t="s">
        <v>3422</v>
      </c>
      <c r="B712" t="s">
        <v>7195</v>
      </c>
      <c r="C712" t="s">
        <v>3423</v>
      </c>
      <c r="E712" t="s">
        <v>8444</v>
      </c>
      <c r="F712" t="s">
        <v>1197</v>
      </c>
      <c r="G712" t="s">
        <v>1198</v>
      </c>
      <c r="H712" t="s">
        <v>268</v>
      </c>
      <c r="I712" t="s">
        <v>3424</v>
      </c>
      <c r="J712" t="s">
        <v>21</v>
      </c>
      <c r="L712" t="s">
        <v>21</v>
      </c>
      <c r="M712">
        <v>9.0909089999999998E-2</v>
      </c>
      <c r="N712">
        <v>1092</v>
      </c>
      <c r="O712">
        <v>0.15384614999999999</v>
      </c>
      <c r="P712">
        <v>1185</v>
      </c>
      <c r="Q712">
        <f t="shared" si="11"/>
        <v>6.2937059999999989E-2</v>
      </c>
      <c r="R712" s="14" t="b">
        <v>0</v>
      </c>
      <c r="S712" s="14" t="b">
        <v>0</v>
      </c>
    </row>
    <row r="713" spans="1:21" customFormat="1" x14ac:dyDescent="0.25">
      <c r="A713" t="s">
        <v>3425</v>
      </c>
      <c r="B713" t="s">
        <v>7196</v>
      </c>
      <c r="C713" t="s">
        <v>3368</v>
      </c>
      <c r="E713" t="s">
        <v>8440</v>
      </c>
      <c r="F713" t="s">
        <v>309</v>
      </c>
      <c r="G713" t="s">
        <v>310</v>
      </c>
      <c r="H713" t="s">
        <v>19</v>
      </c>
      <c r="I713" t="s">
        <v>3382</v>
      </c>
      <c r="J713" t="s">
        <v>21</v>
      </c>
      <c r="L713" t="s">
        <v>21</v>
      </c>
      <c r="M713">
        <v>9.0909089999999998E-2</v>
      </c>
      <c r="N713">
        <v>1093</v>
      </c>
      <c r="O713">
        <v>0.15384614999999999</v>
      </c>
      <c r="P713">
        <v>1186</v>
      </c>
      <c r="Q713">
        <f t="shared" si="11"/>
        <v>6.2937059999999989E-2</v>
      </c>
      <c r="R713" s="14" t="b">
        <v>0</v>
      </c>
      <c r="S713" s="14" t="b">
        <v>0</v>
      </c>
    </row>
    <row r="714" spans="1:21" customFormat="1" x14ac:dyDescent="0.25">
      <c r="A714" t="s">
        <v>4953</v>
      </c>
      <c r="B714" t="s">
        <v>7703</v>
      </c>
      <c r="C714" t="s">
        <v>3375</v>
      </c>
      <c r="E714" t="s">
        <v>3376</v>
      </c>
      <c r="F714" t="s">
        <v>309</v>
      </c>
      <c r="G714" t="s">
        <v>310</v>
      </c>
      <c r="H714" t="s">
        <v>19</v>
      </c>
      <c r="I714" t="s">
        <v>3366</v>
      </c>
      <c r="J714" t="s">
        <v>21</v>
      </c>
      <c r="L714" t="s">
        <v>21</v>
      </c>
      <c r="M714">
        <v>-2.1088245561553038</v>
      </c>
      <c r="N714">
        <v>1697</v>
      </c>
      <c r="O714">
        <v>-2.045887496155304</v>
      </c>
      <c r="P714">
        <v>1697</v>
      </c>
      <c r="Q714">
        <f t="shared" si="11"/>
        <v>6.2937059999999878E-2</v>
      </c>
      <c r="R714" s="14" t="b">
        <v>0</v>
      </c>
      <c r="S714" s="14" t="b">
        <v>0</v>
      </c>
      <c r="T714" s="1"/>
      <c r="U714" s="1"/>
    </row>
    <row r="715" spans="1:21" customFormat="1" x14ac:dyDescent="0.25">
      <c r="A715" t="s">
        <v>5763</v>
      </c>
      <c r="B715" t="s">
        <v>7962</v>
      </c>
      <c r="C715" t="s">
        <v>3398</v>
      </c>
      <c r="E715" t="s">
        <v>3399</v>
      </c>
      <c r="F715" t="s">
        <v>1197</v>
      </c>
      <c r="G715" t="s">
        <v>1198</v>
      </c>
      <c r="H715" t="s">
        <v>268</v>
      </c>
      <c r="I715" t="s">
        <v>3400</v>
      </c>
      <c r="J715" t="s">
        <v>21</v>
      </c>
      <c r="L715" t="s">
        <v>21</v>
      </c>
      <c r="M715">
        <v>-6.4342219526908897</v>
      </c>
      <c r="N715">
        <v>1960</v>
      </c>
      <c r="O715">
        <v>-6.3712848926908903</v>
      </c>
      <c r="P715">
        <v>1958</v>
      </c>
      <c r="Q715">
        <f t="shared" si="11"/>
        <v>6.2937059999999434E-2</v>
      </c>
      <c r="R715" s="14" t="b">
        <v>0</v>
      </c>
      <c r="S715" s="14" t="b">
        <v>0</v>
      </c>
      <c r="T715" s="1"/>
      <c r="U715" s="1"/>
    </row>
    <row r="716" spans="1:21" customFormat="1" x14ac:dyDescent="0.25">
      <c r="A716" t="s">
        <v>4784</v>
      </c>
      <c r="B716" t="s">
        <v>7659</v>
      </c>
      <c r="C716" t="s">
        <v>3388</v>
      </c>
      <c r="E716" t="s">
        <v>3389</v>
      </c>
      <c r="F716" t="s">
        <v>309</v>
      </c>
      <c r="G716" t="s">
        <v>310</v>
      </c>
      <c r="H716" t="s">
        <v>1756</v>
      </c>
      <c r="I716" t="s">
        <v>3366</v>
      </c>
      <c r="J716" t="s">
        <v>21</v>
      </c>
      <c r="L716" t="s">
        <v>21</v>
      </c>
      <c r="M716">
        <v>-1.5783485549012319</v>
      </c>
      <c r="N716">
        <v>1656</v>
      </c>
      <c r="O716">
        <v>-1.5154114949012329</v>
      </c>
      <c r="P716">
        <v>1653</v>
      </c>
      <c r="Q716">
        <f t="shared" si="11"/>
        <v>6.293705999999899E-2</v>
      </c>
      <c r="R716" s="14" t="b">
        <v>0</v>
      </c>
      <c r="S716" s="14" t="b">
        <v>0</v>
      </c>
      <c r="T716" s="1"/>
      <c r="U716" s="1"/>
    </row>
    <row r="717" spans="1:21" customFormat="1" x14ac:dyDescent="0.25">
      <c r="A717" t="s">
        <v>1186</v>
      </c>
      <c r="B717" t="s">
        <v>6364</v>
      </c>
      <c r="C717" t="s">
        <v>1187</v>
      </c>
      <c r="E717" t="s">
        <v>8153</v>
      </c>
      <c r="F717" t="s">
        <v>55</v>
      </c>
      <c r="G717" t="s">
        <v>56</v>
      </c>
      <c r="H717" t="s">
        <v>70</v>
      </c>
      <c r="I717" t="s">
        <v>1188</v>
      </c>
      <c r="J717" t="s">
        <v>21</v>
      </c>
      <c r="L717" t="s">
        <v>21</v>
      </c>
      <c r="M717">
        <v>0.60270898642076676</v>
      </c>
      <c r="N717">
        <v>375</v>
      </c>
      <c r="O717" s="4">
        <v>0.66296539642076679</v>
      </c>
      <c r="P717">
        <v>341</v>
      </c>
      <c r="Q717">
        <f t="shared" si="11"/>
        <v>6.0256410000000038E-2</v>
      </c>
      <c r="R717" s="14" t="b">
        <v>0</v>
      </c>
      <c r="S717" s="14" t="b">
        <v>0</v>
      </c>
    </row>
    <row r="718" spans="1:21" customFormat="1" x14ac:dyDescent="0.25">
      <c r="A718" t="s">
        <v>2305</v>
      </c>
      <c r="B718" t="s">
        <v>6787</v>
      </c>
      <c r="C718" t="s">
        <v>2306</v>
      </c>
      <c r="E718" t="s">
        <v>8315</v>
      </c>
      <c r="F718" t="s">
        <v>745</v>
      </c>
      <c r="G718" t="s">
        <v>746</v>
      </c>
      <c r="H718" t="s">
        <v>28</v>
      </c>
      <c r="I718" t="s">
        <v>2307</v>
      </c>
      <c r="J718" t="s">
        <v>21</v>
      </c>
      <c r="L718" t="s">
        <v>21</v>
      </c>
      <c r="M718">
        <v>0.18181818</v>
      </c>
      <c r="N718">
        <v>856</v>
      </c>
      <c r="O718">
        <v>0.23717948</v>
      </c>
      <c r="P718">
        <v>770</v>
      </c>
      <c r="Q718">
        <f t="shared" si="11"/>
        <v>5.5361300000000002E-2</v>
      </c>
      <c r="R718" s="14" t="b">
        <v>0</v>
      </c>
      <c r="S718" s="14" t="b">
        <v>0</v>
      </c>
    </row>
    <row r="719" spans="1:21" customFormat="1" x14ac:dyDescent="0.25">
      <c r="A719" t="s">
        <v>2247</v>
      </c>
      <c r="B719" t="s">
        <v>6763</v>
      </c>
      <c r="C719" t="s">
        <v>2248</v>
      </c>
      <c r="E719" t="s">
        <v>2249</v>
      </c>
      <c r="F719" t="s">
        <v>110</v>
      </c>
      <c r="G719" t="s">
        <v>111</v>
      </c>
      <c r="H719" t="s">
        <v>49</v>
      </c>
      <c r="I719" t="s">
        <v>1736</v>
      </c>
      <c r="J719" t="s">
        <v>21</v>
      </c>
      <c r="L719" t="s">
        <v>21</v>
      </c>
      <c r="M719">
        <v>0.19090909</v>
      </c>
      <c r="N719">
        <v>827</v>
      </c>
      <c r="O719">
        <v>0.24358974999999999</v>
      </c>
      <c r="P719">
        <v>746</v>
      </c>
      <c r="Q719">
        <f t="shared" si="11"/>
        <v>5.268065999999999E-2</v>
      </c>
      <c r="R719" s="14" t="b">
        <v>0</v>
      </c>
      <c r="S719" s="14" t="b">
        <v>0</v>
      </c>
    </row>
    <row r="720" spans="1:21" customFormat="1" x14ac:dyDescent="0.25">
      <c r="A720" t="s">
        <v>2250</v>
      </c>
      <c r="B720" t="s">
        <v>6764</v>
      </c>
      <c r="C720" t="s">
        <v>2251</v>
      </c>
      <c r="D720" t="s">
        <v>9111</v>
      </c>
      <c r="E720" t="s">
        <v>8302</v>
      </c>
      <c r="F720" t="s">
        <v>110</v>
      </c>
      <c r="G720" t="s">
        <v>111</v>
      </c>
      <c r="H720" t="s">
        <v>49</v>
      </c>
      <c r="I720" t="s">
        <v>1736</v>
      </c>
      <c r="J720" t="s">
        <v>21</v>
      </c>
      <c r="L720" t="s">
        <v>37</v>
      </c>
      <c r="M720">
        <v>0.19090909</v>
      </c>
      <c r="N720">
        <v>828</v>
      </c>
      <c r="O720">
        <v>0.24358974999999999</v>
      </c>
      <c r="P720">
        <v>747</v>
      </c>
      <c r="Q720">
        <f t="shared" si="11"/>
        <v>5.268065999999999E-2</v>
      </c>
      <c r="R720" s="14" t="b">
        <v>0</v>
      </c>
      <c r="S720" s="14" t="b">
        <v>0</v>
      </c>
    </row>
    <row r="721" spans="1:21" customFormat="1" x14ac:dyDescent="0.25">
      <c r="A721" t="s">
        <v>2252</v>
      </c>
      <c r="B721" t="s">
        <v>6765</v>
      </c>
      <c r="C721" t="s">
        <v>2253</v>
      </c>
      <c r="D721" s="16" t="s">
        <v>8841</v>
      </c>
      <c r="E721" t="s">
        <v>2254</v>
      </c>
      <c r="F721" t="s">
        <v>2233</v>
      </c>
      <c r="G721" t="s">
        <v>2234</v>
      </c>
      <c r="H721" t="s">
        <v>19</v>
      </c>
      <c r="I721" t="s">
        <v>2255</v>
      </c>
      <c r="J721" t="s">
        <v>0</v>
      </c>
      <c r="K721" t="s">
        <v>208</v>
      </c>
      <c r="L721" t="s">
        <v>21</v>
      </c>
      <c r="M721">
        <v>0.19090909</v>
      </c>
      <c r="N721">
        <v>829</v>
      </c>
      <c r="O721">
        <v>0.24358974999999999</v>
      </c>
      <c r="P721">
        <v>748</v>
      </c>
      <c r="Q721">
        <f t="shared" si="11"/>
        <v>5.268065999999999E-2</v>
      </c>
      <c r="R721" s="14" t="b">
        <v>0</v>
      </c>
      <c r="S721" s="14" t="b">
        <v>0</v>
      </c>
    </row>
    <row r="722" spans="1:21" customFormat="1" x14ac:dyDescent="0.25">
      <c r="A722" t="s">
        <v>2256</v>
      </c>
      <c r="B722" t="s">
        <v>6766</v>
      </c>
      <c r="C722" t="s">
        <v>2257</v>
      </c>
      <c r="D722" t="s">
        <v>9112</v>
      </c>
      <c r="E722" t="s">
        <v>8303</v>
      </c>
      <c r="F722" t="s">
        <v>110</v>
      </c>
      <c r="G722" t="s">
        <v>111</v>
      </c>
      <c r="H722" t="s">
        <v>19</v>
      </c>
      <c r="I722" t="s">
        <v>1736</v>
      </c>
      <c r="J722" t="s">
        <v>21</v>
      </c>
      <c r="L722" t="s">
        <v>37</v>
      </c>
      <c r="M722">
        <v>0.19090909</v>
      </c>
      <c r="N722">
        <v>830</v>
      </c>
      <c r="O722">
        <v>0.24358974999999999</v>
      </c>
      <c r="P722">
        <v>749</v>
      </c>
      <c r="Q722">
        <f t="shared" si="11"/>
        <v>5.268065999999999E-2</v>
      </c>
      <c r="R722" s="14" t="b">
        <v>0</v>
      </c>
      <c r="S722" s="14" t="b">
        <v>0</v>
      </c>
    </row>
    <row r="723" spans="1:21" customFormat="1" x14ac:dyDescent="0.25">
      <c r="A723" t="s">
        <v>2258</v>
      </c>
      <c r="B723" t="s">
        <v>6767</v>
      </c>
      <c r="C723" t="s">
        <v>2259</v>
      </c>
      <c r="E723" t="s">
        <v>8304</v>
      </c>
      <c r="F723" t="s">
        <v>110</v>
      </c>
      <c r="G723" t="s">
        <v>111</v>
      </c>
      <c r="H723" t="s">
        <v>49</v>
      </c>
      <c r="I723" t="s">
        <v>1736</v>
      </c>
      <c r="J723" t="s">
        <v>21</v>
      </c>
      <c r="L723" t="s">
        <v>21</v>
      </c>
      <c r="M723">
        <v>0.19090909</v>
      </c>
      <c r="N723">
        <v>831</v>
      </c>
      <c r="O723">
        <v>0.24358974999999999</v>
      </c>
      <c r="P723">
        <v>750</v>
      </c>
      <c r="Q723">
        <f t="shared" si="11"/>
        <v>5.268065999999999E-2</v>
      </c>
      <c r="R723" s="14" t="b">
        <v>0</v>
      </c>
      <c r="S723" s="14" t="b">
        <v>0</v>
      </c>
    </row>
    <row r="724" spans="1:21" customFormat="1" x14ac:dyDescent="0.25">
      <c r="A724" t="s">
        <v>5695</v>
      </c>
      <c r="B724" t="s">
        <v>7940</v>
      </c>
      <c r="C724" t="s">
        <v>52</v>
      </c>
      <c r="E724" t="s">
        <v>52</v>
      </c>
      <c r="F724" t="s">
        <v>52</v>
      </c>
      <c r="G724" t="s">
        <v>52</v>
      </c>
      <c r="H724" t="s">
        <v>52</v>
      </c>
      <c r="I724" t="s">
        <v>1721</v>
      </c>
      <c r="J724" t="s">
        <v>21</v>
      </c>
      <c r="L724" t="s">
        <v>21</v>
      </c>
      <c r="M724">
        <v>-5.8963897302918369</v>
      </c>
      <c r="N724">
        <v>1939</v>
      </c>
      <c r="O724">
        <v>-5.8463897302918362</v>
      </c>
      <c r="P724">
        <v>1936</v>
      </c>
      <c r="Q724">
        <f t="shared" si="11"/>
        <v>5.0000000000000711E-2</v>
      </c>
      <c r="R724" s="14" t="b">
        <v>0</v>
      </c>
      <c r="S724" s="14" t="b">
        <v>0</v>
      </c>
      <c r="T724" s="1"/>
      <c r="U724" s="1"/>
    </row>
    <row r="725" spans="1:21" customFormat="1" x14ac:dyDescent="0.25">
      <c r="A725" t="s">
        <v>2082</v>
      </c>
      <c r="B725" t="s">
        <v>6703</v>
      </c>
      <c r="C725" t="s">
        <v>2083</v>
      </c>
      <c r="E725" t="s">
        <v>8277</v>
      </c>
      <c r="F725" t="s">
        <v>710</v>
      </c>
      <c r="G725" t="s">
        <v>711</v>
      </c>
      <c r="H725" t="s">
        <v>161</v>
      </c>
      <c r="I725" t="s">
        <v>2084</v>
      </c>
      <c r="J725" t="s">
        <v>21</v>
      </c>
      <c r="L725" t="s">
        <v>21</v>
      </c>
      <c r="M725">
        <v>0.27272727000000002</v>
      </c>
      <c r="N725">
        <v>649</v>
      </c>
      <c r="O725">
        <v>0.30769231000000002</v>
      </c>
      <c r="P725">
        <v>685</v>
      </c>
      <c r="Q725">
        <f t="shared" si="11"/>
        <v>3.4965040000000003E-2</v>
      </c>
      <c r="R725" s="14" t="b">
        <v>0</v>
      </c>
      <c r="S725" s="14" t="b">
        <v>0</v>
      </c>
    </row>
    <row r="726" spans="1:21" customFormat="1" x14ac:dyDescent="0.25">
      <c r="A726" t="s">
        <v>2085</v>
      </c>
      <c r="B726" t="s">
        <v>6704</v>
      </c>
      <c r="C726" t="s">
        <v>2086</v>
      </c>
      <c r="E726" t="s">
        <v>8278</v>
      </c>
      <c r="F726" t="s">
        <v>710</v>
      </c>
      <c r="G726" t="s">
        <v>711</v>
      </c>
      <c r="H726" t="s">
        <v>19</v>
      </c>
      <c r="I726" t="s">
        <v>2087</v>
      </c>
      <c r="J726" t="s">
        <v>21</v>
      </c>
      <c r="L726" t="s">
        <v>21</v>
      </c>
      <c r="M726">
        <v>0.27272727000000002</v>
      </c>
      <c r="N726">
        <v>650</v>
      </c>
      <c r="O726">
        <v>0.30769231000000002</v>
      </c>
      <c r="P726">
        <v>686</v>
      </c>
      <c r="Q726">
        <f t="shared" si="11"/>
        <v>3.4965040000000003E-2</v>
      </c>
      <c r="R726" s="14" t="b">
        <v>0</v>
      </c>
      <c r="S726" s="14" t="b">
        <v>0</v>
      </c>
    </row>
    <row r="727" spans="1:21" customFormat="1" x14ac:dyDescent="0.25">
      <c r="A727" t="s">
        <v>2088</v>
      </c>
      <c r="B727" t="s">
        <v>6705</v>
      </c>
      <c r="C727" t="s">
        <v>2089</v>
      </c>
      <c r="E727" t="s">
        <v>8279</v>
      </c>
      <c r="F727" t="s">
        <v>710</v>
      </c>
      <c r="G727" t="s">
        <v>711</v>
      </c>
      <c r="H727" t="s">
        <v>161</v>
      </c>
      <c r="I727" t="s">
        <v>2090</v>
      </c>
      <c r="J727" t="s">
        <v>21</v>
      </c>
      <c r="L727" t="s">
        <v>21</v>
      </c>
      <c r="M727">
        <v>0.27272727000000002</v>
      </c>
      <c r="N727">
        <v>651</v>
      </c>
      <c r="O727">
        <v>0.30769231000000002</v>
      </c>
      <c r="P727">
        <v>687</v>
      </c>
      <c r="Q727">
        <f t="shared" si="11"/>
        <v>3.4965040000000003E-2</v>
      </c>
      <c r="R727" s="14" t="b">
        <v>0</v>
      </c>
      <c r="S727" s="14" t="b">
        <v>0</v>
      </c>
    </row>
    <row r="728" spans="1:21" customFormat="1" x14ac:dyDescent="0.25">
      <c r="A728" t="s">
        <v>2091</v>
      </c>
      <c r="B728" t="s">
        <v>6706</v>
      </c>
      <c r="C728" t="s">
        <v>2092</v>
      </c>
      <c r="E728" t="s">
        <v>2093</v>
      </c>
      <c r="F728" t="s">
        <v>710</v>
      </c>
      <c r="G728" t="s">
        <v>711</v>
      </c>
      <c r="H728" t="s">
        <v>28</v>
      </c>
      <c r="I728" t="s">
        <v>2094</v>
      </c>
      <c r="J728" t="s">
        <v>21</v>
      </c>
      <c r="L728" t="s">
        <v>21</v>
      </c>
      <c r="M728">
        <v>0.27272727000000002</v>
      </c>
      <c r="N728">
        <v>652</v>
      </c>
      <c r="O728">
        <v>0.30769231000000002</v>
      </c>
      <c r="P728">
        <v>688</v>
      </c>
      <c r="Q728">
        <f t="shared" si="11"/>
        <v>3.4965040000000003E-2</v>
      </c>
      <c r="R728" s="14" t="b">
        <v>0</v>
      </c>
      <c r="S728" s="14" t="b">
        <v>0</v>
      </c>
    </row>
    <row r="729" spans="1:21" customFormat="1" x14ac:dyDescent="0.25">
      <c r="A729" t="s">
        <v>2095</v>
      </c>
      <c r="B729" t="s">
        <v>6707</v>
      </c>
      <c r="C729" t="s">
        <v>2092</v>
      </c>
      <c r="E729" t="s">
        <v>2093</v>
      </c>
      <c r="F729" t="s">
        <v>710</v>
      </c>
      <c r="G729" t="s">
        <v>711</v>
      </c>
      <c r="H729" t="s">
        <v>28</v>
      </c>
      <c r="I729" t="s">
        <v>2094</v>
      </c>
      <c r="J729" t="s">
        <v>21</v>
      </c>
      <c r="L729" t="s">
        <v>21</v>
      </c>
      <c r="M729">
        <v>0.27272727000000002</v>
      </c>
      <c r="N729">
        <v>653</v>
      </c>
      <c r="O729">
        <v>0.30769231000000002</v>
      </c>
      <c r="P729">
        <v>689</v>
      </c>
      <c r="Q729">
        <f t="shared" si="11"/>
        <v>3.4965040000000003E-2</v>
      </c>
      <c r="R729" s="14" t="b">
        <v>0</v>
      </c>
      <c r="S729" s="14" t="b">
        <v>0</v>
      </c>
    </row>
    <row r="730" spans="1:21" customFormat="1" x14ac:dyDescent="0.25">
      <c r="A730" t="s">
        <v>2096</v>
      </c>
      <c r="B730" t="s">
        <v>6708</v>
      </c>
      <c r="C730" t="s">
        <v>2092</v>
      </c>
      <c r="E730" t="s">
        <v>2093</v>
      </c>
      <c r="F730" t="s">
        <v>710</v>
      </c>
      <c r="G730" t="s">
        <v>711</v>
      </c>
      <c r="H730" t="s">
        <v>28</v>
      </c>
      <c r="I730" t="s">
        <v>2094</v>
      </c>
      <c r="J730" t="s">
        <v>21</v>
      </c>
      <c r="L730" t="s">
        <v>21</v>
      </c>
      <c r="M730">
        <v>0.27272727000000002</v>
      </c>
      <c r="N730">
        <v>654</v>
      </c>
      <c r="O730">
        <v>0.30769231000000002</v>
      </c>
      <c r="P730">
        <v>690</v>
      </c>
      <c r="Q730">
        <f t="shared" si="11"/>
        <v>3.4965040000000003E-2</v>
      </c>
      <c r="R730" s="14" t="b">
        <v>0</v>
      </c>
      <c r="S730" s="14" t="b">
        <v>0</v>
      </c>
    </row>
    <row r="731" spans="1:21" customFormat="1" x14ac:dyDescent="0.25">
      <c r="A731" t="s">
        <v>2097</v>
      </c>
      <c r="B731" t="s">
        <v>6709</v>
      </c>
      <c r="C731" t="s">
        <v>2098</v>
      </c>
      <c r="E731" t="s">
        <v>8280</v>
      </c>
      <c r="F731" t="s">
        <v>710</v>
      </c>
      <c r="G731" t="s">
        <v>711</v>
      </c>
      <c r="H731" t="s">
        <v>70</v>
      </c>
      <c r="I731" t="s">
        <v>2099</v>
      </c>
      <c r="J731" t="s">
        <v>21</v>
      </c>
      <c r="L731" t="s">
        <v>21</v>
      </c>
      <c r="M731">
        <v>0.27272727000000002</v>
      </c>
      <c r="N731">
        <v>655</v>
      </c>
      <c r="O731">
        <v>0.30769231000000002</v>
      </c>
      <c r="P731">
        <v>691</v>
      </c>
      <c r="Q731">
        <f t="shared" si="11"/>
        <v>3.4965040000000003E-2</v>
      </c>
      <c r="R731" s="14" t="b">
        <v>0</v>
      </c>
      <c r="S731" s="14" t="b">
        <v>0</v>
      </c>
    </row>
    <row r="732" spans="1:21" customFormat="1" x14ac:dyDescent="0.25">
      <c r="A732" t="s">
        <v>2100</v>
      </c>
      <c r="B732" t="s">
        <v>6710</v>
      </c>
      <c r="C732" t="s">
        <v>2101</v>
      </c>
      <c r="E732" t="s">
        <v>2102</v>
      </c>
      <c r="F732" t="s">
        <v>710</v>
      </c>
      <c r="G732" t="s">
        <v>711</v>
      </c>
      <c r="H732" t="s">
        <v>28</v>
      </c>
      <c r="I732" t="s">
        <v>2103</v>
      </c>
      <c r="J732" t="s">
        <v>21</v>
      </c>
      <c r="L732" t="s">
        <v>21</v>
      </c>
      <c r="M732">
        <v>0.27272727000000002</v>
      </c>
      <c r="N732">
        <v>656</v>
      </c>
      <c r="O732">
        <v>0.30769231000000002</v>
      </c>
      <c r="P732">
        <v>692</v>
      </c>
      <c r="Q732">
        <f t="shared" si="11"/>
        <v>3.4965040000000003E-2</v>
      </c>
      <c r="R732" s="14" t="b">
        <v>0</v>
      </c>
      <c r="S732" s="14" t="b">
        <v>0</v>
      </c>
    </row>
    <row r="733" spans="1:21" customFormat="1" x14ac:dyDescent="0.25">
      <c r="A733" t="s">
        <v>2104</v>
      </c>
      <c r="B733" t="s">
        <v>6711</v>
      </c>
      <c r="C733" t="s">
        <v>2086</v>
      </c>
      <c r="E733" t="s">
        <v>8278</v>
      </c>
      <c r="F733" t="s">
        <v>710</v>
      </c>
      <c r="G733" t="s">
        <v>711</v>
      </c>
      <c r="H733" t="s">
        <v>19</v>
      </c>
      <c r="I733" t="s">
        <v>2087</v>
      </c>
      <c r="J733" t="s">
        <v>21</v>
      </c>
      <c r="L733" t="s">
        <v>21</v>
      </c>
      <c r="M733">
        <v>0.27272727000000002</v>
      </c>
      <c r="N733">
        <v>657</v>
      </c>
      <c r="O733">
        <v>0.30769231000000002</v>
      </c>
      <c r="P733">
        <v>693</v>
      </c>
      <c r="Q733">
        <f t="shared" si="11"/>
        <v>3.4965040000000003E-2</v>
      </c>
      <c r="R733" s="14" t="b">
        <v>0</v>
      </c>
      <c r="S733" s="14" t="b">
        <v>0</v>
      </c>
    </row>
    <row r="734" spans="1:21" customFormat="1" x14ac:dyDescent="0.25">
      <c r="A734" t="s">
        <v>2105</v>
      </c>
      <c r="B734" t="s">
        <v>6712</v>
      </c>
      <c r="C734" t="s">
        <v>2089</v>
      </c>
      <c r="E734" t="s">
        <v>8279</v>
      </c>
      <c r="F734" t="s">
        <v>710</v>
      </c>
      <c r="G734" t="s">
        <v>711</v>
      </c>
      <c r="H734" t="s">
        <v>161</v>
      </c>
      <c r="I734" t="s">
        <v>2090</v>
      </c>
      <c r="J734" t="s">
        <v>21</v>
      </c>
      <c r="L734" t="s">
        <v>21</v>
      </c>
      <c r="M734">
        <v>0.27272727000000002</v>
      </c>
      <c r="N734">
        <v>658</v>
      </c>
      <c r="O734">
        <v>0.30769231000000002</v>
      </c>
      <c r="P734">
        <v>694</v>
      </c>
      <c r="Q734">
        <f t="shared" si="11"/>
        <v>3.4965040000000003E-2</v>
      </c>
      <c r="R734" s="14" t="b">
        <v>0</v>
      </c>
      <c r="S734" s="14" t="b">
        <v>0</v>
      </c>
    </row>
    <row r="735" spans="1:21" customFormat="1" x14ac:dyDescent="0.25">
      <c r="A735" t="s">
        <v>2106</v>
      </c>
      <c r="B735" t="s">
        <v>6713</v>
      </c>
      <c r="C735" t="s">
        <v>2107</v>
      </c>
      <c r="E735" t="s">
        <v>8281</v>
      </c>
      <c r="F735" t="s">
        <v>710</v>
      </c>
      <c r="G735" t="s">
        <v>711</v>
      </c>
      <c r="H735" t="s">
        <v>764</v>
      </c>
      <c r="I735" t="s">
        <v>52</v>
      </c>
      <c r="J735" t="s">
        <v>21</v>
      </c>
      <c r="L735" t="s">
        <v>21</v>
      </c>
      <c r="M735">
        <v>0.27272727000000002</v>
      </c>
      <c r="N735">
        <v>659</v>
      </c>
      <c r="O735">
        <v>0.30769231000000002</v>
      </c>
      <c r="P735">
        <v>695</v>
      </c>
      <c r="Q735">
        <f t="shared" si="11"/>
        <v>3.4965040000000003E-2</v>
      </c>
      <c r="R735" s="14" t="b">
        <v>0</v>
      </c>
      <c r="S735" s="14" t="b">
        <v>0</v>
      </c>
    </row>
    <row r="736" spans="1:21" customFormat="1" x14ac:dyDescent="0.25">
      <c r="A736" t="s">
        <v>2108</v>
      </c>
      <c r="B736" t="s">
        <v>6714</v>
      </c>
      <c r="C736" t="s">
        <v>2109</v>
      </c>
      <c r="E736" t="s">
        <v>8282</v>
      </c>
      <c r="F736" t="s">
        <v>710</v>
      </c>
      <c r="G736" t="s">
        <v>711</v>
      </c>
      <c r="H736" t="s">
        <v>268</v>
      </c>
      <c r="I736" t="s">
        <v>2110</v>
      </c>
      <c r="J736" t="s">
        <v>21</v>
      </c>
      <c r="L736" t="s">
        <v>21</v>
      </c>
      <c r="M736">
        <v>0.27272727000000002</v>
      </c>
      <c r="N736">
        <v>660</v>
      </c>
      <c r="O736">
        <v>0.30769231000000002</v>
      </c>
      <c r="P736">
        <v>696</v>
      </c>
      <c r="Q736">
        <f t="shared" si="11"/>
        <v>3.4965040000000003E-2</v>
      </c>
      <c r="R736" s="14" t="b">
        <v>0</v>
      </c>
      <c r="S736" s="14" t="b">
        <v>0</v>
      </c>
    </row>
    <row r="737" spans="1:21" customFormat="1" x14ac:dyDescent="0.25">
      <c r="A737" t="s">
        <v>2116</v>
      </c>
      <c r="B737" t="s">
        <v>6715</v>
      </c>
      <c r="C737" t="s">
        <v>2092</v>
      </c>
      <c r="E737" t="s">
        <v>2093</v>
      </c>
      <c r="F737" t="s">
        <v>710</v>
      </c>
      <c r="G737" t="s">
        <v>711</v>
      </c>
      <c r="H737" t="s">
        <v>28</v>
      </c>
      <c r="I737" t="s">
        <v>2094</v>
      </c>
      <c r="J737" t="s">
        <v>21</v>
      </c>
      <c r="L737" t="s">
        <v>21</v>
      </c>
      <c r="M737">
        <v>0.2443916987764069</v>
      </c>
      <c r="N737">
        <v>748</v>
      </c>
      <c r="O737">
        <v>0.27935673877640688</v>
      </c>
      <c r="P737">
        <v>698</v>
      </c>
      <c r="Q737">
        <f t="shared" si="11"/>
        <v>3.4965039999999975E-2</v>
      </c>
      <c r="R737" s="14" t="b">
        <v>0</v>
      </c>
      <c r="S737" s="14" t="b">
        <v>0</v>
      </c>
    </row>
    <row r="738" spans="1:21" customFormat="1" x14ac:dyDescent="0.25">
      <c r="A738" t="s">
        <v>4728</v>
      </c>
      <c r="B738" t="s">
        <v>7635</v>
      </c>
      <c r="C738" t="s">
        <v>2092</v>
      </c>
      <c r="E738" t="s">
        <v>2093</v>
      </c>
      <c r="F738" t="s">
        <v>710</v>
      </c>
      <c r="G738" t="s">
        <v>711</v>
      </c>
      <c r="H738" t="s">
        <v>28</v>
      </c>
      <c r="I738" t="s">
        <v>2094</v>
      </c>
      <c r="J738" t="s">
        <v>21</v>
      </c>
      <c r="L738" t="s">
        <v>21</v>
      </c>
      <c r="M738">
        <v>-1.2663010572984219</v>
      </c>
      <c r="N738">
        <v>1631</v>
      </c>
      <c r="O738">
        <v>-1.231336017298422</v>
      </c>
      <c r="P738">
        <v>1629</v>
      </c>
      <c r="Q738">
        <f t="shared" si="11"/>
        <v>3.4965039999999892E-2</v>
      </c>
      <c r="R738" s="14" t="b">
        <v>0</v>
      </c>
      <c r="S738" s="14" t="b">
        <v>0</v>
      </c>
      <c r="T738" s="1"/>
      <c r="U738" s="1"/>
    </row>
    <row r="739" spans="1:21" customFormat="1" x14ac:dyDescent="0.25">
      <c r="A739" t="s">
        <v>5387</v>
      </c>
      <c r="B739" t="s">
        <v>7830</v>
      </c>
      <c r="C739" t="s">
        <v>5388</v>
      </c>
      <c r="E739" t="s">
        <v>8682</v>
      </c>
      <c r="F739" t="s">
        <v>710</v>
      </c>
      <c r="G739" t="s">
        <v>711</v>
      </c>
      <c r="H739" t="s">
        <v>19</v>
      </c>
      <c r="I739" t="s">
        <v>5389</v>
      </c>
      <c r="J739" t="s">
        <v>21</v>
      </c>
      <c r="L739" t="s">
        <v>21</v>
      </c>
      <c r="M739">
        <v>-3.9513360261916528</v>
      </c>
      <c r="N739">
        <v>1827</v>
      </c>
      <c r="O739">
        <v>-3.9163709861916529</v>
      </c>
      <c r="P739">
        <v>1825</v>
      </c>
      <c r="Q739">
        <f t="shared" si="11"/>
        <v>3.4965039999999892E-2</v>
      </c>
      <c r="R739" s="14" t="b">
        <v>0</v>
      </c>
      <c r="S739" s="14" t="b">
        <v>0</v>
      </c>
      <c r="T739" s="1"/>
      <c r="U739" s="1"/>
    </row>
    <row r="740" spans="1:21" customFormat="1" x14ac:dyDescent="0.25">
      <c r="A740" t="s">
        <v>1877</v>
      </c>
      <c r="B740" t="s">
        <v>6625</v>
      </c>
      <c r="C740" t="s">
        <v>1878</v>
      </c>
      <c r="E740" t="s">
        <v>8246</v>
      </c>
      <c r="F740" t="s">
        <v>1879</v>
      </c>
      <c r="G740" t="s">
        <v>1880</v>
      </c>
      <c r="H740" t="s">
        <v>19</v>
      </c>
      <c r="I740" t="s">
        <v>1881</v>
      </c>
      <c r="J740" t="s">
        <v>21</v>
      </c>
      <c r="L740" t="s">
        <v>21</v>
      </c>
      <c r="M740">
        <v>0.3</v>
      </c>
      <c r="N740">
        <v>606</v>
      </c>
      <c r="O740" s="4">
        <v>0.33333333999999998</v>
      </c>
      <c r="P740">
        <v>605</v>
      </c>
      <c r="Q740">
        <f t="shared" si="11"/>
        <v>3.3333339999999989E-2</v>
      </c>
      <c r="R740" s="14" t="b">
        <v>0</v>
      </c>
      <c r="S740" s="14" t="b">
        <v>0</v>
      </c>
    </row>
    <row r="741" spans="1:21" customFormat="1" x14ac:dyDescent="0.25">
      <c r="A741" t="s">
        <v>5991</v>
      </c>
      <c r="B741" t="s">
        <v>8046</v>
      </c>
      <c r="C741" t="s">
        <v>5992</v>
      </c>
      <c r="E741" t="s">
        <v>8764</v>
      </c>
      <c r="F741" t="s">
        <v>418</v>
      </c>
      <c r="G741" t="s">
        <v>419</v>
      </c>
      <c r="H741" t="s">
        <v>351</v>
      </c>
      <c r="I741" t="s">
        <v>5993</v>
      </c>
      <c r="J741" t="s">
        <v>21</v>
      </c>
      <c r="L741" t="s">
        <v>21</v>
      </c>
      <c r="M741">
        <v>-10.65006848320936</v>
      </c>
      <c r="N741">
        <v>2044</v>
      </c>
      <c r="O741">
        <v>-10.629089463209359</v>
      </c>
      <c r="P741">
        <v>2043</v>
      </c>
      <c r="Q741">
        <f t="shared" si="11"/>
        <v>2.0979020000000403E-2</v>
      </c>
      <c r="R741" s="14" t="b">
        <v>0</v>
      </c>
      <c r="S741" s="14" t="b">
        <v>0</v>
      </c>
      <c r="T741" s="1"/>
      <c r="U741" s="1"/>
    </row>
    <row r="742" spans="1:21" customFormat="1" x14ac:dyDescent="0.25">
      <c r="A742" t="s">
        <v>1824</v>
      </c>
      <c r="B742" t="s">
        <v>6610</v>
      </c>
      <c r="C742" t="s">
        <v>1825</v>
      </c>
      <c r="E742" t="s">
        <v>8239</v>
      </c>
      <c r="F742" t="s">
        <v>418</v>
      </c>
      <c r="G742" t="s">
        <v>419</v>
      </c>
      <c r="H742" t="s">
        <v>19</v>
      </c>
      <c r="I742" t="s">
        <v>1826</v>
      </c>
      <c r="J742" t="s">
        <v>21</v>
      </c>
      <c r="L742" t="s">
        <v>21</v>
      </c>
      <c r="M742">
        <v>0.36363635999999999</v>
      </c>
      <c r="N742">
        <v>579</v>
      </c>
      <c r="O742" s="4">
        <v>0.38461538000000001</v>
      </c>
      <c r="P742">
        <v>590</v>
      </c>
      <c r="Q742">
        <f t="shared" si="11"/>
        <v>2.0979020000000015E-2</v>
      </c>
      <c r="R742" s="14" t="b">
        <v>0</v>
      </c>
      <c r="S742" s="14" t="b">
        <v>0</v>
      </c>
    </row>
    <row r="743" spans="1:21" customFormat="1" x14ac:dyDescent="0.25">
      <c r="A743" t="s">
        <v>1827</v>
      </c>
      <c r="B743" t="s">
        <v>6611</v>
      </c>
      <c r="C743" t="s">
        <v>1828</v>
      </c>
      <c r="E743" t="s">
        <v>1829</v>
      </c>
      <c r="F743" t="s">
        <v>418</v>
      </c>
      <c r="G743" t="s">
        <v>419</v>
      </c>
      <c r="H743" t="s">
        <v>49</v>
      </c>
      <c r="I743" t="s">
        <v>1830</v>
      </c>
      <c r="J743" t="s">
        <v>21</v>
      </c>
      <c r="L743" t="s">
        <v>21</v>
      </c>
      <c r="M743">
        <v>0.36363635999999999</v>
      </c>
      <c r="N743">
        <v>580</v>
      </c>
      <c r="O743" s="4">
        <v>0.38461538000000001</v>
      </c>
      <c r="P743">
        <v>591</v>
      </c>
      <c r="Q743">
        <f t="shared" si="11"/>
        <v>2.0979020000000015E-2</v>
      </c>
      <c r="R743" s="14" t="b">
        <v>0</v>
      </c>
      <c r="S743" s="14" t="b">
        <v>0</v>
      </c>
    </row>
    <row r="744" spans="1:21" customFormat="1" x14ac:dyDescent="0.25">
      <c r="A744" t="s">
        <v>1831</v>
      </c>
      <c r="B744" t="s">
        <v>6612</v>
      </c>
      <c r="C744" t="s">
        <v>1832</v>
      </c>
      <c r="E744" t="s">
        <v>1833</v>
      </c>
      <c r="F744" t="s">
        <v>418</v>
      </c>
      <c r="G744" t="s">
        <v>419</v>
      </c>
      <c r="H744" t="s">
        <v>268</v>
      </c>
      <c r="I744" t="s">
        <v>1826</v>
      </c>
      <c r="J744" t="s">
        <v>21</v>
      </c>
      <c r="L744" t="s">
        <v>21</v>
      </c>
      <c r="M744">
        <v>0.36363635999999999</v>
      </c>
      <c r="N744">
        <v>581</v>
      </c>
      <c r="O744" s="4">
        <v>0.38461538000000001</v>
      </c>
      <c r="P744">
        <v>592</v>
      </c>
      <c r="Q744">
        <f t="shared" si="11"/>
        <v>2.0979020000000015E-2</v>
      </c>
      <c r="R744" s="14" t="b">
        <v>0</v>
      </c>
      <c r="S744" s="14" t="b">
        <v>0</v>
      </c>
    </row>
    <row r="745" spans="1:21" customFormat="1" x14ac:dyDescent="0.25">
      <c r="A745" t="s">
        <v>1834</v>
      </c>
      <c r="B745" t="s">
        <v>6613</v>
      </c>
      <c r="C745" t="s">
        <v>1832</v>
      </c>
      <c r="E745" t="s">
        <v>1833</v>
      </c>
      <c r="F745" t="s">
        <v>418</v>
      </c>
      <c r="G745" t="s">
        <v>419</v>
      </c>
      <c r="H745" t="s">
        <v>268</v>
      </c>
      <c r="I745" t="s">
        <v>1826</v>
      </c>
      <c r="J745" t="s">
        <v>21</v>
      </c>
      <c r="L745" t="s">
        <v>21</v>
      </c>
      <c r="M745">
        <v>0.36363635999999999</v>
      </c>
      <c r="N745">
        <v>582</v>
      </c>
      <c r="O745" s="4">
        <v>0.38461538000000001</v>
      </c>
      <c r="P745">
        <v>593</v>
      </c>
      <c r="Q745">
        <f t="shared" si="11"/>
        <v>2.0979020000000015E-2</v>
      </c>
      <c r="R745" s="14" t="b">
        <v>0</v>
      </c>
      <c r="S745" s="14" t="b">
        <v>0</v>
      </c>
    </row>
    <row r="746" spans="1:21" customFormat="1" x14ac:dyDescent="0.25">
      <c r="A746" t="s">
        <v>1835</v>
      </c>
      <c r="B746" t="s">
        <v>6614</v>
      </c>
      <c r="C746" t="s">
        <v>1836</v>
      </c>
      <c r="E746" t="s">
        <v>8240</v>
      </c>
      <c r="F746" t="s">
        <v>418</v>
      </c>
      <c r="G746" t="s">
        <v>419</v>
      </c>
      <c r="H746" t="s">
        <v>49</v>
      </c>
      <c r="I746" t="s">
        <v>1837</v>
      </c>
      <c r="J746" t="s">
        <v>21</v>
      </c>
      <c r="L746" t="s">
        <v>21</v>
      </c>
      <c r="M746">
        <v>0.36363635999999999</v>
      </c>
      <c r="N746">
        <v>583</v>
      </c>
      <c r="O746" s="4">
        <v>0.38461538000000001</v>
      </c>
      <c r="P746">
        <v>594</v>
      </c>
      <c r="Q746">
        <f t="shared" si="11"/>
        <v>2.0979020000000015E-2</v>
      </c>
      <c r="R746" s="14" t="b">
        <v>0</v>
      </c>
      <c r="S746" s="14" t="b">
        <v>0</v>
      </c>
    </row>
    <row r="747" spans="1:21" customFormat="1" x14ac:dyDescent="0.25">
      <c r="A747" t="s">
        <v>1767</v>
      </c>
      <c r="B747" t="s">
        <v>6589</v>
      </c>
      <c r="C747" t="s">
        <v>1768</v>
      </c>
      <c r="E747" t="s">
        <v>1769</v>
      </c>
      <c r="F747" t="s">
        <v>710</v>
      </c>
      <c r="G747" t="s">
        <v>711</v>
      </c>
      <c r="H747" t="s">
        <v>28</v>
      </c>
      <c r="I747" t="s">
        <v>1770</v>
      </c>
      <c r="J747" t="s">
        <v>0</v>
      </c>
      <c r="K747" t="s">
        <v>102</v>
      </c>
      <c r="L747" t="s">
        <v>21</v>
      </c>
      <c r="M747">
        <v>0.37272727000000011</v>
      </c>
      <c r="N747">
        <v>547</v>
      </c>
      <c r="O747" s="4">
        <v>0.39102564000000001</v>
      </c>
      <c r="P747">
        <v>569</v>
      </c>
      <c r="Q747">
        <f t="shared" si="11"/>
        <v>1.8298369999999897E-2</v>
      </c>
      <c r="R747" s="14" t="b">
        <v>0</v>
      </c>
      <c r="S747" s="14" t="b">
        <v>0</v>
      </c>
    </row>
    <row r="748" spans="1:21" customFormat="1" x14ac:dyDescent="0.25">
      <c r="A748" t="s">
        <v>1771</v>
      </c>
      <c r="B748" t="s">
        <v>6590</v>
      </c>
      <c r="C748" t="s">
        <v>1772</v>
      </c>
      <c r="E748" t="s">
        <v>8232</v>
      </c>
      <c r="F748" t="s">
        <v>710</v>
      </c>
      <c r="G748" t="s">
        <v>711</v>
      </c>
      <c r="H748" t="s">
        <v>49</v>
      </c>
      <c r="I748" t="s">
        <v>1773</v>
      </c>
      <c r="J748" t="s">
        <v>21</v>
      </c>
      <c r="L748" t="s">
        <v>21</v>
      </c>
      <c r="M748">
        <v>0.37272727000000011</v>
      </c>
      <c r="N748">
        <v>548</v>
      </c>
      <c r="O748" s="4">
        <v>0.39102564000000001</v>
      </c>
      <c r="P748">
        <v>570</v>
      </c>
      <c r="Q748">
        <f t="shared" si="11"/>
        <v>1.8298369999999897E-2</v>
      </c>
      <c r="R748" s="14" t="b">
        <v>0</v>
      </c>
      <c r="S748" s="14" t="b">
        <v>0</v>
      </c>
    </row>
    <row r="749" spans="1:21" customFormat="1" x14ac:dyDescent="0.25">
      <c r="A749" t="s">
        <v>4334</v>
      </c>
      <c r="B749" t="s">
        <v>7525</v>
      </c>
      <c r="C749" t="s">
        <v>978</v>
      </c>
      <c r="D749" s="16" t="s">
        <v>8843</v>
      </c>
      <c r="E749" t="s">
        <v>8123</v>
      </c>
      <c r="F749" t="s">
        <v>418</v>
      </c>
      <c r="G749" t="s">
        <v>419</v>
      </c>
      <c r="H749" t="s">
        <v>28</v>
      </c>
      <c r="I749" t="s">
        <v>207</v>
      </c>
      <c r="J749" t="s">
        <v>0</v>
      </c>
      <c r="K749" t="s">
        <v>208</v>
      </c>
      <c r="L749" t="s">
        <v>21</v>
      </c>
      <c r="M749">
        <v>-3.3641164269824893E-2</v>
      </c>
      <c r="N749">
        <v>1517</v>
      </c>
      <c r="O749">
        <v>-2.9328814269824869E-2</v>
      </c>
      <c r="P749">
        <v>1519</v>
      </c>
      <c r="Q749">
        <f t="shared" si="11"/>
        <v>4.3123500000000238E-3</v>
      </c>
      <c r="R749" s="14" t="b">
        <v>0</v>
      </c>
      <c r="S749" s="14" t="b">
        <v>0</v>
      </c>
      <c r="T749" s="1"/>
      <c r="U749" s="1"/>
    </row>
    <row r="750" spans="1:21" customFormat="1" x14ac:dyDescent="0.25">
      <c r="A750" t="s">
        <v>1686</v>
      </c>
      <c r="B750" t="s">
        <v>6552</v>
      </c>
      <c r="C750" t="s">
        <v>1687</v>
      </c>
      <c r="D750" t="s">
        <v>9116</v>
      </c>
      <c r="E750" t="s">
        <v>1688</v>
      </c>
      <c r="F750" t="s">
        <v>418</v>
      </c>
      <c r="G750" t="s">
        <v>419</v>
      </c>
      <c r="H750" t="s">
        <v>28</v>
      </c>
      <c r="I750" t="s">
        <v>207</v>
      </c>
      <c r="J750" t="s">
        <v>21</v>
      </c>
      <c r="L750" t="s">
        <v>37</v>
      </c>
      <c r="M750">
        <v>0.43566477797667358</v>
      </c>
      <c r="N750">
        <v>495</v>
      </c>
      <c r="O750" s="4">
        <v>0.4399771279766736</v>
      </c>
      <c r="P750">
        <v>532</v>
      </c>
      <c r="Q750">
        <f t="shared" si="11"/>
        <v>4.3123500000000203E-3</v>
      </c>
      <c r="R750" s="14" t="b">
        <v>0</v>
      </c>
      <c r="S750" s="14" t="b">
        <v>0</v>
      </c>
    </row>
    <row r="751" spans="1:21" customFormat="1" x14ac:dyDescent="0.25">
      <c r="A751" t="s">
        <v>1626</v>
      </c>
      <c r="B751" t="s">
        <v>6534</v>
      </c>
      <c r="C751" t="s">
        <v>416</v>
      </c>
      <c r="E751" t="s">
        <v>417</v>
      </c>
      <c r="F751" t="s">
        <v>418</v>
      </c>
      <c r="G751" t="s">
        <v>419</v>
      </c>
      <c r="H751" t="s">
        <v>28</v>
      </c>
      <c r="I751" t="s">
        <v>420</v>
      </c>
      <c r="J751" t="s">
        <v>21</v>
      </c>
      <c r="L751" t="s">
        <v>21</v>
      </c>
      <c r="M751">
        <v>0.46363636000000003</v>
      </c>
      <c r="N751">
        <v>469</v>
      </c>
      <c r="O751" s="4">
        <v>0.46794870999999999</v>
      </c>
      <c r="P751">
        <v>514</v>
      </c>
      <c r="Q751">
        <f t="shared" si="11"/>
        <v>4.3123499999999648E-3</v>
      </c>
      <c r="R751" s="14" t="b">
        <v>0</v>
      </c>
      <c r="S751" s="14" t="b">
        <v>0</v>
      </c>
    </row>
    <row r="752" spans="1:21" customFormat="1" x14ac:dyDescent="0.25">
      <c r="A752" t="s">
        <v>1627</v>
      </c>
      <c r="B752" t="s">
        <v>6535</v>
      </c>
      <c r="C752" t="s">
        <v>1628</v>
      </c>
      <c r="E752" t="s">
        <v>8210</v>
      </c>
      <c r="F752" t="s">
        <v>418</v>
      </c>
      <c r="G752" t="s">
        <v>419</v>
      </c>
      <c r="H752" t="s">
        <v>677</v>
      </c>
      <c r="I752" t="s">
        <v>1629</v>
      </c>
      <c r="J752" t="s">
        <v>0</v>
      </c>
      <c r="K752" t="s">
        <v>877</v>
      </c>
      <c r="L752" t="s">
        <v>21</v>
      </c>
      <c r="M752">
        <v>0.46363636000000003</v>
      </c>
      <c r="N752">
        <v>470</v>
      </c>
      <c r="O752" s="4">
        <v>0.46794870999999999</v>
      </c>
      <c r="P752">
        <v>515</v>
      </c>
      <c r="Q752">
        <f t="shared" si="11"/>
        <v>4.3123499999999648E-3</v>
      </c>
      <c r="R752" s="14" t="b">
        <v>0</v>
      </c>
      <c r="S752" s="14" t="b">
        <v>0</v>
      </c>
    </row>
    <row r="753" spans="1:19" customFormat="1" x14ac:dyDescent="0.25">
      <c r="A753" t="s">
        <v>1163</v>
      </c>
      <c r="B753" t="s">
        <v>6357</v>
      </c>
      <c r="C753" t="s">
        <v>1164</v>
      </c>
      <c r="E753" t="s">
        <v>1165</v>
      </c>
      <c r="F753" t="s">
        <v>266</v>
      </c>
      <c r="G753" t="s">
        <v>267</v>
      </c>
      <c r="H753" t="s">
        <v>218</v>
      </c>
      <c r="I753" t="s">
        <v>52</v>
      </c>
      <c r="J753" t="s">
        <v>21</v>
      </c>
      <c r="L753" t="s">
        <v>21</v>
      </c>
      <c r="M753">
        <v>0.7083459300278605</v>
      </c>
      <c r="N753">
        <v>314</v>
      </c>
      <c r="O753" s="4">
        <v>0.7083459300278605</v>
      </c>
      <c r="P753">
        <v>334</v>
      </c>
      <c r="Q753">
        <f t="shared" si="11"/>
        <v>0</v>
      </c>
      <c r="R753" s="14" t="b">
        <v>0</v>
      </c>
      <c r="S753" s="14" t="b">
        <v>0</v>
      </c>
    </row>
    <row r="754" spans="1:19" customFormat="1" x14ac:dyDescent="0.25">
      <c r="A754" t="s">
        <v>1166</v>
      </c>
      <c r="B754" t="s">
        <v>6358</v>
      </c>
      <c r="C754" t="s">
        <v>52</v>
      </c>
      <c r="E754" t="s">
        <v>52</v>
      </c>
      <c r="F754" t="s">
        <v>52</v>
      </c>
      <c r="G754" t="s">
        <v>52</v>
      </c>
      <c r="H754" t="s">
        <v>52</v>
      </c>
      <c r="I754" t="s">
        <v>1167</v>
      </c>
      <c r="J754" t="s">
        <v>21</v>
      </c>
      <c r="L754" t="s">
        <v>21</v>
      </c>
      <c r="M754">
        <v>0.69063972318890476</v>
      </c>
      <c r="N754">
        <v>315</v>
      </c>
      <c r="O754" s="4">
        <v>0.69063972318890476</v>
      </c>
      <c r="P754">
        <v>335</v>
      </c>
      <c r="Q754">
        <f t="shared" si="11"/>
        <v>0</v>
      </c>
      <c r="R754" s="14" t="b">
        <v>0</v>
      </c>
      <c r="S754" s="14" t="b">
        <v>0</v>
      </c>
    </row>
    <row r="755" spans="1:19" customFormat="1" x14ac:dyDescent="0.25">
      <c r="A755" t="s">
        <v>1168</v>
      </c>
      <c r="B755" t="s">
        <v>6359</v>
      </c>
      <c r="C755" t="s">
        <v>1169</v>
      </c>
      <c r="E755" t="s">
        <v>1170</v>
      </c>
      <c r="F755" t="s">
        <v>1171</v>
      </c>
      <c r="G755" t="s">
        <v>1172</v>
      </c>
      <c r="H755" t="s">
        <v>49</v>
      </c>
      <c r="I755" t="s">
        <v>1173</v>
      </c>
      <c r="J755" t="s">
        <v>21</v>
      </c>
      <c r="L755" t="s">
        <v>21</v>
      </c>
      <c r="M755">
        <v>0.68954289168480776</v>
      </c>
      <c r="N755">
        <v>316</v>
      </c>
      <c r="O755" s="4">
        <v>0.68954289168480776</v>
      </c>
      <c r="P755">
        <v>336</v>
      </c>
      <c r="Q755">
        <f t="shared" si="11"/>
        <v>0</v>
      </c>
      <c r="R755" s="14" t="b">
        <v>0</v>
      </c>
      <c r="S755" s="14" t="b">
        <v>0</v>
      </c>
    </row>
    <row r="756" spans="1:19" customFormat="1" x14ac:dyDescent="0.25">
      <c r="A756" t="s">
        <v>1174</v>
      </c>
      <c r="B756" t="s">
        <v>6360</v>
      </c>
      <c r="C756" t="s">
        <v>1175</v>
      </c>
      <c r="E756" t="s">
        <v>8151</v>
      </c>
      <c r="F756" t="s">
        <v>266</v>
      </c>
      <c r="G756" t="s">
        <v>267</v>
      </c>
      <c r="H756" t="s">
        <v>70</v>
      </c>
      <c r="I756" t="s">
        <v>52</v>
      </c>
      <c r="J756" t="s">
        <v>21</v>
      </c>
      <c r="L756" t="s">
        <v>21</v>
      </c>
      <c r="M756">
        <v>0.66858237411379851</v>
      </c>
      <c r="N756">
        <v>324</v>
      </c>
      <c r="O756" s="4">
        <v>0.66858237411379851</v>
      </c>
      <c r="P756">
        <v>337</v>
      </c>
      <c r="Q756">
        <f t="shared" si="11"/>
        <v>0</v>
      </c>
      <c r="R756" s="14" t="b">
        <v>0</v>
      </c>
      <c r="S756" s="14" t="b">
        <v>0</v>
      </c>
    </row>
    <row r="757" spans="1:19" customFormat="1" x14ac:dyDescent="0.25">
      <c r="A757" t="s">
        <v>1176</v>
      </c>
      <c r="B757" t="s">
        <v>6361</v>
      </c>
      <c r="C757" t="s">
        <v>1177</v>
      </c>
      <c r="E757" t="s">
        <v>8152</v>
      </c>
      <c r="F757" t="s">
        <v>123</v>
      </c>
      <c r="G757" t="s">
        <v>124</v>
      </c>
      <c r="H757" t="s">
        <v>268</v>
      </c>
      <c r="I757" t="s">
        <v>1178</v>
      </c>
      <c r="J757" t="s">
        <v>21</v>
      </c>
      <c r="L757" t="s">
        <v>21</v>
      </c>
      <c r="M757">
        <v>0.66375129005886502</v>
      </c>
      <c r="N757">
        <v>326</v>
      </c>
      <c r="O757" s="4">
        <v>0.66375129005886502</v>
      </c>
      <c r="P757">
        <v>338</v>
      </c>
      <c r="Q757">
        <f t="shared" si="11"/>
        <v>0</v>
      </c>
      <c r="R757" s="14" t="b">
        <v>0</v>
      </c>
      <c r="S757" s="14" t="b">
        <v>0</v>
      </c>
    </row>
    <row r="758" spans="1:19" customFormat="1" x14ac:dyDescent="0.25">
      <c r="A758" t="s">
        <v>1179</v>
      </c>
      <c r="B758" t="s">
        <v>6362</v>
      </c>
      <c r="C758" t="s">
        <v>52</v>
      </c>
      <c r="E758" t="s">
        <v>52</v>
      </c>
      <c r="F758" t="s">
        <v>52</v>
      </c>
      <c r="G758" t="s">
        <v>52</v>
      </c>
      <c r="H758" t="s">
        <v>52</v>
      </c>
      <c r="I758" t="s">
        <v>52</v>
      </c>
      <c r="J758" t="s">
        <v>21</v>
      </c>
      <c r="L758" t="s">
        <v>21</v>
      </c>
      <c r="M758">
        <v>0.66362256814149423</v>
      </c>
      <c r="N758">
        <v>329</v>
      </c>
      <c r="O758" s="4">
        <v>0.66362256814149423</v>
      </c>
      <c r="P758">
        <v>339</v>
      </c>
      <c r="Q758">
        <f t="shared" si="11"/>
        <v>0</v>
      </c>
      <c r="R758" s="14" t="b">
        <v>0</v>
      </c>
      <c r="S758" s="14" t="b">
        <v>0</v>
      </c>
    </row>
    <row r="759" spans="1:19" customFormat="1" x14ac:dyDescent="0.25">
      <c r="A759" t="s">
        <v>1180</v>
      </c>
      <c r="B759" t="s">
        <v>6363</v>
      </c>
      <c r="C759" t="s">
        <v>1181</v>
      </c>
      <c r="D759" s="5" t="s">
        <v>9120</v>
      </c>
      <c r="E759" t="s">
        <v>1182</v>
      </c>
      <c r="F759" t="s">
        <v>1183</v>
      </c>
      <c r="G759" t="s">
        <v>1184</v>
      </c>
      <c r="H759" t="s">
        <v>49</v>
      </c>
      <c r="I759" t="s">
        <v>1185</v>
      </c>
      <c r="J759" t="s">
        <v>21</v>
      </c>
      <c r="L759" t="s">
        <v>37</v>
      </c>
      <c r="M759">
        <v>0.66311423679651893</v>
      </c>
      <c r="N759">
        <v>330</v>
      </c>
      <c r="O759" s="4">
        <v>0.66311423679651893</v>
      </c>
      <c r="P759">
        <v>340</v>
      </c>
      <c r="Q759">
        <f t="shared" si="11"/>
        <v>0</v>
      </c>
      <c r="R759" s="14" t="b">
        <v>0</v>
      </c>
      <c r="S759" s="14" t="b">
        <v>0</v>
      </c>
    </row>
    <row r="760" spans="1:19" customFormat="1" x14ac:dyDescent="0.25">
      <c r="A760" t="s">
        <v>1189</v>
      </c>
      <c r="B760" t="s">
        <v>6365</v>
      </c>
      <c r="C760" t="s">
        <v>1190</v>
      </c>
      <c r="E760" t="s">
        <v>8154</v>
      </c>
      <c r="F760" t="s">
        <v>1191</v>
      </c>
      <c r="G760" t="s">
        <v>1192</v>
      </c>
      <c r="H760" t="s">
        <v>19</v>
      </c>
      <c r="I760" t="s">
        <v>1193</v>
      </c>
      <c r="J760" t="s">
        <v>21</v>
      </c>
      <c r="L760" t="s">
        <v>21</v>
      </c>
      <c r="M760">
        <v>0.65556530606283325</v>
      </c>
      <c r="N760">
        <v>331</v>
      </c>
      <c r="O760" s="4">
        <v>0.65556530606283325</v>
      </c>
      <c r="P760">
        <v>342</v>
      </c>
      <c r="Q760">
        <f t="shared" si="11"/>
        <v>0</v>
      </c>
      <c r="R760" s="14" t="b">
        <v>0</v>
      </c>
      <c r="S760" s="14" t="b">
        <v>0</v>
      </c>
    </row>
    <row r="761" spans="1:19" customFormat="1" x14ac:dyDescent="0.25">
      <c r="A761" t="s">
        <v>1218</v>
      </c>
      <c r="B761" t="s">
        <v>6375</v>
      </c>
      <c r="C761" t="s">
        <v>1219</v>
      </c>
      <c r="D761" t="s">
        <v>9165</v>
      </c>
      <c r="E761" t="s">
        <v>8156</v>
      </c>
      <c r="F761" t="s">
        <v>1087</v>
      </c>
      <c r="G761" t="s">
        <v>1088</v>
      </c>
      <c r="H761" t="s">
        <v>70</v>
      </c>
      <c r="I761" t="s">
        <v>1220</v>
      </c>
      <c r="J761" t="s">
        <v>21</v>
      </c>
      <c r="L761" t="s">
        <v>21</v>
      </c>
      <c r="M761">
        <v>0.64900212771365173</v>
      </c>
      <c r="N761">
        <v>351</v>
      </c>
      <c r="O761" s="4">
        <v>0.64900212771365173</v>
      </c>
      <c r="P761">
        <v>352</v>
      </c>
      <c r="Q761">
        <f t="shared" si="11"/>
        <v>0</v>
      </c>
      <c r="R761" s="14" t="b">
        <v>0</v>
      </c>
      <c r="S761" s="14" t="b">
        <v>0</v>
      </c>
    </row>
    <row r="762" spans="1:19" customFormat="1" x14ac:dyDescent="0.25">
      <c r="A762" t="s">
        <v>1260</v>
      </c>
      <c r="B762" t="s">
        <v>6393</v>
      </c>
      <c r="C762" t="s">
        <v>1261</v>
      </c>
      <c r="E762" t="s">
        <v>1262</v>
      </c>
      <c r="F762" t="s">
        <v>266</v>
      </c>
      <c r="G762" t="s">
        <v>267</v>
      </c>
      <c r="H762" t="s">
        <v>70</v>
      </c>
      <c r="I762" t="s">
        <v>1263</v>
      </c>
      <c r="J762" t="s">
        <v>21</v>
      </c>
      <c r="L762" t="s">
        <v>21</v>
      </c>
      <c r="M762">
        <v>0.61217035095055761</v>
      </c>
      <c r="N762">
        <v>372</v>
      </c>
      <c r="O762" s="4">
        <v>0.61217035095055761</v>
      </c>
      <c r="P762">
        <v>370</v>
      </c>
      <c r="Q762">
        <f t="shared" si="11"/>
        <v>0</v>
      </c>
      <c r="R762" s="14" t="b">
        <v>0</v>
      </c>
      <c r="S762" s="14" t="b">
        <v>0</v>
      </c>
    </row>
    <row r="763" spans="1:19" customFormat="1" x14ac:dyDescent="0.25">
      <c r="A763" t="s">
        <v>1265</v>
      </c>
      <c r="B763" t="s">
        <v>6395</v>
      </c>
      <c r="C763" t="s">
        <v>1266</v>
      </c>
      <c r="E763" t="s">
        <v>1267</v>
      </c>
      <c r="F763" t="s">
        <v>1268</v>
      </c>
      <c r="G763" t="s">
        <v>1269</v>
      </c>
      <c r="H763" t="s">
        <v>218</v>
      </c>
      <c r="I763" t="s">
        <v>1270</v>
      </c>
      <c r="J763" t="s">
        <v>21</v>
      </c>
      <c r="L763" t="s">
        <v>21</v>
      </c>
      <c r="M763">
        <v>0.61054649422593932</v>
      </c>
      <c r="N763">
        <v>373</v>
      </c>
      <c r="O763" s="4">
        <v>0.61054649422593932</v>
      </c>
      <c r="P763">
        <v>372</v>
      </c>
      <c r="Q763">
        <f t="shared" si="11"/>
        <v>0</v>
      </c>
      <c r="R763" s="14" t="b">
        <v>0</v>
      </c>
      <c r="S763" s="14" t="b">
        <v>0</v>
      </c>
    </row>
    <row r="764" spans="1:19" customFormat="1" x14ac:dyDescent="0.25">
      <c r="A764" t="s">
        <v>1271</v>
      </c>
      <c r="B764" t="s">
        <v>6396</v>
      </c>
      <c r="C764" t="s">
        <v>1272</v>
      </c>
      <c r="E764" t="s">
        <v>1273</v>
      </c>
      <c r="F764" t="s">
        <v>1274</v>
      </c>
      <c r="G764" t="s">
        <v>1275</v>
      </c>
      <c r="H764" t="s">
        <v>100</v>
      </c>
      <c r="I764" t="s">
        <v>1276</v>
      </c>
      <c r="J764" t="s">
        <v>21</v>
      </c>
      <c r="L764" t="s">
        <v>21</v>
      </c>
      <c r="M764">
        <v>0.603571061367149</v>
      </c>
      <c r="N764">
        <v>374</v>
      </c>
      <c r="O764" s="4">
        <v>0.603571061367149</v>
      </c>
      <c r="P764">
        <v>373</v>
      </c>
      <c r="Q764">
        <f t="shared" si="11"/>
        <v>0</v>
      </c>
      <c r="R764" s="14" t="b">
        <v>0</v>
      </c>
      <c r="S764" s="14" t="b">
        <v>0</v>
      </c>
    </row>
    <row r="765" spans="1:19" customFormat="1" x14ac:dyDescent="0.25">
      <c r="A765" t="s">
        <v>1280</v>
      </c>
      <c r="B765" t="s">
        <v>6398</v>
      </c>
      <c r="C765" t="s">
        <v>1281</v>
      </c>
      <c r="E765" t="s">
        <v>1282</v>
      </c>
      <c r="F765" t="s">
        <v>1283</v>
      </c>
      <c r="G765" t="s">
        <v>1284</v>
      </c>
      <c r="H765" t="s">
        <v>100</v>
      </c>
      <c r="I765" t="s">
        <v>1285</v>
      </c>
      <c r="J765" t="s">
        <v>21</v>
      </c>
      <c r="L765" t="s">
        <v>21</v>
      </c>
      <c r="M765">
        <v>0.59588532385041471</v>
      </c>
      <c r="N765">
        <v>377</v>
      </c>
      <c r="O765" s="4">
        <v>0.59588532385041471</v>
      </c>
      <c r="P765">
        <v>375</v>
      </c>
      <c r="Q765">
        <f t="shared" si="11"/>
        <v>0</v>
      </c>
      <c r="R765" s="14" t="b">
        <v>0</v>
      </c>
      <c r="S765" s="14" t="b">
        <v>0</v>
      </c>
    </row>
    <row r="766" spans="1:19" customFormat="1" x14ac:dyDescent="0.25">
      <c r="A766" t="s">
        <v>1286</v>
      </c>
      <c r="B766" t="s">
        <v>6399</v>
      </c>
      <c r="C766" t="s">
        <v>1287</v>
      </c>
      <c r="E766" t="s">
        <v>1288</v>
      </c>
      <c r="F766" t="s">
        <v>1289</v>
      </c>
      <c r="G766" t="s">
        <v>1290</v>
      </c>
      <c r="H766" t="s">
        <v>49</v>
      </c>
      <c r="I766" t="s">
        <v>1291</v>
      </c>
      <c r="J766" t="s">
        <v>21</v>
      </c>
      <c r="L766" t="s">
        <v>21</v>
      </c>
      <c r="M766">
        <v>0.59026052861158496</v>
      </c>
      <c r="N766">
        <v>379</v>
      </c>
      <c r="O766" s="4">
        <v>0.59026052861158496</v>
      </c>
      <c r="P766">
        <v>376</v>
      </c>
      <c r="Q766">
        <f t="shared" si="11"/>
        <v>0</v>
      </c>
      <c r="R766" s="14" t="b">
        <v>0</v>
      </c>
      <c r="S766" s="14" t="b">
        <v>0</v>
      </c>
    </row>
    <row r="767" spans="1:19" customFormat="1" x14ac:dyDescent="0.25">
      <c r="A767" t="s">
        <v>1299</v>
      </c>
      <c r="B767" t="s">
        <v>6402</v>
      </c>
      <c r="C767" t="s">
        <v>1300</v>
      </c>
      <c r="E767" t="s">
        <v>8164</v>
      </c>
      <c r="F767" t="s">
        <v>1301</v>
      </c>
      <c r="G767" t="s">
        <v>1302</v>
      </c>
      <c r="H767" t="s">
        <v>49</v>
      </c>
      <c r="I767" t="s">
        <v>1303</v>
      </c>
      <c r="J767" t="s">
        <v>21</v>
      </c>
      <c r="L767" t="s">
        <v>21</v>
      </c>
      <c r="M767">
        <v>0.57344993365311825</v>
      </c>
      <c r="N767">
        <v>396</v>
      </c>
      <c r="O767" s="4">
        <v>0.57344993365311825</v>
      </c>
      <c r="P767">
        <v>379</v>
      </c>
      <c r="Q767">
        <f t="shared" si="11"/>
        <v>0</v>
      </c>
      <c r="R767" s="14" t="b">
        <v>0</v>
      </c>
      <c r="S767" s="14" t="b">
        <v>0</v>
      </c>
    </row>
    <row r="768" spans="1:19" customFormat="1" x14ac:dyDescent="0.25">
      <c r="A768" t="s">
        <v>1304</v>
      </c>
      <c r="B768" t="s">
        <v>6403</v>
      </c>
      <c r="C768" t="s">
        <v>1305</v>
      </c>
      <c r="E768" t="s">
        <v>8165</v>
      </c>
      <c r="F768" t="s">
        <v>583</v>
      </c>
      <c r="G768" t="s">
        <v>584</v>
      </c>
      <c r="H768" t="s">
        <v>70</v>
      </c>
      <c r="I768" t="s">
        <v>1306</v>
      </c>
      <c r="J768" t="s">
        <v>21</v>
      </c>
      <c r="L768" t="s">
        <v>21</v>
      </c>
      <c r="M768">
        <v>0.57270899751507032</v>
      </c>
      <c r="N768">
        <v>429</v>
      </c>
      <c r="O768" s="4">
        <v>0.57270899751507032</v>
      </c>
      <c r="P768">
        <v>380</v>
      </c>
      <c r="Q768">
        <f t="shared" si="11"/>
        <v>0</v>
      </c>
      <c r="R768" s="14" t="b">
        <v>0</v>
      </c>
      <c r="S768" s="14" t="b">
        <v>0</v>
      </c>
    </row>
    <row r="769" spans="1:19" customFormat="1" x14ac:dyDescent="0.25">
      <c r="A769" t="s">
        <v>1307</v>
      </c>
      <c r="B769" t="s">
        <v>6404</v>
      </c>
      <c r="C769" t="s">
        <v>1308</v>
      </c>
      <c r="E769" t="s">
        <v>8166</v>
      </c>
      <c r="F769" t="s">
        <v>1309</v>
      </c>
      <c r="G769" t="s">
        <v>1310</v>
      </c>
      <c r="H769" t="s">
        <v>70</v>
      </c>
      <c r="I769" t="s">
        <v>1311</v>
      </c>
      <c r="J769" t="s">
        <v>21</v>
      </c>
      <c r="L769" t="s">
        <v>21</v>
      </c>
      <c r="M769">
        <v>0.57243699189346864</v>
      </c>
      <c r="N769">
        <v>430</v>
      </c>
      <c r="O769" s="4">
        <v>0.57243699189346864</v>
      </c>
      <c r="P769">
        <v>381</v>
      </c>
      <c r="Q769">
        <f t="shared" si="11"/>
        <v>0</v>
      </c>
      <c r="R769" s="14" t="b">
        <v>0</v>
      </c>
      <c r="S769" s="14" t="b">
        <v>0</v>
      </c>
    </row>
    <row r="770" spans="1:19" customFormat="1" x14ac:dyDescent="0.25">
      <c r="A770" t="s">
        <v>1338</v>
      </c>
      <c r="B770" t="s">
        <v>6416</v>
      </c>
      <c r="C770" t="s">
        <v>1339</v>
      </c>
      <c r="E770" t="s">
        <v>1340</v>
      </c>
      <c r="F770" t="s">
        <v>1341</v>
      </c>
      <c r="G770" t="s">
        <v>1342</v>
      </c>
      <c r="H770" t="s">
        <v>28</v>
      </c>
      <c r="I770" t="s">
        <v>1343</v>
      </c>
      <c r="J770" t="s">
        <v>21</v>
      </c>
      <c r="L770" t="s">
        <v>21</v>
      </c>
      <c r="M770">
        <v>0.57030784179565353</v>
      </c>
      <c r="N770">
        <v>431</v>
      </c>
      <c r="O770" s="4">
        <v>0.57030784179565353</v>
      </c>
      <c r="P770">
        <v>393</v>
      </c>
      <c r="Q770">
        <f t="shared" ref="Q770:Q833" si="12">O770-M770</f>
        <v>0</v>
      </c>
      <c r="R770" s="14" t="b">
        <v>0</v>
      </c>
      <c r="S770" s="14" t="b">
        <v>0</v>
      </c>
    </row>
    <row r="771" spans="1:19" customFormat="1" x14ac:dyDescent="0.25">
      <c r="A771" t="s">
        <v>1344</v>
      </c>
      <c r="B771" t="s">
        <v>6417</v>
      </c>
      <c r="C771" t="s">
        <v>1169</v>
      </c>
      <c r="E771" t="s">
        <v>1170</v>
      </c>
      <c r="F771" t="s">
        <v>1171</v>
      </c>
      <c r="G771" t="s">
        <v>1172</v>
      </c>
      <c r="H771" t="s">
        <v>49</v>
      </c>
      <c r="I771" t="s">
        <v>1173</v>
      </c>
      <c r="J771" t="s">
        <v>21</v>
      </c>
      <c r="L771" t="s">
        <v>21</v>
      </c>
      <c r="M771">
        <v>0.56200037600702257</v>
      </c>
      <c r="N771">
        <v>435</v>
      </c>
      <c r="O771" s="4">
        <v>0.56200037600702257</v>
      </c>
      <c r="P771">
        <v>394</v>
      </c>
      <c r="Q771">
        <f t="shared" si="12"/>
        <v>0</v>
      </c>
      <c r="R771" s="14" t="b">
        <v>0</v>
      </c>
      <c r="S771" s="14" t="b">
        <v>0</v>
      </c>
    </row>
    <row r="772" spans="1:19" customFormat="1" x14ac:dyDescent="0.25">
      <c r="A772" t="s">
        <v>1407</v>
      </c>
      <c r="B772" t="s">
        <v>6447</v>
      </c>
      <c r="C772" t="s">
        <v>52</v>
      </c>
      <c r="E772" t="s">
        <v>52</v>
      </c>
      <c r="F772" t="s">
        <v>52</v>
      </c>
      <c r="G772" t="s">
        <v>52</v>
      </c>
      <c r="H772" t="s">
        <v>52</v>
      </c>
      <c r="I772" t="s">
        <v>1408</v>
      </c>
      <c r="J772" t="s">
        <v>21</v>
      </c>
      <c r="L772" t="s">
        <v>21</v>
      </c>
      <c r="M772">
        <v>0.5419753719661865</v>
      </c>
      <c r="N772">
        <v>446</v>
      </c>
      <c r="O772" s="4">
        <v>0.5419753719661865</v>
      </c>
      <c r="P772">
        <v>425</v>
      </c>
      <c r="Q772">
        <f t="shared" si="12"/>
        <v>0</v>
      </c>
      <c r="R772" s="14" t="b">
        <v>0</v>
      </c>
      <c r="S772" s="14" t="b">
        <v>0</v>
      </c>
    </row>
    <row r="773" spans="1:19" customFormat="1" x14ac:dyDescent="0.25">
      <c r="A773" t="s">
        <v>1457</v>
      </c>
      <c r="B773" t="s">
        <v>6467</v>
      </c>
      <c r="C773" t="s">
        <v>1458</v>
      </c>
      <c r="E773" t="s">
        <v>1459</v>
      </c>
      <c r="F773" t="s">
        <v>1460</v>
      </c>
      <c r="G773" t="s">
        <v>1461</v>
      </c>
      <c r="H773" t="s">
        <v>70</v>
      </c>
      <c r="I773" t="s">
        <v>1462</v>
      </c>
      <c r="J773" t="s">
        <v>21</v>
      </c>
      <c r="L773" t="s">
        <v>21</v>
      </c>
      <c r="M773">
        <v>0.50794931733929616</v>
      </c>
      <c r="N773">
        <v>448</v>
      </c>
      <c r="O773" s="4">
        <v>0.50794931733929616</v>
      </c>
      <c r="P773">
        <v>446</v>
      </c>
      <c r="Q773">
        <f t="shared" si="12"/>
        <v>0</v>
      </c>
      <c r="R773" s="14" t="b">
        <v>0</v>
      </c>
      <c r="S773" s="14" t="b">
        <v>0</v>
      </c>
    </row>
    <row r="774" spans="1:19" customFormat="1" x14ac:dyDescent="0.25">
      <c r="A774" t="s">
        <v>1463</v>
      </c>
      <c r="B774" t="s">
        <v>6468</v>
      </c>
      <c r="C774" t="s">
        <v>52</v>
      </c>
      <c r="E774" t="s">
        <v>52</v>
      </c>
      <c r="F774" t="s">
        <v>52</v>
      </c>
      <c r="G774" t="s">
        <v>52</v>
      </c>
      <c r="H774" t="s">
        <v>52</v>
      </c>
      <c r="I774" t="s">
        <v>52</v>
      </c>
      <c r="J774" t="s">
        <v>21</v>
      </c>
      <c r="L774" t="s">
        <v>21</v>
      </c>
      <c r="M774">
        <v>0.5064487074122801</v>
      </c>
      <c r="N774">
        <v>449</v>
      </c>
      <c r="O774" s="4">
        <v>0.5064487074122801</v>
      </c>
      <c r="P774">
        <v>447</v>
      </c>
      <c r="Q774">
        <f t="shared" si="12"/>
        <v>0</v>
      </c>
      <c r="R774" s="14" t="b">
        <v>0</v>
      </c>
      <c r="S774" s="14" t="b">
        <v>0</v>
      </c>
    </row>
    <row r="775" spans="1:19" customFormat="1" x14ac:dyDescent="0.25">
      <c r="A775" t="s">
        <v>1600</v>
      </c>
      <c r="B775" t="s">
        <v>6523</v>
      </c>
      <c r="C775" t="s">
        <v>1601</v>
      </c>
      <c r="D775" t="s">
        <v>9140</v>
      </c>
      <c r="E775" t="s">
        <v>1602</v>
      </c>
      <c r="F775" t="s">
        <v>1603</v>
      </c>
      <c r="G775" t="s">
        <v>1604</v>
      </c>
      <c r="H775" t="s">
        <v>268</v>
      </c>
      <c r="I775" t="s">
        <v>1605</v>
      </c>
      <c r="J775" t="s">
        <v>21</v>
      </c>
      <c r="L775" t="s">
        <v>37</v>
      </c>
      <c r="M775">
        <v>0.47444945010305672</v>
      </c>
      <c r="N775">
        <v>463</v>
      </c>
      <c r="O775" s="4">
        <v>0.47444945010305672</v>
      </c>
      <c r="P775">
        <v>503</v>
      </c>
      <c r="Q775">
        <f t="shared" si="12"/>
        <v>0</v>
      </c>
      <c r="R775" s="14" t="b">
        <v>0</v>
      </c>
      <c r="S775" s="14" t="b">
        <v>0</v>
      </c>
    </row>
    <row r="776" spans="1:19" customFormat="1" x14ac:dyDescent="0.25">
      <c r="A776" t="s">
        <v>1670</v>
      </c>
      <c r="B776" t="s">
        <v>6548</v>
      </c>
      <c r="C776" t="s">
        <v>1671</v>
      </c>
      <c r="E776" t="s">
        <v>8216</v>
      </c>
      <c r="F776" t="s">
        <v>1672</v>
      </c>
      <c r="G776" t="s">
        <v>1673</v>
      </c>
      <c r="H776" t="s">
        <v>62</v>
      </c>
      <c r="I776" t="s">
        <v>1674</v>
      </c>
      <c r="J776" t="s">
        <v>21</v>
      </c>
      <c r="L776" t="s">
        <v>21</v>
      </c>
      <c r="M776">
        <v>0.4577217970632334</v>
      </c>
      <c r="N776">
        <v>473</v>
      </c>
      <c r="O776" s="4">
        <v>0.4577217970632334</v>
      </c>
      <c r="P776">
        <v>528</v>
      </c>
      <c r="Q776">
        <f t="shared" si="12"/>
        <v>0</v>
      </c>
      <c r="R776" s="14" t="b">
        <v>0</v>
      </c>
      <c r="S776" s="14" t="b">
        <v>0</v>
      </c>
    </row>
    <row r="777" spans="1:19" customFormat="1" x14ac:dyDescent="0.25">
      <c r="A777" t="s">
        <v>1677</v>
      </c>
      <c r="B777" t="s">
        <v>6550</v>
      </c>
      <c r="C777" t="s">
        <v>1678</v>
      </c>
      <c r="E777" t="s">
        <v>1679</v>
      </c>
      <c r="F777" t="s">
        <v>93</v>
      </c>
      <c r="G777" t="s">
        <v>94</v>
      </c>
      <c r="H777" t="s">
        <v>19</v>
      </c>
      <c r="I777" t="s">
        <v>1680</v>
      </c>
      <c r="J777" t="s">
        <v>21</v>
      </c>
      <c r="L777" t="s">
        <v>21</v>
      </c>
      <c r="M777">
        <v>0.44866124117501133</v>
      </c>
      <c r="N777">
        <v>493</v>
      </c>
      <c r="O777" s="4">
        <v>0.44866124117501133</v>
      </c>
      <c r="P777">
        <v>530</v>
      </c>
      <c r="Q777">
        <f t="shared" si="12"/>
        <v>0</v>
      </c>
      <c r="R777" s="14" t="b">
        <v>0</v>
      </c>
      <c r="S777" s="14" t="b">
        <v>0</v>
      </c>
    </row>
    <row r="778" spans="1:19" customFormat="1" x14ac:dyDescent="0.25">
      <c r="A778" t="s">
        <v>1681</v>
      </c>
      <c r="B778" t="s">
        <v>6551</v>
      </c>
      <c r="C778" t="s">
        <v>1682</v>
      </c>
      <c r="E778" t="s">
        <v>8218</v>
      </c>
      <c r="F778" t="s">
        <v>1683</v>
      </c>
      <c r="G778" t="s">
        <v>1684</v>
      </c>
      <c r="H778" t="s">
        <v>70</v>
      </c>
      <c r="I778" t="s">
        <v>1685</v>
      </c>
      <c r="J778" t="s">
        <v>21</v>
      </c>
      <c r="L778" t="s">
        <v>21</v>
      </c>
      <c r="M778">
        <v>0.44843872754291458</v>
      </c>
      <c r="N778">
        <v>494</v>
      </c>
      <c r="O778" s="4">
        <v>0.44843872754291458</v>
      </c>
      <c r="P778">
        <v>531</v>
      </c>
      <c r="Q778">
        <f t="shared" si="12"/>
        <v>0</v>
      </c>
      <c r="R778" s="14" t="b">
        <v>0</v>
      </c>
      <c r="S778" s="14" t="b">
        <v>0</v>
      </c>
    </row>
    <row r="779" spans="1:19" customFormat="1" x14ac:dyDescent="0.25">
      <c r="A779" t="s">
        <v>1689</v>
      </c>
      <c r="B779" t="s">
        <v>6553</v>
      </c>
      <c r="C779" t="s">
        <v>1690</v>
      </c>
      <c r="E779" t="s">
        <v>1691</v>
      </c>
      <c r="F779" t="s">
        <v>349</v>
      </c>
      <c r="G779" t="s">
        <v>350</v>
      </c>
      <c r="H779" t="s">
        <v>351</v>
      </c>
      <c r="I779" t="s">
        <v>1692</v>
      </c>
      <c r="J779" t="s">
        <v>21</v>
      </c>
      <c r="L779" t="s">
        <v>21</v>
      </c>
      <c r="M779">
        <v>0.43224805618989809</v>
      </c>
      <c r="N779">
        <v>496</v>
      </c>
      <c r="O779" s="4">
        <v>0.43224805618989809</v>
      </c>
      <c r="P779">
        <v>533</v>
      </c>
      <c r="Q779">
        <f t="shared" si="12"/>
        <v>0</v>
      </c>
      <c r="R779" s="14" t="b">
        <v>0</v>
      </c>
      <c r="S779" s="14" t="b">
        <v>0</v>
      </c>
    </row>
    <row r="780" spans="1:19" customFormat="1" x14ac:dyDescent="0.25">
      <c r="A780" t="s">
        <v>1707</v>
      </c>
      <c r="B780" t="s">
        <v>6561</v>
      </c>
      <c r="C780" t="s">
        <v>1708</v>
      </c>
      <c r="E780" t="s">
        <v>8219</v>
      </c>
      <c r="F780" t="s">
        <v>1709</v>
      </c>
      <c r="G780" t="s">
        <v>1710</v>
      </c>
      <c r="H780" t="s">
        <v>49</v>
      </c>
      <c r="I780" t="s">
        <v>1711</v>
      </c>
      <c r="J780" t="s">
        <v>21</v>
      </c>
      <c r="L780" t="s">
        <v>21</v>
      </c>
      <c r="M780">
        <v>0.41365565745127397</v>
      </c>
      <c r="N780">
        <v>499</v>
      </c>
      <c r="O780" s="4">
        <v>0.41365565745127397</v>
      </c>
      <c r="P780">
        <v>541</v>
      </c>
      <c r="Q780">
        <f t="shared" si="12"/>
        <v>0</v>
      </c>
      <c r="R780" s="14" t="b">
        <v>0</v>
      </c>
      <c r="S780" s="14" t="b">
        <v>0</v>
      </c>
    </row>
    <row r="781" spans="1:19" customFormat="1" x14ac:dyDescent="0.25">
      <c r="A781" t="s">
        <v>1838</v>
      </c>
      <c r="B781" t="s">
        <v>6615</v>
      </c>
      <c r="C781" t="s">
        <v>1839</v>
      </c>
      <c r="E781" t="s">
        <v>1840</v>
      </c>
      <c r="F781" t="s">
        <v>1841</v>
      </c>
      <c r="G781" t="s">
        <v>1842</v>
      </c>
      <c r="H781" t="s">
        <v>70</v>
      </c>
      <c r="I781" t="s">
        <v>1843</v>
      </c>
      <c r="J781" t="s">
        <v>21</v>
      </c>
      <c r="L781" t="s">
        <v>21</v>
      </c>
      <c r="M781">
        <v>0.38289550638963538</v>
      </c>
      <c r="N781">
        <v>531</v>
      </c>
      <c r="O781" s="4">
        <v>0.38289550638963538</v>
      </c>
      <c r="P781">
        <v>595</v>
      </c>
      <c r="Q781">
        <f t="shared" si="12"/>
        <v>0</v>
      </c>
      <c r="R781" s="14" t="b">
        <v>0</v>
      </c>
      <c r="S781" s="14" t="b">
        <v>0</v>
      </c>
    </row>
    <row r="782" spans="1:19" customFormat="1" x14ac:dyDescent="0.25">
      <c r="A782" t="s">
        <v>1844</v>
      </c>
      <c r="B782" t="s">
        <v>6616</v>
      </c>
      <c r="C782" t="s">
        <v>1845</v>
      </c>
      <c r="E782" t="s">
        <v>1846</v>
      </c>
      <c r="F782" t="s">
        <v>349</v>
      </c>
      <c r="G782" t="s">
        <v>350</v>
      </c>
      <c r="H782" t="s">
        <v>161</v>
      </c>
      <c r="I782" t="s">
        <v>1847</v>
      </c>
      <c r="J782" t="s">
        <v>21</v>
      </c>
      <c r="L782" t="s">
        <v>21</v>
      </c>
      <c r="M782">
        <v>0.37877279547618559</v>
      </c>
      <c r="N782">
        <v>545</v>
      </c>
      <c r="O782" s="4">
        <v>0.37877279547618559</v>
      </c>
      <c r="P782">
        <v>596</v>
      </c>
      <c r="Q782">
        <f t="shared" si="12"/>
        <v>0</v>
      </c>
      <c r="R782" s="14" t="b">
        <v>0</v>
      </c>
      <c r="S782" s="14" t="b">
        <v>0</v>
      </c>
    </row>
    <row r="783" spans="1:19" customFormat="1" x14ac:dyDescent="0.25">
      <c r="A783" t="s">
        <v>1849</v>
      </c>
      <c r="B783" t="s">
        <v>6618</v>
      </c>
      <c r="C783" t="s">
        <v>1850</v>
      </c>
      <c r="E783" t="s">
        <v>8241</v>
      </c>
      <c r="F783" t="s">
        <v>1851</v>
      </c>
      <c r="G783" t="s">
        <v>1852</v>
      </c>
      <c r="H783" t="s">
        <v>49</v>
      </c>
      <c r="I783" t="s">
        <v>1853</v>
      </c>
      <c r="J783" t="s">
        <v>21</v>
      </c>
      <c r="L783" t="s">
        <v>21</v>
      </c>
      <c r="M783">
        <v>0.3506753332384196</v>
      </c>
      <c r="N783">
        <v>600</v>
      </c>
      <c r="O783" s="4">
        <v>0.3506753332384196</v>
      </c>
      <c r="P783">
        <v>598</v>
      </c>
      <c r="Q783">
        <f t="shared" si="12"/>
        <v>0</v>
      </c>
      <c r="R783" s="14" t="b">
        <v>0</v>
      </c>
      <c r="S783" s="14" t="b">
        <v>0</v>
      </c>
    </row>
    <row r="784" spans="1:19" customFormat="1" x14ac:dyDescent="0.25">
      <c r="A784" t="s">
        <v>1857</v>
      </c>
      <c r="B784" t="s">
        <v>6620</v>
      </c>
      <c r="C784" t="s">
        <v>1858</v>
      </c>
      <c r="E784" t="s">
        <v>1859</v>
      </c>
      <c r="F784" t="s">
        <v>1860</v>
      </c>
      <c r="G784" t="s">
        <v>1861</v>
      </c>
      <c r="H784" t="s">
        <v>49</v>
      </c>
      <c r="I784" t="s">
        <v>1862</v>
      </c>
      <c r="J784" t="s">
        <v>21</v>
      </c>
      <c r="L784" t="s">
        <v>21</v>
      </c>
      <c r="M784">
        <v>0.3391153411352687</v>
      </c>
      <c r="N784">
        <v>601</v>
      </c>
      <c r="O784" s="4">
        <v>0.3391153411352687</v>
      </c>
      <c r="P784">
        <v>600</v>
      </c>
      <c r="Q784">
        <f t="shared" si="12"/>
        <v>0</v>
      </c>
      <c r="R784" s="14" t="b">
        <v>0</v>
      </c>
      <c r="S784" s="14" t="b">
        <v>0</v>
      </c>
    </row>
    <row r="785" spans="1:19" customFormat="1" x14ac:dyDescent="0.25">
      <c r="A785" t="s">
        <v>1929</v>
      </c>
      <c r="B785" t="s">
        <v>6640</v>
      </c>
      <c r="C785" t="s">
        <v>1930</v>
      </c>
      <c r="E785" t="s">
        <v>8250</v>
      </c>
      <c r="F785" t="s">
        <v>1931</v>
      </c>
      <c r="G785" t="s">
        <v>1932</v>
      </c>
      <c r="H785" t="s">
        <v>49</v>
      </c>
      <c r="I785" t="s">
        <v>1933</v>
      </c>
      <c r="J785" t="s">
        <v>21</v>
      </c>
      <c r="L785" t="s">
        <v>21</v>
      </c>
      <c r="M785">
        <v>0.32889267366967662</v>
      </c>
      <c r="N785">
        <v>602</v>
      </c>
      <c r="O785" s="4">
        <v>0.32889267366967662</v>
      </c>
      <c r="P785">
        <v>620</v>
      </c>
      <c r="Q785">
        <f t="shared" si="12"/>
        <v>0</v>
      </c>
      <c r="R785" s="14" t="b">
        <v>0</v>
      </c>
      <c r="S785" s="14" t="b">
        <v>0</v>
      </c>
    </row>
    <row r="786" spans="1:19" customFormat="1" x14ac:dyDescent="0.25">
      <c r="A786" t="s">
        <v>2017</v>
      </c>
      <c r="B786" t="s">
        <v>6670</v>
      </c>
      <c r="C786" t="s">
        <v>2018</v>
      </c>
      <c r="E786" t="s">
        <v>8266</v>
      </c>
      <c r="F786" t="s">
        <v>1183</v>
      </c>
      <c r="G786" t="s">
        <v>1184</v>
      </c>
      <c r="H786" t="s">
        <v>70</v>
      </c>
      <c r="I786" t="s">
        <v>2019</v>
      </c>
      <c r="J786" t="s">
        <v>21</v>
      </c>
      <c r="L786" t="s">
        <v>21</v>
      </c>
      <c r="M786">
        <v>0.31618332495760931</v>
      </c>
      <c r="N786">
        <v>603</v>
      </c>
      <c r="O786">
        <v>0.31618332495760931</v>
      </c>
      <c r="P786">
        <v>650</v>
      </c>
      <c r="Q786">
        <f t="shared" si="12"/>
        <v>0</v>
      </c>
      <c r="R786" s="14" t="b">
        <v>0</v>
      </c>
      <c r="S786" s="14" t="b">
        <v>0</v>
      </c>
    </row>
    <row r="787" spans="1:19" customFormat="1" x14ac:dyDescent="0.25">
      <c r="A787" t="s">
        <v>2111</v>
      </c>
      <c r="B787" t="s">
        <v>2111</v>
      </c>
      <c r="C787" t="s">
        <v>2112</v>
      </c>
      <c r="E787" t="s">
        <v>8283</v>
      </c>
      <c r="F787" t="s">
        <v>2113</v>
      </c>
      <c r="G787" t="s">
        <v>2114</v>
      </c>
      <c r="H787" t="s">
        <v>218</v>
      </c>
      <c r="I787" t="s">
        <v>2115</v>
      </c>
      <c r="J787" t="s">
        <v>21</v>
      </c>
      <c r="L787" t="s">
        <v>21</v>
      </c>
      <c r="M787">
        <v>0.30509899361897591</v>
      </c>
      <c r="N787">
        <v>604</v>
      </c>
      <c r="O787">
        <v>0.30509899361897591</v>
      </c>
      <c r="P787">
        <v>697</v>
      </c>
      <c r="Q787">
        <f t="shared" si="12"/>
        <v>0</v>
      </c>
      <c r="R787" s="14" t="b">
        <v>0</v>
      </c>
      <c r="S787" s="14" t="b">
        <v>0</v>
      </c>
    </row>
    <row r="788" spans="1:19" customFormat="1" x14ac:dyDescent="0.25">
      <c r="A788" t="s">
        <v>2117</v>
      </c>
      <c r="B788" t="s">
        <v>6716</v>
      </c>
      <c r="C788" t="s">
        <v>2118</v>
      </c>
      <c r="E788" t="s">
        <v>2119</v>
      </c>
      <c r="F788" t="s">
        <v>2120</v>
      </c>
      <c r="G788" t="s">
        <v>2121</v>
      </c>
      <c r="H788" t="s">
        <v>49</v>
      </c>
      <c r="I788" t="s">
        <v>2122</v>
      </c>
      <c r="J788" t="s">
        <v>21</v>
      </c>
      <c r="L788" t="s">
        <v>21</v>
      </c>
      <c r="M788">
        <v>0.27381261082424779</v>
      </c>
      <c r="N788">
        <v>648</v>
      </c>
      <c r="O788">
        <v>0.27381261082424779</v>
      </c>
      <c r="P788">
        <v>699</v>
      </c>
      <c r="Q788">
        <f t="shared" si="12"/>
        <v>0</v>
      </c>
      <c r="R788" s="14" t="b">
        <v>0</v>
      </c>
      <c r="S788" s="14" t="b">
        <v>0</v>
      </c>
    </row>
    <row r="789" spans="1:19" customFormat="1" x14ac:dyDescent="0.25">
      <c r="A789" t="s">
        <v>2123</v>
      </c>
      <c r="B789" t="s">
        <v>6717</v>
      </c>
      <c r="C789" t="s">
        <v>2124</v>
      </c>
      <c r="D789" t="s">
        <v>9150</v>
      </c>
      <c r="E789" t="s">
        <v>8284</v>
      </c>
      <c r="F789" t="s">
        <v>697</v>
      </c>
      <c r="G789" t="s">
        <v>698</v>
      </c>
      <c r="H789" t="s">
        <v>268</v>
      </c>
      <c r="I789" t="s">
        <v>2125</v>
      </c>
      <c r="J789" t="s">
        <v>21</v>
      </c>
      <c r="L789" t="s">
        <v>37</v>
      </c>
      <c r="M789">
        <v>0.27265216100095208</v>
      </c>
      <c r="N789">
        <v>742</v>
      </c>
      <c r="O789">
        <v>0.27265216100095208</v>
      </c>
      <c r="P789">
        <v>700</v>
      </c>
      <c r="Q789">
        <f t="shared" si="12"/>
        <v>0</v>
      </c>
      <c r="R789" s="14" t="b">
        <v>0</v>
      </c>
      <c r="S789" s="14" t="b">
        <v>0</v>
      </c>
    </row>
    <row r="790" spans="1:19" customFormat="1" x14ac:dyDescent="0.25">
      <c r="A790" t="s">
        <v>2126</v>
      </c>
      <c r="B790" t="s">
        <v>6718</v>
      </c>
      <c r="C790" t="s">
        <v>2127</v>
      </c>
      <c r="E790" t="s">
        <v>2128</v>
      </c>
      <c r="F790" t="s">
        <v>2129</v>
      </c>
      <c r="G790" t="s">
        <v>2130</v>
      </c>
      <c r="H790" t="s">
        <v>70</v>
      </c>
      <c r="I790" t="s">
        <v>2131</v>
      </c>
      <c r="J790" t="s">
        <v>21</v>
      </c>
      <c r="L790" t="s">
        <v>21</v>
      </c>
      <c r="M790">
        <v>0.26959696817520362</v>
      </c>
      <c r="N790">
        <v>743</v>
      </c>
      <c r="O790">
        <v>0.26959696817520362</v>
      </c>
      <c r="P790">
        <v>701</v>
      </c>
      <c r="Q790">
        <f t="shared" si="12"/>
        <v>0</v>
      </c>
      <c r="R790" s="14" t="b">
        <v>0</v>
      </c>
      <c r="S790" s="14" t="b">
        <v>0</v>
      </c>
    </row>
    <row r="791" spans="1:19" customFormat="1" x14ac:dyDescent="0.25">
      <c r="A791" t="s">
        <v>2132</v>
      </c>
      <c r="B791" t="s">
        <v>6719</v>
      </c>
      <c r="C791" t="s">
        <v>2133</v>
      </c>
      <c r="E791" t="s">
        <v>2134</v>
      </c>
      <c r="F791" t="s">
        <v>2135</v>
      </c>
      <c r="G791" t="s">
        <v>2136</v>
      </c>
      <c r="H791" t="s">
        <v>49</v>
      </c>
      <c r="I791" t="s">
        <v>2137</v>
      </c>
      <c r="J791" t="s">
        <v>21</v>
      </c>
      <c r="L791" t="s">
        <v>21</v>
      </c>
      <c r="M791">
        <v>0.2667550579997327</v>
      </c>
      <c r="N791">
        <v>744</v>
      </c>
      <c r="O791">
        <v>0.2667550579997327</v>
      </c>
      <c r="P791">
        <v>702</v>
      </c>
      <c r="Q791">
        <f t="shared" si="12"/>
        <v>0</v>
      </c>
      <c r="R791" s="14" t="b">
        <v>0</v>
      </c>
      <c r="S791" s="14" t="b">
        <v>0</v>
      </c>
    </row>
    <row r="792" spans="1:19" customFormat="1" x14ac:dyDescent="0.25">
      <c r="A792" t="s">
        <v>2141</v>
      </c>
      <c r="B792" t="s">
        <v>6721</v>
      </c>
      <c r="C792" t="s">
        <v>52</v>
      </c>
      <c r="E792" t="s">
        <v>52</v>
      </c>
      <c r="F792" t="s">
        <v>52</v>
      </c>
      <c r="G792" t="s">
        <v>52</v>
      </c>
      <c r="H792" t="s">
        <v>52</v>
      </c>
      <c r="I792" t="s">
        <v>791</v>
      </c>
      <c r="J792" t="s">
        <v>21</v>
      </c>
      <c r="L792" t="s">
        <v>21</v>
      </c>
      <c r="M792">
        <v>0.25304167941240419</v>
      </c>
      <c r="N792">
        <v>746</v>
      </c>
      <c r="O792">
        <v>0.25304167941240419</v>
      </c>
      <c r="P792">
        <v>704</v>
      </c>
      <c r="Q792">
        <f t="shared" si="12"/>
        <v>0</v>
      </c>
      <c r="R792" s="14" t="b">
        <v>0</v>
      </c>
      <c r="S792" s="14" t="b">
        <v>0</v>
      </c>
    </row>
    <row r="793" spans="1:19" customFormat="1" x14ac:dyDescent="0.25">
      <c r="A793" t="s">
        <v>2142</v>
      </c>
      <c r="B793" t="s">
        <v>6722</v>
      </c>
      <c r="C793" t="s">
        <v>1287</v>
      </c>
      <c r="E793" t="s">
        <v>1288</v>
      </c>
      <c r="F793" t="s">
        <v>1289</v>
      </c>
      <c r="G793" t="s">
        <v>1290</v>
      </c>
      <c r="H793" t="s">
        <v>49</v>
      </c>
      <c r="I793" t="s">
        <v>1291</v>
      </c>
      <c r="J793" t="s">
        <v>21</v>
      </c>
      <c r="L793" t="s">
        <v>21</v>
      </c>
      <c r="M793">
        <v>0.25117829909982681</v>
      </c>
      <c r="N793">
        <v>747</v>
      </c>
      <c r="O793">
        <v>0.25117829909982681</v>
      </c>
      <c r="P793">
        <v>705</v>
      </c>
      <c r="Q793">
        <f t="shared" si="12"/>
        <v>0</v>
      </c>
      <c r="R793" s="14" t="b">
        <v>0</v>
      </c>
      <c r="S793" s="14" t="b">
        <v>0</v>
      </c>
    </row>
    <row r="794" spans="1:19" customFormat="1" x14ac:dyDescent="0.25">
      <c r="A794" t="s">
        <v>2225</v>
      </c>
      <c r="B794" t="s">
        <v>6757</v>
      </c>
      <c r="C794" t="s">
        <v>2226</v>
      </c>
      <c r="E794" t="s">
        <v>8299</v>
      </c>
      <c r="F794" t="s">
        <v>2227</v>
      </c>
      <c r="G794" t="s">
        <v>2228</v>
      </c>
      <c r="H794" t="s">
        <v>218</v>
      </c>
      <c r="I794" t="s">
        <v>2229</v>
      </c>
      <c r="J794" t="s">
        <v>21</v>
      </c>
      <c r="L794" t="s">
        <v>21</v>
      </c>
      <c r="M794">
        <v>0.2438030189017491</v>
      </c>
      <c r="N794">
        <v>749</v>
      </c>
      <c r="O794">
        <v>0.2438030189017491</v>
      </c>
      <c r="P794">
        <v>740</v>
      </c>
      <c r="Q794">
        <f t="shared" si="12"/>
        <v>0</v>
      </c>
      <c r="R794" s="14" t="b">
        <v>0</v>
      </c>
      <c r="S794" s="14" t="b">
        <v>0</v>
      </c>
    </row>
    <row r="795" spans="1:19" customFormat="1" x14ac:dyDescent="0.25">
      <c r="A795" t="s">
        <v>2640</v>
      </c>
      <c r="B795" t="s">
        <v>6920</v>
      </c>
      <c r="C795" t="s">
        <v>2641</v>
      </c>
      <c r="E795" t="s">
        <v>2642</v>
      </c>
      <c r="F795" t="s">
        <v>266</v>
      </c>
      <c r="G795" t="s">
        <v>267</v>
      </c>
      <c r="H795" t="s">
        <v>268</v>
      </c>
      <c r="I795" t="s">
        <v>52</v>
      </c>
      <c r="J795" t="s">
        <v>21</v>
      </c>
      <c r="L795" t="s">
        <v>21</v>
      </c>
      <c r="M795">
        <v>0.22461755499777261</v>
      </c>
      <c r="N795">
        <v>751</v>
      </c>
      <c r="O795">
        <v>0.22461755499777261</v>
      </c>
      <c r="P795">
        <v>905</v>
      </c>
      <c r="Q795">
        <f t="shared" si="12"/>
        <v>0</v>
      </c>
      <c r="R795" s="14" t="b">
        <v>0</v>
      </c>
      <c r="S795" s="14" t="b">
        <v>0</v>
      </c>
    </row>
    <row r="796" spans="1:19" customFormat="1" x14ac:dyDescent="0.25">
      <c r="A796" t="s">
        <v>2643</v>
      </c>
      <c r="B796" t="s">
        <v>6921</v>
      </c>
      <c r="C796" t="s">
        <v>2644</v>
      </c>
      <c r="E796" t="s">
        <v>2645</v>
      </c>
      <c r="F796" t="s">
        <v>2646</v>
      </c>
      <c r="G796" t="s">
        <v>2647</v>
      </c>
      <c r="H796" t="s">
        <v>49</v>
      </c>
      <c r="I796" t="s">
        <v>2648</v>
      </c>
      <c r="J796" t="s">
        <v>21</v>
      </c>
      <c r="L796" t="s">
        <v>21</v>
      </c>
      <c r="M796">
        <v>0.19125647192386461</v>
      </c>
      <c r="N796">
        <v>821</v>
      </c>
      <c r="O796">
        <v>0.19125647192386461</v>
      </c>
      <c r="P796">
        <v>906</v>
      </c>
      <c r="Q796">
        <f t="shared" si="12"/>
        <v>0</v>
      </c>
      <c r="R796" s="14" t="b">
        <v>0</v>
      </c>
      <c r="S796" s="14" t="b">
        <v>0</v>
      </c>
    </row>
    <row r="797" spans="1:19" customFormat="1" x14ac:dyDescent="0.25">
      <c r="A797" t="s">
        <v>2649</v>
      </c>
      <c r="B797" t="s">
        <v>6922</v>
      </c>
      <c r="C797" t="s">
        <v>422</v>
      </c>
      <c r="E797" t="s">
        <v>423</v>
      </c>
      <c r="F797" t="s">
        <v>424</v>
      </c>
      <c r="G797" t="s">
        <v>425</v>
      </c>
      <c r="H797" t="s">
        <v>49</v>
      </c>
      <c r="I797" t="s">
        <v>225</v>
      </c>
      <c r="J797" t="s">
        <v>21</v>
      </c>
      <c r="L797" t="s">
        <v>21</v>
      </c>
      <c r="M797">
        <v>0.18104845796434119</v>
      </c>
      <c r="N797">
        <v>963</v>
      </c>
      <c r="O797">
        <v>0.18104845796434119</v>
      </c>
      <c r="P797">
        <v>907</v>
      </c>
      <c r="Q797">
        <f t="shared" si="12"/>
        <v>0</v>
      </c>
      <c r="R797" s="14" t="b">
        <v>0</v>
      </c>
      <c r="S797" s="14" t="b">
        <v>0</v>
      </c>
    </row>
    <row r="798" spans="1:19" customFormat="1" x14ac:dyDescent="0.25">
      <c r="A798" t="s">
        <v>2650</v>
      </c>
      <c r="B798" t="s">
        <v>6923</v>
      </c>
      <c r="C798" t="s">
        <v>965</v>
      </c>
      <c r="E798" t="s">
        <v>966</v>
      </c>
      <c r="F798" t="s">
        <v>967</v>
      </c>
      <c r="G798" t="s">
        <v>968</v>
      </c>
      <c r="H798" t="s">
        <v>49</v>
      </c>
      <c r="I798" t="s">
        <v>969</v>
      </c>
      <c r="J798" t="s">
        <v>21</v>
      </c>
      <c r="L798" t="s">
        <v>21</v>
      </c>
      <c r="M798">
        <v>0.1767372450217288</v>
      </c>
      <c r="N798">
        <v>964</v>
      </c>
      <c r="O798">
        <v>0.1767372450217288</v>
      </c>
      <c r="P798">
        <v>908</v>
      </c>
      <c r="Q798">
        <f t="shared" si="12"/>
        <v>0</v>
      </c>
      <c r="R798" s="14" t="b">
        <v>0</v>
      </c>
      <c r="S798" s="14" t="b">
        <v>0</v>
      </c>
    </row>
    <row r="799" spans="1:19" customFormat="1" x14ac:dyDescent="0.25">
      <c r="A799" t="s">
        <v>2651</v>
      </c>
      <c r="B799" t="s">
        <v>6924</v>
      </c>
      <c r="C799" t="s">
        <v>1281</v>
      </c>
      <c r="E799" t="s">
        <v>1282</v>
      </c>
      <c r="F799" t="s">
        <v>1283</v>
      </c>
      <c r="G799" t="s">
        <v>1284</v>
      </c>
      <c r="H799" t="s">
        <v>100</v>
      </c>
      <c r="I799" t="s">
        <v>1285</v>
      </c>
      <c r="J799" t="s">
        <v>21</v>
      </c>
      <c r="L799" t="s">
        <v>21</v>
      </c>
      <c r="M799">
        <v>0.1715953852033387</v>
      </c>
      <c r="N799">
        <v>965</v>
      </c>
      <c r="O799">
        <v>0.1715953852033387</v>
      </c>
      <c r="P799">
        <v>909</v>
      </c>
      <c r="Q799">
        <f t="shared" si="12"/>
        <v>0</v>
      </c>
      <c r="R799" s="14" t="b">
        <v>0</v>
      </c>
      <c r="S799" s="14" t="b">
        <v>0</v>
      </c>
    </row>
    <row r="800" spans="1:19" customFormat="1" x14ac:dyDescent="0.25">
      <c r="A800" t="s">
        <v>3078</v>
      </c>
      <c r="B800" t="s">
        <v>7070</v>
      </c>
      <c r="C800" t="s">
        <v>3079</v>
      </c>
      <c r="E800" t="s">
        <v>8400</v>
      </c>
      <c r="F800" t="s">
        <v>3080</v>
      </c>
      <c r="G800" t="s">
        <v>3081</v>
      </c>
      <c r="H800" t="s">
        <v>19</v>
      </c>
      <c r="I800" t="s">
        <v>818</v>
      </c>
      <c r="J800" t="s">
        <v>21</v>
      </c>
      <c r="L800" t="s">
        <v>21</v>
      </c>
      <c r="M800">
        <v>0.1568648600798325</v>
      </c>
      <c r="N800">
        <v>966</v>
      </c>
      <c r="O800">
        <v>0.1568648600798325</v>
      </c>
      <c r="P800">
        <v>1058</v>
      </c>
      <c r="Q800">
        <f t="shared" si="12"/>
        <v>0</v>
      </c>
      <c r="R800" s="14" t="b">
        <v>0</v>
      </c>
      <c r="S800" s="14" t="b">
        <v>0</v>
      </c>
    </row>
    <row r="801" spans="1:21" customFormat="1" x14ac:dyDescent="0.25">
      <c r="A801" t="s">
        <v>3426</v>
      </c>
      <c r="B801" t="s">
        <v>7197</v>
      </c>
      <c r="C801" t="s">
        <v>3427</v>
      </c>
      <c r="E801" t="s">
        <v>3428</v>
      </c>
      <c r="F801" t="s">
        <v>266</v>
      </c>
      <c r="G801" t="s">
        <v>267</v>
      </c>
      <c r="H801" t="s">
        <v>161</v>
      </c>
      <c r="I801" t="s">
        <v>3429</v>
      </c>
      <c r="J801" t="s">
        <v>21</v>
      </c>
      <c r="L801" t="s">
        <v>21</v>
      </c>
      <c r="M801">
        <v>0.14849005191876141</v>
      </c>
      <c r="N801">
        <v>967</v>
      </c>
      <c r="O801">
        <v>0.14849005191876141</v>
      </c>
      <c r="P801">
        <v>1187</v>
      </c>
      <c r="Q801">
        <f t="shared" si="12"/>
        <v>0</v>
      </c>
      <c r="R801" s="14" t="b">
        <v>0</v>
      </c>
      <c r="S801" s="14" t="b">
        <v>0</v>
      </c>
    </row>
    <row r="802" spans="1:21" customFormat="1" x14ac:dyDescent="0.25">
      <c r="A802" t="s">
        <v>3430</v>
      </c>
      <c r="B802" t="s">
        <v>7198</v>
      </c>
      <c r="C802" t="s">
        <v>3431</v>
      </c>
      <c r="E802" t="s">
        <v>3432</v>
      </c>
      <c r="F802" t="s">
        <v>93</v>
      </c>
      <c r="G802" t="s">
        <v>94</v>
      </c>
      <c r="H802" t="s">
        <v>62</v>
      </c>
      <c r="I802" t="s">
        <v>52</v>
      </c>
      <c r="J802" t="s">
        <v>21</v>
      </c>
      <c r="L802" t="s">
        <v>21</v>
      </c>
      <c r="M802">
        <v>0.137339399437298</v>
      </c>
      <c r="N802">
        <v>968</v>
      </c>
      <c r="O802">
        <v>0.137339399437298</v>
      </c>
      <c r="P802">
        <v>1188</v>
      </c>
      <c r="Q802">
        <f t="shared" si="12"/>
        <v>0</v>
      </c>
      <c r="R802" s="14" t="b">
        <v>0</v>
      </c>
      <c r="S802" s="14" t="b">
        <v>0</v>
      </c>
    </row>
    <row r="803" spans="1:21" customFormat="1" x14ac:dyDescent="0.25">
      <c r="A803" t="s">
        <v>3433</v>
      </c>
      <c r="B803" t="s">
        <v>7199</v>
      </c>
      <c r="C803" t="s">
        <v>3434</v>
      </c>
      <c r="E803" t="s">
        <v>3435</v>
      </c>
      <c r="F803" t="s">
        <v>3436</v>
      </c>
      <c r="G803" t="s">
        <v>3437</v>
      </c>
      <c r="H803" t="s">
        <v>49</v>
      </c>
      <c r="I803" t="s">
        <v>3438</v>
      </c>
      <c r="J803" t="s">
        <v>21</v>
      </c>
      <c r="L803" t="s">
        <v>21</v>
      </c>
      <c r="M803">
        <v>0.1217016015421765</v>
      </c>
      <c r="N803">
        <v>970</v>
      </c>
      <c r="O803">
        <v>0.1217016015421765</v>
      </c>
      <c r="P803">
        <v>1189</v>
      </c>
      <c r="Q803">
        <f t="shared" si="12"/>
        <v>0</v>
      </c>
      <c r="R803" s="14" t="b">
        <v>0</v>
      </c>
      <c r="S803" s="14" t="b">
        <v>0</v>
      </c>
    </row>
    <row r="804" spans="1:21" customFormat="1" x14ac:dyDescent="0.25">
      <c r="A804" t="s">
        <v>3439</v>
      </c>
      <c r="B804" t="s">
        <v>7200</v>
      </c>
      <c r="C804" t="s">
        <v>39</v>
      </c>
      <c r="E804" t="s">
        <v>40</v>
      </c>
      <c r="F804" t="s">
        <v>41</v>
      </c>
      <c r="G804" t="s">
        <v>42</v>
      </c>
      <c r="H804" t="s">
        <v>28</v>
      </c>
      <c r="I804" t="s">
        <v>43</v>
      </c>
      <c r="J804" t="s">
        <v>21</v>
      </c>
      <c r="L804" t="s">
        <v>21</v>
      </c>
      <c r="M804">
        <v>0.1162923467219468</v>
      </c>
      <c r="N804">
        <v>971</v>
      </c>
      <c r="O804">
        <v>0.1162923467219468</v>
      </c>
      <c r="P804">
        <v>1190</v>
      </c>
      <c r="Q804">
        <f t="shared" si="12"/>
        <v>0</v>
      </c>
      <c r="R804" s="14" t="b">
        <v>0</v>
      </c>
      <c r="S804" s="14" t="b">
        <v>0</v>
      </c>
    </row>
    <row r="805" spans="1:21" customFormat="1" x14ac:dyDescent="0.25">
      <c r="A805" t="s">
        <v>3440</v>
      </c>
      <c r="B805" t="s">
        <v>7201</v>
      </c>
      <c r="C805" t="s">
        <v>3441</v>
      </c>
      <c r="E805" t="s">
        <v>3442</v>
      </c>
      <c r="F805" t="s">
        <v>1087</v>
      </c>
      <c r="G805" t="s">
        <v>1088</v>
      </c>
      <c r="H805" t="s">
        <v>49</v>
      </c>
      <c r="I805" t="s">
        <v>3443</v>
      </c>
      <c r="J805" t="s">
        <v>21</v>
      </c>
      <c r="L805" t="s">
        <v>21</v>
      </c>
      <c r="M805">
        <v>0.1133791359251406</v>
      </c>
      <c r="N805">
        <v>972</v>
      </c>
      <c r="O805">
        <v>0.1133791359251406</v>
      </c>
      <c r="P805">
        <v>1191</v>
      </c>
      <c r="Q805">
        <f t="shared" si="12"/>
        <v>0</v>
      </c>
      <c r="R805" s="14" t="b">
        <v>0</v>
      </c>
      <c r="S805" s="14" t="b">
        <v>0</v>
      </c>
    </row>
    <row r="806" spans="1:21" customFormat="1" x14ac:dyDescent="0.25">
      <c r="A806" t="s">
        <v>3444</v>
      </c>
      <c r="B806" t="s">
        <v>7202</v>
      </c>
      <c r="C806" t="s">
        <v>3445</v>
      </c>
      <c r="E806" t="s">
        <v>8445</v>
      </c>
      <c r="F806" t="s">
        <v>1063</v>
      </c>
      <c r="G806" t="s">
        <v>1064</v>
      </c>
      <c r="H806" t="s">
        <v>70</v>
      </c>
      <c r="I806" t="s">
        <v>3446</v>
      </c>
      <c r="J806" t="s">
        <v>21</v>
      </c>
      <c r="L806" t="s">
        <v>21</v>
      </c>
      <c r="M806">
        <v>0.10045070361355569</v>
      </c>
      <c r="N806">
        <v>974</v>
      </c>
      <c r="O806">
        <v>0.10045070361355569</v>
      </c>
      <c r="P806">
        <v>1192</v>
      </c>
      <c r="Q806">
        <f t="shared" si="12"/>
        <v>0</v>
      </c>
      <c r="R806" s="14" t="b">
        <v>0</v>
      </c>
      <c r="S806" s="14" t="b">
        <v>0</v>
      </c>
    </row>
    <row r="807" spans="1:21" customFormat="1" x14ac:dyDescent="0.25">
      <c r="A807" t="s">
        <v>3447</v>
      </c>
      <c r="B807" t="s">
        <v>7203</v>
      </c>
      <c r="C807" t="s">
        <v>3448</v>
      </c>
      <c r="E807" t="s">
        <v>3449</v>
      </c>
      <c r="F807" t="s">
        <v>3450</v>
      </c>
      <c r="G807" t="s">
        <v>3451</v>
      </c>
      <c r="H807" t="s">
        <v>268</v>
      </c>
      <c r="I807" t="s">
        <v>3452</v>
      </c>
      <c r="J807" t="s">
        <v>21</v>
      </c>
      <c r="L807" t="s">
        <v>21</v>
      </c>
      <c r="M807">
        <v>9.7941124713436328E-2</v>
      </c>
      <c r="N807">
        <v>1047</v>
      </c>
      <c r="O807">
        <v>9.7941124713436328E-2</v>
      </c>
      <c r="P807">
        <v>1193</v>
      </c>
      <c r="Q807">
        <f t="shared" si="12"/>
        <v>0</v>
      </c>
      <c r="R807" s="14" t="b">
        <v>0</v>
      </c>
      <c r="S807" s="14" t="b">
        <v>0</v>
      </c>
    </row>
    <row r="808" spans="1:21" customFormat="1" x14ac:dyDescent="0.25">
      <c r="A808" t="s">
        <v>4304</v>
      </c>
      <c r="B808" t="s">
        <v>7515</v>
      </c>
      <c r="C808" t="s">
        <v>4305</v>
      </c>
      <c r="E808" t="s">
        <v>8551</v>
      </c>
      <c r="F808" t="s">
        <v>4306</v>
      </c>
      <c r="G808" t="s">
        <v>4307</v>
      </c>
      <c r="H808" t="s">
        <v>70</v>
      </c>
      <c r="I808" t="s">
        <v>829</v>
      </c>
      <c r="J808" t="s">
        <v>21</v>
      </c>
      <c r="L808" t="s">
        <v>21</v>
      </c>
      <c r="M808">
        <v>6.0129454725563358E-2</v>
      </c>
      <c r="N808">
        <v>1255</v>
      </c>
      <c r="O808">
        <v>6.0129454725563358E-2</v>
      </c>
      <c r="P808">
        <v>1509</v>
      </c>
      <c r="Q808">
        <f t="shared" si="12"/>
        <v>0</v>
      </c>
      <c r="R808" s="14" t="b">
        <v>0</v>
      </c>
      <c r="S808" s="14" t="b">
        <v>0</v>
      </c>
    </row>
    <row r="809" spans="1:21" customFormat="1" x14ac:dyDescent="0.25">
      <c r="A809" t="s">
        <v>4308</v>
      </c>
      <c r="B809" t="s">
        <v>7516</v>
      </c>
      <c r="C809" t="s">
        <v>4309</v>
      </c>
      <c r="E809" t="s">
        <v>8552</v>
      </c>
      <c r="F809" t="s">
        <v>4310</v>
      </c>
      <c r="G809" t="s">
        <v>4311</v>
      </c>
      <c r="H809" t="s">
        <v>161</v>
      </c>
      <c r="I809" t="s">
        <v>4312</v>
      </c>
      <c r="J809" t="s">
        <v>21</v>
      </c>
      <c r="L809" t="s">
        <v>21</v>
      </c>
      <c r="M809">
        <v>5.6568397416756122E-2</v>
      </c>
      <c r="N809">
        <v>1256</v>
      </c>
      <c r="O809">
        <v>5.6568397416756122E-2</v>
      </c>
      <c r="P809">
        <v>1510</v>
      </c>
      <c r="Q809">
        <f t="shared" si="12"/>
        <v>0</v>
      </c>
      <c r="R809" s="14" t="b">
        <v>0</v>
      </c>
      <c r="S809" s="14" t="b">
        <v>0</v>
      </c>
    </row>
    <row r="810" spans="1:21" customFormat="1" x14ac:dyDescent="0.25">
      <c r="A810" t="s">
        <v>4317</v>
      </c>
      <c r="B810" t="s">
        <v>7519</v>
      </c>
      <c r="C810" t="s">
        <v>4318</v>
      </c>
      <c r="D810" t="s">
        <v>9107</v>
      </c>
      <c r="E810" t="s">
        <v>4319</v>
      </c>
      <c r="F810" t="s">
        <v>153</v>
      </c>
      <c r="G810" t="s">
        <v>154</v>
      </c>
      <c r="H810" t="s">
        <v>28</v>
      </c>
      <c r="I810" t="s">
        <v>155</v>
      </c>
      <c r="J810" t="s">
        <v>21</v>
      </c>
      <c r="L810" t="s">
        <v>37</v>
      </c>
      <c r="M810">
        <v>4.558685940885332E-2</v>
      </c>
      <c r="N810">
        <v>1257</v>
      </c>
      <c r="O810">
        <v>4.558685940885332E-2</v>
      </c>
      <c r="P810">
        <v>1513</v>
      </c>
      <c r="Q810">
        <f t="shared" si="12"/>
        <v>0</v>
      </c>
      <c r="R810" s="14" t="b">
        <v>0</v>
      </c>
      <c r="S810" s="14" t="b">
        <v>0</v>
      </c>
    </row>
    <row r="811" spans="1:21" customFormat="1" x14ac:dyDescent="0.25">
      <c r="A811" t="s">
        <v>4320</v>
      </c>
      <c r="B811" t="s">
        <v>7520</v>
      </c>
      <c r="C811" t="s">
        <v>4321</v>
      </c>
      <c r="E811" t="s">
        <v>4322</v>
      </c>
      <c r="F811" t="s">
        <v>266</v>
      </c>
      <c r="G811" t="s">
        <v>267</v>
      </c>
      <c r="H811" t="s">
        <v>19</v>
      </c>
      <c r="I811" t="s">
        <v>52</v>
      </c>
      <c r="J811" t="s">
        <v>21</v>
      </c>
      <c r="L811" t="s">
        <v>21</v>
      </c>
      <c r="M811">
        <v>3.9902278368152237E-2</v>
      </c>
      <c r="N811">
        <v>1259</v>
      </c>
      <c r="O811">
        <v>3.9902278368152237E-2</v>
      </c>
      <c r="P811">
        <v>1514</v>
      </c>
      <c r="Q811">
        <f t="shared" si="12"/>
        <v>0</v>
      </c>
      <c r="R811" s="14" t="b">
        <v>0</v>
      </c>
      <c r="S811" s="14" t="b">
        <v>0</v>
      </c>
      <c r="T811" s="1"/>
      <c r="U811" s="1"/>
    </row>
    <row r="812" spans="1:21" customFormat="1" x14ac:dyDescent="0.25">
      <c r="A812" t="s">
        <v>4323</v>
      </c>
      <c r="B812" t="s">
        <v>7521</v>
      </c>
      <c r="C812" t="s">
        <v>4324</v>
      </c>
      <c r="E812" t="s">
        <v>4325</v>
      </c>
      <c r="F812" t="s">
        <v>266</v>
      </c>
      <c r="G812" t="s">
        <v>267</v>
      </c>
      <c r="H812" t="s">
        <v>28</v>
      </c>
      <c r="I812" t="s">
        <v>4326</v>
      </c>
      <c r="J812" t="s">
        <v>21</v>
      </c>
      <c r="L812" t="s">
        <v>21</v>
      </c>
      <c r="M812">
        <v>3.3593788793530588E-3</v>
      </c>
      <c r="N812">
        <v>1262</v>
      </c>
      <c r="O812">
        <v>3.3593788793530588E-3</v>
      </c>
      <c r="P812">
        <v>1515</v>
      </c>
      <c r="Q812">
        <f t="shared" si="12"/>
        <v>0</v>
      </c>
      <c r="R812" s="14" t="b">
        <v>0</v>
      </c>
      <c r="S812" s="14" t="b">
        <v>0</v>
      </c>
      <c r="T812" s="1"/>
      <c r="U812" s="1"/>
    </row>
    <row r="813" spans="1:21" customFormat="1" x14ac:dyDescent="0.25">
      <c r="A813" t="s">
        <v>4330</v>
      </c>
      <c r="B813" t="s">
        <v>7524</v>
      </c>
      <c r="C813" t="s">
        <v>4331</v>
      </c>
      <c r="E813" t="s">
        <v>4332</v>
      </c>
      <c r="F813" t="s">
        <v>266</v>
      </c>
      <c r="G813" t="s">
        <v>267</v>
      </c>
      <c r="H813" t="s">
        <v>70</v>
      </c>
      <c r="I813" t="s">
        <v>4333</v>
      </c>
      <c r="J813" t="s">
        <v>21</v>
      </c>
      <c r="L813" t="s">
        <v>21</v>
      </c>
      <c r="M813">
        <v>-9.9968953050949549E-3</v>
      </c>
      <c r="N813">
        <v>1515</v>
      </c>
      <c r="O813">
        <v>-9.9968953050949549E-3</v>
      </c>
      <c r="P813">
        <v>1518</v>
      </c>
      <c r="Q813">
        <f t="shared" si="12"/>
        <v>0</v>
      </c>
      <c r="R813" s="14" t="b">
        <v>0</v>
      </c>
      <c r="S813" s="14" t="b">
        <v>0</v>
      </c>
      <c r="T813" s="1"/>
      <c r="U813" s="1"/>
    </row>
    <row r="814" spans="1:21" customFormat="1" x14ac:dyDescent="0.25">
      <c r="A814" t="s">
        <v>4335</v>
      </c>
      <c r="B814" t="s">
        <v>7526</v>
      </c>
      <c r="C814" t="s">
        <v>4336</v>
      </c>
      <c r="E814" t="s">
        <v>4337</v>
      </c>
      <c r="F814" t="s">
        <v>4338</v>
      </c>
      <c r="G814" t="s">
        <v>4339</v>
      </c>
      <c r="H814" t="s">
        <v>49</v>
      </c>
      <c r="I814" t="s">
        <v>4340</v>
      </c>
      <c r="J814" t="s">
        <v>21</v>
      </c>
      <c r="L814" t="s">
        <v>21</v>
      </c>
      <c r="M814">
        <v>-3.1212422199039969E-2</v>
      </c>
      <c r="N814">
        <v>1516</v>
      </c>
      <c r="O814">
        <v>-3.1212422199039969E-2</v>
      </c>
      <c r="P814">
        <v>1520</v>
      </c>
      <c r="Q814">
        <f t="shared" si="12"/>
        <v>0</v>
      </c>
      <c r="R814" s="14" t="b">
        <v>0</v>
      </c>
      <c r="S814" s="14" t="b">
        <v>0</v>
      </c>
      <c r="T814" s="1"/>
      <c r="U814" s="1"/>
    </row>
    <row r="815" spans="1:21" customFormat="1" x14ac:dyDescent="0.25">
      <c r="A815" t="s">
        <v>4341</v>
      </c>
      <c r="B815" t="s">
        <v>7527</v>
      </c>
      <c r="C815" t="s">
        <v>4342</v>
      </c>
      <c r="D815" s="16" t="s">
        <v>8844</v>
      </c>
      <c r="E815" t="s">
        <v>4343</v>
      </c>
      <c r="F815" t="s">
        <v>147</v>
      </c>
      <c r="G815" t="s">
        <v>148</v>
      </c>
      <c r="H815" t="s">
        <v>28</v>
      </c>
      <c r="I815" t="s">
        <v>513</v>
      </c>
      <c r="J815" t="s">
        <v>21</v>
      </c>
      <c r="K815" t="s">
        <v>8769</v>
      </c>
      <c r="L815" t="s">
        <v>21</v>
      </c>
      <c r="M815">
        <v>-6.576922616544767E-2</v>
      </c>
      <c r="N815">
        <v>1518</v>
      </c>
      <c r="O815">
        <v>-6.576922616544767E-2</v>
      </c>
      <c r="P815">
        <v>1521</v>
      </c>
      <c r="Q815">
        <f t="shared" si="12"/>
        <v>0</v>
      </c>
      <c r="R815" s="14" t="b">
        <v>0</v>
      </c>
      <c r="S815" s="14" t="b">
        <v>0</v>
      </c>
      <c r="T815" s="1"/>
      <c r="U815" s="1"/>
    </row>
    <row r="816" spans="1:21" customFormat="1" x14ac:dyDescent="0.25">
      <c r="A816" t="s">
        <v>4344</v>
      </c>
      <c r="B816" t="s">
        <v>7528</v>
      </c>
      <c r="C816" t="s">
        <v>4345</v>
      </c>
      <c r="E816" t="s">
        <v>8555</v>
      </c>
      <c r="F816" t="s">
        <v>882</v>
      </c>
      <c r="G816" t="s">
        <v>883</v>
      </c>
      <c r="H816" t="s">
        <v>49</v>
      </c>
      <c r="I816" t="s">
        <v>4346</v>
      </c>
      <c r="J816" t="s">
        <v>21</v>
      </c>
      <c r="L816" t="s">
        <v>21</v>
      </c>
      <c r="M816">
        <v>-7.2638247205330631E-2</v>
      </c>
      <c r="N816">
        <v>1519</v>
      </c>
      <c r="O816">
        <v>-7.2638247205330631E-2</v>
      </c>
      <c r="P816">
        <v>1522</v>
      </c>
      <c r="Q816">
        <f t="shared" si="12"/>
        <v>0</v>
      </c>
      <c r="R816" s="14" t="b">
        <v>0</v>
      </c>
      <c r="S816" s="14" t="b">
        <v>0</v>
      </c>
      <c r="T816" s="1"/>
      <c r="U816" s="1"/>
    </row>
    <row r="817" spans="1:21" customFormat="1" x14ac:dyDescent="0.25">
      <c r="A817" t="s">
        <v>4347</v>
      </c>
      <c r="B817" t="s">
        <v>7529</v>
      </c>
      <c r="C817" t="s">
        <v>52</v>
      </c>
      <c r="E817" t="s">
        <v>52</v>
      </c>
      <c r="F817" t="s">
        <v>52</v>
      </c>
      <c r="G817" t="s">
        <v>52</v>
      </c>
      <c r="H817" t="s">
        <v>52</v>
      </c>
      <c r="I817" t="s">
        <v>52</v>
      </c>
      <c r="J817" t="s">
        <v>21</v>
      </c>
      <c r="L817" t="s">
        <v>21</v>
      </c>
      <c r="M817">
        <v>-7.4622823424792151E-2</v>
      </c>
      <c r="N817">
        <v>1520</v>
      </c>
      <c r="O817">
        <v>-7.4622823424792151E-2</v>
      </c>
      <c r="P817">
        <v>1523</v>
      </c>
      <c r="Q817">
        <f t="shared" si="12"/>
        <v>0</v>
      </c>
      <c r="R817" s="14" t="b">
        <v>0</v>
      </c>
      <c r="S817" s="14" t="b">
        <v>0</v>
      </c>
      <c r="T817" s="1"/>
      <c r="U817" s="1"/>
    </row>
    <row r="818" spans="1:21" customFormat="1" x14ac:dyDescent="0.25">
      <c r="A818" t="s">
        <v>4348</v>
      </c>
      <c r="B818" t="s">
        <v>7530</v>
      </c>
      <c r="C818" t="s">
        <v>4349</v>
      </c>
      <c r="E818" t="s">
        <v>4350</v>
      </c>
      <c r="F818" t="s">
        <v>4351</v>
      </c>
      <c r="G818" t="s">
        <v>4352</v>
      </c>
      <c r="H818" t="s">
        <v>351</v>
      </c>
      <c r="I818" t="s">
        <v>4353</v>
      </c>
      <c r="J818" t="s">
        <v>21</v>
      </c>
      <c r="L818" t="s">
        <v>21</v>
      </c>
      <c r="M818">
        <v>-0.10066987966377459</v>
      </c>
      <c r="N818">
        <v>1522</v>
      </c>
      <c r="O818">
        <v>-0.10066987966377459</v>
      </c>
      <c r="P818">
        <v>1524</v>
      </c>
      <c r="Q818">
        <f t="shared" si="12"/>
        <v>0</v>
      </c>
      <c r="R818" s="14" t="b">
        <v>0</v>
      </c>
      <c r="S818" s="14" t="b">
        <v>0</v>
      </c>
      <c r="T818" s="1"/>
      <c r="U818" s="1"/>
    </row>
    <row r="819" spans="1:21" customFormat="1" x14ac:dyDescent="0.25">
      <c r="A819" t="s">
        <v>4354</v>
      </c>
      <c r="B819" t="s">
        <v>7531</v>
      </c>
      <c r="C819" t="s">
        <v>1287</v>
      </c>
      <c r="E819" t="s">
        <v>1288</v>
      </c>
      <c r="F819" t="s">
        <v>1289</v>
      </c>
      <c r="G819" t="s">
        <v>1290</v>
      </c>
      <c r="H819" t="s">
        <v>49</v>
      </c>
      <c r="I819" t="s">
        <v>1291</v>
      </c>
      <c r="J819" t="s">
        <v>21</v>
      </c>
      <c r="L819" t="s">
        <v>21</v>
      </c>
      <c r="M819">
        <v>-0.1055153461433615</v>
      </c>
      <c r="N819">
        <v>1524</v>
      </c>
      <c r="O819">
        <v>-0.1055153461433615</v>
      </c>
      <c r="P819">
        <v>1525</v>
      </c>
      <c r="Q819">
        <f t="shared" si="12"/>
        <v>0</v>
      </c>
      <c r="R819" s="14" t="b">
        <v>0</v>
      </c>
      <c r="S819" s="14" t="b">
        <v>0</v>
      </c>
      <c r="T819" s="1"/>
      <c r="U819" s="1"/>
    </row>
    <row r="820" spans="1:21" customFormat="1" x14ac:dyDescent="0.25">
      <c r="A820" t="s">
        <v>4355</v>
      </c>
      <c r="B820" t="s">
        <v>7532</v>
      </c>
      <c r="C820" t="s">
        <v>2644</v>
      </c>
      <c r="E820" t="s">
        <v>2645</v>
      </c>
      <c r="F820" t="s">
        <v>2646</v>
      </c>
      <c r="G820" t="s">
        <v>2647</v>
      </c>
      <c r="H820" t="s">
        <v>49</v>
      </c>
      <c r="I820" t="s">
        <v>2648</v>
      </c>
      <c r="J820" t="s">
        <v>21</v>
      </c>
      <c r="L820" t="s">
        <v>21</v>
      </c>
      <c r="M820">
        <v>-0.1179999507290506</v>
      </c>
      <c r="N820">
        <v>1526</v>
      </c>
      <c r="O820">
        <v>-0.1179999507290506</v>
      </c>
      <c r="P820">
        <v>1526</v>
      </c>
      <c r="Q820">
        <f t="shared" si="12"/>
        <v>0</v>
      </c>
      <c r="R820" s="14" t="b">
        <v>0</v>
      </c>
      <c r="S820" s="14" t="b">
        <v>0</v>
      </c>
      <c r="T820" s="1"/>
      <c r="U820" s="1"/>
    </row>
    <row r="821" spans="1:21" customFormat="1" x14ac:dyDescent="0.25">
      <c r="A821" t="s">
        <v>4356</v>
      </c>
      <c r="B821" t="s">
        <v>7533</v>
      </c>
      <c r="C821" t="s">
        <v>4357</v>
      </c>
      <c r="E821" t="s">
        <v>8556</v>
      </c>
      <c r="F821" t="s">
        <v>4358</v>
      </c>
      <c r="G821" t="s">
        <v>4359</v>
      </c>
      <c r="H821" t="s">
        <v>62</v>
      </c>
      <c r="I821" t="s">
        <v>4360</v>
      </c>
      <c r="J821" t="s">
        <v>21</v>
      </c>
      <c r="L821" t="s">
        <v>21</v>
      </c>
      <c r="M821">
        <v>-0.1248170657331942</v>
      </c>
      <c r="N821">
        <v>1527</v>
      </c>
      <c r="O821">
        <v>-0.1248170657331942</v>
      </c>
      <c r="P821">
        <v>1527</v>
      </c>
      <c r="Q821">
        <f t="shared" si="12"/>
        <v>0</v>
      </c>
      <c r="R821" s="14" t="b">
        <v>0</v>
      </c>
      <c r="S821" s="14" t="b">
        <v>0</v>
      </c>
      <c r="T821" s="1"/>
      <c r="U821" s="1"/>
    </row>
    <row r="822" spans="1:21" customFormat="1" x14ac:dyDescent="0.25">
      <c r="A822" t="s">
        <v>4361</v>
      </c>
      <c r="B822" t="s">
        <v>7534</v>
      </c>
      <c r="C822" t="s">
        <v>4362</v>
      </c>
      <c r="E822" t="s">
        <v>4363</v>
      </c>
      <c r="F822" t="s">
        <v>4364</v>
      </c>
      <c r="G822" t="s">
        <v>4365</v>
      </c>
      <c r="H822" t="s">
        <v>49</v>
      </c>
      <c r="I822" t="s">
        <v>780</v>
      </c>
      <c r="J822" t="s">
        <v>21</v>
      </c>
      <c r="L822" t="s">
        <v>21</v>
      </c>
      <c r="M822">
        <v>-0.1277506740682556</v>
      </c>
      <c r="N822">
        <v>1528</v>
      </c>
      <c r="O822">
        <v>-0.1277506740682556</v>
      </c>
      <c r="P822">
        <v>1528</v>
      </c>
      <c r="Q822">
        <f t="shared" si="12"/>
        <v>0</v>
      </c>
      <c r="R822" s="14" t="b">
        <v>0</v>
      </c>
      <c r="S822" s="14" t="b">
        <v>0</v>
      </c>
      <c r="T822" s="1"/>
      <c r="U822" s="1"/>
    </row>
    <row r="823" spans="1:21" customFormat="1" x14ac:dyDescent="0.25">
      <c r="A823" t="s">
        <v>4369</v>
      </c>
      <c r="B823" t="s">
        <v>7536</v>
      </c>
      <c r="C823" t="s">
        <v>4370</v>
      </c>
      <c r="E823" t="s">
        <v>8558</v>
      </c>
      <c r="F823" t="s">
        <v>4371</v>
      </c>
      <c r="G823" t="s">
        <v>4372</v>
      </c>
      <c r="H823" t="s">
        <v>49</v>
      </c>
      <c r="I823" t="s">
        <v>4373</v>
      </c>
      <c r="J823" t="s">
        <v>21</v>
      </c>
      <c r="L823" t="s">
        <v>21</v>
      </c>
      <c r="M823">
        <v>-0.1370272888583971</v>
      </c>
      <c r="N823">
        <v>1529</v>
      </c>
      <c r="O823">
        <v>-0.1370272888583971</v>
      </c>
      <c r="P823">
        <v>1530</v>
      </c>
      <c r="Q823">
        <f t="shared" si="12"/>
        <v>0</v>
      </c>
      <c r="R823" s="14" t="b">
        <v>0</v>
      </c>
      <c r="S823" s="14" t="b">
        <v>0</v>
      </c>
      <c r="T823" s="1"/>
      <c r="U823" s="1"/>
    </row>
    <row r="824" spans="1:21" customFormat="1" x14ac:dyDescent="0.25">
      <c r="A824" t="s">
        <v>4374</v>
      </c>
      <c r="B824" t="s">
        <v>7537</v>
      </c>
      <c r="C824" t="s">
        <v>4375</v>
      </c>
      <c r="E824" t="s">
        <v>8559</v>
      </c>
      <c r="F824" t="s">
        <v>4376</v>
      </c>
      <c r="G824" t="s">
        <v>4377</v>
      </c>
      <c r="H824" t="s">
        <v>49</v>
      </c>
      <c r="I824" t="s">
        <v>600</v>
      </c>
      <c r="J824" t="s">
        <v>21</v>
      </c>
      <c r="L824" t="s">
        <v>21</v>
      </c>
      <c r="M824">
        <v>-0.1419242140133469</v>
      </c>
      <c r="N824">
        <v>1530</v>
      </c>
      <c r="O824">
        <v>-0.1419242140133469</v>
      </c>
      <c r="P824">
        <v>1531</v>
      </c>
      <c r="Q824">
        <f t="shared" si="12"/>
        <v>0</v>
      </c>
      <c r="R824" s="14" t="b">
        <v>0</v>
      </c>
      <c r="S824" s="14" t="b">
        <v>0</v>
      </c>
      <c r="T824" s="1"/>
      <c r="U824" s="1"/>
    </row>
    <row r="825" spans="1:21" customFormat="1" x14ac:dyDescent="0.25">
      <c r="A825" t="s">
        <v>4378</v>
      </c>
      <c r="B825" t="s">
        <v>7538</v>
      </c>
      <c r="C825" t="s">
        <v>1272</v>
      </c>
      <c r="E825" t="s">
        <v>1273</v>
      </c>
      <c r="F825" t="s">
        <v>1274</v>
      </c>
      <c r="G825" t="s">
        <v>1275</v>
      </c>
      <c r="H825" t="s">
        <v>100</v>
      </c>
      <c r="I825" t="s">
        <v>1276</v>
      </c>
      <c r="J825" t="s">
        <v>21</v>
      </c>
      <c r="L825" t="s">
        <v>21</v>
      </c>
      <c r="M825">
        <v>-0.1505591369514343</v>
      </c>
      <c r="N825">
        <v>1532</v>
      </c>
      <c r="O825">
        <v>-0.1505591369514343</v>
      </c>
      <c r="P825">
        <v>1532</v>
      </c>
      <c r="Q825">
        <f t="shared" si="12"/>
        <v>0</v>
      </c>
      <c r="R825" s="14" t="b">
        <v>0</v>
      </c>
      <c r="S825" s="14" t="b">
        <v>0</v>
      </c>
      <c r="T825" s="1"/>
      <c r="U825" s="1"/>
    </row>
    <row r="826" spans="1:21" customFormat="1" x14ac:dyDescent="0.25">
      <c r="A826" t="s">
        <v>4386</v>
      </c>
      <c r="B826" t="s">
        <v>7541</v>
      </c>
      <c r="C826" t="s">
        <v>4387</v>
      </c>
      <c r="E826" t="s">
        <v>4388</v>
      </c>
      <c r="F826" t="s">
        <v>4389</v>
      </c>
      <c r="G826" t="s">
        <v>4390</v>
      </c>
      <c r="H826" t="s">
        <v>70</v>
      </c>
      <c r="I826" t="s">
        <v>2229</v>
      </c>
      <c r="J826" t="s">
        <v>21</v>
      </c>
      <c r="L826" t="s">
        <v>21</v>
      </c>
      <c r="M826">
        <v>-0.17926967685259809</v>
      </c>
      <c r="N826">
        <v>1533</v>
      </c>
      <c r="O826">
        <v>-0.17926967685259809</v>
      </c>
      <c r="P826">
        <v>1535</v>
      </c>
      <c r="Q826">
        <f t="shared" si="12"/>
        <v>0</v>
      </c>
      <c r="R826" s="14" t="b">
        <v>0</v>
      </c>
      <c r="S826" s="14" t="b">
        <v>0</v>
      </c>
      <c r="T826" s="1"/>
      <c r="U826" s="1"/>
    </row>
    <row r="827" spans="1:21" customFormat="1" x14ac:dyDescent="0.25">
      <c r="A827" t="s">
        <v>4391</v>
      </c>
      <c r="B827" t="s">
        <v>7542</v>
      </c>
      <c r="C827" t="s">
        <v>4392</v>
      </c>
      <c r="E827" t="s">
        <v>4393</v>
      </c>
      <c r="F827" t="s">
        <v>93</v>
      </c>
      <c r="G827" t="s">
        <v>94</v>
      </c>
      <c r="H827" t="s">
        <v>49</v>
      </c>
      <c r="I827" t="s">
        <v>4394</v>
      </c>
      <c r="J827" t="s">
        <v>21</v>
      </c>
      <c r="L827" t="s">
        <v>21</v>
      </c>
      <c r="M827">
        <v>-0.18263529135422299</v>
      </c>
      <c r="N827">
        <v>1534</v>
      </c>
      <c r="O827">
        <v>-0.18263529135422299</v>
      </c>
      <c r="P827">
        <v>1536</v>
      </c>
      <c r="Q827">
        <f t="shared" si="12"/>
        <v>0</v>
      </c>
      <c r="R827" s="14" t="b">
        <v>0</v>
      </c>
      <c r="S827" s="14" t="b">
        <v>0</v>
      </c>
      <c r="T827" s="1"/>
      <c r="U827" s="1"/>
    </row>
    <row r="828" spans="1:21" customFormat="1" x14ac:dyDescent="0.25">
      <c r="A828" t="s">
        <v>4395</v>
      </c>
      <c r="B828" t="s">
        <v>7543</v>
      </c>
      <c r="C828" t="s">
        <v>4396</v>
      </c>
      <c r="E828" t="s">
        <v>4397</v>
      </c>
      <c r="F828" t="s">
        <v>266</v>
      </c>
      <c r="G828" t="s">
        <v>267</v>
      </c>
      <c r="H828" t="s">
        <v>268</v>
      </c>
      <c r="I828" t="s">
        <v>4398</v>
      </c>
      <c r="J828" t="s">
        <v>21</v>
      </c>
      <c r="L828" t="s">
        <v>21</v>
      </c>
      <c r="M828">
        <v>-0.2041367667249861</v>
      </c>
      <c r="N828">
        <v>1535</v>
      </c>
      <c r="O828">
        <v>-0.2041367667249861</v>
      </c>
      <c r="P828">
        <v>1537</v>
      </c>
      <c r="Q828">
        <f t="shared" si="12"/>
        <v>0</v>
      </c>
      <c r="R828" s="14" t="b">
        <v>0</v>
      </c>
      <c r="S828" s="14" t="b">
        <v>0</v>
      </c>
      <c r="T828" s="1"/>
      <c r="U828" s="1"/>
    </row>
    <row r="829" spans="1:21" customFormat="1" x14ac:dyDescent="0.25">
      <c r="A829" t="s">
        <v>4399</v>
      </c>
      <c r="B829" t="s">
        <v>7544</v>
      </c>
      <c r="C829" t="s">
        <v>4400</v>
      </c>
      <c r="E829" t="s">
        <v>4401</v>
      </c>
      <c r="F829" t="s">
        <v>2877</v>
      </c>
      <c r="G829" t="s">
        <v>2878</v>
      </c>
      <c r="H829" t="s">
        <v>28</v>
      </c>
      <c r="I829" t="s">
        <v>4402</v>
      </c>
      <c r="J829" t="s">
        <v>21</v>
      </c>
      <c r="L829" t="s">
        <v>21</v>
      </c>
      <c r="M829">
        <v>-0.22357378207550971</v>
      </c>
      <c r="N829">
        <v>1537</v>
      </c>
      <c r="O829">
        <v>-0.22357378207550971</v>
      </c>
      <c r="P829">
        <v>1538</v>
      </c>
      <c r="Q829">
        <f t="shared" si="12"/>
        <v>0</v>
      </c>
      <c r="R829" s="14" t="b">
        <v>0</v>
      </c>
      <c r="S829" s="14" t="b">
        <v>0</v>
      </c>
      <c r="T829" s="1"/>
      <c r="U829" s="1"/>
    </row>
    <row r="830" spans="1:21" customFormat="1" x14ac:dyDescent="0.25">
      <c r="A830" t="s">
        <v>4403</v>
      </c>
      <c r="B830" t="s">
        <v>7545</v>
      </c>
      <c r="C830" t="s">
        <v>4404</v>
      </c>
      <c r="E830" t="s">
        <v>4405</v>
      </c>
      <c r="F830" t="s">
        <v>4406</v>
      </c>
      <c r="G830" t="s">
        <v>4407</v>
      </c>
      <c r="H830" t="s">
        <v>49</v>
      </c>
      <c r="I830" t="s">
        <v>4408</v>
      </c>
      <c r="J830" t="s">
        <v>21</v>
      </c>
      <c r="L830" t="s">
        <v>21</v>
      </c>
      <c r="M830">
        <v>-0.24573270515089801</v>
      </c>
      <c r="N830">
        <v>1539</v>
      </c>
      <c r="O830">
        <v>-0.24573270515089801</v>
      </c>
      <c r="P830">
        <v>1539</v>
      </c>
      <c r="Q830">
        <f t="shared" si="12"/>
        <v>0</v>
      </c>
      <c r="R830" s="14" t="b">
        <v>0</v>
      </c>
      <c r="S830" s="14" t="b">
        <v>0</v>
      </c>
      <c r="T830" s="1"/>
      <c r="U830" s="1"/>
    </row>
    <row r="831" spans="1:21" customFormat="1" x14ac:dyDescent="0.25">
      <c r="A831" t="s">
        <v>4415</v>
      </c>
      <c r="B831" t="s">
        <v>7547</v>
      </c>
      <c r="C831" t="s">
        <v>1169</v>
      </c>
      <c r="E831" t="s">
        <v>1170</v>
      </c>
      <c r="F831" t="s">
        <v>1171</v>
      </c>
      <c r="G831" t="s">
        <v>1172</v>
      </c>
      <c r="H831" t="s">
        <v>49</v>
      </c>
      <c r="I831" t="s">
        <v>1173</v>
      </c>
      <c r="J831" t="s">
        <v>21</v>
      </c>
      <c r="L831" t="s">
        <v>21</v>
      </c>
      <c r="M831">
        <v>-0.26500095505065402</v>
      </c>
      <c r="N831">
        <v>1542</v>
      </c>
      <c r="O831">
        <v>-0.26500095505065402</v>
      </c>
      <c r="P831">
        <v>1541</v>
      </c>
      <c r="Q831">
        <f t="shared" si="12"/>
        <v>0</v>
      </c>
      <c r="R831" s="14" t="b">
        <v>0</v>
      </c>
      <c r="S831" s="14" t="b">
        <v>0</v>
      </c>
      <c r="T831" s="1"/>
      <c r="U831" s="1"/>
    </row>
    <row r="832" spans="1:21" customFormat="1" x14ac:dyDescent="0.25">
      <c r="A832" t="s">
        <v>4424</v>
      </c>
      <c r="B832" t="s">
        <v>7551</v>
      </c>
      <c r="C832" t="s">
        <v>4425</v>
      </c>
      <c r="E832" t="s">
        <v>4426</v>
      </c>
      <c r="F832" t="s">
        <v>4427</v>
      </c>
      <c r="G832" t="s">
        <v>4428</v>
      </c>
      <c r="H832" t="s">
        <v>49</v>
      </c>
      <c r="I832" t="s">
        <v>4429</v>
      </c>
      <c r="J832" t="s">
        <v>21</v>
      </c>
      <c r="L832" t="s">
        <v>21</v>
      </c>
      <c r="M832">
        <v>-0.32577873443925931</v>
      </c>
      <c r="N832">
        <v>1545</v>
      </c>
      <c r="O832">
        <v>-0.32577873443925931</v>
      </c>
      <c r="P832">
        <v>1545</v>
      </c>
      <c r="Q832">
        <f t="shared" si="12"/>
        <v>0</v>
      </c>
      <c r="R832" s="14" t="b">
        <v>0</v>
      </c>
      <c r="S832" s="14" t="b">
        <v>0</v>
      </c>
      <c r="T832" s="1"/>
      <c r="U832" s="1"/>
    </row>
    <row r="833" spans="1:21" customFormat="1" x14ac:dyDescent="0.25">
      <c r="A833" t="s">
        <v>4432</v>
      </c>
      <c r="B833" t="s">
        <v>7553</v>
      </c>
      <c r="C833" t="s">
        <v>605</v>
      </c>
      <c r="E833" t="s">
        <v>606</v>
      </c>
      <c r="F833" t="s">
        <v>607</v>
      </c>
      <c r="G833" t="s">
        <v>608</v>
      </c>
      <c r="H833" t="s">
        <v>19</v>
      </c>
      <c r="I833" t="s">
        <v>609</v>
      </c>
      <c r="J833" t="s">
        <v>21</v>
      </c>
      <c r="L833" t="s">
        <v>21</v>
      </c>
      <c r="M833">
        <v>-0.34287241287050779</v>
      </c>
      <c r="N833">
        <v>1547</v>
      </c>
      <c r="O833">
        <v>-0.34287241287050779</v>
      </c>
      <c r="P833">
        <v>1547</v>
      </c>
      <c r="Q833">
        <f t="shared" si="12"/>
        <v>0</v>
      </c>
      <c r="R833" s="14" t="b">
        <v>0</v>
      </c>
      <c r="S833" s="14" t="b">
        <v>0</v>
      </c>
      <c r="T833" s="1"/>
      <c r="U833" s="1"/>
    </row>
    <row r="834" spans="1:21" customFormat="1" x14ac:dyDescent="0.25">
      <c r="A834" t="s">
        <v>4433</v>
      </c>
      <c r="B834" t="s">
        <v>7554</v>
      </c>
      <c r="C834" t="s">
        <v>4434</v>
      </c>
      <c r="E834" t="s">
        <v>8565</v>
      </c>
      <c r="F834" t="s">
        <v>4435</v>
      </c>
      <c r="G834" t="s">
        <v>4436</v>
      </c>
      <c r="H834" t="s">
        <v>70</v>
      </c>
      <c r="I834" t="s">
        <v>4437</v>
      </c>
      <c r="J834" t="s">
        <v>21</v>
      </c>
      <c r="L834" t="s">
        <v>21</v>
      </c>
      <c r="M834">
        <v>-0.34536538458653893</v>
      </c>
      <c r="N834">
        <v>1548</v>
      </c>
      <c r="O834">
        <v>-0.34536538458653893</v>
      </c>
      <c r="P834">
        <v>1548</v>
      </c>
      <c r="Q834">
        <f t="shared" ref="Q834:Q897" si="13">O834-M834</f>
        <v>0</v>
      </c>
      <c r="R834" s="14" t="b">
        <v>0</v>
      </c>
      <c r="S834" s="14" t="b">
        <v>0</v>
      </c>
      <c r="T834" s="1"/>
      <c r="U834" s="1"/>
    </row>
    <row r="835" spans="1:21" customFormat="1" x14ac:dyDescent="0.25">
      <c r="A835" t="s">
        <v>4438</v>
      </c>
      <c r="B835" t="s">
        <v>7555</v>
      </c>
      <c r="C835" t="s">
        <v>4439</v>
      </c>
      <c r="E835" t="s">
        <v>4440</v>
      </c>
      <c r="F835" t="s">
        <v>1002</v>
      </c>
      <c r="G835" t="s">
        <v>1003</v>
      </c>
      <c r="H835" t="s">
        <v>268</v>
      </c>
      <c r="I835" t="s">
        <v>4441</v>
      </c>
      <c r="J835" t="s">
        <v>21</v>
      </c>
      <c r="L835" t="s">
        <v>21</v>
      </c>
      <c r="M835">
        <v>-0.35277948462483599</v>
      </c>
      <c r="N835">
        <v>1550</v>
      </c>
      <c r="O835">
        <v>-0.35277948462483599</v>
      </c>
      <c r="P835">
        <v>1549</v>
      </c>
      <c r="Q835">
        <f t="shared" si="13"/>
        <v>0</v>
      </c>
      <c r="R835" s="14" t="b">
        <v>0</v>
      </c>
      <c r="S835" s="14" t="b">
        <v>0</v>
      </c>
      <c r="T835" s="1"/>
      <c r="U835" s="1"/>
    </row>
    <row r="836" spans="1:21" customFormat="1" x14ac:dyDescent="0.25">
      <c r="A836" t="s">
        <v>4442</v>
      </c>
      <c r="B836" t="s">
        <v>7556</v>
      </c>
      <c r="C836" t="s">
        <v>4443</v>
      </c>
      <c r="E836" t="s">
        <v>4444</v>
      </c>
      <c r="F836" t="s">
        <v>4445</v>
      </c>
      <c r="G836" t="s">
        <v>4446</v>
      </c>
      <c r="H836" t="s">
        <v>49</v>
      </c>
      <c r="I836" t="s">
        <v>4447</v>
      </c>
      <c r="J836" t="s">
        <v>21</v>
      </c>
      <c r="L836" t="s">
        <v>21</v>
      </c>
      <c r="M836">
        <v>-0.36903522895856489</v>
      </c>
      <c r="N836">
        <v>1551</v>
      </c>
      <c r="O836">
        <v>-0.36903522895856489</v>
      </c>
      <c r="P836">
        <v>1550</v>
      </c>
      <c r="Q836">
        <f t="shared" si="13"/>
        <v>0</v>
      </c>
      <c r="R836" s="14" t="b">
        <v>0</v>
      </c>
      <c r="S836" s="14" t="b">
        <v>0</v>
      </c>
      <c r="T836" s="1"/>
      <c r="U836" s="1"/>
    </row>
    <row r="837" spans="1:21" customFormat="1" x14ac:dyDescent="0.25">
      <c r="A837" t="s">
        <v>4448</v>
      </c>
      <c r="B837" t="s">
        <v>7557</v>
      </c>
      <c r="C837" t="s">
        <v>4449</v>
      </c>
      <c r="E837" t="s">
        <v>8566</v>
      </c>
      <c r="F837" t="s">
        <v>4450</v>
      </c>
      <c r="G837" t="s">
        <v>4451</v>
      </c>
      <c r="H837" t="s">
        <v>70</v>
      </c>
      <c r="I837" t="s">
        <v>4452</v>
      </c>
      <c r="J837" t="s">
        <v>21</v>
      </c>
      <c r="L837" t="s">
        <v>21</v>
      </c>
      <c r="M837">
        <v>-0.37850498411173711</v>
      </c>
      <c r="N837">
        <v>1554</v>
      </c>
      <c r="O837">
        <v>-0.37850498411173711</v>
      </c>
      <c r="P837">
        <v>1551</v>
      </c>
      <c r="Q837">
        <f t="shared" si="13"/>
        <v>0</v>
      </c>
      <c r="R837" s="14" t="b">
        <v>0</v>
      </c>
      <c r="S837" s="14" t="b">
        <v>0</v>
      </c>
      <c r="T837" s="1"/>
      <c r="U837" s="1"/>
    </row>
    <row r="838" spans="1:21" customFormat="1" x14ac:dyDescent="0.25">
      <c r="A838" t="s">
        <v>4457</v>
      </c>
      <c r="B838" t="s">
        <v>7559</v>
      </c>
      <c r="C838" t="s">
        <v>4458</v>
      </c>
      <c r="E838" t="s">
        <v>4459</v>
      </c>
      <c r="F838" t="s">
        <v>4460</v>
      </c>
      <c r="G838" t="s">
        <v>4461</v>
      </c>
      <c r="H838" t="s">
        <v>28</v>
      </c>
      <c r="I838" t="s">
        <v>4462</v>
      </c>
      <c r="J838" t="s">
        <v>21</v>
      </c>
      <c r="L838" t="s">
        <v>21</v>
      </c>
      <c r="M838">
        <v>-0.41337122731115561</v>
      </c>
      <c r="N838">
        <v>1555</v>
      </c>
      <c r="O838">
        <v>-0.41337122731115561</v>
      </c>
      <c r="P838">
        <v>1553</v>
      </c>
      <c r="Q838">
        <f t="shared" si="13"/>
        <v>0</v>
      </c>
      <c r="R838" s="14" t="b">
        <v>0</v>
      </c>
      <c r="S838" s="14" t="b">
        <v>0</v>
      </c>
      <c r="T838" s="1"/>
      <c r="U838" s="1"/>
    </row>
    <row r="839" spans="1:21" customFormat="1" x14ac:dyDescent="0.25">
      <c r="A839" t="s">
        <v>4463</v>
      </c>
      <c r="B839" t="s">
        <v>7560</v>
      </c>
      <c r="C839" t="s">
        <v>4464</v>
      </c>
      <c r="E839" t="s">
        <v>4465</v>
      </c>
      <c r="F839" t="s">
        <v>4466</v>
      </c>
      <c r="G839" t="s">
        <v>4467</v>
      </c>
      <c r="H839" t="s">
        <v>49</v>
      </c>
      <c r="I839" t="s">
        <v>4468</v>
      </c>
      <c r="J839" t="s">
        <v>21</v>
      </c>
      <c r="L839" t="s">
        <v>21</v>
      </c>
      <c r="M839">
        <v>-0.41745484905142949</v>
      </c>
      <c r="N839">
        <v>1556</v>
      </c>
      <c r="O839">
        <v>-0.41745484905142949</v>
      </c>
      <c r="P839">
        <v>1554</v>
      </c>
      <c r="Q839">
        <f t="shared" si="13"/>
        <v>0</v>
      </c>
      <c r="R839" s="14" t="b">
        <v>0</v>
      </c>
      <c r="S839" s="14" t="b">
        <v>0</v>
      </c>
      <c r="T839" s="1"/>
      <c r="U839" s="1"/>
    </row>
    <row r="840" spans="1:21" customFormat="1" x14ac:dyDescent="0.25">
      <c r="A840" t="s">
        <v>4470</v>
      </c>
      <c r="B840" t="s">
        <v>7562</v>
      </c>
      <c r="C840" t="s">
        <v>4471</v>
      </c>
      <c r="E840" t="s">
        <v>8568</v>
      </c>
      <c r="F840" t="s">
        <v>2911</v>
      </c>
      <c r="G840" t="s">
        <v>2912</v>
      </c>
      <c r="H840" t="s">
        <v>764</v>
      </c>
      <c r="I840" t="s">
        <v>4472</v>
      </c>
      <c r="J840" t="s">
        <v>21</v>
      </c>
      <c r="L840" t="s">
        <v>21</v>
      </c>
      <c r="M840">
        <v>-0.44262722755874401</v>
      </c>
      <c r="N840">
        <v>1558</v>
      </c>
      <c r="O840">
        <v>-0.44262722755874401</v>
      </c>
      <c r="P840">
        <v>1556</v>
      </c>
      <c r="Q840">
        <f t="shared" si="13"/>
        <v>0</v>
      </c>
      <c r="R840" s="14" t="b">
        <v>0</v>
      </c>
      <c r="S840" s="14" t="b">
        <v>0</v>
      </c>
      <c r="T840" s="1"/>
      <c r="U840" s="1"/>
    </row>
    <row r="841" spans="1:21" customFormat="1" x14ac:dyDescent="0.25">
      <c r="A841" t="s">
        <v>4474</v>
      </c>
      <c r="B841" t="s">
        <v>7564</v>
      </c>
      <c r="C841" t="s">
        <v>4475</v>
      </c>
      <c r="E841" t="s">
        <v>8569</v>
      </c>
      <c r="F841" t="s">
        <v>4476</v>
      </c>
      <c r="G841" t="s">
        <v>4477</v>
      </c>
      <c r="H841" t="s">
        <v>70</v>
      </c>
      <c r="I841" t="s">
        <v>4478</v>
      </c>
      <c r="J841" t="s">
        <v>21</v>
      </c>
      <c r="L841" t="s">
        <v>21</v>
      </c>
      <c r="M841">
        <v>-0.46144353135395699</v>
      </c>
      <c r="N841">
        <v>1559</v>
      </c>
      <c r="O841">
        <v>-0.46144353135395699</v>
      </c>
      <c r="P841">
        <v>1558</v>
      </c>
      <c r="Q841">
        <f t="shared" si="13"/>
        <v>0</v>
      </c>
      <c r="R841" s="14" t="b">
        <v>0</v>
      </c>
      <c r="S841" s="14" t="b">
        <v>0</v>
      </c>
      <c r="T841" s="1"/>
      <c r="U841" s="1"/>
    </row>
    <row r="842" spans="1:21" customFormat="1" x14ac:dyDescent="0.25">
      <c r="A842" t="s">
        <v>4482</v>
      </c>
      <c r="B842" t="s">
        <v>7566</v>
      </c>
      <c r="C842" t="s">
        <v>4483</v>
      </c>
      <c r="E842" t="s">
        <v>4484</v>
      </c>
      <c r="F842" t="s">
        <v>4485</v>
      </c>
      <c r="G842" t="s">
        <v>4486</v>
      </c>
      <c r="H842" t="s">
        <v>268</v>
      </c>
      <c r="I842" t="s">
        <v>4487</v>
      </c>
      <c r="J842" t="s">
        <v>21</v>
      </c>
      <c r="L842" t="s">
        <v>21</v>
      </c>
      <c r="M842">
        <v>-0.47350411626408628</v>
      </c>
      <c r="N842">
        <v>1560</v>
      </c>
      <c r="O842">
        <v>-0.47350411626408628</v>
      </c>
      <c r="P842">
        <v>1560</v>
      </c>
      <c r="Q842">
        <f t="shared" si="13"/>
        <v>0</v>
      </c>
      <c r="R842" s="14" t="b">
        <v>0</v>
      </c>
      <c r="S842" s="14" t="b">
        <v>0</v>
      </c>
      <c r="T842" s="1"/>
      <c r="U842" s="1"/>
    </row>
    <row r="843" spans="1:21" customFormat="1" x14ac:dyDescent="0.25">
      <c r="A843" t="s">
        <v>4488</v>
      </c>
      <c r="B843" t="s">
        <v>7567</v>
      </c>
      <c r="C843" t="s">
        <v>4489</v>
      </c>
      <c r="E843" t="s">
        <v>8570</v>
      </c>
      <c r="F843" t="s">
        <v>4490</v>
      </c>
      <c r="G843" t="s">
        <v>4491</v>
      </c>
      <c r="H843" t="s">
        <v>49</v>
      </c>
      <c r="I843" t="s">
        <v>4492</v>
      </c>
      <c r="J843" t="s">
        <v>21</v>
      </c>
      <c r="L843" t="s">
        <v>21</v>
      </c>
      <c r="M843">
        <v>-0.47995341242892609</v>
      </c>
      <c r="N843">
        <v>1562</v>
      </c>
      <c r="O843">
        <v>-0.47995341242892609</v>
      </c>
      <c r="P843">
        <v>1561</v>
      </c>
      <c r="Q843">
        <f t="shared" si="13"/>
        <v>0</v>
      </c>
      <c r="R843" s="14" t="b">
        <v>0</v>
      </c>
      <c r="S843" s="14" t="b">
        <v>0</v>
      </c>
      <c r="T843" s="1"/>
      <c r="U843" s="1"/>
    </row>
    <row r="844" spans="1:21" customFormat="1" x14ac:dyDescent="0.25">
      <c r="A844" t="s">
        <v>4493</v>
      </c>
      <c r="B844" t="s">
        <v>7568</v>
      </c>
      <c r="C844" t="s">
        <v>4494</v>
      </c>
      <c r="E844" t="s">
        <v>4495</v>
      </c>
      <c r="F844" t="s">
        <v>4496</v>
      </c>
      <c r="G844" t="s">
        <v>4497</v>
      </c>
      <c r="H844" t="s">
        <v>100</v>
      </c>
      <c r="I844" t="s">
        <v>4498</v>
      </c>
      <c r="J844" t="s">
        <v>21</v>
      </c>
      <c r="L844" t="s">
        <v>21</v>
      </c>
      <c r="M844">
        <v>-0.49967339557580998</v>
      </c>
      <c r="N844">
        <v>1565</v>
      </c>
      <c r="O844">
        <v>-0.49967339557580998</v>
      </c>
      <c r="P844">
        <v>1562</v>
      </c>
      <c r="Q844">
        <f t="shared" si="13"/>
        <v>0</v>
      </c>
      <c r="R844" s="14" t="b">
        <v>0</v>
      </c>
      <c r="S844" s="14" t="b">
        <v>0</v>
      </c>
      <c r="T844" s="1"/>
      <c r="U844" s="1"/>
    </row>
    <row r="845" spans="1:21" customFormat="1" x14ac:dyDescent="0.25">
      <c r="A845" t="s">
        <v>4500</v>
      </c>
      <c r="B845" t="s">
        <v>7570</v>
      </c>
      <c r="C845" t="s">
        <v>4501</v>
      </c>
      <c r="E845" t="s">
        <v>8571</v>
      </c>
      <c r="F845" t="s">
        <v>4502</v>
      </c>
      <c r="G845" t="s">
        <v>4503</v>
      </c>
      <c r="H845" t="s">
        <v>70</v>
      </c>
      <c r="I845" t="s">
        <v>4504</v>
      </c>
      <c r="J845" t="s">
        <v>21</v>
      </c>
      <c r="L845" t="s">
        <v>21</v>
      </c>
      <c r="M845">
        <v>-0.52194862923116869</v>
      </c>
      <c r="N845">
        <v>1567</v>
      </c>
      <c r="O845">
        <v>-0.52194862923116869</v>
      </c>
      <c r="P845">
        <v>1564</v>
      </c>
      <c r="Q845">
        <f t="shared" si="13"/>
        <v>0</v>
      </c>
      <c r="R845" s="14" t="b">
        <v>0</v>
      </c>
      <c r="S845" s="14" t="b">
        <v>0</v>
      </c>
      <c r="T845" s="1"/>
      <c r="U845" s="1"/>
    </row>
    <row r="846" spans="1:21" customFormat="1" x14ac:dyDescent="0.25">
      <c r="A846" t="s">
        <v>4512</v>
      </c>
      <c r="B846" t="s">
        <v>7574</v>
      </c>
      <c r="C846" t="s">
        <v>4513</v>
      </c>
      <c r="E846" t="s">
        <v>4514</v>
      </c>
      <c r="F846" t="s">
        <v>4515</v>
      </c>
      <c r="G846" t="s">
        <v>4516</v>
      </c>
      <c r="H846" t="s">
        <v>49</v>
      </c>
      <c r="I846" t="s">
        <v>4517</v>
      </c>
      <c r="J846" t="s">
        <v>21</v>
      </c>
      <c r="L846" t="s">
        <v>21</v>
      </c>
      <c r="M846">
        <v>-0.53693613369621374</v>
      </c>
      <c r="N846">
        <v>1569</v>
      </c>
      <c r="O846">
        <v>-0.53693613369621374</v>
      </c>
      <c r="P846">
        <v>1568</v>
      </c>
      <c r="Q846">
        <f t="shared" si="13"/>
        <v>0</v>
      </c>
      <c r="R846" s="14" t="b">
        <v>0</v>
      </c>
      <c r="S846" s="14" t="b">
        <v>0</v>
      </c>
      <c r="T846" s="1"/>
      <c r="U846" s="1"/>
    </row>
    <row r="847" spans="1:21" customFormat="1" x14ac:dyDescent="0.25">
      <c r="A847" t="s">
        <v>4518</v>
      </c>
      <c r="B847" t="s">
        <v>7575</v>
      </c>
      <c r="C847" t="s">
        <v>4519</v>
      </c>
      <c r="E847" t="s">
        <v>4520</v>
      </c>
      <c r="F847" t="s">
        <v>266</v>
      </c>
      <c r="G847" t="s">
        <v>267</v>
      </c>
      <c r="H847" t="s">
        <v>161</v>
      </c>
      <c r="I847" t="s">
        <v>3750</v>
      </c>
      <c r="J847" t="s">
        <v>21</v>
      </c>
      <c r="L847" t="s">
        <v>21</v>
      </c>
      <c r="M847">
        <v>-0.54774921558414991</v>
      </c>
      <c r="N847">
        <v>1570</v>
      </c>
      <c r="O847">
        <v>-0.54774921558414991</v>
      </c>
      <c r="P847">
        <v>1569</v>
      </c>
      <c r="Q847">
        <f t="shared" si="13"/>
        <v>0</v>
      </c>
      <c r="R847" s="14" t="b">
        <v>0</v>
      </c>
      <c r="S847" s="14" t="b">
        <v>0</v>
      </c>
      <c r="T847" s="1"/>
      <c r="U847" s="1"/>
    </row>
    <row r="848" spans="1:21" customFormat="1" x14ac:dyDescent="0.25">
      <c r="A848" t="s">
        <v>4522</v>
      </c>
      <c r="B848" t="s">
        <v>7577</v>
      </c>
      <c r="C848" t="s">
        <v>4523</v>
      </c>
      <c r="E848" t="s">
        <v>8574</v>
      </c>
      <c r="F848" t="s">
        <v>4524</v>
      </c>
      <c r="G848" t="s">
        <v>4525</v>
      </c>
      <c r="H848" t="s">
        <v>19</v>
      </c>
      <c r="I848" t="s">
        <v>4526</v>
      </c>
      <c r="J848" t="s">
        <v>21</v>
      </c>
      <c r="L848" t="s">
        <v>21</v>
      </c>
      <c r="M848">
        <v>-0.62663466108537436</v>
      </c>
      <c r="N848">
        <v>1571</v>
      </c>
      <c r="O848">
        <v>-0.62663466108537436</v>
      </c>
      <c r="P848">
        <v>1571</v>
      </c>
      <c r="Q848">
        <f t="shared" si="13"/>
        <v>0</v>
      </c>
      <c r="R848" s="14" t="b">
        <v>0</v>
      </c>
      <c r="S848" s="14" t="b">
        <v>0</v>
      </c>
      <c r="T848" s="1"/>
      <c r="U848" s="1"/>
    </row>
    <row r="849" spans="1:21" customFormat="1" x14ac:dyDescent="0.25">
      <c r="A849" t="s">
        <v>4527</v>
      </c>
      <c r="B849" t="s">
        <v>7578</v>
      </c>
      <c r="C849" t="s">
        <v>4528</v>
      </c>
      <c r="E849" t="s">
        <v>8575</v>
      </c>
      <c r="F849" t="s">
        <v>616</v>
      </c>
      <c r="G849" t="s">
        <v>617</v>
      </c>
      <c r="H849" t="s">
        <v>70</v>
      </c>
      <c r="I849" t="s">
        <v>618</v>
      </c>
      <c r="J849" t="s">
        <v>21</v>
      </c>
      <c r="L849" t="s">
        <v>21</v>
      </c>
      <c r="M849">
        <v>-0.65118579226951068</v>
      </c>
      <c r="N849">
        <v>1574</v>
      </c>
      <c r="O849">
        <v>-0.65118579226951068</v>
      </c>
      <c r="P849">
        <v>1572</v>
      </c>
      <c r="Q849">
        <f t="shared" si="13"/>
        <v>0</v>
      </c>
      <c r="R849" s="14" t="b">
        <v>0</v>
      </c>
      <c r="S849" s="14" t="b">
        <v>0</v>
      </c>
      <c r="T849" s="1"/>
      <c r="U849" s="1"/>
    </row>
    <row r="850" spans="1:21" customFormat="1" x14ac:dyDescent="0.25">
      <c r="A850" t="s">
        <v>4529</v>
      </c>
      <c r="B850" t="s">
        <v>7579</v>
      </c>
      <c r="C850" t="s">
        <v>4530</v>
      </c>
      <c r="E850" t="s">
        <v>4531</v>
      </c>
      <c r="F850" t="s">
        <v>4532</v>
      </c>
      <c r="G850" t="s">
        <v>4533</v>
      </c>
      <c r="H850" t="s">
        <v>268</v>
      </c>
      <c r="I850" t="s">
        <v>4534</v>
      </c>
      <c r="J850" t="s">
        <v>21</v>
      </c>
      <c r="L850" t="s">
        <v>21</v>
      </c>
      <c r="M850">
        <v>-0.6517116897868005</v>
      </c>
      <c r="N850">
        <v>1575</v>
      </c>
      <c r="O850">
        <v>-0.6517116897868005</v>
      </c>
      <c r="P850">
        <v>1573</v>
      </c>
      <c r="Q850">
        <f t="shared" si="13"/>
        <v>0</v>
      </c>
      <c r="R850" s="14" t="b">
        <v>0</v>
      </c>
      <c r="S850" s="14" t="b">
        <v>0</v>
      </c>
      <c r="T850" s="1"/>
      <c r="U850" s="1"/>
    </row>
    <row r="851" spans="1:21" customFormat="1" x14ac:dyDescent="0.25">
      <c r="A851" t="s">
        <v>4535</v>
      </c>
      <c r="B851" t="s">
        <v>7580</v>
      </c>
      <c r="C851" t="s">
        <v>4536</v>
      </c>
      <c r="E851" t="s">
        <v>4537</v>
      </c>
      <c r="F851" t="s">
        <v>4538</v>
      </c>
      <c r="G851" t="s">
        <v>4539</v>
      </c>
      <c r="H851" t="s">
        <v>70</v>
      </c>
      <c r="I851" t="s">
        <v>4540</v>
      </c>
      <c r="J851" t="s">
        <v>21</v>
      </c>
      <c r="L851" t="s">
        <v>21</v>
      </c>
      <c r="M851">
        <v>-0.65675307673629491</v>
      </c>
      <c r="N851">
        <v>1576</v>
      </c>
      <c r="O851">
        <v>-0.65675307673629491</v>
      </c>
      <c r="P851">
        <v>1574</v>
      </c>
      <c r="Q851">
        <f t="shared" si="13"/>
        <v>0</v>
      </c>
      <c r="R851" s="14" t="b">
        <v>0</v>
      </c>
      <c r="S851" s="14" t="b">
        <v>0</v>
      </c>
      <c r="T851" s="1"/>
      <c r="U851" s="1"/>
    </row>
    <row r="852" spans="1:21" customFormat="1" x14ac:dyDescent="0.25">
      <c r="A852" t="s">
        <v>4541</v>
      </c>
      <c r="B852" t="s">
        <v>7581</v>
      </c>
      <c r="C852" t="s">
        <v>4542</v>
      </c>
      <c r="E852" t="s">
        <v>8576</v>
      </c>
      <c r="F852" t="s">
        <v>4543</v>
      </c>
      <c r="G852" t="s">
        <v>4544</v>
      </c>
      <c r="H852" t="s">
        <v>70</v>
      </c>
      <c r="I852" t="s">
        <v>4545</v>
      </c>
      <c r="J852" t="s">
        <v>21</v>
      </c>
      <c r="L852" t="s">
        <v>21</v>
      </c>
      <c r="M852">
        <v>-0.65849982293401033</v>
      </c>
      <c r="N852">
        <v>1577</v>
      </c>
      <c r="O852">
        <v>-0.65849982293401033</v>
      </c>
      <c r="P852">
        <v>1575</v>
      </c>
      <c r="Q852">
        <f t="shared" si="13"/>
        <v>0</v>
      </c>
      <c r="R852" s="14" t="b">
        <v>0</v>
      </c>
      <c r="S852" s="14" t="b">
        <v>0</v>
      </c>
      <c r="T852" s="1"/>
      <c r="U852" s="1"/>
    </row>
    <row r="853" spans="1:21" customFormat="1" x14ac:dyDescent="0.25">
      <c r="A853" t="s">
        <v>4548</v>
      </c>
      <c r="B853" t="s">
        <v>7583</v>
      </c>
      <c r="C853" t="s">
        <v>596</v>
      </c>
      <c r="E853" t="s">
        <v>597</v>
      </c>
      <c r="F853" t="s">
        <v>598</v>
      </c>
      <c r="G853" t="s">
        <v>599</v>
      </c>
      <c r="H853" t="s">
        <v>70</v>
      </c>
      <c r="I853" t="s">
        <v>600</v>
      </c>
      <c r="J853" t="s">
        <v>21</v>
      </c>
      <c r="L853" t="s">
        <v>21</v>
      </c>
      <c r="M853">
        <v>-0.66490939812572891</v>
      </c>
      <c r="N853">
        <v>1578</v>
      </c>
      <c r="O853">
        <v>-0.66490939812572891</v>
      </c>
      <c r="P853">
        <v>1577</v>
      </c>
      <c r="Q853">
        <f t="shared" si="13"/>
        <v>0</v>
      </c>
      <c r="R853" s="14" t="b">
        <v>0</v>
      </c>
      <c r="S853" s="14" t="b">
        <v>0</v>
      </c>
      <c r="T853" s="1"/>
      <c r="U853" s="1"/>
    </row>
    <row r="854" spans="1:21" customFormat="1" x14ac:dyDescent="0.25">
      <c r="A854" t="s">
        <v>4549</v>
      </c>
      <c r="B854" t="s">
        <v>7584</v>
      </c>
      <c r="C854" t="s">
        <v>4550</v>
      </c>
      <c r="E854" t="s">
        <v>8578</v>
      </c>
      <c r="F854" t="s">
        <v>4551</v>
      </c>
      <c r="G854" t="s">
        <v>4552</v>
      </c>
      <c r="H854" t="s">
        <v>49</v>
      </c>
      <c r="I854" t="s">
        <v>4553</v>
      </c>
      <c r="J854" t="s">
        <v>21</v>
      </c>
      <c r="L854" t="s">
        <v>21</v>
      </c>
      <c r="M854">
        <v>-0.66918870749793069</v>
      </c>
      <c r="N854">
        <v>1579</v>
      </c>
      <c r="O854">
        <v>-0.66918870749793069</v>
      </c>
      <c r="P854">
        <v>1578</v>
      </c>
      <c r="Q854">
        <f t="shared" si="13"/>
        <v>0</v>
      </c>
      <c r="R854" s="14" t="b">
        <v>0</v>
      </c>
      <c r="S854" s="14" t="b">
        <v>0</v>
      </c>
      <c r="T854" s="1"/>
      <c r="U854" s="1"/>
    </row>
    <row r="855" spans="1:21" customFormat="1" x14ac:dyDescent="0.25">
      <c r="A855" t="s">
        <v>4554</v>
      </c>
      <c r="B855" t="s">
        <v>7585</v>
      </c>
      <c r="C855" t="s">
        <v>4555</v>
      </c>
      <c r="E855" t="s">
        <v>8579</v>
      </c>
      <c r="F855" t="s">
        <v>292</v>
      </c>
      <c r="G855" t="s">
        <v>293</v>
      </c>
      <c r="H855" t="s">
        <v>268</v>
      </c>
      <c r="I855" t="s">
        <v>4556</v>
      </c>
      <c r="J855" t="s">
        <v>21</v>
      </c>
      <c r="L855" t="s">
        <v>21</v>
      </c>
      <c r="M855">
        <v>-0.67445713038143251</v>
      </c>
      <c r="N855">
        <v>1580</v>
      </c>
      <c r="O855">
        <v>-0.67445713038143251</v>
      </c>
      <c r="P855">
        <v>1579</v>
      </c>
      <c r="Q855">
        <f t="shared" si="13"/>
        <v>0</v>
      </c>
      <c r="R855" s="14" t="b">
        <v>0</v>
      </c>
      <c r="S855" s="14" t="b">
        <v>0</v>
      </c>
      <c r="T855" s="1"/>
      <c r="U855" s="1"/>
    </row>
    <row r="856" spans="1:21" customFormat="1" x14ac:dyDescent="0.25">
      <c r="A856" t="s">
        <v>4558</v>
      </c>
      <c r="B856" t="s">
        <v>7587</v>
      </c>
      <c r="C856" t="s">
        <v>4559</v>
      </c>
      <c r="E856" t="s">
        <v>8580</v>
      </c>
      <c r="F856" t="s">
        <v>4560</v>
      </c>
      <c r="G856" t="s">
        <v>4561</v>
      </c>
      <c r="H856" t="s">
        <v>70</v>
      </c>
      <c r="I856" t="s">
        <v>955</v>
      </c>
      <c r="J856" t="s">
        <v>21</v>
      </c>
      <c r="L856" t="s">
        <v>21</v>
      </c>
      <c r="M856">
        <v>-0.70529166090004913</v>
      </c>
      <c r="N856">
        <v>1581</v>
      </c>
      <c r="O856">
        <v>-0.70529166090004913</v>
      </c>
      <c r="P856">
        <v>1581</v>
      </c>
      <c r="Q856">
        <f t="shared" si="13"/>
        <v>0</v>
      </c>
      <c r="R856" s="14" t="b">
        <v>0</v>
      </c>
      <c r="S856" s="14" t="b">
        <v>0</v>
      </c>
      <c r="T856" s="1"/>
      <c r="U856" s="1"/>
    </row>
    <row r="857" spans="1:21" customFormat="1" x14ac:dyDescent="0.25">
      <c r="A857" t="s">
        <v>4562</v>
      </c>
      <c r="B857" t="s">
        <v>7588</v>
      </c>
      <c r="C857" t="s">
        <v>4563</v>
      </c>
      <c r="E857" t="s">
        <v>8581</v>
      </c>
      <c r="F857" t="s">
        <v>4564</v>
      </c>
      <c r="G857" t="s">
        <v>4565</v>
      </c>
      <c r="H857" t="s">
        <v>49</v>
      </c>
      <c r="I857" t="s">
        <v>4566</v>
      </c>
      <c r="J857" t="s">
        <v>21</v>
      </c>
      <c r="L857" t="s">
        <v>21</v>
      </c>
      <c r="M857">
        <v>-0.70987413402071131</v>
      </c>
      <c r="N857">
        <v>1582</v>
      </c>
      <c r="O857">
        <v>-0.70987413402071131</v>
      </c>
      <c r="P857">
        <v>1582</v>
      </c>
      <c r="Q857">
        <f t="shared" si="13"/>
        <v>0</v>
      </c>
      <c r="R857" s="14" t="b">
        <v>0</v>
      </c>
      <c r="S857" s="14" t="b">
        <v>0</v>
      </c>
      <c r="T857" s="1"/>
      <c r="U857" s="1"/>
    </row>
    <row r="858" spans="1:21" customFormat="1" x14ac:dyDescent="0.25">
      <c r="A858" t="s">
        <v>4572</v>
      </c>
      <c r="B858" t="s">
        <v>7592</v>
      </c>
      <c r="C858" t="s">
        <v>4573</v>
      </c>
      <c r="E858" t="s">
        <v>4574</v>
      </c>
      <c r="F858" t="s">
        <v>93</v>
      </c>
      <c r="G858" t="s">
        <v>94</v>
      </c>
      <c r="H858" t="s">
        <v>268</v>
      </c>
      <c r="I858" t="s">
        <v>52</v>
      </c>
      <c r="J858" t="s">
        <v>21</v>
      </c>
      <c r="L858" t="s">
        <v>21</v>
      </c>
      <c r="M858">
        <v>-0.72627123217427192</v>
      </c>
      <c r="N858">
        <v>1583</v>
      </c>
      <c r="O858">
        <v>-0.72627123217427192</v>
      </c>
      <c r="P858">
        <v>1586</v>
      </c>
      <c r="Q858">
        <f t="shared" si="13"/>
        <v>0</v>
      </c>
      <c r="R858" s="14" t="b">
        <v>0</v>
      </c>
      <c r="S858" s="14" t="b">
        <v>0</v>
      </c>
      <c r="T858" s="1"/>
      <c r="U858" s="1"/>
    </row>
    <row r="859" spans="1:21" customFormat="1" x14ac:dyDescent="0.25">
      <c r="A859" t="s">
        <v>4578</v>
      </c>
      <c r="B859" t="s">
        <v>7594</v>
      </c>
      <c r="C859" t="s">
        <v>4579</v>
      </c>
      <c r="E859" t="s">
        <v>8584</v>
      </c>
      <c r="F859" t="s">
        <v>4580</v>
      </c>
      <c r="G859" t="s">
        <v>4581</v>
      </c>
      <c r="H859" t="s">
        <v>218</v>
      </c>
      <c r="I859" t="s">
        <v>4582</v>
      </c>
      <c r="J859" t="s">
        <v>21</v>
      </c>
      <c r="L859" t="s">
        <v>21</v>
      </c>
      <c r="M859">
        <v>-0.74065458834503328</v>
      </c>
      <c r="N859">
        <v>1584</v>
      </c>
      <c r="O859">
        <v>-0.74065458834503328</v>
      </c>
      <c r="P859">
        <v>1588</v>
      </c>
      <c r="Q859">
        <f t="shared" si="13"/>
        <v>0</v>
      </c>
      <c r="R859" s="14" t="b">
        <v>0</v>
      </c>
      <c r="S859" s="14" t="b">
        <v>0</v>
      </c>
      <c r="T859" s="1"/>
      <c r="U859" s="1"/>
    </row>
    <row r="860" spans="1:21" customFormat="1" x14ac:dyDescent="0.25">
      <c r="A860" t="s">
        <v>4583</v>
      </c>
      <c r="B860" t="s">
        <v>7595</v>
      </c>
      <c r="C860" t="s">
        <v>4584</v>
      </c>
      <c r="E860" t="s">
        <v>4585</v>
      </c>
      <c r="F860" t="s">
        <v>751</v>
      </c>
      <c r="G860" t="s">
        <v>752</v>
      </c>
      <c r="H860" t="s">
        <v>218</v>
      </c>
      <c r="I860" t="s">
        <v>52</v>
      </c>
      <c r="J860" t="s">
        <v>21</v>
      </c>
      <c r="L860" t="s">
        <v>21</v>
      </c>
      <c r="M860">
        <v>-0.77865195405021781</v>
      </c>
      <c r="N860">
        <v>1586</v>
      </c>
      <c r="O860">
        <v>-0.77865195405021781</v>
      </c>
      <c r="P860">
        <v>1589</v>
      </c>
      <c r="Q860">
        <f t="shared" si="13"/>
        <v>0</v>
      </c>
      <c r="R860" s="14" t="b">
        <v>0</v>
      </c>
      <c r="S860" s="14" t="b">
        <v>0</v>
      </c>
      <c r="T860" s="1"/>
      <c r="U860" s="1"/>
    </row>
    <row r="861" spans="1:21" customFormat="1" x14ac:dyDescent="0.25">
      <c r="A861" t="s">
        <v>4586</v>
      </c>
      <c r="B861" t="s">
        <v>7596</v>
      </c>
      <c r="C861" t="s">
        <v>4587</v>
      </c>
      <c r="E861" t="s">
        <v>8585</v>
      </c>
      <c r="F861" t="s">
        <v>2682</v>
      </c>
      <c r="G861" t="s">
        <v>2683</v>
      </c>
      <c r="H861" t="s">
        <v>49</v>
      </c>
      <c r="I861" t="s">
        <v>4588</v>
      </c>
      <c r="J861" t="s">
        <v>21</v>
      </c>
      <c r="L861" t="s">
        <v>21</v>
      </c>
      <c r="M861">
        <v>-0.78459689864129989</v>
      </c>
      <c r="N861">
        <v>1587</v>
      </c>
      <c r="O861">
        <v>-0.78459689864129989</v>
      </c>
      <c r="P861">
        <v>1590</v>
      </c>
      <c r="Q861">
        <f t="shared" si="13"/>
        <v>0</v>
      </c>
      <c r="R861" s="14" t="b">
        <v>0</v>
      </c>
      <c r="S861" s="14" t="b">
        <v>0</v>
      </c>
      <c r="T861" s="1"/>
      <c r="U861" s="1"/>
    </row>
    <row r="862" spans="1:21" customFormat="1" x14ac:dyDescent="0.25">
      <c r="A862" t="s">
        <v>4589</v>
      </c>
      <c r="B862" t="s">
        <v>7597</v>
      </c>
      <c r="C862" t="s">
        <v>4590</v>
      </c>
      <c r="E862" t="s">
        <v>4591</v>
      </c>
      <c r="F862" t="s">
        <v>4592</v>
      </c>
      <c r="G862" t="s">
        <v>4593</v>
      </c>
      <c r="H862" t="s">
        <v>49</v>
      </c>
      <c r="I862" t="s">
        <v>4594</v>
      </c>
      <c r="J862" t="s">
        <v>21</v>
      </c>
      <c r="L862" t="s">
        <v>21</v>
      </c>
      <c r="M862">
        <v>-0.81750300700267198</v>
      </c>
      <c r="N862">
        <v>1588</v>
      </c>
      <c r="O862">
        <v>-0.81750300700267198</v>
      </c>
      <c r="P862">
        <v>1591</v>
      </c>
      <c r="Q862">
        <f t="shared" si="13"/>
        <v>0</v>
      </c>
      <c r="R862" s="14" t="b">
        <v>0</v>
      </c>
      <c r="S862" s="14" t="b">
        <v>0</v>
      </c>
      <c r="T862" s="1"/>
      <c r="U862" s="1"/>
    </row>
    <row r="863" spans="1:21" customFormat="1" x14ac:dyDescent="0.25">
      <c r="A863" t="s">
        <v>4599</v>
      </c>
      <c r="B863" t="s">
        <v>7599</v>
      </c>
      <c r="C863" t="s">
        <v>4600</v>
      </c>
      <c r="E863" t="s">
        <v>8586</v>
      </c>
      <c r="F863" t="s">
        <v>4601</v>
      </c>
      <c r="G863" t="s">
        <v>4602</v>
      </c>
      <c r="H863" t="s">
        <v>161</v>
      </c>
      <c r="I863" t="s">
        <v>4603</v>
      </c>
      <c r="J863" t="s">
        <v>21</v>
      </c>
      <c r="L863" t="s">
        <v>21</v>
      </c>
      <c r="M863">
        <v>-0.83119123688481</v>
      </c>
      <c r="N863">
        <v>1589</v>
      </c>
      <c r="O863">
        <v>-0.83119123688481</v>
      </c>
      <c r="P863">
        <v>1593</v>
      </c>
      <c r="Q863">
        <f t="shared" si="13"/>
        <v>0</v>
      </c>
      <c r="R863" s="14" t="b">
        <v>0</v>
      </c>
      <c r="S863" s="14" t="b">
        <v>0</v>
      </c>
      <c r="T863" s="1"/>
      <c r="U863" s="1"/>
    </row>
    <row r="864" spans="1:21" customFormat="1" x14ac:dyDescent="0.25">
      <c r="A864" t="s">
        <v>4604</v>
      </c>
      <c r="B864" t="s">
        <v>7600</v>
      </c>
      <c r="C864" t="s">
        <v>4605</v>
      </c>
      <c r="E864" t="s">
        <v>4606</v>
      </c>
      <c r="F864" t="s">
        <v>4607</v>
      </c>
      <c r="G864" t="s">
        <v>4608</v>
      </c>
      <c r="H864" t="s">
        <v>70</v>
      </c>
      <c r="I864" t="s">
        <v>4609</v>
      </c>
      <c r="J864" t="s">
        <v>21</v>
      </c>
      <c r="L864" t="s">
        <v>21</v>
      </c>
      <c r="M864">
        <v>-0.83435063942302357</v>
      </c>
      <c r="N864">
        <v>1590</v>
      </c>
      <c r="O864">
        <v>-0.83435063942302357</v>
      </c>
      <c r="P864">
        <v>1594</v>
      </c>
      <c r="Q864">
        <f t="shared" si="13"/>
        <v>0</v>
      </c>
      <c r="R864" s="14" t="b">
        <v>0</v>
      </c>
      <c r="S864" s="14" t="b">
        <v>0</v>
      </c>
      <c r="T864" s="1"/>
      <c r="U864" s="1"/>
    </row>
    <row r="865" spans="1:21" customFormat="1" x14ac:dyDescent="0.25">
      <c r="A865" t="s">
        <v>4610</v>
      </c>
      <c r="B865" t="s">
        <v>7601</v>
      </c>
      <c r="C865" t="s">
        <v>52</v>
      </c>
      <c r="E865" t="s">
        <v>52</v>
      </c>
      <c r="F865" t="s">
        <v>52</v>
      </c>
      <c r="G865" t="s">
        <v>52</v>
      </c>
      <c r="H865" t="s">
        <v>52</v>
      </c>
      <c r="I865" t="s">
        <v>52</v>
      </c>
      <c r="J865" t="s">
        <v>21</v>
      </c>
      <c r="L865" t="s">
        <v>21</v>
      </c>
      <c r="M865">
        <v>-0.83620078003653942</v>
      </c>
      <c r="N865">
        <v>1591</v>
      </c>
      <c r="O865">
        <v>-0.83620078003653942</v>
      </c>
      <c r="P865">
        <v>1595</v>
      </c>
      <c r="Q865">
        <f t="shared" si="13"/>
        <v>0</v>
      </c>
      <c r="R865" s="14" t="b">
        <v>0</v>
      </c>
      <c r="S865" s="14" t="b">
        <v>0</v>
      </c>
      <c r="T865" s="1"/>
      <c r="U865" s="1"/>
    </row>
    <row r="866" spans="1:21" customFormat="1" x14ac:dyDescent="0.25">
      <c r="A866" t="s">
        <v>4611</v>
      </c>
      <c r="B866" t="s">
        <v>7602</v>
      </c>
      <c r="C866" t="s">
        <v>4612</v>
      </c>
      <c r="E866" t="s">
        <v>4613</v>
      </c>
      <c r="F866" t="s">
        <v>4614</v>
      </c>
      <c r="G866" t="s">
        <v>4615</v>
      </c>
      <c r="H866" t="s">
        <v>49</v>
      </c>
      <c r="I866" t="s">
        <v>4616</v>
      </c>
      <c r="J866" t="s">
        <v>21</v>
      </c>
      <c r="L866" t="s">
        <v>21</v>
      </c>
      <c r="M866">
        <v>-0.84661419659243564</v>
      </c>
      <c r="N866">
        <v>1593</v>
      </c>
      <c r="O866">
        <v>-0.84661419659243564</v>
      </c>
      <c r="P866">
        <v>1596</v>
      </c>
      <c r="Q866">
        <f t="shared" si="13"/>
        <v>0</v>
      </c>
      <c r="R866" s="14" t="b">
        <v>0</v>
      </c>
      <c r="S866" s="14" t="b">
        <v>0</v>
      </c>
      <c r="T866" s="1"/>
      <c r="U866" s="1"/>
    </row>
    <row r="867" spans="1:21" customFormat="1" x14ac:dyDescent="0.25">
      <c r="A867" t="s">
        <v>4620</v>
      </c>
      <c r="B867" t="s">
        <v>7604</v>
      </c>
      <c r="C867" t="s">
        <v>4621</v>
      </c>
      <c r="E867" t="s">
        <v>4622</v>
      </c>
      <c r="F867" t="s">
        <v>4623</v>
      </c>
      <c r="G867" t="s">
        <v>4624</v>
      </c>
      <c r="H867" t="s">
        <v>268</v>
      </c>
      <c r="I867" t="s">
        <v>4625</v>
      </c>
      <c r="J867" t="s">
        <v>21</v>
      </c>
      <c r="L867" t="s">
        <v>21</v>
      </c>
      <c r="M867">
        <v>-0.89528778672876241</v>
      </c>
      <c r="N867">
        <v>1596</v>
      </c>
      <c r="O867">
        <v>-0.89528778672876241</v>
      </c>
      <c r="P867">
        <v>1598</v>
      </c>
      <c r="Q867">
        <f t="shared" si="13"/>
        <v>0</v>
      </c>
      <c r="R867" s="14" t="b">
        <v>0</v>
      </c>
      <c r="S867" s="14" t="b">
        <v>0</v>
      </c>
      <c r="T867" s="1"/>
      <c r="U867" s="1"/>
    </row>
    <row r="868" spans="1:21" customFormat="1" x14ac:dyDescent="0.25">
      <c r="A868" t="s">
        <v>4626</v>
      </c>
      <c r="B868" t="s">
        <v>7605</v>
      </c>
      <c r="C868" t="s">
        <v>4627</v>
      </c>
      <c r="E868" t="s">
        <v>4628</v>
      </c>
      <c r="F868" t="s">
        <v>4629</v>
      </c>
      <c r="G868" t="s">
        <v>4630</v>
      </c>
      <c r="H868" t="s">
        <v>70</v>
      </c>
      <c r="I868" t="s">
        <v>4631</v>
      </c>
      <c r="J868" t="s">
        <v>21</v>
      </c>
      <c r="L868" t="s">
        <v>21</v>
      </c>
      <c r="M868">
        <v>-0.89782135482188596</v>
      </c>
      <c r="N868">
        <v>1597</v>
      </c>
      <c r="O868">
        <v>-0.89782135482188596</v>
      </c>
      <c r="P868">
        <v>1599</v>
      </c>
      <c r="Q868">
        <f t="shared" si="13"/>
        <v>0</v>
      </c>
      <c r="R868" s="14" t="b">
        <v>0</v>
      </c>
      <c r="S868" s="14" t="b">
        <v>0</v>
      </c>
      <c r="T868" s="1"/>
      <c r="U868" s="1"/>
    </row>
    <row r="869" spans="1:21" customFormat="1" x14ac:dyDescent="0.25">
      <c r="A869" t="s">
        <v>4634</v>
      </c>
      <c r="B869" t="s">
        <v>7608</v>
      </c>
      <c r="C869" t="s">
        <v>4635</v>
      </c>
      <c r="E869" t="s">
        <v>8587</v>
      </c>
      <c r="F869" t="s">
        <v>4636</v>
      </c>
      <c r="G869" t="s">
        <v>4637</v>
      </c>
      <c r="H869" t="s">
        <v>4638</v>
      </c>
      <c r="I869" t="s">
        <v>4639</v>
      </c>
      <c r="J869" t="s">
        <v>21</v>
      </c>
      <c r="L869" t="s">
        <v>21</v>
      </c>
      <c r="M869">
        <v>-0.91542663301835348</v>
      </c>
      <c r="N869">
        <v>1598</v>
      </c>
      <c r="O869">
        <v>-0.91542663301835348</v>
      </c>
      <c r="P869">
        <v>1602</v>
      </c>
      <c r="Q869">
        <f t="shared" si="13"/>
        <v>0</v>
      </c>
      <c r="R869" s="14" t="b">
        <v>0</v>
      </c>
      <c r="S869" s="14" t="b">
        <v>0</v>
      </c>
      <c r="T869" s="1"/>
      <c r="U869" s="1"/>
    </row>
    <row r="870" spans="1:21" customFormat="1" x14ac:dyDescent="0.25">
      <c r="A870" t="s">
        <v>4640</v>
      </c>
      <c r="B870" t="s">
        <v>7609</v>
      </c>
      <c r="C870" t="s">
        <v>4641</v>
      </c>
      <c r="E870" t="s">
        <v>4642</v>
      </c>
      <c r="F870" t="s">
        <v>4643</v>
      </c>
      <c r="G870" t="s">
        <v>4644</v>
      </c>
      <c r="H870" t="s">
        <v>49</v>
      </c>
      <c r="I870" t="s">
        <v>4645</v>
      </c>
      <c r="J870" t="s">
        <v>21</v>
      </c>
      <c r="L870" t="s">
        <v>21</v>
      </c>
      <c r="M870">
        <v>-0.92266816398398277</v>
      </c>
      <c r="N870">
        <v>1599</v>
      </c>
      <c r="O870">
        <v>-0.92266816398398277</v>
      </c>
      <c r="P870">
        <v>1603</v>
      </c>
      <c r="Q870">
        <f t="shared" si="13"/>
        <v>0</v>
      </c>
      <c r="R870" s="14" t="b">
        <v>0</v>
      </c>
      <c r="S870" s="14" t="b">
        <v>0</v>
      </c>
      <c r="T870" s="1"/>
      <c r="U870" s="1"/>
    </row>
    <row r="871" spans="1:21" customFormat="1" x14ac:dyDescent="0.25">
      <c r="A871" t="s">
        <v>4646</v>
      </c>
      <c r="B871" t="s">
        <v>7610</v>
      </c>
      <c r="C871" t="s">
        <v>4647</v>
      </c>
      <c r="E871" t="s">
        <v>8588</v>
      </c>
      <c r="F871" t="s">
        <v>4648</v>
      </c>
      <c r="G871" t="s">
        <v>4649</v>
      </c>
      <c r="H871" t="s">
        <v>19</v>
      </c>
      <c r="I871" t="s">
        <v>4650</v>
      </c>
      <c r="J871" t="s">
        <v>21</v>
      </c>
      <c r="L871" t="s">
        <v>21</v>
      </c>
      <c r="M871">
        <v>-0.92359324809469712</v>
      </c>
      <c r="N871">
        <v>1600</v>
      </c>
      <c r="O871">
        <v>-0.92359324809469712</v>
      </c>
      <c r="P871">
        <v>1604</v>
      </c>
      <c r="Q871">
        <f t="shared" si="13"/>
        <v>0</v>
      </c>
      <c r="R871" s="14" t="b">
        <v>0</v>
      </c>
      <c r="S871" s="14" t="b">
        <v>0</v>
      </c>
      <c r="T871" s="1"/>
      <c r="U871" s="1"/>
    </row>
    <row r="872" spans="1:21" customFormat="1" x14ac:dyDescent="0.25">
      <c r="A872" t="s">
        <v>4651</v>
      </c>
      <c r="B872" t="s">
        <v>7611</v>
      </c>
      <c r="C872" t="s">
        <v>4652</v>
      </c>
      <c r="E872" t="s">
        <v>4653</v>
      </c>
      <c r="F872" t="s">
        <v>4654</v>
      </c>
      <c r="G872" t="s">
        <v>4655</v>
      </c>
      <c r="H872" t="s">
        <v>62</v>
      </c>
      <c r="I872" t="s">
        <v>4656</v>
      </c>
      <c r="J872" t="s">
        <v>21</v>
      </c>
      <c r="L872" t="s">
        <v>21</v>
      </c>
      <c r="M872">
        <v>-0.93611606831374705</v>
      </c>
      <c r="N872">
        <v>1601</v>
      </c>
      <c r="O872">
        <v>-0.93611606831374705</v>
      </c>
      <c r="P872">
        <v>1605</v>
      </c>
      <c r="Q872">
        <f t="shared" si="13"/>
        <v>0</v>
      </c>
      <c r="R872" s="14" t="b">
        <v>0</v>
      </c>
      <c r="S872" s="14" t="b">
        <v>0</v>
      </c>
      <c r="T872" s="1"/>
      <c r="U872" s="1"/>
    </row>
    <row r="873" spans="1:21" customFormat="1" x14ac:dyDescent="0.25">
      <c r="A873" t="s">
        <v>4657</v>
      </c>
      <c r="B873" t="s">
        <v>7612</v>
      </c>
      <c r="C873" t="s">
        <v>52</v>
      </c>
      <c r="E873" t="s">
        <v>52</v>
      </c>
      <c r="F873" t="s">
        <v>52</v>
      </c>
      <c r="G873" t="s">
        <v>52</v>
      </c>
      <c r="H873" t="s">
        <v>52</v>
      </c>
      <c r="I873" t="s">
        <v>4658</v>
      </c>
      <c r="J873" t="s">
        <v>21</v>
      </c>
      <c r="L873" t="s">
        <v>21</v>
      </c>
      <c r="M873">
        <v>-0.96828723027351271</v>
      </c>
      <c r="N873">
        <v>1602</v>
      </c>
      <c r="O873">
        <v>-0.96828723027351271</v>
      </c>
      <c r="P873">
        <v>1606</v>
      </c>
      <c r="Q873">
        <f t="shared" si="13"/>
        <v>0</v>
      </c>
      <c r="R873" s="14" t="b">
        <v>0</v>
      </c>
      <c r="S873" s="14" t="b">
        <v>0</v>
      </c>
      <c r="T873" s="1"/>
      <c r="U873" s="1"/>
    </row>
    <row r="874" spans="1:21" customFormat="1" x14ac:dyDescent="0.25">
      <c r="A874" t="s">
        <v>4659</v>
      </c>
      <c r="B874" t="s">
        <v>7613</v>
      </c>
      <c r="C874" t="s">
        <v>4660</v>
      </c>
      <c r="E874" t="s">
        <v>4661</v>
      </c>
      <c r="F874" t="s">
        <v>3450</v>
      </c>
      <c r="G874" t="s">
        <v>3451</v>
      </c>
      <c r="H874" t="s">
        <v>268</v>
      </c>
      <c r="I874" t="s">
        <v>4662</v>
      </c>
      <c r="J874" t="s">
        <v>21</v>
      </c>
      <c r="L874" t="s">
        <v>21</v>
      </c>
      <c r="M874">
        <v>-0.98942401477938491</v>
      </c>
      <c r="N874">
        <v>1604</v>
      </c>
      <c r="O874">
        <v>-0.98942401477938491</v>
      </c>
      <c r="P874">
        <v>1607</v>
      </c>
      <c r="Q874">
        <f t="shared" si="13"/>
        <v>0</v>
      </c>
      <c r="R874" s="14" t="b">
        <v>0</v>
      </c>
      <c r="S874" s="14" t="b">
        <v>0</v>
      </c>
      <c r="T874" s="1"/>
      <c r="U874" s="1"/>
    </row>
    <row r="875" spans="1:21" customFormat="1" x14ac:dyDescent="0.25">
      <c r="A875" t="s">
        <v>4663</v>
      </c>
      <c r="B875" t="s">
        <v>7614</v>
      </c>
      <c r="C875" t="s">
        <v>4664</v>
      </c>
      <c r="E875" t="s">
        <v>4665</v>
      </c>
      <c r="F875" t="s">
        <v>4666</v>
      </c>
      <c r="G875" t="s">
        <v>4667</v>
      </c>
      <c r="H875" t="s">
        <v>70</v>
      </c>
      <c r="I875" t="s">
        <v>4668</v>
      </c>
      <c r="J875" t="s">
        <v>21</v>
      </c>
      <c r="L875" t="s">
        <v>21</v>
      </c>
      <c r="M875">
        <v>-1.0229359567447429</v>
      </c>
      <c r="N875">
        <v>1606</v>
      </c>
      <c r="O875">
        <v>-1.0229359567447429</v>
      </c>
      <c r="P875">
        <v>1608</v>
      </c>
      <c r="Q875">
        <f t="shared" si="13"/>
        <v>0</v>
      </c>
      <c r="R875" s="14" t="b">
        <v>0</v>
      </c>
      <c r="S875" s="14" t="b">
        <v>0</v>
      </c>
      <c r="T875" s="1"/>
      <c r="U875" s="1"/>
    </row>
    <row r="876" spans="1:21" customFormat="1" x14ac:dyDescent="0.25">
      <c r="A876" t="s">
        <v>4670</v>
      </c>
      <c r="B876" t="s">
        <v>7616</v>
      </c>
      <c r="C876" t="s">
        <v>4671</v>
      </c>
      <c r="E876" t="s">
        <v>8589</v>
      </c>
      <c r="F876" t="s">
        <v>563</v>
      </c>
      <c r="G876" t="s">
        <v>564</v>
      </c>
      <c r="H876" t="s">
        <v>49</v>
      </c>
      <c r="I876" t="s">
        <v>4672</v>
      </c>
      <c r="J876" t="s">
        <v>21</v>
      </c>
      <c r="L876" t="s">
        <v>21</v>
      </c>
      <c r="M876">
        <v>-1.047261449579675</v>
      </c>
      <c r="N876">
        <v>1607</v>
      </c>
      <c r="O876">
        <v>-1.047261449579675</v>
      </c>
      <c r="P876">
        <v>1610</v>
      </c>
      <c r="Q876">
        <f t="shared" si="13"/>
        <v>0</v>
      </c>
      <c r="R876" s="14" t="b">
        <v>0</v>
      </c>
      <c r="S876" s="14" t="b">
        <v>0</v>
      </c>
      <c r="T876" s="1"/>
      <c r="U876" s="1"/>
    </row>
    <row r="877" spans="1:21" customFormat="1" x14ac:dyDescent="0.25">
      <c r="A877" t="s">
        <v>4673</v>
      </c>
      <c r="B877" t="s">
        <v>7617</v>
      </c>
      <c r="C877" t="s">
        <v>4674</v>
      </c>
      <c r="E877" t="s">
        <v>8590</v>
      </c>
      <c r="F877" t="s">
        <v>669</v>
      </c>
      <c r="G877" t="s">
        <v>670</v>
      </c>
      <c r="H877" t="s">
        <v>49</v>
      </c>
      <c r="I877" t="s">
        <v>52</v>
      </c>
      <c r="J877" t="s">
        <v>21</v>
      </c>
      <c r="L877" t="s">
        <v>21</v>
      </c>
      <c r="M877">
        <v>-1.0480311923114149</v>
      </c>
      <c r="N877">
        <v>1608</v>
      </c>
      <c r="O877">
        <v>-1.0480311923114149</v>
      </c>
      <c r="P877">
        <v>1611</v>
      </c>
      <c r="Q877">
        <f t="shared" si="13"/>
        <v>0</v>
      </c>
      <c r="R877" s="14" t="b">
        <v>0</v>
      </c>
      <c r="S877" s="14" t="b">
        <v>0</v>
      </c>
      <c r="T877" s="1"/>
      <c r="U877" s="1"/>
    </row>
    <row r="878" spans="1:21" customFormat="1" x14ac:dyDescent="0.25">
      <c r="A878" t="s">
        <v>4675</v>
      </c>
      <c r="B878" t="s">
        <v>7618</v>
      </c>
      <c r="C878" t="s">
        <v>2118</v>
      </c>
      <c r="E878" t="s">
        <v>2119</v>
      </c>
      <c r="F878" t="s">
        <v>2120</v>
      </c>
      <c r="G878" t="s">
        <v>2121</v>
      </c>
      <c r="H878" t="s">
        <v>49</v>
      </c>
      <c r="I878" t="s">
        <v>2122</v>
      </c>
      <c r="J878" t="s">
        <v>21</v>
      </c>
      <c r="L878" t="s">
        <v>21</v>
      </c>
      <c r="M878">
        <v>-1.051299815183951</v>
      </c>
      <c r="N878">
        <v>1609</v>
      </c>
      <c r="O878">
        <v>-1.051299815183951</v>
      </c>
      <c r="P878">
        <v>1612</v>
      </c>
      <c r="Q878">
        <f t="shared" si="13"/>
        <v>0</v>
      </c>
      <c r="R878" s="14" t="b">
        <v>0</v>
      </c>
      <c r="S878" s="14" t="b">
        <v>0</v>
      </c>
      <c r="T878" s="1"/>
      <c r="U878" s="1"/>
    </row>
    <row r="879" spans="1:21" customFormat="1" x14ac:dyDescent="0.25">
      <c r="A879" t="s">
        <v>4676</v>
      </c>
      <c r="B879" t="s">
        <v>7619</v>
      </c>
      <c r="C879" t="s">
        <v>3445</v>
      </c>
      <c r="E879" t="s">
        <v>8445</v>
      </c>
      <c r="F879" t="s">
        <v>1063</v>
      </c>
      <c r="G879" t="s">
        <v>1064</v>
      </c>
      <c r="H879" t="s">
        <v>70</v>
      </c>
      <c r="I879" t="s">
        <v>3446</v>
      </c>
      <c r="J879" t="s">
        <v>21</v>
      </c>
      <c r="L879" t="s">
        <v>21</v>
      </c>
      <c r="M879">
        <v>-1.0581066208743279</v>
      </c>
      <c r="N879">
        <v>1610</v>
      </c>
      <c r="O879">
        <v>-1.0581066208743279</v>
      </c>
      <c r="P879">
        <v>1613</v>
      </c>
      <c r="Q879">
        <f t="shared" si="13"/>
        <v>0</v>
      </c>
      <c r="R879" s="14" t="b">
        <v>0</v>
      </c>
      <c r="S879" s="14" t="b">
        <v>0</v>
      </c>
      <c r="T879" s="1"/>
      <c r="U879" s="1"/>
    </row>
    <row r="880" spans="1:21" customFormat="1" x14ac:dyDescent="0.25">
      <c r="A880" t="s">
        <v>4677</v>
      </c>
      <c r="B880" t="s">
        <v>7620</v>
      </c>
      <c r="C880" t="s">
        <v>4678</v>
      </c>
      <c r="E880" t="s">
        <v>4679</v>
      </c>
      <c r="F880" t="s">
        <v>4680</v>
      </c>
      <c r="G880" t="s">
        <v>4681</v>
      </c>
      <c r="H880" t="s">
        <v>268</v>
      </c>
      <c r="I880" t="s">
        <v>950</v>
      </c>
      <c r="J880" t="s">
        <v>21</v>
      </c>
      <c r="L880" t="s">
        <v>21</v>
      </c>
      <c r="M880">
        <v>-1.0837890093507769</v>
      </c>
      <c r="N880">
        <v>1611</v>
      </c>
      <c r="O880">
        <v>-1.0837890093507769</v>
      </c>
      <c r="P880">
        <v>1614</v>
      </c>
      <c r="Q880">
        <f t="shared" si="13"/>
        <v>0</v>
      </c>
      <c r="R880" s="14" t="b">
        <v>0</v>
      </c>
      <c r="S880" s="14" t="b">
        <v>0</v>
      </c>
      <c r="T880" s="1"/>
      <c r="U880" s="1"/>
    </row>
    <row r="881" spans="1:21" customFormat="1" x14ac:dyDescent="0.25">
      <c r="A881" t="s">
        <v>4682</v>
      </c>
      <c r="B881" t="s">
        <v>7621</v>
      </c>
      <c r="C881" t="s">
        <v>4683</v>
      </c>
      <c r="E881" t="s">
        <v>4684</v>
      </c>
      <c r="F881" t="s">
        <v>93</v>
      </c>
      <c r="G881" t="s">
        <v>94</v>
      </c>
      <c r="H881" t="s">
        <v>70</v>
      </c>
      <c r="I881" t="s">
        <v>4685</v>
      </c>
      <c r="J881" t="s">
        <v>21</v>
      </c>
      <c r="L881" t="s">
        <v>21</v>
      </c>
      <c r="M881">
        <v>-1.087005525590474</v>
      </c>
      <c r="N881">
        <v>1612</v>
      </c>
      <c r="O881">
        <v>-1.087005525590474</v>
      </c>
      <c r="P881">
        <v>1615</v>
      </c>
      <c r="Q881">
        <f t="shared" si="13"/>
        <v>0</v>
      </c>
      <c r="R881" s="14" t="b">
        <v>0</v>
      </c>
      <c r="S881" s="14" t="b">
        <v>0</v>
      </c>
      <c r="T881" s="1"/>
      <c r="U881" s="1"/>
    </row>
    <row r="882" spans="1:21" customFormat="1" x14ac:dyDescent="0.25">
      <c r="A882" t="s">
        <v>4686</v>
      </c>
      <c r="B882" t="s">
        <v>7622</v>
      </c>
      <c r="C882" t="s">
        <v>4687</v>
      </c>
      <c r="E882" t="s">
        <v>8591</v>
      </c>
      <c r="F882" t="s">
        <v>93</v>
      </c>
      <c r="G882" t="s">
        <v>94</v>
      </c>
      <c r="H882" t="s">
        <v>268</v>
      </c>
      <c r="I882" t="s">
        <v>4688</v>
      </c>
      <c r="J882" t="s">
        <v>21</v>
      </c>
      <c r="L882" t="s">
        <v>21</v>
      </c>
      <c r="M882">
        <v>-1.1153291936208589</v>
      </c>
      <c r="N882">
        <v>1615</v>
      </c>
      <c r="O882">
        <v>-1.1153291936208589</v>
      </c>
      <c r="P882">
        <v>1616</v>
      </c>
      <c r="Q882">
        <f t="shared" si="13"/>
        <v>0</v>
      </c>
      <c r="R882" s="14" t="b">
        <v>0</v>
      </c>
      <c r="S882" s="14" t="b">
        <v>0</v>
      </c>
      <c r="T882" s="1"/>
      <c r="U882" s="1"/>
    </row>
    <row r="883" spans="1:21" customFormat="1" x14ac:dyDescent="0.25">
      <c r="A883" t="s">
        <v>4689</v>
      </c>
      <c r="B883" t="s">
        <v>7623</v>
      </c>
      <c r="C883" t="s">
        <v>52</v>
      </c>
      <c r="E883" t="s">
        <v>52</v>
      </c>
      <c r="F883" t="s">
        <v>52</v>
      </c>
      <c r="G883" t="s">
        <v>52</v>
      </c>
      <c r="H883" t="s">
        <v>52</v>
      </c>
      <c r="I883" t="s">
        <v>52</v>
      </c>
      <c r="J883" t="s">
        <v>21</v>
      </c>
      <c r="L883" t="s">
        <v>21</v>
      </c>
      <c r="M883">
        <v>-1.118740472285255</v>
      </c>
      <c r="N883">
        <v>1616</v>
      </c>
      <c r="O883">
        <v>-1.118740472285255</v>
      </c>
      <c r="P883">
        <v>1617</v>
      </c>
      <c r="Q883">
        <f t="shared" si="13"/>
        <v>0</v>
      </c>
      <c r="R883" s="14" t="b">
        <v>0</v>
      </c>
      <c r="S883" s="14" t="b">
        <v>0</v>
      </c>
      <c r="T883" s="1"/>
      <c r="U883" s="1"/>
    </row>
    <row r="884" spans="1:21" customFormat="1" x14ac:dyDescent="0.25">
      <c r="A884" t="s">
        <v>4690</v>
      </c>
      <c r="B884" t="s">
        <v>7624</v>
      </c>
      <c r="C884" t="s">
        <v>4691</v>
      </c>
      <c r="D884" s="16" t="s">
        <v>9138</v>
      </c>
      <c r="E884" t="s">
        <v>4692</v>
      </c>
      <c r="F884" t="s">
        <v>4693</v>
      </c>
      <c r="G884" t="s">
        <v>4694</v>
      </c>
      <c r="H884" t="s">
        <v>49</v>
      </c>
      <c r="I884" t="s">
        <v>4695</v>
      </c>
      <c r="J884" t="s">
        <v>21</v>
      </c>
      <c r="L884" t="s">
        <v>37</v>
      </c>
      <c r="M884">
        <v>-1.122953329649689</v>
      </c>
      <c r="N884">
        <v>1617</v>
      </c>
      <c r="O884">
        <v>-1.122953329649689</v>
      </c>
      <c r="P884">
        <v>1618</v>
      </c>
      <c r="Q884">
        <f t="shared" si="13"/>
        <v>0</v>
      </c>
      <c r="R884" s="14" t="b">
        <v>0</v>
      </c>
      <c r="S884" s="14" t="b">
        <v>0</v>
      </c>
      <c r="T884" s="1"/>
      <c r="U884" s="1"/>
    </row>
    <row r="885" spans="1:21" customFormat="1" x14ac:dyDescent="0.25">
      <c r="A885" t="s">
        <v>4696</v>
      </c>
      <c r="B885" t="s">
        <v>7625</v>
      </c>
      <c r="C885" t="s">
        <v>4697</v>
      </c>
      <c r="E885" t="s">
        <v>4698</v>
      </c>
      <c r="F885" t="s">
        <v>4699</v>
      </c>
      <c r="G885" t="s">
        <v>4700</v>
      </c>
      <c r="H885" t="s">
        <v>218</v>
      </c>
      <c r="I885" t="s">
        <v>4701</v>
      </c>
      <c r="J885" t="s">
        <v>21</v>
      </c>
      <c r="L885" t="s">
        <v>21</v>
      </c>
      <c r="M885">
        <v>-1.1423705499144849</v>
      </c>
      <c r="N885">
        <v>1619</v>
      </c>
      <c r="O885">
        <v>-1.1423705499144849</v>
      </c>
      <c r="P885">
        <v>1619</v>
      </c>
      <c r="Q885">
        <f t="shared" si="13"/>
        <v>0</v>
      </c>
      <c r="R885" s="14" t="b">
        <v>0</v>
      </c>
      <c r="S885" s="14" t="b">
        <v>0</v>
      </c>
      <c r="T885" s="1"/>
      <c r="U885" s="1"/>
    </row>
    <row r="886" spans="1:21" customFormat="1" x14ac:dyDescent="0.25">
      <c r="A886" t="s">
        <v>4702</v>
      </c>
      <c r="B886" t="s">
        <v>7626</v>
      </c>
      <c r="C886" t="s">
        <v>4703</v>
      </c>
      <c r="E886" t="s">
        <v>8592</v>
      </c>
      <c r="F886" t="s">
        <v>4704</v>
      </c>
      <c r="G886" t="s">
        <v>4705</v>
      </c>
      <c r="H886" t="s">
        <v>70</v>
      </c>
      <c r="I886" t="s">
        <v>4706</v>
      </c>
      <c r="J886" t="s">
        <v>21</v>
      </c>
      <c r="L886" t="s">
        <v>21</v>
      </c>
      <c r="M886">
        <v>-1.1563767969577019</v>
      </c>
      <c r="N886">
        <v>1620</v>
      </c>
      <c r="O886">
        <v>-1.1563767969577019</v>
      </c>
      <c r="P886">
        <v>1620</v>
      </c>
      <c r="Q886">
        <f t="shared" si="13"/>
        <v>0</v>
      </c>
      <c r="R886" s="14" t="b">
        <v>0</v>
      </c>
      <c r="S886" s="14" t="b">
        <v>0</v>
      </c>
      <c r="T886" s="1"/>
      <c r="U886" s="1"/>
    </row>
    <row r="887" spans="1:21" customFormat="1" x14ac:dyDescent="0.25">
      <c r="A887" t="s">
        <v>4707</v>
      </c>
      <c r="B887" t="s">
        <v>7627</v>
      </c>
      <c r="C887" t="s">
        <v>4708</v>
      </c>
      <c r="E887" t="s">
        <v>4709</v>
      </c>
      <c r="F887" t="s">
        <v>4710</v>
      </c>
      <c r="G887" t="s">
        <v>4711</v>
      </c>
      <c r="H887" t="s">
        <v>49</v>
      </c>
      <c r="I887" t="s">
        <v>2468</v>
      </c>
      <c r="J887" t="s">
        <v>21</v>
      </c>
      <c r="L887" t="s">
        <v>21</v>
      </c>
      <c r="M887">
        <v>-1.1643387944770951</v>
      </c>
      <c r="N887">
        <v>1621</v>
      </c>
      <c r="O887">
        <v>-1.1643387944770951</v>
      </c>
      <c r="P887">
        <v>1621</v>
      </c>
      <c r="Q887">
        <f t="shared" si="13"/>
        <v>0</v>
      </c>
      <c r="R887" s="14" t="b">
        <v>0</v>
      </c>
      <c r="S887" s="14" t="b">
        <v>0</v>
      </c>
      <c r="T887" s="1"/>
      <c r="U887" s="1"/>
    </row>
    <row r="888" spans="1:21" customFormat="1" x14ac:dyDescent="0.25">
      <c r="A888" t="s">
        <v>4714</v>
      </c>
      <c r="B888" t="s">
        <v>7630</v>
      </c>
      <c r="C888" t="s">
        <v>4715</v>
      </c>
      <c r="E888" t="s">
        <v>8593</v>
      </c>
      <c r="F888" t="s">
        <v>669</v>
      </c>
      <c r="G888" t="s">
        <v>670</v>
      </c>
      <c r="H888" t="s">
        <v>49</v>
      </c>
      <c r="I888" t="s">
        <v>4716</v>
      </c>
      <c r="J888" t="s">
        <v>21</v>
      </c>
      <c r="L888" t="s">
        <v>21</v>
      </c>
      <c r="M888">
        <v>-1.1917523811105679</v>
      </c>
      <c r="N888">
        <v>1622</v>
      </c>
      <c r="O888">
        <v>-1.1917523811105679</v>
      </c>
      <c r="P888">
        <v>1624</v>
      </c>
      <c r="Q888">
        <f t="shared" si="13"/>
        <v>0</v>
      </c>
      <c r="R888" s="14" t="b">
        <v>0</v>
      </c>
      <c r="S888" s="14" t="b">
        <v>0</v>
      </c>
      <c r="T888" s="1"/>
      <c r="U888" s="1"/>
    </row>
    <row r="889" spans="1:21" customFormat="1" x14ac:dyDescent="0.25">
      <c r="A889" t="s">
        <v>4720</v>
      </c>
      <c r="B889" t="s">
        <v>7633</v>
      </c>
      <c r="C889" t="s">
        <v>4721</v>
      </c>
      <c r="E889" t="s">
        <v>4722</v>
      </c>
      <c r="F889" t="s">
        <v>4680</v>
      </c>
      <c r="G889" t="s">
        <v>4681</v>
      </c>
      <c r="H889" t="s">
        <v>268</v>
      </c>
      <c r="I889" t="s">
        <v>1065</v>
      </c>
      <c r="J889" t="s">
        <v>21</v>
      </c>
      <c r="L889" t="s">
        <v>21</v>
      </c>
      <c r="M889">
        <v>-1.2239438101207849</v>
      </c>
      <c r="N889">
        <v>1623</v>
      </c>
      <c r="O889">
        <v>-1.2239438101207849</v>
      </c>
      <c r="P889">
        <v>1627</v>
      </c>
      <c r="Q889">
        <f t="shared" si="13"/>
        <v>0</v>
      </c>
      <c r="R889" s="14" t="b">
        <v>0</v>
      </c>
      <c r="S889" s="14" t="b">
        <v>0</v>
      </c>
      <c r="T889" s="1"/>
      <c r="U889" s="1"/>
    </row>
    <row r="890" spans="1:21" customFormat="1" x14ac:dyDescent="0.25">
      <c r="A890" t="s">
        <v>4723</v>
      </c>
      <c r="B890" t="s">
        <v>7634</v>
      </c>
      <c r="C890" t="s">
        <v>4724</v>
      </c>
      <c r="E890" t="s">
        <v>4725</v>
      </c>
      <c r="F890" t="s">
        <v>4726</v>
      </c>
      <c r="G890" t="s">
        <v>4727</v>
      </c>
      <c r="H890" t="s">
        <v>49</v>
      </c>
      <c r="I890" t="s">
        <v>2131</v>
      </c>
      <c r="J890" t="s">
        <v>21</v>
      </c>
      <c r="L890" t="s">
        <v>21</v>
      </c>
      <c r="M890">
        <v>-1.2254491550794151</v>
      </c>
      <c r="N890">
        <v>1624</v>
      </c>
      <c r="O890">
        <v>-1.2254491550794151</v>
      </c>
      <c r="P890">
        <v>1628</v>
      </c>
      <c r="Q890">
        <f t="shared" si="13"/>
        <v>0</v>
      </c>
      <c r="R890" s="14" t="b">
        <v>0</v>
      </c>
      <c r="S890" s="14" t="b">
        <v>0</v>
      </c>
      <c r="T890" s="1"/>
      <c r="U890" s="1"/>
    </row>
    <row r="891" spans="1:21" customFormat="1" x14ac:dyDescent="0.25">
      <c r="A891" t="s">
        <v>4729</v>
      </c>
      <c r="B891" t="s">
        <v>7636</v>
      </c>
      <c r="C891" t="s">
        <v>4730</v>
      </c>
      <c r="D891" s="16" t="s">
        <v>8846</v>
      </c>
      <c r="E891" t="s">
        <v>4731</v>
      </c>
      <c r="F891" t="s">
        <v>147</v>
      </c>
      <c r="G891" t="s">
        <v>148</v>
      </c>
      <c r="H891" t="s">
        <v>28</v>
      </c>
      <c r="I891" t="s">
        <v>4732</v>
      </c>
      <c r="J891" t="s">
        <v>21</v>
      </c>
      <c r="K891" t="s">
        <v>8769</v>
      </c>
      <c r="L891" t="s">
        <v>21</v>
      </c>
      <c r="M891">
        <v>-1.2341765237454161</v>
      </c>
      <c r="N891">
        <v>1626</v>
      </c>
      <c r="O891">
        <v>-1.2341765237454161</v>
      </c>
      <c r="P891">
        <v>1630</v>
      </c>
      <c r="Q891">
        <f t="shared" si="13"/>
        <v>0</v>
      </c>
      <c r="R891" s="14" t="b">
        <v>0</v>
      </c>
      <c r="S891" s="14" t="b">
        <v>0</v>
      </c>
      <c r="T891" s="1"/>
      <c r="U891" s="1"/>
    </row>
    <row r="892" spans="1:21" customFormat="1" x14ac:dyDescent="0.25">
      <c r="A892" t="s">
        <v>4736</v>
      </c>
      <c r="B892" t="s">
        <v>7639</v>
      </c>
      <c r="C892" t="s">
        <v>4737</v>
      </c>
      <c r="E892" t="s">
        <v>4738</v>
      </c>
      <c r="F892" t="s">
        <v>2120</v>
      </c>
      <c r="G892" t="s">
        <v>2121</v>
      </c>
      <c r="H892" t="s">
        <v>49</v>
      </c>
      <c r="I892" t="s">
        <v>2122</v>
      </c>
      <c r="J892" t="s">
        <v>21</v>
      </c>
      <c r="L892" t="s">
        <v>21</v>
      </c>
      <c r="M892">
        <v>-1.2619222065635689</v>
      </c>
      <c r="N892">
        <v>1629</v>
      </c>
      <c r="O892">
        <v>-1.2619222065635689</v>
      </c>
      <c r="P892">
        <v>1633</v>
      </c>
      <c r="Q892">
        <f t="shared" si="13"/>
        <v>0</v>
      </c>
      <c r="R892" s="14" t="b">
        <v>0</v>
      </c>
      <c r="S892" s="14" t="b">
        <v>0</v>
      </c>
      <c r="T892" s="1"/>
      <c r="U892" s="1"/>
    </row>
    <row r="893" spans="1:21" customFormat="1" x14ac:dyDescent="0.25">
      <c r="A893" t="s">
        <v>4739</v>
      </c>
      <c r="B893" t="s">
        <v>7640</v>
      </c>
      <c r="C893" t="s">
        <v>52</v>
      </c>
      <c r="E893" t="s">
        <v>52</v>
      </c>
      <c r="F893" t="s">
        <v>52</v>
      </c>
      <c r="G893" t="s">
        <v>52</v>
      </c>
      <c r="H893" t="s">
        <v>52</v>
      </c>
      <c r="I893" t="s">
        <v>52</v>
      </c>
      <c r="J893" t="s">
        <v>21</v>
      </c>
      <c r="L893" t="s">
        <v>21</v>
      </c>
      <c r="M893">
        <v>-1.278957786377573</v>
      </c>
      <c r="N893">
        <v>1633</v>
      </c>
      <c r="O893">
        <v>-1.278957786377573</v>
      </c>
      <c r="P893">
        <v>1634</v>
      </c>
      <c r="Q893">
        <f t="shared" si="13"/>
        <v>0</v>
      </c>
      <c r="R893" s="14" t="b">
        <v>0</v>
      </c>
      <c r="S893" s="14" t="b">
        <v>0</v>
      </c>
      <c r="T893" s="1"/>
      <c r="U893" s="1"/>
    </row>
    <row r="894" spans="1:21" customFormat="1" x14ac:dyDescent="0.25">
      <c r="A894" t="s">
        <v>4740</v>
      </c>
      <c r="B894" t="s">
        <v>7641</v>
      </c>
      <c r="C894" t="s">
        <v>4741</v>
      </c>
      <c r="E894" t="s">
        <v>8595</v>
      </c>
      <c r="F894" t="s">
        <v>4742</v>
      </c>
      <c r="G894" t="s">
        <v>4743</v>
      </c>
      <c r="H894" t="s">
        <v>161</v>
      </c>
      <c r="I894" t="s">
        <v>3089</v>
      </c>
      <c r="J894" t="s">
        <v>21</v>
      </c>
      <c r="L894" t="s">
        <v>21</v>
      </c>
      <c r="M894">
        <v>-1.291593107716162</v>
      </c>
      <c r="N894">
        <v>1634</v>
      </c>
      <c r="O894">
        <v>-1.291593107716162</v>
      </c>
      <c r="P894">
        <v>1635</v>
      </c>
      <c r="Q894">
        <f t="shared" si="13"/>
        <v>0</v>
      </c>
      <c r="R894" s="14" t="b">
        <v>0</v>
      </c>
      <c r="S894" s="14" t="b">
        <v>0</v>
      </c>
      <c r="T894" s="1"/>
      <c r="U894" s="1"/>
    </row>
    <row r="895" spans="1:21" customFormat="1" x14ac:dyDescent="0.25">
      <c r="A895" t="s">
        <v>4745</v>
      </c>
      <c r="B895" t="s">
        <v>7643</v>
      </c>
      <c r="C895" t="s">
        <v>4746</v>
      </c>
      <c r="E895" t="s">
        <v>4747</v>
      </c>
      <c r="F895" t="s">
        <v>4623</v>
      </c>
      <c r="G895" t="s">
        <v>4624</v>
      </c>
      <c r="H895" t="s">
        <v>70</v>
      </c>
      <c r="I895" t="s">
        <v>52</v>
      </c>
      <c r="J895" t="s">
        <v>21</v>
      </c>
      <c r="L895" t="s">
        <v>21</v>
      </c>
      <c r="M895">
        <v>-1.35684027096034</v>
      </c>
      <c r="N895">
        <v>1636</v>
      </c>
      <c r="O895">
        <v>-1.35684027096034</v>
      </c>
      <c r="P895">
        <v>1637</v>
      </c>
      <c r="Q895">
        <f t="shared" si="13"/>
        <v>0</v>
      </c>
      <c r="R895" s="14" t="b">
        <v>0</v>
      </c>
      <c r="S895" s="14" t="b">
        <v>0</v>
      </c>
      <c r="T895" s="1"/>
      <c r="U895" s="1"/>
    </row>
    <row r="896" spans="1:21" customFormat="1" x14ac:dyDescent="0.25">
      <c r="A896" t="s">
        <v>4748</v>
      </c>
      <c r="B896" t="s">
        <v>7644</v>
      </c>
      <c r="C896" t="s">
        <v>4749</v>
      </c>
      <c r="E896" t="s">
        <v>4750</v>
      </c>
      <c r="F896" t="s">
        <v>4751</v>
      </c>
      <c r="G896" t="s">
        <v>4752</v>
      </c>
      <c r="H896" t="s">
        <v>1756</v>
      </c>
      <c r="I896" t="s">
        <v>4753</v>
      </c>
      <c r="J896" t="s">
        <v>21</v>
      </c>
      <c r="L896" t="s">
        <v>21</v>
      </c>
      <c r="M896">
        <v>-1.359375702379086</v>
      </c>
      <c r="N896">
        <v>1637</v>
      </c>
      <c r="O896">
        <v>-1.359375702379086</v>
      </c>
      <c r="P896">
        <v>1638</v>
      </c>
      <c r="Q896">
        <f t="shared" si="13"/>
        <v>0</v>
      </c>
      <c r="R896" s="14" t="b">
        <v>0</v>
      </c>
      <c r="S896" s="14" t="b">
        <v>0</v>
      </c>
      <c r="T896" s="1"/>
      <c r="U896" s="1"/>
    </row>
    <row r="897" spans="1:21" customFormat="1" x14ac:dyDescent="0.25">
      <c r="A897" t="s">
        <v>4756</v>
      </c>
      <c r="B897" t="s">
        <v>7646</v>
      </c>
      <c r="C897" t="s">
        <v>4703</v>
      </c>
      <c r="E897" t="s">
        <v>8592</v>
      </c>
      <c r="F897" t="s">
        <v>4704</v>
      </c>
      <c r="G897" t="s">
        <v>4705</v>
      </c>
      <c r="H897" t="s">
        <v>70</v>
      </c>
      <c r="I897" t="s">
        <v>4706</v>
      </c>
      <c r="J897" t="s">
        <v>21</v>
      </c>
      <c r="L897" t="s">
        <v>21</v>
      </c>
      <c r="M897">
        <v>-1.3652938168535349</v>
      </c>
      <c r="N897">
        <v>1639</v>
      </c>
      <c r="O897">
        <v>-1.3652938168535349</v>
      </c>
      <c r="P897">
        <v>1640</v>
      </c>
      <c r="Q897">
        <f t="shared" si="13"/>
        <v>0</v>
      </c>
      <c r="R897" s="14" t="b">
        <v>0</v>
      </c>
      <c r="S897" s="14" t="b">
        <v>0</v>
      </c>
      <c r="T897" s="1"/>
      <c r="U897" s="1"/>
    </row>
    <row r="898" spans="1:21" customFormat="1" x14ac:dyDescent="0.25">
      <c r="A898" t="s">
        <v>4757</v>
      </c>
      <c r="B898" t="s">
        <v>7647</v>
      </c>
      <c r="C898" t="s">
        <v>4434</v>
      </c>
      <c r="E898" t="s">
        <v>8565</v>
      </c>
      <c r="F898" t="s">
        <v>4435</v>
      </c>
      <c r="G898" t="s">
        <v>4436</v>
      </c>
      <c r="H898" t="s">
        <v>70</v>
      </c>
      <c r="I898" t="s">
        <v>4437</v>
      </c>
      <c r="J898" t="s">
        <v>21</v>
      </c>
      <c r="L898" t="s">
        <v>21</v>
      </c>
      <c r="M898">
        <v>-1.37622878959066</v>
      </c>
      <c r="N898">
        <v>1640</v>
      </c>
      <c r="O898">
        <v>-1.37622878959066</v>
      </c>
      <c r="P898">
        <v>1641</v>
      </c>
      <c r="Q898">
        <f t="shared" ref="Q898:Q961" si="14">O898-M898</f>
        <v>0</v>
      </c>
      <c r="R898" s="14" t="b">
        <v>0</v>
      </c>
      <c r="S898" s="14" t="b">
        <v>0</v>
      </c>
      <c r="T898" s="1"/>
      <c r="U898" s="1"/>
    </row>
    <row r="899" spans="1:21" customFormat="1" x14ac:dyDescent="0.25">
      <c r="A899" t="s">
        <v>4758</v>
      </c>
      <c r="B899" t="s">
        <v>7648</v>
      </c>
      <c r="C899" t="s">
        <v>4759</v>
      </c>
      <c r="E899" t="s">
        <v>8597</v>
      </c>
      <c r="F899" t="s">
        <v>93</v>
      </c>
      <c r="G899" t="s">
        <v>94</v>
      </c>
      <c r="H899" t="s">
        <v>19</v>
      </c>
      <c r="I899" t="s">
        <v>4760</v>
      </c>
      <c r="J899" t="s">
        <v>21</v>
      </c>
      <c r="L899" t="s">
        <v>21</v>
      </c>
      <c r="M899">
        <v>-1.4225676845878279</v>
      </c>
      <c r="N899">
        <v>1642</v>
      </c>
      <c r="O899">
        <v>-1.4225676845878279</v>
      </c>
      <c r="P899">
        <v>1642</v>
      </c>
      <c r="Q899">
        <f t="shared" si="14"/>
        <v>0</v>
      </c>
      <c r="R899" s="14" t="b">
        <v>0</v>
      </c>
      <c r="S899" s="14" t="b">
        <v>0</v>
      </c>
      <c r="T899" s="1"/>
      <c r="U899" s="1"/>
    </row>
    <row r="900" spans="1:21" customFormat="1" x14ac:dyDescent="0.25">
      <c r="A900" t="s">
        <v>4766</v>
      </c>
      <c r="B900" t="s">
        <v>7652</v>
      </c>
      <c r="C900" t="s">
        <v>4767</v>
      </c>
      <c r="E900" t="s">
        <v>8599</v>
      </c>
      <c r="F900" t="s">
        <v>4768</v>
      </c>
      <c r="G900" t="s">
        <v>4769</v>
      </c>
      <c r="H900" t="s">
        <v>49</v>
      </c>
      <c r="I900" t="s">
        <v>4770</v>
      </c>
      <c r="J900" t="s">
        <v>21</v>
      </c>
      <c r="L900" t="s">
        <v>21</v>
      </c>
      <c r="M900">
        <v>-1.4570398531778599</v>
      </c>
      <c r="N900">
        <v>1644</v>
      </c>
      <c r="O900">
        <v>-1.4570398531778599</v>
      </c>
      <c r="P900">
        <v>1646</v>
      </c>
      <c r="Q900">
        <f t="shared" si="14"/>
        <v>0</v>
      </c>
      <c r="R900" s="14" t="b">
        <v>0</v>
      </c>
      <c r="S900" s="14" t="b">
        <v>0</v>
      </c>
      <c r="T900" s="1"/>
      <c r="U900" s="1"/>
    </row>
    <row r="901" spans="1:21" customFormat="1" x14ac:dyDescent="0.25">
      <c r="A901" t="s">
        <v>4771</v>
      </c>
      <c r="B901" t="s">
        <v>7653</v>
      </c>
      <c r="C901" t="s">
        <v>4772</v>
      </c>
      <c r="E901" t="s">
        <v>4773</v>
      </c>
      <c r="F901" t="s">
        <v>266</v>
      </c>
      <c r="G901" t="s">
        <v>267</v>
      </c>
      <c r="H901" t="s">
        <v>70</v>
      </c>
      <c r="I901" t="s">
        <v>4774</v>
      </c>
      <c r="J901" t="s">
        <v>21</v>
      </c>
      <c r="L901" t="s">
        <v>21</v>
      </c>
      <c r="M901">
        <v>-1.4625249380346821</v>
      </c>
      <c r="N901">
        <v>1645</v>
      </c>
      <c r="O901">
        <v>-1.4625249380346821</v>
      </c>
      <c r="P901">
        <v>1647</v>
      </c>
      <c r="Q901">
        <f t="shared" si="14"/>
        <v>0</v>
      </c>
      <c r="R901" s="14" t="b">
        <v>0</v>
      </c>
      <c r="S901" s="14" t="b">
        <v>0</v>
      </c>
      <c r="T901" s="1"/>
      <c r="U901" s="1"/>
    </row>
    <row r="902" spans="1:21" customFormat="1" x14ac:dyDescent="0.25">
      <c r="A902" t="s">
        <v>4775</v>
      </c>
      <c r="B902" t="s">
        <v>7654</v>
      </c>
      <c r="C902" t="s">
        <v>4776</v>
      </c>
      <c r="E902" t="s">
        <v>8600</v>
      </c>
      <c r="F902" t="s">
        <v>2153</v>
      </c>
      <c r="G902" t="s">
        <v>2154</v>
      </c>
      <c r="H902" t="s">
        <v>268</v>
      </c>
      <c r="I902" t="s">
        <v>4316</v>
      </c>
      <c r="J902" t="s">
        <v>21</v>
      </c>
      <c r="L902" t="s">
        <v>21</v>
      </c>
      <c r="M902">
        <v>-1.4654078365425109</v>
      </c>
      <c r="N902">
        <v>1646</v>
      </c>
      <c r="O902">
        <v>-1.4654078365425109</v>
      </c>
      <c r="P902">
        <v>1648</v>
      </c>
      <c r="Q902">
        <f t="shared" si="14"/>
        <v>0</v>
      </c>
      <c r="R902" s="14" t="b">
        <v>0</v>
      </c>
      <c r="S902" s="14" t="b">
        <v>0</v>
      </c>
      <c r="T902" s="1"/>
      <c r="U902" s="1"/>
    </row>
    <row r="903" spans="1:21" customFormat="1" x14ac:dyDescent="0.25">
      <c r="A903" t="s">
        <v>4777</v>
      </c>
      <c r="B903" t="s">
        <v>7655</v>
      </c>
      <c r="C903" t="s">
        <v>4778</v>
      </c>
      <c r="E903" t="s">
        <v>8601</v>
      </c>
      <c r="F903" t="s">
        <v>4779</v>
      </c>
      <c r="G903" t="s">
        <v>4780</v>
      </c>
      <c r="H903" t="s">
        <v>161</v>
      </c>
      <c r="I903" t="s">
        <v>334</v>
      </c>
      <c r="J903" t="s">
        <v>21</v>
      </c>
      <c r="L903" t="s">
        <v>21</v>
      </c>
      <c r="M903">
        <v>-1.477254313401281</v>
      </c>
      <c r="N903">
        <v>1647</v>
      </c>
      <c r="O903">
        <v>-1.477254313401281</v>
      </c>
      <c r="P903">
        <v>1649</v>
      </c>
      <c r="Q903">
        <f t="shared" si="14"/>
        <v>0</v>
      </c>
      <c r="R903" s="14" t="b">
        <v>0</v>
      </c>
      <c r="S903" s="14" t="b">
        <v>0</v>
      </c>
      <c r="T903" s="1"/>
      <c r="U903" s="1"/>
    </row>
    <row r="904" spans="1:21" customFormat="1" x14ac:dyDescent="0.25">
      <c r="A904" t="s">
        <v>4781</v>
      </c>
      <c r="B904" t="s">
        <v>7656</v>
      </c>
      <c r="C904" t="s">
        <v>4489</v>
      </c>
      <c r="E904" t="s">
        <v>8570</v>
      </c>
      <c r="F904" t="s">
        <v>4490</v>
      </c>
      <c r="G904" t="s">
        <v>4491</v>
      </c>
      <c r="H904" t="s">
        <v>49</v>
      </c>
      <c r="I904" t="s">
        <v>4492</v>
      </c>
      <c r="J904" t="s">
        <v>21</v>
      </c>
      <c r="L904" t="s">
        <v>21</v>
      </c>
      <c r="M904">
        <v>-1.4977229313014699</v>
      </c>
      <c r="N904">
        <v>1649</v>
      </c>
      <c r="O904">
        <v>-1.4977229313014699</v>
      </c>
      <c r="P904">
        <v>1650</v>
      </c>
      <c r="Q904">
        <f t="shared" si="14"/>
        <v>0</v>
      </c>
      <c r="R904" s="14" t="b">
        <v>0</v>
      </c>
      <c r="S904" s="14" t="b">
        <v>0</v>
      </c>
      <c r="T904" s="1"/>
      <c r="U904" s="1"/>
    </row>
    <row r="905" spans="1:21" customFormat="1" x14ac:dyDescent="0.25">
      <c r="A905" t="s">
        <v>4785</v>
      </c>
      <c r="B905" t="s">
        <v>7660</v>
      </c>
      <c r="C905" t="s">
        <v>4786</v>
      </c>
      <c r="E905" t="s">
        <v>8602</v>
      </c>
      <c r="F905" t="s">
        <v>563</v>
      </c>
      <c r="G905" t="s">
        <v>564</v>
      </c>
      <c r="H905" t="s">
        <v>49</v>
      </c>
      <c r="I905" t="s">
        <v>4672</v>
      </c>
      <c r="J905" t="s">
        <v>21</v>
      </c>
      <c r="L905" t="s">
        <v>21</v>
      </c>
      <c r="M905">
        <v>-1.5274473385220839</v>
      </c>
      <c r="N905">
        <v>1651</v>
      </c>
      <c r="O905">
        <v>-1.5274473385220839</v>
      </c>
      <c r="P905">
        <v>1654</v>
      </c>
      <c r="Q905">
        <f t="shared" si="14"/>
        <v>0</v>
      </c>
      <c r="R905" s="14" t="b">
        <v>0</v>
      </c>
      <c r="S905" s="14" t="b">
        <v>0</v>
      </c>
      <c r="T905" s="1"/>
      <c r="U905" s="1"/>
    </row>
    <row r="906" spans="1:21" customFormat="1" x14ac:dyDescent="0.25">
      <c r="A906" t="s">
        <v>4787</v>
      </c>
      <c r="B906" t="s">
        <v>7661</v>
      </c>
      <c r="C906" t="s">
        <v>4788</v>
      </c>
      <c r="E906" t="s">
        <v>8603</v>
      </c>
      <c r="F906" t="s">
        <v>4789</v>
      </c>
      <c r="G906" t="s">
        <v>4790</v>
      </c>
      <c r="H906" t="s">
        <v>49</v>
      </c>
      <c r="I906" t="s">
        <v>4791</v>
      </c>
      <c r="J906" t="s">
        <v>21</v>
      </c>
      <c r="L906" t="s">
        <v>21</v>
      </c>
      <c r="M906">
        <v>-1.5336563378597261</v>
      </c>
      <c r="N906">
        <v>1652</v>
      </c>
      <c r="O906">
        <v>-1.5336563378597261</v>
      </c>
      <c r="P906">
        <v>1655</v>
      </c>
      <c r="Q906">
        <f t="shared" si="14"/>
        <v>0</v>
      </c>
      <c r="R906" s="14" t="b">
        <v>0</v>
      </c>
      <c r="S906" s="14" t="b">
        <v>0</v>
      </c>
      <c r="T906" s="1"/>
      <c r="U906" s="1"/>
    </row>
    <row r="907" spans="1:21" customFormat="1" x14ac:dyDescent="0.25">
      <c r="A907" t="s">
        <v>4792</v>
      </c>
      <c r="B907" t="s">
        <v>7662</v>
      </c>
      <c r="C907" t="s">
        <v>4793</v>
      </c>
      <c r="E907" t="s">
        <v>4794</v>
      </c>
      <c r="F907" t="s">
        <v>266</v>
      </c>
      <c r="G907" t="s">
        <v>267</v>
      </c>
      <c r="H907" t="s">
        <v>268</v>
      </c>
      <c r="I907" t="s">
        <v>4795</v>
      </c>
      <c r="J907" t="s">
        <v>21</v>
      </c>
      <c r="L907" t="s">
        <v>21</v>
      </c>
      <c r="M907">
        <v>-1.543271191827428</v>
      </c>
      <c r="N907">
        <v>1654</v>
      </c>
      <c r="O907">
        <v>-1.543271191827428</v>
      </c>
      <c r="P907">
        <v>1656</v>
      </c>
      <c r="Q907">
        <f t="shared" si="14"/>
        <v>0</v>
      </c>
      <c r="R907" s="14" t="b">
        <v>0</v>
      </c>
      <c r="S907" s="14" t="b">
        <v>0</v>
      </c>
      <c r="T907" s="1"/>
      <c r="U907" s="1"/>
    </row>
    <row r="908" spans="1:21" customFormat="1" x14ac:dyDescent="0.25">
      <c r="A908" t="s">
        <v>4796</v>
      </c>
      <c r="B908" t="s">
        <v>7663</v>
      </c>
      <c r="C908" t="s">
        <v>4797</v>
      </c>
      <c r="E908" t="s">
        <v>8604</v>
      </c>
      <c r="F908" t="s">
        <v>4798</v>
      </c>
      <c r="G908" t="s">
        <v>4799</v>
      </c>
      <c r="H908" t="s">
        <v>268</v>
      </c>
      <c r="I908" t="s">
        <v>4800</v>
      </c>
      <c r="J908" t="s">
        <v>21</v>
      </c>
      <c r="L908" t="s">
        <v>21</v>
      </c>
      <c r="M908">
        <v>-1.569086374557555</v>
      </c>
      <c r="N908">
        <v>1655</v>
      </c>
      <c r="O908">
        <v>-1.569086374557555</v>
      </c>
      <c r="P908">
        <v>1657</v>
      </c>
      <c r="Q908">
        <f t="shared" si="14"/>
        <v>0</v>
      </c>
      <c r="R908" s="14" t="b">
        <v>0</v>
      </c>
      <c r="S908" s="14" t="b">
        <v>0</v>
      </c>
      <c r="T908" s="1"/>
      <c r="U908" s="1"/>
    </row>
    <row r="909" spans="1:21" customFormat="1" x14ac:dyDescent="0.25">
      <c r="A909" t="s">
        <v>4803</v>
      </c>
      <c r="B909" t="s">
        <v>7665</v>
      </c>
      <c r="C909" t="s">
        <v>4804</v>
      </c>
      <c r="E909" t="s">
        <v>4805</v>
      </c>
      <c r="F909" t="s">
        <v>93</v>
      </c>
      <c r="G909" t="s">
        <v>94</v>
      </c>
      <c r="H909" t="s">
        <v>268</v>
      </c>
      <c r="I909" t="s">
        <v>4806</v>
      </c>
      <c r="J909" t="s">
        <v>21</v>
      </c>
      <c r="L909" t="s">
        <v>21</v>
      </c>
      <c r="M909">
        <v>-1.6146488416583979</v>
      </c>
      <c r="N909">
        <v>1658</v>
      </c>
      <c r="O909">
        <v>-1.6146488416583979</v>
      </c>
      <c r="P909">
        <v>1659</v>
      </c>
      <c r="Q909">
        <f t="shared" si="14"/>
        <v>0</v>
      </c>
      <c r="R909" s="14" t="b">
        <v>0</v>
      </c>
      <c r="S909" s="14" t="b">
        <v>0</v>
      </c>
      <c r="T909" s="1"/>
      <c r="U909" s="1"/>
    </row>
    <row r="910" spans="1:21" customFormat="1" x14ac:dyDescent="0.25">
      <c r="A910" t="s">
        <v>4807</v>
      </c>
      <c r="B910" t="s">
        <v>7666</v>
      </c>
      <c r="C910" t="s">
        <v>4808</v>
      </c>
      <c r="E910" t="s">
        <v>8605</v>
      </c>
      <c r="F910" t="s">
        <v>4809</v>
      </c>
      <c r="G910" t="s">
        <v>4810</v>
      </c>
      <c r="H910" t="s">
        <v>218</v>
      </c>
      <c r="I910" t="s">
        <v>1680</v>
      </c>
      <c r="J910" t="s">
        <v>21</v>
      </c>
      <c r="L910" t="s">
        <v>21</v>
      </c>
      <c r="M910">
        <v>-1.6188929052518031</v>
      </c>
      <c r="N910">
        <v>1660</v>
      </c>
      <c r="O910">
        <v>-1.6188929052518031</v>
      </c>
      <c r="P910">
        <v>1660</v>
      </c>
      <c r="Q910">
        <f t="shared" si="14"/>
        <v>0</v>
      </c>
      <c r="R910" s="14" t="b">
        <v>0</v>
      </c>
      <c r="S910" s="14" t="b">
        <v>0</v>
      </c>
      <c r="T910" s="1"/>
      <c r="U910" s="1"/>
    </row>
    <row r="911" spans="1:21" customFormat="1" x14ac:dyDescent="0.25">
      <c r="A911" t="s">
        <v>4811</v>
      </c>
      <c r="B911" t="s">
        <v>7667</v>
      </c>
      <c r="C911" t="s">
        <v>4812</v>
      </c>
      <c r="E911" t="s">
        <v>8606</v>
      </c>
      <c r="F911" t="s">
        <v>4813</v>
      </c>
      <c r="G911" t="s">
        <v>4814</v>
      </c>
      <c r="H911" t="s">
        <v>70</v>
      </c>
      <c r="I911" t="s">
        <v>3309</v>
      </c>
      <c r="J911" t="s">
        <v>21</v>
      </c>
      <c r="L911" t="s">
        <v>21</v>
      </c>
      <c r="M911">
        <v>-1.6306724317920349</v>
      </c>
      <c r="N911">
        <v>1661</v>
      </c>
      <c r="O911">
        <v>-1.6306724317920349</v>
      </c>
      <c r="P911">
        <v>1661</v>
      </c>
      <c r="Q911">
        <f t="shared" si="14"/>
        <v>0</v>
      </c>
      <c r="R911" s="14" t="b">
        <v>0</v>
      </c>
      <c r="S911" s="14" t="b">
        <v>0</v>
      </c>
      <c r="T911" s="1"/>
      <c r="U911" s="1"/>
    </row>
    <row r="912" spans="1:21" customFormat="1" x14ac:dyDescent="0.25">
      <c r="A912" t="s">
        <v>4815</v>
      </c>
      <c r="B912" t="s">
        <v>7668</v>
      </c>
      <c r="C912" t="s">
        <v>4816</v>
      </c>
      <c r="E912" t="s">
        <v>8607</v>
      </c>
      <c r="F912" t="s">
        <v>4817</v>
      </c>
      <c r="G912" t="s">
        <v>4818</v>
      </c>
      <c r="H912" t="s">
        <v>70</v>
      </c>
      <c r="I912" t="s">
        <v>4819</v>
      </c>
      <c r="J912" t="s">
        <v>21</v>
      </c>
      <c r="L912" t="s">
        <v>21</v>
      </c>
      <c r="M912">
        <v>-1.6350524110411659</v>
      </c>
      <c r="N912">
        <v>1662</v>
      </c>
      <c r="O912">
        <v>-1.6350524110411659</v>
      </c>
      <c r="P912">
        <v>1662</v>
      </c>
      <c r="Q912">
        <f t="shared" si="14"/>
        <v>0</v>
      </c>
      <c r="R912" s="14" t="b">
        <v>0</v>
      </c>
      <c r="S912" s="14" t="b">
        <v>0</v>
      </c>
      <c r="T912" s="1"/>
      <c r="U912" s="1"/>
    </row>
    <row r="913" spans="1:21" customFormat="1" x14ac:dyDescent="0.25">
      <c r="A913" t="s">
        <v>4824</v>
      </c>
      <c r="B913" t="s">
        <v>7670</v>
      </c>
      <c r="C913" t="s">
        <v>4825</v>
      </c>
      <c r="E913" t="s">
        <v>8609</v>
      </c>
      <c r="F913" t="s">
        <v>349</v>
      </c>
      <c r="G913" t="s">
        <v>350</v>
      </c>
      <c r="H913" t="s">
        <v>62</v>
      </c>
      <c r="I913" t="s">
        <v>4826</v>
      </c>
      <c r="J913" t="s">
        <v>21</v>
      </c>
      <c r="L913" t="s">
        <v>21</v>
      </c>
      <c r="M913">
        <v>-1.700547921698359</v>
      </c>
      <c r="N913">
        <v>1663</v>
      </c>
      <c r="O913">
        <v>-1.700547921698359</v>
      </c>
      <c r="P913">
        <v>1664</v>
      </c>
      <c r="Q913">
        <f t="shared" si="14"/>
        <v>0</v>
      </c>
      <c r="R913" s="14" t="b">
        <v>0</v>
      </c>
      <c r="S913" s="14" t="b">
        <v>0</v>
      </c>
      <c r="T913" s="1"/>
      <c r="U913" s="1"/>
    </row>
    <row r="914" spans="1:21" customFormat="1" x14ac:dyDescent="0.25">
      <c r="A914" t="s">
        <v>4827</v>
      </c>
      <c r="B914" t="s">
        <v>7671</v>
      </c>
      <c r="C914" t="s">
        <v>4828</v>
      </c>
      <c r="E914" t="s">
        <v>4829</v>
      </c>
      <c r="F914" t="s">
        <v>4830</v>
      </c>
      <c r="G914" t="s">
        <v>4831</v>
      </c>
      <c r="H914" t="s">
        <v>49</v>
      </c>
      <c r="I914" t="s">
        <v>4832</v>
      </c>
      <c r="J914" t="s">
        <v>21</v>
      </c>
      <c r="L914" t="s">
        <v>21</v>
      </c>
      <c r="M914">
        <v>-1.7236951240068541</v>
      </c>
      <c r="N914">
        <v>1665</v>
      </c>
      <c r="O914">
        <v>-1.7236951240068541</v>
      </c>
      <c r="P914">
        <v>1665</v>
      </c>
      <c r="Q914">
        <f t="shared" si="14"/>
        <v>0</v>
      </c>
      <c r="R914" s="14" t="b">
        <v>0</v>
      </c>
      <c r="S914" s="14" t="b">
        <v>0</v>
      </c>
      <c r="T914" s="1"/>
      <c r="U914" s="1"/>
    </row>
    <row r="915" spans="1:21" customFormat="1" x14ac:dyDescent="0.25">
      <c r="A915" t="s">
        <v>4835</v>
      </c>
      <c r="B915" t="s">
        <v>7674</v>
      </c>
      <c r="C915" t="s">
        <v>4836</v>
      </c>
      <c r="E915" t="s">
        <v>8610</v>
      </c>
      <c r="F915" t="s">
        <v>4837</v>
      </c>
      <c r="G915" t="s">
        <v>4838</v>
      </c>
      <c r="H915" t="s">
        <v>218</v>
      </c>
      <c r="I915" t="s">
        <v>4839</v>
      </c>
      <c r="J915" t="s">
        <v>21</v>
      </c>
      <c r="L915" t="s">
        <v>21</v>
      </c>
      <c r="M915">
        <v>-1.737612692911052</v>
      </c>
      <c r="N915">
        <v>1667</v>
      </c>
      <c r="O915">
        <v>-1.737612692911052</v>
      </c>
      <c r="P915">
        <v>1668</v>
      </c>
      <c r="Q915">
        <f t="shared" si="14"/>
        <v>0</v>
      </c>
      <c r="R915" s="14" t="b">
        <v>0</v>
      </c>
      <c r="S915" s="14" t="b">
        <v>0</v>
      </c>
      <c r="T915" s="1"/>
      <c r="U915" s="1"/>
    </row>
    <row r="916" spans="1:21" customFormat="1" x14ac:dyDescent="0.25">
      <c r="A916" t="s">
        <v>4840</v>
      </c>
      <c r="B916" t="s">
        <v>7675</v>
      </c>
      <c r="C916" t="s">
        <v>4841</v>
      </c>
      <c r="E916" t="s">
        <v>4842</v>
      </c>
      <c r="F916" t="s">
        <v>4843</v>
      </c>
      <c r="G916" t="s">
        <v>4844</v>
      </c>
      <c r="H916" t="s">
        <v>49</v>
      </c>
      <c r="I916" t="s">
        <v>4845</v>
      </c>
      <c r="J916" t="s">
        <v>21</v>
      </c>
      <c r="L916" t="s">
        <v>21</v>
      </c>
      <c r="M916">
        <v>-1.748638305632694</v>
      </c>
      <c r="N916">
        <v>1668</v>
      </c>
      <c r="O916">
        <v>-1.748638305632694</v>
      </c>
      <c r="P916">
        <v>1669</v>
      </c>
      <c r="Q916">
        <f t="shared" si="14"/>
        <v>0</v>
      </c>
      <c r="R916" s="14" t="b">
        <v>0</v>
      </c>
      <c r="S916" s="14" t="b">
        <v>0</v>
      </c>
      <c r="T916" s="1"/>
      <c r="U916" s="1"/>
    </row>
    <row r="917" spans="1:21" customFormat="1" x14ac:dyDescent="0.25">
      <c r="A917" t="s">
        <v>4846</v>
      </c>
      <c r="B917" t="s">
        <v>7676</v>
      </c>
      <c r="C917" t="s">
        <v>4847</v>
      </c>
      <c r="E917" t="s">
        <v>4848</v>
      </c>
      <c r="F917" t="s">
        <v>266</v>
      </c>
      <c r="G917" t="s">
        <v>267</v>
      </c>
      <c r="H917" t="s">
        <v>268</v>
      </c>
      <c r="I917" t="s">
        <v>52</v>
      </c>
      <c r="J917" t="s">
        <v>21</v>
      </c>
      <c r="L917" t="s">
        <v>21</v>
      </c>
      <c r="M917">
        <v>-1.7496245179286749</v>
      </c>
      <c r="N917">
        <v>1669</v>
      </c>
      <c r="O917">
        <v>-1.7496245179286749</v>
      </c>
      <c r="P917">
        <v>1670</v>
      </c>
      <c r="Q917">
        <f t="shared" si="14"/>
        <v>0</v>
      </c>
      <c r="R917" s="14" t="b">
        <v>0</v>
      </c>
      <c r="S917" s="14" t="b">
        <v>0</v>
      </c>
      <c r="T917" s="1"/>
      <c r="U917" s="1"/>
    </row>
    <row r="918" spans="1:21" customFormat="1" x14ac:dyDescent="0.25">
      <c r="A918" t="s">
        <v>4849</v>
      </c>
      <c r="B918" t="s">
        <v>7677</v>
      </c>
      <c r="C918" t="s">
        <v>4850</v>
      </c>
      <c r="E918" t="s">
        <v>8611</v>
      </c>
      <c r="F918" t="s">
        <v>4851</v>
      </c>
      <c r="G918" t="s">
        <v>4852</v>
      </c>
      <c r="H918" t="s">
        <v>70</v>
      </c>
      <c r="I918" t="s">
        <v>4853</v>
      </c>
      <c r="J918" t="s">
        <v>21</v>
      </c>
      <c r="L918" t="s">
        <v>21</v>
      </c>
      <c r="M918">
        <v>-1.758205615970506</v>
      </c>
      <c r="N918">
        <v>1671</v>
      </c>
      <c r="O918">
        <v>-1.758205615970506</v>
      </c>
      <c r="P918">
        <v>1671</v>
      </c>
      <c r="Q918">
        <f t="shared" si="14"/>
        <v>0</v>
      </c>
      <c r="R918" s="14" t="b">
        <v>0</v>
      </c>
      <c r="S918" s="14" t="b">
        <v>0</v>
      </c>
      <c r="T918" s="1"/>
      <c r="U918" s="1"/>
    </row>
    <row r="919" spans="1:21" customFormat="1" x14ac:dyDescent="0.25">
      <c r="A919" t="s">
        <v>4854</v>
      </c>
      <c r="B919" t="s">
        <v>7678</v>
      </c>
      <c r="C919" t="s">
        <v>4855</v>
      </c>
      <c r="E919" t="s">
        <v>4856</v>
      </c>
      <c r="F919" t="s">
        <v>4857</v>
      </c>
      <c r="G919" t="s">
        <v>4858</v>
      </c>
      <c r="H919" t="s">
        <v>49</v>
      </c>
      <c r="I919" t="s">
        <v>4859</v>
      </c>
      <c r="J919" t="s">
        <v>21</v>
      </c>
      <c r="L919" t="s">
        <v>21</v>
      </c>
      <c r="M919">
        <v>-1.769011191785218</v>
      </c>
      <c r="N919">
        <v>1672</v>
      </c>
      <c r="O919">
        <v>-1.769011191785218</v>
      </c>
      <c r="P919">
        <v>1672</v>
      </c>
      <c r="Q919">
        <f t="shared" si="14"/>
        <v>0</v>
      </c>
      <c r="R919" s="14" t="b">
        <v>0</v>
      </c>
      <c r="S919" s="14" t="b">
        <v>0</v>
      </c>
      <c r="T919" s="1"/>
      <c r="U919" s="1"/>
    </row>
    <row r="920" spans="1:21" customFormat="1" x14ac:dyDescent="0.25">
      <c r="A920" t="s">
        <v>4860</v>
      </c>
      <c r="B920" t="s">
        <v>7679</v>
      </c>
      <c r="C920" t="s">
        <v>4861</v>
      </c>
      <c r="E920" t="s">
        <v>8612</v>
      </c>
      <c r="F920" t="s">
        <v>4450</v>
      </c>
      <c r="G920" t="s">
        <v>4451</v>
      </c>
      <c r="H920" t="s">
        <v>70</v>
      </c>
      <c r="I920" t="s">
        <v>4862</v>
      </c>
      <c r="J920" t="s">
        <v>21</v>
      </c>
      <c r="L920" t="s">
        <v>21</v>
      </c>
      <c r="M920">
        <v>-1.7835065570232169</v>
      </c>
      <c r="N920">
        <v>1673</v>
      </c>
      <c r="O920">
        <v>-1.7835065570232169</v>
      </c>
      <c r="P920">
        <v>1673</v>
      </c>
      <c r="Q920">
        <f t="shared" si="14"/>
        <v>0</v>
      </c>
      <c r="R920" s="14" t="b">
        <v>0</v>
      </c>
      <c r="S920" s="14" t="b">
        <v>0</v>
      </c>
      <c r="T920" s="1"/>
      <c r="U920" s="1"/>
    </row>
    <row r="921" spans="1:21" customFormat="1" x14ac:dyDescent="0.25">
      <c r="A921" t="s">
        <v>4868</v>
      </c>
      <c r="B921" t="s">
        <v>7683</v>
      </c>
      <c r="C921" t="s">
        <v>4869</v>
      </c>
      <c r="E921" t="s">
        <v>4870</v>
      </c>
      <c r="F921" t="s">
        <v>4871</v>
      </c>
      <c r="G921" t="s">
        <v>4872</v>
      </c>
      <c r="H921" t="s">
        <v>268</v>
      </c>
      <c r="I921" t="s">
        <v>4873</v>
      </c>
      <c r="J921" t="s">
        <v>21</v>
      </c>
      <c r="L921" t="s">
        <v>21</v>
      </c>
      <c r="M921">
        <v>-1.803891030823334</v>
      </c>
      <c r="N921">
        <v>1674</v>
      </c>
      <c r="O921">
        <v>-1.803891030823334</v>
      </c>
      <c r="P921">
        <v>1677</v>
      </c>
      <c r="Q921">
        <f t="shared" si="14"/>
        <v>0</v>
      </c>
      <c r="R921" s="14" t="b">
        <v>0</v>
      </c>
      <c r="S921" s="14" t="b">
        <v>0</v>
      </c>
      <c r="T921" s="1"/>
      <c r="U921" s="1"/>
    </row>
    <row r="922" spans="1:21" customFormat="1" x14ac:dyDescent="0.25">
      <c r="A922" t="s">
        <v>4878</v>
      </c>
      <c r="B922" t="s">
        <v>7685</v>
      </c>
      <c r="C922" t="s">
        <v>4879</v>
      </c>
      <c r="E922" t="s">
        <v>4880</v>
      </c>
      <c r="F922" t="s">
        <v>4881</v>
      </c>
      <c r="G922" t="s">
        <v>4882</v>
      </c>
      <c r="H922" t="s">
        <v>70</v>
      </c>
      <c r="I922" t="s">
        <v>4883</v>
      </c>
      <c r="J922" t="s">
        <v>21</v>
      </c>
      <c r="L922" t="s">
        <v>21</v>
      </c>
      <c r="M922">
        <v>-1.822770147528527</v>
      </c>
      <c r="N922">
        <v>1675</v>
      </c>
      <c r="O922">
        <v>-1.822770147528527</v>
      </c>
      <c r="P922">
        <v>1679</v>
      </c>
      <c r="Q922">
        <f t="shared" si="14"/>
        <v>0</v>
      </c>
      <c r="R922" s="14" t="b">
        <v>0</v>
      </c>
      <c r="S922" s="14" t="b">
        <v>0</v>
      </c>
      <c r="T922" s="1"/>
      <c r="U922" s="1"/>
    </row>
    <row r="923" spans="1:21" customFormat="1" x14ac:dyDescent="0.25">
      <c r="A923" t="s">
        <v>4884</v>
      </c>
      <c r="B923" t="s">
        <v>7686</v>
      </c>
      <c r="C923" t="s">
        <v>52</v>
      </c>
      <c r="E923" t="s">
        <v>52</v>
      </c>
      <c r="F923" t="s">
        <v>52</v>
      </c>
      <c r="G923" t="s">
        <v>52</v>
      </c>
      <c r="H923" t="s">
        <v>52</v>
      </c>
      <c r="I923" t="s">
        <v>791</v>
      </c>
      <c r="J923" t="s">
        <v>21</v>
      </c>
      <c r="L923" t="s">
        <v>21</v>
      </c>
      <c r="M923">
        <v>-1.8380949657236021</v>
      </c>
      <c r="N923">
        <v>1676</v>
      </c>
      <c r="O923">
        <v>-1.8380949657236021</v>
      </c>
      <c r="P923">
        <v>1680</v>
      </c>
      <c r="Q923">
        <f t="shared" si="14"/>
        <v>0</v>
      </c>
      <c r="R923" s="14" t="b">
        <v>0</v>
      </c>
      <c r="S923" s="14" t="b">
        <v>0</v>
      </c>
      <c r="T923" s="1"/>
      <c r="U923" s="1"/>
    </row>
    <row r="924" spans="1:21" customFormat="1" x14ac:dyDescent="0.25">
      <c r="A924" t="s">
        <v>4885</v>
      </c>
      <c r="B924" t="s">
        <v>7687</v>
      </c>
      <c r="C924" t="s">
        <v>4886</v>
      </c>
      <c r="E924" t="s">
        <v>4887</v>
      </c>
      <c r="F924" t="s">
        <v>4888</v>
      </c>
      <c r="G924" t="s">
        <v>4889</v>
      </c>
      <c r="H924" t="s">
        <v>49</v>
      </c>
      <c r="I924" t="s">
        <v>4890</v>
      </c>
      <c r="J924" t="s">
        <v>21</v>
      </c>
      <c r="L924" t="s">
        <v>21</v>
      </c>
      <c r="M924">
        <v>-1.8560492566601829</v>
      </c>
      <c r="N924">
        <v>1678</v>
      </c>
      <c r="O924">
        <v>-1.8560492566601829</v>
      </c>
      <c r="P924">
        <v>1681</v>
      </c>
      <c r="Q924">
        <f t="shared" si="14"/>
        <v>0</v>
      </c>
      <c r="R924" s="14" t="b">
        <v>0</v>
      </c>
      <c r="S924" s="14" t="b">
        <v>0</v>
      </c>
      <c r="T924" s="1"/>
      <c r="U924" s="1"/>
    </row>
    <row r="925" spans="1:21" customFormat="1" x14ac:dyDescent="0.25">
      <c r="A925" t="s">
        <v>4891</v>
      </c>
      <c r="B925" t="s">
        <v>7688</v>
      </c>
      <c r="C925" t="s">
        <v>4892</v>
      </c>
      <c r="E925" t="s">
        <v>4893</v>
      </c>
      <c r="F925" t="s">
        <v>3483</v>
      </c>
      <c r="G925" t="s">
        <v>3484</v>
      </c>
      <c r="H925" t="s">
        <v>49</v>
      </c>
      <c r="I925" t="s">
        <v>4894</v>
      </c>
      <c r="J925" t="s">
        <v>21</v>
      </c>
      <c r="L925" t="s">
        <v>21</v>
      </c>
      <c r="M925">
        <v>-1.8959868279291401</v>
      </c>
      <c r="N925">
        <v>1680</v>
      </c>
      <c r="O925">
        <v>-1.8959868279291401</v>
      </c>
      <c r="P925">
        <v>1682</v>
      </c>
      <c r="Q925">
        <f t="shared" si="14"/>
        <v>0</v>
      </c>
      <c r="R925" s="14" t="b">
        <v>0</v>
      </c>
      <c r="S925" s="14" t="b">
        <v>0</v>
      </c>
      <c r="T925" s="1"/>
      <c r="U925" s="1"/>
    </row>
    <row r="926" spans="1:21" customFormat="1" x14ac:dyDescent="0.25">
      <c r="A926" t="s">
        <v>4895</v>
      </c>
      <c r="B926" t="s">
        <v>7689</v>
      </c>
      <c r="C926" t="s">
        <v>4896</v>
      </c>
      <c r="E926" t="s">
        <v>8615</v>
      </c>
      <c r="F926" t="s">
        <v>4897</v>
      </c>
      <c r="G926" t="s">
        <v>4898</v>
      </c>
      <c r="H926" t="s">
        <v>351</v>
      </c>
      <c r="I926" t="s">
        <v>4899</v>
      </c>
      <c r="J926" t="s">
        <v>21</v>
      </c>
      <c r="L926" t="s">
        <v>21</v>
      </c>
      <c r="M926">
        <v>-1.901738638774304</v>
      </c>
      <c r="N926">
        <v>1681</v>
      </c>
      <c r="O926">
        <v>-1.901738638774304</v>
      </c>
      <c r="P926">
        <v>1683</v>
      </c>
      <c r="Q926">
        <f t="shared" si="14"/>
        <v>0</v>
      </c>
      <c r="R926" s="14" t="b">
        <v>0</v>
      </c>
      <c r="S926" s="14" t="b">
        <v>0</v>
      </c>
      <c r="T926" s="1"/>
      <c r="U926" s="1"/>
    </row>
    <row r="927" spans="1:21" customFormat="1" x14ac:dyDescent="0.25">
      <c r="A927" t="s">
        <v>4900</v>
      </c>
      <c r="B927" t="s">
        <v>7690</v>
      </c>
      <c r="C927" t="s">
        <v>4901</v>
      </c>
      <c r="E927" t="s">
        <v>8616</v>
      </c>
      <c r="F927" t="s">
        <v>4902</v>
      </c>
      <c r="G927" t="s">
        <v>4903</v>
      </c>
      <c r="H927" t="s">
        <v>49</v>
      </c>
      <c r="I927" t="s">
        <v>4904</v>
      </c>
      <c r="J927" t="s">
        <v>21</v>
      </c>
      <c r="L927" t="s">
        <v>21</v>
      </c>
      <c r="M927">
        <v>-1.904071258527374</v>
      </c>
      <c r="N927">
        <v>1682</v>
      </c>
      <c r="O927">
        <v>-1.904071258527374</v>
      </c>
      <c r="P927">
        <v>1684</v>
      </c>
      <c r="Q927">
        <f t="shared" si="14"/>
        <v>0</v>
      </c>
      <c r="R927" s="14" t="b">
        <v>0</v>
      </c>
      <c r="S927" s="14" t="b">
        <v>0</v>
      </c>
      <c r="T927" s="1"/>
      <c r="U927" s="1"/>
    </row>
    <row r="928" spans="1:21" customFormat="1" x14ac:dyDescent="0.25">
      <c r="A928" t="s">
        <v>4905</v>
      </c>
      <c r="B928" t="s">
        <v>7691</v>
      </c>
      <c r="C928" t="s">
        <v>4906</v>
      </c>
      <c r="E928" t="s">
        <v>4907</v>
      </c>
      <c r="F928" t="s">
        <v>266</v>
      </c>
      <c r="G928" t="s">
        <v>267</v>
      </c>
      <c r="H928" t="s">
        <v>218</v>
      </c>
      <c r="I928" t="s">
        <v>4908</v>
      </c>
      <c r="J928" t="s">
        <v>21</v>
      </c>
      <c r="L928" t="s">
        <v>21</v>
      </c>
      <c r="M928">
        <v>-1.9188579046076231</v>
      </c>
      <c r="N928">
        <v>1684</v>
      </c>
      <c r="O928">
        <v>-1.9188579046076231</v>
      </c>
      <c r="P928">
        <v>1685</v>
      </c>
      <c r="Q928">
        <f t="shared" si="14"/>
        <v>0</v>
      </c>
      <c r="R928" s="14" t="b">
        <v>0</v>
      </c>
      <c r="S928" s="14" t="b">
        <v>0</v>
      </c>
      <c r="T928" s="1"/>
      <c r="U928" s="1"/>
    </row>
    <row r="929" spans="1:21" customFormat="1" x14ac:dyDescent="0.25">
      <c r="A929" t="s">
        <v>4909</v>
      </c>
      <c r="B929" t="s">
        <v>7692</v>
      </c>
      <c r="C929" t="s">
        <v>4910</v>
      </c>
      <c r="E929" t="s">
        <v>4911</v>
      </c>
      <c r="F929" t="s">
        <v>4912</v>
      </c>
      <c r="G929" t="s">
        <v>4913</v>
      </c>
      <c r="H929" t="s">
        <v>49</v>
      </c>
      <c r="I929" t="s">
        <v>4914</v>
      </c>
      <c r="J929" t="s">
        <v>21</v>
      </c>
      <c r="L929" t="s">
        <v>21</v>
      </c>
      <c r="M929">
        <v>-1.934265083905651</v>
      </c>
      <c r="N929">
        <v>1685</v>
      </c>
      <c r="O929">
        <v>-1.934265083905651</v>
      </c>
      <c r="P929">
        <v>1686</v>
      </c>
      <c r="Q929">
        <f t="shared" si="14"/>
        <v>0</v>
      </c>
      <c r="R929" s="14" t="b">
        <v>0</v>
      </c>
      <c r="S929" s="14" t="b">
        <v>0</v>
      </c>
      <c r="T929" s="1"/>
      <c r="U929" s="1"/>
    </row>
    <row r="930" spans="1:21" customFormat="1" x14ac:dyDescent="0.25">
      <c r="A930" t="s">
        <v>4915</v>
      </c>
      <c r="B930" t="s">
        <v>7693</v>
      </c>
      <c r="C930" t="s">
        <v>4916</v>
      </c>
      <c r="E930" t="s">
        <v>8617</v>
      </c>
      <c r="F930" t="s">
        <v>4917</v>
      </c>
      <c r="G930" t="s">
        <v>4918</v>
      </c>
      <c r="H930" t="s">
        <v>49</v>
      </c>
      <c r="I930" t="s">
        <v>4919</v>
      </c>
      <c r="J930" t="s">
        <v>21</v>
      </c>
      <c r="L930" t="s">
        <v>21</v>
      </c>
      <c r="M930">
        <v>-1.938667655476219</v>
      </c>
      <c r="N930">
        <v>1686</v>
      </c>
      <c r="O930">
        <v>-1.938667655476219</v>
      </c>
      <c r="P930">
        <v>1687</v>
      </c>
      <c r="Q930">
        <f t="shared" si="14"/>
        <v>0</v>
      </c>
      <c r="R930" s="14" t="b">
        <v>0</v>
      </c>
      <c r="S930" s="14" t="b">
        <v>0</v>
      </c>
      <c r="T930" s="1"/>
      <c r="U930" s="1"/>
    </row>
    <row r="931" spans="1:21" customFormat="1" x14ac:dyDescent="0.25">
      <c r="A931" t="s">
        <v>4924</v>
      </c>
      <c r="B931" t="s">
        <v>7695</v>
      </c>
      <c r="C931" t="s">
        <v>4925</v>
      </c>
      <c r="E931" t="s">
        <v>8618</v>
      </c>
      <c r="F931" t="s">
        <v>4926</v>
      </c>
      <c r="G931" t="s">
        <v>4927</v>
      </c>
      <c r="H931" t="s">
        <v>4928</v>
      </c>
      <c r="I931" t="s">
        <v>4929</v>
      </c>
      <c r="J931" t="s">
        <v>21</v>
      </c>
      <c r="L931" t="s">
        <v>21</v>
      </c>
      <c r="M931">
        <v>-1.9446205341165159</v>
      </c>
      <c r="N931">
        <v>1687</v>
      </c>
      <c r="O931">
        <v>-1.9446205341165159</v>
      </c>
      <c r="P931">
        <v>1689</v>
      </c>
      <c r="Q931">
        <f t="shared" si="14"/>
        <v>0</v>
      </c>
      <c r="R931" s="14" t="b">
        <v>0</v>
      </c>
      <c r="S931" s="14" t="b">
        <v>0</v>
      </c>
      <c r="T931" s="1"/>
      <c r="U931" s="1"/>
    </row>
    <row r="932" spans="1:21" customFormat="1" x14ac:dyDescent="0.25">
      <c r="A932" t="s">
        <v>4930</v>
      </c>
      <c r="B932" t="s">
        <v>7696</v>
      </c>
      <c r="C932" t="s">
        <v>4931</v>
      </c>
      <c r="E932" t="s">
        <v>8619</v>
      </c>
      <c r="F932" t="s">
        <v>4680</v>
      </c>
      <c r="G932" t="s">
        <v>4681</v>
      </c>
      <c r="H932" t="s">
        <v>268</v>
      </c>
      <c r="I932" t="s">
        <v>4932</v>
      </c>
      <c r="J932" t="s">
        <v>21</v>
      </c>
      <c r="L932" t="s">
        <v>21</v>
      </c>
      <c r="M932">
        <v>-1.9470176776267321</v>
      </c>
      <c r="N932">
        <v>1688</v>
      </c>
      <c r="O932">
        <v>-1.9470176776267321</v>
      </c>
      <c r="P932">
        <v>1690</v>
      </c>
      <c r="Q932">
        <f t="shared" si="14"/>
        <v>0</v>
      </c>
      <c r="R932" s="14" t="b">
        <v>0</v>
      </c>
      <c r="S932" s="14" t="b">
        <v>0</v>
      </c>
      <c r="T932" s="1"/>
      <c r="U932" s="1"/>
    </row>
    <row r="933" spans="1:21" customFormat="1" x14ac:dyDescent="0.25">
      <c r="A933" t="s">
        <v>4933</v>
      </c>
      <c r="B933" t="s">
        <v>7697</v>
      </c>
      <c r="C933" t="s">
        <v>4934</v>
      </c>
      <c r="D933" t="s">
        <v>9123</v>
      </c>
      <c r="E933" t="s">
        <v>4935</v>
      </c>
      <c r="F933" t="s">
        <v>4936</v>
      </c>
      <c r="G933" t="s">
        <v>4937</v>
      </c>
      <c r="H933" t="s">
        <v>28</v>
      </c>
      <c r="I933" t="s">
        <v>4938</v>
      </c>
      <c r="J933" t="s">
        <v>21</v>
      </c>
      <c r="L933" t="s">
        <v>37</v>
      </c>
      <c r="M933">
        <v>-1.9525917801161841</v>
      </c>
      <c r="N933">
        <v>1689</v>
      </c>
      <c r="O933">
        <v>-1.9525917801161841</v>
      </c>
      <c r="P933">
        <v>1691</v>
      </c>
      <c r="Q933">
        <f t="shared" si="14"/>
        <v>0</v>
      </c>
      <c r="R933" s="14" t="b">
        <v>0</v>
      </c>
      <c r="S933" s="14" t="b">
        <v>0</v>
      </c>
      <c r="T933" s="1"/>
      <c r="U933" s="1"/>
    </row>
    <row r="934" spans="1:21" customFormat="1" x14ac:dyDescent="0.25">
      <c r="A934" t="s">
        <v>4939</v>
      </c>
      <c r="B934" t="s">
        <v>7698</v>
      </c>
      <c r="C934" t="s">
        <v>4940</v>
      </c>
      <c r="E934" t="s">
        <v>4941</v>
      </c>
      <c r="F934" t="s">
        <v>4942</v>
      </c>
      <c r="G934" t="s">
        <v>4943</v>
      </c>
      <c r="H934" t="s">
        <v>49</v>
      </c>
      <c r="I934" t="s">
        <v>4944</v>
      </c>
      <c r="J934" t="s">
        <v>21</v>
      </c>
      <c r="L934" t="s">
        <v>21</v>
      </c>
      <c r="M934">
        <v>-1.9540998052641709</v>
      </c>
      <c r="N934">
        <v>1690</v>
      </c>
      <c r="O934">
        <v>-1.9540998052641709</v>
      </c>
      <c r="P934">
        <v>1692</v>
      </c>
      <c r="Q934">
        <f t="shared" si="14"/>
        <v>0</v>
      </c>
      <c r="R934" s="14" t="b">
        <v>0</v>
      </c>
      <c r="S934" s="14" t="b">
        <v>0</v>
      </c>
      <c r="T934" s="1"/>
      <c r="U934" s="1"/>
    </row>
    <row r="935" spans="1:21" customFormat="1" x14ac:dyDescent="0.25">
      <c r="A935" t="s">
        <v>4945</v>
      </c>
      <c r="B935" t="s">
        <v>7699</v>
      </c>
      <c r="C935" t="s">
        <v>422</v>
      </c>
      <c r="D935" t="s">
        <v>9137</v>
      </c>
      <c r="E935" t="s">
        <v>423</v>
      </c>
      <c r="F935" t="s">
        <v>424</v>
      </c>
      <c r="G935" t="s">
        <v>425</v>
      </c>
      <c r="H935" t="s">
        <v>49</v>
      </c>
      <c r="I935" t="s">
        <v>225</v>
      </c>
      <c r="J935" t="s">
        <v>21</v>
      </c>
      <c r="L935" t="s">
        <v>37</v>
      </c>
      <c r="M935">
        <v>-1.9598114785618159</v>
      </c>
      <c r="N935">
        <v>1691</v>
      </c>
      <c r="O935">
        <v>-1.9598114785618159</v>
      </c>
      <c r="P935">
        <v>1693</v>
      </c>
      <c r="Q935">
        <f t="shared" si="14"/>
        <v>0</v>
      </c>
      <c r="R935" s="14" t="b">
        <v>0</v>
      </c>
      <c r="S935" s="14" t="b">
        <v>0</v>
      </c>
      <c r="T935" s="1"/>
      <c r="U935" s="1"/>
    </row>
    <row r="936" spans="1:21" customFormat="1" x14ac:dyDescent="0.25">
      <c r="A936" t="s">
        <v>4948</v>
      </c>
      <c r="B936" t="s">
        <v>7702</v>
      </c>
      <c r="C936" t="s">
        <v>4949</v>
      </c>
      <c r="E936" t="s">
        <v>8620</v>
      </c>
      <c r="F936" t="s">
        <v>4950</v>
      </c>
      <c r="G936" t="s">
        <v>4951</v>
      </c>
      <c r="H936" t="s">
        <v>49</v>
      </c>
      <c r="I936" t="s">
        <v>4952</v>
      </c>
      <c r="J936" t="s">
        <v>21</v>
      </c>
      <c r="L936" t="s">
        <v>21</v>
      </c>
      <c r="M936">
        <v>-2.045620986661711</v>
      </c>
      <c r="N936">
        <v>1694</v>
      </c>
      <c r="O936">
        <v>-2.045620986661711</v>
      </c>
      <c r="P936">
        <v>1696</v>
      </c>
      <c r="Q936">
        <f t="shared" si="14"/>
        <v>0</v>
      </c>
      <c r="R936" s="14" t="b">
        <v>0</v>
      </c>
      <c r="S936" s="14" t="b">
        <v>0</v>
      </c>
      <c r="T936" s="1"/>
      <c r="U936" s="1"/>
    </row>
    <row r="937" spans="1:21" customFormat="1" x14ac:dyDescent="0.25">
      <c r="A937" t="s">
        <v>4954</v>
      </c>
      <c r="B937" t="s">
        <v>7704</v>
      </c>
      <c r="C937" t="s">
        <v>4955</v>
      </c>
      <c r="E937" t="s">
        <v>8621</v>
      </c>
      <c r="F937" t="s">
        <v>4351</v>
      </c>
      <c r="G937" t="s">
        <v>4352</v>
      </c>
      <c r="H937" t="s">
        <v>62</v>
      </c>
      <c r="I937" t="s">
        <v>4353</v>
      </c>
      <c r="J937" t="s">
        <v>21</v>
      </c>
      <c r="L937" t="s">
        <v>21</v>
      </c>
      <c r="M937">
        <v>-2.1029081446438469</v>
      </c>
      <c r="N937">
        <v>1696</v>
      </c>
      <c r="O937">
        <v>-2.1029081446438469</v>
      </c>
      <c r="P937">
        <v>1698</v>
      </c>
      <c r="Q937">
        <f t="shared" si="14"/>
        <v>0</v>
      </c>
      <c r="R937" s="14" t="b">
        <v>0</v>
      </c>
      <c r="S937" s="14" t="b">
        <v>0</v>
      </c>
      <c r="T937" s="1"/>
      <c r="U937" s="1"/>
    </row>
    <row r="938" spans="1:21" customFormat="1" x14ac:dyDescent="0.25">
      <c r="A938" t="s">
        <v>4956</v>
      </c>
      <c r="B938" t="s">
        <v>7705</v>
      </c>
      <c r="C938" t="s">
        <v>4957</v>
      </c>
      <c r="E938" t="s">
        <v>8622</v>
      </c>
      <c r="F938" t="s">
        <v>4958</v>
      </c>
      <c r="G938" t="s">
        <v>4959</v>
      </c>
      <c r="H938" t="s">
        <v>49</v>
      </c>
      <c r="I938" t="s">
        <v>4960</v>
      </c>
      <c r="J938" t="s">
        <v>21</v>
      </c>
      <c r="L938" t="s">
        <v>21</v>
      </c>
      <c r="M938">
        <v>-2.1209196844375682</v>
      </c>
      <c r="N938">
        <v>1698</v>
      </c>
      <c r="O938">
        <v>-2.1209196844375682</v>
      </c>
      <c r="P938">
        <v>1699</v>
      </c>
      <c r="Q938">
        <f t="shared" si="14"/>
        <v>0</v>
      </c>
      <c r="R938" s="14" t="b">
        <v>0</v>
      </c>
      <c r="S938" s="14" t="b">
        <v>0</v>
      </c>
      <c r="T938" s="1"/>
      <c r="U938" s="1"/>
    </row>
    <row r="939" spans="1:21" customFormat="1" x14ac:dyDescent="0.25">
      <c r="A939" t="s">
        <v>4961</v>
      </c>
      <c r="B939" t="s">
        <v>7706</v>
      </c>
      <c r="C939" t="s">
        <v>4336</v>
      </c>
      <c r="E939" t="s">
        <v>4337</v>
      </c>
      <c r="F939" t="s">
        <v>4338</v>
      </c>
      <c r="G939" t="s">
        <v>4339</v>
      </c>
      <c r="H939" t="s">
        <v>49</v>
      </c>
      <c r="I939" t="s">
        <v>4340</v>
      </c>
      <c r="J939" t="s">
        <v>21</v>
      </c>
      <c r="L939" t="s">
        <v>21</v>
      </c>
      <c r="M939">
        <v>-2.1233959581739739</v>
      </c>
      <c r="N939">
        <v>1699</v>
      </c>
      <c r="O939">
        <v>-2.1233959581739739</v>
      </c>
      <c r="P939">
        <v>1700</v>
      </c>
      <c r="Q939">
        <f t="shared" si="14"/>
        <v>0</v>
      </c>
      <c r="R939" s="14" t="b">
        <v>0</v>
      </c>
      <c r="S939" s="14" t="b">
        <v>0</v>
      </c>
      <c r="T939" s="1"/>
      <c r="U939" s="1"/>
    </row>
    <row r="940" spans="1:21" customFormat="1" x14ac:dyDescent="0.25">
      <c r="A940" t="s">
        <v>4962</v>
      </c>
      <c r="B940" t="s">
        <v>7707</v>
      </c>
      <c r="C940" t="s">
        <v>4963</v>
      </c>
      <c r="E940" t="s">
        <v>4964</v>
      </c>
      <c r="F940" t="s">
        <v>93</v>
      </c>
      <c r="G940" t="s">
        <v>94</v>
      </c>
      <c r="H940" t="s">
        <v>218</v>
      </c>
      <c r="I940" t="s">
        <v>4965</v>
      </c>
      <c r="J940" t="s">
        <v>21</v>
      </c>
      <c r="L940" t="s">
        <v>21</v>
      </c>
      <c r="M940">
        <v>-2.132399128838979</v>
      </c>
      <c r="N940">
        <v>1700</v>
      </c>
      <c r="O940">
        <v>-2.132399128838979</v>
      </c>
      <c r="P940">
        <v>1701</v>
      </c>
      <c r="Q940">
        <f t="shared" si="14"/>
        <v>0</v>
      </c>
      <c r="R940" s="14" t="b">
        <v>0</v>
      </c>
      <c r="S940" s="14" t="b">
        <v>0</v>
      </c>
      <c r="T940" s="1"/>
      <c r="U940" s="1"/>
    </row>
    <row r="941" spans="1:21" customFormat="1" x14ac:dyDescent="0.25">
      <c r="A941" t="s">
        <v>4968</v>
      </c>
      <c r="B941" t="s">
        <v>7709</v>
      </c>
      <c r="C941" t="s">
        <v>4969</v>
      </c>
      <c r="E941" t="s">
        <v>4970</v>
      </c>
      <c r="F941" t="s">
        <v>4971</v>
      </c>
      <c r="G941" t="s">
        <v>4972</v>
      </c>
      <c r="H941" t="s">
        <v>49</v>
      </c>
      <c r="I941" t="s">
        <v>4890</v>
      </c>
      <c r="J941" t="s">
        <v>21</v>
      </c>
      <c r="L941" t="s">
        <v>21</v>
      </c>
      <c r="M941">
        <v>-2.154790476427265</v>
      </c>
      <c r="N941">
        <v>1702</v>
      </c>
      <c r="O941">
        <v>-2.154790476427265</v>
      </c>
      <c r="P941">
        <v>1703</v>
      </c>
      <c r="Q941">
        <f t="shared" si="14"/>
        <v>0</v>
      </c>
      <c r="R941" s="14" t="b">
        <v>0</v>
      </c>
      <c r="S941" s="14" t="b">
        <v>0</v>
      </c>
      <c r="T941" s="1"/>
      <c r="U941" s="1"/>
    </row>
    <row r="942" spans="1:21" customFormat="1" x14ac:dyDescent="0.25">
      <c r="A942" t="s">
        <v>4973</v>
      </c>
      <c r="B942" t="s">
        <v>7710</v>
      </c>
      <c r="C942" t="s">
        <v>4974</v>
      </c>
      <c r="E942" t="s">
        <v>8624</v>
      </c>
      <c r="F942" t="s">
        <v>616</v>
      </c>
      <c r="G942" t="s">
        <v>617</v>
      </c>
      <c r="H942" t="s">
        <v>70</v>
      </c>
      <c r="I942" t="s">
        <v>618</v>
      </c>
      <c r="J942" t="s">
        <v>21</v>
      </c>
      <c r="L942" t="s">
        <v>21</v>
      </c>
      <c r="M942">
        <v>-2.1734096772666351</v>
      </c>
      <c r="N942">
        <v>1703</v>
      </c>
      <c r="O942">
        <v>-2.1734096772666351</v>
      </c>
      <c r="P942">
        <v>1704</v>
      </c>
      <c r="Q942">
        <f t="shared" si="14"/>
        <v>0</v>
      </c>
      <c r="R942" s="14" t="b">
        <v>0</v>
      </c>
      <c r="S942" s="14" t="b">
        <v>0</v>
      </c>
      <c r="T942" s="1"/>
      <c r="U942" s="1"/>
    </row>
    <row r="943" spans="1:21" customFormat="1" x14ac:dyDescent="0.25">
      <c r="A943" t="s">
        <v>4976</v>
      </c>
      <c r="B943" t="s">
        <v>7712</v>
      </c>
      <c r="C943" t="s">
        <v>4977</v>
      </c>
      <c r="E943" t="s">
        <v>8625</v>
      </c>
      <c r="F943" t="s">
        <v>4978</v>
      </c>
      <c r="G943" t="s">
        <v>4979</v>
      </c>
      <c r="H943" t="s">
        <v>62</v>
      </c>
      <c r="I943" t="s">
        <v>4980</v>
      </c>
      <c r="J943" t="s">
        <v>21</v>
      </c>
      <c r="L943" t="s">
        <v>21</v>
      </c>
      <c r="M943">
        <v>-2.1985279772279349</v>
      </c>
      <c r="N943">
        <v>1705</v>
      </c>
      <c r="O943">
        <v>-2.1985279772279349</v>
      </c>
      <c r="P943">
        <v>1706</v>
      </c>
      <c r="Q943">
        <f t="shared" si="14"/>
        <v>0</v>
      </c>
      <c r="R943" s="14" t="b">
        <v>0</v>
      </c>
      <c r="S943" s="14" t="b">
        <v>0</v>
      </c>
      <c r="T943" s="1"/>
      <c r="U943" s="1"/>
    </row>
    <row r="944" spans="1:21" customFormat="1" x14ac:dyDescent="0.25">
      <c r="A944" t="s">
        <v>4981</v>
      </c>
      <c r="B944" t="s">
        <v>7713</v>
      </c>
      <c r="C944" t="s">
        <v>4982</v>
      </c>
      <c r="E944" t="s">
        <v>4983</v>
      </c>
      <c r="F944" t="s">
        <v>4984</v>
      </c>
      <c r="G944" t="s">
        <v>4985</v>
      </c>
      <c r="H944" t="s">
        <v>49</v>
      </c>
      <c r="I944" t="s">
        <v>4656</v>
      </c>
      <c r="J944" t="s">
        <v>21</v>
      </c>
      <c r="L944" t="s">
        <v>21</v>
      </c>
      <c r="M944">
        <v>-2.2128983547272272</v>
      </c>
      <c r="N944">
        <v>1706</v>
      </c>
      <c r="O944">
        <v>-2.2128983547272272</v>
      </c>
      <c r="P944">
        <v>1707</v>
      </c>
      <c r="Q944">
        <f t="shared" si="14"/>
        <v>0</v>
      </c>
      <c r="R944" s="14" t="b">
        <v>0</v>
      </c>
      <c r="S944" s="14" t="b">
        <v>0</v>
      </c>
      <c r="T944" s="1"/>
      <c r="U944" s="1"/>
    </row>
    <row r="945" spans="1:21" customFormat="1" x14ac:dyDescent="0.25">
      <c r="A945" t="s">
        <v>4986</v>
      </c>
      <c r="B945" t="s">
        <v>7714</v>
      </c>
      <c r="C945" t="s">
        <v>4963</v>
      </c>
      <c r="E945" t="s">
        <v>4964</v>
      </c>
      <c r="F945" t="s">
        <v>93</v>
      </c>
      <c r="G945" t="s">
        <v>94</v>
      </c>
      <c r="H945" t="s">
        <v>218</v>
      </c>
      <c r="I945" t="s">
        <v>4965</v>
      </c>
      <c r="J945" t="s">
        <v>21</v>
      </c>
      <c r="L945" t="s">
        <v>21</v>
      </c>
      <c r="M945">
        <v>-2.2338624711475821</v>
      </c>
      <c r="N945">
        <v>1707</v>
      </c>
      <c r="O945">
        <v>-2.2338624711475821</v>
      </c>
      <c r="P945">
        <v>1708</v>
      </c>
      <c r="Q945">
        <f t="shared" si="14"/>
        <v>0</v>
      </c>
      <c r="R945" s="14" t="b">
        <v>0</v>
      </c>
      <c r="S945" s="14" t="b">
        <v>0</v>
      </c>
      <c r="T945" s="1"/>
      <c r="U945" s="1"/>
    </row>
    <row r="946" spans="1:21" customFormat="1" x14ac:dyDescent="0.25">
      <c r="A946" t="s">
        <v>4987</v>
      </c>
      <c r="B946" t="s">
        <v>7715</v>
      </c>
      <c r="C946" t="s">
        <v>4988</v>
      </c>
      <c r="E946" t="s">
        <v>4989</v>
      </c>
      <c r="F946" t="s">
        <v>123</v>
      </c>
      <c r="G946" t="s">
        <v>124</v>
      </c>
      <c r="H946" t="s">
        <v>268</v>
      </c>
      <c r="I946" t="s">
        <v>4990</v>
      </c>
      <c r="J946" t="s">
        <v>21</v>
      </c>
      <c r="L946" t="s">
        <v>21</v>
      </c>
      <c r="M946">
        <v>-2.2389421246479442</v>
      </c>
      <c r="N946">
        <v>1709</v>
      </c>
      <c r="O946">
        <v>-2.2389421246479442</v>
      </c>
      <c r="P946">
        <v>1709</v>
      </c>
      <c r="Q946">
        <f t="shared" si="14"/>
        <v>0</v>
      </c>
      <c r="R946" s="14" t="b">
        <v>0</v>
      </c>
      <c r="S946" s="14" t="b">
        <v>0</v>
      </c>
      <c r="T946" s="1"/>
      <c r="U946" s="1"/>
    </row>
    <row r="947" spans="1:21" customFormat="1" x14ac:dyDescent="0.25">
      <c r="A947" t="s">
        <v>4991</v>
      </c>
      <c r="B947" t="s">
        <v>7716</v>
      </c>
      <c r="C947" t="s">
        <v>4992</v>
      </c>
      <c r="E947" t="s">
        <v>8626</v>
      </c>
      <c r="F947" t="s">
        <v>1099</v>
      </c>
      <c r="G947" t="s">
        <v>1100</v>
      </c>
      <c r="H947" t="s">
        <v>268</v>
      </c>
      <c r="I947" t="s">
        <v>4993</v>
      </c>
      <c r="J947" t="s">
        <v>21</v>
      </c>
      <c r="L947" t="s">
        <v>21</v>
      </c>
      <c r="M947">
        <v>-2.2417566091989838</v>
      </c>
      <c r="N947">
        <v>1710</v>
      </c>
      <c r="O947">
        <v>-2.2417566091989838</v>
      </c>
      <c r="P947">
        <v>1710</v>
      </c>
      <c r="Q947">
        <f t="shared" si="14"/>
        <v>0</v>
      </c>
      <c r="R947" s="14" t="b">
        <v>0</v>
      </c>
      <c r="S947" s="14" t="b">
        <v>0</v>
      </c>
      <c r="T947" s="1"/>
      <c r="U947" s="1"/>
    </row>
    <row r="948" spans="1:21" customFormat="1" x14ac:dyDescent="0.25">
      <c r="A948" t="s">
        <v>4994</v>
      </c>
      <c r="B948" t="s">
        <v>7717</v>
      </c>
      <c r="C948" t="s">
        <v>4995</v>
      </c>
      <c r="E948" t="s">
        <v>4996</v>
      </c>
      <c r="F948" t="s">
        <v>4997</v>
      </c>
      <c r="G948" t="s">
        <v>4998</v>
      </c>
      <c r="H948" t="s">
        <v>764</v>
      </c>
      <c r="I948" t="s">
        <v>4999</v>
      </c>
      <c r="J948" t="s">
        <v>21</v>
      </c>
      <c r="L948" t="s">
        <v>21</v>
      </c>
      <c r="M948">
        <v>-2.247696538281422</v>
      </c>
      <c r="N948">
        <v>1711</v>
      </c>
      <c r="O948">
        <v>-2.247696538281422</v>
      </c>
      <c r="P948">
        <v>1711</v>
      </c>
      <c r="Q948">
        <f t="shared" si="14"/>
        <v>0</v>
      </c>
      <c r="R948" s="14" t="b">
        <v>0</v>
      </c>
      <c r="S948" s="14" t="b">
        <v>0</v>
      </c>
      <c r="T948" s="1"/>
      <c r="U948" s="1"/>
    </row>
    <row r="949" spans="1:21" customFormat="1" x14ac:dyDescent="0.25">
      <c r="A949" t="s">
        <v>5000</v>
      </c>
      <c r="B949" t="s">
        <v>7718</v>
      </c>
      <c r="C949" t="s">
        <v>5001</v>
      </c>
      <c r="E949" t="s">
        <v>8627</v>
      </c>
      <c r="F949" t="s">
        <v>5002</v>
      </c>
      <c r="G949" t="s">
        <v>5003</v>
      </c>
      <c r="H949" t="s">
        <v>70</v>
      </c>
      <c r="I949" t="s">
        <v>5004</v>
      </c>
      <c r="J949" t="s">
        <v>21</v>
      </c>
      <c r="L949" t="s">
        <v>21</v>
      </c>
      <c r="M949">
        <v>-2.2625636633883088</v>
      </c>
      <c r="N949">
        <v>1713</v>
      </c>
      <c r="O949">
        <v>-2.2625636633883088</v>
      </c>
      <c r="P949">
        <v>1712</v>
      </c>
      <c r="Q949">
        <f t="shared" si="14"/>
        <v>0</v>
      </c>
      <c r="R949" s="14" t="b">
        <v>0</v>
      </c>
      <c r="S949" s="14" t="b">
        <v>0</v>
      </c>
      <c r="T949" s="1"/>
      <c r="U949" s="1"/>
    </row>
    <row r="950" spans="1:21" customFormat="1" x14ac:dyDescent="0.25">
      <c r="A950" t="s">
        <v>5005</v>
      </c>
      <c r="B950" t="s">
        <v>7719</v>
      </c>
      <c r="C950" t="s">
        <v>5006</v>
      </c>
      <c r="E950" t="s">
        <v>8628</v>
      </c>
      <c r="F950" t="s">
        <v>5007</v>
      </c>
      <c r="G950" t="s">
        <v>5008</v>
      </c>
      <c r="H950" t="s">
        <v>70</v>
      </c>
      <c r="I950" t="s">
        <v>5009</v>
      </c>
      <c r="J950" t="s">
        <v>21</v>
      </c>
      <c r="L950" t="s">
        <v>21</v>
      </c>
      <c r="M950">
        <v>-2.2654229441654929</v>
      </c>
      <c r="N950">
        <v>1714</v>
      </c>
      <c r="O950">
        <v>-2.2654229441654929</v>
      </c>
      <c r="P950">
        <v>1713</v>
      </c>
      <c r="Q950">
        <f t="shared" si="14"/>
        <v>0</v>
      </c>
      <c r="R950" s="14" t="b">
        <v>0</v>
      </c>
      <c r="S950" s="14" t="b">
        <v>0</v>
      </c>
      <c r="T950" s="1"/>
      <c r="U950" s="1"/>
    </row>
    <row r="951" spans="1:21" customFormat="1" x14ac:dyDescent="0.25">
      <c r="A951" t="s">
        <v>5010</v>
      </c>
      <c r="B951" t="s">
        <v>7720</v>
      </c>
      <c r="C951" t="s">
        <v>5011</v>
      </c>
      <c r="E951" t="s">
        <v>8629</v>
      </c>
      <c r="F951" t="s">
        <v>5012</v>
      </c>
      <c r="G951" t="s">
        <v>5013</v>
      </c>
      <c r="H951" t="s">
        <v>70</v>
      </c>
      <c r="I951" t="s">
        <v>5014</v>
      </c>
      <c r="J951" t="s">
        <v>21</v>
      </c>
      <c r="L951" t="s">
        <v>21</v>
      </c>
      <c r="M951">
        <v>-2.274047015137342</v>
      </c>
      <c r="N951">
        <v>1715</v>
      </c>
      <c r="O951">
        <v>-2.274047015137342</v>
      </c>
      <c r="P951">
        <v>1714</v>
      </c>
      <c r="Q951">
        <f t="shared" si="14"/>
        <v>0</v>
      </c>
      <c r="R951" s="14" t="b">
        <v>0</v>
      </c>
      <c r="S951" s="14" t="b">
        <v>0</v>
      </c>
      <c r="T951" s="1"/>
      <c r="U951" s="1"/>
    </row>
    <row r="952" spans="1:21" customFormat="1" x14ac:dyDescent="0.25">
      <c r="A952" t="s">
        <v>5018</v>
      </c>
      <c r="B952" t="s">
        <v>7722</v>
      </c>
      <c r="C952" t="s">
        <v>5019</v>
      </c>
      <c r="E952" t="s">
        <v>8630</v>
      </c>
      <c r="F952" t="s">
        <v>5020</v>
      </c>
      <c r="G952" t="s">
        <v>5021</v>
      </c>
      <c r="H952" t="s">
        <v>49</v>
      </c>
      <c r="I952" t="s">
        <v>5022</v>
      </c>
      <c r="J952" t="s">
        <v>21</v>
      </c>
      <c r="L952" t="s">
        <v>21</v>
      </c>
      <c r="M952">
        <v>-2.2892557463293239</v>
      </c>
      <c r="N952">
        <v>1716</v>
      </c>
      <c r="O952">
        <v>-2.2892557463293239</v>
      </c>
      <c r="P952">
        <v>1716</v>
      </c>
      <c r="Q952">
        <f t="shared" si="14"/>
        <v>0</v>
      </c>
      <c r="R952" s="14" t="b">
        <v>0</v>
      </c>
      <c r="S952" s="14" t="b">
        <v>0</v>
      </c>
      <c r="T952" s="1"/>
      <c r="U952" s="1"/>
    </row>
    <row r="953" spans="1:21" customFormat="1" x14ac:dyDescent="0.25">
      <c r="A953" t="s">
        <v>5023</v>
      </c>
      <c r="B953" t="s">
        <v>7723</v>
      </c>
      <c r="C953" t="s">
        <v>5024</v>
      </c>
      <c r="E953" t="s">
        <v>5025</v>
      </c>
      <c r="F953" t="s">
        <v>5026</v>
      </c>
      <c r="G953" t="s">
        <v>5027</v>
      </c>
      <c r="H953" t="s">
        <v>218</v>
      </c>
      <c r="I953" t="s">
        <v>5028</v>
      </c>
      <c r="J953" t="s">
        <v>21</v>
      </c>
      <c r="L953" t="s">
        <v>21</v>
      </c>
      <c r="M953">
        <v>-2.309414205447395</v>
      </c>
      <c r="N953">
        <v>1718</v>
      </c>
      <c r="O953">
        <v>-2.309414205447395</v>
      </c>
      <c r="P953">
        <v>1717</v>
      </c>
      <c r="Q953">
        <f t="shared" si="14"/>
        <v>0</v>
      </c>
      <c r="R953" s="14" t="b">
        <v>0</v>
      </c>
      <c r="S953" s="14" t="b">
        <v>0</v>
      </c>
      <c r="T953" s="1"/>
      <c r="U953" s="1"/>
    </row>
    <row r="954" spans="1:21" customFormat="1" x14ac:dyDescent="0.25">
      <c r="A954" t="s">
        <v>5029</v>
      </c>
      <c r="B954" t="s">
        <v>7724</v>
      </c>
      <c r="C954" t="s">
        <v>5030</v>
      </c>
      <c r="E954" t="s">
        <v>8631</v>
      </c>
      <c r="F954" t="s">
        <v>5031</v>
      </c>
      <c r="G954" t="s">
        <v>5032</v>
      </c>
      <c r="H954" t="s">
        <v>764</v>
      </c>
      <c r="I954" t="s">
        <v>5033</v>
      </c>
      <c r="J954" t="s">
        <v>21</v>
      </c>
      <c r="L954" t="s">
        <v>21</v>
      </c>
      <c r="M954">
        <v>-2.3121963772890459</v>
      </c>
      <c r="N954">
        <v>1719</v>
      </c>
      <c r="O954">
        <v>-2.3121963772890459</v>
      </c>
      <c r="P954">
        <v>1718</v>
      </c>
      <c r="Q954">
        <f t="shared" si="14"/>
        <v>0</v>
      </c>
      <c r="R954" s="14" t="b">
        <v>0</v>
      </c>
      <c r="S954" s="14" t="b">
        <v>0</v>
      </c>
      <c r="T954" s="1"/>
      <c r="U954" s="1"/>
    </row>
    <row r="955" spans="1:21" customFormat="1" x14ac:dyDescent="0.25">
      <c r="A955" t="s">
        <v>5034</v>
      </c>
      <c r="B955" t="s">
        <v>7725</v>
      </c>
      <c r="C955" t="s">
        <v>915</v>
      </c>
      <c r="E955" t="s">
        <v>8117</v>
      </c>
      <c r="F955" t="s">
        <v>862</v>
      </c>
      <c r="G955" t="s">
        <v>863</v>
      </c>
      <c r="H955" t="s">
        <v>70</v>
      </c>
      <c r="I955" t="s">
        <v>916</v>
      </c>
      <c r="J955" t="s">
        <v>21</v>
      </c>
      <c r="L955" t="s">
        <v>21</v>
      </c>
      <c r="M955">
        <v>-2.3183202047189759</v>
      </c>
      <c r="N955">
        <v>1720</v>
      </c>
      <c r="O955">
        <v>-2.3183202047189759</v>
      </c>
      <c r="P955">
        <v>1719</v>
      </c>
      <c r="Q955">
        <f t="shared" si="14"/>
        <v>0</v>
      </c>
      <c r="R955" s="14" t="b">
        <v>0</v>
      </c>
      <c r="S955" s="14" t="b">
        <v>0</v>
      </c>
      <c r="T955" s="1"/>
      <c r="U955" s="1"/>
    </row>
    <row r="956" spans="1:21" customFormat="1" x14ac:dyDescent="0.25">
      <c r="A956" t="s">
        <v>5035</v>
      </c>
      <c r="B956" t="s">
        <v>7726</v>
      </c>
      <c r="C956" t="s">
        <v>5036</v>
      </c>
      <c r="E956" t="s">
        <v>8632</v>
      </c>
      <c r="F956" t="s">
        <v>5037</v>
      </c>
      <c r="G956" t="s">
        <v>5038</v>
      </c>
      <c r="H956" t="s">
        <v>70</v>
      </c>
      <c r="I956" t="s">
        <v>5039</v>
      </c>
      <c r="J956" t="s">
        <v>21</v>
      </c>
      <c r="L956" t="s">
        <v>21</v>
      </c>
      <c r="M956">
        <v>-2.3194313456889941</v>
      </c>
      <c r="N956">
        <v>1721</v>
      </c>
      <c r="O956">
        <v>-2.3194313456889941</v>
      </c>
      <c r="P956">
        <v>1720</v>
      </c>
      <c r="Q956">
        <f t="shared" si="14"/>
        <v>0</v>
      </c>
      <c r="R956" s="14" t="b">
        <v>0</v>
      </c>
      <c r="S956" s="14" t="b">
        <v>0</v>
      </c>
      <c r="T956" s="1"/>
      <c r="U956" s="1"/>
    </row>
    <row r="957" spans="1:21" customFormat="1" x14ac:dyDescent="0.25">
      <c r="A957" t="s">
        <v>5040</v>
      </c>
      <c r="B957" t="s">
        <v>7727</v>
      </c>
      <c r="C957" t="s">
        <v>5041</v>
      </c>
      <c r="E957" t="s">
        <v>8633</v>
      </c>
      <c r="F957" t="s">
        <v>5042</v>
      </c>
      <c r="G957" t="s">
        <v>5043</v>
      </c>
      <c r="H957" t="s">
        <v>49</v>
      </c>
      <c r="I957" t="s">
        <v>5044</v>
      </c>
      <c r="J957" t="s">
        <v>21</v>
      </c>
      <c r="L957" t="s">
        <v>21</v>
      </c>
      <c r="M957">
        <v>-2.3347953412214499</v>
      </c>
      <c r="N957">
        <v>1722</v>
      </c>
      <c r="O957">
        <v>-2.3347953412214499</v>
      </c>
      <c r="P957">
        <v>1721</v>
      </c>
      <c r="Q957">
        <f t="shared" si="14"/>
        <v>0</v>
      </c>
      <c r="R957" s="14" t="b">
        <v>0</v>
      </c>
      <c r="S957" s="14" t="b">
        <v>0</v>
      </c>
      <c r="T957" s="1"/>
      <c r="U957" s="1"/>
    </row>
    <row r="958" spans="1:21" customFormat="1" x14ac:dyDescent="0.25">
      <c r="A958" t="s">
        <v>5047</v>
      </c>
      <c r="B958" t="s">
        <v>7730</v>
      </c>
      <c r="C958" t="s">
        <v>5048</v>
      </c>
      <c r="E958" t="s">
        <v>8634</v>
      </c>
      <c r="F958" t="s">
        <v>5049</v>
      </c>
      <c r="G958" t="s">
        <v>5050</v>
      </c>
      <c r="H958" t="s">
        <v>49</v>
      </c>
      <c r="I958" t="s">
        <v>5051</v>
      </c>
      <c r="J958" t="s">
        <v>21</v>
      </c>
      <c r="L958" t="s">
        <v>21</v>
      </c>
      <c r="M958">
        <v>-2.3954970790572161</v>
      </c>
      <c r="N958">
        <v>1723</v>
      </c>
      <c r="O958">
        <v>-2.3954970790572161</v>
      </c>
      <c r="P958">
        <v>1724</v>
      </c>
      <c r="Q958">
        <f t="shared" si="14"/>
        <v>0</v>
      </c>
      <c r="R958" s="14" t="b">
        <v>0</v>
      </c>
      <c r="S958" s="14" t="b">
        <v>0</v>
      </c>
      <c r="T958" s="1"/>
      <c r="U958" s="1"/>
    </row>
    <row r="959" spans="1:21" customFormat="1" x14ac:dyDescent="0.25">
      <c r="A959" t="s">
        <v>5052</v>
      </c>
      <c r="B959" t="s">
        <v>7731</v>
      </c>
      <c r="C959" t="s">
        <v>5053</v>
      </c>
      <c r="E959" t="s">
        <v>8635</v>
      </c>
      <c r="F959" t="s">
        <v>5054</v>
      </c>
      <c r="G959" t="s">
        <v>5055</v>
      </c>
      <c r="H959" t="s">
        <v>764</v>
      </c>
      <c r="I959" t="s">
        <v>5056</v>
      </c>
      <c r="J959" t="s">
        <v>21</v>
      </c>
      <c r="L959" t="s">
        <v>21</v>
      </c>
      <c r="M959">
        <v>-2.406880999587242</v>
      </c>
      <c r="N959">
        <v>1724</v>
      </c>
      <c r="O959">
        <v>-2.406880999587242</v>
      </c>
      <c r="P959">
        <v>1725</v>
      </c>
      <c r="Q959">
        <f t="shared" si="14"/>
        <v>0</v>
      </c>
      <c r="R959" s="14" t="b">
        <v>0</v>
      </c>
      <c r="S959" s="14" t="b">
        <v>0</v>
      </c>
      <c r="T959" s="1"/>
      <c r="U959" s="1"/>
    </row>
    <row r="960" spans="1:21" customFormat="1" x14ac:dyDescent="0.25">
      <c r="A960" t="s">
        <v>5057</v>
      </c>
      <c r="B960" t="s">
        <v>7732</v>
      </c>
      <c r="C960" t="s">
        <v>5058</v>
      </c>
      <c r="E960" t="s">
        <v>5059</v>
      </c>
      <c r="F960" t="s">
        <v>5060</v>
      </c>
      <c r="G960" t="s">
        <v>5061</v>
      </c>
      <c r="H960" t="s">
        <v>49</v>
      </c>
      <c r="I960" t="s">
        <v>5062</v>
      </c>
      <c r="J960" t="s">
        <v>21</v>
      </c>
      <c r="L960" t="s">
        <v>21</v>
      </c>
      <c r="M960">
        <v>-2.4090481329394802</v>
      </c>
      <c r="N960">
        <v>1725</v>
      </c>
      <c r="O960">
        <v>-2.4090481329394802</v>
      </c>
      <c r="P960">
        <v>1726</v>
      </c>
      <c r="Q960">
        <f t="shared" si="14"/>
        <v>0</v>
      </c>
      <c r="R960" s="14" t="b">
        <v>0</v>
      </c>
      <c r="S960" s="14" t="b">
        <v>0</v>
      </c>
      <c r="T960" s="1"/>
      <c r="U960" s="1"/>
    </row>
    <row r="961" spans="1:21" customFormat="1" x14ac:dyDescent="0.25">
      <c r="A961" t="s">
        <v>5064</v>
      </c>
      <c r="B961" t="s">
        <v>7734</v>
      </c>
      <c r="C961" t="s">
        <v>5065</v>
      </c>
      <c r="E961" t="s">
        <v>5066</v>
      </c>
      <c r="F961" t="s">
        <v>1860</v>
      </c>
      <c r="G961" t="s">
        <v>1861</v>
      </c>
      <c r="H961" t="s">
        <v>49</v>
      </c>
      <c r="I961" t="s">
        <v>1862</v>
      </c>
      <c r="J961" t="s">
        <v>21</v>
      </c>
      <c r="L961" t="s">
        <v>21</v>
      </c>
      <c r="M961">
        <v>-2.4328594071529661</v>
      </c>
      <c r="N961">
        <v>1726</v>
      </c>
      <c r="O961">
        <v>-2.4328594071529661</v>
      </c>
      <c r="P961">
        <v>1728</v>
      </c>
      <c r="Q961">
        <f t="shared" si="14"/>
        <v>0</v>
      </c>
      <c r="R961" s="14" t="b">
        <v>0</v>
      </c>
      <c r="S961" s="14" t="b">
        <v>0</v>
      </c>
      <c r="T961" s="1"/>
      <c r="U961" s="1"/>
    </row>
    <row r="962" spans="1:21" customFormat="1" x14ac:dyDescent="0.25">
      <c r="A962" t="s">
        <v>5067</v>
      </c>
      <c r="B962" t="s">
        <v>7735</v>
      </c>
      <c r="C962" t="s">
        <v>5068</v>
      </c>
      <c r="E962" t="s">
        <v>8636</v>
      </c>
      <c r="F962" t="s">
        <v>1099</v>
      </c>
      <c r="G962" t="s">
        <v>1100</v>
      </c>
      <c r="H962" t="s">
        <v>70</v>
      </c>
      <c r="I962" t="s">
        <v>52</v>
      </c>
      <c r="J962" t="s">
        <v>21</v>
      </c>
      <c r="L962" t="s">
        <v>21</v>
      </c>
      <c r="M962">
        <v>-2.4888673152111078</v>
      </c>
      <c r="N962">
        <v>1727</v>
      </c>
      <c r="O962">
        <v>-2.4888673152111078</v>
      </c>
      <c r="P962">
        <v>1729</v>
      </c>
      <c r="Q962">
        <f t="shared" ref="Q962:Q1025" si="15">O962-M962</f>
        <v>0</v>
      </c>
      <c r="R962" s="14" t="b">
        <v>0</v>
      </c>
      <c r="S962" s="14" t="b">
        <v>0</v>
      </c>
      <c r="T962" s="1"/>
      <c r="U962" s="1"/>
    </row>
    <row r="963" spans="1:21" customFormat="1" x14ac:dyDescent="0.25">
      <c r="A963" t="s">
        <v>5069</v>
      </c>
      <c r="B963" t="s">
        <v>7736</v>
      </c>
      <c r="C963" t="s">
        <v>5070</v>
      </c>
      <c r="E963" t="s">
        <v>5071</v>
      </c>
      <c r="F963" t="s">
        <v>5072</v>
      </c>
      <c r="G963" t="s">
        <v>5073</v>
      </c>
      <c r="H963" t="s">
        <v>49</v>
      </c>
      <c r="I963" t="s">
        <v>5074</v>
      </c>
      <c r="J963" t="s">
        <v>21</v>
      </c>
      <c r="L963" t="s">
        <v>21</v>
      </c>
      <c r="M963">
        <v>-2.5020104680850048</v>
      </c>
      <c r="N963">
        <v>1729</v>
      </c>
      <c r="O963">
        <v>-2.5020104680850048</v>
      </c>
      <c r="P963">
        <v>1730</v>
      </c>
      <c r="Q963">
        <f t="shared" si="15"/>
        <v>0</v>
      </c>
      <c r="R963" s="14" t="b">
        <v>0</v>
      </c>
      <c r="S963" s="14" t="b">
        <v>0</v>
      </c>
      <c r="T963" s="1"/>
      <c r="U963" s="1"/>
    </row>
    <row r="964" spans="1:21" customFormat="1" x14ac:dyDescent="0.25">
      <c r="A964" t="s">
        <v>5075</v>
      </c>
      <c r="B964" t="s">
        <v>7737</v>
      </c>
      <c r="C964" t="s">
        <v>5076</v>
      </c>
      <c r="E964" t="s">
        <v>8637</v>
      </c>
      <c r="F964" t="s">
        <v>5077</v>
      </c>
      <c r="G964" t="s">
        <v>5078</v>
      </c>
      <c r="H964" t="s">
        <v>70</v>
      </c>
      <c r="I964" t="s">
        <v>3658</v>
      </c>
      <c r="J964" t="s">
        <v>21</v>
      </c>
      <c r="L964" t="s">
        <v>21</v>
      </c>
      <c r="M964">
        <v>-2.5062850355388941</v>
      </c>
      <c r="N964">
        <v>1730</v>
      </c>
      <c r="O964">
        <v>-2.5062850355388941</v>
      </c>
      <c r="P964">
        <v>1731</v>
      </c>
      <c r="Q964">
        <f t="shared" si="15"/>
        <v>0</v>
      </c>
      <c r="R964" s="14" t="b">
        <v>0</v>
      </c>
      <c r="S964" s="14" t="b">
        <v>0</v>
      </c>
      <c r="T964" s="1"/>
      <c r="U964" s="1"/>
    </row>
    <row r="965" spans="1:21" customFormat="1" x14ac:dyDescent="0.25">
      <c r="A965" t="s">
        <v>5089</v>
      </c>
      <c r="B965" t="s">
        <v>7742</v>
      </c>
      <c r="C965" t="s">
        <v>5090</v>
      </c>
      <c r="E965" t="s">
        <v>8641</v>
      </c>
      <c r="F965" t="s">
        <v>5091</v>
      </c>
      <c r="G965" t="s">
        <v>5092</v>
      </c>
      <c r="H965" t="s">
        <v>49</v>
      </c>
      <c r="I965" t="s">
        <v>5093</v>
      </c>
      <c r="J965" t="s">
        <v>21</v>
      </c>
      <c r="L965" t="s">
        <v>21</v>
      </c>
      <c r="M965">
        <v>-2.6580937039043451</v>
      </c>
      <c r="N965">
        <v>1737</v>
      </c>
      <c r="O965">
        <v>-2.6580937039043451</v>
      </c>
      <c r="P965">
        <v>1736</v>
      </c>
      <c r="Q965">
        <f t="shared" si="15"/>
        <v>0</v>
      </c>
      <c r="R965" s="14" t="b">
        <v>0</v>
      </c>
      <c r="S965" s="14" t="b">
        <v>0</v>
      </c>
      <c r="T965" s="1"/>
      <c r="U965" s="1"/>
    </row>
    <row r="966" spans="1:21" customFormat="1" x14ac:dyDescent="0.25">
      <c r="A966" t="s">
        <v>5095</v>
      </c>
      <c r="B966" t="s">
        <v>7743</v>
      </c>
      <c r="C966" t="s">
        <v>5096</v>
      </c>
      <c r="E966" t="s">
        <v>5097</v>
      </c>
      <c r="F966" t="s">
        <v>266</v>
      </c>
      <c r="G966" t="s">
        <v>267</v>
      </c>
      <c r="H966" t="s">
        <v>19</v>
      </c>
      <c r="I966" t="s">
        <v>5098</v>
      </c>
      <c r="J966" t="s">
        <v>21</v>
      </c>
      <c r="L966" t="s">
        <v>21</v>
      </c>
      <c r="M966">
        <v>-2.6762321960139381</v>
      </c>
      <c r="N966">
        <v>1738</v>
      </c>
      <c r="O966">
        <v>-2.6762321960139381</v>
      </c>
      <c r="P966">
        <v>1738</v>
      </c>
      <c r="Q966">
        <f t="shared" si="15"/>
        <v>0</v>
      </c>
      <c r="R966" s="14" t="b">
        <v>0</v>
      </c>
      <c r="S966" s="14" t="b">
        <v>0</v>
      </c>
      <c r="T966" s="1"/>
      <c r="U966" s="1"/>
    </row>
    <row r="967" spans="1:21" customFormat="1" x14ac:dyDescent="0.25">
      <c r="A967" t="s">
        <v>5104</v>
      </c>
      <c r="B967" t="s">
        <v>7746</v>
      </c>
      <c r="C967" t="s">
        <v>5105</v>
      </c>
      <c r="E967" t="s">
        <v>5106</v>
      </c>
      <c r="F967" t="s">
        <v>5107</v>
      </c>
      <c r="G967" t="s">
        <v>5108</v>
      </c>
      <c r="H967" t="s">
        <v>49</v>
      </c>
      <c r="I967" t="s">
        <v>5109</v>
      </c>
      <c r="J967" t="s">
        <v>21</v>
      </c>
      <c r="L967" t="s">
        <v>21</v>
      </c>
      <c r="M967">
        <v>-2.7121694014532829</v>
      </c>
      <c r="N967">
        <v>1739</v>
      </c>
      <c r="O967">
        <v>-2.7121694014532829</v>
      </c>
      <c r="P967">
        <v>1741</v>
      </c>
      <c r="Q967">
        <f t="shared" si="15"/>
        <v>0</v>
      </c>
      <c r="R967" s="14" t="b">
        <v>0</v>
      </c>
      <c r="S967" s="14" t="b">
        <v>0</v>
      </c>
      <c r="T967" s="1"/>
      <c r="U967" s="1"/>
    </row>
    <row r="968" spans="1:21" customFormat="1" x14ac:dyDescent="0.25">
      <c r="A968" t="s">
        <v>5110</v>
      </c>
      <c r="B968" t="s">
        <v>7747</v>
      </c>
      <c r="C968" t="s">
        <v>4749</v>
      </c>
      <c r="E968" t="s">
        <v>4750</v>
      </c>
      <c r="F968" t="s">
        <v>4751</v>
      </c>
      <c r="G968" t="s">
        <v>4752</v>
      </c>
      <c r="H968" t="s">
        <v>1756</v>
      </c>
      <c r="I968" t="s">
        <v>4753</v>
      </c>
      <c r="J968" t="s">
        <v>21</v>
      </c>
      <c r="L968" t="s">
        <v>21</v>
      </c>
      <c r="M968">
        <v>-2.713143643487741</v>
      </c>
      <c r="N968">
        <v>1740</v>
      </c>
      <c r="O968">
        <v>-2.713143643487741</v>
      </c>
      <c r="P968">
        <v>1742</v>
      </c>
      <c r="Q968">
        <f t="shared" si="15"/>
        <v>0</v>
      </c>
      <c r="R968" s="14" t="b">
        <v>0</v>
      </c>
      <c r="S968" s="14" t="b">
        <v>0</v>
      </c>
      <c r="T968" s="1"/>
      <c r="U968" s="1"/>
    </row>
    <row r="969" spans="1:21" customFormat="1" x14ac:dyDescent="0.25">
      <c r="A969" t="s">
        <v>5111</v>
      </c>
      <c r="B969" t="s">
        <v>7748</v>
      </c>
      <c r="C969" t="s">
        <v>5112</v>
      </c>
      <c r="E969" t="s">
        <v>5113</v>
      </c>
      <c r="F969" t="s">
        <v>845</v>
      </c>
      <c r="G969" t="s">
        <v>846</v>
      </c>
      <c r="H969" t="s">
        <v>49</v>
      </c>
      <c r="I969" t="s">
        <v>5114</v>
      </c>
      <c r="J969" t="s">
        <v>21</v>
      </c>
      <c r="L969" t="s">
        <v>21</v>
      </c>
      <c r="M969">
        <v>-2.777043381920993</v>
      </c>
      <c r="N969">
        <v>1743</v>
      </c>
      <c r="O969">
        <v>-2.777043381920993</v>
      </c>
      <c r="P969">
        <v>1743</v>
      </c>
      <c r="Q969">
        <f t="shared" si="15"/>
        <v>0</v>
      </c>
      <c r="R969" s="14" t="b">
        <v>0</v>
      </c>
      <c r="S969" s="14" t="b">
        <v>0</v>
      </c>
      <c r="T969" s="1"/>
      <c r="U969" s="1"/>
    </row>
    <row r="970" spans="1:21" customFormat="1" x14ac:dyDescent="0.25">
      <c r="A970" t="s">
        <v>5115</v>
      </c>
      <c r="B970" t="s">
        <v>7749</v>
      </c>
      <c r="C970" t="s">
        <v>5116</v>
      </c>
      <c r="E970" t="s">
        <v>5117</v>
      </c>
      <c r="F970" t="s">
        <v>533</v>
      </c>
      <c r="G970" t="s">
        <v>534</v>
      </c>
      <c r="H970" t="s">
        <v>764</v>
      </c>
      <c r="I970" t="s">
        <v>5118</v>
      </c>
      <c r="J970" t="s">
        <v>21</v>
      </c>
      <c r="L970" t="s">
        <v>21</v>
      </c>
      <c r="M970">
        <v>-2.7857626628222971</v>
      </c>
      <c r="N970">
        <v>1745</v>
      </c>
      <c r="O970">
        <v>-2.7857626628222971</v>
      </c>
      <c r="P970">
        <v>1744</v>
      </c>
      <c r="Q970">
        <f t="shared" si="15"/>
        <v>0</v>
      </c>
      <c r="R970" s="14" t="b">
        <v>0</v>
      </c>
      <c r="S970" s="14" t="b">
        <v>0</v>
      </c>
      <c r="T970" s="1"/>
      <c r="U970" s="1"/>
    </row>
    <row r="971" spans="1:21" customFormat="1" x14ac:dyDescent="0.25">
      <c r="A971" t="s">
        <v>5120</v>
      </c>
      <c r="B971" t="s">
        <v>7751</v>
      </c>
      <c r="C971" t="s">
        <v>5121</v>
      </c>
      <c r="E971" t="s">
        <v>5122</v>
      </c>
      <c r="F971" t="s">
        <v>5123</v>
      </c>
      <c r="G971" t="s">
        <v>5124</v>
      </c>
      <c r="H971" t="s">
        <v>218</v>
      </c>
      <c r="I971" t="s">
        <v>5125</v>
      </c>
      <c r="J971" t="s">
        <v>21</v>
      </c>
      <c r="L971" t="s">
        <v>21</v>
      </c>
      <c r="M971">
        <v>-2.794973073547018</v>
      </c>
      <c r="N971">
        <v>1746</v>
      </c>
      <c r="O971">
        <v>-2.794973073547018</v>
      </c>
      <c r="P971">
        <v>1746</v>
      </c>
      <c r="Q971">
        <f t="shared" si="15"/>
        <v>0</v>
      </c>
      <c r="R971" s="14" t="b">
        <v>0</v>
      </c>
      <c r="S971" s="14" t="b">
        <v>0</v>
      </c>
      <c r="T971" s="1"/>
      <c r="U971" s="1"/>
    </row>
    <row r="972" spans="1:21" customFormat="1" x14ac:dyDescent="0.25">
      <c r="A972" t="s">
        <v>5126</v>
      </c>
      <c r="B972" t="s">
        <v>7752</v>
      </c>
      <c r="C972" t="s">
        <v>5127</v>
      </c>
      <c r="E972" t="s">
        <v>8642</v>
      </c>
      <c r="F972" t="s">
        <v>5128</v>
      </c>
      <c r="G972" t="s">
        <v>5129</v>
      </c>
      <c r="H972" t="s">
        <v>70</v>
      </c>
      <c r="I972" t="s">
        <v>5130</v>
      </c>
      <c r="J972" t="s">
        <v>21</v>
      </c>
      <c r="L972" t="s">
        <v>21</v>
      </c>
      <c r="M972">
        <v>-2.835492427217865</v>
      </c>
      <c r="N972">
        <v>1747</v>
      </c>
      <c r="O972">
        <v>-2.835492427217865</v>
      </c>
      <c r="P972">
        <v>1747</v>
      </c>
      <c r="Q972">
        <f t="shared" si="15"/>
        <v>0</v>
      </c>
      <c r="R972" s="14" t="b">
        <v>0</v>
      </c>
      <c r="S972" s="14" t="b">
        <v>0</v>
      </c>
      <c r="T972" s="1"/>
      <c r="U972" s="1"/>
    </row>
    <row r="973" spans="1:21" customFormat="1" x14ac:dyDescent="0.25">
      <c r="A973" t="s">
        <v>5134</v>
      </c>
      <c r="B973" t="s">
        <v>7754</v>
      </c>
      <c r="C973" t="s">
        <v>5135</v>
      </c>
      <c r="E973" t="s">
        <v>5136</v>
      </c>
      <c r="F973" t="s">
        <v>5137</v>
      </c>
      <c r="G973" t="s">
        <v>5138</v>
      </c>
      <c r="H973" t="s">
        <v>70</v>
      </c>
      <c r="I973" t="s">
        <v>5139</v>
      </c>
      <c r="J973" t="s">
        <v>21</v>
      </c>
      <c r="L973" t="s">
        <v>21</v>
      </c>
      <c r="M973">
        <v>-2.8833636079087781</v>
      </c>
      <c r="N973">
        <v>1749</v>
      </c>
      <c r="O973">
        <v>-2.8833636079087781</v>
      </c>
      <c r="P973">
        <v>1749</v>
      </c>
      <c r="Q973">
        <f t="shared" si="15"/>
        <v>0</v>
      </c>
      <c r="R973" s="14" t="b">
        <v>0</v>
      </c>
      <c r="S973" s="14" t="b">
        <v>0</v>
      </c>
      <c r="T973" s="1"/>
      <c r="U973" s="1"/>
    </row>
    <row r="974" spans="1:21" customFormat="1" x14ac:dyDescent="0.25">
      <c r="A974" t="s">
        <v>5140</v>
      </c>
      <c r="B974" t="s">
        <v>7755</v>
      </c>
      <c r="C974" t="s">
        <v>5141</v>
      </c>
      <c r="E974" t="s">
        <v>5142</v>
      </c>
      <c r="F974" t="s">
        <v>93</v>
      </c>
      <c r="G974" t="s">
        <v>94</v>
      </c>
      <c r="H974" t="s">
        <v>5143</v>
      </c>
      <c r="I974" t="s">
        <v>5144</v>
      </c>
      <c r="J974" t="s">
        <v>21</v>
      </c>
      <c r="L974" t="s">
        <v>21</v>
      </c>
      <c r="M974">
        <v>-2.8899640944869569</v>
      </c>
      <c r="N974">
        <v>1750</v>
      </c>
      <c r="O974">
        <v>-2.8899640944869569</v>
      </c>
      <c r="P974">
        <v>1750</v>
      </c>
      <c r="Q974">
        <f t="shared" si="15"/>
        <v>0</v>
      </c>
      <c r="R974" s="14" t="b">
        <v>0</v>
      </c>
      <c r="S974" s="14" t="b">
        <v>0</v>
      </c>
      <c r="T974" s="1"/>
      <c r="U974" s="1"/>
    </row>
    <row r="975" spans="1:21" customFormat="1" x14ac:dyDescent="0.25">
      <c r="A975" t="s">
        <v>5145</v>
      </c>
      <c r="B975" t="s">
        <v>7756</v>
      </c>
      <c r="C975" t="s">
        <v>5146</v>
      </c>
      <c r="E975" t="s">
        <v>5147</v>
      </c>
      <c r="F975" t="s">
        <v>5148</v>
      </c>
      <c r="G975" t="s">
        <v>5149</v>
      </c>
      <c r="H975" t="s">
        <v>268</v>
      </c>
      <c r="I975" t="s">
        <v>5150</v>
      </c>
      <c r="J975" t="s">
        <v>21</v>
      </c>
      <c r="L975" t="s">
        <v>21</v>
      </c>
      <c r="M975">
        <v>-2.8915369339888839</v>
      </c>
      <c r="N975">
        <v>1751</v>
      </c>
      <c r="O975">
        <v>-2.8915369339888839</v>
      </c>
      <c r="P975">
        <v>1751</v>
      </c>
      <c r="Q975">
        <f t="shared" si="15"/>
        <v>0</v>
      </c>
      <c r="R975" s="14" t="b">
        <v>0</v>
      </c>
      <c r="S975" s="14" t="b">
        <v>0</v>
      </c>
      <c r="T975" s="1"/>
      <c r="U975" s="1"/>
    </row>
    <row r="976" spans="1:21" customFormat="1" x14ac:dyDescent="0.25">
      <c r="A976" t="s">
        <v>5153</v>
      </c>
      <c r="B976" t="s">
        <v>7758</v>
      </c>
      <c r="C976" t="s">
        <v>5154</v>
      </c>
      <c r="E976" t="s">
        <v>8644</v>
      </c>
      <c r="F976" t="s">
        <v>669</v>
      </c>
      <c r="G976" t="s">
        <v>670</v>
      </c>
      <c r="H976" t="s">
        <v>100</v>
      </c>
      <c r="I976" t="s">
        <v>5155</v>
      </c>
      <c r="J976" t="s">
        <v>21</v>
      </c>
      <c r="L976" t="s">
        <v>21</v>
      </c>
      <c r="M976">
        <v>-2.9259710366803762</v>
      </c>
      <c r="N976">
        <v>1752</v>
      </c>
      <c r="O976">
        <v>-2.9259710366803762</v>
      </c>
      <c r="P976">
        <v>1753</v>
      </c>
      <c r="Q976">
        <f t="shared" si="15"/>
        <v>0</v>
      </c>
      <c r="R976" s="14" t="b">
        <v>0</v>
      </c>
      <c r="S976" s="14" t="b">
        <v>0</v>
      </c>
      <c r="T976" s="1"/>
      <c r="U976" s="1"/>
    </row>
    <row r="977" spans="1:21" customFormat="1" x14ac:dyDescent="0.25">
      <c r="A977" t="s">
        <v>5156</v>
      </c>
      <c r="B977" t="s">
        <v>7759</v>
      </c>
      <c r="C977" t="s">
        <v>4940</v>
      </c>
      <c r="E977" t="s">
        <v>4941</v>
      </c>
      <c r="F977" t="s">
        <v>4942</v>
      </c>
      <c r="G977" t="s">
        <v>4943</v>
      </c>
      <c r="H977" t="s">
        <v>49</v>
      </c>
      <c r="I977" t="s">
        <v>4944</v>
      </c>
      <c r="J977" t="s">
        <v>21</v>
      </c>
      <c r="L977" t="s">
        <v>21</v>
      </c>
      <c r="M977">
        <v>-2.9279779270634569</v>
      </c>
      <c r="N977">
        <v>1753</v>
      </c>
      <c r="O977">
        <v>-2.9279779270634569</v>
      </c>
      <c r="P977">
        <v>1754</v>
      </c>
      <c r="Q977">
        <f t="shared" si="15"/>
        <v>0</v>
      </c>
      <c r="R977" s="14" t="b">
        <v>0</v>
      </c>
      <c r="S977" s="14" t="b">
        <v>0</v>
      </c>
      <c r="T977" s="1"/>
      <c r="U977" s="1"/>
    </row>
    <row r="978" spans="1:21" customFormat="1" x14ac:dyDescent="0.25">
      <c r="A978" t="s">
        <v>5157</v>
      </c>
      <c r="B978" t="s">
        <v>7760</v>
      </c>
      <c r="C978" t="s">
        <v>5158</v>
      </c>
      <c r="E978" t="s">
        <v>8645</v>
      </c>
      <c r="F978" t="s">
        <v>5159</v>
      </c>
      <c r="G978" t="s">
        <v>5160</v>
      </c>
      <c r="H978" t="s">
        <v>49</v>
      </c>
      <c r="I978" t="s">
        <v>5114</v>
      </c>
      <c r="J978" t="s">
        <v>21</v>
      </c>
      <c r="L978" t="s">
        <v>21</v>
      </c>
      <c r="M978">
        <v>-2.9289907788457699</v>
      </c>
      <c r="N978">
        <v>1754</v>
      </c>
      <c r="O978">
        <v>-2.9289907788457699</v>
      </c>
      <c r="P978">
        <v>1755</v>
      </c>
      <c r="Q978">
        <f t="shared" si="15"/>
        <v>0</v>
      </c>
      <c r="R978" s="14" t="b">
        <v>0</v>
      </c>
      <c r="S978" s="14" t="b">
        <v>0</v>
      </c>
      <c r="T978" s="1"/>
      <c r="U978" s="1"/>
    </row>
    <row r="979" spans="1:21" customFormat="1" x14ac:dyDescent="0.25">
      <c r="A979" t="s">
        <v>5162</v>
      </c>
      <c r="B979" t="s">
        <v>7762</v>
      </c>
      <c r="C979" t="s">
        <v>52</v>
      </c>
      <c r="E979" t="s">
        <v>52</v>
      </c>
      <c r="F979" t="s">
        <v>52</v>
      </c>
      <c r="G979" t="s">
        <v>52</v>
      </c>
      <c r="H979" t="s">
        <v>52</v>
      </c>
      <c r="I979" t="s">
        <v>571</v>
      </c>
      <c r="J979" t="s">
        <v>21</v>
      </c>
      <c r="L979" t="s">
        <v>21</v>
      </c>
      <c r="M979">
        <v>-2.9407943080979888</v>
      </c>
      <c r="N979">
        <v>1755</v>
      </c>
      <c r="O979">
        <v>-2.9407943080979888</v>
      </c>
      <c r="P979">
        <v>1757</v>
      </c>
      <c r="Q979">
        <f t="shared" si="15"/>
        <v>0</v>
      </c>
      <c r="R979" s="14" t="b">
        <v>0</v>
      </c>
      <c r="S979" s="14" t="b">
        <v>0</v>
      </c>
      <c r="T979" s="1"/>
      <c r="U979" s="1"/>
    </row>
    <row r="980" spans="1:21" customFormat="1" x14ac:dyDescent="0.25">
      <c r="A980" t="s">
        <v>5166</v>
      </c>
      <c r="B980" t="s">
        <v>7764</v>
      </c>
      <c r="C980" t="s">
        <v>5167</v>
      </c>
      <c r="E980" t="s">
        <v>5168</v>
      </c>
      <c r="F980" t="s">
        <v>3506</v>
      </c>
      <c r="G980" t="s">
        <v>3507</v>
      </c>
      <c r="H980" t="s">
        <v>764</v>
      </c>
      <c r="I980" t="s">
        <v>5169</v>
      </c>
      <c r="J980" t="s">
        <v>21</v>
      </c>
      <c r="L980" t="s">
        <v>21</v>
      </c>
      <c r="M980">
        <v>-2.9734418794611961</v>
      </c>
      <c r="N980">
        <v>1757</v>
      </c>
      <c r="O980">
        <v>-2.9734418794611961</v>
      </c>
      <c r="P980">
        <v>1759</v>
      </c>
      <c r="Q980">
        <f t="shared" si="15"/>
        <v>0</v>
      </c>
      <c r="R980" s="14" t="b">
        <v>0</v>
      </c>
      <c r="S980" s="14" t="b">
        <v>0</v>
      </c>
      <c r="T980" s="1"/>
      <c r="U980" s="1"/>
    </row>
    <row r="981" spans="1:21" customFormat="1" x14ac:dyDescent="0.25">
      <c r="A981" t="s">
        <v>5170</v>
      </c>
      <c r="B981" t="s">
        <v>7765</v>
      </c>
      <c r="C981" t="s">
        <v>5171</v>
      </c>
      <c r="E981" t="s">
        <v>8646</v>
      </c>
      <c r="F981" t="s">
        <v>563</v>
      </c>
      <c r="G981" t="s">
        <v>564</v>
      </c>
      <c r="H981" t="s">
        <v>49</v>
      </c>
      <c r="I981" t="s">
        <v>5172</v>
      </c>
      <c r="J981" t="s">
        <v>21</v>
      </c>
      <c r="L981" t="s">
        <v>21</v>
      </c>
      <c r="M981">
        <v>-2.9937795308438622</v>
      </c>
      <c r="N981">
        <v>1758</v>
      </c>
      <c r="O981">
        <v>-2.9937795308438622</v>
      </c>
      <c r="P981">
        <v>1760</v>
      </c>
      <c r="Q981">
        <f t="shared" si="15"/>
        <v>0</v>
      </c>
      <c r="R981" s="14" t="b">
        <v>0</v>
      </c>
      <c r="S981" s="14" t="b">
        <v>0</v>
      </c>
      <c r="T981" s="1"/>
      <c r="U981" s="1"/>
    </row>
    <row r="982" spans="1:21" customFormat="1" x14ac:dyDescent="0.25">
      <c r="A982" t="s">
        <v>5174</v>
      </c>
      <c r="B982" t="s">
        <v>7767</v>
      </c>
      <c r="C982" t="s">
        <v>5175</v>
      </c>
      <c r="E982" t="s">
        <v>5176</v>
      </c>
      <c r="F982" t="s">
        <v>5177</v>
      </c>
      <c r="G982" t="s">
        <v>5178</v>
      </c>
      <c r="H982" t="s">
        <v>70</v>
      </c>
      <c r="I982" t="s">
        <v>5179</v>
      </c>
      <c r="J982" t="s">
        <v>21</v>
      </c>
      <c r="L982" t="s">
        <v>21</v>
      </c>
      <c r="M982">
        <v>-3.0310925865496081</v>
      </c>
      <c r="N982">
        <v>1760</v>
      </c>
      <c r="O982">
        <v>-3.0310925865496081</v>
      </c>
      <c r="P982">
        <v>1762</v>
      </c>
      <c r="Q982">
        <f t="shared" si="15"/>
        <v>0</v>
      </c>
      <c r="R982" s="14" t="b">
        <v>0</v>
      </c>
      <c r="S982" s="14" t="b">
        <v>0</v>
      </c>
      <c r="T982" s="1"/>
      <c r="U982" s="1"/>
    </row>
    <row r="983" spans="1:21" customFormat="1" x14ac:dyDescent="0.25">
      <c r="A983" t="s">
        <v>5180</v>
      </c>
      <c r="B983" t="s">
        <v>7768</v>
      </c>
      <c r="C983" t="s">
        <v>5181</v>
      </c>
      <c r="E983" t="s">
        <v>5182</v>
      </c>
      <c r="F983" t="s">
        <v>266</v>
      </c>
      <c r="G983" t="s">
        <v>267</v>
      </c>
      <c r="H983" t="s">
        <v>70</v>
      </c>
      <c r="I983" t="s">
        <v>52</v>
      </c>
      <c r="J983" t="s">
        <v>21</v>
      </c>
      <c r="L983" t="s">
        <v>21</v>
      </c>
      <c r="M983">
        <v>-3.0312767245067218</v>
      </c>
      <c r="N983">
        <v>1761</v>
      </c>
      <c r="O983">
        <v>-3.0312767245067218</v>
      </c>
      <c r="P983">
        <v>1763</v>
      </c>
      <c r="Q983">
        <f t="shared" si="15"/>
        <v>0</v>
      </c>
      <c r="R983" s="14" t="b">
        <v>0</v>
      </c>
      <c r="S983" s="14" t="b">
        <v>0</v>
      </c>
      <c r="T983" s="1"/>
      <c r="U983" s="1"/>
    </row>
    <row r="984" spans="1:21" customFormat="1" x14ac:dyDescent="0.25">
      <c r="A984" t="s">
        <v>5183</v>
      </c>
      <c r="B984" t="s">
        <v>7769</v>
      </c>
      <c r="C984" t="s">
        <v>4621</v>
      </c>
      <c r="E984" t="s">
        <v>4622</v>
      </c>
      <c r="F984" t="s">
        <v>4623</v>
      </c>
      <c r="G984" t="s">
        <v>4624</v>
      </c>
      <c r="H984" t="s">
        <v>268</v>
      </c>
      <c r="I984" t="s">
        <v>4625</v>
      </c>
      <c r="J984" t="s">
        <v>21</v>
      </c>
      <c r="L984" t="s">
        <v>21</v>
      </c>
      <c r="M984">
        <v>-3.061524102829686</v>
      </c>
      <c r="N984">
        <v>1762</v>
      </c>
      <c r="O984">
        <v>-3.061524102829686</v>
      </c>
      <c r="P984">
        <v>1764</v>
      </c>
      <c r="Q984">
        <f t="shared" si="15"/>
        <v>0</v>
      </c>
      <c r="R984" s="14" t="b">
        <v>0</v>
      </c>
      <c r="S984" s="14" t="b">
        <v>0</v>
      </c>
      <c r="T984" s="1"/>
      <c r="U984" s="1"/>
    </row>
    <row r="985" spans="1:21" customFormat="1" x14ac:dyDescent="0.25">
      <c r="A985" t="s">
        <v>5184</v>
      </c>
      <c r="B985" t="s">
        <v>7770</v>
      </c>
      <c r="C985" t="s">
        <v>5185</v>
      </c>
      <c r="E985" t="s">
        <v>8647</v>
      </c>
      <c r="F985" t="s">
        <v>5186</v>
      </c>
      <c r="G985" t="s">
        <v>5187</v>
      </c>
      <c r="H985" t="s">
        <v>70</v>
      </c>
      <c r="I985" t="s">
        <v>3188</v>
      </c>
      <c r="J985" t="s">
        <v>21</v>
      </c>
      <c r="L985" t="s">
        <v>21</v>
      </c>
      <c r="M985">
        <v>-3.0671483563846409</v>
      </c>
      <c r="N985">
        <v>1763</v>
      </c>
      <c r="O985">
        <v>-3.0671483563846409</v>
      </c>
      <c r="P985">
        <v>1765</v>
      </c>
      <c r="Q985">
        <f t="shared" si="15"/>
        <v>0</v>
      </c>
      <c r="R985" s="14" t="b">
        <v>0</v>
      </c>
      <c r="S985" s="14" t="b">
        <v>0</v>
      </c>
      <c r="T985" s="1"/>
      <c r="U985" s="1"/>
    </row>
    <row r="986" spans="1:21" customFormat="1" x14ac:dyDescent="0.25">
      <c r="A986" t="s">
        <v>5188</v>
      </c>
      <c r="B986" t="s">
        <v>7771</v>
      </c>
      <c r="C986" t="s">
        <v>5189</v>
      </c>
      <c r="E986" t="s">
        <v>8648</v>
      </c>
      <c r="F986" t="s">
        <v>669</v>
      </c>
      <c r="G986" t="s">
        <v>670</v>
      </c>
      <c r="H986" t="s">
        <v>49</v>
      </c>
      <c r="I986" t="s">
        <v>2648</v>
      </c>
      <c r="J986" t="s">
        <v>21</v>
      </c>
      <c r="L986" t="s">
        <v>21</v>
      </c>
      <c r="M986">
        <v>-3.085941541463789</v>
      </c>
      <c r="N986">
        <v>1765</v>
      </c>
      <c r="O986">
        <v>-3.085941541463789</v>
      </c>
      <c r="P986">
        <v>1766</v>
      </c>
      <c r="Q986">
        <f t="shared" si="15"/>
        <v>0</v>
      </c>
      <c r="R986" s="14" t="b">
        <v>0</v>
      </c>
      <c r="S986" s="14" t="b">
        <v>0</v>
      </c>
      <c r="T986" s="1"/>
      <c r="U986" s="1"/>
    </row>
    <row r="987" spans="1:21" customFormat="1" x14ac:dyDescent="0.25">
      <c r="A987" t="s">
        <v>5191</v>
      </c>
      <c r="B987" t="s">
        <v>7773</v>
      </c>
      <c r="C987" t="s">
        <v>5192</v>
      </c>
      <c r="E987" t="s">
        <v>5193</v>
      </c>
      <c r="F987" t="s">
        <v>5194</v>
      </c>
      <c r="G987" t="s">
        <v>5195</v>
      </c>
      <c r="H987" t="s">
        <v>49</v>
      </c>
      <c r="I987" t="s">
        <v>5196</v>
      </c>
      <c r="J987" t="s">
        <v>21</v>
      </c>
      <c r="L987" t="s">
        <v>21</v>
      </c>
      <c r="M987">
        <v>-3.1326016183914089</v>
      </c>
      <c r="N987">
        <v>1767</v>
      </c>
      <c r="O987">
        <v>-3.1326016183914089</v>
      </c>
      <c r="P987">
        <v>1768</v>
      </c>
      <c r="Q987">
        <f t="shared" si="15"/>
        <v>0</v>
      </c>
      <c r="R987" s="14" t="b">
        <v>0</v>
      </c>
      <c r="S987" s="14" t="b">
        <v>0</v>
      </c>
      <c r="T987" s="1"/>
      <c r="U987" s="1"/>
    </row>
    <row r="988" spans="1:21" customFormat="1" x14ac:dyDescent="0.25">
      <c r="A988" t="s">
        <v>5197</v>
      </c>
      <c r="B988" t="s">
        <v>7774</v>
      </c>
      <c r="C988" t="s">
        <v>5198</v>
      </c>
      <c r="E988" t="s">
        <v>5199</v>
      </c>
      <c r="F988" t="s">
        <v>5200</v>
      </c>
      <c r="G988" t="s">
        <v>5201</v>
      </c>
      <c r="H988" t="s">
        <v>70</v>
      </c>
      <c r="I988" t="s">
        <v>5202</v>
      </c>
      <c r="J988" t="s">
        <v>21</v>
      </c>
      <c r="L988" t="s">
        <v>21</v>
      </c>
      <c r="M988">
        <v>-3.1338556444119101</v>
      </c>
      <c r="N988">
        <v>1768</v>
      </c>
      <c r="O988">
        <v>-3.1338556444119101</v>
      </c>
      <c r="P988">
        <v>1769</v>
      </c>
      <c r="Q988">
        <f t="shared" si="15"/>
        <v>0</v>
      </c>
      <c r="R988" s="14" t="b">
        <v>0</v>
      </c>
      <c r="S988" s="14" t="b">
        <v>0</v>
      </c>
      <c r="T988" s="1"/>
      <c r="U988" s="1"/>
    </row>
    <row r="989" spans="1:21" customFormat="1" x14ac:dyDescent="0.25">
      <c r="A989" t="s">
        <v>5206</v>
      </c>
      <c r="B989" t="s">
        <v>7776</v>
      </c>
      <c r="C989" t="s">
        <v>5207</v>
      </c>
      <c r="E989" t="s">
        <v>8650</v>
      </c>
      <c r="F989" t="s">
        <v>5208</v>
      </c>
      <c r="G989" t="s">
        <v>5209</v>
      </c>
      <c r="H989" t="s">
        <v>218</v>
      </c>
      <c r="I989" t="s">
        <v>5210</v>
      </c>
      <c r="J989" t="s">
        <v>21</v>
      </c>
      <c r="L989" t="s">
        <v>21</v>
      </c>
      <c r="M989">
        <v>-3.1387516727912961</v>
      </c>
      <c r="N989">
        <v>1769</v>
      </c>
      <c r="O989">
        <v>-3.1387516727912961</v>
      </c>
      <c r="P989">
        <v>1771</v>
      </c>
      <c r="Q989">
        <f t="shared" si="15"/>
        <v>0</v>
      </c>
      <c r="R989" s="14" t="b">
        <v>0</v>
      </c>
      <c r="S989" s="14" t="b">
        <v>0</v>
      </c>
      <c r="T989" s="1"/>
      <c r="U989" s="1"/>
    </row>
    <row r="990" spans="1:21" customFormat="1" x14ac:dyDescent="0.25">
      <c r="A990" t="s">
        <v>5211</v>
      </c>
      <c r="B990" t="s">
        <v>7777</v>
      </c>
      <c r="C990" t="s">
        <v>5212</v>
      </c>
      <c r="E990" t="s">
        <v>8651</v>
      </c>
      <c r="F990" t="s">
        <v>5213</v>
      </c>
      <c r="G990" t="s">
        <v>5214</v>
      </c>
      <c r="H990" t="s">
        <v>49</v>
      </c>
      <c r="I990" t="s">
        <v>5215</v>
      </c>
      <c r="J990" t="s">
        <v>21</v>
      </c>
      <c r="L990" t="s">
        <v>21</v>
      </c>
      <c r="M990">
        <v>-3.1500155209152672</v>
      </c>
      <c r="N990">
        <v>1770</v>
      </c>
      <c r="O990">
        <v>-3.1500155209152672</v>
      </c>
      <c r="P990">
        <v>1772</v>
      </c>
      <c r="Q990">
        <f t="shared" si="15"/>
        <v>0</v>
      </c>
      <c r="R990" s="14" t="b">
        <v>0</v>
      </c>
      <c r="S990" s="14" t="b">
        <v>0</v>
      </c>
      <c r="T990" s="1"/>
      <c r="U990" s="1"/>
    </row>
    <row r="991" spans="1:21" customFormat="1" x14ac:dyDescent="0.25">
      <c r="A991" t="s">
        <v>5221</v>
      </c>
      <c r="B991" t="s">
        <v>7780</v>
      </c>
      <c r="C991" t="s">
        <v>5222</v>
      </c>
      <c r="E991" t="s">
        <v>8653</v>
      </c>
      <c r="F991" t="s">
        <v>4654</v>
      </c>
      <c r="G991" t="s">
        <v>4655</v>
      </c>
      <c r="H991" t="s">
        <v>70</v>
      </c>
      <c r="I991" t="s">
        <v>5223</v>
      </c>
      <c r="J991" t="s">
        <v>21</v>
      </c>
      <c r="L991" t="s">
        <v>21</v>
      </c>
      <c r="M991">
        <v>-3.173909135810669</v>
      </c>
      <c r="N991">
        <v>1772</v>
      </c>
      <c r="O991">
        <v>-3.173909135810669</v>
      </c>
      <c r="P991">
        <v>1775</v>
      </c>
      <c r="Q991">
        <f t="shared" si="15"/>
        <v>0</v>
      </c>
      <c r="R991" s="14" t="b">
        <v>0</v>
      </c>
      <c r="S991" s="14" t="b">
        <v>0</v>
      </c>
      <c r="T991" s="1"/>
      <c r="U991" s="1"/>
    </row>
    <row r="992" spans="1:21" customFormat="1" x14ac:dyDescent="0.25">
      <c r="A992" t="s">
        <v>5224</v>
      </c>
      <c r="B992" t="s">
        <v>7781</v>
      </c>
      <c r="C992" t="s">
        <v>4992</v>
      </c>
      <c r="E992" t="s">
        <v>8626</v>
      </c>
      <c r="F992" t="s">
        <v>1099</v>
      </c>
      <c r="G992" t="s">
        <v>1100</v>
      </c>
      <c r="H992" t="s">
        <v>268</v>
      </c>
      <c r="I992" t="s">
        <v>4993</v>
      </c>
      <c r="J992" t="s">
        <v>21</v>
      </c>
      <c r="L992" t="s">
        <v>21</v>
      </c>
      <c r="M992">
        <v>-3.19322891731851</v>
      </c>
      <c r="N992">
        <v>1773</v>
      </c>
      <c r="O992">
        <v>-3.19322891731851</v>
      </c>
      <c r="P992">
        <v>1776</v>
      </c>
      <c r="Q992">
        <f t="shared" si="15"/>
        <v>0</v>
      </c>
      <c r="R992" s="14" t="b">
        <v>0</v>
      </c>
      <c r="S992" s="14" t="b">
        <v>0</v>
      </c>
      <c r="T992" s="1"/>
      <c r="U992" s="1"/>
    </row>
    <row r="993" spans="1:21" customFormat="1" x14ac:dyDescent="0.25">
      <c r="A993" t="s">
        <v>5225</v>
      </c>
      <c r="B993" t="s">
        <v>7782</v>
      </c>
      <c r="C993" t="s">
        <v>5226</v>
      </c>
      <c r="E993" t="s">
        <v>8654</v>
      </c>
      <c r="F993" t="s">
        <v>5227</v>
      </c>
      <c r="G993" t="s">
        <v>5228</v>
      </c>
      <c r="H993" t="s">
        <v>70</v>
      </c>
      <c r="I993" t="s">
        <v>5229</v>
      </c>
      <c r="J993" t="s">
        <v>21</v>
      </c>
      <c r="L993" t="s">
        <v>21</v>
      </c>
      <c r="M993">
        <v>-3.1996915987688399</v>
      </c>
      <c r="N993">
        <v>1774</v>
      </c>
      <c r="O993">
        <v>-3.1996915987688399</v>
      </c>
      <c r="P993">
        <v>1777</v>
      </c>
      <c r="Q993">
        <f t="shared" si="15"/>
        <v>0</v>
      </c>
      <c r="R993" s="14" t="b">
        <v>0</v>
      </c>
      <c r="S993" s="14" t="b">
        <v>0</v>
      </c>
      <c r="T993" s="1"/>
      <c r="U993" s="1"/>
    </row>
    <row r="994" spans="1:21" customFormat="1" x14ac:dyDescent="0.25">
      <c r="A994" t="s">
        <v>5230</v>
      </c>
      <c r="B994" t="s">
        <v>7783</v>
      </c>
      <c r="C994" t="s">
        <v>5231</v>
      </c>
      <c r="E994" t="s">
        <v>8655</v>
      </c>
      <c r="F994" t="s">
        <v>751</v>
      </c>
      <c r="G994" t="s">
        <v>752</v>
      </c>
      <c r="H994" t="s">
        <v>218</v>
      </c>
      <c r="I994" t="s">
        <v>5232</v>
      </c>
      <c r="J994" t="s">
        <v>21</v>
      </c>
      <c r="L994" t="s">
        <v>21</v>
      </c>
      <c r="M994">
        <v>-3.20575408708542</v>
      </c>
      <c r="N994">
        <v>1775</v>
      </c>
      <c r="O994">
        <v>-3.20575408708542</v>
      </c>
      <c r="P994">
        <v>1778</v>
      </c>
      <c r="Q994">
        <f t="shared" si="15"/>
        <v>0</v>
      </c>
      <c r="R994" s="14" t="b">
        <v>0</v>
      </c>
      <c r="S994" s="14" t="b">
        <v>0</v>
      </c>
      <c r="T994" s="1"/>
      <c r="U994" s="1"/>
    </row>
    <row r="995" spans="1:21" customFormat="1" x14ac:dyDescent="0.25">
      <c r="A995" t="s">
        <v>5234</v>
      </c>
      <c r="B995" t="s">
        <v>7785</v>
      </c>
      <c r="C995" t="s">
        <v>5235</v>
      </c>
      <c r="E995" t="s">
        <v>8656</v>
      </c>
      <c r="F995" t="s">
        <v>5236</v>
      </c>
      <c r="G995" t="s">
        <v>5237</v>
      </c>
      <c r="H995" t="s">
        <v>218</v>
      </c>
      <c r="I995" t="s">
        <v>5238</v>
      </c>
      <c r="J995" t="s">
        <v>21</v>
      </c>
      <c r="L995" t="s">
        <v>21</v>
      </c>
      <c r="M995">
        <v>-3.241553577988185</v>
      </c>
      <c r="N995">
        <v>1777</v>
      </c>
      <c r="O995">
        <v>-3.241553577988185</v>
      </c>
      <c r="P995">
        <v>1780</v>
      </c>
      <c r="Q995">
        <f t="shared" si="15"/>
        <v>0</v>
      </c>
      <c r="R995" s="14" t="b">
        <v>0</v>
      </c>
      <c r="S995" s="14" t="b">
        <v>0</v>
      </c>
      <c r="T995" s="1"/>
      <c r="U995" s="1"/>
    </row>
    <row r="996" spans="1:21" customFormat="1" x14ac:dyDescent="0.25">
      <c r="A996" t="s">
        <v>5239</v>
      </c>
      <c r="B996" t="s">
        <v>7786</v>
      </c>
      <c r="C996" t="s">
        <v>5240</v>
      </c>
      <c r="E996" t="s">
        <v>8657</v>
      </c>
      <c r="F996" t="s">
        <v>5241</v>
      </c>
      <c r="G996" t="s">
        <v>5242</v>
      </c>
      <c r="H996" t="s">
        <v>764</v>
      </c>
      <c r="I996" t="s">
        <v>5223</v>
      </c>
      <c r="J996" t="s">
        <v>21</v>
      </c>
      <c r="L996" t="s">
        <v>21</v>
      </c>
      <c r="M996">
        <v>-3.3109335155917141</v>
      </c>
      <c r="N996">
        <v>1779</v>
      </c>
      <c r="O996">
        <v>-3.3109335155917141</v>
      </c>
      <c r="P996">
        <v>1781</v>
      </c>
      <c r="Q996">
        <f t="shared" si="15"/>
        <v>0</v>
      </c>
      <c r="R996" s="14" t="b">
        <v>0</v>
      </c>
      <c r="S996" s="14" t="b">
        <v>0</v>
      </c>
      <c r="T996" s="1"/>
      <c r="U996" s="1"/>
    </row>
    <row r="997" spans="1:21" customFormat="1" x14ac:dyDescent="0.25">
      <c r="A997" t="s">
        <v>5243</v>
      </c>
      <c r="B997" t="s">
        <v>7787</v>
      </c>
      <c r="C997" t="s">
        <v>5244</v>
      </c>
      <c r="E997" t="s">
        <v>8658</v>
      </c>
      <c r="F997" t="s">
        <v>4742</v>
      </c>
      <c r="G997" t="s">
        <v>4743</v>
      </c>
      <c r="H997" t="s">
        <v>161</v>
      </c>
      <c r="I997" t="s">
        <v>3089</v>
      </c>
      <c r="J997" t="s">
        <v>21</v>
      </c>
      <c r="L997" t="s">
        <v>21</v>
      </c>
      <c r="M997">
        <v>-3.3247605570256682</v>
      </c>
      <c r="N997">
        <v>1780</v>
      </c>
      <c r="O997">
        <v>-3.3247605570256682</v>
      </c>
      <c r="P997">
        <v>1782</v>
      </c>
      <c r="Q997">
        <f t="shared" si="15"/>
        <v>0</v>
      </c>
      <c r="R997" s="14" t="b">
        <v>0</v>
      </c>
      <c r="S997" s="14" t="b">
        <v>0</v>
      </c>
      <c r="T997" s="1"/>
      <c r="U997" s="1"/>
    </row>
    <row r="998" spans="1:21" customFormat="1" x14ac:dyDescent="0.25">
      <c r="A998" t="s">
        <v>5245</v>
      </c>
      <c r="B998" t="s">
        <v>7788</v>
      </c>
      <c r="C998" t="s">
        <v>5246</v>
      </c>
      <c r="E998" t="s">
        <v>8659</v>
      </c>
      <c r="F998" t="s">
        <v>3450</v>
      </c>
      <c r="G998" t="s">
        <v>3451</v>
      </c>
      <c r="H998" t="s">
        <v>268</v>
      </c>
      <c r="I998" t="s">
        <v>5247</v>
      </c>
      <c r="J998" t="s">
        <v>21</v>
      </c>
      <c r="L998" t="s">
        <v>21</v>
      </c>
      <c r="M998">
        <v>-3.341576715993686</v>
      </c>
      <c r="N998">
        <v>1781</v>
      </c>
      <c r="O998">
        <v>-3.341576715993686</v>
      </c>
      <c r="P998">
        <v>1783</v>
      </c>
      <c r="Q998">
        <f t="shared" si="15"/>
        <v>0</v>
      </c>
      <c r="R998" s="14" t="b">
        <v>0</v>
      </c>
      <c r="S998" s="14" t="b">
        <v>0</v>
      </c>
      <c r="T998" s="1"/>
      <c r="U998" s="1"/>
    </row>
    <row r="999" spans="1:21" customFormat="1" x14ac:dyDescent="0.25">
      <c r="A999" t="s">
        <v>5248</v>
      </c>
      <c r="B999" t="s">
        <v>7789</v>
      </c>
      <c r="C999" t="s">
        <v>5249</v>
      </c>
      <c r="E999" t="s">
        <v>5250</v>
      </c>
      <c r="F999" t="s">
        <v>669</v>
      </c>
      <c r="G999" t="s">
        <v>670</v>
      </c>
      <c r="H999" t="s">
        <v>100</v>
      </c>
      <c r="I999" t="s">
        <v>5251</v>
      </c>
      <c r="J999" t="s">
        <v>21</v>
      </c>
      <c r="L999" t="s">
        <v>21</v>
      </c>
      <c r="M999">
        <v>-3.343177890137417</v>
      </c>
      <c r="N999">
        <v>1782</v>
      </c>
      <c r="O999">
        <v>-3.343177890137417</v>
      </c>
      <c r="P999">
        <v>1784</v>
      </c>
      <c r="Q999">
        <f t="shared" si="15"/>
        <v>0</v>
      </c>
      <c r="R999" s="14" t="b">
        <v>0</v>
      </c>
      <c r="S999" s="14" t="b">
        <v>0</v>
      </c>
      <c r="T999" s="1"/>
      <c r="U999" s="1"/>
    </row>
    <row r="1000" spans="1:21" customFormat="1" x14ac:dyDescent="0.25">
      <c r="A1000" t="s">
        <v>5255</v>
      </c>
      <c r="B1000" t="s">
        <v>7791</v>
      </c>
      <c r="C1000" t="s">
        <v>5256</v>
      </c>
      <c r="E1000" t="s">
        <v>8661</v>
      </c>
      <c r="F1000" t="s">
        <v>256</v>
      </c>
      <c r="G1000" t="s">
        <v>257</v>
      </c>
      <c r="H1000" t="s">
        <v>19</v>
      </c>
      <c r="I1000" t="s">
        <v>5257</v>
      </c>
      <c r="J1000" t="s">
        <v>21</v>
      </c>
      <c r="L1000" t="s">
        <v>21</v>
      </c>
      <c r="M1000">
        <v>-3.356820261869168</v>
      </c>
      <c r="N1000">
        <v>1783</v>
      </c>
      <c r="O1000">
        <v>-3.356820261869168</v>
      </c>
      <c r="P1000">
        <v>1786</v>
      </c>
      <c r="Q1000">
        <f t="shared" si="15"/>
        <v>0</v>
      </c>
      <c r="R1000" s="14" t="b">
        <v>0</v>
      </c>
      <c r="S1000" s="14" t="b">
        <v>0</v>
      </c>
      <c r="T1000" s="1"/>
      <c r="U1000" s="1"/>
    </row>
    <row r="1001" spans="1:21" customFormat="1" x14ac:dyDescent="0.25">
      <c r="A1001" t="s">
        <v>5258</v>
      </c>
      <c r="B1001" t="s">
        <v>7792</v>
      </c>
      <c r="C1001" t="s">
        <v>5259</v>
      </c>
      <c r="E1001" t="s">
        <v>5260</v>
      </c>
      <c r="F1001" t="s">
        <v>5261</v>
      </c>
      <c r="G1001" t="s">
        <v>5262</v>
      </c>
      <c r="H1001" t="s">
        <v>49</v>
      </c>
      <c r="I1001" t="s">
        <v>5263</v>
      </c>
      <c r="J1001" t="s">
        <v>21</v>
      </c>
      <c r="L1001" t="s">
        <v>21</v>
      </c>
      <c r="M1001">
        <v>-3.357069775890797</v>
      </c>
      <c r="N1001">
        <v>1784</v>
      </c>
      <c r="O1001">
        <v>-3.357069775890797</v>
      </c>
      <c r="P1001">
        <v>1787</v>
      </c>
      <c r="Q1001">
        <f t="shared" si="15"/>
        <v>0</v>
      </c>
      <c r="R1001" s="14" t="b">
        <v>0</v>
      </c>
      <c r="S1001" s="14" t="b">
        <v>0</v>
      </c>
      <c r="T1001" s="1"/>
      <c r="U1001" s="1"/>
    </row>
    <row r="1002" spans="1:21" customFormat="1" x14ac:dyDescent="0.25">
      <c r="A1002" t="s">
        <v>5264</v>
      </c>
      <c r="B1002" t="s">
        <v>7793</v>
      </c>
      <c r="C1002" t="s">
        <v>5265</v>
      </c>
      <c r="E1002" t="s">
        <v>8662</v>
      </c>
      <c r="F1002" t="s">
        <v>5026</v>
      </c>
      <c r="G1002" t="s">
        <v>5027</v>
      </c>
      <c r="H1002" t="s">
        <v>49</v>
      </c>
      <c r="I1002" t="s">
        <v>5266</v>
      </c>
      <c r="J1002" t="s">
        <v>21</v>
      </c>
      <c r="L1002" t="s">
        <v>21</v>
      </c>
      <c r="M1002">
        <v>-3.3574141512748148</v>
      </c>
      <c r="N1002">
        <v>1785</v>
      </c>
      <c r="O1002">
        <v>-3.3574141512748148</v>
      </c>
      <c r="P1002">
        <v>1788</v>
      </c>
      <c r="Q1002">
        <f t="shared" si="15"/>
        <v>0</v>
      </c>
      <c r="R1002" s="14" t="b">
        <v>0</v>
      </c>
      <c r="S1002" s="14" t="b">
        <v>0</v>
      </c>
      <c r="T1002" s="1"/>
      <c r="U1002" s="1"/>
    </row>
    <row r="1003" spans="1:21" customFormat="1" x14ac:dyDescent="0.25">
      <c r="A1003" t="s">
        <v>5267</v>
      </c>
      <c r="B1003" t="s">
        <v>7794</v>
      </c>
      <c r="C1003" t="s">
        <v>5268</v>
      </c>
      <c r="E1003" t="s">
        <v>5269</v>
      </c>
      <c r="F1003" t="s">
        <v>5270</v>
      </c>
      <c r="G1003" t="s">
        <v>5271</v>
      </c>
      <c r="H1003" t="s">
        <v>70</v>
      </c>
      <c r="I1003" t="s">
        <v>5272</v>
      </c>
      <c r="J1003" t="s">
        <v>21</v>
      </c>
      <c r="L1003" t="s">
        <v>21</v>
      </c>
      <c r="M1003">
        <v>-3.3740367343768609</v>
      </c>
      <c r="N1003">
        <v>1786</v>
      </c>
      <c r="O1003">
        <v>-3.3740367343768609</v>
      </c>
      <c r="P1003">
        <v>1789</v>
      </c>
      <c r="Q1003">
        <f t="shared" si="15"/>
        <v>0</v>
      </c>
      <c r="R1003" s="14" t="b">
        <v>0</v>
      </c>
      <c r="S1003" s="14" t="b">
        <v>0</v>
      </c>
      <c r="T1003" s="1"/>
      <c r="U1003" s="1"/>
    </row>
    <row r="1004" spans="1:21" customFormat="1" x14ac:dyDescent="0.25">
      <c r="A1004" t="s">
        <v>5273</v>
      </c>
      <c r="B1004" t="s">
        <v>7795</v>
      </c>
      <c r="C1004" t="s">
        <v>5274</v>
      </c>
      <c r="E1004" t="s">
        <v>5275</v>
      </c>
      <c r="F1004" t="s">
        <v>5276</v>
      </c>
      <c r="G1004" t="s">
        <v>5277</v>
      </c>
      <c r="H1004" t="s">
        <v>70</v>
      </c>
      <c r="I1004" t="s">
        <v>4914</v>
      </c>
      <c r="J1004" t="s">
        <v>21</v>
      </c>
      <c r="L1004" t="s">
        <v>21</v>
      </c>
      <c r="M1004">
        <v>-3.4098445429101338</v>
      </c>
      <c r="N1004">
        <v>1788</v>
      </c>
      <c r="O1004">
        <v>-3.4098445429101338</v>
      </c>
      <c r="P1004">
        <v>1790</v>
      </c>
      <c r="Q1004">
        <f t="shared" si="15"/>
        <v>0</v>
      </c>
      <c r="R1004" s="14" t="b">
        <v>0</v>
      </c>
      <c r="S1004" s="14" t="b">
        <v>0</v>
      </c>
      <c r="T1004" s="1"/>
      <c r="U1004" s="1"/>
    </row>
    <row r="1005" spans="1:21" customFormat="1" x14ac:dyDescent="0.25">
      <c r="A1005" t="s">
        <v>5278</v>
      </c>
      <c r="B1005" t="s">
        <v>7796</v>
      </c>
      <c r="C1005" t="s">
        <v>5279</v>
      </c>
      <c r="E1005" t="s">
        <v>5280</v>
      </c>
      <c r="F1005" t="s">
        <v>93</v>
      </c>
      <c r="G1005" t="s">
        <v>94</v>
      </c>
      <c r="H1005" t="s">
        <v>70</v>
      </c>
      <c r="I1005" t="s">
        <v>5281</v>
      </c>
      <c r="J1005" t="s">
        <v>21</v>
      </c>
      <c r="L1005" t="s">
        <v>21</v>
      </c>
      <c r="M1005">
        <v>-3.4133845766930779</v>
      </c>
      <c r="N1005">
        <v>1789</v>
      </c>
      <c r="O1005">
        <v>-3.4133845766930779</v>
      </c>
      <c r="P1005">
        <v>1791</v>
      </c>
      <c r="Q1005">
        <f t="shared" si="15"/>
        <v>0</v>
      </c>
      <c r="R1005" s="14" t="b">
        <v>0</v>
      </c>
      <c r="S1005" s="14" t="b">
        <v>0</v>
      </c>
      <c r="T1005" s="1"/>
      <c r="U1005" s="1"/>
    </row>
    <row r="1006" spans="1:21" customFormat="1" x14ac:dyDescent="0.25">
      <c r="A1006" t="s">
        <v>5282</v>
      </c>
      <c r="B1006" t="s">
        <v>7797</v>
      </c>
      <c r="C1006" t="s">
        <v>5283</v>
      </c>
      <c r="E1006" t="s">
        <v>8663</v>
      </c>
      <c r="F1006" t="s">
        <v>5284</v>
      </c>
      <c r="G1006" t="s">
        <v>5285</v>
      </c>
      <c r="H1006" t="s">
        <v>49</v>
      </c>
      <c r="I1006" t="s">
        <v>5286</v>
      </c>
      <c r="J1006" t="s">
        <v>21</v>
      </c>
      <c r="L1006" t="s">
        <v>21</v>
      </c>
      <c r="M1006">
        <v>-3.4449373531724521</v>
      </c>
      <c r="N1006">
        <v>1792</v>
      </c>
      <c r="O1006">
        <v>-3.4449373531724521</v>
      </c>
      <c r="P1006">
        <v>1792</v>
      </c>
      <c r="Q1006">
        <f t="shared" si="15"/>
        <v>0</v>
      </c>
      <c r="R1006" s="14" t="b">
        <v>0</v>
      </c>
      <c r="S1006" s="14" t="b">
        <v>0</v>
      </c>
      <c r="T1006" s="1"/>
      <c r="U1006" s="1"/>
    </row>
    <row r="1007" spans="1:21" customFormat="1" x14ac:dyDescent="0.25">
      <c r="A1007" t="s">
        <v>5287</v>
      </c>
      <c r="B1007" t="s">
        <v>7798</v>
      </c>
      <c r="C1007" t="s">
        <v>5288</v>
      </c>
      <c r="E1007" t="s">
        <v>8664</v>
      </c>
      <c r="F1007" t="s">
        <v>4978</v>
      </c>
      <c r="G1007" t="s">
        <v>4979</v>
      </c>
      <c r="H1007" t="s">
        <v>161</v>
      </c>
      <c r="I1007" t="s">
        <v>5289</v>
      </c>
      <c r="J1007" t="s">
        <v>21</v>
      </c>
      <c r="L1007" t="s">
        <v>21</v>
      </c>
      <c r="M1007">
        <v>-3.4752091326530272</v>
      </c>
      <c r="N1007">
        <v>1794</v>
      </c>
      <c r="O1007">
        <v>-3.4752091326530272</v>
      </c>
      <c r="P1007">
        <v>1793</v>
      </c>
      <c r="Q1007">
        <f t="shared" si="15"/>
        <v>0</v>
      </c>
      <c r="R1007" s="14" t="b">
        <v>0</v>
      </c>
      <c r="S1007" s="14" t="b">
        <v>0</v>
      </c>
      <c r="T1007" s="1"/>
      <c r="U1007" s="1"/>
    </row>
    <row r="1008" spans="1:21" customFormat="1" x14ac:dyDescent="0.25">
      <c r="A1008" t="s">
        <v>5290</v>
      </c>
      <c r="B1008" t="s">
        <v>7799</v>
      </c>
      <c r="C1008" t="s">
        <v>5291</v>
      </c>
      <c r="E1008" t="s">
        <v>8665</v>
      </c>
      <c r="F1008" t="s">
        <v>5148</v>
      </c>
      <c r="G1008" t="s">
        <v>5149</v>
      </c>
      <c r="H1008" t="s">
        <v>268</v>
      </c>
      <c r="I1008" t="s">
        <v>5292</v>
      </c>
      <c r="J1008" t="s">
        <v>21</v>
      </c>
      <c r="L1008" t="s">
        <v>21</v>
      </c>
      <c r="M1008">
        <v>-3.4919808516075368</v>
      </c>
      <c r="N1008">
        <v>1795</v>
      </c>
      <c r="O1008">
        <v>-3.4919808516075368</v>
      </c>
      <c r="P1008">
        <v>1794</v>
      </c>
      <c r="Q1008">
        <f t="shared" si="15"/>
        <v>0</v>
      </c>
      <c r="R1008" s="14" t="b">
        <v>0</v>
      </c>
      <c r="S1008" s="14" t="b">
        <v>0</v>
      </c>
      <c r="T1008" s="1"/>
      <c r="U1008" s="1"/>
    </row>
    <row r="1009" spans="1:21" customFormat="1" x14ac:dyDescent="0.25">
      <c r="A1009" t="s">
        <v>5294</v>
      </c>
      <c r="B1009" t="s">
        <v>7801</v>
      </c>
      <c r="C1009" t="s">
        <v>5295</v>
      </c>
      <c r="E1009" t="s">
        <v>5296</v>
      </c>
      <c r="F1009" t="s">
        <v>5297</v>
      </c>
      <c r="G1009" t="s">
        <v>5298</v>
      </c>
      <c r="H1009" t="s">
        <v>268</v>
      </c>
      <c r="I1009" t="s">
        <v>525</v>
      </c>
      <c r="J1009" t="s">
        <v>21</v>
      </c>
      <c r="L1009" t="s">
        <v>21</v>
      </c>
      <c r="M1009">
        <v>-3.5044910905106859</v>
      </c>
      <c r="N1009">
        <v>1797</v>
      </c>
      <c r="O1009">
        <v>-3.5044910905106859</v>
      </c>
      <c r="P1009">
        <v>1796</v>
      </c>
      <c r="Q1009">
        <f t="shared" si="15"/>
        <v>0</v>
      </c>
      <c r="R1009" s="14" t="b">
        <v>0</v>
      </c>
      <c r="S1009" s="14" t="b">
        <v>0</v>
      </c>
      <c r="T1009" s="1"/>
      <c r="U1009" s="1"/>
    </row>
    <row r="1010" spans="1:21" customFormat="1" x14ac:dyDescent="0.25">
      <c r="A1010" t="s">
        <v>5299</v>
      </c>
      <c r="B1010" t="s">
        <v>7802</v>
      </c>
      <c r="C1010" t="s">
        <v>5300</v>
      </c>
      <c r="E1010" t="s">
        <v>5301</v>
      </c>
      <c r="F1010" t="s">
        <v>266</v>
      </c>
      <c r="G1010" t="s">
        <v>267</v>
      </c>
      <c r="H1010" t="s">
        <v>49</v>
      </c>
      <c r="I1010" t="s">
        <v>5302</v>
      </c>
      <c r="J1010" t="s">
        <v>21</v>
      </c>
      <c r="L1010" t="s">
        <v>21</v>
      </c>
      <c r="M1010">
        <v>-3.5082353309604999</v>
      </c>
      <c r="N1010">
        <v>1798</v>
      </c>
      <c r="O1010">
        <v>-3.5082353309604999</v>
      </c>
      <c r="P1010">
        <v>1797</v>
      </c>
      <c r="Q1010">
        <f t="shared" si="15"/>
        <v>0</v>
      </c>
      <c r="R1010" s="14" t="b">
        <v>0</v>
      </c>
      <c r="S1010" s="14" t="b">
        <v>0</v>
      </c>
      <c r="T1010" s="1"/>
      <c r="U1010" s="1"/>
    </row>
    <row r="1011" spans="1:21" customFormat="1" x14ac:dyDescent="0.25">
      <c r="A1011" t="s">
        <v>5303</v>
      </c>
      <c r="B1011" t="s">
        <v>7803</v>
      </c>
      <c r="C1011" t="s">
        <v>5304</v>
      </c>
      <c r="E1011" t="s">
        <v>8666</v>
      </c>
      <c r="F1011" t="s">
        <v>266</v>
      </c>
      <c r="G1011" t="s">
        <v>267</v>
      </c>
      <c r="H1011" t="s">
        <v>70</v>
      </c>
      <c r="I1011" t="s">
        <v>52</v>
      </c>
      <c r="J1011" t="s">
        <v>21</v>
      </c>
      <c r="L1011" t="s">
        <v>21</v>
      </c>
      <c r="M1011">
        <v>-3.516453240311725</v>
      </c>
      <c r="N1011">
        <v>1799</v>
      </c>
      <c r="O1011">
        <v>-3.516453240311725</v>
      </c>
      <c r="P1011">
        <v>1798</v>
      </c>
      <c r="Q1011">
        <f t="shared" si="15"/>
        <v>0</v>
      </c>
      <c r="R1011" s="14" t="b">
        <v>0</v>
      </c>
      <c r="S1011" s="14" t="b">
        <v>0</v>
      </c>
      <c r="T1011" s="1"/>
      <c r="U1011" s="1"/>
    </row>
    <row r="1012" spans="1:21" customFormat="1" x14ac:dyDescent="0.25">
      <c r="A1012" t="s">
        <v>5306</v>
      </c>
      <c r="B1012" t="s">
        <v>7805</v>
      </c>
      <c r="C1012" t="s">
        <v>5307</v>
      </c>
      <c r="E1012" t="s">
        <v>8667</v>
      </c>
      <c r="F1012" t="s">
        <v>5308</v>
      </c>
      <c r="G1012" t="s">
        <v>5309</v>
      </c>
      <c r="H1012" t="s">
        <v>70</v>
      </c>
      <c r="I1012" t="s">
        <v>5310</v>
      </c>
      <c r="J1012" t="s">
        <v>21</v>
      </c>
      <c r="L1012" t="s">
        <v>21</v>
      </c>
      <c r="M1012">
        <v>-3.54563000635217</v>
      </c>
      <c r="N1012">
        <v>1800</v>
      </c>
      <c r="O1012">
        <v>-3.54563000635217</v>
      </c>
      <c r="P1012">
        <v>1800</v>
      </c>
      <c r="Q1012">
        <f t="shared" si="15"/>
        <v>0</v>
      </c>
      <c r="R1012" s="14" t="b">
        <v>0</v>
      </c>
      <c r="S1012" s="14" t="b">
        <v>0</v>
      </c>
      <c r="T1012" s="1"/>
      <c r="U1012" s="1"/>
    </row>
    <row r="1013" spans="1:21" customFormat="1" x14ac:dyDescent="0.25">
      <c r="A1013" t="s">
        <v>5311</v>
      </c>
      <c r="B1013" t="s">
        <v>7806</v>
      </c>
      <c r="C1013" t="s">
        <v>4425</v>
      </c>
      <c r="E1013" t="s">
        <v>4426</v>
      </c>
      <c r="F1013" t="s">
        <v>4427</v>
      </c>
      <c r="G1013" t="s">
        <v>4428</v>
      </c>
      <c r="H1013" t="s">
        <v>49</v>
      </c>
      <c r="I1013" t="s">
        <v>4429</v>
      </c>
      <c r="J1013" t="s">
        <v>21</v>
      </c>
      <c r="L1013" t="s">
        <v>21</v>
      </c>
      <c r="M1013">
        <v>-3.552776522024554</v>
      </c>
      <c r="N1013">
        <v>1801</v>
      </c>
      <c r="O1013">
        <v>-3.552776522024554</v>
      </c>
      <c r="P1013">
        <v>1801</v>
      </c>
      <c r="Q1013">
        <f t="shared" si="15"/>
        <v>0</v>
      </c>
      <c r="R1013" s="14" t="b">
        <v>0</v>
      </c>
      <c r="S1013" s="14" t="b">
        <v>0</v>
      </c>
      <c r="T1013" s="1"/>
      <c r="U1013" s="1"/>
    </row>
    <row r="1014" spans="1:21" customFormat="1" x14ac:dyDescent="0.25">
      <c r="A1014" t="s">
        <v>5312</v>
      </c>
      <c r="B1014" t="s">
        <v>7807</v>
      </c>
      <c r="C1014" t="s">
        <v>5313</v>
      </c>
      <c r="E1014" t="s">
        <v>8668</v>
      </c>
      <c r="F1014" t="s">
        <v>5314</v>
      </c>
      <c r="G1014" t="s">
        <v>5315</v>
      </c>
      <c r="H1014" t="s">
        <v>62</v>
      </c>
      <c r="I1014" t="s">
        <v>5316</v>
      </c>
      <c r="J1014" t="s">
        <v>21</v>
      </c>
      <c r="L1014" t="s">
        <v>21</v>
      </c>
      <c r="M1014">
        <v>-3.5895396292537689</v>
      </c>
      <c r="N1014">
        <v>1803</v>
      </c>
      <c r="O1014">
        <v>-3.5895396292537689</v>
      </c>
      <c r="P1014">
        <v>1802</v>
      </c>
      <c r="Q1014">
        <f t="shared" si="15"/>
        <v>0</v>
      </c>
      <c r="R1014" s="14" t="b">
        <v>0</v>
      </c>
      <c r="S1014" s="14" t="b">
        <v>0</v>
      </c>
      <c r="T1014" s="1"/>
      <c r="U1014" s="1"/>
    </row>
    <row r="1015" spans="1:21" customFormat="1" x14ac:dyDescent="0.25">
      <c r="A1015" t="s">
        <v>5317</v>
      </c>
      <c r="B1015" t="s">
        <v>7808</v>
      </c>
      <c r="C1015" t="s">
        <v>5318</v>
      </c>
      <c r="E1015" t="s">
        <v>8669</v>
      </c>
      <c r="F1015" t="s">
        <v>5319</v>
      </c>
      <c r="G1015" t="s">
        <v>5320</v>
      </c>
      <c r="H1015" t="s">
        <v>49</v>
      </c>
      <c r="I1015" t="s">
        <v>5321</v>
      </c>
      <c r="J1015" t="s">
        <v>21</v>
      </c>
      <c r="L1015" t="s">
        <v>21</v>
      </c>
      <c r="M1015">
        <v>-3.6073455616118748</v>
      </c>
      <c r="N1015">
        <v>1804</v>
      </c>
      <c r="O1015">
        <v>-3.6073455616118748</v>
      </c>
      <c r="P1015">
        <v>1803</v>
      </c>
      <c r="Q1015">
        <f t="shared" si="15"/>
        <v>0</v>
      </c>
      <c r="R1015" s="14" t="b">
        <v>0</v>
      </c>
      <c r="S1015" s="14" t="b">
        <v>0</v>
      </c>
      <c r="T1015" s="1"/>
      <c r="U1015" s="1"/>
    </row>
    <row r="1016" spans="1:21" customFormat="1" x14ac:dyDescent="0.25">
      <c r="A1016" t="s">
        <v>5322</v>
      </c>
      <c r="B1016" t="s">
        <v>7809</v>
      </c>
      <c r="C1016" t="s">
        <v>5323</v>
      </c>
      <c r="E1016" t="s">
        <v>8670</v>
      </c>
      <c r="F1016" t="s">
        <v>5324</v>
      </c>
      <c r="G1016" t="s">
        <v>5325</v>
      </c>
      <c r="H1016" t="s">
        <v>49</v>
      </c>
      <c r="I1016" t="s">
        <v>5326</v>
      </c>
      <c r="J1016" t="s">
        <v>21</v>
      </c>
      <c r="L1016" t="s">
        <v>21</v>
      </c>
      <c r="M1016">
        <v>-3.6180186475389342</v>
      </c>
      <c r="N1016">
        <v>1805</v>
      </c>
      <c r="O1016">
        <v>-3.6180186475389342</v>
      </c>
      <c r="P1016">
        <v>1804</v>
      </c>
      <c r="Q1016">
        <f t="shared" si="15"/>
        <v>0</v>
      </c>
      <c r="R1016" s="14" t="b">
        <v>0</v>
      </c>
      <c r="S1016" s="14" t="b">
        <v>0</v>
      </c>
      <c r="T1016" s="1"/>
      <c r="U1016" s="1"/>
    </row>
    <row r="1017" spans="1:21" customFormat="1" x14ac:dyDescent="0.25">
      <c r="A1017" t="s">
        <v>5327</v>
      </c>
      <c r="B1017" t="s">
        <v>7810</v>
      </c>
      <c r="C1017" t="s">
        <v>2226</v>
      </c>
      <c r="E1017" t="s">
        <v>8299</v>
      </c>
      <c r="F1017" t="s">
        <v>2227</v>
      </c>
      <c r="G1017" t="s">
        <v>2228</v>
      </c>
      <c r="H1017" t="s">
        <v>218</v>
      </c>
      <c r="I1017" t="s">
        <v>2229</v>
      </c>
      <c r="J1017" t="s">
        <v>21</v>
      </c>
      <c r="L1017" t="s">
        <v>21</v>
      </c>
      <c r="M1017">
        <v>-3.633953975877819</v>
      </c>
      <c r="N1017">
        <v>1806</v>
      </c>
      <c r="O1017">
        <v>-3.633953975877819</v>
      </c>
      <c r="P1017">
        <v>1805</v>
      </c>
      <c r="Q1017">
        <f t="shared" si="15"/>
        <v>0</v>
      </c>
      <c r="R1017" s="14" t="b">
        <v>0</v>
      </c>
      <c r="S1017" s="14" t="b">
        <v>0</v>
      </c>
      <c r="T1017" s="1"/>
      <c r="U1017" s="1"/>
    </row>
    <row r="1018" spans="1:21" customFormat="1" x14ac:dyDescent="0.25">
      <c r="A1018" t="s">
        <v>5328</v>
      </c>
      <c r="B1018" t="s">
        <v>7811</v>
      </c>
      <c r="C1018" t="s">
        <v>5329</v>
      </c>
      <c r="E1018" t="s">
        <v>5330</v>
      </c>
      <c r="F1018" t="s">
        <v>266</v>
      </c>
      <c r="G1018" t="s">
        <v>267</v>
      </c>
      <c r="H1018" t="s">
        <v>70</v>
      </c>
      <c r="I1018" t="s">
        <v>3175</v>
      </c>
      <c r="J1018" t="s">
        <v>21</v>
      </c>
      <c r="L1018" t="s">
        <v>21</v>
      </c>
      <c r="M1018">
        <v>-3.6432052689132339</v>
      </c>
      <c r="N1018">
        <v>1807</v>
      </c>
      <c r="O1018">
        <v>-3.6432052689132339</v>
      </c>
      <c r="P1018">
        <v>1806</v>
      </c>
      <c r="Q1018">
        <f t="shared" si="15"/>
        <v>0</v>
      </c>
      <c r="R1018" s="14" t="b">
        <v>0</v>
      </c>
      <c r="S1018" s="14" t="b">
        <v>0</v>
      </c>
      <c r="T1018" s="1"/>
      <c r="U1018" s="1"/>
    </row>
    <row r="1019" spans="1:21" customFormat="1" x14ac:dyDescent="0.25">
      <c r="A1019" t="s">
        <v>5331</v>
      </c>
      <c r="B1019" t="s">
        <v>7812</v>
      </c>
      <c r="C1019" t="s">
        <v>5332</v>
      </c>
      <c r="E1019" t="s">
        <v>8671</v>
      </c>
      <c r="F1019" t="s">
        <v>5333</v>
      </c>
      <c r="G1019" t="s">
        <v>5334</v>
      </c>
      <c r="H1019" t="s">
        <v>70</v>
      </c>
      <c r="I1019" t="s">
        <v>5335</v>
      </c>
      <c r="J1019" t="s">
        <v>21</v>
      </c>
      <c r="L1019" t="s">
        <v>21</v>
      </c>
      <c r="M1019">
        <v>-3.6636063007079369</v>
      </c>
      <c r="N1019">
        <v>1808</v>
      </c>
      <c r="O1019">
        <v>-3.6636063007079369</v>
      </c>
      <c r="P1019">
        <v>1807</v>
      </c>
      <c r="Q1019">
        <f t="shared" si="15"/>
        <v>0</v>
      </c>
      <c r="R1019" s="14" t="b">
        <v>0</v>
      </c>
      <c r="S1019" s="14" t="b">
        <v>0</v>
      </c>
      <c r="T1019" s="1"/>
      <c r="U1019" s="1"/>
    </row>
    <row r="1020" spans="1:21" customFormat="1" x14ac:dyDescent="0.25">
      <c r="A1020" t="s">
        <v>5336</v>
      </c>
      <c r="B1020" t="s">
        <v>7813</v>
      </c>
      <c r="C1020" t="s">
        <v>5337</v>
      </c>
      <c r="E1020" t="s">
        <v>8672</v>
      </c>
      <c r="F1020" t="s">
        <v>5338</v>
      </c>
      <c r="G1020" t="s">
        <v>5339</v>
      </c>
      <c r="H1020" t="s">
        <v>70</v>
      </c>
      <c r="I1020" t="s">
        <v>5340</v>
      </c>
      <c r="J1020" t="s">
        <v>21</v>
      </c>
      <c r="L1020" t="s">
        <v>21</v>
      </c>
      <c r="M1020">
        <v>-3.737205508258866</v>
      </c>
      <c r="N1020">
        <v>1811</v>
      </c>
      <c r="O1020">
        <v>-3.737205508258866</v>
      </c>
      <c r="P1020">
        <v>1808</v>
      </c>
      <c r="Q1020">
        <f t="shared" si="15"/>
        <v>0</v>
      </c>
      <c r="R1020" s="14" t="b">
        <v>0</v>
      </c>
      <c r="S1020" s="14" t="b">
        <v>0</v>
      </c>
      <c r="T1020" s="1"/>
      <c r="U1020" s="1"/>
    </row>
    <row r="1021" spans="1:21" customFormat="1" x14ac:dyDescent="0.25">
      <c r="A1021" t="s">
        <v>5341</v>
      </c>
      <c r="B1021" t="s">
        <v>7814</v>
      </c>
      <c r="C1021" t="s">
        <v>5342</v>
      </c>
      <c r="E1021" t="s">
        <v>8673</v>
      </c>
      <c r="F1021" t="s">
        <v>5343</v>
      </c>
      <c r="G1021" t="s">
        <v>5344</v>
      </c>
      <c r="H1021" t="s">
        <v>70</v>
      </c>
      <c r="I1021" t="s">
        <v>5345</v>
      </c>
      <c r="J1021" t="s">
        <v>21</v>
      </c>
      <c r="L1021" t="s">
        <v>21</v>
      </c>
      <c r="M1021">
        <v>-3.7380220105996149</v>
      </c>
      <c r="N1021">
        <v>1812</v>
      </c>
      <c r="O1021">
        <v>-3.7380220105996149</v>
      </c>
      <c r="P1021">
        <v>1809</v>
      </c>
      <c r="Q1021">
        <f t="shared" si="15"/>
        <v>0</v>
      </c>
      <c r="R1021" s="14" t="b">
        <v>0</v>
      </c>
      <c r="S1021" s="14" t="b">
        <v>0</v>
      </c>
      <c r="T1021" s="1"/>
      <c r="U1021" s="1"/>
    </row>
    <row r="1022" spans="1:21" customFormat="1" x14ac:dyDescent="0.25">
      <c r="A1022" t="s">
        <v>5346</v>
      </c>
      <c r="B1022" t="s">
        <v>7815</v>
      </c>
      <c r="C1022" t="s">
        <v>5347</v>
      </c>
      <c r="E1022" t="s">
        <v>8674</v>
      </c>
      <c r="F1022" t="s">
        <v>5348</v>
      </c>
      <c r="G1022" t="s">
        <v>5349</v>
      </c>
      <c r="H1022" t="s">
        <v>70</v>
      </c>
      <c r="I1022" t="s">
        <v>5350</v>
      </c>
      <c r="J1022" t="s">
        <v>21</v>
      </c>
      <c r="L1022" t="s">
        <v>21</v>
      </c>
      <c r="M1022">
        <v>-3.7383447539747579</v>
      </c>
      <c r="N1022">
        <v>1813</v>
      </c>
      <c r="O1022">
        <v>-3.7383447539747579</v>
      </c>
      <c r="P1022">
        <v>1810</v>
      </c>
      <c r="Q1022">
        <f t="shared" si="15"/>
        <v>0</v>
      </c>
      <c r="R1022" s="14" t="b">
        <v>0</v>
      </c>
      <c r="S1022" s="14" t="b">
        <v>0</v>
      </c>
      <c r="T1022" s="1"/>
      <c r="U1022" s="1"/>
    </row>
    <row r="1023" spans="1:21" customFormat="1" x14ac:dyDescent="0.25">
      <c r="A1023" t="s">
        <v>5351</v>
      </c>
      <c r="B1023" t="s">
        <v>7816</v>
      </c>
      <c r="C1023" t="s">
        <v>5352</v>
      </c>
      <c r="E1023" t="s">
        <v>8675</v>
      </c>
      <c r="F1023" t="s">
        <v>256</v>
      </c>
      <c r="G1023" t="s">
        <v>257</v>
      </c>
      <c r="H1023" t="s">
        <v>62</v>
      </c>
      <c r="I1023" t="s">
        <v>5257</v>
      </c>
      <c r="J1023" t="s">
        <v>21</v>
      </c>
      <c r="L1023" t="s">
        <v>21</v>
      </c>
      <c r="M1023">
        <v>-3.757809890784086</v>
      </c>
      <c r="N1023">
        <v>1815</v>
      </c>
      <c r="O1023">
        <v>-3.757809890784086</v>
      </c>
      <c r="P1023">
        <v>1811</v>
      </c>
      <c r="Q1023">
        <f t="shared" si="15"/>
        <v>0</v>
      </c>
      <c r="R1023" s="14" t="b">
        <v>0</v>
      </c>
      <c r="S1023" s="14" t="b">
        <v>0</v>
      </c>
      <c r="T1023" s="1"/>
      <c r="U1023" s="1"/>
    </row>
    <row r="1024" spans="1:21" customFormat="1" x14ac:dyDescent="0.25">
      <c r="A1024" t="s">
        <v>5364</v>
      </c>
      <c r="B1024" t="s">
        <v>7820</v>
      </c>
      <c r="C1024" t="s">
        <v>4674</v>
      </c>
      <c r="E1024" t="s">
        <v>8590</v>
      </c>
      <c r="F1024" t="s">
        <v>669</v>
      </c>
      <c r="G1024" t="s">
        <v>670</v>
      </c>
      <c r="H1024" t="s">
        <v>49</v>
      </c>
      <c r="I1024" t="s">
        <v>5365</v>
      </c>
      <c r="J1024" t="s">
        <v>21</v>
      </c>
      <c r="L1024" t="s">
        <v>21</v>
      </c>
      <c r="M1024">
        <v>-3.7677033789607761</v>
      </c>
      <c r="N1024">
        <v>1816</v>
      </c>
      <c r="O1024">
        <v>-3.7677033789607761</v>
      </c>
      <c r="P1024">
        <v>1815</v>
      </c>
      <c r="Q1024">
        <f t="shared" si="15"/>
        <v>0</v>
      </c>
      <c r="R1024" s="14" t="b">
        <v>0</v>
      </c>
      <c r="S1024" s="14" t="b">
        <v>0</v>
      </c>
      <c r="T1024" s="1"/>
      <c r="U1024" s="1"/>
    </row>
    <row r="1025" spans="1:21" customFormat="1" x14ac:dyDescent="0.25">
      <c r="A1025" t="s">
        <v>5370</v>
      </c>
      <c r="B1025" t="s">
        <v>7825</v>
      </c>
      <c r="C1025" t="s">
        <v>5371</v>
      </c>
      <c r="D1025" t="s">
        <v>9121</v>
      </c>
      <c r="E1025" t="s">
        <v>8678</v>
      </c>
      <c r="F1025" t="s">
        <v>5372</v>
      </c>
      <c r="G1025" t="s">
        <v>5373</v>
      </c>
      <c r="H1025" t="s">
        <v>49</v>
      </c>
      <c r="I1025" t="s">
        <v>5374</v>
      </c>
      <c r="J1025" t="s">
        <v>21</v>
      </c>
      <c r="L1025" t="s">
        <v>37</v>
      </c>
      <c r="M1025">
        <v>-3.819158823787367</v>
      </c>
      <c r="N1025">
        <v>1818</v>
      </c>
      <c r="O1025">
        <v>-3.819158823787367</v>
      </c>
      <c r="P1025">
        <v>1820</v>
      </c>
      <c r="Q1025">
        <f t="shared" si="15"/>
        <v>0</v>
      </c>
      <c r="R1025" s="14" t="b">
        <v>0</v>
      </c>
      <c r="S1025" s="14" t="b">
        <v>0</v>
      </c>
      <c r="T1025" s="1"/>
      <c r="U1025" s="1"/>
    </row>
    <row r="1026" spans="1:21" customFormat="1" x14ac:dyDescent="0.25">
      <c r="A1026" t="s">
        <v>5375</v>
      </c>
      <c r="B1026" t="s">
        <v>7826</v>
      </c>
      <c r="C1026" t="s">
        <v>5376</v>
      </c>
      <c r="E1026" t="s">
        <v>8679</v>
      </c>
      <c r="F1026" t="s">
        <v>5377</v>
      </c>
      <c r="G1026" t="s">
        <v>5378</v>
      </c>
      <c r="H1026" t="s">
        <v>49</v>
      </c>
      <c r="I1026" t="s">
        <v>5379</v>
      </c>
      <c r="J1026" t="s">
        <v>21</v>
      </c>
      <c r="L1026" t="s">
        <v>21</v>
      </c>
      <c r="M1026">
        <v>-3.820567178893159</v>
      </c>
      <c r="N1026">
        <v>1819</v>
      </c>
      <c r="O1026">
        <v>-3.820567178893159</v>
      </c>
      <c r="P1026">
        <v>1821</v>
      </c>
      <c r="Q1026">
        <f t="shared" ref="Q1026:Q1089" si="16">O1026-M1026</f>
        <v>0</v>
      </c>
      <c r="R1026" s="14" t="b">
        <v>0</v>
      </c>
      <c r="S1026" s="14" t="b">
        <v>0</v>
      </c>
      <c r="T1026" s="1"/>
      <c r="U1026" s="1"/>
    </row>
    <row r="1027" spans="1:21" customFormat="1" x14ac:dyDescent="0.25">
      <c r="A1027" t="s">
        <v>5383</v>
      </c>
      <c r="B1027" t="s">
        <v>7828</v>
      </c>
      <c r="C1027" t="s">
        <v>5384</v>
      </c>
      <c r="E1027" t="s">
        <v>8681</v>
      </c>
      <c r="F1027" t="s">
        <v>266</v>
      </c>
      <c r="G1027" t="s">
        <v>267</v>
      </c>
      <c r="H1027" t="s">
        <v>28</v>
      </c>
      <c r="I1027" t="s">
        <v>5385</v>
      </c>
      <c r="J1027" t="s">
        <v>21</v>
      </c>
      <c r="L1027" t="s">
        <v>21</v>
      </c>
      <c r="M1027">
        <v>-3.864822497034107</v>
      </c>
      <c r="N1027">
        <v>1822</v>
      </c>
      <c r="O1027">
        <v>-3.864822497034107</v>
      </c>
      <c r="P1027">
        <v>1823</v>
      </c>
      <c r="Q1027">
        <f t="shared" si="16"/>
        <v>0</v>
      </c>
      <c r="R1027" s="14" t="b">
        <v>0</v>
      </c>
      <c r="S1027" s="14" t="b">
        <v>0</v>
      </c>
      <c r="T1027" s="1"/>
      <c r="U1027" s="1"/>
    </row>
    <row r="1028" spans="1:21" customFormat="1" x14ac:dyDescent="0.25">
      <c r="A1028" t="s">
        <v>5386</v>
      </c>
      <c r="B1028" t="s">
        <v>7829</v>
      </c>
      <c r="C1028" t="s">
        <v>52</v>
      </c>
      <c r="E1028" t="s">
        <v>52</v>
      </c>
      <c r="F1028" t="s">
        <v>52</v>
      </c>
      <c r="G1028" t="s">
        <v>52</v>
      </c>
      <c r="H1028" t="s">
        <v>52</v>
      </c>
      <c r="I1028" t="s">
        <v>52</v>
      </c>
      <c r="J1028" t="s">
        <v>21</v>
      </c>
      <c r="L1028" t="s">
        <v>21</v>
      </c>
      <c r="M1028">
        <v>-3.8948218139115052</v>
      </c>
      <c r="N1028">
        <v>1823</v>
      </c>
      <c r="O1028">
        <v>-3.8948218139115052</v>
      </c>
      <c r="P1028">
        <v>1824</v>
      </c>
      <c r="Q1028">
        <f t="shared" si="16"/>
        <v>0</v>
      </c>
      <c r="R1028" s="14" t="b">
        <v>0</v>
      </c>
      <c r="S1028" s="14" t="b">
        <v>0</v>
      </c>
      <c r="T1028" s="1"/>
      <c r="U1028" s="1"/>
    </row>
    <row r="1029" spans="1:21" customFormat="1" x14ac:dyDescent="0.25">
      <c r="A1029" t="s">
        <v>5390</v>
      </c>
      <c r="B1029" t="s">
        <v>7831</v>
      </c>
      <c r="C1029" t="s">
        <v>5391</v>
      </c>
      <c r="E1029" t="s">
        <v>8683</v>
      </c>
      <c r="F1029" t="s">
        <v>5392</v>
      </c>
      <c r="G1029" t="s">
        <v>5393</v>
      </c>
      <c r="H1029" t="s">
        <v>49</v>
      </c>
      <c r="I1029" t="s">
        <v>5394</v>
      </c>
      <c r="J1029" t="s">
        <v>21</v>
      </c>
      <c r="L1029" t="s">
        <v>21</v>
      </c>
      <c r="M1029">
        <v>-3.9274714622145699</v>
      </c>
      <c r="N1029">
        <v>1824</v>
      </c>
      <c r="O1029">
        <v>-3.9274714622145699</v>
      </c>
      <c r="P1029">
        <v>1826</v>
      </c>
      <c r="Q1029">
        <f t="shared" si="16"/>
        <v>0</v>
      </c>
      <c r="R1029" s="14" t="b">
        <v>0</v>
      </c>
      <c r="S1029" s="14" t="b">
        <v>0</v>
      </c>
      <c r="T1029" s="1"/>
      <c r="U1029" s="1"/>
    </row>
    <row r="1030" spans="1:21" customFormat="1" x14ac:dyDescent="0.25">
      <c r="A1030" t="s">
        <v>5395</v>
      </c>
      <c r="B1030" t="s">
        <v>7832</v>
      </c>
      <c r="C1030" t="s">
        <v>5396</v>
      </c>
      <c r="E1030" t="s">
        <v>8684</v>
      </c>
      <c r="F1030" t="s">
        <v>5397</v>
      </c>
      <c r="G1030" t="s">
        <v>5398</v>
      </c>
      <c r="H1030" t="s">
        <v>70</v>
      </c>
      <c r="I1030" t="s">
        <v>5399</v>
      </c>
      <c r="J1030" t="s">
        <v>21</v>
      </c>
      <c r="L1030" t="s">
        <v>21</v>
      </c>
      <c r="M1030">
        <v>-3.9350294678378579</v>
      </c>
      <c r="N1030">
        <v>1826</v>
      </c>
      <c r="O1030">
        <v>-3.9350294678378579</v>
      </c>
      <c r="P1030">
        <v>1827</v>
      </c>
      <c r="Q1030">
        <f t="shared" si="16"/>
        <v>0</v>
      </c>
      <c r="R1030" s="14" t="b">
        <v>0</v>
      </c>
      <c r="S1030" s="14" t="b">
        <v>0</v>
      </c>
      <c r="T1030" s="1"/>
      <c r="U1030" s="1"/>
    </row>
    <row r="1031" spans="1:21" customFormat="1" x14ac:dyDescent="0.25">
      <c r="A1031" t="s">
        <v>5401</v>
      </c>
      <c r="B1031" t="s">
        <v>7834</v>
      </c>
      <c r="C1031" t="s">
        <v>5402</v>
      </c>
      <c r="E1031" t="s">
        <v>8685</v>
      </c>
      <c r="F1031" t="s">
        <v>5403</v>
      </c>
      <c r="G1031" t="s">
        <v>5404</v>
      </c>
      <c r="H1031" t="s">
        <v>49</v>
      </c>
      <c r="I1031" t="s">
        <v>5405</v>
      </c>
      <c r="J1031" t="s">
        <v>21</v>
      </c>
      <c r="L1031" t="s">
        <v>21</v>
      </c>
      <c r="M1031">
        <v>-3.9537432994214892</v>
      </c>
      <c r="N1031">
        <v>1828</v>
      </c>
      <c r="O1031">
        <v>-3.9537432994214892</v>
      </c>
      <c r="P1031">
        <v>1829</v>
      </c>
      <c r="Q1031">
        <f t="shared" si="16"/>
        <v>0</v>
      </c>
      <c r="R1031" s="14" t="b">
        <v>0</v>
      </c>
      <c r="S1031" s="14" t="b">
        <v>0</v>
      </c>
      <c r="T1031" s="1"/>
      <c r="U1031" s="1"/>
    </row>
    <row r="1032" spans="1:21" customFormat="1" x14ac:dyDescent="0.25">
      <c r="A1032" t="s">
        <v>5407</v>
      </c>
      <c r="B1032" t="s">
        <v>7836</v>
      </c>
      <c r="C1032" t="s">
        <v>4375</v>
      </c>
      <c r="E1032" t="s">
        <v>8559</v>
      </c>
      <c r="F1032" t="s">
        <v>4376</v>
      </c>
      <c r="G1032" t="s">
        <v>4377</v>
      </c>
      <c r="H1032" t="s">
        <v>49</v>
      </c>
      <c r="I1032" t="s">
        <v>600</v>
      </c>
      <c r="J1032" t="s">
        <v>21</v>
      </c>
      <c r="L1032" t="s">
        <v>21</v>
      </c>
      <c r="M1032">
        <v>-3.9760135832952042</v>
      </c>
      <c r="N1032">
        <v>1829</v>
      </c>
      <c r="O1032">
        <v>-3.9760135832952042</v>
      </c>
      <c r="P1032">
        <v>1831</v>
      </c>
      <c r="Q1032">
        <f t="shared" si="16"/>
        <v>0</v>
      </c>
      <c r="R1032" s="14" t="b">
        <v>0</v>
      </c>
      <c r="S1032" s="14" t="b">
        <v>0</v>
      </c>
      <c r="T1032" s="1"/>
      <c r="U1032" s="1"/>
    </row>
    <row r="1033" spans="1:21" customFormat="1" x14ac:dyDescent="0.25">
      <c r="A1033" t="s">
        <v>5408</v>
      </c>
      <c r="B1033" t="s">
        <v>7837</v>
      </c>
      <c r="C1033" t="s">
        <v>5409</v>
      </c>
      <c r="E1033" t="s">
        <v>8686</v>
      </c>
      <c r="F1033" t="s">
        <v>5410</v>
      </c>
      <c r="G1033" t="s">
        <v>5411</v>
      </c>
      <c r="H1033" t="s">
        <v>218</v>
      </c>
      <c r="I1033" t="s">
        <v>5412</v>
      </c>
      <c r="J1033" t="s">
        <v>21</v>
      </c>
      <c r="L1033" t="s">
        <v>21</v>
      </c>
      <c r="M1033">
        <v>-4.0566496990343968</v>
      </c>
      <c r="N1033">
        <v>1832</v>
      </c>
      <c r="O1033">
        <v>-4.0566496990343968</v>
      </c>
      <c r="P1033">
        <v>1832</v>
      </c>
      <c r="Q1033">
        <f t="shared" si="16"/>
        <v>0</v>
      </c>
      <c r="R1033" s="14" t="b">
        <v>0</v>
      </c>
      <c r="S1033" s="14" t="b">
        <v>0</v>
      </c>
      <c r="T1033" s="1"/>
      <c r="U1033" s="1"/>
    </row>
    <row r="1034" spans="1:21" customFormat="1" x14ac:dyDescent="0.25">
      <c r="A1034" t="s">
        <v>5413</v>
      </c>
      <c r="B1034" t="s">
        <v>7838</v>
      </c>
      <c r="C1034" t="s">
        <v>5414</v>
      </c>
      <c r="E1034" t="s">
        <v>8687</v>
      </c>
      <c r="F1034" t="s">
        <v>563</v>
      </c>
      <c r="G1034" t="s">
        <v>564</v>
      </c>
      <c r="H1034" t="s">
        <v>49</v>
      </c>
      <c r="I1034" t="s">
        <v>4672</v>
      </c>
      <c r="J1034" t="s">
        <v>21</v>
      </c>
      <c r="L1034" t="s">
        <v>21</v>
      </c>
      <c r="M1034">
        <v>-4.0653176729004388</v>
      </c>
      <c r="N1034">
        <v>1833</v>
      </c>
      <c r="O1034">
        <v>-4.0653176729004388</v>
      </c>
      <c r="P1034">
        <v>1833</v>
      </c>
      <c r="Q1034">
        <f t="shared" si="16"/>
        <v>0</v>
      </c>
      <c r="R1034" s="14" t="b">
        <v>0</v>
      </c>
      <c r="S1034" s="14" t="b">
        <v>0</v>
      </c>
      <c r="T1034" s="1"/>
      <c r="U1034" s="1"/>
    </row>
    <row r="1035" spans="1:21" customFormat="1" x14ac:dyDescent="0.25">
      <c r="A1035" t="s">
        <v>5415</v>
      </c>
      <c r="B1035" t="s">
        <v>7839</v>
      </c>
      <c r="C1035" t="s">
        <v>5416</v>
      </c>
      <c r="E1035" t="s">
        <v>8688</v>
      </c>
      <c r="F1035" t="s">
        <v>5417</v>
      </c>
      <c r="G1035" t="s">
        <v>5418</v>
      </c>
      <c r="H1035" t="s">
        <v>49</v>
      </c>
      <c r="I1035" t="s">
        <v>5419</v>
      </c>
      <c r="J1035" t="s">
        <v>21</v>
      </c>
      <c r="L1035" t="s">
        <v>21</v>
      </c>
      <c r="M1035">
        <v>-4.0920024420842394</v>
      </c>
      <c r="N1035">
        <v>1836</v>
      </c>
      <c r="O1035">
        <v>-4.0920024420842394</v>
      </c>
      <c r="P1035">
        <v>1834</v>
      </c>
      <c r="Q1035">
        <f t="shared" si="16"/>
        <v>0</v>
      </c>
      <c r="R1035" s="14" t="b">
        <v>0</v>
      </c>
      <c r="S1035" s="14" t="b">
        <v>0</v>
      </c>
      <c r="T1035" s="1"/>
      <c r="U1035" s="1"/>
    </row>
    <row r="1036" spans="1:21" customFormat="1" x14ac:dyDescent="0.25">
      <c r="A1036" t="s">
        <v>5420</v>
      </c>
      <c r="B1036" t="s">
        <v>7840</v>
      </c>
      <c r="C1036" t="s">
        <v>4542</v>
      </c>
      <c r="E1036" t="s">
        <v>8576</v>
      </c>
      <c r="F1036" t="s">
        <v>4543</v>
      </c>
      <c r="G1036" t="s">
        <v>4544</v>
      </c>
      <c r="H1036" t="s">
        <v>70</v>
      </c>
      <c r="I1036" t="s">
        <v>4545</v>
      </c>
      <c r="J1036" t="s">
        <v>21</v>
      </c>
      <c r="L1036" t="s">
        <v>21</v>
      </c>
      <c r="M1036">
        <v>-4.0967809075312296</v>
      </c>
      <c r="N1036">
        <v>1837</v>
      </c>
      <c r="O1036">
        <v>-4.0967809075312296</v>
      </c>
      <c r="P1036">
        <v>1835</v>
      </c>
      <c r="Q1036">
        <f t="shared" si="16"/>
        <v>0</v>
      </c>
      <c r="R1036" s="14" t="b">
        <v>0</v>
      </c>
      <c r="S1036" s="14" t="b">
        <v>0</v>
      </c>
      <c r="T1036" s="1"/>
      <c r="U1036" s="1"/>
    </row>
    <row r="1037" spans="1:21" customFormat="1" x14ac:dyDescent="0.25">
      <c r="A1037" t="s">
        <v>5421</v>
      </c>
      <c r="B1037" t="s">
        <v>7841</v>
      </c>
      <c r="C1037" t="s">
        <v>5376</v>
      </c>
      <c r="E1037" t="s">
        <v>8679</v>
      </c>
      <c r="F1037" t="s">
        <v>5377</v>
      </c>
      <c r="G1037" t="s">
        <v>5378</v>
      </c>
      <c r="H1037" t="s">
        <v>49</v>
      </c>
      <c r="I1037" t="s">
        <v>5379</v>
      </c>
      <c r="J1037" t="s">
        <v>21</v>
      </c>
      <c r="L1037" t="s">
        <v>21</v>
      </c>
      <c r="M1037">
        <v>-4.0986119167088084</v>
      </c>
      <c r="N1037">
        <v>1838</v>
      </c>
      <c r="O1037">
        <v>-4.0986119167088084</v>
      </c>
      <c r="P1037">
        <v>1836</v>
      </c>
      <c r="Q1037">
        <f t="shared" si="16"/>
        <v>0</v>
      </c>
      <c r="R1037" s="14" t="b">
        <v>0</v>
      </c>
      <c r="S1037" s="14" t="b">
        <v>0</v>
      </c>
      <c r="T1037" s="1"/>
      <c r="U1037" s="1"/>
    </row>
    <row r="1038" spans="1:21" customFormat="1" x14ac:dyDescent="0.25">
      <c r="A1038" t="s">
        <v>5425</v>
      </c>
      <c r="B1038" t="s">
        <v>7843</v>
      </c>
      <c r="C1038" t="s">
        <v>5426</v>
      </c>
      <c r="E1038" t="s">
        <v>8689</v>
      </c>
      <c r="F1038" t="s">
        <v>669</v>
      </c>
      <c r="G1038" t="s">
        <v>670</v>
      </c>
      <c r="H1038" t="s">
        <v>49</v>
      </c>
      <c r="I1038" t="s">
        <v>5427</v>
      </c>
      <c r="J1038" t="s">
        <v>21</v>
      </c>
      <c r="L1038" t="s">
        <v>21</v>
      </c>
      <c r="M1038">
        <v>-4.1017201205884888</v>
      </c>
      <c r="N1038">
        <v>1839</v>
      </c>
      <c r="O1038">
        <v>-4.1017201205884888</v>
      </c>
      <c r="P1038">
        <v>1838</v>
      </c>
      <c r="Q1038">
        <f t="shared" si="16"/>
        <v>0</v>
      </c>
      <c r="R1038" s="14" t="b">
        <v>0</v>
      </c>
      <c r="S1038" s="14" t="b">
        <v>0</v>
      </c>
      <c r="T1038" s="1"/>
      <c r="U1038" s="1"/>
    </row>
    <row r="1039" spans="1:21" customFormat="1" x14ac:dyDescent="0.25">
      <c r="A1039" t="s">
        <v>5431</v>
      </c>
      <c r="B1039" t="s">
        <v>7845</v>
      </c>
      <c r="C1039" t="s">
        <v>5432</v>
      </c>
      <c r="E1039" t="s">
        <v>8690</v>
      </c>
      <c r="F1039" t="s">
        <v>5020</v>
      </c>
      <c r="G1039" t="s">
        <v>5021</v>
      </c>
      <c r="H1039" t="s">
        <v>49</v>
      </c>
      <c r="I1039" t="s">
        <v>5022</v>
      </c>
      <c r="J1039" t="s">
        <v>21</v>
      </c>
      <c r="L1039" t="s">
        <v>21</v>
      </c>
      <c r="M1039">
        <v>-4.1221004340684688</v>
      </c>
      <c r="N1039">
        <v>1842</v>
      </c>
      <c r="O1039">
        <v>-4.1221004340684688</v>
      </c>
      <c r="P1039">
        <v>1840</v>
      </c>
      <c r="Q1039">
        <f t="shared" si="16"/>
        <v>0</v>
      </c>
      <c r="R1039" s="14" t="b">
        <v>0</v>
      </c>
      <c r="S1039" s="14" t="b">
        <v>0</v>
      </c>
      <c r="T1039" s="1"/>
      <c r="U1039" s="1"/>
    </row>
    <row r="1040" spans="1:21" customFormat="1" x14ac:dyDescent="0.25">
      <c r="A1040" t="s">
        <v>5437</v>
      </c>
      <c r="B1040" t="s">
        <v>7848</v>
      </c>
      <c r="C1040" t="s">
        <v>5438</v>
      </c>
      <c r="E1040" t="s">
        <v>5439</v>
      </c>
      <c r="F1040" t="s">
        <v>266</v>
      </c>
      <c r="G1040" t="s">
        <v>267</v>
      </c>
      <c r="H1040" t="s">
        <v>70</v>
      </c>
      <c r="I1040" t="s">
        <v>808</v>
      </c>
      <c r="J1040" t="s">
        <v>21</v>
      </c>
      <c r="L1040" t="s">
        <v>21</v>
      </c>
      <c r="M1040">
        <v>-4.1571480799760314</v>
      </c>
      <c r="N1040">
        <v>1844</v>
      </c>
      <c r="O1040">
        <v>-4.1571480799760314</v>
      </c>
      <c r="P1040">
        <v>1843</v>
      </c>
      <c r="Q1040">
        <f t="shared" si="16"/>
        <v>0</v>
      </c>
      <c r="R1040" s="14" t="b">
        <v>0</v>
      </c>
      <c r="S1040" s="14" t="b">
        <v>0</v>
      </c>
      <c r="T1040" s="1"/>
      <c r="U1040" s="1"/>
    </row>
    <row r="1041" spans="1:21" customFormat="1" x14ac:dyDescent="0.25">
      <c r="A1041" t="s">
        <v>5441</v>
      </c>
      <c r="B1041" t="s">
        <v>7850</v>
      </c>
      <c r="C1041" t="s">
        <v>5442</v>
      </c>
      <c r="E1041" t="s">
        <v>5443</v>
      </c>
      <c r="F1041" t="s">
        <v>5444</v>
      </c>
      <c r="G1041" t="s">
        <v>5445</v>
      </c>
      <c r="H1041" t="s">
        <v>62</v>
      </c>
      <c r="I1041" t="s">
        <v>5446</v>
      </c>
      <c r="J1041" t="s">
        <v>21</v>
      </c>
      <c r="L1041" t="s">
        <v>21</v>
      </c>
      <c r="M1041">
        <v>-4.1827700717690854</v>
      </c>
      <c r="N1041">
        <v>1845</v>
      </c>
      <c r="O1041">
        <v>-4.1827700717690854</v>
      </c>
      <c r="P1041">
        <v>1845</v>
      </c>
      <c r="Q1041">
        <f t="shared" si="16"/>
        <v>0</v>
      </c>
      <c r="R1041" s="14" t="b">
        <v>0</v>
      </c>
      <c r="S1041" s="14" t="b">
        <v>0</v>
      </c>
      <c r="T1041" s="1"/>
      <c r="U1041" s="1"/>
    </row>
    <row r="1042" spans="1:21" customFormat="1" x14ac:dyDescent="0.25">
      <c r="A1042" t="s">
        <v>5450</v>
      </c>
      <c r="B1042" t="s">
        <v>7852</v>
      </c>
      <c r="C1042" t="s">
        <v>5451</v>
      </c>
      <c r="E1042" t="s">
        <v>8692</v>
      </c>
      <c r="F1042" t="s">
        <v>5452</v>
      </c>
      <c r="G1042" t="s">
        <v>5453</v>
      </c>
      <c r="H1042" t="s">
        <v>49</v>
      </c>
      <c r="I1042" t="s">
        <v>5454</v>
      </c>
      <c r="J1042" t="s">
        <v>21</v>
      </c>
      <c r="L1042" t="s">
        <v>21</v>
      </c>
      <c r="M1042">
        <v>-4.2002975857413807</v>
      </c>
      <c r="N1042">
        <v>1846</v>
      </c>
      <c r="O1042">
        <v>-4.2002975857413807</v>
      </c>
      <c r="P1042">
        <v>1847</v>
      </c>
      <c r="Q1042">
        <f t="shared" si="16"/>
        <v>0</v>
      </c>
      <c r="R1042" s="14" t="b">
        <v>0</v>
      </c>
      <c r="S1042" s="14" t="b">
        <v>0</v>
      </c>
      <c r="T1042" s="1"/>
      <c r="U1042" s="1"/>
    </row>
    <row r="1043" spans="1:21" customFormat="1" x14ac:dyDescent="0.25">
      <c r="A1043" t="s">
        <v>5455</v>
      </c>
      <c r="B1043" t="s">
        <v>7853</v>
      </c>
      <c r="C1043" t="s">
        <v>5456</v>
      </c>
      <c r="E1043" t="s">
        <v>5457</v>
      </c>
      <c r="F1043" t="s">
        <v>669</v>
      </c>
      <c r="G1043" t="s">
        <v>670</v>
      </c>
      <c r="H1043" t="s">
        <v>49</v>
      </c>
      <c r="I1043" t="s">
        <v>5458</v>
      </c>
      <c r="J1043" t="s">
        <v>21</v>
      </c>
      <c r="L1043" t="s">
        <v>21</v>
      </c>
      <c r="M1043">
        <v>-4.2004881288183276</v>
      </c>
      <c r="N1043">
        <v>1847</v>
      </c>
      <c r="O1043">
        <v>-4.2004881288183276</v>
      </c>
      <c r="P1043">
        <v>1848</v>
      </c>
      <c r="Q1043">
        <f t="shared" si="16"/>
        <v>0</v>
      </c>
      <c r="R1043" s="14" t="b">
        <v>0</v>
      </c>
      <c r="S1043" s="14" t="b">
        <v>0</v>
      </c>
      <c r="T1043" s="1"/>
      <c r="U1043" s="1"/>
    </row>
    <row r="1044" spans="1:21" customFormat="1" x14ac:dyDescent="0.25">
      <c r="A1044" t="s">
        <v>5459</v>
      </c>
      <c r="B1044" t="s">
        <v>7854</v>
      </c>
      <c r="C1044" t="s">
        <v>5460</v>
      </c>
      <c r="E1044" t="s">
        <v>8693</v>
      </c>
      <c r="F1044" t="s">
        <v>5461</v>
      </c>
      <c r="G1044" t="s">
        <v>5462</v>
      </c>
      <c r="H1044" t="s">
        <v>70</v>
      </c>
      <c r="I1044" t="s">
        <v>5463</v>
      </c>
      <c r="J1044" t="s">
        <v>21</v>
      </c>
      <c r="L1044" t="s">
        <v>21</v>
      </c>
      <c r="M1044">
        <v>-4.2367416699835614</v>
      </c>
      <c r="N1044">
        <v>1848</v>
      </c>
      <c r="O1044">
        <v>-4.2367416699835614</v>
      </c>
      <c r="P1044">
        <v>1849</v>
      </c>
      <c r="Q1044">
        <f t="shared" si="16"/>
        <v>0</v>
      </c>
      <c r="R1044" s="14" t="b">
        <v>0</v>
      </c>
      <c r="S1044" s="14" t="b">
        <v>0</v>
      </c>
      <c r="T1044" s="1"/>
      <c r="U1044" s="1"/>
    </row>
    <row r="1045" spans="1:21" customFormat="1" x14ac:dyDescent="0.25">
      <c r="A1045" t="s">
        <v>5464</v>
      </c>
      <c r="B1045" t="s">
        <v>7855</v>
      </c>
      <c r="C1045" t="s">
        <v>5465</v>
      </c>
      <c r="E1045" t="s">
        <v>5466</v>
      </c>
      <c r="F1045" t="s">
        <v>5467</v>
      </c>
      <c r="G1045" t="s">
        <v>5468</v>
      </c>
      <c r="H1045" t="s">
        <v>764</v>
      </c>
      <c r="I1045" t="s">
        <v>5469</v>
      </c>
      <c r="J1045" t="s">
        <v>21</v>
      </c>
      <c r="L1045" t="s">
        <v>21</v>
      </c>
      <c r="M1045">
        <v>-4.2367868966025668</v>
      </c>
      <c r="N1045">
        <v>1849</v>
      </c>
      <c r="O1045">
        <v>-4.2367868966025668</v>
      </c>
      <c r="P1045">
        <v>1850</v>
      </c>
      <c r="Q1045">
        <f t="shared" si="16"/>
        <v>0</v>
      </c>
      <c r="R1045" s="14" t="b">
        <v>0</v>
      </c>
      <c r="S1045" s="14" t="b">
        <v>0</v>
      </c>
      <c r="T1045" s="1"/>
      <c r="U1045" s="1"/>
    </row>
    <row r="1046" spans="1:21" customFormat="1" x14ac:dyDescent="0.25">
      <c r="A1046" t="s">
        <v>5470</v>
      </c>
      <c r="B1046" t="s">
        <v>7856</v>
      </c>
      <c r="C1046" t="s">
        <v>5471</v>
      </c>
      <c r="E1046" t="s">
        <v>5472</v>
      </c>
      <c r="F1046" t="s">
        <v>3531</v>
      </c>
      <c r="G1046" t="s">
        <v>3532</v>
      </c>
      <c r="H1046" t="s">
        <v>161</v>
      </c>
      <c r="I1046" t="s">
        <v>5473</v>
      </c>
      <c r="J1046" t="s">
        <v>21</v>
      </c>
      <c r="L1046" t="s">
        <v>21</v>
      </c>
      <c r="M1046">
        <v>-4.2693711456157191</v>
      </c>
      <c r="N1046">
        <v>1850</v>
      </c>
      <c r="O1046">
        <v>-4.2693711456157191</v>
      </c>
      <c r="P1046">
        <v>1851</v>
      </c>
      <c r="Q1046">
        <f t="shared" si="16"/>
        <v>0</v>
      </c>
      <c r="R1046" s="14" t="b">
        <v>0</v>
      </c>
      <c r="S1046" s="14" t="b">
        <v>0</v>
      </c>
      <c r="T1046" s="1"/>
      <c r="U1046" s="1"/>
    </row>
    <row r="1047" spans="1:21" customFormat="1" x14ac:dyDescent="0.25">
      <c r="A1047" t="s">
        <v>5478</v>
      </c>
      <c r="B1047" t="s">
        <v>7859</v>
      </c>
      <c r="C1047" t="s">
        <v>5479</v>
      </c>
      <c r="E1047" t="s">
        <v>8694</v>
      </c>
      <c r="F1047" t="s">
        <v>607</v>
      </c>
      <c r="G1047" t="s">
        <v>608</v>
      </c>
      <c r="H1047" t="s">
        <v>70</v>
      </c>
      <c r="I1047" t="s">
        <v>609</v>
      </c>
      <c r="J1047" t="s">
        <v>21</v>
      </c>
      <c r="L1047" t="s">
        <v>21</v>
      </c>
      <c r="M1047">
        <v>-4.334748112550697</v>
      </c>
      <c r="N1047">
        <v>1853</v>
      </c>
      <c r="O1047">
        <v>-4.334748112550697</v>
      </c>
      <c r="P1047">
        <v>1854</v>
      </c>
      <c r="Q1047">
        <f t="shared" si="16"/>
        <v>0</v>
      </c>
      <c r="R1047" s="14" t="b">
        <v>0</v>
      </c>
      <c r="S1047" s="14" t="b">
        <v>0</v>
      </c>
      <c r="T1047" s="1"/>
      <c r="U1047" s="1"/>
    </row>
    <row r="1048" spans="1:21" customFormat="1" x14ac:dyDescent="0.25">
      <c r="A1048" t="s">
        <v>5480</v>
      </c>
      <c r="B1048" t="s">
        <v>7860</v>
      </c>
      <c r="C1048" t="s">
        <v>5481</v>
      </c>
      <c r="E1048" t="s">
        <v>8695</v>
      </c>
      <c r="F1048" t="s">
        <v>5482</v>
      </c>
      <c r="G1048" t="s">
        <v>5483</v>
      </c>
      <c r="H1048" t="s">
        <v>49</v>
      </c>
      <c r="I1048" t="s">
        <v>5484</v>
      </c>
      <c r="J1048" t="s">
        <v>21</v>
      </c>
      <c r="L1048" t="s">
        <v>21</v>
      </c>
      <c r="M1048">
        <v>-4.3353438875873493</v>
      </c>
      <c r="N1048">
        <v>1854</v>
      </c>
      <c r="O1048">
        <v>-4.3353438875873493</v>
      </c>
      <c r="P1048">
        <v>1855</v>
      </c>
      <c r="Q1048">
        <f t="shared" si="16"/>
        <v>0</v>
      </c>
      <c r="R1048" s="14" t="b">
        <v>0</v>
      </c>
      <c r="S1048" s="14" t="b">
        <v>0</v>
      </c>
      <c r="T1048" s="1"/>
      <c r="U1048" s="1"/>
    </row>
    <row r="1049" spans="1:21" customFormat="1" x14ac:dyDescent="0.25">
      <c r="A1049" t="s">
        <v>5485</v>
      </c>
      <c r="B1049" t="s">
        <v>7861</v>
      </c>
      <c r="C1049" t="s">
        <v>5486</v>
      </c>
      <c r="E1049" t="s">
        <v>8696</v>
      </c>
      <c r="F1049" t="s">
        <v>4560</v>
      </c>
      <c r="G1049" t="s">
        <v>4561</v>
      </c>
      <c r="H1049" t="s">
        <v>70</v>
      </c>
      <c r="I1049" t="s">
        <v>955</v>
      </c>
      <c r="J1049" t="s">
        <v>21</v>
      </c>
      <c r="L1049" t="s">
        <v>21</v>
      </c>
      <c r="M1049">
        <v>-4.3550198268436366</v>
      </c>
      <c r="N1049">
        <v>1855</v>
      </c>
      <c r="O1049">
        <v>-4.3550198268436366</v>
      </c>
      <c r="P1049">
        <v>1856</v>
      </c>
      <c r="Q1049">
        <f t="shared" si="16"/>
        <v>0</v>
      </c>
      <c r="R1049" s="14" t="b">
        <v>0</v>
      </c>
      <c r="S1049" s="14" t="b">
        <v>0</v>
      </c>
      <c r="T1049" s="1"/>
      <c r="U1049" s="1"/>
    </row>
    <row r="1050" spans="1:21" customFormat="1" x14ac:dyDescent="0.25">
      <c r="A1050" t="s">
        <v>5492</v>
      </c>
      <c r="B1050" t="s">
        <v>7863</v>
      </c>
      <c r="C1050" t="s">
        <v>5493</v>
      </c>
      <c r="E1050" t="s">
        <v>5494</v>
      </c>
      <c r="F1050" t="s">
        <v>5495</v>
      </c>
      <c r="G1050" t="s">
        <v>5496</v>
      </c>
      <c r="H1050" t="s">
        <v>49</v>
      </c>
      <c r="I1050" t="s">
        <v>5497</v>
      </c>
      <c r="J1050" t="s">
        <v>21</v>
      </c>
      <c r="L1050" t="s">
        <v>21</v>
      </c>
      <c r="M1050">
        <v>-4.4431434983978528</v>
      </c>
      <c r="N1050">
        <v>1857</v>
      </c>
      <c r="O1050">
        <v>-4.4431434983978528</v>
      </c>
      <c r="P1050">
        <v>1858</v>
      </c>
      <c r="Q1050">
        <f t="shared" si="16"/>
        <v>0</v>
      </c>
      <c r="R1050" s="14" t="b">
        <v>0</v>
      </c>
      <c r="S1050" s="14" t="b">
        <v>0</v>
      </c>
      <c r="T1050" s="1"/>
      <c r="U1050" s="1"/>
    </row>
    <row r="1051" spans="1:21" customFormat="1" x14ac:dyDescent="0.25">
      <c r="A1051" t="s">
        <v>5498</v>
      </c>
      <c r="B1051" t="s">
        <v>7864</v>
      </c>
      <c r="C1051" t="s">
        <v>5070</v>
      </c>
      <c r="E1051" t="s">
        <v>5071</v>
      </c>
      <c r="F1051" t="s">
        <v>5072</v>
      </c>
      <c r="G1051" t="s">
        <v>5073</v>
      </c>
      <c r="H1051" t="s">
        <v>49</v>
      </c>
      <c r="I1051" t="s">
        <v>5074</v>
      </c>
      <c r="J1051" t="s">
        <v>21</v>
      </c>
      <c r="L1051" t="s">
        <v>21</v>
      </c>
      <c r="M1051">
        <v>-4.4615532994173979</v>
      </c>
      <c r="N1051">
        <v>1858</v>
      </c>
      <c r="O1051">
        <v>-4.4615532994173979</v>
      </c>
      <c r="P1051">
        <v>1859</v>
      </c>
      <c r="Q1051">
        <f t="shared" si="16"/>
        <v>0</v>
      </c>
      <c r="R1051" s="14" t="b">
        <v>0</v>
      </c>
      <c r="S1051" s="14" t="b">
        <v>0</v>
      </c>
      <c r="T1051" s="1"/>
      <c r="U1051" s="1"/>
    </row>
    <row r="1052" spans="1:21" customFormat="1" x14ac:dyDescent="0.25">
      <c r="A1052" t="s">
        <v>5499</v>
      </c>
      <c r="B1052" t="s">
        <v>7865</v>
      </c>
      <c r="C1052" t="s">
        <v>5500</v>
      </c>
      <c r="E1052" t="s">
        <v>8697</v>
      </c>
      <c r="F1052" t="s">
        <v>1087</v>
      </c>
      <c r="G1052" t="s">
        <v>1088</v>
      </c>
      <c r="H1052" t="s">
        <v>70</v>
      </c>
      <c r="I1052" t="s">
        <v>5501</v>
      </c>
      <c r="J1052" t="s">
        <v>21</v>
      </c>
      <c r="L1052" t="s">
        <v>21</v>
      </c>
      <c r="M1052">
        <v>-4.4693235612113327</v>
      </c>
      <c r="N1052">
        <v>1859</v>
      </c>
      <c r="O1052">
        <v>-4.4693235612113327</v>
      </c>
      <c r="P1052">
        <v>1860</v>
      </c>
      <c r="Q1052">
        <f t="shared" si="16"/>
        <v>0</v>
      </c>
      <c r="R1052" s="14" t="b">
        <v>0</v>
      </c>
      <c r="S1052" s="14" t="b">
        <v>0</v>
      </c>
      <c r="T1052" s="1"/>
      <c r="U1052" s="1"/>
    </row>
    <row r="1053" spans="1:21" customFormat="1" x14ac:dyDescent="0.25">
      <c r="A1053" t="s">
        <v>5511</v>
      </c>
      <c r="B1053" t="s">
        <v>7869</v>
      </c>
      <c r="C1053" t="s">
        <v>806</v>
      </c>
      <c r="E1053" t="s">
        <v>807</v>
      </c>
      <c r="F1053" t="s">
        <v>93</v>
      </c>
      <c r="G1053" t="s">
        <v>94</v>
      </c>
      <c r="H1053" t="s">
        <v>70</v>
      </c>
      <c r="I1053" t="s">
        <v>808</v>
      </c>
      <c r="J1053" t="s">
        <v>21</v>
      </c>
      <c r="L1053" t="s">
        <v>21</v>
      </c>
      <c r="M1053">
        <v>-4.6151994570465389</v>
      </c>
      <c r="N1053">
        <v>1864</v>
      </c>
      <c r="O1053">
        <v>-4.6151994570465389</v>
      </c>
      <c r="P1053">
        <v>1864</v>
      </c>
      <c r="Q1053">
        <f t="shared" si="16"/>
        <v>0</v>
      </c>
      <c r="R1053" s="14" t="b">
        <v>0</v>
      </c>
      <c r="S1053" s="14" t="b">
        <v>0</v>
      </c>
      <c r="T1053" s="1"/>
      <c r="U1053" s="1"/>
    </row>
    <row r="1054" spans="1:21" customFormat="1" x14ac:dyDescent="0.25">
      <c r="A1054" t="s">
        <v>5512</v>
      </c>
      <c r="B1054" t="s">
        <v>7870</v>
      </c>
      <c r="C1054" t="s">
        <v>5513</v>
      </c>
      <c r="E1054" t="s">
        <v>8699</v>
      </c>
      <c r="F1054" t="s">
        <v>5514</v>
      </c>
      <c r="G1054" t="s">
        <v>5515</v>
      </c>
      <c r="H1054" t="s">
        <v>49</v>
      </c>
      <c r="I1054" t="s">
        <v>5516</v>
      </c>
      <c r="J1054" t="s">
        <v>21</v>
      </c>
      <c r="L1054" t="s">
        <v>21</v>
      </c>
      <c r="M1054">
        <v>-4.6567522822040317</v>
      </c>
      <c r="N1054">
        <v>1865</v>
      </c>
      <c r="O1054">
        <v>-4.6567522822040317</v>
      </c>
      <c r="P1054">
        <v>1865</v>
      </c>
      <c r="Q1054">
        <f t="shared" si="16"/>
        <v>0</v>
      </c>
      <c r="R1054" s="14" t="b">
        <v>0</v>
      </c>
      <c r="S1054" s="14" t="b">
        <v>0</v>
      </c>
      <c r="T1054" s="1"/>
      <c r="U1054" s="1"/>
    </row>
    <row r="1055" spans="1:21" customFormat="1" x14ac:dyDescent="0.25">
      <c r="A1055" t="s">
        <v>5517</v>
      </c>
      <c r="B1055" t="s">
        <v>7871</v>
      </c>
      <c r="C1055" t="s">
        <v>5518</v>
      </c>
      <c r="E1055" t="s">
        <v>8700</v>
      </c>
      <c r="F1055" t="s">
        <v>5519</v>
      </c>
      <c r="G1055" t="s">
        <v>5520</v>
      </c>
      <c r="H1055" t="s">
        <v>49</v>
      </c>
      <c r="I1055" t="s">
        <v>5521</v>
      </c>
      <c r="J1055" t="s">
        <v>21</v>
      </c>
      <c r="L1055" t="s">
        <v>21</v>
      </c>
      <c r="M1055">
        <v>-4.6585390910882936</v>
      </c>
      <c r="N1055">
        <v>1866</v>
      </c>
      <c r="O1055">
        <v>-4.6585390910882936</v>
      </c>
      <c r="P1055">
        <v>1866</v>
      </c>
      <c r="Q1055">
        <f t="shared" si="16"/>
        <v>0</v>
      </c>
      <c r="R1055" s="14" t="b">
        <v>0</v>
      </c>
      <c r="S1055" s="14" t="b">
        <v>0</v>
      </c>
      <c r="T1055" s="1"/>
      <c r="U1055" s="1"/>
    </row>
    <row r="1056" spans="1:21" customFormat="1" x14ac:dyDescent="0.25">
      <c r="A1056" t="s">
        <v>5522</v>
      </c>
      <c r="B1056" t="s">
        <v>7872</v>
      </c>
      <c r="C1056" t="s">
        <v>5523</v>
      </c>
      <c r="E1056" t="s">
        <v>5524</v>
      </c>
      <c r="F1056" t="s">
        <v>3450</v>
      </c>
      <c r="G1056" t="s">
        <v>3451</v>
      </c>
      <c r="H1056" t="s">
        <v>268</v>
      </c>
      <c r="I1056" t="s">
        <v>5525</v>
      </c>
      <c r="J1056" t="s">
        <v>21</v>
      </c>
      <c r="L1056" t="s">
        <v>21</v>
      </c>
      <c r="M1056">
        <v>-4.6726210255207716</v>
      </c>
      <c r="N1056">
        <v>1867</v>
      </c>
      <c r="O1056">
        <v>-4.6726210255207716</v>
      </c>
      <c r="P1056">
        <v>1867</v>
      </c>
      <c r="Q1056">
        <f t="shared" si="16"/>
        <v>0</v>
      </c>
      <c r="R1056" s="14" t="b">
        <v>0</v>
      </c>
      <c r="S1056" s="14" t="b">
        <v>0</v>
      </c>
      <c r="T1056" s="1"/>
      <c r="U1056" s="1"/>
    </row>
    <row r="1057" spans="1:21" customFormat="1" x14ac:dyDescent="0.25">
      <c r="A1057" t="s">
        <v>5526</v>
      </c>
      <c r="B1057" t="s">
        <v>7873</v>
      </c>
      <c r="C1057" t="s">
        <v>5527</v>
      </c>
      <c r="E1057" t="s">
        <v>5528</v>
      </c>
      <c r="F1057" t="s">
        <v>5529</v>
      </c>
      <c r="G1057" t="s">
        <v>5530</v>
      </c>
      <c r="H1057" t="s">
        <v>70</v>
      </c>
      <c r="I1057" t="s">
        <v>5531</v>
      </c>
      <c r="J1057" t="s">
        <v>21</v>
      </c>
      <c r="L1057" t="s">
        <v>21</v>
      </c>
      <c r="M1057">
        <v>-4.6727166446816248</v>
      </c>
      <c r="N1057">
        <v>1868</v>
      </c>
      <c r="O1057">
        <v>-4.6727166446816248</v>
      </c>
      <c r="P1057">
        <v>1868</v>
      </c>
      <c r="Q1057">
        <f t="shared" si="16"/>
        <v>0</v>
      </c>
      <c r="R1057" s="14" t="b">
        <v>0</v>
      </c>
      <c r="S1057" s="14" t="b">
        <v>0</v>
      </c>
      <c r="T1057" s="1"/>
      <c r="U1057" s="1"/>
    </row>
    <row r="1058" spans="1:21" customFormat="1" x14ac:dyDescent="0.25">
      <c r="A1058" t="s">
        <v>5532</v>
      </c>
      <c r="B1058" t="s">
        <v>7874</v>
      </c>
      <c r="C1058" t="s">
        <v>5533</v>
      </c>
      <c r="E1058" t="s">
        <v>5534</v>
      </c>
      <c r="F1058" t="s">
        <v>669</v>
      </c>
      <c r="G1058" t="s">
        <v>670</v>
      </c>
      <c r="H1058" t="s">
        <v>49</v>
      </c>
      <c r="I1058" t="s">
        <v>5535</v>
      </c>
      <c r="J1058" t="s">
        <v>21</v>
      </c>
      <c r="L1058" t="s">
        <v>21</v>
      </c>
      <c r="M1058">
        <v>-4.6810369162246159</v>
      </c>
      <c r="N1058">
        <v>1869</v>
      </c>
      <c r="O1058">
        <v>-4.6810369162246159</v>
      </c>
      <c r="P1058">
        <v>1869</v>
      </c>
      <c r="Q1058">
        <f t="shared" si="16"/>
        <v>0</v>
      </c>
      <c r="R1058" s="14" t="b">
        <v>0</v>
      </c>
      <c r="S1058" s="14" t="b">
        <v>0</v>
      </c>
      <c r="T1058" s="1"/>
      <c r="U1058" s="1"/>
    </row>
    <row r="1059" spans="1:21" customFormat="1" x14ac:dyDescent="0.25">
      <c r="A1059" t="s">
        <v>5536</v>
      </c>
      <c r="B1059" t="s">
        <v>7875</v>
      </c>
      <c r="C1059" t="s">
        <v>5006</v>
      </c>
      <c r="E1059" t="s">
        <v>8628</v>
      </c>
      <c r="F1059" t="s">
        <v>5007</v>
      </c>
      <c r="G1059" t="s">
        <v>5008</v>
      </c>
      <c r="H1059" t="s">
        <v>70</v>
      </c>
      <c r="I1059" t="s">
        <v>5009</v>
      </c>
      <c r="J1059" t="s">
        <v>21</v>
      </c>
      <c r="L1059" t="s">
        <v>21</v>
      </c>
      <c r="M1059">
        <v>-4.6962221722901729</v>
      </c>
      <c r="N1059">
        <v>1870</v>
      </c>
      <c r="O1059">
        <v>-4.6962221722901729</v>
      </c>
      <c r="P1059">
        <v>1870</v>
      </c>
      <c r="Q1059">
        <f t="shared" si="16"/>
        <v>0</v>
      </c>
      <c r="R1059" s="14" t="b">
        <v>0</v>
      </c>
      <c r="S1059" s="14" t="b">
        <v>0</v>
      </c>
      <c r="T1059" s="1"/>
      <c r="U1059" s="1"/>
    </row>
    <row r="1060" spans="1:21" customFormat="1" x14ac:dyDescent="0.25">
      <c r="A1060" t="s">
        <v>5537</v>
      </c>
      <c r="B1060" t="s">
        <v>7876</v>
      </c>
      <c r="C1060" t="s">
        <v>5538</v>
      </c>
      <c r="E1060" t="s">
        <v>5539</v>
      </c>
      <c r="F1060" t="s">
        <v>5540</v>
      </c>
      <c r="G1060" t="s">
        <v>5541</v>
      </c>
      <c r="H1060" t="s">
        <v>49</v>
      </c>
      <c r="I1060" t="s">
        <v>5542</v>
      </c>
      <c r="J1060" t="s">
        <v>21</v>
      </c>
      <c r="L1060" t="s">
        <v>21</v>
      </c>
      <c r="M1060">
        <v>-4.7157415672628051</v>
      </c>
      <c r="N1060">
        <v>1871</v>
      </c>
      <c r="O1060">
        <v>-4.7157415672628051</v>
      </c>
      <c r="P1060">
        <v>1871</v>
      </c>
      <c r="Q1060">
        <f t="shared" si="16"/>
        <v>0</v>
      </c>
      <c r="R1060" s="14" t="b">
        <v>0</v>
      </c>
      <c r="S1060" s="14" t="b">
        <v>0</v>
      </c>
      <c r="T1060" s="1"/>
      <c r="U1060" s="1"/>
    </row>
    <row r="1061" spans="1:21" customFormat="1" x14ac:dyDescent="0.25">
      <c r="A1061" t="s">
        <v>5543</v>
      </c>
      <c r="B1061" t="s">
        <v>7877</v>
      </c>
      <c r="C1061" t="s">
        <v>5544</v>
      </c>
      <c r="E1061" t="s">
        <v>8701</v>
      </c>
      <c r="F1061" t="s">
        <v>2227</v>
      </c>
      <c r="G1061" t="s">
        <v>2228</v>
      </c>
      <c r="H1061" t="s">
        <v>70</v>
      </c>
      <c r="I1061" t="s">
        <v>5545</v>
      </c>
      <c r="J1061" t="s">
        <v>21</v>
      </c>
      <c r="L1061" t="s">
        <v>21</v>
      </c>
      <c r="M1061">
        <v>-4.7167374883923241</v>
      </c>
      <c r="N1061">
        <v>1872</v>
      </c>
      <c r="O1061">
        <v>-4.7167374883923241</v>
      </c>
      <c r="P1061">
        <v>1872</v>
      </c>
      <c r="Q1061">
        <f t="shared" si="16"/>
        <v>0</v>
      </c>
      <c r="R1061" s="14" t="b">
        <v>0</v>
      </c>
      <c r="S1061" s="14" t="b">
        <v>0</v>
      </c>
      <c r="T1061" s="1"/>
      <c r="U1061" s="1"/>
    </row>
    <row r="1062" spans="1:21" customFormat="1" x14ac:dyDescent="0.25">
      <c r="A1062" t="s">
        <v>5546</v>
      </c>
      <c r="B1062" t="s">
        <v>7878</v>
      </c>
      <c r="C1062" t="s">
        <v>5547</v>
      </c>
      <c r="E1062" t="s">
        <v>5548</v>
      </c>
      <c r="F1062" t="s">
        <v>5549</v>
      </c>
      <c r="G1062" t="s">
        <v>5550</v>
      </c>
      <c r="H1062" t="s">
        <v>218</v>
      </c>
      <c r="I1062" t="s">
        <v>5551</v>
      </c>
      <c r="J1062" t="s">
        <v>21</v>
      </c>
      <c r="L1062" t="s">
        <v>21</v>
      </c>
      <c r="M1062">
        <v>-4.773409650757988</v>
      </c>
      <c r="N1062">
        <v>1873</v>
      </c>
      <c r="O1062">
        <v>-4.773409650757988</v>
      </c>
      <c r="P1062">
        <v>1873</v>
      </c>
      <c r="Q1062">
        <f t="shared" si="16"/>
        <v>0</v>
      </c>
      <c r="R1062" s="14" t="b">
        <v>0</v>
      </c>
      <c r="S1062" s="14" t="b">
        <v>0</v>
      </c>
      <c r="T1062" s="1"/>
      <c r="U1062" s="1"/>
    </row>
    <row r="1063" spans="1:21" customFormat="1" x14ac:dyDescent="0.25">
      <c r="A1063" t="s">
        <v>5552</v>
      </c>
      <c r="B1063" t="s">
        <v>7879</v>
      </c>
      <c r="C1063" t="s">
        <v>5240</v>
      </c>
      <c r="E1063" t="s">
        <v>8657</v>
      </c>
      <c r="F1063" t="s">
        <v>5241</v>
      </c>
      <c r="G1063" t="s">
        <v>5242</v>
      </c>
      <c r="H1063" t="s">
        <v>764</v>
      </c>
      <c r="I1063" t="s">
        <v>5553</v>
      </c>
      <c r="J1063" t="s">
        <v>21</v>
      </c>
      <c r="L1063" t="s">
        <v>21</v>
      </c>
      <c r="M1063">
        <v>-4.787863443025314</v>
      </c>
      <c r="N1063">
        <v>1875</v>
      </c>
      <c r="O1063">
        <v>-4.787863443025314</v>
      </c>
      <c r="P1063">
        <v>1874</v>
      </c>
      <c r="Q1063">
        <f t="shared" si="16"/>
        <v>0</v>
      </c>
      <c r="R1063" s="14" t="b">
        <v>0</v>
      </c>
      <c r="S1063" s="14" t="b">
        <v>0</v>
      </c>
      <c r="T1063" s="1"/>
      <c r="U1063" s="1"/>
    </row>
    <row r="1064" spans="1:21" customFormat="1" x14ac:dyDescent="0.25">
      <c r="A1064" t="s">
        <v>5554</v>
      </c>
      <c r="B1064" t="s">
        <v>7880</v>
      </c>
      <c r="C1064" t="s">
        <v>5555</v>
      </c>
      <c r="E1064" t="s">
        <v>5556</v>
      </c>
      <c r="F1064" t="s">
        <v>5348</v>
      </c>
      <c r="G1064" t="s">
        <v>5349</v>
      </c>
      <c r="H1064" t="s">
        <v>218</v>
      </c>
      <c r="I1064" t="s">
        <v>5557</v>
      </c>
      <c r="J1064" t="s">
        <v>21</v>
      </c>
      <c r="L1064" t="s">
        <v>21</v>
      </c>
      <c r="M1064">
        <v>-4.8249519279005071</v>
      </c>
      <c r="N1064">
        <v>1876</v>
      </c>
      <c r="O1064">
        <v>-4.8249519279005071</v>
      </c>
      <c r="P1064">
        <v>1875</v>
      </c>
      <c r="Q1064">
        <f t="shared" si="16"/>
        <v>0</v>
      </c>
      <c r="R1064" s="14" t="b">
        <v>0</v>
      </c>
      <c r="S1064" s="14" t="b">
        <v>0</v>
      </c>
      <c r="T1064" s="1"/>
      <c r="U1064" s="1"/>
    </row>
    <row r="1065" spans="1:21" customFormat="1" x14ac:dyDescent="0.25">
      <c r="A1065" t="s">
        <v>5558</v>
      </c>
      <c r="B1065" t="s">
        <v>7881</v>
      </c>
      <c r="C1065" t="s">
        <v>5559</v>
      </c>
      <c r="E1065" t="s">
        <v>8702</v>
      </c>
      <c r="F1065" t="s">
        <v>5560</v>
      </c>
      <c r="G1065" t="s">
        <v>5561</v>
      </c>
      <c r="H1065" t="s">
        <v>19</v>
      </c>
      <c r="I1065" t="s">
        <v>5562</v>
      </c>
      <c r="J1065" t="s">
        <v>21</v>
      </c>
      <c r="L1065" t="s">
        <v>21</v>
      </c>
      <c r="M1065">
        <v>-4.8297318160276443</v>
      </c>
      <c r="N1065">
        <v>1877</v>
      </c>
      <c r="O1065">
        <v>-4.8297318160276443</v>
      </c>
      <c r="P1065">
        <v>1876</v>
      </c>
      <c r="Q1065">
        <f t="shared" si="16"/>
        <v>0</v>
      </c>
      <c r="R1065" s="14" t="b">
        <v>0</v>
      </c>
      <c r="S1065" s="14" t="b">
        <v>0</v>
      </c>
      <c r="T1065" s="1"/>
      <c r="U1065" s="1"/>
    </row>
    <row r="1066" spans="1:21" customFormat="1" x14ac:dyDescent="0.25">
      <c r="A1066" t="s">
        <v>5568</v>
      </c>
      <c r="B1066" t="s">
        <v>7884</v>
      </c>
      <c r="C1066" t="s">
        <v>5569</v>
      </c>
      <c r="E1066" t="s">
        <v>8703</v>
      </c>
      <c r="F1066" t="s">
        <v>1087</v>
      </c>
      <c r="G1066" t="s">
        <v>1088</v>
      </c>
      <c r="H1066" t="s">
        <v>70</v>
      </c>
      <c r="I1066" t="s">
        <v>5570</v>
      </c>
      <c r="J1066" t="s">
        <v>21</v>
      </c>
      <c r="L1066" t="s">
        <v>21</v>
      </c>
      <c r="M1066">
        <v>-4.889250883966203</v>
      </c>
      <c r="N1066">
        <v>1879</v>
      </c>
      <c r="O1066">
        <v>-4.889250883966203</v>
      </c>
      <c r="P1066">
        <v>1879</v>
      </c>
      <c r="Q1066">
        <f t="shared" si="16"/>
        <v>0</v>
      </c>
      <c r="R1066" s="14" t="b">
        <v>0</v>
      </c>
      <c r="S1066" s="14" t="b">
        <v>0</v>
      </c>
      <c r="T1066" s="1"/>
      <c r="U1066" s="1"/>
    </row>
    <row r="1067" spans="1:21" customFormat="1" x14ac:dyDescent="0.25">
      <c r="A1067" t="s">
        <v>5571</v>
      </c>
      <c r="B1067" t="s">
        <v>7885</v>
      </c>
      <c r="C1067" t="s">
        <v>5572</v>
      </c>
      <c r="E1067" t="s">
        <v>5573</v>
      </c>
      <c r="F1067" t="s">
        <v>266</v>
      </c>
      <c r="G1067" t="s">
        <v>267</v>
      </c>
      <c r="H1067" t="s">
        <v>49</v>
      </c>
      <c r="I1067" t="s">
        <v>52</v>
      </c>
      <c r="J1067" t="s">
        <v>21</v>
      </c>
      <c r="L1067" t="s">
        <v>21</v>
      </c>
      <c r="M1067">
        <v>-4.9004303137968943</v>
      </c>
      <c r="N1067">
        <v>1880</v>
      </c>
      <c r="O1067">
        <v>-4.9004303137968943</v>
      </c>
      <c r="P1067">
        <v>1880</v>
      </c>
      <c r="Q1067">
        <f t="shared" si="16"/>
        <v>0</v>
      </c>
      <c r="R1067" s="14" t="b">
        <v>0</v>
      </c>
      <c r="S1067" s="14" t="b">
        <v>0</v>
      </c>
      <c r="T1067" s="1"/>
      <c r="U1067" s="1"/>
    </row>
    <row r="1068" spans="1:21" customFormat="1" x14ac:dyDescent="0.25">
      <c r="A1068" t="s">
        <v>5575</v>
      </c>
      <c r="B1068" t="s">
        <v>7887</v>
      </c>
      <c r="C1068" t="s">
        <v>5576</v>
      </c>
      <c r="E1068" t="s">
        <v>8704</v>
      </c>
      <c r="F1068" t="s">
        <v>281</v>
      </c>
      <c r="G1068" t="s">
        <v>282</v>
      </c>
      <c r="H1068" t="s">
        <v>70</v>
      </c>
      <c r="I1068" t="s">
        <v>5577</v>
      </c>
      <c r="J1068" t="s">
        <v>21</v>
      </c>
      <c r="L1068" t="s">
        <v>21</v>
      </c>
      <c r="M1068">
        <v>-4.9173190055813514</v>
      </c>
      <c r="N1068">
        <v>1881</v>
      </c>
      <c r="O1068">
        <v>-4.9173190055813514</v>
      </c>
      <c r="P1068">
        <v>1882</v>
      </c>
      <c r="Q1068">
        <f t="shared" si="16"/>
        <v>0</v>
      </c>
      <c r="R1068" s="14" t="b">
        <v>0</v>
      </c>
      <c r="S1068" s="14" t="b">
        <v>0</v>
      </c>
      <c r="T1068" s="1"/>
      <c r="U1068" s="1"/>
    </row>
    <row r="1069" spans="1:21" customFormat="1" x14ac:dyDescent="0.25">
      <c r="A1069" t="s">
        <v>5578</v>
      </c>
      <c r="B1069" t="s">
        <v>7888</v>
      </c>
      <c r="C1069" t="s">
        <v>5493</v>
      </c>
      <c r="E1069" t="s">
        <v>5494</v>
      </c>
      <c r="F1069" t="s">
        <v>5495</v>
      </c>
      <c r="G1069" t="s">
        <v>5496</v>
      </c>
      <c r="H1069" t="s">
        <v>49</v>
      </c>
      <c r="I1069" t="s">
        <v>5497</v>
      </c>
      <c r="J1069" t="s">
        <v>21</v>
      </c>
      <c r="L1069" t="s">
        <v>21</v>
      </c>
      <c r="M1069">
        <v>-4.924670737379814</v>
      </c>
      <c r="N1069">
        <v>1882</v>
      </c>
      <c r="O1069">
        <v>-4.924670737379814</v>
      </c>
      <c r="P1069">
        <v>1883</v>
      </c>
      <c r="Q1069">
        <f t="shared" si="16"/>
        <v>0</v>
      </c>
      <c r="R1069" s="14" t="b">
        <v>0</v>
      </c>
      <c r="S1069" s="14" t="b">
        <v>0</v>
      </c>
      <c r="T1069" s="1"/>
      <c r="U1069" s="1"/>
    </row>
    <row r="1070" spans="1:21" customFormat="1" x14ac:dyDescent="0.25">
      <c r="A1070" t="s">
        <v>5579</v>
      </c>
      <c r="B1070" t="s">
        <v>7889</v>
      </c>
      <c r="C1070" t="s">
        <v>5580</v>
      </c>
      <c r="E1070" t="s">
        <v>8705</v>
      </c>
      <c r="F1070" t="s">
        <v>583</v>
      </c>
      <c r="G1070" t="s">
        <v>584</v>
      </c>
      <c r="H1070" t="s">
        <v>70</v>
      </c>
      <c r="I1070" t="s">
        <v>5335</v>
      </c>
      <c r="J1070" t="s">
        <v>21</v>
      </c>
      <c r="L1070" t="s">
        <v>21</v>
      </c>
      <c r="M1070">
        <v>-4.9268088494004232</v>
      </c>
      <c r="N1070">
        <v>1883</v>
      </c>
      <c r="O1070">
        <v>-4.9268088494004232</v>
      </c>
      <c r="P1070">
        <v>1884</v>
      </c>
      <c r="Q1070">
        <f t="shared" si="16"/>
        <v>0</v>
      </c>
      <c r="R1070" s="14" t="b">
        <v>0</v>
      </c>
      <c r="S1070" s="14" t="b">
        <v>0</v>
      </c>
      <c r="T1070" s="1"/>
      <c r="U1070" s="1"/>
    </row>
    <row r="1071" spans="1:21" customFormat="1" x14ac:dyDescent="0.25">
      <c r="A1071" t="s">
        <v>5581</v>
      </c>
      <c r="B1071" t="s">
        <v>7890</v>
      </c>
      <c r="C1071" t="s">
        <v>5582</v>
      </c>
      <c r="E1071" t="s">
        <v>8706</v>
      </c>
      <c r="F1071" t="s">
        <v>669</v>
      </c>
      <c r="G1071" t="s">
        <v>670</v>
      </c>
      <c r="H1071" t="s">
        <v>49</v>
      </c>
      <c r="I1071" t="s">
        <v>5583</v>
      </c>
      <c r="J1071" t="s">
        <v>21</v>
      </c>
      <c r="L1071" t="s">
        <v>21</v>
      </c>
      <c r="M1071">
        <v>-4.9620625572982737</v>
      </c>
      <c r="N1071">
        <v>1887</v>
      </c>
      <c r="O1071">
        <v>-4.9620625572982737</v>
      </c>
      <c r="P1071">
        <v>1885</v>
      </c>
      <c r="Q1071">
        <f t="shared" si="16"/>
        <v>0</v>
      </c>
      <c r="R1071" s="14" t="b">
        <v>0</v>
      </c>
      <c r="S1071" s="14" t="b">
        <v>0</v>
      </c>
      <c r="T1071" s="1"/>
      <c r="U1071" s="1"/>
    </row>
    <row r="1072" spans="1:21" customFormat="1" x14ac:dyDescent="0.25">
      <c r="A1072" t="s">
        <v>5585</v>
      </c>
      <c r="B1072" t="s">
        <v>7892</v>
      </c>
      <c r="C1072" t="s">
        <v>5586</v>
      </c>
      <c r="E1072" t="s">
        <v>5587</v>
      </c>
      <c r="F1072" t="s">
        <v>1099</v>
      </c>
      <c r="G1072" t="s">
        <v>1100</v>
      </c>
      <c r="H1072" t="s">
        <v>70</v>
      </c>
      <c r="I1072" t="s">
        <v>5588</v>
      </c>
      <c r="J1072" t="s">
        <v>21</v>
      </c>
      <c r="L1072" t="s">
        <v>21</v>
      </c>
      <c r="M1072">
        <v>-5.0244398928070177</v>
      </c>
      <c r="N1072">
        <v>1889</v>
      </c>
      <c r="O1072">
        <v>-5.0244398928070177</v>
      </c>
      <c r="P1072">
        <v>1887</v>
      </c>
      <c r="Q1072">
        <f t="shared" si="16"/>
        <v>0</v>
      </c>
      <c r="R1072" s="14" t="b">
        <v>0</v>
      </c>
      <c r="S1072" s="14" t="b">
        <v>0</v>
      </c>
      <c r="T1072" s="1"/>
      <c r="U1072" s="1"/>
    </row>
    <row r="1073" spans="1:21" customFormat="1" x14ac:dyDescent="0.25">
      <c r="A1073" t="s">
        <v>5590</v>
      </c>
      <c r="B1073" t="s">
        <v>7894</v>
      </c>
      <c r="C1073" t="s">
        <v>5591</v>
      </c>
      <c r="E1073" t="s">
        <v>8707</v>
      </c>
      <c r="F1073" t="s">
        <v>266</v>
      </c>
      <c r="G1073" t="s">
        <v>267</v>
      </c>
      <c r="H1073" t="s">
        <v>70</v>
      </c>
      <c r="I1073" t="s">
        <v>5592</v>
      </c>
      <c r="J1073" t="s">
        <v>21</v>
      </c>
      <c r="L1073" t="s">
        <v>21</v>
      </c>
      <c r="M1073">
        <v>-5.0610384084647642</v>
      </c>
      <c r="N1073">
        <v>1890</v>
      </c>
      <c r="O1073">
        <v>-5.0610384084647642</v>
      </c>
      <c r="P1073">
        <v>1889</v>
      </c>
      <c r="Q1073">
        <f t="shared" si="16"/>
        <v>0</v>
      </c>
      <c r="R1073" s="14" t="b">
        <v>0</v>
      </c>
      <c r="S1073" s="14" t="b">
        <v>0</v>
      </c>
      <c r="T1073" s="1"/>
      <c r="U1073" s="1"/>
    </row>
    <row r="1074" spans="1:21" customFormat="1" x14ac:dyDescent="0.25">
      <c r="A1074" t="s">
        <v>5594</v>
      </c>
      <c r="B1074" t="s">
        <v>7896</v>
      </c>
      <c r="C1074" t="s">
        <v>5595</v>
      </c>
      <c r="E1074" t="s">
        <v>8708</v>
      </c>
      <c r="F1074" t="s">
        <v>5596</v>
      </c>
      <c r="G1074" t="s">
        <v>5597</v>
      </c>
      <c r="H1074" t="s">
        <v>70</v>
      </c>
      <c r="I1074" t="s">
        <v>5598</v>
      </c>
      <c r="J1074" t="s">
        <v>21</v>
      </c>
      <c r="L1074" t="s">
        <v>21</v>
      </c>
      <c r="M1074">
        <v>-5.1207645733053164</v>
      </c>
      <c r="N1074">
        <v>1892</v>
      </c>
      <c r="O1074">
        <v>-5.1207645733053164</v>
      </c>
      <c r="P1074">
        <v>1891</v>
      </c>
      <c r="Q1074">
        <f t="shared" si="16"/>
        <v>0</v>
      </c>
      <c r="R1074" s="14" t="b">
        <v>0</v>
      </c>
      <c r="S1074" s="14" t="b">
        <v>0</v>
      </c>
      <c r="T1074" s="1"/>
      <c r="U1074" s="1"/>
    </row>
    <row r="1075" spans="1:21" customFormat="1" x14ac:dyDescent="0.25">
      <c r="A1075" t="s">
        <v>5599</v>
      </c>
      <c r="B1075" t="s">
        <v>7897</v>
      </c>
      <c r="C1075" t="s">
        <v>5600</v>
      </c>
      <c r="E1075" t="s">
        <v>5601</v>
      </c>
      <c r="F1075" t="s">
        <v>93</v>
      </c>
      <c r="G1075" t="s">
        <v>94</v>
      </c>
      <c r="H1075" t="s">
        <v>268</v>
      </c>
      <c r="I1075" t="s">
        <v>5602</v>
      </c>
      <c r="J1075" t="s">
        <v>21</v>
      </c>
      <c r="L1075" t="s">
        <v>21</v>
      </c>
      <c r="M1075">
        <v>-5.1484180409908351</v>
      </c>
      <c r="N1075">
        <v>1894</v>
      </c>
      <c r="O1075">
        <v>-5.1484180409908351</v>
      </c>
      <c r="P1075">
        <v>1892</v>
      </c>
      <c r="Q1075">
        <f t="shared" si="16"/>
        <v>0</v>
      </c>
      <c r="R1075" s="14" t="b">
        <v>0</v>
      </c>
      <c r="S1075" s="14" t="b">
        <v>0</v>
      </c>
      <c r="T1075" s="1"/>
      <c r="U1075" s="1"/>
    </row>
    <row r="1076" spans="1:21" customFormat="1" x14ac:dyDescent="0.25">
      <c r="A1076" t="s">
        <v>5603</v>
      </c>
      <c r="B1076" t="s">
        <v>7898</v>
      </c>
      <c r="C1076" t="s">
        <v>5604</v>
      </c>
      <c r="E1076" t="s">
        <v>8709</v>
      </c>
      <c r="F1076" t="s">
        <v>5319</v>
      </c>
      <c r="G1076" t="s">
        <v>5320</v>
      </c>
      <c r="H1076" t="s">
        <v>49</v>
      </c>
      <c r="I1076" t="s">
        <v>5605</v>
      </c>
      <c r="J1076" t="s">
        <v>21</v>
      </c>
      <c r="L1076" t="s">
        <v>21</v>
      </c>
      <c r="M1076">
        <v>-5.156236512055397</v>
      </c>
      <c r="N1076">
        <v>1895</v>
      </c>
      <c r="O1076">
        <v>-5.156236512055397</v>
      </c>
      <c r="P1076">
        <v>1893</v>
      </c>
      <c r="Q1076">
        <f t="shared" si="16"/>
        <v>0</v>
      </c>
      <c r="R1076" s="14" t="b">
        <v>0</v>
      </c>
      <c r="S1076" s="14" t="b">
        <v>0</v>
      </c>
      <c r="T1076" s="1"/>
      <c r="U1076" s="1"/>
    </row>
    <row r="1077" spans="1:21" customFormat="1" x14ac:dyDescent="0.25">
      <c r="A1077" t="s">
        <v>5606</v>
      </c>
      <c r="B1077" t="s">
        <v>7899</v>
      </c>
      <c r="C1077" t="s">
        <v>2127</v>
      </c>
      <c r="E1077" t="s">
        <v>2128</v>
      </c>
      <c r="F1077" t="s">
        <v>2129</v>
      </c>
      <c r="G1077" t="s">
        <v>2130</v>
      </c>
      <c r="H1077" t="s">
        <v>70</v>
      </c>
      <c r="I1077" t="s">
        <v>2131</v>
      </c>
      <c r="J1077" t="s">
        <v>21</v>
      </c>
      <c r="L1077" t="s">
        <v>21</v>
      </c>
      <c r="M1077">
        <v>-5.1582589823802971</v>
      </c>
      <c r="N1077">
        <v>1896</v>
      </c>
      <c r="O1077">
        <v>-5.1582589823802971</v>
      </c>
      <c r="P1077">
        <v>1894</v>
      </c>
      <c r="Q1077">
        <f t="shared" si="16"/>
        <v>0</v>
      </c>
      <c r="R1077" s="14" t="b">
        <v>0</v>
      </c>
      <c r="S1077" s="14" t="b">
        <v>0</v>
      </c>
      <c r="T1077" s="1"/>
      <c r="U1077" s="1"/>
    </row>
    <row r="1078" spans="1:21" customFormat="1" x14ac:dyDescent="0.25">
      <c r="A1078" t="s">
        <v>5612</v>
      </c>
      <c r="B1078" t="s">
        <v>7904</v>
      </c>
      <c r="C1078" t="s">
        <v>5613</v>
      </c>
      <c r="E1078" t="s">
        <v>8710</v>
      </c>
      <c r="F1078" t="s">
        <v>5614</v>
      </c>
      <c r="G1078" t="s">
        <v>5615</v>
      </c>
      <c r="H1078" t="s">
        <v>49</v>
      </c>
      <c r="I1078" t="s">
        <v>5616</v>
      </c>
      <c r="J1078" t="s">
        <v>21</v>
      </c>
      <c r="L1078" t="s">
        <v>21</v>
      </c>
      <c r="M1078">
        <v>-5.1850440322951741</v>
      </c>
      <c r="N1078">
        <v>1897</v>
      </c>
      <c r="O1078">
        <v>-5.1850440322951741</v>
      </c>
      <c r="P1078">
        <v>1899</v>
      </c>
      <c r="Q1078">
        <f t="shared" si="16"/>
        <v>0</v>
      </c>
      <c r="R1078" s="14" t="b">
        <v>0</v>
      </c>
      <c r="S1078" s="14" t="b">
        <v>0</v>
      </c>
      <c r="T1078" s="1"/>
      <c r="U1078" s="1"/>
    </row>
    <row r="1079" spans="1:21" customFormat="1" x14ac:dyDescent="0.25">
      <c r="A1079" t="s">
        <v>5624</v>
      </c>
      <c r="B1079" t="s">
        <v>7908</v>
      </c>
      <c r="C1079" t="s">
        <v>4955</v>
      </c>
      <c r="E1079" t="s">
        <v>8621</v>
      </c>
      <c r="F1079" t="s">
        <v>4351</v>
      </c>
      <c r="G1079" t="s">
        <v>4352</v>
      </c>
      <c r="H1079" t="s">
        <v>62</v>
      </c>
      <c r="I1079" t="s">
        <v>4353</v>
      </c>
      <c r="J1079" t="s">
        <v>21</v>
      </c>
      <c r="L1079" t="s">
        <v>21</v>
      </c>
      <c r="M1079">
        <v>-5.2214397357937878</v>
      </c>
      <c r="N1079">
        <v>1898</v>
      </c>
      <c r="O1079">
        <v>-5.2214397357937878</v>
      </c>
      <c r="P1079">
        <v>1903</v>
      </c>
      <c r="Q1079">
        <f t="shared" si="16"/>
        <v>0</v>
      </c>
      <c r="R1079" s="14" t="b">
        <v>0</v>
      </c>
      <c r="S1079" s="14" t="b">
        <v>0</v>
      </c>
      <c r="T1079" s="1"/>
      <c r="U1079" s="1"/>
    </row>
    <row r="1080" spans="1:21" customFormat="1" x14ac:dyDescent="0.25">
      <c r="A1080" t="s">
        <v>5625</v>
      </c>
      <c r="B1080" t="s">
        <v>7909</v>
      </c>
      <c r="C1080" t="s">
        <v>5626</v>
      </c>
      <c r="E1080" t="s">
        <v>8713</v>
      </c>
      <c r="F1080" t="s">
        <v>563</v>
      </c>
      <c r="G1080" t="s">
        <v>564</v>
      </c>
      <c r="H1080" t="s">
        <v>49</v>
      </c>
      <c r="I1080" t="s">
        <v>4672</v>
      </c>
      <c r="J1080" t="s">
        <v>21</v>
      </c>
      <c r="L1080" t="s">
        <v>21</v>
      </c>
      <c r="M1080">
        <v>-5.2384071832686052</v>
      </c>
      <c r="N1080">
        <v>1899</v>
      </c>
      <c r="O1080">
        <v>-5.2384071832686052</v>
      </c>
      <c r="P1080">
        <v>1904</v>
      </c>
      <c r="Q1080">
        <f t="shared" si="16"/>
        <v>0</v>
      </c>
      <c r="R1080" s="14" t="b">
        <v>0</v>
      </c>
      <c r="S1080" s="14" t="b">
        <v>0</v>
      </c>
      <c r="T1080" s="1"/>
      <c r="U1080" s="1"/>
    </row>
    <row r="1081" spans="1:21" customFormat="1" x14ac:dyDescent="0.25">
      <c r="A1081" t="s">
        <v>5627</v>
      </c>
      <c r="B1081" t="s">
        <v>7910</v>
      </c>
      <c r="C1081" t="s">
        <v>5628</v>
      </c>
      <c r="E1081" t="s">
        <v>8714</v>
      </c>
      <c r="F1081" t="s">
        <v>5629</v>
      </c>
      <c r="G1081" t="s">
        <v>5630</v>
      </c>
      <c r="H1081" t="s">
        <v>49</v>
      </c>
      <c r="I1081" t="s">
        <v>5631</v>
      </c>
      <c r="J1081" t="s">
        <v>21</v>
      </c>
      <c r="L1081" t="s">
        <v>21</v>
      </c>
      <c r="M1081">
        <v>-5.2620241404662753</v>
      </c>
      <c r="N1081">
        <v>1901</v>
      </c>
      <c r="O1081">
        <v>-5.2620241404662753</v>
      </c>
      <c r="P1081">
        <v>1905</v>
      </c>
      <c r="Q1081">
        <f t="shared" si="16"/>
        <v>0</v>
      </c>
      <c r="R1081" s="14" t="b">
        <v>0</v>
      </c>
      <c r="S1081" s="14" t="b">
        <v>0</v>
      </c>
      <c r="T1081" s="1"/>
      <c r="U1081" s="1"/>
    </row>
    <row r="1082" spans="1:21" customFormat="1" x14ac:dyDescent="0.25">
      <c r="A1082" t="s">
        <v>5636</v>
      </c>
      <c r="B1082" t="s">
        <v>7913</v>
      </c>
      <c r="C1082" t="s">
        <v>5637</v>
      </c>
      <c r="E1082" t="s">
        <v>8716</v>
      </c>
      <c r="F1082" t="s">
        <v>5596</v>
      </c>
      <c r="G1082" t="s">
        <v>5597</v>
      </c>
      <c r="H1082" t="s">
        <v>70</v>
      </c>
      <c r="I1082" t="s">
        <v>5598</v>
      </c>
      <c r="J1082" t="s">
        <v>21</v>
      </c>
      <c r="L1082" t="s">
        <v>21</v>
      </c>
      <c r="M1082">
        <v>-5.3385269408698752</v>
      </c>
      <c r="N1082">
        <v>1906</v>
      </c>
      <c r="O1082">
        <v>-5.3385269408698752</v>
      </c>
      <c r="P1082">
        <v>1908</v>
      </c>
      <c r="Q1082">
        <f t="shared" si="16"/>
        <v>0</v>
      </c>
      <c r="R1082" s="14" t="b">
        <v>0</v>
      </c>
      <c r="S1082" s="14" t="b">
        <v>0</v>
      </c>
      <c r="T1082" s="1"/>
      <c r="U1082" s="1"/>
    </row>
    <row r="1083" spans="1:21" customFormat="1" x14ac:dyDescent="0.25">
      <c r="A1083" t="s">
        <v>5640</v>
      </c>
      <c r="B1083" t="s">
        <v>7916</v>
      </c>
      <c r="C1083" t="s">
        <v>5006</v>
      </c>
      <c r="E1083" t="s">
        <v>8628</v>
      </c>
      <c r="F1083" t="s">
        <v>5007</v>
      </c>
      <c r="G1083" t="s">
        <v>5008</v>
      </c>
      <c r="H1083" t="s">
        <v>70</v>
      </c>
      <c r="I1083" t="s">
        <v>5009</v>
      </c>
      <c r="J1083" t="s">
        <v>21</v>
      </c>
      <c r="L1083" t="s">
        <v>21</v>
      </c>
      <c r="M1083">
        <v>-5.3994741145705163</v>
      </c>
      <c r="N1083">
        <v>1909</v>
      </c>
      <c r="O1083">
        <v>-5.3994741145705163</v>
      </c>
      <c r="P1083">
        <v>1911</v>
      </c>
      <c r="Q1083">
        <f t="shared" si="16"/>
        <v>0</v>
      </c>
      <c r="R1083" s="14" t="b">
        <v>0</v>
      </c>
      <c r="S1083" s="14" t="b">
        <v>0</v>
      </c>
      <c r="T1083" s="1"/>
      <c r="U1083" s="1"/>
    </row>
    <row r="1084" spans="1:21" customFormat="1" x14ac:dyDescent="0.25">
      <c r="A1084" t="s">
        <v>5641</v>
      </c>
      <c r="B1084" t="s">
        <v>7917</v>
      </c>
      <c r="C1084" t="s">
        <v>5642</v>
      </c>
      <c r="E1084" t="s">
        <v>8717</v>
      </c>
      <c r="F1084" t="s">
        <v>5461</v>
      </c>
      <c r="G1084" t="s">
        <v>5462</v>
      </c>
      <c r="H1084" t="s">
        <v>70</v>
      </c>
      <c r="I1084" t="s">
        <v>5643</v>
      </c>
      <c r="J1084" t="s">
        <v>21</v>
      </c>
      <c r="L1084" t="s">
        <v>21</v>
      </c>
      <c r="M1084">
        <v>-5.3997418000999557</v>
      </c>
      <c r="N1084">
        <v>1910</v>
      </c>
      <c r="O1084">
        <v>-5.3997418000999557</v>
      </c>
      <c r="P1084">
        <v>1912</v>
      </c>
      <c r="Q1084">
        <f t="shared" si="16"/>
        <v>0</v>
      </c>
      <c r="R1084" s="14" t="b">
        <v>0</v>
      </c>
      <c r="S1084" s="14" t="b">
        <v>0</v>
      </c>
      <c r="T1084" s="1"/>
      <c r="U1084" s="1"/>
    </row>
    <row r="1085" spans="1:21" customFormat="1" x14ac:dyDescent="0.25">
      <c r="A1085" t="s">
        <v>5644</v>
      </c>
      <c r="B1085" t="s">
        <v>7918</v>
      </c>
      <c r="C1085" t="s">
        <v>5391</v>
      </c>
      <c r="E1085" t="s">
        <v>8683</v>
      </c>
      <c r="F1085" t="s">
        <v>5392</v>
      </c>
      <c r="G1085" t="s">
        <v>5393</v>
      </c>
      <c r="H1085" t="s">
        <v>49</v>
      </c>
      <c r="I1085" t="s">
        <v>5394</v>
      </c>
      <c r="J1085" t="s">
        <v>21</v>
      </c>
      <c r="L1085" t="s">
        <v>21</v>
      </c>
      <c r="M1085">
        <v>-5.4074443389351901</v>
      </c>
      <c r="N1085">
        <v>1911</v>
      </c>
      <c r="O1085">
        <v>-5.4074443389351901</v>
      </c>
      <c r="P1085">
        <v>1913</v>
      </c>
      <c r="Q1085">
        <f t="shared" si="16"/>
        <v>0</v>
      </c>
      <c r="R1085" s="14" t="b">
        <v>0</v>
      </c>
      <c r="S1085" s="14" t="b">
        <v>0</v>
      </c>
      <c r="T1085" s="1"/>
      <c r="U1085" s="1"/>
    </row>
    <row r="1086" spans="1:21" customFormat="1" x14ac:dyDescent="0.25">
      <c r="A1086" t="s">
        <v>5646</v>
      </c>
      <c r="B1086" t="s">
        <v>7920</v>
      </c>
      <c r="C1086" t="s">
        <v>5647</v>
      </c>
      <c r="E1086" t="s">
        <v>5648</v>
      </c>
      <c r="F1086" t="s">
        <v>669</v>
      </c>
      <c r="G1086" t="s">
        <v>670</v>
      </c>
      <c r="H1086" t="s">
        <v>49</v>
      </c>
      <c r="I1086" t="s">
        <v>52</v>
      </c>
      <c r="J1086" t="s">
        <v>21</v>
      </c>
      <c r="L1086" t="s">
        <v>21</v>
      </c>
      <c r="M1086">
        <v>-5.4399103905235817</v>
      </c>
      <c r="N1086">
        <v>1912</v>
      </c>
      <c r="O1086">
        <v>-5.4399103905235817</v>
      </c>
      <c r="P1086">
        <v>1915</v>
      </c>
      <c r="Q1086">
        <f t="shared" si="16"/>
        <v>0</v>
      </c>
      <c r="R1086" s="14" t="b">
        <v>0</v>
      </c>
      <c r="S1086" s="14" t="b">
        <v>0</v>
      </c>
      <c r="T1086" s="1"/>
      <c r="U1086" s="1"/>
    </row>
    <row r="1087" spans="1:21" customFormat="1" x14ac:dyDescent="0.25">
      <c r="A1087" t="s">
        <v>5650</v>
      </c>
      <c r="B1087" t="s">
        <v>7922</v>
      </c>
      <c r="C1087" t="s">
        <v>5231</v>
      </c>
      <c r="E1087" t="s">
        <v>8655</v>
      </c>
      <c r="F1087" t="s">
        <v>751</v>
      </c>
      <c r="G1087" t="s">
        <v>752</v>
      </c>
      <c r="H1087" t="s">
        <v>218</v>
      </c>
      <c r="I1087" t="s">
        <v>5232</v>
      </c>
      <c r="J1087" t="s">
        <v>21</v>
      </c>
      <c r="L1087" t="s">
        <v>21</v>
      </c>
      <c r="M1087">
        <v>-5.4787511547626728</v>
      </c>
      <c r="N1087">
        <v>1916</v>
      </c>
      <c r="O1087">
        <v>-5.4787511547626728</v>
      </c>
      <c r="P1087">
        <v>1917</v>
      </c>
      <c r="Q1087">
        <f t="shared" si="16"/>
        <v>0</v>
      </c>
      <c r="R1087" s="14" t="b">
        <v>0</v>
      </c>
      <c r="S1087" s="14" t="b">
        <v>0</v>
      </c>
      <c r="T1087" s="1"/>
      <c r="U1087" s="1"/>
    </row>
    <row r="1088" spans="1:21" customFormat="1" x14ac:dyDescent="0.25">
      <c r="A1088" t="s">
        <v>5654</v>
      </c>
      <c r="B1088" t="s">
        <v>7924</v>
      </c>
      <c r="C1088" t="s">
        <v>5655</v>
      </c>
      <c r="E1088" t="s">
        <v>8718</v>
      </c>
      <c r="F1088" t="s">
        <v>5656</v>
      </c>
      <c r="G1088" t="s">
        <v>5657</v>
      </c>
      <c r="H1088" t="s">
        <v>49</v>
      </c>
      <c r="I1088" t="s">
        <v>5658</v>
      </c>
      <c r="J1088" t="s">
        <v>21</v>
      </c>
      <c r="L1088" t="s">
        <v>21</v>
      </c>
      <c r="M1088">
        <v>-5.5335029525081136</v>
      </c>
      <c r="N1088">
        <v>1919</v>
      </c>
      <c r="O1088">
        <v>-5.5335029525081136</v>
      </c>
      <c r="P1088">
        <v>1919</v>
      </c>
      <c r="Q1088">
        <f t="shared" si="16"/>
        <v>0</v>
      </c>
      <c r="R1088" s="14" t="b">
        <v>0</v>
      </c>
      <c r="S1088" s="14" t="b">
        <v>0</v>
      </c>
      <c r="T1088" s="1"/>
      <c r="U1088" s="1"/>
    </row>
    <row r="1089" spans="1:21" customFormat="1" x14ac:dyDescent="0.25">
      <c r="A1089" t="s">
        <v>5660</v>
      </c>
      <c r="B1089" t="s">
        <v>7926</v>
      </c>
      <c r="C1089" t="s">
        <v>5661</v>
      </c>
      <c r="E1089" t="s">
        <v>8719</v>
      </c>
      <c r="F1089" t="s">
        <v>5662</v>
      </c>
      <c r="G1089" t="s">
        <v>5663</v>
      </c>
      <c r="H1089" t="s">
        <v>218</v>
      </c>
      <c r="I1089" t="s">
        <v>5664</v>
      </c>
      <c r="J1089" t="s">
        <v>21</v>
      </c>
      <c r="L1089" t="s">
        <v>21</v>
      </c>
      <c r="M1089">
        <v>-5.5984597794626421</v>
      </c>
      <c r="N1089">
        <v>1921</v>
      </c>
      <c r="O1089">
        <v>-5.5984597794626421</v>
      </c>
      <c r="P1089">
        <v>1921</v>
      </c>
      <c r="Q1089">
        <f t="shared" si="16"/>
        <v>0</v>
      </c>
      <c r="R1089" s="14" t="b">
        <v>0</v>
      </c>
      <c r="S1089" s="14" t="b">
        <v>0</v>
      </c>
      <c r="T1089" s="1"/>
      <c r="U1089" s="1"/>
    </row>
    <row r="1090" spans="1:21" customFormat="1" x14ac:dyDescent="0.25">
      <c r="A1090" t="s">
        <v>5667</v>
      </c>
      <c r="B1090" t="s">
        <v>7928</v>
      </c>
      <c r="C1090" t="s">
        <v>5668</v>
      </c>
      <c r="E1090" t="s">
        <v>8721</v>
      </c>
      <c r="F1090" t="s">
        <v>4817</v>
      </c>
      <c r="G1090" t="s">
        <v>4818</v>
      </c>
      <c r="H1090" t="s">
        <v>218</v>
      </c>
      <c r="I1090" t="s">
        <v>4819</v>
      </c>
      <c r="J1090" t="s">
        <v>21</v>
      </c>
      <c r="L1090" t="s">
        <v>21</v>
      </c>
      <c r="M1090">
        <v>-5.6397142474357409</v>
      </c>
      <c r="N1090">
        <v>1922</v>
      </c>
      <c r="O1090">
        <v>-5.6397142474357409</v>
      </c>
      <c r="P1090">
        <v>1923</v>
      </c>
      <c r="Q1090">
        <f t="shared" ref="Q1090:Q1153" si="17">O1090-M1090</f>
        <v>0</v>
      </c>
      <c r="R1090" s="14" t="b">
        <v>0</v>
      </c>
      <c r="S1090" s="14" t="b">
        <v>0</v>
      </c>
      <c r="T1090" s="1"/>
      <c r="U1090" s="1"/>
    </row>
    <row r="1091" spans="1:21" customFormat="1" x14ac:dyDescent="0.25">
      <c r="A1091" t="s">
        <v>5669</v>
      </c>
      <c r="B1091" t="s">
        <v>7929</v>
      </c>
      <c r="C1091" t="s">
        <v>52</v>
      </c>
      <c r="E1091" t="s">
        <v>52</v>
      </c>
      <c r="F1091" t="s">
        <v>52</v>
      </c>
      <c r="G1091" t="s">
        <v>52</v>
      </c>
      <c r="H1091" t="s">
        <v>52</v>
      </c>
      <c r="I1091" t="s">
        <v>5670</v>
      </c>
      <c r="J1091" t="s">
        <v>21</v>
      </c>
      <c r="L1091" t="s">
        <v>21</v>
      </c>
      <c r="M1091">
        <v>-5.656666590948304</v>
      </c>
      <c r="N1091">
        <v>1924</v>
      </c>
      <c r="O1091">
        <v>-5.656666590948304</v>
      </c>
      <c r="P1091">
        <v>1924</v>
      </c>
      <c r="Q1091">
        <f t="shared" si="17"/>
        <v>0</v>
      </c>
      <c r="R1091" s="14" t="b">
        <v>0</v>
      </c>
      <c r="S1091" s="14" t="b">
        <v>0</v>
      </c>
      <c r="T1091" s="1"/>
      <c r="U1091" s="1"/>
    </row>
    <row r="1092" spans="1:21" customFormat="1" x14ac:dyDescent="0.25">
      <c r="A1092" t="s">
        <v>5671</v>
      </c>
      <c r="B1092" t="s">
        <v>7930</v>
      </c>
      <c r="C1092" t="s">
        <v>5672</v>
      </c>
      <c r="E1092" t="s">
        <v>8722</v>
      </c>
      <c r="F1092" t="s">
        <v>5673</v>
      </c>
      <c r="G1092" t="s">
        <v>5674</v>
      </c>
      <c r="H1092" t="s">
        <v>100</v>
      </c>
      <c r="I1092" t="s">
        <v>5675</v>
      </c>
      <c r="J1092" t="s">
        <v>21</v>
      </c>
      <c r="L1092" t="s">
        <v>21</v>
      </c>
      <c r="M1092">
        <v>-5.6737053452107604</v>
      </c>
      <c r="N1092">
        <v>1925</v>
      </c>
      <c r="O1092">
        <v>-5.6737053452107604</v>
      </c>
      <c r="P1092">
        <v>1925</v>
      </c>
      <c r="Q1092">
        <f t="shared" si="17"/>
        <v>0</v>
      </c>
      <c r="R1092" s="14" t="b">
        <v>0</v>
      </c>
      <c r="S1092" s="14" t="b">
        <v>0</v>
      </c>
      <c r="T1092" s="1"/>
      <c r="U1092" s="1"/>
    </row>
    <row r="1093" spans="1:21" customFormat="1" x14ac:dyDescent="0.25">
      <c r="A1093" t="s">
        <v>5676</v>
      </c>
      <c r="B1093" t="s">
        <v>7931</v>
      </c>
      <c r="C1093" t="s">
        <v>5268</v>
      </c>
      <c r="E1093" t="s">
        <v>5269</v>
      </c>
      <c r="F1093" t="s">
        <v>5270</v>
      </c>
      <c r="G1093" t="s">
        <v>5271</v>
      </c>
      <c r="H1093" t="s">
        <v>70</v>
      </c>
      <c r="I1093" t="s">
        <v>5272</v>
      </c>
      <c r="J1093" t="s">
        <v>21</v>
      </c>
      <c r="L1093" t="s">
        <v>21</v>
      </c>
      <c r="M1093">
        <v>-5.6773235288843402</v>
      </c>
      <c r="N1093">
        <v>1926</v>
      </c>
      <c r="O1093">
        <v>-5.6773235288843402</v>
      </c>
      <c r="P1093">
        <v>1926</v>
      </c>
      <c r="Q1093">
        <f t="shared" si="17"/>
        <v>0</v>
      </c>
      <c r="R1093" s="14" t="b">
        <v>0</v>
      </c>
      <c r="S1093" s="14" t="b">
        <v>0</v>
      </c>
      <c r="T1093" s="1"/>
      <c r="U1093" s="1"/>
    </row>
    <row r="1094" spans="1:21" customFormat="1" x14ac:dyDescent="0.25">
      <c r="A1094" t="s">
        <v>5682</v>
      </c>
      <c r="B1094" t="s">
        <v>7935</v>
      </c>
      <c r="C1094" t="s">
        <v>5683</v>
      </c>
      <c r="E1094" t="s">
        <v>5684</v>
      </c>
      <c r="F1094" t="s">
        <v>266</v>
      </c>
      <c r="G1094" t="s">
        <v>267</v>
      </c>
      <c r="H1094" t="s">
        <v>70</v>
      </c>
      <c r="I1094" t="s">
        <v>52</v>
      </c>
      <c r="J1094" t="s">
        <v>21</v>
      </c>
      <c r="L1094" t="s">
        <v>21</v>
      </c>
      <c r="M1094">
        <v>-5.7467112926331358</v>
      </c>
      <c r="N1094">
        <v>1929</v>
      </c>
      <c r="O1094">
        <v>-5.7467112926331358</v>
      </c>
      <c r="P1094">
        <v>1930</v>
      </c>
      <c r="Q1094">
        <f t="shared" si="17"/>
        <v>0</v>
      </c>
      <c r="R1094" s="14" t="b">
        <v>0</v>
      </c>
      <c r="S1094" s="14" t="b">
        <v>0</v>
      </c>
      <c r="T1094" s="1"/>
      <c r="U1094" s="1"/>
    </row>
    <row r="1095" spans="1:21" customFormat="1" x14ac:dyDescent="0.25">
      <c r="A1095" t="s">
        <v>5685</v>
      </c>
      <c r="B1095" t="s">
        <v>5685</v>
      </c>
      <c r="C1095" t="s">
        <v>5686</v>
      </c>
      <c r="E1095" t="s">
        <v>8725</v>
      </c>
      <c r="F1095" t="s">
        <v>5687</v>
      </c>
      <c r="G1095" t="s">
        <v>5688</v>
      </c>
      <c r="H1095" t="s">
        <v>174</v>
      </c>
      <c r="I1095" t="s">
        <v>5689</v>
      </c>
      <c r="J1095" t="s">
        <v>21</v>
      </c>
      <c r="L1095" t="s">
        <v>21</v>
      </c>
      <c r="M1095">
        <v>-5.7690670873629672</v>
      </c>
      <c r="N1095">
        <v>1931</v>
      </c>
      <c r="O1095">
        <v>-5.7690670873629672</v>
      </c>
      <c r="P1095">
        <v>1931</v>
      </c>
      <c r="Q1095">
        <f t="shared" si="17"/>
        <v>0</v>
      </c>
      <c r="R1095" s="14" t="b">
        <v>0</v>
      </c>
      <c r="S1095" s="14" t="b">
        <v>0</v>
      </c>
      <c r="T1095" s="1"/>
      <c r="U1095" s="1"/>
    </row>
    <row r="1096" spans="1:21" customFormat="1" x14ac:dyDescent="0.25">
      <c r="A1096" t="s">
        <v>5692</v>
      </c>
      <c r="B1096" t="s">
        <v>7938</v>
      </c>
      <c r="C1096" t="s">
        <v>5693</v>
      </c>
      <c r="E1096" t="s">
        <v>8726</v>
      </c>
      <c r="F1096" t="s">
        <v>5236</v>
      </c>
      <c r="G1096" t="s">
        <v>5237</v>
      </c>
      <c r="H1096" t="s">
        <v>218</v>
      </c>
      <c r="I1096" t="s">
        <v>5238</v>
      </c>
      <c r="J1096" t="s">
        <v>21</v>
      </c>
      <c r="L1096" t="s">
        <v>21</v>
      </c>
      <c r="M1096">
        <v>-5.818074300980598</v>
      </c>
      <c r="N1096">
        <v>1936</v>
      </c>
      <c r="O1096">
        <v>-5.818074300980598</v>
      </c>
      <c r="P1096">
        <v>1934</v>
      </c>
      <c r="Q1096">
        <f t="shared" si="17"/>
        <v>0</v>
      </c>
      <c r="R1096" s="14" t="b">
        <v>0</v>
      </c>
      <c r="S1096" s="14" t="b">
        <v>0</v>
      </c>
      <c r="T1096" s="1"/>
      <c r="U1096" s="1"/>
    </row>
    <row r="1097" spans="1:21" customFormat="1" x14ac:dyDescent="0.25">
      <c r="A1097" t="s">
        <v>5700</v>
      </c>
      <c r="B1097" t="s">
        <v>7944</v>
      </c>
      <c r="C1097" t="s">
        <v>5701</v>
      </c>
      <c r="E1097" t="s">
        <v>5702</v>
      </c>
      <c r="F1097" t="s">
        <v>5703</v>
      </c>
      <c r="G1097" t="s">
        <v>5704</v>
      </c>
      <c r="H1097" t="s">
        <v>218</v>
      </c>
      <c r="I1097" t="s">
        <v>5705</v>
      </c>
      <c r="J1097" t="s">
        <v>21</v>
      </c>
      <c r="L1097" t="s">
        <v>21</v>
      </c>
      <c r="M1097">
        <v>-5.9082992584533001</v>
      </c>
      <c r="N1097">
        <v>1940</v>
      </c>
      <c r="O1097">
        <v>-5.9082992584533001</v>
      </c>
      <c r="P1097">
        <v>1940</v>
      </c>
      <c r="Q1097">
        <f t="shared" si="17"/>
        <v>0</v>
      </c>
      <c r="R1097" s="14" t="b">
        <v>0</v>
      </c>
      <c r="S1097" s="14" t="b">
        <v>0</v>
      </c>
      <c r="T1097" s="1"/>
      <c r="U1097" s="1"/>
    </row>
    <row r="1098" spans="1:21" customFormat="1" x14ac:dyDescent="0.25">
      <c r="A1098" t="s">
        <v>5708</v>
      </c>
      <c r="B1098" t="s">
        <v>7946</v>
      </c>
      <c r="C1098" t="s">
        <v>5709</v>
      </c>
      <c r="E1098" t="s">
        <v>5710</v>
      </c>
      <c r="F1098" t="s">
        <v>266</v>
      </c>
      <c r="G1098" t="s">
        <v>267</v>
      </c>
      <c r="H1098" t="s">
        <v>218</v>
      </c>
      <c r="I1098" t="s">
        <v>5711</v>
      </c>
      <c r="J1098" t="s">
        <v>21</v>
      </c>
      <c r="L1098" t="s">
        <v>21</v>
      </c>
      <c r="M1098">
        <v>-5.9485445458684287</v>
      </c>
      <c r="N1098">
        <v>1941</v>
      </c>
      <c r="O1098">
        <v>-5.9485445458684287</v>
      </c>
      <c r="P1098">
        <v>1942</v>
      </c>
      <c r="Q1098">
        <f t="shared" si="17"/>
        <v>0</v>
      </c>
      <c r="R1098" s="14" t="b">
        <v>0</v>
      </c>
      <c r="S1098" s="14" t="b">
        <v>0</v>
      </c>
      <c r="T1098" s="1"/>
      <c r="U1098" s="1"/>
    </row>
    <row r="1099" spans="1:21" customFormat="1" x14ac:dyDescent="0.25">
      <c r="A1099" t="s">
        <v>5712</v>
      </c>
      <c r="B1099" t="s">
        <v>7947</v>
      </c>
      <c r="C1099" t="s">
        <v>5713</v>
      </c>
      <c r="E1099" t="s">
        <v>8729</v>
      </c>
      <c r="F1099" t="s">
        <v>5714</v>
      </c>
      <c r="G1099" t="s">
        <v>5715</v>
      </c>
      <c r="H1099" t="s">
        <v>70</v>
      </c>
      <c r="I1099" t="s">
        <v>5716</v>
      </c>
      <c r="J1099" t="s">
        <v>21</v>
      </c>
      <c r="L1099" t="s">
        <v>21</v>
      </c>
      <c r="M1099">
        <v>-6.0061040181861474</v>
      </c>
      <c r="N1099">
        <v>1943</v>
      </c>
      <c r="O1099">
        <v>-6.0061040181861474</v>
      </c>
      <c r="P1099">
        <v>1943</v>
      </c>
      <c r="Q1099">
        <f t="shared" si="17"/>
        <v>0</v>
      </c>
      <c r="R1099" s="14" t="b">
        <v>0</v>
      </c>
      <c r="S1099" s="14" t="b">
        <v>0</v>
      </c>
      <c r="T1099" s="1"/>
      <c r="U1099" s="1"/>
    </row>
    <row r="1100" spans="1:21" customFormat="1" x14ac:dyDescent="0.25">
      <c r="A1100" t="s">
        <v>5717</v>
      </c>
      <c r="B1100" t="s">
        <v>7948</v>
      </c>
      <c r="C1100" t="s">
        <v>5718</v>
      </c>
      <c r="E1100" t="s">
        <v>8730</v>
      </c>
      <c r="F1100" t="s">
        <v>454</v>
      </c>
      <c r="G1100" t="s">
        <v>455</v>
      </c>
      <c r="H1100" t="s">
        <v>218</v>
      </c>
      <c r="I1100" t="s">
        <v>5719</v>
      </c>
      <c r="J1100" t="s">
        <v>21</v>
      </c>
      <c r="L1100" t="s">
        <v>21</v>
      </c>
      <c r="M1100">
        <v>-6.0254916324549237</v>
      </c>
      <c r="N1100">
        <v>1945</v>
      </c>
      <c r="O1100">
        <v>-6.0254916324549237</v>
      </c>
      <c r="P1100">
        <v>1944</v>
      </c>
      <c r="Q1100">
        <f t="shared" si="17"/>
        <v>0</v>
      </c>
      <c r="R1100" s="14" t="b">
        <v>0</v>
      </c>
      <c r="S1100" s="14" t="b">
        <v>0</v>
      </c>
      <c r="T1100" s="1"/>
      <c r="U1100" s="1"/>
    </row>
    <row r="1101" spans="1:21" customFormat="1" x14ac:dyDescent="0.25">
      <c r="A1101" t="s">
        <v>5720</v>
      </c>
      <c r="B1101" t="s">
        <v>7949</v>
      </c>
      <c r="C1101" t="s">
        <v>5721</v>
      </c>
      <c r="E1101" t="s">
        <v>8731</v>
      </c>
      <c r="F1101" t="s">
        <v>5722</v>
      </c>
      <c r="G1101" t="s">
        <v>5723</v>
      </c>
      <c r="H1101" t="s">
        <v>70</v>
      </c>
      <c r="I1101" t="s">
        <v>52</v>
      </c>
      <c r="J1101" t="s">
        <v>21</v>
      </c>
      <c r="L1101" t="s">
        <v>21</v>
      </c>
      <c r="M1101">
        <v>-6.0914462119824044</v>
      </c>
      <c r="N1101">
        <v>1946</v>
      </c>
      <c r="O1101">
        <v>-6.0914462119824044</v>
      </c>
      <c r="P1101">
        <v>1945</v>
      </c>
      <c r="Q1101">
        <f t="shared" si="17"/>
        <v>0</v>
      </c>
      <c r="R1101" s="14" t="b">
        <v>0</v>
      </c>
      <c r="S1101" s="14" t="b">
        <v>0</v>
      </c>
      <c r="T1101" s="1"/>
      <c r="U1101" s="1"/>
    </row>
    <row r="1102" spans="1:21" customFormat="1" x14ac:dyDescent="0.25">
      <c r="A1102" t="s">
        <v>5726</v>
      </c>
      <c r="B1102" t="s">
        <v>7952</v>
      </c>
      <c r="C1102" t="s">
        <v>5727</v>
      </c>
      <c r="E1102" t="s">
        <v>5728</v>
      </c>
      <c r="F1102" t="s">
        <v>5397</v>
      </c>
      <c r="G1102" t="s">
        <v>5398</v>
      </c>
      <c r="H1102" t="s">
        <v>218</v>
      </c>
      <c r="I1102" t="s">
        <v>5399</v>
      </c>
      <c r="J1102" t="s">
        <v>21</v>
      </c>
      <c r="L1102" t="s">
        <v>21</v>
      </c>
      <c r="M1102">
        <v>-6.2083393001846563</v>
      </c>
      <c r="N1102">
        <v>1949</v>
      </c>
      <c r="O1102">
        <v>-6.2083393001846563</v>
      </c>
      <c r="P1102">
        <v>1948</v>
      </c>
      <c r="Q1102">
        <f t="shared" si="17"/>
        <v>0</v>
      </c>
      <c r="R1102" s="14" t="b">
        <v>0</v>
      </c>
      <c r="S1102" s="14" t="b">
        <v>0</v>
      </c>
      <c r="T1102" s="1"/>
      <c r="U1102" s="1"/>
    </row>
    <row r="1103" spans="1:21" customFormat="1" x14ac:dyDescent="0.25">
      <c r="A1103" t="s">
        <v>5729</v>
      </c>
      <c r="B1103" t="s">
        <v>7953</v>
      </c>
      <c r="C1103" t="s">
        <v>5730</v>
      </c>
      <c r="E1103" t="s">
        <v>8732</v>
      </c>
      <c r="F1103" t="s">
        <v>5731</v>
      </c>
      <c r="G1103" t="s">
        <v>5732</v>
      </c>
      <c r="H1103" t="s">
        <v>49</v>
      </c>
      <c r="I1103" t="s">
        <v>5733</v>
      </c>
      <c r="J1103" t="s">
        <v>21</v>
      </c>
      <c r="L1103" t="s">
        <v>21</v>
      </c>
      <c r="M1103">
        <v>-6.2393305151819458</v>
      </c>
      <c r="N1103">
        <v>1950</v>
      </c>
      <c r="O1103">
        <v>-6.2393305151819458</v>
      </c>
      <c r="P1103">
        <v>1949</v>
      </c>
      <c r="Q1103">
        <f t="shared" si="17"/>
        <v>0</v>
      </c>
      <c r="R1103" s="14" t="b">
        <v>0</v>
      </c>
      <c r="S1103" s="14" t="b">
        <v>0</v>
      </c>
      <c r="T1103" s="1"/>
      <c r="U1103" s="1"/>
    </row>
    <row r="1104" spans="1:21" customFormat="1" x14ac:dyDescent="0.25">
      <c r="A1104" t="s">
        <v>5740</v>
      </c>
      <c r="B1104" t="s">
        <v>7956</v>
      </c>
      <c r="C1104" t="s">
        <v>5741</v>
      </c>
      <c r="E1104" t="s">
        <v>8733</v>
      </c>
      <c r="F1104" t="s">
        <v>5742</v>
      </c>
      <c r="G1104" t="s">
        <v>5743</v>
      </c>
      <c r="H1104" t="s">
        <v>764</v>
      </c>
      <c r="I1104" t="s">
        <v>4030</v>
      </c>
      <c r="J1104" t="s">
        <v>21</v>
      </c>
      <c r="L1104" t="s">
        <v>21</v>
      </c>
      <c r="M1104">
        <v>-6.272760548938594</v>
      </c>
      <c r="N1104">
        <v>1952</v>
      </c>
      <c r="O1104">
        <v>-6.272760548938594</v>
      </c>
      <c r="P1104">
        <v>1952</v>
      </c>
      <c r="Q1104">
        <f t="shared" si="17"/>
        <v>0</v>
      </c>
      <c r="R1104" s="14" t="b">
        <v>0</v>
      </c>
      <c r="S1104" s="14" t="b">
        <v>0</v>
      </c>
      <c r="T1104" s="1"/>
      <c r="U1104" s="1"/>
    </row>
    <row r="1105" spans="1:21" customFormat="1" x14ac:dyDescent="0.25">
      <c r="A1105" t="s">
        <v>5744</v>
      </c>
      <c r="B1105" t="s">
        <v>7957</v>
      </c>
      <c r="C1105" t="s">
        <v>5745</v>
      </c>
      <c r="E1105" t="s">
        <v>5746</v>
      </c>
      <c r="F1105" t="s">
        <v>5747</v>
      </c>
      <c r="G1105" t="s">
        <v>5748</v>
      </c>
      <c r="H1105" t="s">
        <v>268</v>
      </c>
      <c r="I1105" t="s">
        <v>52</v>
      </c>
      <c r="J1105" t="s">
        <v>21</v>
      </c>
      <c r="L1105" t="s">
        <v>21</v>
      </c>
      <c r="M1105">
        <v>-6.2827285435424738</v>
      </c>
      <c r="N1105">
        <v>1953</v>
      </c>
      <c r="O1105">
        <v>-6.2827285435424738</v>
      </c>
      <c r="P1105">
        <v>1953</v>
      </c>
      <c r="Q1105">
        <f t="shared" si="17"/>
        <v>0</v>
      </c>
      <c r="R1105" s="14" t="b">
        <v>0</v>
      </c>
      <c r="S1105" s="14" t="b">
        <v>0</v>
      </c>
      <c r="T1105" s="1"/>
      <c r="U1105" s="1"/>
    </row>
    <row r="1106" spans="1:21" customFormat="1" x14ac:dyDescent="0.25">
      <c r="A1106" t="s">
        <v>5749</v>
      </c>
      <c r="B1106" t="s">
        <v>7958</v>
      </c>
      <c r="C1106" t="s">
        <v>5750</v>
      </c>
      <c r="E1106" t="s">
        <v>8734</v>
      </c>
      <c r="F1106" t="s">
        <v>5751</v>
      </c>
      <c r="G1106" t="s">
        <v>5752</v>
      </c>
      <c r="H1106" t="s">
        <v>161</v>
      </c>
      <c r="I1106" t="s">
        <v>5753</v>
      </c>
      <c r="J1106" t="s">
        <v>21</v>
      </c>
      <c r="L1106" t="s">
        <v>21</v>
      </c>
      <c r="M1106">
        <v>-6.3317598219909978</v>
      </c>
      <c r="N1106">
        <v>1954</v>
      </c>
      <c r="O1106">
        <v>-6.3317598219909978</v>
      </c>
      <c r="P1106">
        <v>1954</v>
      </c>
      <c r="Q1106">
        <f t="shared" si="17"/>
        <v>0</v>
      </c>
      <c r="R1106" s="14" t="b">
        <v>0</v>
      </c>
      <c r="S1106" s="14" t="b">
        <v>0</v>
      </c>
      <c r="T1106" s="1"/>
      <c r="U1106" s="1"/>
    </row>
    <row r="1107" spans="1:21" customFormat="1" x14ac:dyDescent="0.25">
      <c r="A1107" t="s">
        <v>5754</v>
      </c>
      <c r="B1107" t="s">
        <v>7959</v>
      </c>
      <c r="C1107" t="s">
        <v>5755</v>
      </c>
      <c r="E1107" t="s">
        <v>8735</v>
      </c>
      <c r="F1107" t="s">
        <v>5756</v>
      </c>
      <c r="G1107" t="s">
        <v>5757</v>
      </c>
      <c r="H1107" t="s">
        <v>218</v>
      </c>
      <c r="I1107" t="s">
        <v>5758</v>
      </c>
      <c r="J1107" t="s">
        <v>21</v>
      </c>
      <c r="L1107" t="s">
        <v>21</v>
      </c>
      <c r="M1107">
        <v>-6.3403592857015854</v>
      </c>
      <c r="N1107">
        <v>1955</v>
      </c>
      <c r="O1107">
        <v>-6.3403592857015854</v>
      </c>
      <c r="P1107">
        <v>1955</v>
      </c>
      <c r="Q1107">
        <f t="shared" si="17"/>
        <v>0</v>
      </c>
      <c r="R1107" s="14" t="b">
        <v>0</v>
      </c>
      <c r="S1107" s="14" t="b">
        <v>0</v>
      </c>
      <c r="T1107" s="1"/>
      <c r="U1107" s="1"/>
    </row>
    <row r="1108" spans="1:21" customFormat="1" x14ac:dyDescent="0.25">
      <c r="A1108" t="s">
        <v>5759</v>
      </c>
      <c r="B1108" t="s">
        <v>7960</v>
      </c>
      <c r="C1108" t="s">
        <v>5760</v>
      </c>
      <c r="E1108" t="s">
        <v>8736</v>
      </c>
      <c r="F1108" t="s">
        <v>123</v>
      </c>
      <c r="G1108" t="s">
        <v>124</v>
      </c>
      <c r="H1108" t="s">
        <v>70</v>
      </c>
      <c r="I1108" t="s">
        <v>5761</v>
      </c>
      <c r="J1108" t="s">
        <v>21</v>
      </c>
      <c r="L1108" t="s">
        <v>21</v>
      </c>
      <c r="M1108">
        <v>-6.351572780188401</v>
      </c>
      <c r="N1108">
        <v>1956</v>
      </c>
      <c r="O1108">
        <v>-6.351572780188401</v>
      </c>
      <c r="P1108">
        <v>1956</v>
      </c>
      <c r="Q1108">
        <f t="shared" si="17"/>
        <v>0</v>
      </c>
      <c r="R1108" s="14" t="b">
        <v>0</v>
      </c>
      <c r="S1108" s="14" t="b">
        <v>0</v>
      </c>
      <c r="T1108" s="1"/>
      <c r="U1108" s="1"/>
    </row>
    <row r="1109" spans="1:21" customFormat="1" x14ac:dyDescent="0.25">
      <c r="A1109" t="s">
        <v>5762</v>
      </c>
      <c r="B1109" t="s">
        <v>7961</v>
      </c>
      <c r="C1109" t="s">
        <v>5642</v>
      </c>
      <c r="E1109" t="s">
        <v>8717</v>
      </c>
      <c r="F1109" t="s">
        <v>5461</v>
      </c>
      <c r="G1109" t="s">
        <v>5462</v>
      </c>
      <c r="H1109" t="s">
        <v>70</v>
      </c>
      <c r="I1109" t="s">
        <v>5643</v>
      </c>
      <c r="J1109" t="s">
        <v>21</v>
      </c>
      <c r="L1109" t="s">
        <v>21</v>
      </c>
      <c r="M1109">
        <v>-6.3675974144036953</v>
      </c>
      <c r="N1109">
        <v>1957</v>
      </c>
      <c r="O1109">
        <v>-6.3675974144036953</v>
      </c>
      <c r="P1109">
        <v>1957</v>
      </c>
      <c r="Q1109">
        <f t="shared" si="17"/>
        <v>0</v>
      </c>
      <c r="R1109" s="14" t="b">
        <v>0</v>
      </c>
      <c r="S1109" s="14" t="b">
        <v>0</v>
      </c>
      <c r="T1109" s="1"/>
      <c r="U1109" s="1"/>
    </row>
    <row r="1110" spans="1:21" customFormat="1" x14ac:dyDescent="0.25">
      <c r="A1110" t="s">
        <v>5764</v>
      </c>
      <c r="B1110" t="s">
        <v>7963</v>
      </c>
      <c r="C1110" t="s">
        <v>5765</v>
      </c>
      <c r="E1110" t="s">
        <v>5766</v>
      </c>
      <c r="F1110" t="s">
        <v>5767</v>
      </c>
      <c r="G1110" t="s">
        <v>5768</v>
      </c>
      <c r="H1110" t="s">
        <v>70</v>
      </c>
      <c r="I1110" t="s">
        <v>5769</v>
      </c>
      <c r="J1110" t="s">
        <v>21</v>
      </c>
      <c r="L1110" t="s">
        <v>21</v>
      </c>
      <c r="M1110">
        <v>-6.3754603512502213</v>
      </c>
      <c r="N1110">
        <v>1958</v>
      </c>
      <c r="O1110">
        <v>-6.3754603512502213</v>
      </c>
      <c r="P1110">
        <v>1959</v>
      </c>
      <c r="Q1110">
        <f t="shared" si="17"/>
        <v>0</v>
      </c>
      <c r="R1110" s="14" t="b">
        <v>0</v>
      </c>
      <c r="S1110" s="14" t="b">
        <v>0</v>
      </c>
      <c r="T1110" s="1"/>
      <c r="U1110" s="1"/>
    </row>
    <row r="1111" spans="1:21" customFormat="1" x14ac:dyDescent="0.25">
      <c r="A1111" t="s">
        <v>5770</v>
      </c>
      <c r="B1111" t="s">
        <v>7964</v>
      </c>
      <c r="C1111" t="s">
        <v>5771</v>
      </c>
      <c r="E1111" t="s">
        <v>8737</v>
      </c>
      <c r="F1111" t="s">
        <v>5772</v>
      </c>
      <c r="G1111" t="s">
        <v>5773</v>
      </c>
      <c r="H1111" t="s">
        <v>70</v>
      </c>
      <c r="I1111" t="s">
        <v>5774</v>
      </c>
      <c r="J1111" t="s">
        <v>21</v>
      </c>
      <c r="L1111" t="s">
        <v>21</v>
      </c>
      <c r="M1111">
        <v>-6.4293568404063954</v>
      </c>
      <c r="N1111">
        <v>1959</v>
      </c>
      <c r="O1111">
        <v>-6.4293568404063954</v>
      </c>
      <c r="P1111">
        <v>1960</v>
      </c>
      <c r="Q1111">
        <f t="shared" si="17"/>
        <v>0</v>
      </c>
      <c r="R1111" s="14" t="b">
        <v>0</v>
      </c>
      <c r="S1111" s="14" t="b">
        <v>0</v>
      </c>
      <c r="T1111" s="1"/>
      <c r="U1111" s="1"/>
    </row>
    <row r="1112" spans="1:21" customFormat="1" x14ac:dyDescent="0.25">
      <c r="A1112" t="s">
        <v>5775</v>
      </c>
      <c r="B1112" t="s">
        <v>7965</v>
      </c>
      <c r="C1112" t="s">
        <v>5547</v>
      </c>
      <c r="E1112" t="s">
        <v>5548</v>
      </c>
      <c r="F1112" t="s">
        <v>5549</v>
      </c>
      <c r="G1112" t="s">
        <v>5550</v>
      </c>
      <c r="H1112" t="s">
        <v>218</v>
      </c>
      <c r="I1112" t="s">
        <v>5551</v>
      </c>
      <c r="J1112" t="s">
        <v>21</v>
      </c>
      <c r="L1112" t="s">
        <v>21</v>
      </c>
      <c r="M1112">
        <v>-6.4735874052127871</v>
      </c>
      <c r="N1112">
        <v>1961</v>
      </c>
      <c r="O1112">
        <v>-6.4735874052127871</v>
      </c>
      <c r="P1112">
        <v>1961</v>
      </c>
      <c r="Q1112">
        <f t="shared" si="17"/>
        <v>0</v>
      </c>
      <c r="R1112" s="14" t="b">
        <v>0</v>
      </c>
      <c r="S1112" s="14" t="b">
        <v>0</v>
      </c>
      <c r="T1112" s="1"/>
      <c r="U1112" s="1"/>
    </row>
    <row r="1113" spans="1:21" customFormat="1" x14ac:dyDescent="0.25">
      <c r="A1113" t="s">
        <v>5776</v>
      </c>
      <c r="B1113" t="s">
        <v>7966</v>
      </c>
      <c r="C1113" t="s">
        <v>5777</v>
      </c>
      <c r="E1113" t="s">
        <v>8738</v>
      </c>
      <c r="F1113" t="s">
        <v>5410</v>
      </c>
      <c r="G1113" t="s">
        <v>5411</v>
      </c>
      <c r="H1113" t="s">
        <v>218</v>
      </c>
      <c r="I1113" t="s">
        <v>5778</v>
      </c>
      <c r="J1113" t="s">
        <v>21</v>
      </c>
      <c r="L1113" t="s">
        <v>21</v>
      </c>
      <c r="M1113">
        <v>-6.4893988361000767</v>
      </c>
      <c r="N1113">
        <v>1962</v>
      </c>
      <c r="O1113">
        <v>-6.4893988361000767</v>
      </c>
      <c r="P1113">
        <v>1962</v>
      </c>
      <c r="Q1113">
        <f t="shared" si="17"/>
        <v>0</v>
      </c>
      <c r="R1113" s="14" t="b">
        <v>0</v>
      </c>
      <c r="S1113" s="14" t="b">
        <v>0</v>
      </c>
      <c r="T1113" s="1"/>
      <c r="U1113" s="1"/>
    </row>
    <row r="1114" spans="1:21" customFormat="1" x14ac:dyDescent="0.25">
      <c r="A1114" t="s">
        <v>5779</v>
      </c>
      <c r="B1114" t="s">
        <v>7967</v>
      </c>
      <c r="C1114" t="s">
        <v>2112</v>
      </c>
      <c r="E1114" t="s">
        <v>8283</v>
      </c>
      <c r="F1114" t="s">
        <v>2113</v>
      </c>
      <c r="G1114" t="s">
        <v>2114</v>
      </c>
      <c r="H1114" t="s">
        <v>218</v>
      </c>
      <c r="I1114" t="s">
        <v>2115</v>
      </c>
      <c r="J1114" t="s">
        <v>21</v>
      </c>
      <c r="L1114" t="s">
        <v>21</v>
      </c>
      <c r="M1114">
        <v>-6.4990897515935702</v>
      </c>
      <c r="N1114">
        <v>1963</v>
      </c>
      <c r="O1114">
        <v>-6.4990897515935702</v>
      </c>
      <c r="P1114">
        <v>1963</v>
      </c>
      <c r="Q1114">
        <f t="shared" si="17"/>
        <v>0</v>
      </c>
      <c r="R1114" s="14" t="b">
        <v>0</v>
      </c>
      <c r="S1114" s="14" t="b">
        <v>0</v>
      </c>
      <c r="T1114" s="1"/>
      <c r="U1114" s="1"/>
    </row>
    <row r="1115" spans="1:21" customFormat="1" x14ac:dyDescent="0.25">
      <c r="A1115" t="s">
        <v>5785</v>
      </c>
      <c r="B1115" t="s">
        <v>7970</v>
      </c>
      <c r="C1115" t="s">
        <v>5786</v>
      </c>
      <c r="E1115" t="s">
        <v>8740</v>
      </c>
      <c r="F1115" t="s">
        <v>5787</v>
      </c>
      <c r="G1115" t="s">
        <v>5788</v>
      </c>
      <c r="H1115" t="s">
        <v>70</v>
      </c>
      <c r="I1115" t="s">
        <v>5789</v>
      </c>
      <c r="J1115" t="s">
        <v>21</v>
      </c>
      <c r="L1115" t="s">
        <v>21</v>
      </c>
      <c r="M1115">
        <v>-6.5174210903005534</v>
      </c>
      <c r="N1115">
        <v>1964</v>
      </c>
      <c r="O1115">
        <v>-6.5174210903005534</v>
      </c>
      <c r="P1115">
        <v>1966</v>
      </c>
      <c r="Q1115">
        <f t="shared" si="17"/>
        <v>0</v>
      </c>
      <c r="R1115" s="14" t="b">
        <v>0</v>
      </c>
      <c r="S1115" s="14" t="b">
        <v>0</v>
      </c>
      <c r="T1115" s="1"/>
      <c r="U1115" s="1"/>
    </row>
    <row r="1116" spans="1:21" customFormat="1" x14ac:dyDescent="0.25">
      <c r="A1116" t="s">
        <v>5790</v>
      </c>
      <c r="B1116" t="s">
        <v>7971</v>
      </c>
      <c r="C1116" t="s">
        <v>5791</v>
      </c>
      <c r="E1116" t="s">
        <v>8741</v>
      </c>
      <c r="F1116" t="s">
        <v>1068</v>
      </c>
      <c r="G1116" t="s">
        <v>1069</v>
      </c>
      <c r="H1116" t="s">
        <v>268</v>
      </c>
      <c r="I1116" t="s">
        <v>5792</v>
      </c>
      <c r="J1116" t="s">
        <v>21</v>
      </c>
      <c r="L1116" t="s">
        <v>21</v>
      </c>
      <c r="M1116">
        <v>-6.5463182613089019</v>
      </c>
      <c r="N1116">
        <v>1966</v>
      </c>
      <c r="O1116">
        <v>-6.5463182613089019</v>
      </c>
      <c r="P1116">
        <v>1967</v>
      </c>
      <c r="Q1116">
        <f t="shared" si="17"/>
        <v>0</v>
      </c>
      <c r="R1116" s="14" t="b">
        <v>0</v>
      </c>
      <c r="S1116" s="14" t="b">
        <v>0</v>
      </c>
      <c r="T1116" s="1"/>
      <c r="U1116" s="1"/>
    </row>
    <row r="1117" spans="1:21" customFormat="1" x14ac:dyDescent="0.25">
      <c r="A1117" t="s">
        <v>5793</v>
      </c>
      <c r="B1117" t="s">
        <v>7972</v>
      </c>
      <c r="C1117" t="s">
        <v>5794</v>
      </c>
      <c r="E1117" t="s">
        <v>5795</v>
      </c>
      <c r="F1117" t="s">
        <v>5796</v>
      </c>
      <c r="G1117" t="s">
        <v>5797</v>
      </c>
      <c r="H1117" t="s">
        <v>218</v>
      </c>
      <c r="I1117" t="s">
        <v>5553</v>
      </c>
      <c r="J1117" t="s">
        <v>21</v>
      </c>
      <c r="L1117" t="s">
        <v>21</v>
      </c>
      <c r="M1117">
        <v>-6.5793884501535302</v>
      </c>
      <c r="N1117">
        <v>1968</v>
      </c>
      <c r="O1117">
        <v>-6.5793884501535302</v>
      </c>
      <c r="P1117">
        <v>1968</v>
      </c>
      <c r="Q1117">
        <f t="shared" si="17"/>
        <v>0</v>
      </c>
      <c r="R1117" s="14" t="b">
        <v>0</v>
      </c>
      <c r="S1117" s="14" t="b">
        <v>0</v>
      </c>
      <c r="T1117" s="1"/>
      <c r="U1117" s="1"/>
    </row>
    <row r="1118" spans="1:21" customFormat="1" x14ac:dyDescent="0.25">
      <c r="A1118" t="s">
        <v>5799</v>
      </c>
      <c r="B1118" t="s">
        <v>7974</v>
      </c>
      <c r="C1118" t="s">
        <v>5800</v>
      </c>
      <c r="E1118" t="s">
        <v>5801</v>
      </c>
      <c r="F1118" t="s">
        <v>5802</v>
      </c>
      <c r="G1118" t="s">
        <v>5803</v>
      </c>
      <c r="H1118" t="s">
        <v>70</v>
      </c>
      <c r="I1118" t="s">
        <v>5804</v>
      </c>
      <c r="J1118" t="s">
        <v>21</v>
      </c>
      <c r="L1118" t="s">
        <v>21</v>
      </c>
      <c r="M1118">
        <v>-6.6539357312574916</v>
      </c>
      <c r="N1118">
        <v>1970</v>
      </c>
      <c r="O1118">
        <v>-6.6539357312574916</v>
      </c>
      <c r="P1118">
        <v>1970</v>
      </c>
      <c r="Q1118">
        <f t="shared" si="17"/>
        <v>0</v>
      </c>
      <c r="R1118" s="14" t="b">
        <v>0</v>
      </c>
      <c r="S1118" s="14" t="b">
        <v>0</v>
      </c>
      <c r="T1118" s="1"/>
      <c r="U1118" s="1"/>
    </row>
    <row r="1119" spans="1:21" customFormat="1" x14ac:dyDescent="0.25">
      <c r="A1119" t="s">
        <v>5805</v>
      </c>
      <c r="B1119" t="s">
        <v>7975</v>
      </c>
      <c r="C1119" t="s">
        <v>5806</v>
      </c>
      <c r="E1119" t="s">
        <v>8742</v>
      </c>
      <c r="F1119" t="s">
        <v>5807</v>
      </c>
      <c r="G1119" t="s">
        <v>5808</v>
      </c>
      <c r="H1119" t="s">
        <v>218</v>
      </c>
      <c r="I1119" t="s">
        <v>1680</v>
      </c>
      <c r="J1119" t="s">
        <v>21</v>
      </c>
      <c r="L1119" t="s">
        <v>21</v>
      </c>
      <c r="M1119">
        <v>-6.6691611280303498</v>
      </c>
      <c r="N1119">
        <v>1972</v>
      </c>
      <c r="O1119">
        <v>-6.6691611280303498</v>
      </c>
      <c r="P1119">
        <v>1971</v>
      </c>
      <c r="Q1119">
        <f t="shared" si="17"/>
        <v>0</v>
      </c>
      <c r="R1119" s="14" t="b">
        <v>0</v>
      </c>
      <c r="S1119" s="14" t="b">
        <v>0</v>
      </c>
      <c r="T1119" s="1"/>
      <c r="U1119" s="1"/>
    </row>
    <row r="1120" spans="1:21" customFormat="1" x14ac:dyDescent="0.25">
      <c r="A1120" t="s">
        <v>5810</v>
      </c>
      <c r="B1120" t="s">
        <v>7977</v>
      </c>
      <c r="C1120" t="s">
        <v>5811</v>
      </c>
      <c r="E1120" t="s">
        <v>8743</v>
      </c>
      <c r="F1120" t="s">
        <v>4648</v>
      </c>
      <c r="G1120" t="s">
        <v>4649</v>
      </c>
      <c r="H1120" t="s">
        <v>49</v>
      </c>
      <c r="I1120" t="s">
        <v>5812</v>
      </c>
      <c r="J1120" t="s">
        <v>21</v>
      </c>
      <c r="L1120" t="s">
        <v>21</v>
      </c>
      <c r="M1120">
        <v>-6.704485410713346</v>
      </c>
      <c r="N1120">
        <v>1974</v>
      </c>
      <c r="O1120">
        <v>-6.704485410713346</v>
      </c>
      <c r="P1120">
        <v>1973</v>
      </c>
      <c r="Q1120">
        <f t="shared" si="17"/>
        <v>0</v>
      </c>
      <c r="R1120" s="14" t="b">
        <v>0</v>
      </c>
      <c r="S1120" s="14" t="b">
        <v>0</v>
      </c>
      <c r="T1120" s="1"/>
      <c r="U1120" s="1"/>
    </row>
    <row r="1121" spans="1:21" customFormat="1" x14ac:dyDescent="0.25">
      <c r="A1121" t="s">
        <v>5817</v>
      </c>
      <c r="B1121" t="s">
        <v>7981</v>
      </c>
      <c r="C1121" t="s">
        <v>5818</v>
      </c>
      <c r="E1121" t="s">
        <v>8745</v>
      </c>
      <c r="F1121" t="s">
        <v>5819</v>
      </c>
      <c r="G1121" t="s">
        <v>5820</v>
      </c>
      <c r="H1121" t="s">
        <v>218</v>
      </c>
      <c r="I1121" t="s">
        <v>5821</v>
      </c>
      <c r="J1121" t="s">
        <v>21</v>
      </c>
      <c r="L1121" t="s">
        <v>21</v>
      </c>
      <c r="M1121">
        <v>-6.7730487960756882</v>
      </c>
      <c r="N1121">
        <v>1978</v>
      </c>
      <c r="O1121">
        <v>-6.7730487960756882</v>
      </c>
      <c r="P1121">
        <v>1977</v>
      </c>
      <c r="Q1121">
        <f t="shared" si="17"/>
        <v>0</v>
      </c>
      <c r="R1121" s="14" t="b">
        <v>0</v>
      </c>
      <c r="S1121" s="14" t="b">
        <v>0</v>
      </c>
      <c r="T1121" s="1"/>
      <c r="U1121" s="1"/>
    </row>
    <row r="1122" spans="1:21" customFormat="1" x14ac:dyDescent="0.25">
      <c r="A1122" t="s">
        <v>5824</v>
      </c>
      <c r="B1122" t="s">
        <v>7984</v>
      </c>
      <c r="C1122" t="s">
        <v>5825</v>
      </c>
      <c r="E1122" t="s">
        <v>8746</v>
      </c>
      <c r="F1122" t="s">
        <v>5826</v>
      </c>
      <c r="G1122" t="s">
        <v>5827</v>
      </c>
      <c r="H1122" t="s">
        <v>70</v>
      </c>
      <c r="I1122" t="s">
        <v>5828</v>
      </c>
      <c r="J1122" t="s">
        <v>21</v>
      </c>
      <c r="L1122" t="s">
        <v>21</v>
      </c>
      <c r="M1122">
        <v>-6.8367855197784051</v>
      </c>
      <c r="N1122">
        <v>1981</v>
      </c>
      <c r="O1122">
        <v>-6.8367855197784051</v>
      </c>
      <c r="P1122">
        <v>1980</v>
      </c>
      <c r="Q1122">
        <f t="shared" si="17"/>
        <v>0</v>
      </c>
      <c r="R1122" s="14" t="b">
        <v>0</v>
      </c>
      <c r="S1122" s="14" t="b">
        <v>0</v>
      </c>
      <c r="T1122" s="1"/>
      <c r="U1122" s="1"/>
    </row>
    <row r="1123" spans="1:21" customFormat="1" x14ac:dyDescent="0.25">
      <c r="A1123" t="s">
        <v>5842</v>
      </c>
      <c r="B1123" t="s">
        <v>7993</v>
      </c>
      <c r="C1123" t="s">
        <v>5843</v>
      </c>
      <c r="E1123" t="s">
        <v>5844</v>
      </c>
      <c r="F1123" t="s">
        <v>5845</v>
      </c>
      <c r="G1123" t="s">
        <v>5846</v>
      </c>
      <c r="H1123" t="s">
        <v>70</v>
      </c>
      <c r="I1123" t="s">
        <v>52</v>
      </c>
      <c r="J1123" t="s">
        <v>21</v>
      </c>
      <c r="L1123" t="s">
        <v>21</v>
      </c>
      <c r="M1123">
        <v>-7.1827082091336294</v>
      </c>
      <c r="N1123">
        <v>1990</v>
      </c>
      <c r="O1123">
        <v>-7.1827082091336294</v>
      </c>
      <c r="P1123">
        <v>1989</v>
      </c>
      <c r="Q1123">
        <f t="shared" si="17"/>
        <v>0</v>
      </c>
      <c r="R1123" s="14" t="b">
        <v>0</v>
      </c>
      <c r="S1123" s="14" t="b">
        <v>0</v>
      </c>
      <c r="T1123" s="1"/>
      <c r="U1123" s="1"/>
    </row>
    <row r="1124" spans="1:21" customFormat="1" x14ac:dyDescent="0.25">
      <c r="A1124" t="s">
        <v>5848</v>
      </c>
      <c r="B1124" t="s">
        <v>7995</v>
      </c>
      <c r="C1124" t="s">
        <v>899</v>
      </c>
      <c r="E1124" t="s">
        <v>8115</v>
      </c>
      <c r="F1124" t="s">
        <v>900</v>
      </c>
      <c r="G1124" t="s">
        <v>901</v>
      </c>
      <c r="H1124" t="s">
        <v>70</v>
      </c>
      <c r="I1124" t="s">
        <v>902</v>
      </c>
      <c r="J1124" t="s">
        <v>21</v>
      </c>
      <c r="L1124" t="s">
        <v>21</v>
      </c>
      <c r="M1124">
        <v>-7.2194130732740334</v>
      </c>
      <c r="N1124">
        <v>1991</v>
      </c>
      <c r="O1124">
        <v>-7.2194130732740334</v>
      </c>
      <c r="P1124">
        <v>1991</v>
      </c>
      <c r="Q1124">
        <f t="shared" si="17"/>
        <v>0</v>
      </c>
      <c r="R1124" s="14" t="b">
        <v>0</v>
      </c>
      <c r="S1124" s="14" t="b">
        <v>0</v>
      </c>
      <c r="T1124" s="1"/>
      <c r="U1124" s="1"/>
    </row>
    <row r="1125" spans="1:21" customFormat="1" x14ac:dyDescent="0.25">
      <c r="A1125" t="s">
        <v>5849</v>
      </c>
      <c r="B1125" t="s">
        <v>7996</v>
      </c>
      <c r="C1125" t="s">
        <v>5850</v>
      </c>
      <c r="E1125" t="s">
        <v>8749</v>
      </c>
      <c r="F1125" t="s">
        <v>5851</v>
      </c>
      <c r="G1125" t="s">
        <v>5852</v>
      </c>
      <c r="H1125" t="s">
        <v>70</v>
      </c>
      <c r="I1125" t="s">
        <v>5753</v>
      </c>
      <c r="J1125" t="s">
        <v>21</v>
      </c>
      <c r="L1125" t="s">
        <v>21</v>
      </c>
      <c r="M1125">
        <v>-7.2393706712840578</v>
      </c>
      <c r="N1125">
        <v>1992</v>
      </c>
      <c r="O1125">
        <v>-7.2393706712840578</v>
      </c>
      <c r="P1125">
        <v>1992</v>
      </c>
      <c r="Q1125">
        <f t="shared" si="17"/>
        <v>0</v>
      </c>
      <c r="R1125" s="14" t="b">
        <v>0</v>
      </c>
      <c r="S1125" s="14" t="b">
        <v>0</v>
      </c>
      <c r="T1125" s="1"/>
      <c r="U1125" s="1"/>
    </row>
    <row r="1126" spans="1:21" customFormat="1" x14ac:dyDescent="0.25">
      <c r="A1126" t="s">
        <v>5853</v>
      </c>
      <c r="B1126" t="s">
        <v>7997</v>
      </c>
      <c r="C1126" t="s">
        <v>5854</v>
      </c>
      <c r="E1126" t="s">
        <v>8750</v>
      </c>
      <c r="F1126" t="s">
        <v>5855</v>
      </c>
      <c r="G1126" t="s">
        <v>5856</v>
      </c>
      <c r="H1126" t="s">
        <v>218</v>
      </c>
      <c r="I1126" t="s">
        <v>955</v>
      </c>
      <c r="J1126" t="s">
        <v>21</v>
      </c>
      <c r="L1126" t="s">
        <v>21</v>
      </c>
      <c r="M1126">
        <v>-7.2503215291761371</v>
      </c>
      <c r="N1126">
        <v>1993</v>
      </c>
      <c r="O1126">
        <v>-7.2503215291761371</v>
      </c>
      <c r="P1126">
        <v>1993</v>
      </c>
      <c r="Q1126">
        <f t="shared" si="17"/>
        <v>0</v>
      </c>
      <c r="R1126" s="14" t="b">
        <v>0</v>
      </c>
      <c r="S1126" s="14" t="b">
        <v>0</v>
      </c>
      <c r="T1126" s="1"/>
      <c r="U1126" s="1"/>
    </row>
    <row r="1127" spans="1:21" customFormat="1" x14ac:dyDescent="0.25">
      <c r="A1127" t="s">
        <v>5857</v>
      </c>
      <c r="B1127" t="s">
        <v>7998</v>
      </c>
      <c r="C1127" t="s">
        <v>5858</v>
      </c>
      <c r="E1127" t="s">
        <v>8751</v>
      </c>
      <c r="F1127" t="s">
        <v>1099</v>
      </c>
      <c r="G1127" t="s">
        <v>1100</v>
      </c>
      <c r="H1127" t="s">
        <v>70</v>
      </c>
      <c r="I1127" t="s">
        <v>5859</v>
      </c>
      <c r="J1127" t="s">
        <v>21</v>
      </c>
      <c r="L1127" t="s">
        <v>21</v>
      </c>
      <c r="M1127">
        <v>-7.2622102760789389</v>
      </c>
      <c r="N1127">
        <v>1994</v>
      </c>
      <c r="O1127">
        <v>-7.2622102760789389</v>
      </c>
      <c r="P1127">
        <v>1994</v>
      </c>
      <c r="Q1127">
        <f t="shared" si="17"/>
        <v>0</v>
      </c>
      <c r="R1127" s="14" t="b">
        <v>0</v>
      </c>
      <c r="S1127" s="14" t="b">
        <v>0</v>
      </c>
      <c r="T1127" s="1"/>
      <c r="U1127" s="1"/>
    </row>
    <row r="1128" spans="1:21" customFormat="1" x14ac:dyDescent="0.25">
      <c r="A1128" t="s">
        <v>5864</v>
      </c>
      <c r="B1128" t="s">
        <v>8000</v>
      </c>
      <c r="C1128" t="s">
        <v>5741</v>
      </c>
      <c r="E1128" t="s">
        <v>8733</v>
      </c>
      <c r="F1128" t="s">
        <v>5742</v>
      </c>
      <c r="G1128" t="s">
        <v>5743</v>
      </c>
      <c r="H1128" t="s">
        <v>764</v>
      </c>
      <c r="I1128" t="s">
        <v>4030</v>
      </c>
      <c r="J1128" t="s">
        <v>21</v>
      </c>
      <c r="L1128" t="s">
        <v>21</v>
      </c>
      <c r="M1128">
        <v>-7.3782662890941673</v>
      </c>
      <c r="N1128">
        <v>1998</v>
      </c>
      <c r="O1128">
        <v>-7.3782662890941673</v>
      </c>
      <c r="P1128">
        <v>1996</v>
      </c>
      <c r="Q1128">
        <f t="shared" si="17"/>
        <v>0</v>
      </c>
      <c r="R1128" s="14" t="b">
        <v>0</v>
      </c>
      <c r="S1128" s="14" t="b">
        <v>0</v>
      </c>
      <c r="T1128" s="1"/>
      <c r="U1128" s="1"/>
    </row>
    <row r="1129" spans="1:21" customFormat="1" x14ac:dyDescent="0.25">
      <c r="A1129" t="s">
        <v>5865</v>
      </c>
      <c r="B1129" t="s">
        <v>8001</v>
      </c>
      <c r="C1129" t="s">
        <v>5866</v>
      </c>
      <c r="E1129" t="s">
        <v>8753</v>
      </c>
      <c r="F1129" t="s">
        <v>5867</v>
      </c>
      <c r="G1129" t="s">
        <v>5868</v>
      </c>
      <c r="H1129" t="s">
        <v>218</v>
      </c>
      <c r="I1129" t="s">
        <v>5869</v>
      </c>
      <c r="J1129" t="s">
        <v>21</v>
      </c>
      <c r="L1129" t="s">
        <v>21</v>
      </c>
      <c r="M1129">
        <v>-7.4183922777767588</v>
      </c>
      <c r="N1129">
        <v>1999</v>
      </c>
      <c r="O1129">
        <v>-7.4183922777767588</v>
      </c>
      <c r="P1129">
        <v>1997</v>
      </c>
      <c r="Q1129">
        <f t="shared" si="17"/>
        <v>0</v>
      </c>
      <c r="R1129" s="14" t="b">
        <v>0</v>
      </c>
      <c r="S1129" s="14" t="b">
        <v>0</v>
      </c>
      <c r="T1129" s="1"/>
      <c r="U1129" s="1"/>
    </row>
    <row r="1130" spans="1:21" customFormat="1" x14ac:dyDescent="0.25">
      <c r="A1130" t="s">
        <v>5872</v>
      </c>
      <c r="B1130" t="s">
        <v>8004</v>
      </c>
      <c r="C1130" t="s">
        <v>5873</v>
      </c>
      <c r="E1130" t="s">
        <v>5874</v>
      </c>
      <c r="F1130" t="s">
        <v>5875</v>
      </c>
      <c r="G1130" t="s">
        <v>5876</v>
      </c>
      <c r="H1130" t="s">
        <v>49</v>
      </c>
      <c r="I1130" t="s">
        <v>4890</v>
      </c>
      <c r="J1130" t="s">
        <v>21</v>
      </c>
      <c r="L1130" t="s">
        <v>21</v>
      </c>
      <c r="M1130">
        <v>-7.5752658757313904</v>
      </c>
      <c r="N1130">
        <v>2001</v>
      </c>
      <c r="O1130">
        <v>-7.5752658757313904</v>
      </c>
      <c r="P1130">
        <v>2000</v>
      </c>
      <c r="Q1130">
        <f t="shared" si="17"/>
        <v>0</v>
      </c>
      <c r="R1130" s="14" t="b">
        <v>0</v>
      </c>
      <c r="S1130" s="14" t="b">
        <v>0</v>
      </c>
      <c r="T1130" s="1"/>
      <c r="U1130" s="1"/>
    </row>
    <row r="1131" spans="1:21" customFormat="1" x14ac:dyDescent="0.25">
      <c r="A1131" t="s">
        <v>5877</v>
      </c>
      <c r="B1131" t="s">
        <v>8005</v>
      </c>
      <c r="C1131" t="s">
        <v>5878</v>
      </c>
      <c r="E1131" t="s">
        <v>5879</v>
      </c>
      <c r="F1131" t="s">
        <v>93</v>
      </c>
      <c r="G1131" t="s">
        <v>94</v>
      </c>
      <c r="H1131" t="s">
        <v>70</v>
      </c>
      <c r="I1131" t="s">
        <v>1830</v>
      </c>
      <c r="J1131" t="s">
        <v>21</v>
      </c>
      <c r="L1131" t="s">
        <v>21</v>
      </c>
      <c r="M1131">
        <v>-7.5812804823942974</v>
      </c>
      <c r="N1131">
        <v>2002</v>
      </c>
      <c r="O1131">
        <v>-7.5812804823942974</v>
      </c>
      <c r="P1131">
        <v>2001</v>
      </c>
      <c r="Q1131">
        <f t="shared" si="17"/>
        <v>0</v>
      </c>
      <c r="R1131" s="14" t="b">
        <v>0</v>
      </c>
      <c r="S1131" s="14" t="b">
        <v>0</v>
      </c>
      <c r="T1131" s="1"/>
      <c r="U1131" s="1"/>
    </row>
    <row r="1132" spans="1:21" customFormat="1" x14ac:dyDescent="0.25">
      <c r="A1132" t="s">
        <v>5880</v>
      </c>
      <c r="B1132" t="s">
        <v>8006</v>
      </c>
      <c r="C1132" t="s">
        <v>5881</v>
      </c>
      <c r="E1132" t="s">
        <v>8754</v>
      </c>
      <c r="F1132" t="s">
        <v>454</v>
      </c>
      <c r="G1132" t="s">
        <v>455</v>
      </c>
      <c r="H1132" t="s">
        <v>70</v>
      </c>
      <c r="I1132" t="s">
        <v>5882</v>
      </c>
      <c r="J1132" t="s">
        <v>21</v>
      </c>
      <c r="L1132" t="s">
        <v>21</v>
      </c>
      <c r="M1132">
        <v>-7.6721611279584847</v>
      </c>
      <c r="N1132">
        <v>2003</v>
      </c>
      <c r="O1132">
        <v>-7.6721611279584847</v>
      </c>
      <c r="P1132">
        <v>2002</v>
      </c>
      <c r="Q1132">
        <f t="shared" si="17"/>
        <v>0</v>
      </c>
      <c r="R1132" s="14" t="b">
        <v>0</v>
      </c>
      <c r="S1132" s="14" t="b">
        <v>0</v>
      </c>
      <c r="T1132" s="1"/>
      <c r="U1132" s="1"/>
    </row>
    <row r="1133" spans="1:21" customFormat="1" x14ac:dyDescent="0.25">
      <c r="A1133" t="s">
        <v>5884</v>
      </c>
      <c r="B1133" t="s">
        <v>8008</v>
      </c>
      <c r="C1133" t="s">
        <v>5885</v>
      </c>
      <c r="E1133" t="s">
        <v>5886</v>
      </c>
      <c r="F1133" t="s">
        <v>5887</v>
      </c>
      <c r="G1133" t="s">
        <v>5888</v>
      </c>
      <c r="H1133" t="s">
        <v>268</v>
      </c>
      <c r="I1133" t="s">
        <v>5889</v>
      </c>
      <c r="J1133" t="s">
        <v>21</v>
      </c>
      <c r="L1133" t="s">
        <v>21</v>
      </c>
      <c r="M1133">
        <v>-7.7443919911296426</v>
      </c>
      <c r="N1133">
        <v>2005</v>
      </c>
      <c r="O1133">
        <v>-7.7443919911296426</v>
      </c>
      <c r="P1133">
        <v>2004</v>
      </c>
      <c r="Q1133">
        <f t="shared" si="17"/>
        <v>0</v>
      </c>
      <c r="R1133" s="14" t="b">
        <v>0</v>
      </c>
      <c r="S1133" s="14" t="b">
        <v>0</v>
      </c>
      <c r="T1133" s="1"/>
      <c r="U1133" s="1"/>
    </row>
    <row r="1134" spans="1:21" customFormat="1" x14ac:dyDescent="0.25">
      <c r="A1134" t="s">
        <v>5893</v>
      </c>
      <c r="B1134" t="s">
        <v>8010</v>
      </c>
      <c r="C1134" t="s">
        <v>5894</v>
      </c>
      <c r="E1134" t="s">
        <v>5895</v>
      </c>
      <c r="F1134" t="s">
        <v>5896</v>
      </c>
      <c r="G1134" t="s">
        <v>5897</v>
      </c>
      <c r="H1134" t="s">
        <v>70</v>
      </c>
      <c r="I1134" t="s">
        <v>3344</v>
      </c>
      <c r="J1134" t="s">
        <v>21</v>
      </c>
      <c r="L1134" t="s">
        <v>21</v>
      </c>
      <c r="M1134">
        <v>-7.8479051341756074</v>
      </c>
      <c r="N1134">
        <v>2006</v>
      </c>
      <c r="O1134">
        <v>-7.8479051341756074</v>
      </c>
      <c r="P1134">
        <v>2006</v>
      </c>
      <c r="Q1134">
        <f t="shared" si="17"/>
        <v>0</v>
      </c>
      <c r="R1134" s="14" t="b">
        <v>0</v>
      </c>
      <c r="S1134" s="14" t="b">
        <v>0</v>
      </c>
      <c r="T1134" s="1"/>
      <c r="U1134" s="1"/>
    </row>
    <row r="1135" spans="1:21" customFormat="1" x14ac:dyDescent="0.25">
      <c r="A1135" t="s">
        <v>5898</v>
      </c>
      <c r="B1135" t="s">
        <v>8011</v>
      </c>
      <c r="C1135" t="s">
        <v>5899</v>
      </c>
      <c r="E1135" t="s">
        <v>5900</v>
      </c>
      <c r="F1135" t="s">
        <v>669</v>
      </c>
      <c r="G1135" t="s">
        <v>670</v>
      </c>
      <c r="H1135" t="s">
        <v>49</v>
      </c>
      <c r="I1135" t="s">
        <v>5901</v>
      </c>
      <c r="J1135" t="s">
        <v>21</v>
      </c>
      <c r="L1135" t="s">
        <v>21</v>
      </c>
      <c r="M1135">
        <v>-7.8813346425006419</v>
      </c>
      <c r="N1135">
        <v>2007</v>
      </c>
      <c r="O1135">
        <v>-7.8813346425006419</v>
      </c>
      <c r="P1135">
        <v>2007</v>
      </c>
      <c r="Q1135">
        <f t="shared" si="17"/>
        <v>0</v>
      </c>
      <c r="R1135" s="14" t="b">
        <v>0</v>
      </c>
      <c r="S1135" s="14" t="b">
        <v>0</v>
      </c>
      <c r="T1135" s="1"/>
      <c r="U1135" s="1"/>
    </row>
    <row r="1136" spans="1:21" customFormat="1" x14ac:dyDescent="0.25">
      <c r="A1136" t="s">
        <v>5902</v>
      </c>
      <c r="B1136" t="s">
        <v>8012</v>
      </c>
      <c r="C1136" t="s">
        <v>5903</v>
      </c>
      <c r="E1136" t="s">
        <v>5904</v>
      </c>
      <c r="F1136" t="s">
        <v>5905</v>
      </c>
      <c r="G1136" t="s">
        <v>5906</v>
      </c>
      <c r="H1136" t="s">
        <v>49</v>
      </c>
      <c r="I1136" t="s">
        <v>5907</v>
      </c>
      <c r="J1136" t="s">
        <v>21</v>
      </c>
      <c r="L1136" t="s">
        <v>21</v>
      </c>
      <c r="M1136">
        <v>-7.9304453326069213</v>
      </c>
      <c r="N1136">
        <v>2008</v>
      </c>
      <c r="O1136">
        <v>-7.9304453326069213</v>
      </c>
      <c r="P1136">
        <v>2008</v>
      </c>
      <c r="Q1136">
        <f t="shared" si="17"/>
        <v>0</v>
      </c>
      <c r="R1136" s="14" t="b">
        <v>0</v>
      </c>
      <c r="S1136" s="14" t="b">
        <v>0</v>
      </c>
      <c r="T1136" s="1"/>
      <c r="U1136" s="1"/>
    </row>
    <row r="1137" spans="1:21" customFormat="1" x14ac:dyDescent="0.25">
      <c r="A1137" t="s">
        <v>5910</v>
      </c>
      <c r="B1137" t="s">
        <v>8014</v>
      </c>
      <c r="C1137" t="s">
        <v>5911</v>
      </c>
      <c r="E1137" t="s">
        <v>8757</v>
      </c>
      <c r="F1137" t="s">
        <v>5912</v>
      </c>
      <c r="G1137" t="s">
        <v>5913</v>
      </c>
      <c r="H1137" t="s">
        <v>19</v>
      </c>
      <c r="I1137" t="s">
        <v>5562</v>
      </c>
      <c r="J1137" t="s">
        <v>21</v>
      </c>
      <c r="L1137" t="s">
        <v>21</v>
      </c>
      <c r="M1137">
        <v>-8.0119249919326645</v>
      </c>
      <c r="N1137">
        <v>2011</v>
      </c>
      <c r="O1137">
        <v>-8.0119249919326645</v>
      </c>
      <c r="P1137">
        <v>2010</v>
      </c>
      <c r="Q1137">
        <f t="shared" si="17"/>
        <v>0</v>
      </c>
      <c r="R1137" s="14" t="b">
        <v>0</v>
      </c>
      <c r="S1137" s="14" t="b">
        <v>0</v>
      </c>
      <c r="T1137" s="1"/>
      <c r="U1137" s="1"/>
    </row>
    <row r="1138" spans="1:21" customFormat="1" x14ac:dyDescent="0.25">
      <c r="A1138" t="s">
        <v>5916</v>
      </c>
      <c r="B1138" t="s">
        <v>8017</v>
      </c>
      <c r="C1138" t="s">
        <v>5917</v>
      </c>
      <c r="E1138" t="s">
        <v>5918</v>
      </c>
      <c r="F1138" t="s">
        <v>344</v>
      </c>
      <c r="G1138" t="s">
        <v>345</v>
      </c>
      <c r="H1138" t="s">
        <v>49</v>
      </c>
      <c r="I1138" t="s">
        <v>5919</v>
      </c>
      <c r="J1138" t="s">
        <v>21</v>
      </c>
      <c r="L1138" t="s">
        <v>21</v>
      </c>
      <c r="M1138">
        <v>-8.2485944096269197</v>
      </c>
      <c r="N1138">
        <v>2014</v>
      </c>
      <c r="O1138">
        <v>-8.2485944096269197</v>
      </c>
      <c r="P1138">
        <v>2013</v>
      </c>
      <c r="Q1138">
        <f t="shared" si="17"/>
        <v>0</v>
      </c>
      <c r="R1138" s="14" t="b">
        <v>0</v>
      </c>
      <c r="S1138" s="14" t="b">
        <v>0</v>
      </c>
      <c r="T1138" s="1"/>
      <c r="U1138" s="1"/>
    </row>
    <row r="1139" spans="1:21" customFormat="1" x14ac:dyDescent="0.25">
      <c r="A1139" t="s">
        <v>5920</v>
      </c>
      <c r="B1139" t="s">
        <v>8018</v>
      </c>
      <c r="C1139" t="s">
        <v>4471</v>
      </c>
      <c r="E1139" t="s">
        <v>8568</v>
      </c>
      <c r="F1139" t="s">
        <v>2911</v>
      </c>
      <c r="G1139" t="s">
        <v>2912</v>
      </c>
      <c r="H1139" t="s">
        <v>764</v>
      </c>
      <c r="I1139" t="s">
        <v>4472</v>
      </c>
      <c r="J1139" t="s">
        <v>21</v>
      </c>
      <c r="L1139" t="s">
        <v>21</v>
      </c>
      <c r="M1139">
        <v>-8.2515522166618265</v>
      </c>
      <c r="N1139">
        <v>2015</v>
      </c>
      <c r="O1139">
        <v>-8.2515522166618265</v>
      </c>
      <c r="P1139">
        <v>2014</v>
      </c>
      <c r="Q1139">
        <f t="shared" si="17"/>
        <v>0</v>
      </c>
      <c r="R1139" s="14" t="b">
        <v>0</v>
      </c>
      <c r="S1139" s="14" t="b">
        <v>0</v>
      </c>
      <c r="T1139" s="1"/>
      <c r="U1139" s="1"/>
    </row>
    <row r="1140" spans="1:21" customFormat="1" x14ac:dyDescent="0.25">
      <c r="A1140" t="s">
        <v>5922</v>
      </c>
      <c r="B1140" t="s">
        <v>8020</v>
      </c>
      <c r="C1140" t="s">
        <v>5923</v>
      </c>
      <c r="E1140" t="s">
        <v>5924</v>
      </c>
      <c r="F1140" t="s">
        <v>5925</v>
      </c>
      <c r="G1140" t="s">
        <v>5926</v>
      </c>
      <c r="H1140" t="s">
        <v>70</v>
      </c>
      <c r="I1140" t="s">
        <v>5927</v>
      </c>
      <c r="J1140" t="s">
        <v>21</v>
      </c>
      <c r="L1140" t="s">
        <v>21</v>
      </c>
      <c r="M1140">
        <v>-8.300593502408617</v>
      </c>
      <c r="N1140">
        <v>2016</v>
      </c>
      <c r="O1140">
        <v>-8.300593502408617</v>
      </c>
      <c r="P1140">
        <v>2016</v>
      </c>
      <c r="Q1140">
        <f t="shared" si="17"/>
        <v>0</v>
      </c>
      <c r="R1140" s="14" t="b">
        <v>0</v>
      </c>
      <c r="S1140" s="14" t="b">
        <v>0</v>
      </c>
      <c r="T1140" s="1"/>
      <c r="U1140" s="1"/>
    </row>
    <row r="1141" spans="1:21" customFormat="1" x14ac:dyDescent="0.25">
      <c r="A1141" t="s">
        <v>5928</v>
      </c>
      <c r="B1141" t="s">
        <v>8021</v>
      </c>
      <c r="C1141" t="s">
        <v>5929</v>
      </c>
      <c r="E1141" t="s">
        <v>5930</v>
      </c>
      <c r="F1141" t="s">
        <v>5931</v>
      </c>
      <c r="G1141" t="s">
        <v>5932</v>
      </c>
      <c r="H1141" t="s">
        <v>218</v>
      </c>
      <c r="I1141" t="s">
        <v>5933</v>
      </c>
      <c r="J1141" t="s">
        <v>21</v>
      </c>
      <c r="L1141" t="s">
        <v>21</v>
      </c>
      <c r="M1141">
        <v>-8.4179699206170486</v>
      </c>
      <c r="N1141">
        <v>2019</v>
      </c>
      <c r="O1141">
        <v>-8.4179699206170486</v>
      </c>
      <c r="P1141">
        <v>2017</v>
      </c>
      <c r="Q1141">
        <f t="shared" si="17"/>
        <v>0</v>
      </c>
      <c r="R1141" s="14" t="b">
        <v>0</v>
      </c>
      <c r="S1141" s="14" t="b">
        <v>0</v>
      </c>
      <c r="T1141" s="1"/>
      <c r="U1141" s="1"/>
    </row>
    <row r="1142" spans="1:21" customFormat="1" x14ac:dyDescent="0.25">
      <c r="A1142" t="s">
        <v>5935</v>
      </c>
      <c r="B1142" t="s">
        <v>8023</v>
      </c>
      <c r="C1142" t="s">
        <v>5936</v>
      </c>
      <c r="E1142" t="s">
        <v>8758</v>
      </c>
      <c r="F1142" t="s">
        <v>5937</v>
      </c>
      <c r="G1142" t="s">
        <v>5938</v>
      </c>
      <c r="H1142" t="s">
        <v>49</v>
      </c>
      <c r="I1142" t="s">
        <v>5939</v>
      </c>
      <c r="J1142" t="s">
        <v>21</v>
      </c>
      <c r="L1142" t="s">
        <v>21</v>
      </c>
      <c r="M1142">
        <v>-8.4504578877889518</v>
      </c>
      <c r="N1142">
        <v>2020</v>
      </c>
      <c r="O1142">
        <v>-8.4504578877889518</v>
      </c>
      <c r="P1142">
        <v>2019</v>
      </c>
      <c r="Q1142">
        <f t="shared" si="17"/>
        <v>0</v>
      </c>
      <c r="R1142" s="14" t="b">
        <v>0</v>
      </c>
      <c r="S1142" s="14" t="b">
        <v>0</v>
      </c>
      <c r="T1142" s="1"/>
      <c r="U1142" s="1"/>
    </row>
    <row r="1143" spans="1:21" customFormat="1" x14ac:dyDescent="0.25">
      <c r="A1143" t="s">
        <v>5940</v>
      </c>
      <c r="B1143" t="s">
        <v>8024</v>
      </c>
      <c r="C1143" t="s">
        <v>5941</v>
      </c>
      <c r="E1143" t="s">
        <v>5942</v>
      </c>
      <c r="F1143" t="s">
        <v>5943</v>
      </c>
      <c r="G1143" t="s">
        <v>5944</v>
      </c>
      <c r="H1143" t="s">
        <v>218</v>
      </c>
      <c r="I1143" t="s">
        <v>2115</v>
      </c>
      <c r="J1143" t="s">
        <v>21</v>
      </c>
      <c r="L1143" t="s">
        <v>21</v>
      </c>
      <c r="M1143">
        <v>-8.4510891563981776</v>
      </c>
      <c r="N1143">
        <v>2021</v>
      </c>
      <c r="O1143">
        <v>-8.4510891563981776</v>
      </c>
      <c r="P1143">
        <v>2020</v>
      </c>
      <c r="Q1143">
        <f t="shared" si="17"/>
        <v>0</v>
      </c>
      <c r="R1143" s="14" t="b">
        <v>0</v>
      </c>
      <c r="S1143" s="14" t="b">
        <v>0</v>
      </c>
      <c r="T1143" s="1"/>
      <c r="U1143" s="1"/>
    </row>
    <row r="1144" spans="1:21" customFormat="1" x14ac:dyDescent="0.25">
      <c r="A1144" t="s">
        <v>5946</v>
      </c>
      <c r="B1144" t="s">
        <v>8026</v>
      </c>
      <c r="C1144" t="s">
        <v>5947</v>
      </c>
      <c r="E1144" t="s">
        <v>8759</v>
      </c>
      <c r="F1144" t="s">
        <v>5912</v>
      </c>
      <c r="G1144" t="s">
        <v>5913</v>
      </c>
      <c r="H1144" t="s">
        <v>5948</v>
      </c>
      <c r="I1144" t="s">
        <v>5949</v>
      </c>
      <c r="J1144" t="s">
        <v>21</v>
      </c>
      <c r="L1144" t="s">
        <v>21</v>
      </c>
      <c r="M1144">
        <v>-8.6483004089948814</v>
      </c>
      <c r="N1144">
        <v>2022</v>
      </c>
      <c r="O1144">
        <v>-8.6483004089948814</v>
      </c>
      <c r="P1144">
        <v>2022</v>
      </c>
      <c r="Q1144">
        <f t="shared" si="17"/>
        <v>0</v>
      </c>
      <c r="R1144" s="14" t="b">
        <v>0</v>
      </c>
      <c r="S1144" s="14" t="b">
        <v>0</v>
      </c>
      <c r="T1144" s="1"/>
      <c r="U1144" s="1"/>
    </row>
    <row r="1145" spans="1:21" customFormat="1" x14ac:dyDescent="0.25">
      <c r="A1145" t="s">
        <v>5950</v>
      </c>
      <c r="B1145" t="s">
        <v>8027</v>
      </c>
      <c r="C1145" t="s">
        <v>5951</v>
      </c>
      <c r="E1145" t="s">
        <v>5952</v>
      </c>
      <c r="F1145" t="s">
        <v>93</v>
      </c>
      <c r="G1145" t="s">
        <v>94</v>
      </c>
      <c r="H1145" t="s">
        <v>70</v>
      </c>
      <c r="I1145" t="s">
        <v>5953</v>
      </c>
      <c r="J1145" t="s">
        <v>21</v>
      </c>
      <c r="L1145" t="s">
        <v>21</v>
      </c>
      <c r="M1145">
        <v>-8.672708907561784</v>
      </c>
      <c r="N1145">
        <v>2023</v>
      </c>
      <c r="O1145">
        <v>-8.672708907561784</v>
      </c>
      <c r="P1145">
        <v>2023</v>
      </c>
      <c r="Q1145">
        <f t="shared" si="17"/>
        <v>0</v>
      </c>
      <c r="R1145" s="14" t="b">
        <v>0</v>
      </c>
      <c r="S1145" s="14" t="b">
        <v>0</v>
      </c>
      <c r="T1145" s="1"/>
      <c r="U1145" s="1"/>
    </row>
    <row r="1146" spans="1:21" customFormat="1" x14ac:dyDescent="0.25">
      <c r="A1146" t="s">
        <v>5956</v>
      </c>
      <c r="B1146" t="s">
        <v>8029</v>
      </c>
      <c r="C1146" t="s">
        <v>5957</v>
      </c>
      <c r="E1146" t="s">
        <v>5958</v>
      </c>
      <c r="F1146" t="s">
        <v>5662</v>
      </c>
      <c r="G1146" t="s">
        <v>5663</v>
      </c>
      <c r="H1146" t="s">
        <v>218</v>
      </c>
      <c r="I1146" t="s">
        <v>5446</v>
      </c>
      <c r="J1146" t="s">
        <v>21</v>
      </c>
      <c r="L1146" t="s">
        <v>21</v>
      </c>
      <c r="M1146">
        <v>-9.0050853343005794</v>
      </c>
      <c r="N1146">
        <v>2025</v>
      </c>
      <c r="O1146">
        <v>-9.0050853343005794</v>
      </c>
      <c r="P1146">
        <v>2025</v>
      </c>
      <c r="Q1146">
        <f t="shared" si="17"/>
        <v>0</v>
      </c>
      <c r="R1146" s="14" t="b">
        <v>0</v>
      </c>
      <c r="S1146" s="14" t="b">
        <v>0</v>
      </c>
      <c r="T1146" s="1"/>
      <c r="U1146" s="1"/>
    </row>
    <row r="1147" spans="1:21" customFormat="1" x14ac:dyDescent="0.25">
      <c r="A1147" t="s">
        <v>5959</v>
      </c>
      <c r="B1147" t="s">
        <v>8030</v>
      </c>
      <c r="C1147" t="s">
        <v>5960</v>
      </c>
      <c r="E1147" t="s">
        <v>8761</v>
      </c>
      <c r="F1147" t="s">
        <v>5614</v>
      </c>
      <c r="G1147" t="s">
        <v>5615</v>
      </c>
      <c r="H1147" t="s">
        <v>49</v>
      </c>
      <c r="I1147" t="s">
        <v>5616</v>
      </c>
      <c r="J1147" t="s">
        <v>21</v>
      </c>
      <c r="L1147" t="s">
        <v>21</v>
      </c>
      <c r="M1147">
        <v>-9.0193230673170035</v>
      </c>
      <c r="N1147">
        <v>2026</v>
      </c>
      <c r="O1147">
        <v>-9.0193230673170035</v>
      </c>
      <c r="P1147">
        <v>2026</v>
      </c>
      <c r="Q1147">
        <f t="shared" si="17"/>
        <v>0</v>
      </c>
      <c r="R1147" s="14" t="b">
        <v>0</v>
      </c>
      <c r="S1147" s="14" t="b">
        <v>0</v>
      </c>
      <c r="T1147" s="1"/>
      <c r="U1147" s="1"/>
    </row>
    <row r="1148" spans="1:21" customFormat="1" x14ac:dyDescent="0.25">
      <c r="A1148" t="s">
        <v>5961</v>
      </c>
      <c r="B1148" t="s">
        <v>8031</v>
      </c>
      <c r="C1148" t="s">
        <v>5235</v>
      </c>
      <c r="E1148" t="s">
        <v>8656</v>
      </c>
      <c r="F1148" t="s">
        <v>5236</v>
      </c>
      <c r="G1148" t="s">
        <v>5237</v>
      </c>
      <c r="H1148" t="s">
        <v>218</v>
      </c>
      <c r="I1148" t="s">
        <v>5238</v>
      </c>
      <c r="J1148" t="s">
        <v>21</v>
      </c>
      <c r="L1148" t="s">
        <v>21</v>
      </c>
      <c r="M1148">
        <v>-9.1207034944587519</v>
      </c>
      <c r="N1148">
        <v>2027</v>
      </c>
      <c r="O1148">
        <v>-9.1207034944587519</v>
      </c>
      <c r="P1148">
        <v>2027</v>
      </c>
      <c r="Q1148">
        <f t="shared" si="17"/>
        <v>0</v>
      </c>
      <c r="R1148" s="14" t="b">
        <v>0</v>
      </c>
      <c r="S1148" s="14" t="b">
        <v>0</v>
      </c>
      <c r="T1148" s="1"/>
      <c r="U1148" s="1"/>
    </row>
    <row r="1149" spans="1:21" customFormat="1" x14ac:dyDescent="0.25">
      <c r="A1149" t="s">
        <v>5962</v>
      </c>
      <c r="B1149" t="s">
        <v>8032</v>
      </c>
      <c r="C1149" t="s">
        <v>5963</v>
      </c>
      <c r="E1149" t="s">
        <v>5964</v>
      </c>
      <c r="F1149" t="s">
        <v>266</v>
      </c>
      <c r="G1149" t="s">
        <v>267</v>
      </c>
      <c r="H1149" t="s">
        <v>70</v>
      </c>
      <c r="I1149" t="s">
        <v>2476</v>
      </c>
      <c r="J1149" t="s">
        <v>21</v>
      </c>
      <c r="L1149" t="s">
        <v>21</v>
      </c>
      <c r="M1149">
        <v>-9.3136293617654751</v>
      </c>
      <c r="N1149">
        <v>2029</v>
      </c>
      <c r="O1149">
        <v>-9.3136293617654751</v>
      </c>
      <c r="P1149">
        <v>2028</v>
      </c>
      <c r="Q1149">
        <f t="shared" si="17"/>
        <v>0</v>
      </c>
      <c r="R1149" s="14" t="b">
        <v>0</v>
      </c>
      <c r="S1149" s="14" t="b">
        <v>0</v>
      </c>
      <c r="T1149" s="1"/>
      <c r="U1149" s="1"/>
    </row>
    <row r="1150" spans="1:21" customFormat="1" x14ac:dyDescent="0.25">
      <c r="A1150" t="s">
        <v>5966</v>
      </c>
      <c r="B1150" t="s">
        <v>8034</v>
      </c>
      <c r="C1150" t="s">
        <v>5967</v>
      </c>
      <c r="E1150" t="s">
        <v>8762</v>
      </c>
      <c r="F1150" t="s">
        <v>5968</v>
      </c>
      <c r="G1150" t="s">
        <v>5969</v>
      </c>
      <c r="H1150" t="s">
        <v>70</v>
      </c>
      <c r="I1150" t="s">
        <v>5970</v>
      </c>
      <c r="J1150" t="s">
        <v>21</v>
      </c>
      <c r="L1150" t="s">
        <v>21</v>
      </c>
      <c r="M1150">
        <v>-9.4243503869680971</v>
      </c>
      <c r="N1150">
        <v>2030</v>
      </c>
      <c r="O1150">
        <v>-9.4243503869680971</v>
      </c>
      <c r="P1150">
        <v>2030</v>
      </c>
      <c r="Q1150">
        <f t="shared" si="17"/>
        <v>0</v>
      </c>
      <c r="R1150" s="14" t="b">
        <v>0</v>
      </c>
      <c r="S1150" s="14" t="b">
        <v>0</v>
      </c>
      <c r="T1150" s="1"/>
      <c r="U1150" s="1"/>
    </row>
    <row r="1151" spans="1:21" customFormat="1" x14ac:dyDescent="0.25">
      <c r="A1151" t="s">
        <v>5971</v>
      </c>
      <c r="B1151" t="s">
        <v>8035</v>
      </c>
      <c r="C1151" t="s">
        <v>5881</v>
      </c>
      <c r="E1151" t="s">
        <v>8754</v>
      </c>
      <c r="F1151" t="s">
        <v>454</v>
      </c>
      <c r="G1151" t="s">
        <v>455</v>
      </c>
      <c r="H1151" t="s">
        <v>70</v>
      </c>
      <c r="I1151" t="s">
        <v>5882</v>
      </c>
      <c r="J1151" t="s">
        <v>21</v>
      </c>
      <c r="L1151" t="s">
        <v>21</v>
      </c>
      <c r="M1151">
        <v>-9.4865208235466429</v>
      </c>
      <c r="N1151">
        <v>2031</v>
      </c>
      <c r="O1151">
        <v>-9.4865208235466429</v>
      </c>
      <c r="P1151">
        <v>2031</v>
      </c>
      <c r="Q1151">
        <f t="shared" si="17"/>
        <v>0</v>
      </c>
      <c r="R1151" s="14" t="b">
        <v>0</v>
      </c>
      <c r="S1151" s="14" t="b">
        <v>0</v>
      </c>
      <c r="T1151" s="1"/>
      <c r="U1151" s="1"/>
    </row>
    <row r="1152" spans="1:21" customFormat="1" x14ac:dyDescent="0.25">
      <c r="A1152" t="s">
        <v>5972</v>
      </c>
      <c r="B1152" t="s">
        <v>8036</v>
      </c>
      <c r="C1152" t="s">
        <v>52</v>
      </c>
      <c r="E1152" t="s">
        <v>52</v>
      </c>
      <c r="F1152" t="s">
        <v>52</v>
      </c>
      <c r="G1152" t="s">
        <v>52</v>
      </c>
      <c r="H1152" t="s">
        <v>52</v>
      </c>
      <c r="I1152" t="s">
        <v>52</v>
      </c>
      <c r="J1152" t="s">
        <v>21</v>
      </c>
      <c r="L1152" t="s">
        <v>21</v>
      </c>
      <c r="M1152">
        <v>-9.5425366055268679</v>
      </c>
      <c r="N1152">
        <v>2032</v>
      </c>
      <c r="O1152">
        <v>-9.5425366055268679</v>
      </c>
      <c r="P1152">
        <v>2032</v>
      </c>
      <c r="Q1152">
        <f t="shared" si="17"/>
        <v>0</v>
      </c>
      <c r="R1152" s="14" t="b">
        <v>0</v>
      </c>
      <c r="S1152" s="14" t="b">
        <v>0</v>
      </c>
      <c r="T1152" s="1"/>
      <c r="U1152" s="1"/>
    </row>
    <row r="1153" spans="1:21" customFormat="1" x14ac:dyDescent="0.25">
      <c r="A1153" t="s">
        <v>5982</v>
      </c>
      <c r="B1153" t="s">
        <v>8043</v>
      </c>
      <c r="C1153" t="s">
        <v>5460</v>
      </c>
      <c r="E1153" t="s">
        <v>8693</v>
      </c>
      <c r="F1153" t="s">
        <v>5461</v>
      </c>
      <c r="G1153" t="s">
        <v>5462</v>
      </c>
      <c r="H1153" t="s">
        <v>70</v>
      </c>
      <c r="I1153" t="s">
        <v>5983</v>
      </c>
      <c r="J1153" t="s">
        <v>21</v>
      </c>
      <c r="L1153" t="s">
        <v>21</v>
      </c>
      <c r="M1153">
        <v>-10.46101443488717</v>
      </c>
      <c r="N1153">
        <v>2041</v>
      </c>
      <c r="O1153">
        <v>-10.46101443488717</v>
      </c>
      <c r="P1153">
        <v>2040</v>
      </c>
      <c r="Q1153">
        <f t="shared" si="17"/>
        <v>0</v>
      </c>
      <c r="R1153" s="14" t="b">
        <v>0</v>
      </c>
      <c r="S1153" s="14" t="b">
        <v>0</v>
      </c>
      <c r="T1153" s="1"/>
      <c r="U1153" s="1"/>
    </row>
    <row r="1154" spans="1:21" customFormat="1" x14ac:dyDescent="0.25">
      <c r="A1154" t="s">
        <v>5984</v>
      </c>
      <c r="B1154" t="s">
        <v>8044</v>
      </c>
      <c r="C1154" t="s">
        <v>5985</v>
      </c>
      <c r="E1154" t="s">
        <v>5986</v>
      </c>
      <c r="F1154" t="s">
        <v>5987</v>
      </c>
      <c r="G1154" t="s">
        <v>5988</v>
      </c>
      <c r="H1154" t="s">
        <v>49</v>
      </c>
      <c r="I1154" t="s">
        <v>5989</v>
      </c>
      <c r="J1154" t="s">
        <v>21</v>
      </c>
      <c r="L1154" t="s">
        <v>21</v>
      </c>
      <c r="M1154">
        <v>-10.524131443494619</v>
      </c>
      <c r="N1154">
        <v>2042</v>
      </c>
      <c r="O1154">
        <v>-10.524131443494619</v>
      </c>
      <c r="P1154">
        <v>2041</v>
      </c>
      <c r="Q1154">
        <f t="shared" ref="Q1154:Q1217" si="18">O1154-M1154</f>
        <v>0</v>
      </c>
      <c r="R1154" s="14" t="b">
        <v>0</v>
      </c>
      <c r="S1154" s="14" t="b">
        <v>0</v>
      </c>
      <c r="T1154" s="1"/>
      <c r="U1154" s="1"/>
    </row>
    <row r="1155" spans="1:21" customFormat="1" x14ac:dyDescent="0.25">
      <c r="A1155" t="s">
        <v>5996</v>
      </c>
      <c r="B1155" t="s">
        <v>8049</v>
      </c>
      <c r="C1155" t="s">
        <v>5997</v>
      </c>
      <c r="E1155" t="s">
        <v>5998</v>
      </c>
      <c r="F1155" t="s">
        <v>266</v>
      </c>
      <c r="G1155" t="s">
        <v>267</v>
      </c>
      <c r="H1155" t="s">
        <v>218</v>
      </c>
      <c r="I1155" t="s">
        <v>5999</v>
      </c>
      <c r="J1155" t="s">
        <v>21</v>
      </c>
      <c r="L1155" t="s">
        <v>21</v>
      </c>
      <c r="M1155">
        <v>-10.944938462207929</v>
      </c>
      <c r="N1155">
        <v>2046</v>
      </c>
      <c r="O1155">
        <v>-10.944938462207929</v>
      </c>
      <c r="P1155">
        <v>2046</v>
      </c>
      <c r="Q1155">
        <f t="shared" si="18"/>
        <v>0</v>
      </c>
      <c r="R1155" s="14" t="b">
        <v>0</v>
      </c>
      <c r="S1155" s="14" t="b">
        <v>0</v>
      </c>
      <c r="T1155" s="1"/>
      <c r="U1155" s="1"/>
    </row>
    <row r="1156" spans="1:21" customFormat="1" x14ac:dyDescent="0.25">
      <c r="A1156" t="s">
        <v>6000</v>
      </c>
      <c r="B1156" t="s">
        <v>8050</v>
      </c>
      <c r="C1156" t="s">
        <v>6001</v>
      </c>
      <c r="E1156" t="s">
        <v>8765</v>
      </c>
      <c r="F1156" t="s">
        <v>5772</v>
      </c>
      <c r="G1156" t="s">
        <v>5773</v>
      </c>
      <c r="H1156" t="s">
        <v>218</v>
      </c>
      <c r="I1156" t="s">
        <v>5774</v>
      </c>
      <c r="J1156" t="s">
        <v>21</v>
      </c>
      <c r="L1156" t="s">
        <v>21</v>
      </c>
      <c r="M1156">
        <v>-11.03267499581805</v>
      </c>
      <c r="N1156">
        <v>2047</v>
      </c>
      <c r="O1156">
        <v>-11.03267499581805</v>
      </c>
      <c r="P1156">
        <v>2047</v>
      </c>
      <c r="Q1156">
        <f t="shared" si="18"/>
        <v>0</v>
      </c>
      <c r="R1156" s="14" t="b">
        <v>0</v>
      </c>
      <c r="S1156" s="14" t="b">
        <v>0</v>
      </c>
      <c r="T1156" s="1"/>
      <c r="U1156" s="1"/>
    </row>
    <row r="1157" spans="1:21" customFormat="1" x14ac:dyDescent="0.25">
      <c r="A1157" t="s">
        <v>6002</v>
      </c>
      <c r="B1157" t="s">
        <v>8051</v>
      </c>
      <c r="C1157" t="s">
        <v>6003</v>
      </c>
      <c r="E1157" t="s">
        <v>6004</v>
      </c>
      <c r="F1157" t="s">
        <v>5020</v>
      </c>
      <c r="G1157" t="s">
        <v>5021</v>
      </c>
      <c r="H1157" t="s">
        <v>70</v>
      </c>
      <c r="I1157" t="s">
        <v>5022</v>
      </c>
      <c r="J1157" t="s">
        <v>21</v>
      </c>
      <c r="L1157" t="s">
        <v>21</v>
      </c>
      <c r="M1157">
        <v>-11.42619394156849</v>
      </c>
      <c r="N1157">
        <v>2048</v>
      </c>
      <c r="O1157">
        <v>-11.42619394156849</v>
      </c>
      <c r="P1157">
        <v>2048</v>
      </c>
      <c r="Q1157">
        <f t="shared" si="18"/>
        <v>0</v>
      </c>
      <c r="R1157" s="14" t="b">
        <v>0</v>
      </c>
      <c r="S1157" s="14" t="b">
        <v>0</v>
      </c>
      <c r="T1157" s="1"/>
      <c r="U1157" s="1"/>
    </row>
    <row r="1158" spans="1:21" customFormat="1" x14ac:dyDescent="0.25">
      <c r="A1158" t="s">
        <v>6005</v>
      </c>
      <c r="B1158" t="s">
        <v>8052</v>
      </c>
      <c r="C1158" t="s">
        <v>6006</v>
      </c>
      <c r="E1158" t="s">
        <v>6007</v>
      </c>
      <c r="F1158" t="s">
        <v>6008</v>
      </c>
      <c r="G1158" t="s">
        <v>6009</v>
      </c>
      <c r="H1158" t="s">
        <v>70</v>
      </c>
      <c r="I1158" t="s">
        <v>6010</v>
      </c>
      <c r="J1158" t="s">
        <v>21</v>
      </c>
      <c r="L1158" t="s">
        <v>21</v>
      </c>
      <c r="M1158">
        <v>-11.42681037106826</v>
      </c>
      <c r="N1158">
        <v>2049</v>
      </c>
      <c r="O1158">
        <v>-11.42681037106826</v>
      </c>
      <c r="P1158">
        <v>2049</v>
      </c>
      <c r="Q1158">
        <f t="shared" si="18"/>
        <v>0</v>
      </c>
      <c r="R1158" s="14" t="b">
        <v>0</v>
      </c>
      <c r="S1158" s="14" t="b">
        <v>0</v>
      </c>
      <c r="T1158" s="1"/>
      <c r="U1158" s="1"/>
    </row>
    <row r="1159" spans="1:21" customFormat="1" x14ac:dyDescent="0.25">
      <c r="A1159" t="s">
        <v>6011</v>
      </c>
      <c r="B1159" t="s">
        <v>8053</v>
      </c>
      <c r="C1159" t="s">
        <v>6012</v>
      </c>
      <c r="E1159" t="s">
        <v>8766</v>
      </c>
      <c r="F1159" t="s">
        <v>6013</v>
      </c>
      <c r="G1159" t="s">
        <v>6014</v>
      </c>
      <c r="H1159" t="s">
        <v>70</v>
      </c>
      <c r="I1159" t="s">
        <v>6015</v>
      </c>
      <c r="J1159" t="s">
        <v>21</v>
      </c>
      <c r="L1159" t="s">
        <v>21</v>
      </c>
      <c r="M1159">
        <v>-11.641065851192449</v>
      </c>
      <c r="N1159">
        <v>2050</v>
      </c>
      <c r="O1159">
        <v>-11.641065851192449</v>
      </c>
      <c r="P1159">
        <v>2050</v>
      </c>
      <c r="Q1159">
        <f t="shared" si="18"/>
        <v>0</v>
      </c>
      <c r="R1159" s="14" t="b">
        <v>0</v>
      </c>
      <c r="S1159" s="14" t="b">
        <v>0</v>
      </c>
      <c r="T1159" s="1"/>
      <c r="U1159" s="1"/>
    </row>
    <row r="1160" spans="1:21" customFormat="1" x14ac:dyDescent="0.25">
      <c r="A1160" t="s">
        <v>6017</v>
      </c>
      <c r="B1160" t="s">
        <v>8055</v>
      </c>
      <c r="C1160" t="s">
        <v>5019</v>
      </c>
      <c r="E1160" t="s">
        <v>8630</v>
      </c>
      <c r="F1160" t="s">
        <v>5020</v>
      </c>
      <c r="G1160" t="s">
        <v>5021</v>
      </c>
      <c r="H1160" t="s">
        <v>49</v>
      </c>
      <c r="I1160" t="s">
        <v>5022</v>
      </c>
      <c r="J1160" t="s">
        <v>21</v>
      </c>
      <c r="L1160" t="s">
        <v>21</v>
      </c>
      <c r="M1160">
        <v>-12.641599633629861</v>
      </c>
      <c r="N1160">
        <v>2052</v>
      </c>
      <c r="O1160">
        <v>-12.641599633629861</v>
      </c>
      <c r="P1160">
        <v>2052</v>
      </c>
      <c r="Q1160">
        <f t="shared" si="18"/>
        <v>0</v>
      </c>
      <c r="R1160" s="14" t="b">
        <v>0</v>
      </c>
      <c r="S1160" s="14" t="b">
        <v>0</v>
      </c>
      <c r="T1160" s="1"/>
      <c r="U1160" s="1"/>
    </row>
    <row r="1161" spans="1:21" customFormat="1" x14ac:dyDescent="0.25">
      <c r="A1161" t="s">
        <v>4947</v>
      </c>
      <c r="B1161" t="s">
        <v>7701</v>
      </c>
      <c r="C1161" t="s">
        <v>3974</v>
      </c>
      <c r="E1161" t="s">
        <v>8506</v>
      </c>
      <c r="F1161" t="s">
        <v>34</v>
      </c>
      <c r="G1161" t="s">
        <v>35</v>
      </c>
      <c r="H1161" t="s">
        <v>70</v>
      </c>
      <c r="I1161" t="s">
        <v>3975</v>
      </c>
      <c r="J1161" t="s">
        <v>21</v>
      </c>
      <c r="L1161" t="s">
        <v>21</v>
      </c>
      <c r="M1161">
        <v>-1.9895559826494791</v>
      </c>
      <c r="N1161">
        <v>1693</v>
      </c>
      <c r="O1161">
        <v>-2.0035419926494789</v>
      </c>
      <c r="P1161">
        <v>1695</v>
      </c>
      <c r="Q1161">
        <f t="shared" si="18"/>
        <v>-1.3986009999999771E-2</v>
      </c>
      <c r="R1161" s="14" t="b">
        <v>0</v>
      </c>
      <c r="S1161" s="14" t="b">
        <v>0</v>
      </c>
      <c r="T1161" s="1"/>
      <c r="U1161" s="1"/>
    </row>
    <row r="1162" spans="1:21" customFormat="1" x14ac:dyDescent="0.25">
      <c r="A1162" t="s">
        <v>1258</v>
      </c>
      <c r="B1162" t="s">
        <v>6392</v>
      </c>
      <c r="C1162" t="s">
        <v>1259</v>
      </c>
      <c r="E1162" t="s">
        <v>8161</v>
      </c>
      <c r="F1162" t="s">
        <v>110</v>
      </c>
      <c r="G1162" t="s">
        <v>111</v>
      </c>
      <c r="H1162" t="s">
        <v>49</v>
      </c>
      <c r="I1162" t="s">
        <v>52</v>
      </c>
      <c r="J1162" t="s">
        <v>21</v>
      </c>
      <c r="L1162" t="s">
        <v>21</v>
      </c>
      <c r="M1162">
        <v>0.6325047849014559</v>
      </c>
      <c r="N1162">
        <v>370</v>
      </c>
      <c r="O1162" s="4">
        <v>0.6185187749014559</v>
      </c>
      <c r="P1162">
        <v>369</v>
      </c>
      <c r="Q1162">
        <f t="shared" si="18"/>
        <v>-1.3986009999999993E-2</v>
      </c>
      <c r="R1162" s="14" t="b">
        <v>0</v>
      </c>
      <c r="S1162" s="14" t="b">
        <v>0</v>
      </c>
    </row>
    <row r="1163" spans="1:21" customFormat="1" x14ac:dyDescent="0.25">
      <c r="A1163" t="s">
        <v>3640</v>
      </c>
      <c r="B1163" t="s">
        <v>7266</v>
      </c>
      <c r="C1163" t="s">
        <v>3641</v>
      </c>
      <c r="E1163" t="s">
        <v>3642</v>
      </c>
      <c r="F1163" t="s">
        <v>34</v>
      </c>
      <c r="G1163" t="s">
        <v>35</v>
      </c>
      <c r="H1163" t="s">
        <v>19</v>
      </c>
      <c r="I1163" t="s">
        <v>3643</v>
      </c>
      <c r="J1163" t="s">
        <v>21</v>
      </c>
      <c r="L1163" t="s">
        <v>21</v>
      </c>
      <c r="M1163">
        <v>9.0909089999999998E-2</v>
      </c>
      <c r="N1163">
        <v>1094</v>
      </c>
      <c r="O1163">
        <v>7.6923080000000005E-2</v>
      </c>
      <c r="P1163">
        <v>1257</v>
      </c>
      <c r="Q1163">
        <f t="shared" si="18"/>
        <v>-1.3986009999999993E-2</v>
      </c>
      <c r="R1163" s="14" t="b">
        <v>0</v>
      </c>
      <c r="S1163" s="14" t="b">
        <v>0</v>
      </c>
    </row>
    <row r="1164" spans="1:21" customFormat="1" x14ac:dyDescent="0.25">
      <c r="A1164" t="s">
        <v>3644</v>
      </c>
      <c r="B1164" t="s">
        <v>7267</v>
      </c>
      <c r="C1164" t="s">
        <v>3645</v>
      </c>
      <c r="E1164" t="s">
        <v>3646</v>
      </c>
      <c r="F1164" t="s">
        <v>816</v>
      </c>
      <c r="G1164" t="s">
        <v>817</v>
      </c>
      <c r="H1164" t="s">
        <v>49</v>
      </c>
      <c r="I1164" t="s">
        <v>818</v>
      </c>
      <c r="J1164" t="s">
        <v>21</v>
      </c>
      <c r="L1164" t="s">
        <v>21</v>
      </c>
      <c r="M1164">
        <v>9.0909089999999998E-2</v>
      </c>
      <c r="N1164">
        <v>1095</v>
      </c>
      <c r="O1164">
        <v>7.6923080000000005E-2</v>
      </c>
      <c r="P1164">
        <v>1258</v>
      </c>
      <c r="Q1164">
        <f t="shared" si="18"/>
        <v>-1.3986009999999993E-2</v>
      </c>
      <c r="R1164" s="14" t="b">
        <v>0</v>
      </c>
      <c r="S1164" s="14" t="b">
        <v>0</v>
      </c>
    </row>
    <row r="1165" spans="1:21" customFormat="1" x14ac:dyDescent="0.25">
      <c r="A1165" t="s">
        <v>3647</v>
      </c>
      <c r="B1165" t="s">
        <v>7268</v>
      </c>
      <c r="C1165" t="s">
        <v>3648</v>
      </c>
      <c r="E1165" t="s">
        <v>8464</v>
      </c>
      <c r="F1165" t="s">
        <v>194</v>
      </c>
      <c r="G1165" t="s">
        <v>195</v>
      </c>
      <c r="H1165" t="s">
        <v>49</v>
      </c>
      <c r="I1165" t="s">
        <v>3649</v>
      </c>
      <c r="J1165" t="s">
        <v>21</v>
      </c>
      <c r="L1165" t="s">
        <v>21</v>
      </c>
      <c r="M1165">
        <v>9.0909089999999998E-2</v>
      </c>
      <c r="N1165">
        <v>1096</v>
      </c>
      <c r="O1165">
        <v>7.6923080000000005E-2</v>
      </c>
      <c r="P1165">
        <v>1259</v>
      </c>
      <c r="Q1165">
        <f t="shared" si="18"/>
        <v>-1.3986009999999993E-2</v>
      </c>
      <c r="R1165" s="14" t="b">
        <v>0</v>
      </c>
      <c r="S1165" s="14" t="b">
        <v>0</v>
      </c>
    </row>
    <row r="1166" spans="1:21" customFormat="1" x14ac:dyDescent="0.25">
      <c r="A1166" t="s">
        <v>3650</v>
      </c>
      <c r="B1166" t="s">
        <v>7269</v>
      </c>
      <c r="C1166" t="s">
        <v>3651</v>
      </c>
      <c r="E1166" t="s">
        <v>8465</v>
      </c>
      <c r="F1166" t="s">
        <v>194</v>
      </c>
      <c r="G1166" t="s">
        <v>195</v>
      </c>
      <c r="H1166" t="s">
        <v>49</v>
      </c>
      <c r="I1166" t="s">
        <v>3649</v>
      </c>
      <c r="J1166" t="s">
        <v>21</v>
      </c>
      <c r="L1166" t="s">
        <v>21</v>
      </c>
      <c r="M1166">
        <v>9.0909089999999998E-2</v>
      </c>
      <c r="N1166">
        <v>1097</v>
      </c>
      <c r="O1166">
        <v>7.6923080000000005E-2</v>
      </c>
      <c r="P1166">
        <v>1260</v>
      </c>
      <c r="Q1166">
        <f t="shared" si="18"/>
        <v>-1.3986009999999993E-2</v>
      </c>
      <c r="R1166" s="14" t="b">
        <v>0</v>
      </c>
      <c r="S1166" s="14" t="b">
        <v>0</v>
      </c>
    </row>
    <row r="1167" spans="1:21" customFormat="1" x14ac:dyDescent="0.25">
      <c r="A1167" t="s">
        <v>3652</v>
      </c>
      <c r="B1167" t="s">
        <v>7270</v>
      </c>
      <c r="C1167" t="s">
        <v>3653</v>
      </c>
      <c r="E1167" t="s">
        <v>8466</v>
      </c>
      <c r="F1167" t="s">
        <v>34</v>
      </c>
      <c r="G1167" t="s">
        <v>35</v>
      </c>
      <c r="H1167" t="s">
        <v>19</v>
      </c>
      <c r="I1167" t="s">
        <v>3654</v>
      </c>
      <c r="J1167" t="s">
        <v>21</v>
      </c>
      <c r="L1167" t="s">
        <v>21</v>
      </c>
      <c r="M1167">
        <v>9.0909089999999998E-2</v>
      </c>
      <c r="N1167">
        <v>1098</v>
      </c>
      <c r="O1167">
        <v>7.6923080000000005E-2</v>
      </c>
      <c r="P1167">
        <v>1261</v>
      </c>
      <c r="Q1167">
        <f t="shared" si="18"/>
        <v>-1.3986009999999993E-2</v>
      </c>
      <c r="R1167" s="14" t="b">
        <v>0</v>
      </c>
      <c r="S1167" s="14" t="b">
        <v>0</v>
      </c>
    </row>
    <row r="1168" spans="1:21" customFormat="1" x14ac:dyDescent="0.25">
      <c r="A1168" t="s">
        <v>3655</v>
      </c>
      <c r="B1168" t="s">
        <v>7271</v>
      </c>
      <c r="C1168" t="s">
        <v>3656</v>
      </c>
      <c r="E1168" t="s">
        <v>3657</v>
      </c>
      <c r="F1168" t="s">
        <v>34</v>
      </c>
      <c r="G1168" t="s">
        <v>35</v>
      </c>
      <c r="H1168" t="s">
        <v>19</v>
      </c>
      <c r="I1168" t="s">
        <v>3658</v>
      </c>
      <c r="J1168" t="s">
        <v>21</v>
      </c>
      <c r="L1168" t="s">
        <v>21</v>
      </c>
      <c r="M1168">
        <v>9.0909089999999998E-2</v>
      </c>
      <c r="N1168">
        <v>1099</v>
      </c>
      <c r="O1168">
        <v>7.6923080000000005E-2</v>
      </c>
      <c r="P1168">
        <v>1262</v>
      </c>
      <c r="Q1168">
        <f t="shared" si="18"/>
        <v>-1.3986009999999993E-2</v>
      </c>
      <c r="R1168" s="14" t="b">
        <v>0</v>
      </c>
      <c r="S1168" s="14" t="b">
        <v>0</v>
      </c>
    </row>
    <row r="1169" spans="1:19" customFormat="1" x14ac:dyDescent="0.25">
      <c r="A1169" t="s">
        <v>3659</v>
      </c>
      <c r="B1169" t="s">
        <v>7272</v>
      </c>
      <c r="C1169" t="s">
        <v>3660</v>
      </c>
      <c r="E1169" t="s">
        <v>8467</v>
      </c>
      <c r="F1169" t="s">
        <v>3661</v>
      </c>
      <c r="G1169" t="s">
        <v>3662</v>
      </c>
      <c r="H1169" t="s">
        <v>70</v>
      </c>
      <c r="I1169" t="s">
        <v>52</v>
      </c>
      <c r="J1169" t="s">
        <v>21</v>
      </c>
      <c r="L1169" t="s">
        <v>21</v>
      </c>
      <c r="M1169">
        <v>9.0909089999999998E-2</v>
      </c>
      <c r="N1169">
        <v>1100</v>
      </c>
      <c r="O1169">
        <v>7.6923080000000005E-2</v>
      </c>
      <c r="P1169">
        <v>1263</v>
      </c>
      <c r="Q1169">
        <f t="shared" si="18"/>
        <v>-1.3986009999999993E-2</v>
      </c>
      <c r="R1169" s="14" t="b">
        <v>0</v>
      </c>
      <c r="S1169" s="14" t="b">
        <v>0</v>
      </c>
    </row>
    <row r="1170" spans="1:19" customFormat="1" x14ac:dyDescent="0.25">
      <c r="A1170" t="s">
        <v>3663</v>
      </c>
      <c r="B1170" t="s">
        <v>7273</v>
      </c>
      <c r="C1170" t="s">
        <v>3664</v>
      </c>
      <c r="E1170" t="s">
        <v>3665</v>
      </c>
      <c r="F1170" t="s">
        <v>34</v>
      </c>
      <c r="G1170" t="s">
        <v>35</v>
      </c>
      <c r="H1170" t="s">
        <v>62</v>
      </c>
      <c r="I1170" t="s">
        <v>3666</v>
      </c>
      <c r="J1170" t="s">
        <v>21</v>
      </c>
      <c r="L1170" t="s">
        <v>21</v>
      </c>
      <c r="M1170">
        <v>9.0909089999999998E-2</v>
      </c>
      <c r="N1170">
        <v>1101</v>
      </c>
      <c r="O1170">
        <v>7.6923080000000005E-2</v>
      </c>
      <c r="P1170">
        <v>1264</v>
      </c>
      <c r="Q1170">
        <f t="shared" si="18"/>
        <v>-1.3986009999999993E-2</v>
      </c>
      <c r="R1170" s="14" t="b">
        <v>0</v>
      </c>
      <c r="S1170" s="14" t="b">
        <v>0</v>
      </c>
    </row>
    <row r="1171" spans="1:19" customFormat="1" x14ac:dyDescent="0.25">
      <c r="A1171" t="s">
        <v>3667</v>
      </c>
      <c r="B1171" t="s">
        <v>7274</v>
      </c>
      <c r="C1171" t="s">
        <v>3668</v>
      </c>
      <c r="E1171" t="s">
        <v>3669</v>
      </c>
      <c r="F1171" t="s">
        <v>194</v>
      </c>
      <c r="G1171" t="s">
        <v>195</v>
      </c>
      <c r="H1171" t="s">
        <v>49</v>
      </c>
      <c r="I1171" t="s">
        <v>3670</v>
      </c>
      <c r="J1171" t="s">
        <v>21</v>
      </c>
      <c r="L1171" t="s">
        <v>21</v>
      </c>
      <c r="M1171">
        <v>9.0909089999999998E-2</v>
      </c>
      <c r="N1171">
        <v>1102</v>
      </c>
      <c r="O1171">
        <v>7.6923080000000005E-2</v>
      </c>
      <c r="P1171">
        <v>1265</v>
      </c>
      <c r="Q1171">
        <f t="shared" si="18"/>
        <v>-1.3986009999999993E-2</v>
      </c>
      <c r="R1171" s="14" t="b">
        <v>0</v>
      </c>
      <c r="S1171" s="14" t="b">
        <v>0</v>
      </c>
    </row>
    <row r="1172" spans="1:19" customFormat="1" x14ac:dyDescent="0.25">
      <c r="A1172" t="s">
        <v>3671</v>
      </c>
      <c r="B1172" t="s">
        <v>7275</v>
      </c>
      <c r="C1172" t="s">
        <v>3672</v>
      </c>
      <c r="E1172" t="s">
        <v>3673</v>
      </c>
      <c r="F1172" t="s">
        <v>816</v>
      </c>
      <c r="G1172" t="s">
        <v>817</v>
      </c>
      <c r="H1172" t="s">
        <v>49</v>
      </c>
      <c r="I1172" t="s">
        <v>3674</v>
      </c>
      <c r="J1172" t="s">
        <v>21</v>
      </c>
      <c r="L1172" t="s">
        <v>21</v>
      </c>
      <c r="M1172">
        <v>9.0909089999999998E-2</v>
      </c>
      <c r="N1172">
        <v>1103</v>
      </c>
      <c r="O1172">
        <v>7.6923080000000005E-2</v>
      </c>
      <c r="P1172">
        <v>1266</v>
      </c>
      <c r="Q1172">
        <f t="shared" si="18"/>
        <v>-1.3986009999999993E-2</v>
      </c>
      <c r="R1172" s="14" t="b">
        <v>0</v>
      </c>
      <c r="S1172" s="14" t="b">
        <v>0</v>
      </c>
    </row>
    <row r="1173" spans="1:19" customFormat="1" x14ac:dyDescent="0.25">
      <c r="A1173" t="s">
        <v>3675</v>
      </c>
      <c r="B1173" t="s">
        <v>7276</v>
      </c>
      <c r="C1173" t="s">
        <v>3676</v>
      </c>
      <c r="E1173" t="s">
        <v>8468</v>
      </c>
      <c r="F1173" t="s">
        <v>3677</v>
      </c>
      <c r="G1173" t="s">
        <v>3678</v>
      </c>
      <c r="H1173" t="s">
        <v>70</v>
      </c>
      <c r="I1173" t="s">
        <v>3679</v>
      </c>
      <c r="J1173" t="s">
        <v>21</v>
      </c>
      <c r="L1173" t="s">
        <v>21</v>
      </c>
      <c r="M1173">
        <v>9.0909089999999998E-2</v>
      </c>
      <c r="N1173">
        <v>1104</v>
      </c>
      <c r="O1173">
        <v>7.6923080000000005E-2</v>
      </c>
      <c r="P1173">
        <v>1267</v>
      </c>
      <c r="Q1173">
        <f t="shared" si="18"/>
        <v>-1.3986009999999993E-2</v>
      </c>
      <c r="R1173" s="14" t="b">
        <v>0</v>
      </c>
      <c r="S1173" s="14" t="b">
        <v>0</v>
      </c>
    </row>
    <row r="1174" spans="1:19" customFormat="1" x14ac:dyDescent="0.25">
      <c r="A1174" t="s">
        <v>3680</v>
      </c>
      <c r="B1174" t="s">
        <v>7277</v>
      </c>
      <c r="C1174" t="s">
        <v>3681</v>
      </c>
      <c r="E1174" t="s">
        <v>3682</v>
      </c>
      <c r="F1174" t="s">
        <v>110</v>
      </c>
      <c r="G1174" t="s">
        <v>111</v>
      </c>
      <c r="H1174" t="s">
        <v>70</v>
      </c>
      <c r="I1174" t="s">
        <v>3683</v>
      </c>
      <c r="J1174" t="s">
        <v>21</v>
      </c>
      <c r="L1174" t="s">
        <v>21</v>
      </c>
      <c r="M1174">
        <v>9.0909089999999998E-2</v>
      </c>
      <c r="N1174">
        <v>1105</v>
      </c>
      <c r="O1174">
        <v>7.6923080000000005E-2</v>
      </c>
      <c r="P1174">
        <v>1268</v>
      </c>
      <c r="Q1174">
        <f t="shared" si="18"/>
        <v>-1.3986009999999993E-2</v>
      </c>
      <c r="R1174" s="14" t="b">
        <v>0</v>
      </c>
      <c r="S1174" s="14" t="b">
        <v>0</v>
      </c>
    </row>
    <row r="1175" spans="1:19" customFormat="1" x14ac:dyDescent="0.25">
      <c r="A1175" t="s">
        <v>3684</v>
      </c>
      <c r="B1175" t="s">
        <v>7278</v>
      </c>
      <c r="C1175" t="s">
        <v>3653</v>
      </c>
      <c r="E1175" t="s">
        <v>8466</v>
      </c>
      <c r="F1175" t="s">
        <v>34</v>
      </c>
      <c r="G1175" t="s">
        <v>35</v>
      </c>
      <c r="H1175" t="s">
        <v>19</v>
      </c>
      <c r="I1175" t="s">
        <v>3654</v>
      </c>
      <c r="J1175" t="s">
        <v>21</v>
      </c>
      <c r="L1175" t="s">
        <v>21</v>
      </c>
      <c r="M1175">
        <v>9.0909089999999998E-2</v>
      </c>
      <c r="N1175">
        <v>1106</v>
      </c>
      <c r="O1175">
        <v>7.6923080000000005E-2</v>
      </c>
      <c r="P1175">
        <v>1269</v>
      </c>
      <c r="Q1175">
        <f t="shared" si="18"/>
        <v>-1.3986009999999993E-2</v>
      </c>
      <c r="R1175" s="14" t="b">
        <v>0</v>
      </c>
      <c r="S1175" s="14" t="b">
        <v>0</v>
      </c>
    </row>
    <row r="1176" spans="1:19" customFormat="1" x14ac:dyDescent="0.25">
      <c r="A1176" t="s">
        <v>3685</v>
      </c>
      <c r="B1176" t="s">
        <v>7279</v>
      </c>
      <c r="C1176" t="s">
        <v>3641</v>
      </c>
      <c r="E1176" t="s">
        <v>3642</v>
      </c>
      <c r="F1176" t="s">
        <v>34</v>
      </c>
      <c r="G1176" t="s">
        <v>35</v>
      </c>
      <c r="H1176" t="s">
        <v>19</v>
      </c>
      <c r="I1176" t="s">
        <v>3643</v>
      </c>
      <c r="J1176" t="s">
        <v>21</v>
      </c>
      <c r="L1176" t="s">
        <v>21</v>
      </c>
      <c r="M1176">
        <v>9.0909089999999998E-2</v>
      </c>
      <c r="N1176">
        <v>1107</v>
      </c>
      <c r="O1176">
        <v>7.6923080000000005E-2</v>
      </c>
      <c r="P1176">
        <v>1270</v>
      </c>
      <c r="Q1176">
        <f t="shared" si="18"/>
        <v>-1.3986009999999993E-2</v>
      </c>
      <c r="R1176" s="14" t="b">
        <v>0</v>
      </c>
      <c r="S1176" s="14" t="b">
        <v>0</v>
      </c>
    </row>
    <row r="1177" spans="1:19" customFormat="1" x14ac:dyDescent="0.25">
      <c r="A1177" t="s">
        <v>3686</v>
      </c>
      <c r="B1177" t="s">
        <v>3686</v>
      </c>
      <c r="C1177" t="s">
        <v>3687</v>
      </c>
      <c r="E1177" t="s">
        <v>8469</v>
      </c>
      <c r="F1177" t="s">
        <v>194</v>
      </c>
      <c r="G1177" t="s">
        <v>195</v>
      </c>
      <c r="H1177" t="s">
        <v>268</v>
      </c>
      <c r="I1177" t="s">
        <v>3688</v>
      </c>
      <c r="J1177" t="s">
        <v>21</v>
      </c>
      <c r="L1177" t="s">
        <v>21</v>
      </c>
      <c r="M1177">
        <v>9.0909089999999998E-2</v>
      </c>
      <c r="N1177">
        <v>1108</v>
      </c>
      <c r="O1177">
        <v>7.6923080000000005E-2</v>
      </c>
      <c r="P1177">
        <v>1271</v>
      </c>
      <c r="Q1177">
        <f t="shared" si="18"/>
        <v>-1.3986009999999993E-2</v>
      </c>
      <c r="R1177" s="14" t="b">
        <v>0</v>
      </c>
      <c r="S1177" s="14" t="b">
        <v>0</v>
      </c>
    </row>
    <row r="1178" spans="1:19" customFormat="1" x14ac:dyDescent="0.25">
      <c r="A1178" t="s">
        <v>3689</v>
      </c>
      <c r="B1178" t="s">
        <v>7280</v>
      </c>
      <c r="C1178" t="s">
        <v>3690</v>
      </c>
      <c r="E1178" t="s">
        <v>8470</v>
      </c>
      <c r="F1178" t="s">
        <v>110</v>
      </c>
      <c r="G1178" t="s">
        <v>111</v>
      </c>
      <c r="H1178" t="s">
        <v>351</v>
      </c>
      <c r="I1178" t="s">
        <v>3691</v>
      </c>
      <c r="J1178" t="s">
        <v>21</v>
      </c>
      <c r="L1178" t="s">
        <v>21</v>
      </c>
      <c r="M1178">
        <v>9.0909089999999998E-2</v>
      </c>
      <c r="N1178">
        <v>1109</v>
      </c>
      <c r="O1178">
        <v>7.6923080000000005E-2</v>
      </c>
      <c r="P1178">
        <v>1272</v>
      </c>
      <c r="Q1178">
        <f t="shared" si="18"/>
        <v>-1.3986009999999993E-2</v>
      </c>
      <c r="R1178" s="14" t="b">
        <v>0</v>
      </c>
      <c r="S1178" s="14" t="b">
        <v>0</v>
      </c>
    </row>
    <row r="1179" spans="1:19" customFormat="1" x14ac:dyDescent="0.25">
      <c r="A1179" t="s">
        <v>3692</v>
      </c>
      <c r="B1179" t="s">
        <v>3692</v>
      </c>
      <c r="C1179" t="s">
        <v>3693</v>
      </c>
      <c r="E1179" t="s">
        <v>3694</v>
      </c>
      <c r="F1179" t="s">
        <v>3004</v>
      </c>
      <c r="G1179" t="s">
        <v>3005</v>
      </c>
      <c r="H1179" t="s">
        <v>28</v>
      </c>
      <c r="I1179" t="s">
        <v>3695</v>
      </c>
      <c r="J1179" t="s">
        <v>21</v>
      </c>
      <c r="L1179" t="s">
        <v>21</v>
      </c>
      <c r="M1179">
        <v>9.0909089999999998E-2</v>
      </c>
      <c r="N1179">
        <v>1110</v>
      </c>
      <c r="O1179">
        <v>7.6923080000000005E-2</v>
      </c>
      <c r="P1179">
        <v>1273</v>
      </c>
      <c r="Q1179">
        <f t="shared" si="18"/>
        <v>-1.3986009999999993E-2</v>
      </c>
      <c r="R1179" s="14" t="b">
        <v>0</v>
      </c>
      <c r="S1179" s="14" t="b">
        <v>0</v>
      </c>
    </row>
    <row r="1180" spans="1:19" customFormat="1" x14ac:dyDescent="0.25">
      <c r="A1180" t="s">
        <v>3696</v>
      </c>
      <c r="B1180" t="s">
        <v>7281</v>
      </c>
      <c r="C1180" t="s">
        <v>3697</v>
      </c>
      <c r="E1180" t="s">
        <v>3698</v>
      </c>
      <c r="F1180" t="s">
        <v>34</v>
      </c>
      <c r="G1180" t="s">
        <v>35</v>
      </c>
      <c r="H1180" t="s">
        <v>19</v>
      </c>
      <c r="I1180" t="s">
        <v>3699</v>
      </c>
      <c r="J1180" t="s">
        <v>21</v>
      </c>
      <c r="L1180" t="s">
        <v>21</v>
      </c>
      <c r="M1180">
        <v>9.0909089999999998E-2</v>
      </c>
      <c r="N1180">
        <v>1111</v>
      </c>
      <c r="O1180">
        <v>7.6923080000000005E-2</v>
      </c>
      <c r="P1180">
        <v>1274</v>
      </c>
      <c r="Q1180">
        <f t="shared" si="18"/>
        <v>-1.3986009999999993E-2</v>
      </c>
      <c r="R1180" s="14" t="b">
        <v>0</v>
      </c>
      <c r="S1180" s="14" t="b">
        <v>0</v>
      </c>
    </row>
    <row r="1181" spans="1:19" customFormat="1" x14ac:dyDescent="0.25">
      <c r="A1181" t="s">
        <v>3700</v>
      </c>
      <c r="B1181" t="s">
        <v>7282</v>
      </c>
      <c r="C1181" t="s">
        <v>3701</v>
      </c>
      <c r="E1181" t="s">
        <v>3702</v>
      </c>
      <c r="F1181" t="s">
        <v>194</v>
      </c>
      <c r="G1181" t="s">
        <v>195</v>
      </c>
      <c r="H1181" t="s">
        <v>19</v>
      </c>
      <c r="I1181" t="s">
        <v>3703</v>
      </c>
      <c r="J1181" t="s">
        <v>21</v>
      </c>
      <c r="L1181" t="s">
        <v>21</v>
      </c>
      <c r="M1181">
        <v>9.0909089999999998E-2</v>
      </c>
      <c r="N1181">
        <v>1112</v>
      </c>
      <c r="O1181">
        <v>7.6923080000000005E-2</v>
      </c>
      <c r="P1181">
        <v>1275</v>
      </c>
      <c r="Q1181">
        <f t="shared" si="18"/>
        <v>-1.3986009999999993E-2</v>
      </c>
      <c r="R1181" s="14" t="b">
        <v>0</v>
      </c>
      <c r="S1181" s="14" t="b">
        <v>0</v>
      </c>
    </row>
    <row r="1182" spans="1:19" customFormat="1" x14ac:dyDescent="0.25">
      <c r="A1182" t="s">
        <v>3704</v>
      </c>
      <c r="B1182" t="s">
        <v>7283</v>
      </c>
      <c r="C1182" t="s">
        <v>3705</v>
      </c>
      <c r="E1182" t="s">
        <v>8471</v>
      </c>
      <c r="F1182" t="s">
        <v>3004</v>
      </c>
      <c r="G1182" t="s">
        <v>3005</v>
      </c>
      <c r="H1182" t="s">
        <v>764</v>
      </c>
      <c r="I1182" t="s">
        <v>3706</v>
      </c>
      <c r="J1182" t="s">
        <v>21</v>
      </c>
      <c r="L1182" t="s">
        <v>21</v>
      </c>
      <c r="M1182">
        <v>9.0909089999999998E-2</v>
      </c>
      <c r="N1182">
        <v>1113</v>
      </c>
      <c r="O1182">
        <v>7.6923080000000005E-2</v>
      </c>
      <c r="P1182">
        <v>1276</v>
      </c>
      <c r="Q1182">
        <f t="shared" si="18"/>
        <v>-1.3986009999999993E-2</v>
      </c>
      <c r="R1182" s="14" t="b">
        <v>0</v>
      </c>
      <c r="S1182" s="14" t="b">
        <v>0</v>
      </c>
    </row>
    <row r="1183" spans="1:19" customFormat="1" x14ac:dyDescent="0.25">
      <c r="A1183" t="s">
        <v>3707</v>
      </c>
      <c r="B1183" t="s">
        <v>7284</v>
      </c>
      <c r="C1183" t="s">
        <v>3681</v>
      </c>
      <c r="E1183" t="s">
        <v>3682</v>
      </c>
      <c r="F1183" t="s">
        <v>110</v>
      </c>
      <c r="G1183" t="s">
        <v>111</v>
      </c>
      <c r="H1183" t="s">
        <v>70</v>
      </c>
      <c r="I1183" t="s">
        <v>3683</v>
      </c>
      <c r="J1183" t="s">
        <v>21</v>
      </c>
      <c r="L1183" t="s">
        <v>21</v>
      </c>
      <c r="M1183">
        <v>9.0909089999999998E-2</v>
      </c>
      <c r="N1183">
        <v>1114</v>
      </c>
      <c r="O1183">
        <v>7.6923080000000005E-2</v>
      </c>
      <c r="P1183">
        <v>1277</v>
      </c>
      <c r="Q1183">
        <f t="shared" si="18"/>
        <v>-1.3986009999999993E-2</v>
      </c>
      <c r="R1183" s="14" t="b">
        <v>0</v>
      </c>
      <c r="S1183" s="14" t="b">
        <v>0</v>
      </c>
    </row>
    <row r="1184" spans="1:19" customFormat="1" x14ac:dyDescent="0.25">
      <c r="A1184" t="s">
        <v>3708</v>
      </c>
      <c r="B1184" t="s">
        <v>7285</v>
      </c>
      <c r="C1184" t="s">
        <v>3709</v>
      </c>
      <c r="E1184" t="s">
        <v>3710</v>
      </c>
      <c r="F1184" t="s">
        <v>816</v>
      </c>
      <c r="G1184" t="s">
        <v>817</v>
      </c>
      <c r="H1184" t="s">
        <v>70</v>
      </c>
      <c r="I1184" t="s">
        <v>818</v>
      </c>
      <c r="J1184" t="s">
        <v>21</v>
      </c>
      <c r="L1184" t="s">
        <v>21</v>
      </c>
      <c r="M1184">
        <v>9.0909089999999998E-2</v>
      </c>
      <c r="N1184">
        <v>1115</v>
      </c>
      <c r="O1184">
        <v>7.6923080000000005E-2</v>
      </c>
      <c r="P1184">
        <v>1278</v>
      </c>
      <c r="Q1184">
        <f t="shared" si="18"/>
        <v>-1.3986009999999993E-2</v>
      </c>
      <c r="R1184" s="14" t="b">
        <v>0</v>
      </c>
      <c r="S1184" s="14" t="b">
        <v>0</v>
      </c>
    </row>
    <row r="1185" spans="1:19" customFormat="1" x14ac:dyDescent="0.25">
      <c r="A1185" t="s">
        <v>3711</v>
      </c>
      <c r="B1185" t="s">
        <v>7286</v>
      </c>
      <c r="C1185" t="s">
        <v>3712</v>
      </c>
      <c r="E1185" t="s">
        <v>8472</v>
      </c>
      <c r="F1185" t="s">
        <v>194</v>
      </c>
      <c r="G1185" t="s">
        <v>195</v>
      </c>
      <c r="H1185" t="s">
        <v>161</v>
      </c>
      <c r="I1185" t="s">
        <v>3713</v>
      </c>
      <c r="J1185" t="s">
        <v>21</v>
      </c>
      <c r="L1185" t="s">
        <v>21</v>
      </c>
      <c r="M1185">
        <v>9.0909089999999998E-2</v>
      </c>
      <c r="N1185">
        <v>1116</v>
      </c>
      <c r="O1185">
        <v>7.6923080000000005E-2</v>
      </c>
      <c r="P1185">
        <v>1279</v>
      </c>
      <c r="Q1185">
        <f t="shared" si="18"/>
        <v>-1.3986009999999993E-2</v>
      </c>
      <c r="R1185" s="14" t="b">
        <v>0</v>
      </c>
      <c r="S1185" s="14" t="b">
        <v>0</v>
      </c>
    </row>
    <row r="1186" spans="1:19" customFormat="1" x14ac:dyDescent="0.25">
      <c r="A1186" t="s">
        <v>3714</v>
      </c>
      <c r="B1186" t="s">
        <v>7287</v>
      </c>
      <c r="C1186" t="s">
        <v>3715</v>
      </c>
      <c r="E1186" t="s">
        <v>3716</v>
      </c>
      <c r="F1186" t="s">
        <v>110</v>
      </c>
      <c r="G1186" t="s">
        <v>111</v>
      </c>
      <c r="H1186" t="s">
        <v>218</v>
      </c>
      <c r="I1186" t="s">
        <v>3220</v>
      </c>
      <c r="J1186" t="s">
        <v>21</v>
      </c>
      <c r="L1186" t="s">
        <v>21</v>
      </c>
      <c r="M1186">
        <v>9.0909089999999998E-2</v>
      </c>
      <c r="N1186">
        <v>1117</v>
      </c>
      <c r="O1186">
        <v>7.6923080000000005E-2</v>
      </c>
      <c r="P1186">
        <v>1280</v>
      </c>
      <c r="Q1186">
        <f t="shared" si="18"/>
        <v>-1.3986009999999993E-2</v>
      </c>
      <c r="R1186" s="14" t="b">
        <v>0</v>
      </c>
      <c r="S1186" s="14" t="b">
        <v>0</v>
      </c>
    </row>
    <row r="1187" spans="1:19" customFormat="1" x14ac:dyDescent="0.25">
      <c r="A1187" t="s">
        <v>3717</v>
      </c>
      <c r="B1187" t="s">
        <v>7288</v>
      </c>
      <c r="C1187" t="s">
        <v>3718</v>
      </c>
      <c r="E1187" t="s">
        <v>8473</v>
      </c>
      <c r="F1187" t="s">
        <v>2933</v>
      </c>
      <c r="G1187" t="s">
        <v>2934</v>
      </c>
      <c r="H1187" t="s">
        <v>70</v>
      </c>
      <c r="I1187" t="s">
        <v>3089</v>
      </c>
      <c r="J1187" t="s">
        <v>21</v>
      </c>
      <c r="L1187" t="s">
        <v>21</v>
      </c>
      <c r="M1187">
        <v>9.0909089999999998E-2</v>
      </c>
      <c r="N1187">
        <v>1118</v>
      </c>
      <c r="O1187">
        <v>7.6923080000000005E-2</v>
      </c>
      <c r="P1187">
        <v>1281</v>
      </c>
      <c r="Q1187">
        <f t="shared" si="18"/>
        <v>-1.3986009999999993E-2</v>
      </c>
      <c r="R1187" s="14" t="b">
        <v>0</v>
      </c>
      <c r="S1187" s="14" t="b">
        <v>0</v>
      </c>
    </row>
    <row r="1188" spans="1:19" customFormat="1" x14ac:dyDescent="0.25">
      <c r="A1188" t="s">
        <v>3719</v>
      </c>
      <c r="B1188" t="s">
        <v>7289</v>
      </c>
      <c r="C1188" t="s">
        <v>3720</v>
      </c>
      <c r="E1188" t="s">
        <v>8474</v>
      </c>
      <c r="F1188" t="s">
        <v>2933</v>
      </c>
      <c r="G1188" t="s">
        <v>2934</v>
      </c>
      <c r="H1188" t="s">
        <v>70</v>
      </c>
      <c r="I1188" t="s">
        <v>3089</v>
      </c>
      <c r="J1188" t="s">
        <v>21</v>
      </c>
      <c r="L1188" t="s">
        <v>21</v>
      </c>
      <c r="M1188">
        <v>9.0909089999999998E-2</v>
      </c>
      <c r="N1188">
        <v>1119</v>
      </c>
      <c r="O1188">
        <v>7.6923080000000005E-2</v>
      </c>
      <c r="P1188">
        <v>1282</v>
      </c>
      <c r="Q1188">
        <f t="shared" si="18"/>
        <v>-1.3986009999999993E-2</v>
      </c>
      <c r="R1188" s="14" t="b">
        <v>0</v>
      </c>
      <c r="S1188" s="14" t="b">
        <v>0</v>
      </c>
    </row>
    <row r="1189" spans="1:19" customFormat="1" x14ac:dyDescent="0.25">
      <c r="A1189" t="s">
        <v>3721</v>
      </c>
      <c r="B1189" t="s">
        <v>7290</v>
      </c>
      <c r="C1189" t="s">
        <v>3722</v>
      </c>
      <c r="E1189" t="s">
        <v>8475</v>
      </c>
      <c r="F1189" t="s">
        <v>110</v>
      </c>
      <c r="G1189" t="s">
        <v>111</v>
      </c>
      <c r="H1189" t="s">
        <v>19</v>
      </c>
      <c r="I1189" t="s">
        <v>3723</v>
      </c>
      <c r="J1189" t="s">
        <v>21</v>
      </c>
      <c r="L1189" t="s">
        <v>21</v>
      </c>
      <c r="M1189">
        <v>9.0909089999999998E-2</v>
      </c>
      <c r="N1189">
        <v>1120</v>
      </c>
      <c r="O1189">
        <v>7.6923080000000005E-2</v>
      </c>
      <c r="P1189">
        <v>1283</v>
      </c>
      <c r="Q1189">
        <f t="shared" si="18"/>
        <v>-1.3986009999999993E-2</v>
      </c>
      <c r="R1189" s="14" t="b">
        <v>0</v>
      </c>
      <c r="S1189" s="14" t="b">
        <v>0</v>
      </c>
    </row>
    <row r="1190" spans="1:19" customFormat="1" x14ac:dyDescent="0.25">
      <c r="A1190" t="s">
        <v>3724</v>
      </c>
      <c r="B1190" t="s">
        <v>7291</v>
      </c>
      <c r="C1190" t="s">
        <v>3676</v>
      </c>
      <c r="E1190" t="s">
        <v>8468</v>
      </c>
      <c r="F1190" t="s">
        <v>3677</v>
      </c>
      <c r="G1190" t="s">
        <v>3678</v>
      </c>
      <c r="H1190" t="s">
        <v>70</v>
      </c>
      <c r="I1190" t="s">
        <v>3679</v>
      </c>
      <c r="J1190" t="s">
        <v>21</v>
      </c>
      <c r="L1190" t="s">
        <v>21</v>
      </c>
      <c r="M1190">
        <v>9.0909089999999998E-2</v>
      </c>
      <c r="N1190">
        <v>1121</v>
      </c>
      <c r="O1190">
        <v>7.6923080000000005E-2</v>
      </c>
      <c r="P1190">
        <v>1284</v>
      </c>
      <c r="Q1190">
        <f t="shared" si="18"/>
        <v>-1.3986009999999993E-2</v>
      </c>
      <c r="R1190" s="14" t="b">
        <v>0</v>
      </c>
      <c r="S1190" s="14" t="b">
        <v>0</v>
      </c>
    </row>
    <row r="1191" spans="1:19" customFormat="1" x14ac:dyDescent="0.25">
      <c r="A1191" t="s">
        <v>3725</v>
      </c>
      <c r="B1191" t="s">
        <v>7292</v>
      </c>
      <c r="C1191" t="s">
        <v>3664</v>
      </c>
      <c r="E1191" t="s">
        <v>3665</v>
      </c>
      <c r="F1191" t="s">
        <v>34</v>
      </c>
      <c r="G1191" t="s">
        <v>35</v>
      </c>
      <c r="H1191" t="s">
        <v>62</v>
      </c>
      <c r="I1191" t="s">
        <v>3666</v>
      </c>
      <c r="J1191" t="s">
        <v>21</v>
      </c>
      <c r="L1191" t="s">
        <v>21</v>
      </c>
      <c r="M1191">
        <v>9.0909089999999998E-2</v>
      </c>
      <c r="N1191">
        <v>1122</v>
      </c>
      <c r="O1191">
        <v>7.6923080000000005E-2</v>
      </c>
      <c r="P1191">
        <v>1285</v>
      </c>
      <c r="Q1191">
        <f t="shared" si="18"/>
        <v>-1.3986009999999993E-2</v>
      </c>
      <c r="R1191" s="14" t="b">
        <v>0</v>
      </c>
      <c r="S1191" s="14" t="b">
        <v>0</v>
      </c>
    </row>
    <row r="1192" spans="1:19" customFormat="1" x14ac:dyDescent="0.25">
      <c r="A1192" t="s">
        <v>3726</v>
      </c>
      <c r="B1192" t="s">
        <v>7293</v>
      </c>
      <c r="C1192" t="s">
        <v>3727</v>
      </c>
      <c r="E1192" t="s">
        <v>3728</v>
      </c>
      <c r="F1192" t="s">
        <v>2999</v>
      </c>
      <c r="G1192" t="s">
        <v>3000</v>
      </c>
      <c r="H1192" t="s">
        <v>351</v>
      </c>
      <c r="I1192" t="s">
        <v>52</v>
      </c>
      <c r="J1192" t="s">
        <v>21</v>
      </c>
      <c r="L1192" t="s">
        <v>21</v>
      </c>
      <c r="M1192">
        <v>9.0909089999999998E-2</v>
      </c>
      <c r="N1192">
        <v>1123</v>
      </c>
      <c r="O1192">
        <v>7.6923080000000005E-2</v>
      </c>
      <c r="P1192">
        <v>1286</v>
      </c>
      <c r="Q1192">
        <f t="shared" si="18"/>
        <v>-1.3986009999999993E-2</v>
      </c>
      <c r="R1192" s="14" t="b">
        <v>0</v>
      </c>
      <c r="S1192" s="14" t="b">
        <v>0</v>
      </c>
    </row>
    <row r="1193" spans="1:19" customFormat="1" x14ac:dyDescent="0.25">
      <c r="A1193" t="s">
        <v>3729</v>
      </c>
      <c r="B1193" t="s">
        <v>7294</v>
      </c>
      <c r="C1193" t="s">
        <v>3730</v>
      </c>
      <c r="E1193" t="s">
        <v>8476</v>
      </c>
      <c r="F1193" t="s">
        <v>110</v>
      </c>
      <c r="G1193" t="s">
        <v>111</v>
      </c>
      <c r="H1193" t="s">
        <v>218</v>
      </c>
      <c r="I1193" t="s">
        <v>3731</v>
      </c>
      <c r="J1193" t="s">
        <v>21</v>
      </c>
      <c r="L1193" t="s">
        <v>21</v>
      </c>
      <c r="M1193">
        <v>9.0909089999999998E-2</v>
      </c>
      <c r="N1193">
        <v>1124</v>
      </c>
      <c r="O1193">
        <v>7.6923080000000005E-2</v>
      </c>
      <c r="P1193">
        <v>1287</v>
      </c>
      <c r="Q1193">
        <f t="shared" si="18"/>
        <v>-1.3986009999999993E-2</v>
      </c>
      <c r="R1193" s="14" t="b">
        <v>0</v>
      </c>
      <c r="S1193" s="14" t="b">
        <v>0</v>
      </c>
    </row>
    <row r="1194" spans="1:19" customFormat="1" x14ac:dyDescent="0.25">
      <c r="A1194" t="s">
        <v>3732</v>
      </c>
      <c r="B1194" t="s">
        <v>7295</v>
      </c>
      <c r="C1194" t="s">
        <v>3733</v>
      </c>
      <c r="E1194" t="s">
        <v>8477</v>
      </c>
      <c r="F1194" t="s">
        <v>110</v>
      </c>
      <c r="G1194" t="s">
        <v>111</v>
      </c>
      <c r="H1194" t="s">
        <v>351</v>
      </c>
      <c r="I1194" t="s">
        <v>2551</v>
      </c>
      <c r="J1194" t="s">
        <v>21</v>
      </c>
      <c r="L1194" t="s">
        <v>21</v>
      </c>
      <c r="M1194">
        <v>9.0909089999999998E-2</v>
      </c>
      <c r="N1194">
        <v>1125</v>
      </c>
      <c r="O1194">
        <v>7.6923080000000005E-2</v>
      </c>
      <c r="P1194">
        <v>1288</v>
      </c>
      <c r="Q1194">
        <f t="shared" si="18"/>
        <v>-1.3986009999999993E-2</v>
      </c>
      <c r="R1194" s="14" t="b">
        <v>0</v>
      </c>
      <c r="S1194" s="14" t="b">
        <v>0</v>
      </c>
    </row>
    <row r="1195" spans="1:19" customFormat="1" x14ac:dyDescent="0.25">
      <c r="A1195" t="s">
        <v>3734</v>
      </c>
      <c r="B1195" t="s">
        <v>7296</v>
      </c>
      <c r="C1195" t="s">
        <v>3735</v>
      </c>
      <c r="E1195" t="s">
        <v>3736</v>
      </c>
      <c r="F1195" t="s">
        <v>2933</v>
      </c>
      <c r="G1195" t="s">
        <v>2934</v>
      </c>
      <c r="H1195" t="s">
        <v>49</v>
      </c>
      <c r="I1195" t="s">
        <v>3737</v>
      </c>
      <c r="J1195" t="s">
        <v>21</v>
      </c>
      <c r="L1195" t="s">
        <v>21</v>
      </c>
      <c r="M1195">
        <v>9.0909089999999998E-2</v>
      </c>
      <c r="N1195">
        <v>1126</v>
      </c>
      <c r="O1195">
        <v>7.6923080000000005E-2</v>
      </c>
      <c r="P1195">
        <v>1289</v>
      </c>
      <c r="Q1195">
        <f t="shared" si="18"/>
        <v>-1.3986009999999993E-2</v>
      </c>
      <c r="R1195" s="14" t="b">
        <v>0</v>
      </c>
      <c r="S1195" s="14" t="b">
        <v>0</v>
      </c>
    </row>
    <row r="1196" spans="1:19" customFormat="1" x14ac:dyDescent="0.25">
      <c r="A1196" t="s">
        <v>3738</v>
      </c>
      <c r="B1196" t="s">
        <v>7297</v>
      </c>
      <c r="C1196" t="s">
        <v>3739</v>
      </c>
      <c r="E1196" t="s">
        <v>3740</v>
      </c>
      <c r="F1196" t="s">
        <v>194</v>
      </c>
      <c r="G1196" t="s">
        <v>195</v>
      </c>
      <c r="H1196" t="s">
        <v>70</v>
      </c>
      <c r="I1196" t="s">
        <v>52</v>
      </c>
      <c r="J1196" t="s">
        <v>0</v>
      </c>
      <c r="K1196" t="s">
        <v>102</v>
      </c>
      <c r="L1196" t="s">
        <v>21</v>
      </c>
      <c r="M1196">
        <v>9.0909089999999998E-2</v>
      </c>
      <c r="N1196">
        <v>1127</v>
      </c>
      <c r="O1196">
        <v>7.6923080000000005E-2</v>
      </c>
      <c r="P1196">
        <v>1290</v>
      </c>
      <c r="Q1196">
        <f t="shared" si="18"/>
        <v>-1.3986009999999993E-2</v>
      </c>
      <c r="R1196" s="14" t="b">
        <v>0</v>
      </c>
      <c r="S1196" s="14" t="b">
        <v>0</v>
      </c>
    </row>
    <row r="1197" spans="1:19" customFormat="1" x14ac:dyDescent="0.25">
      <c r="A1197" t="s">
        <v>3741</v>
      </c>
      <c r="B1197" t="s">
        <v>7298</v>
      </c>
      <c r="C1197" t="s">
        <v>3742</v>
      </c>
      <c r="E1197" t="s">
        <v>8478</v>
      </c>
      <c r="F1197" t="s">
        <v>3661</v>
      </c>
      <c r="G1197" t="s">
        <v>3662</v>
      </c>
      <c r="H1197" t="s">
        <v>70</v>
      </c>
      <c r="I1197" t="s">
        <v>52</v>
      </c>
      <c r="J1197" t="s">
        <v>0</v>
      </c>
      <c r="K1197" t="s">
        <v>877</v>
      </c>
      <c r="L1197" t="s">
        <v>21</v>
      </c>
      <c r="M1197">
        <v>9.0909089999999998E-2</v>
      </c>
      <c r="N1197">
        <v>1128</v>
      </c>
      <c r="O1197">
        <v>7.6923080000000005E-2</v>
      </c>
      <c r="P1197">
        <v>1291</v>
      </c>
      <c r="Q1197">
        <f t="shared" si="18"/>
        <v>-1.3986009999999993E-2</v>
      </c>
      <c r="R1197" s="14" t="b">
        <v>0</v>
      </c>
      <c r="S1197" s="14" t="b">
        <v>0</v>
      </c>
    </row>
    <row r="1198" spans="1:19" customFormat="1" x14ac:dyDescent="0.25">
      <c r="A1198" t="s">
        <v>3743</v>
      </c>
      <c r="B1198" t="s">
        <v>7299</v>
      </c>
      <c r="C1198" t="s">
        <v>3744</v>
      </c>
      <c r="E1198" t="s">
        <v>3745</v>
      </c>
      <c r="F1198" t="s">
        <v>194</v>
      </c>
      <c r="G1198" t="s">
        <v>195</v>
      </c>
      <c r="H1198" t="s">
        <v>70</v>
      </c>
      <c r="I1198" t="s">
        <v>3746</v>
      </c>
      <c r="J1198" t="s">
        <v>21</v>
      </c>
      <c r="L1198" t="s">
        <v>21</v>
      </c>
      <c r="M1198">
        <v>9.0909089999999998E-2</v>
      </c>
      <c r="N1198">
        <v>1129</v>
      </c>
      <c r="O1198">
        <v>7.6923080000000005E-2</v>
      </c>
      <c r="P1198">
        <v>1292</v>
      </c>
      <c r="Q1198">
        <f t="shared" si="18"/>
        <v>-1.3986009999999993E-2</v>
      </c>
      <c r="R1198" s="14" t="b">
        <v>0</v>
      </c>
      <c r="S1198" s="14" t="b">
        <v>0</v>
      </c>
    </row>
    <row r="1199" spans="1:19" customFormat="1" x14ac:dyDescent="0.25">
      <c r="A1199" t="s">
        <v>3747</v>
      </c>
      <c r="B1199" t="s">
        <v>7300</v>
      </c>
      <c r="C1199" t="s">
        <v>3748</v>
      </c>
      <c r="E1199" t="s">
        <v>3749</v>
      </c>
      <c r="F1199" t="s">
        <v>194</v>
      </c>
      <c r="G1199" t="s">
        <v>195</v>
      </c>
      <c r="H1199" t="s">
        <v>19</v>
      </c>
      <c r="I1199" t="s">
        <v>3750</v>
      </c>
      <c r="J1199" t="s">
        <v>21</v>
      </c>
      <c r="L1199" t="s">
        <v>21</v>
      </c>
      <c r="M1199">
        <v>9.0909089999999998E-2</v>
      </c>
      <c r="N1199">
        <v>1130</v>
      </c>
      <c r="O1199">
        <v>7.6923080000000005E-2</v>
      </c>
      <c r="P1199">
        <v>1293</v>
      </c>
      <c r="Q1199">
        <f t="shared" si="18"/>
        <v>-1.3986009999999993E-2</v>
      </c>
      <c r="R1199" s="14" t="b">
        <v>0</v>
      </c>
      <c r="S1199" s="14" t="b">
        <v>0</v>
      </c>
    </row>
    <row r="1200" spans="1:19" customFormat="1" x14ac:dyDescent="0.25">
      <c r="A1200" t="s">
        <v>3751</v>
      </c>
      <c r="B1200" t="s">
        <v>7301</v>
      </c>
      <c r="C1200" t="s">
        <v>3752</v>
      </c>
      <c r="E1200" t="s">
        <v>3753</v>
      </c>
      <c r="F1200" t="s">
        <v>194</v>
      </c>
      <c r="G1200" t="s">
        <v>195</v>
      </c>
      <c r="H1200" t="s">
        <v>19</v>
      </c>
      <c r="I1200" t="s">
        <v>3754</v>
      </c>
      <c r="J1200" t="s">
        <v>21</v>
      </c>
      <c r="L1200" t="s">
        <v>21</v>
      </c>
      <c r="M1200">
        <v>9.0909089999999998E-2</v>
      </c>
      <c r="N1200">
        <v>1131</v>
      </c>
      <c r="O1200">
        <v>7.6923080000000005E-2</v>
      </c>
      <c r="P1200">
        <v>1294</v>
      </c>
      <c r="Q1200">
        <f t="shared" si="18"/>
        <v>-1.3986009999999993E-2</v>
      </c>
      <c r="R1200" s="14" t="b">
        <v>0</v>
      </c>
      <c r="S1200" s="14" t="b">
        <v>0</v>
      </c>
    </row>
    <row r="1201" spans="1:19" customFormat="1" x14ac:dyDescent="0.25">
      <c r="A1201" t="s">
        <v>3755</v>
      </c>
      <c r="B1201" t="s">
        <v>7302</v>
      </c>
      <c r="C1201" t="s">
        <v>3756</v>
      </c>
      <c r="E1201" t="s">
        <v>8479</v>
      </c>
      <c r="F1201" t="s">
        <v>2933</v>
      </c>
      <c r="G1201" t="s">
        <v>2934</v>
      </c>
      <c r="H1201" t="s">
        <v>70</v>
      </c>
      <c r="I1201" t="s">
        <v>3089</v>
      </c>
      <c r="J1201" t="s">
        <v>21</v>
      </c>
      <c r="L1201" t="s">
        <v>21</v>
      </c>
      <c r="M1201">
        <v>9.0909089999999998E-2</v>
      </c>
      <c r="N1201">
        <v>1132</v>
      </c>
      <c r="O1201">
        <v>7.6923080000000005E-2</v>
      </c>
      <c r="P1201">
        <v>1295</v>
      </c>
      <c r="Q1201">
        <f t="shared" si="18"/>
        <v>-1.3986009999999993E-2</v>
      </c>
      <c r="R1201" s="14" t="b">
        <v>0</v>
      </c>
      <c r="S1201" s="14" t="b">
        <v>0</v>
      </c>
    </row>
    <row r="1202" spans="1:19" customFormat="1" x14ac:dyDescent="0.25">
      <c r="A1202" t="s">
        <v>3757</v>
      </c>
      <c r="B1202" t="s">
        <v>7303</v>
      </c>
      <c r="C1202" t="s">
        <v>3758</v>
      </c>
      <c r="E1202" t="s">
        <v>3759</v>
      </c>
      <c r="F1202" t="s">
        <v>816</v>
      </c>
      <c r="G1202" t="s">
        <v>817</v>
      </c>
      <c r="H1202" t="s">
        <v>70</v>
      </c>
      <c r="I1202" t="s">
        <v>818</v>
      </c>
      <c r="J1202" t="s">
        <v>21</v>
      </c>
      <c r="L1202" t="s">
        <v>21</v>
      </c>
      <c r="M1202">
        <v>9.0909089999999998E-2</v>
      </c>
      <c r="N1202">
        <v>1133</v>
      </c>
      <c r="O1202">
        <v>7.6923080000000005E-2</v>
      </c>
      <c r="P1202">
        <v>1296</v>
      </c>
      <c r="Q1202">
        <f t="shared" si="18"/>
        <v>-1.3986009999999993E-2</v>
      </c>
      <c r="R1202" s="14" t="b">
        <v>0</v>
      </c>
      <c r="S1202" s="14" t="b">
        <v>0</v>
      </c>
    </row>
    <row r="1203" spans="1:19" customFormat="1" x14ac:dyDescent="0.25">
      <c r="A1203" t="s">
        <v>3760</v>
      </c>
      <c r="B1203" t="s">
        <v>7304</v>
      </c>
      <c r="C1203" t="s">
        <v>3761</v>
      </c>
      <c r="E1203" t="s">
        <v>8480</v>
      </c>
      <c r="F1203" t="s">
        <v>194</v>
      </c>
      <c r="G1203" t="s">
        <v>195</v>
      </c>
      <c r="H1203" t="s">
        <v>28</v>
      </c>
      <c r="I1203" t="s">
        <v>3762</v>
      </c>
      <c r="J1203" t="s">
        <v>21</v>
      </c>
      <c r="L1203" t="s">
        <v>21</v>
      </c>
      <c r="M1203">
        <v>9.0909089999999998E-2</v>
      </c>
      <c r="N1203">
        <v>1134</v>
      </c>
      <c r="O1203">
        <v>7.6923080000000005E-2</v>
      </c>
      <c r="P1203">
        <v>1297</v>
      </c>
      <c r="Q1203">
        <f t="shared" si="18"/>
        <v>-1.3986009999999993E-2</v>
      </c>
      <c r="R1203" s="14" t="b">
        <v>0</v>
      </c>
      <c r="S1203" s="14" t="b">
        <v>0</v>
      </c>
    </row>
    <row r="1204" spans="1:19" customFormat="1" x14ac:dyDescent="0.25">
      <c r="A1204" t="s">
        <v>3763</v>
      </c>
      <c r="B1204" t="s">
        <v>7305</v>
      </c>
      <c r="C1204" t="s">
        <v>3764</v>
      </c>
      <c r="E1204" t="s">
        <v>3765</v>
      </c>
      <c r="F1204" t="s">
        <v>194</v>
      </c>
      <c r="G1204" t="s">
        <v>195</v>
      </c>
      <c r="H1204" t="s">
        <v>70</v>
      </c>
      <c r="I1204" t="s">
        <v>3766</v>
      </c>
      <c r="J1204" t="s">
        <v>21</v>
      </c>
      <c r="L1204" t="s">
        <v>21</v>
      </c>
      <c r="M1204">
        <v>9.0909089999999998E-2</v>
      </c>
      <c r="N1204">
        <v>1135</v>
      </c>
      <c r="O1204">
        <v>7.6923080000000005E-2</v>
      </c>
      <c r="P1204">
        <v>1298</v>
      </c>
      <c r="Q1204">
        <f t="shared" si="18"/>
        <v>-1.3986009999999993E-2</v>
      </c>
      <c r="R1204" s="14" t="b">
        <v>0</v>
      </c>
      <c r="S1204" s="14" t="b">
        <v>0</v>
      </c>
    </row>
    <row r="1205" spans="1:19" customFormat="1" x14ac:dyDescent="0.25">
      <c r="A1205" t="s">
        <v>3767</v>
      </c>
      <c r="B1205" t="s">
        <v>7306</v>
      </c>
      <c r="C1205" t="s">
        <v>3768</v>
      </c>
      <c r="E1205" t="s">
        <v>3769</v>
      </c>
      <c r="F1205" t="s">
        <v>34</v>
      </c>
      <c r="G1205" t="s">
        <v>35</v>
      </c>
      <c r="H1205" t="s">
        <v>70</v>
      </c>
      <c r="I1205" t="s">
        <v>3770</v>
      </c>
      <c r="J1205" t="s">
        <v>21</v>
      </c>
      <c r="L1205" t="s">
        <v>21</v>
      </c>
      <c r="M1205">
        <v>9.0909089999999998E-2</v>
      </c>
      <c r="N1205">
        <v>1136</v>
      </c>
      <c r="O1205">
        <v>7.6923080000000005E-2</v>
      </c>
      <c r="P1205">
        <v>1299</v>
      </c>
      <c r="Q1205">
        <f t="shared" si="18"/>
        <v>-1.3986009999999993E-2</v>
      </c>
      <c r="R1205" s="14" t="b">
        <v>0</v>
      </c>
      <c r="S1205" s="14" t="b">
        <v>0</v>
      </c>
    </row>
    <row r="1206" spans="1:19" customFormat="1" x14ac:dyDescent="0.25">
      <c r="A1206" t="s">
        <v>3771</v>
      </c>
      <c r="B1206" t="s">
        <v>7307</v>
      </c>
      <c r="C1206" t="s">
        <v>3772</v>
      </c>
      <c r="E1206" t="s">
        <v>3773</v>
      </c>
      <c r="F1206" t="s">
        <v>2999</v>
      </c>
      <c r="G1206" t="s">
        <v>3000</v>
      </c>
      <c r="H1206" t="s">
        <v>19</v>
      </c>
      <c r="I1206" t="s">
        <v>3774</v>
      </c>
      <c r="J1206" t="s">
        <v>21</v>
      </c>
      <c r="L1206" t="s">
        <v>21</v>
      </c>
      <c r="M1206">
        <v>9.0909089999999998E-2</v>
      </c>
      <c r="N1206">
        <v>1137</v>
      </c>
      <c r="O1206">
        <v>7.6923080000000005E-2</v>
      </c>
      <c r="P1206">
        <v>1300</v>
      </c>
      <c r="Q1206">
        <f t="shared" si="18"/>
        <v>-1.3986009999999993E-2</v>
      </c>
      <c r="R1206" s="14" t="b">
        <v>0</v>
      </c>
      <c r="S1206" s="14" t="b">
        <v>0</v>
      </c>
    </row>
    <row r="1207" spans="1:19" customFormat="1" x14ac:dyDescent="0.25">
      <c r="A1207" t="s">
        <v>3775</v>
      </c>
      <c r="B1207" t="s">
        <v>7308</v>
      </c>
      <c r="C1207" t="s">
        <v>3776</v>
      </c>
      <c r="E1207" t="s">
        <v>3777</v>
      </c>
      <c r="F1207" t="s">
        <v>194</v>
      </c>
      <c r="G1207" t="s">
        <v>195</v>
      </c>
      <c r="H1207" t="s">
        <v>70</v>
      </c>
      <c r="I1207" t="s">
        <v>3778</v>
      </c>
      <c r="J1207" t="s">
        <v>21</v>
      </c>
      <c r="L1207" t="s">
        <v>21</v>
      </c>
      <c r="M1207">
        <v>9.0909089999999998E-2</v>
      </c>
      <c r="N1207">
        <v>1138</v>
      </c>
      <c r="O1207">
        <v>7.6923080000000005E-2</v>
      </c>
      <c r="P1207">
        <v>1301</v>
      </c>
      <c r="Q1207">
        <f t="shared" si="18"/>
        <v>-1.3986009999999993E-2</v>
      </c>
      <c r="R1207" s="14" t="b">
        <v>0</v>
      </c>
      <c r="S1207" s="14" t="b">
        <v>0</v>
      </c>
    </row>
    <row r="1208" spans="1:19" customFormat="1" x14ac:dyDescent="0.25">
      <c r="A1208" t="s">
        <v>3779</v>
      </c>
      <c r="B1208" t="s">
        <v>7309</v>
      </c>
      <c r="C1208" t="s">
        <v>3727</v>
      </c>
      <c r="E1208" t="s">
        <v>3728</v>
      </c>
      <c r="F1208" t="s">
        <v>2999</v>
      </c>
      <c r="G1208" t="s">
        <v>3000</v>
      </c>
      <c r="H1208" t="s">
        <v>351</v>
      </c>
      <c r="I1208" t="s">
        <v>52</v>
      </c>
      <c r="J1208" t="s">
        <v>21</v>
      </c>
      <c r="L1208" t="s">
        <v>21</v>
      </c>
      <c r="M1208">
        <v>9.0909089999999998E-2</v>
      </c>
      <c r="N1208">
        <v>1139</v>
      </c>
      <c r="O1208">
        <v>7.6923080000000005E-2</v>
      </c>
      <c r="P1208">
        <v>1302</v>
      </c>
      <c r="Q1208">
        <f t="shared" si="18"/>
        <v>-1.3986009999999993E-2</v>
      </c>
      <c r="R1208" s="14" t="b">
        <v>0</v>
      </c>
      <c r="S1208" s="14" t="b">
        <v>0</v>
      </c>
    </row>
    <row r="1209" spans="1:19" customFormat="1" x14ac:dyDescent="0.25">
      <c r="A1209" t="s">
        <v>3780</v>
      </c>
      <c r="B1209" t="s">
        <v>7310</v>
      </c>
      <c r="C1209" t="s">
        <v>3781</v>
      </c>
      <c r="E1209" t="s">
        <v>8481</v>
      </c>
      <c r="F1209" t="s">
        <v>110</v>
      </c>
      <c r="G1209" t="s">
        <v>111</v>
      </c>
      <c r="H1209" t="s">
        <v>49</v>
      </c>
      <c r="I1209" t="s">
        <v>3782</v>
      </c>
      <c r="J1209" t="s">
        <v>21</v>
      </c>
      <c r="L1209" t="s">
        <v>21</v>
      </c>
      <c r="M1209">
        <v>9.0909089999999998E-2</v>
      </c>
      <c r="N1209">
        <v>1140</v>
      </c>
      <c r="O1209">
        <v>7.6923080000000005E-2</v>
      </c>
      <c r="P1209">
        <v>1303</v>
      </c>
      <c r="Q1209">
        <f t="shared" si="18"/>
        <v>-1.3986009999999993E-2</v>
      </c>
      <c r="R1209" s="14" t="b">
        <v>0</v>
      </c>
      <c r="S1209" s="14" t="b">
        <v>0</v>
      </c>
    </row>
    <row r="1210" spans="1:19" customFormat="1" x14ac:dyDescent="0.25">
      <c r="A1210" t="s">
        <v>3783</v>
      </c>
      <c r="B1210" t="s">
        <v>7311</v>
      </c>
      <c r="C1210" t="s">
        <v>3784</v>
      </c>
      <c r="E1210" t="s">
        <v>8482</v>
      </c>
      <c r="F1210" t="s">
        <v>194</v>
      </c>
      <c r="G1210" t="s">
        <v>195</v>
      </c>
      <c r="H1210" t="s">
        <v>70</v>
      </c>
      <c r="I1210" t="s">
        <v>3785</v>
      </c>
      <c r="J1210" t="s">
        <v>21</v>
      </c>
      <c r="L1210" t="s">
        <v>21</v>
      </c>
      <c r="M1210">
        <v>9.0909089999999998E-2</v>
      </c>
      <c r="N1210">
        <v>1141</v>
      </c>
      <c r="O1210">
        <v>7.6923080000000005E-2</v>
      </c>
      <c r="P1210">
        <v>1304</v>
      </c>
      <c r="Q1210">
        <f t="shared" si="18"/>
        <v>-1.3986009999999993E-2</v>
      </c>
      <c r="R1210" s="14" t="b">
        <v>0</v>
      </c>
      <c r="S1210" s="14" t="b">
        <v>0</v>
      </c>
    </row>
    <row r="1211" spans="1:19" customFormat="1" x14ac:dyDescent="0.25">
      <c r="A1211" t="s">
        <v>3786</v>
      </c>
      <c r="B1211" t="s">
        <v>7312</v>
      </c>
      <c r="C1211" t="s">
        <v>3787</v>
      </c>
      <c r="E1211" t="s">
        <v>8483</v>
      </c>
      <c r="F1211" t="s">
        <v>2933</v>
      </c>
      <c r="G1211" t="s">
        <v>2934</v>
      </c>
      <c r="H1211" t="s">
        <v>49</v>
      </c>
      <c r="I1211" t="s">
        <v>3089</v>
      </c>
      <c r="J1211" t="s">
        <v>21</v>
      </c>
      <c r="L1211" t="s">
        <v>21</v>
      </c>
      <c r="M1211">
        <v>9.0909089999999998E-2</v>
      </c>
      <c r="N1211">
        <v>1142</v>
      </c>
      <c r="O1211">
        <v>7.6923080000000005E-2</v>
      </c>
      <c r="P1211">
        <v>1305</v>
      </c>
      <c r="Q1211">
        <f t="shared" si="18"/>
        <v>-1.3986009999999993E-2</v>
      </c>
      <c r="R1211" s="14" t="b">
        <v>0</v>
      </c>
      <c r="S1211" s="14" t="b">
        <v>0</v>
      </c>
    </row>
    <row r="1212" spans="1:19" customFormat="1" x14ac:dyDescent="0.25">
      <c r="A1212" t="s">
        <v>3788</v>
      </c>
      <c r="B1212" t="s">
        <v>7313</v>
      </c>
      <c r="C1212" t="s">
        <v>3664</v>
      </c>
      <c r="E1212" t="s">
        <v>3665</v>
      </c>
      <c r="F1212" t="s">
        <v>34</v>
      </c>
      <c r="G1212" t="s">
        <v>35</v>
      </c>
      <c r="H1212" t="s">
        <v>62</v>
      </c>
      <c r="I1212" t="s">
        <v>3666</v>
      </c>
      <c r="J1212" t="s">
        <v>21</v>
      </c>
      <c r="L1212" t="s">
        <v>21</v>
      </c>
      <c r="M1212">
        <v>9.0909089999999998E-2</v>
      </c>
      <c r="N1212">
        <v>1143</v>
      </c>
      <c r="O1212">
        <v>7.6923080000000005E-2</v>
      </c>
      <c r="P1212">
        <v>1306</v>
      </c>
      <c r="Q1212">
        <f t="shared" si="18"/>
        <v>-1.3986009999999993E-2</v>
      </c>
      <c r="R1212" s="14" t="b">
        <v>0</v>
      </c>
      <c r="S1212" s="14" t="b">
        <v>0</v>
      </c>
    </row>
    <row r="1213" spans="1:19" customFormat="1" x14ac:dyDescent="0.25">
      <c r="A1213" t="s">
        <v>3789</v>
      </c>
      <c r="B1213" t="s">
        <v>7314</v>
      </c>
      <c r="C1213" t="s">
        <v>3790</v>
      </c>
      <c r="E1213" t="s">
        <v>3791</v>
      </c>
      <c r="F1213" t="s">
        <v>2999</v>
      </c>
      <c r="G1213" t="s">
        <v>3000</v>
      </c>
      <c r="H1213" t="s">
        <v>49</v>
      </c>
      <c r="I1213" t="s">
        <v>3792</v>
      </c>
      <c r="J1213" t="s">
        <v>21</v>
      </c>
      <c r="L1213" t="s">
        <v>21</v>
      </c>
      <c r="M1213">
        <v>9.0909089999999998E-2</v>
      </c>
      <c r="N1213">
        <v>1144</v>
      </c>
      <c r="O1213">
        <v>7.6923080000000005E-2</v>
      </c>
      <c r="P1213">
        <v>1307</v>
      </c>
      <c r="Q1213">
        <f t="shared" si="18"/>
        <v>-1.3986009999999993E-2</v>
      </c>
      <c r="R1213" s="14" t="b">
        <v>0</v>
      </c>
      <c r="S1213" s="14" t="b">
        <v>0</v>
      </c>
    </row>
    <row r="1214" spans="1:19" customFormat="1" x14ac:dyDescent="0.25">
      <c r="A1214" t="s">
        <v>3793</v>
      </c>
      <c r="B1214" t="s">
        <v>7315</v>
      </c>
      <c r="C1214" t="s">
        <v>3794</v>
      </c>
      <c r="E1214" t="s">
        <v>3795</v>
      </c>
      <c r="F1214" t="s">
        <v>34</v>
      </c>
      <c r="G1214" t="s">
        <v>35</v>
      </c>
      <c r="H1214" t="s">
        <v>19</v>
      </c>
      <c r="I1214" t="s">
        <v>3658</v>
      </c>
      <c r="J1214" t="s">
        <v>21</v>
      </c>
      <c r="L1214" t="s">
        <v>21</v>
      </c>
      <c r="M1214">
        <v>9.0909089999999998E-2</v>
      </c>
      <c r="N1214">
        <v>1145</v>
      </c>
      <c r="O1214">
        <v>7.6923080000000005E-2</v>
      </c>
      <c r="P1214">
        <v>1308</v>
      </c>
      <c r="Q1214">
        <f t="shared" si="18"/>
        <v>-1.3986009999999993E-2</v>
      </c>
      <c r="R1214" s="14" t="b">
        <v>0</v>
      </c>
      <c r="S1214" s="14" t="b">
        <v>0</v>
      </c>
    </row>
    <row r="1215" spans="1:19" customFormat="1" x14ac:dyDescent="0.25">
      <c r="A1215" t="s">
        <v>3796</v>
      </c>
      <c r="B1215" t="s">
        <v>7316</v>
      </c>
      <c r="C1215" t="s">
        <v>3797</v>
      </c>
      <c r="E1215" t="s">
        <v>3798</v>
      </c>
      <c r="F1215" t="s">
        <v>3799</v>
      </c>
      <c r="G1215" t="s">
        <v>3800</v>
      </c>
      <c r="H1215" t="s">
        <v>70</v>
      </c>
      <c r="I1215" t="s">
        <v>52</v>
      </c>
      <c r="J1215" t="s">
        <v>0</v>
      </c>
      <c r="K1215" t="s">
        <v>877</v>
      </c>
      <c r="L1215" t="s">
        <v>21</v>
      </c>
      <c r="M1215">
        <v>9.0909089999999998E-2</v>
      </c>
      <c r="N1215">
        <v>1146</v>
      </c>
      <c r="O1215">
        <v>7.6923080000000005E-2</v>
      </c>
      <c r="P1215">
        <v>1309</v>
      </c>
      <c r="Q1215">
        <f t="shared" si="18"/>
        <v>-1.3986009999999993E-2</v>
      </c>
      <c r="R1215" s="14" t="b">
        <v>0</v>
      </c>
      <c r="S1215" s="14" t="b">
        <v>0</v>
      </c>
    </row>
    <row r="1216" spans="1:19" customFormat="1" x14ac:dyDescent="0.25">
      <c r="A1216" t="s">
        <v>3801</v>
      </c>
      <c r="B1216" t="s">
        <v>7317</v>
      </c>
      <c r="C1216" t="s">
        <v>3802</v>
      </c>
      <c r="E1216" t="s">
        <v>3803</v>
      </c>
      <c r="F1216" t="s">
        <v>194</v>
      </c>
      <c r="G1216" t="s">
        <v>195</v>
      </c>
      <c r="H1216" t="s">
        <v>218</v>
      </c>
      <c r="I1216" t="s">
        <v>3804</v>
      </c>
      <c r="J1216" t="s">
        <v>21</v>
      </c>
      <c r="L1216" t="s">
        <v>21</v>
      </c>
      <c r="M1216">
        <v>9.0909089999999998E-2</v>
      </c>
      <c r="N1216">
        <v>1147</v>
      </c>
      <c r="O1216">
        <v>7.6923080000000005E-2</v>
      </c>
      <c r="P1216">
        <v>1310</v>
      </c>
      <c r="Q1216">
        <f t="shared" si="18"/>
        <v>-1.3986009999999993E-2</v>
      </c>
      <c r="R1216" s="14" t="b">
        <v>0</v>
      </c>
      <c r="S1216" s="14" t="b">
        <v>0</v>
      </c>
    </row>
    <row r="1217" spans="1:19" customFormat="1" x14ac:dyDescent="0.25">
      <c r="A1217" t="s">
        <v>3805</v>
      </c>
      <c r="B1217" t="s">
        <v>7318</v>
      </c>
      <c r="C1217" t="s">
        <v>3668</v>
      </c>
      <c r="E1217" t="s">
        <v>3669</v>
      </c>
      <c r="F1217" t="s">
        <v>194</v>
      </c>
      <c r="G1217" t="s">
        <v>195</v>
      </c>
      <c r="H1217" t="s">
        <v>49</v>
      </c>
      <c r="I1217" t="s">
        <v>3670</v>
      </c>
      <c r="J1217" t="s">
        <v>21</v>
      </c>
      <c r="L1217" t="s">
        <v>21</v>
      </c>
      <c r="M1217">
        <v>9.0909089999999998E-2</v>
      </c>
      <c r="N1217">
        <v>1148</v>
      </c>
      <c r="O1217">
        <v>7.6923080000000005E-2</v>
      </c>
      <c r="P1217">
        <v>1311</v>
      </c>
      <c r="Q1217">
        <f t="shared" si="18"/>
        <v>-1.3986009999999993E-2</v>
      </c>
      <c r="R1217" s="14" t="b">
        <v>0</v>
      </c>
      <c r="S1217" s="14" t="b">
        <v>0</v>
      </c>
    </row>
    <row r="1218" spans="1:19" customFormat="1" x14ac:dyDescent="0.25">
      <c r="A1218" t="s">
        <v>3806</v>
      </c>
      <c r="B1218" t="s">
        <v>7319</v>
      </c>
      <c r="C1218" t="s">
        <v>3807</v>
      </c>
      <c r="E1218" t="s">
        <v>8484</v>
      </c>
      <c r="F1218" t="s">
        <v>34</v>
      </c>
      <c r="G1218" t="s">
        <v>35</v>
      </c>
      <c r="H1218" t="s">
        <v>218</v>
      </c>
      <c r="I1218" t="s">
        <v>3808</v>
      </c>
      <c r="J1218" t="s">
        <v>21</v>
      </c>
      <c r="L1218" t="s">
        <v>21</v>
      </c>
      <c r="M1218">
        <v>9.0909089999999998E-2</v>
      </c>
      <c r="N1218">
        <v>1149</v>
      </c>
      <c r="O1218">
        <v>7.6923080000000005E-2</v>
      </c>
      <c r="P1218">
        <v>1312</v>
      </c>
      <c r="Q1218">
        <f t="shared" ref="Q1218:Q1281" si="19">O1218-M1218</f>
        <v>-1.3986009999999993E-2</v>
      </c>
      <c r="R1218" s="14" t="b">
        <v>0</v>
      </c>
      <c r="S1218" s="14" t="b">
        <v>0</v>
      </c>
    </row>
    <row r="1219" spans="1:19" customFormat="1" x14ac:dyDescent="0.25">
      <c r="A1219" t="s">
        <v>3809</v>
      </c>
      <c r="B1219" t="s">
        <v>7320</v>
      </c>
      <c r="C1219" t="s">
        <v>3810</v>
      </c>
      <c r="E1219" t="s">
        <v>3811</v>
      </c>
      <c r="F1219" t="s">
        <v>816</v>
      </c>
      <c r="G1219" t="s">
        <v>817</v>
      </c>
      <c r="H1219" t="s">
        <v>49</v>
      </c>
      <c r="I1219" t="s">
        <v>818</v>
      </c>
      <c r="J1219" t="s">
        <v>21</v>
      </c>
      <c r="L1219" t="s">
        <v>21</v>
      </c>
      <c r="M1219">
        <v>9.0909089999999998E-2</v>
      </c>
      <c r="N1219">
        <v>1150</v>
      </c>
      <c r="O1219">
        <v>7.6923080000000005E-2</v>
      </c>
      <c r="P1219">
        <v>1313</v>
      </c>
      <c r="Q1219">
        <f t="shared" si="19"/>
        <v>-1.3986009999999993E-2</v>
      </c>
      <c r="R1219" s="14" t="b">
        <v>0</v>
      </c>
      <c r="S1219" s="14" t="b">
        <v>0</v>
      </c>
    </row>
    <row r="1220" spans="1:19" customFormat="1" x14ac:dyDescent="0.25">
      <c r="A1220" t="s">
        <v>3812</v>
      </c>
      <c r="B1220" t="s">
        <v>7321</v>
      </c>
      <c r="C1220" t="s">
        <v>3813</v>
      </c>
      <c r="E1220" t="s">
        <v>8485</v>
      </c>
      <c r="F1220" t="s">
        <v>110</v>
      </c>
      <c r="G1220" t="s">
        <v>111</v>
      </c>
      <c r="H1220" t="s">
        <v>19</v>
      </c>
      <c r="I1220" t="s">
        <v>3814</v>
      </c>
      <c r="J1220" t="s">
        <v>21</v>
      </c>
      <c r="L1220" t="s">
        <v>21</v>
      </c>
      <c r="M1220">
        <v>9.0909089999999998E-2</v>
      </c>
      <c r="N1220">
        <v>1151</v>
      </c>
      <c r="O1220">
        <v>7.6923080000000005E-2</v>
      </c>
      <c r="P1220">
        <v>1314</v>
      </c>
      <c r="Q1220">
        <f t="shared" si="19"/>
        <v>-1.3986009999999993E-2</v>
      </c>
      <c r="R1220" s="14" t="b">
        <v>0</v>
      </c>
      <c r="S1220" s="14" t="b">
        <v>0</v>
      </c>
    </row>
    <row r="1221" spans="1:19" customFormat="1" x14ac:dyDescent="0.25">
      <c r="A1221" t="s">
        <v>3815</v>
      </c>
      <c r="B1221" t="s">
        <v>7322</v>
      </c>
      <c r="C1221" t="s">
        <v>3816</v>
      </c>
      <c r="E1221" t="s">
        <v>8486</v>
      </c>
      <c r="F1221" t="s">
        <v>34</v>
      </c>
      <c r="G1221" t="s">
        <v>35</v>
      </c>
      <c r="H1221" t="s">
        <v>161</v>
      </c>
      <c r="I1221" t="s">
        <v>3817</v>
      </c>
      <c r="J1221" t="s">
        <v>21</v>
      </c>
      <c r="L1221" t="s">
        <v>21</v>
      </c>
      <c r="M1221">
        <v>9.0909089999999998E-2</v>
      </c>
      <c r="N1221">
        <v>1152</v>
      </c>
      <c r="O1221">
        <v>7.6923080000000005E-2</v>
      </c>
      <c r="P1221">
        <v>1315</v>
      </c>
      <c r="Q1221">
        <f t="shared" si="19"/>
        <v>-1.3986009999999993E-2</v>
      </c>
      <c r="R1221" s="14" t="b">
        <v>0</v>
      </c>
      <c r="S1221" s="14" t="b">
        <v>0</v>
      </c>
    </row>
    <row r="1222" spans="1:19" customFormat="1" x14ac:dyDescent="0.25">
      <c r="A1222" t="s">
        <v>3818</v>
      </c>
      <c r="B1222" t="s">
        <v>7323</v>
      </c>
      <c r="C1222" t="s">
        <v>3819</v>
      </c>
      <c r="E1222" t="s">
        <v>3820</v>
      </c>
      <c r="F1222" t="s">
        <v>2999</v>
      </c>
      <c r="G1222" t="s">
        <v>3000</v>
      </c>
      <c r="H1222" t="s">
        <v>268</v>
      </c>
      <c r="I1222" t="s">
        <v>2394</v>
      </c>
      <c r="J1222" t="s">
        <v>21</v>
      </c>
      <c r="L1222" t="s">
        <v>21</v>
      </c>
      <c r="M1222">
        <v>9.0909089999999998E-2</v>
      </c>
      <c r="N1222">
        <v>1153</v>
      </c>
      <c r="O1222">
        <v>7.6923080000000005E-2</v>
      </c>
      <c r="P1222">
        <v>1316</v>
      </c>
      <c r="Q1222">
        <f t="shared" si="19"/>
        <v>-1.3986009999999993E-2</v>
      </c>
      <c r="R1222" s="14" t="b">
        <v>0</v>
      </c>
      <c r="S1222" s="14" t="b">
        <v>0</v>
      </c>
    </row>
    <row r="1223" spans="1:19" customFormat="1" x14ac:dyDescent="0.25">
      <c r="A1223" t="s">
        <v>3821</v>
      </c>
      <c r="B1223" t="s">
        <v>7324</v>
      </c>
      <c r="C1223" t="s">
        <v>3802</v>
      </c>
      <c r="E1223" t="s">
        <v>3803</v>
      </c>
      <c r="F1223" t="s">
        <v>194</v>
      </c>
      <c r="G1223" t="s">
        <v>195</v>
      </c>
      <c r="H1223" t="s">
        <v>218</v>
      </c>
      <c r="I1223" t="s">
        <v>3804</v>
      </c>
      <c r="J1223" t="s">
        <v>21</v>
      </c>
      <c r="L1223" t="s">
        <v>21</v>
      </c>
      <c r="M1223">
        <v>9.0909089999999998E-2</v>
      </c>
      <c r="N1223">
        <v>1154</v>
      </c>
      <c r="O1223">
        <v>7.6923080000000005E-2</v>
      </c>
      <c r="P1223">
        <v>1317</v>
      </c>
      <c r="Q1223">
        <f t="shared" si="19"/>
        <v>-1.3986009999999993E-2</v>
      </c>
      <c r="R1223" s="14" t="b">
        <v>0</v>
      </c>
      <c r="S1223" s="14" t="b">
        <v>0</v>
      </c>
    </row>
    <row r="1224" spans="1:19" customFormat="1" x14ac:dyDescent="0.25">
      <c r="A1224" t="s">
        <v>3822</v>
      </c>
      <c r="B1224" t="s">
        <v>7325</v>
      </c>
      <c r="C1224" t="s">
        <v>3823</v>
      </c>
      <c r="E1224" t="s">
        <v>8487</v>
      </c>
      <c r="F1224" t="s">
        <v>2933</v>
      </c>
      <c r="G1224" t="s">
        <v>2934</v>
      </c>
      <c r="H1224" t="s">
        <v>218</v>
      </c>
      <c r="I1224" t="s">
        <v>3089</v>
      </c>
      <c r="J1224" t="s">
        <v>21</v>
      </c>
      <c r="L1224" t="s">
        <v>21</v>
      </c>
      <c r="M1224">
        <v>9.0909089999999998E-2</v>
      </c>
      <c r="N1224">
        <v>1155</v>
      </c>
      <c r="O1224">
        <v>7.6923080000000005E-2</v>
      </c>
      <c r="P1224">
        <v>1318</v>
      </c>
      <c r="Q1224">
        <f t="shared" si="19"/>
        <v>-1.3986009999999993E-2</v>
      </c>
      <c r="R1224" s="14" t="b">
        <v>0</v>
      </c>
      <c r="S1224" s="14" t="b">
        <v>0</v>
      </c>
    </row>
    <row r="1225" spans="1:19" customFormat="1" x14ac:dyDescent="0.25">
      <c r="A1225" t="s">
        <v>3824</v>
      </c>
      <c r="B1225" t="s">
        <v>7326</v>
      </c>
      <c r="C1225" t="s">
        <v>3825</v>
      </c>
      <c r="E1225" t="s">
        <v>8488</v>
      </c>
      <c r="F1225" t="s">
        <v>110</v>
      </c>
      <c r="G1225" t="s">
        <v>111</v>
      </c>
      <c r="H1225" t="s">
        <v>49</v>
      </c>
      <c r="I1225" t="s">
        <v>3826</v>
      </c>
      <c r="J1225" t="s">
        <v>21</v>
      </c>
      <c r="L1225" t="s">
        <v>21</v>
      </c>
      <c r="M1225">
        <v>9.0909089999999998E-2</v>
      </c>
      <c r="N1225">
        <v>1156</v>
      </c>
      <c r="O1225">
        <v>7.6923080000000005E-2</v>
      </c>
      <c r="P1225">
        <v>1319</v>
      </c>
      <c r="Q1225">
        <f t="shared" si="19"/>
        <v>-1.3986009999999993E-2</v>
      </c>
      <c r="R1225" s="14" t="b">
        <v>0</v>
      </c>
      <c r="S1225" s="14" t="b">
        <v>0</v>
      </c>
    </row>
    <row r="1226" spans="1:19" customFormat="1" x14ac:dyDescent="0.25">
      <c r="A1226" t="s">
        <v>3827</v>
      </c>
      <c r="B1226" t="s">
        <v>7327</v>
      </c>
      <c r="C1226" t="s">
        <v>3828</v>
      </c>
      <c r="E1226" t="s">
        <v>3829</v>
      </c>
      <c r="F1226" t="s">
        <v>1476</v>
      </c>
      <c r="G1226" t="s">
        <v>1477</v>
      </c>
      <c r="H1226" t="s">
        <v>100</v>
      </c>
      <c r="I1226" t="s">
        <v>315</v>
      </c>
      <c r="J1226" t="s">
        <v>21</v>
      </c>
      <c r="L1226" t="s">
        <v>21</v>
      </c>
      <c r="M1226">
        <v>9.0909089999999998E-2</v>
      </c>
      <c r="N1226">
        <v>1157</v>
      </c>
      <c r="O1226">
        <v>7.6923080000000005E-2</v>
      </c>
      <c r="P1226">
        <v>1320</v>
      </c>
      <c r="Q1226">
        <f t="shared" si="19"/>
        <v>-1.3986009999999993E-2</v>
      </c>
      <c r="R1226" s="14" t="b">
        <v>0</v>
      </c>
      <c r="S1226" s="14" t="b">
        <v>0</v>
      </c>
    </row>
    <row r="1227" spans="1:19" customFormat="1" x14ac:dyDescent="0.25">
      <c r="A1227" t="s">
        <v>3830</v>
      </c>
      <c r="B1227" t="s">
        <v>7328</v>
      </c>
      <c r="C1227" t="s">
        <v>3813</v>
      </c>
      <c r="E1227" t="s">
        <v>8485</v>
      </c>
      <c r="F1227" t="s">
        <v>110</v>
      </c>
      <c r="G1227" t="s">
        <v>111</v>
      </c>
      <c r="H1227" t="s">
        <v>19</v>
      </c>
      <c r="I1227" t="s">
        <v>3814</v>
      </c>
      <c r="J1227" t="s">
        <v>21</v>
      </c>
      <c r="L1227" t="s">
        <v>21</v>
      </c>
      <c r="M1227">
        <v>9.0909089999999998E-2</v>
      </c>
      <c r="N1227">
        <v>1158</v>
      </c>
      <c r="O1227">
        <v>7.6923080000000005E-2</v>
      </c>
      <c r="P1227">
        <v>1321</v>
      </c>
      <c r="Q1227">
        <f t="shared" si="19"/>
        <v>-1.3986009999999993E-2</v>
      </c>
      <c r="R1227" s="14" t="b">
        <v>0</v>
      </c>
      <c r="S1227" s="14" t="b">
        <v>0</v>
      </c>
    </row>
    <row r="1228" spans="1:19" customFormat="1" x14ac:dyDescent="0.25">
      <c r="A1228" t="s">
        <v>3831</v>
      </c>
      <c r="B1228" t="s">
        <v>7329</v>
      </c>
      <c r="C1228" t="s">
        <v>3832</v>
      </c>
      <c r="E1228" t="s">
        <v>8489</v>
      </c>
      <c r="F1228" t="s">
        <v>2999</v>
      </c>
      <c r="G1228" t="s">
        <v>3000</v>
      </c>
      <c r="H1228" t="s">
        <v>268</v>
      </c>
      <c r="I1228" t="s">
        <v>3833</v>
      </c>
      <c r="J1228" t="s">
        <v>21</v>
      </c>
      <c r="L1228" t="s">
        <v>21</v>
      </c>
      <c r="M1228">
        <v>9.0909089999999998E-2</v>
      </c>
      <c r="N1228">
        <v>1159</v>
      </c>
      <c r="O1228">
        <v>7.6923080000000005E-2</v>
      </c>
      <c r="P1228">
        <v>1322</v>
      </c>
      <c r="Q1228">
        <f t="shared" si="19"/>
        <v>-1.3986009999999993E-2</v>
      </c>
      <c r="R1228" s="14" t="b">
        <v>0</v>
      </c>
      <c r="S1228" s="14" t="b">
        <v>0</v>
      </c>
    </row>
    <row r="1229" spans="1:19" customFormat="1" x14ac:dyDescent="0.25">
      <c r="A1229" t="s">
        <v>3834</v>
      </c>
      <c r="B1229" t="s">
        <v>7330</v>
      </c>
      <c r="C1229" t="s">
        <v>3653</v>
      </c>
      <c r="E1229" t="s">
        <v>8466</v>
      </c>
      <c r="F1229" t="s">
        <v>34</v>
      </c>
      <c r="G1229" t="s">
        <v>35</v>
      </c>
      <c r="H1229" t="s">
        <v>19</v>
      </c>
      <c r="I1229" t="s">
        <v>3654</v>
      </c>
      <c r="J1229" t="s">
        <v>21</v>
      </c>
      <c r="L1229" t="s">
        <v>21</v>
      </c>
      <c r="M1229">
        <v>9.0909089999999998E-2</v>
      </c>
      <c r="N1229">
        <v>1160</v>
      </c>
      <c r="O1229">
        <v>7.6923080000000005E-2</v>
      </c>
      <c r="P1229">
        <v>1323</v>
      </c>
      <c r="Q1229">
        <f t="shared" si="19"/>
        <v>-1.3986009999999993E-2</v>
      </c>
      <c r="R1229" s="14" t="b">
        <v>0</v>
      </c>
      <c r="S1229" s="14" t="b">
        <v>0</v>
      </c>
    </row>
    <row r="1230" spans="1:19" customFormat="1" x14ac:dyDescent="0.25">
      <c r="A1230" t="s">
        <v>3835</v>
      </c>
      <c r="B1230" t="s">
        <v>7331</v>
      </c>
      <c r="C1230" t="s">
        <v>3836</v>
      </c>
      <c r="E1230" t="s">
        <v>3837</v>
      </c>
      <c r="F1230" t="s">
        <v>194</v>
      </c>
      <c r="G1230" t="s">
        <v>195</v>
      </c>
      <c r="H1230" t="s">
        <v>19</v>
      </c>
      <c r="I1230" t="s">
        <v>125</v>
      </c>
      <c r="J1230" t="s">
        <v>21</v>
      </c>
      <c r="L1230" t="s">
        <v>21</v>
      </c>
      <c r="M1230">
        <v>9.0909089999999998E-2</v>
      </c>
      <c r="N1230">
        <v>1161</v>
      </c>
      <c r="O1230">
        <v>7.6923080000000005E-2</v>
      </c>
      <c r="P1230">
        <v>1324</v>
      </c>
      <c r="Q1230">
        <f t="shared" si="19"/>
        <v>-1.3986009999999993E-2</v>
      </c>
      <c r="R1230" s="14" t="b">
        <v>0</v>
      </c>
      <c r="S1230" s="14" t="b">
        <v>0</v>
      </c>
    </row>
    <row r="1231" spans="1:19" customFormat="1" x14ac:dyDescent="0.25">
      <c r="A1231" t="s">
        <v>3838</v>
      </c>
      <c r="B1231" t="s">
        <v>7332</v>
      </c>
      <c r="C1231" t="s">
        <v>3839</v>
      </c>
      <c r="E1231" t="s">
        <v>3840</v>
      </c>
      <c r="F1231" t="s">
        <v>110</v>
      </c>
      <c r="G1231" t="s">
        <v>111</v>
      </c>
      <c r="H1231" t="s">
        <v>764</v>
      </c>
      <c r="I1231" t="s">
        <v>3841</v>
      </c>
      <c r="J1231" t="s">
        <v>21</v>
      </c>
      <c r="L1231" t="s">
        <v>21</v>
      </c>
      <c r="M1231">
        <v>9.0909089999999998E-2</v>
      </c>
      <c r="N1231">
        <v>1162</v>
      </c>
      <c r="O1231">
        <v>7.6923080000000005E-2</v>
      </c>
      <c r="P1231">
        <v>1325</v>
      </c>
      <c r="Q1231">
        <f t="shared" si="19"/>
        <v>-1.3986009999999993E-2</v>
      </c>
      <c r="R1231" s="14" t="b">
        <v>0</v>
      </c>
      <c r="S1231" s="14" t="b">
        <v>0</v>
      </c>
    </row>
    <row r="1232" spans="1:19" customFormat="1" x14ac:dyDescent="0.25">
      <c r="A1232" t="s">
        <v>3842</v>
      </c>
      <c r="B1232" t="s">
        <v>7333</v>
      </c>
      <c r="C1232" t="s">
        <v>3687</v>
      </c>
      <c r="E1232" t="s">
        <v>8469</v>
      </c>
      <c r="F1232" t="s">
        <v>194</v>
      </c>
      <c r="G1232" t="s">
        <v>195</v>
      </c>
      <c r="H1232" t="s">
        <v>268</v>
      </c>
      <c r="I1232" t="s">
        <v>3688</v>
      </c>
      <c r="J1232" t="s">
        <v>21</v>
      </c>
      <c r="L1232" t="s">
        <v>21</v>
      </c>
      <c r="M1232">
        <v>9.0909089999999998E-2</v>
      </c>
      <c r="N1232">
        <v>1163</v>
      </c>
      <c r="O1232">
        <v>7.6923080000000005E-2</v>
      </c>
      <c r="P1232">
        <v>1326</v>
      </c>
      <c r="Q1232">
        <f t="shared" si="19"/>
        <v>-1.3986009999999993E-2</v>
      </c>
      <c r="R1232" s="14" t="b">
        <v>0</v>
      </c>
      <c r="S1232" s="14" t="b">
        <v>0</v>
      </c>
    </row>
    <row r="1233" spans="1:19" customFormat="1" x14ac:dyDescent="0.25">
      <c r="A1233" t="s">
        <v>3843</v>
      </c>
      <c r="B1233" t="s">
        <v>7334</v>
      </c>
      <c r="C1233" t="s">
        <v>3844</v>
      </c>
      <c r="E1233" t="s">
        <v>3845</v>
      </c>
      <c r="F1233" t="s">
        <v>194</v>
      </c>
      <c r="G1233" t="s">
        <v>195</v>
      </c>
      <c r="H1233" t="s">
        <v>70</v>
      </c>
      <c r="I1233" t="s">
        <v>52</v>
      </c>
      <c r="J1233" t="s">
        <v>21</v>
      </c>
      <c r="L1233" t="s">
        <v>21</v>
      </c>
      <c r="M1233">
        <v>9.0909089999999998E-2</v>
      </c>
      <c r="N1233">
        <v>1164</v>
      </c>
      <c r="O1233">
        <v>7.6923080000000005E-2</v>
      </c>
      <c r="P1233">
        <v>1327</v>
      </c>
      <c r="Q1233">
        <f t="shared" si="19"/>
        <v>-1.3986009999999993E-2</v>
      </c>
      <c r="R1233" s="14" t="b">
        <v>0</v>
      </c>
      <c r="S1233" s="14" t="b">
        <v>0</v>
      </c>
    </row>
    <row r="1234" spans="1:19" customFormat="1" x14ac:dyDescent="0.25">
      <c r="A1234" t="s">
        <v>3846</v>
      </c>
      <c r="B1234" t="s">
        <v>7335</v>
      </c>
      <c r="C1234" t="s">
        <v>3847</v>
      </c>
      <c r="E1234" t="s">
        <v>3848</v>
      </c>
      <c r="F1234" t="s">
        <v>194</v>
      </c>
      <c r="G1234" t="s">
        <v>195</v>
      </c>
      <c r="H1234" t="s">
        <v>49</v>
      </c>
      <c r="I1234" t="s">
        <v>3849</v>
      </c>
      <c r="J1234" t="s">
        <v>21</v>
      </c>
      <c r="L1234" t="s">
        <v>21</v>
      </c>
      <c r="M1234">
        <v>9.0909089999999998E-2</v>
      </c>
      <c r="N1234">
        <v>1165</v>
      </c>
      <c r="O1234">
        <v>7.6923080000000005E-2</v>
      </c>
      <c r="P1234">
        <v>1328</v>
      </c>
      <c r="Q1234">
        <f t="shared" si="19"/>
        <v>-1.3986009999999993E-2</v>
      </c>
      <c r="R1234" s="14" t="b">
        <v>0</v>
      </c>
      <c r="S1234" s="14" t="b">
        <v>0</v>
      </c>
    </row>
    <row r="1235" spans="1:19" customFormat="1" x14ac:dyDescent="0.25">
      <c r="A1235" t="s">
        <v>3850</v>
      </c>
      <c r="B1235" t="s">
        <v>7336</v>
      </c>
      <c r="C1235" t="s">
        <v>3851</v>
      </c>
      <c r="E1235" t="s">
        <v>3852</v>
      </c>
      <c r="F1235" t="s">
        <v>194</v>
      </c>
      <c r="G1235" t="s">
        <v>195</v>
      </c>
      <c r="H1235" t="s">
        <v>161</v>
      </c>
      <c r="I1235" t="s">
        <v>3853</v>
      </c>
      <c r="J1235" t="s">
        <v>21</v>
      </c>
      <c r="L1235" t="s">
        <v>21</v>
      </c>
      <c r="M1235">
        <v>9.0909089999999998E-2</v>
      </c>
      <c r="N1235">
        <v>1166</v>
      </c>
      <c r="O1235">
        <v>7.6923080000000005E-2</v>
      </c>
      <c r="P1235">
        <v>1329</v>
      </c>
      <c r="Q1235">
        <f t="shared" si="19"/>
        <v>-1.3986009999999993E-2</v>
      </c>
      <c r="R1235" s="14" t="b">
        <v>0</v>
      </c>
      <c r="S1235" s="14" t="b">
        <v>0</v>
      </c>
    </row>
    <row r="1236" spans="1:19" customFormat="1" x14ac:dyDescent="0.25">
      <c r="A1236" t="s">
        <v>3854</v>
      </c>
      <c r="B1236" t="s">
        <v>7337</v>
      </c>
      <c r="C1236" t="s">
        <v>3855</v>
      </c>
      <c r="E1236" t="s">
        <v>3856</v>
      </c>
      <c r="F1236" t="s">
        <v>110</v>
      </c>
      <c r="G1236" t="s">
        <v>111</v>
      </c>
      <c r="H1236" t="s">
        <v>218</v>
      </c>
      <c r="I1236" t="s">
        <v>3814</v>
      </c>
      <c r="J1236" t="s">
        <v>21</v>
      </c>
      <c r="L1236" t="s">
        <v>21</v>
      </c>
      <c r="M1236">
        <v>9.0909089999999998E-2</v>
      </c>
      <c r="N1236">
        <v>1167</v>
      </c>
      <c r="O1236">
        <v>7.6923080000000005E-2</v>
      </c>
      <c r="P1236">
        <v>1330</v>
      </c>
      <c r="Q1236">
        <f t="shared" si="19"/>
        <v>-1.3986009999999993E-2</v>
      </c>
      <c r="R1236" s="14" t="b">
        <v>0</v>
      </c>
      <c r="S1236" s="14" t="b">
        <v>0</v>
      </c>
    </row>
    <row r="1237" spans="1:19" customFormat="1" x14ac:dyDescent="0.25">
      <c r="A1237" t="s">
        <v>3857</v>
      </c>
      <c r="B1237" t="s">
        <v>7338</v>
      </c>
      <c r="C1237" t="s">
        <v>3858</v>
      </c>
      <c r="E1237" t="s">
        <v>3859</v>
      </c>
      <c r="F1237" t="s">
        <v>110</v>
      </c>
      <c r="G1237" t="s">
        <v>111</v>
      </c>
      <c r="H1237" t="s">
        <v>49</v>
      </c>
      <c r="I1237" t="s">
        <v>3860</v>
      </c>
      <c r="J1237" t="s">
        <v>21</v>
      </c>
      <c r="L1237" t="s">
        <v>21</v>
      </c>
      <c r="M1237">
        <v>9.0909089999999998E-2</v>
      </c>
      <c r="N1237">
        <v>1168</v>
      </c>
      <c r="O1237">
        <v>7.6923080000000005E-2</v>
      </c>
      <c r="P1237">
        <v>1331</v>
      </c>
      <c r="Q1237">
        <f t="shared" si="19"/>
        <v>-1.3986009999999993E-2</v>
      </c>
      <c r="R1237" s="14" t="b">
        <v>0</v>
      </c>
      <c r="S1237" s="14" t="b">
        <v>0</v>
      </c>
    </row>
    <row r="1238" spans="1:19" customFormat="1" x14ac:dyDescent="0.25">
      <c r="A1238" t="s">
        <v>3861</v>
      </c>
      <c r="B1238" t="s">
        <v>7339</v>
      </c>
      <c r="C1238" t="s">
        <v>3676</v>
      </c>
      <c r="E1238" t="s">
        <v>8468</v>
      </c>
      <c r="F1238" t="s">
        <v>3677</v>
      </c>
      <c r="G1238" t="s">
        <v>3678</v>
      </c>
      <c r="H1238" t="s">
        <v>70</v>
      </c>
      <c r="I1238" t="s">
        <v>3862</v>
      </c>
      <c r="J1238" t="s">
        <v>21</v>
      </c>
      <c r="L1238" t="s">
        <v>21</v>
      </c>
      <c r="M1238">
        <v>9.0909089999999998E-2</v>
      </c>
      <c r="N1238">
        <v>1169</v>
      </c>
      <c r="O1238">
        <v>7.6923080000000005E-2</v>
      </c>
      <c r="P1238">
        <v>1332</v>
      </c>
      <c r="Q1238">
        <f t="shared" si="19"/>
        <v>-1.3986009999999993E-2</v>
      </c>
      <c r="R1238" s="14" t="b">
        <v>0</v>
      </c>
      <c r="S1238" s="14" t="b">
        <v>0</v>
      </c>
    </row>
    <row r="1239" spans="1:19" customFormat="1" x14ac:dyDescent="0.25">
      <c r="A1239" t="s">
        <v>3863</v>
      </c>
      <c r="B1239" t="s">
        <v>7340</v>
      </c>
      <c r="C1239" t="s">
        <v>3864</v>
      </c>
      <c r="E1239" t="s">
        <v>3865</v>
      </c>
      <c r="F1239" t="s">
        <v>194</v>
      </c>
      <c r="G1239" t="s">
        <v>195</v>
      </c>
      <c r="H1239" t="s">
        <v>49</v>
      </c>
      <c r="I1239" t="s">
        <v>3338</v>
      </c>
      <c r="J1239" t="s">
        <v>21</v>
      </c>
      <c r="L1239" t="s">
        <v>21</v>
      </c>
      <c r="M1239">
        <v>9.0909089999999998E-2</v>
      </c>
      <c r="N1239">
        <v>1170</v>
      </c>
      <c r="O1239">
        <v>7.6923080000000005E-2</v>
      </c>
      <c r="P1239">
        <v>1333</v>
      </c>
      <c r="Q1239">
        <f t="shared" si="19"/>
        <v>-1.3986009999999993E-2</v>
      </c>
      <c r="R1239" s="14" t="b">
        <v>0</v>
      </c>
      <c r="S1239" s="14" t="b">
        <v>0</v>
      </c>
    </row>
    <row r="1240" spans="1:19" customFormat="1" x14ac:dyDescent="0.25">
      <c r="A1240" t="s">
        <v>3866</v>
      </c>
      <c r="B1240" t="s">
        <v>7341</v>
      </c>
      <c r="C1240" t="s">
        <v>3867</v>
      </c>
      <c r="E1240" t="s">
        <v>3868</v>
      </c>
      <c r="F1240" t="s">
        <v>194</v>
      </c>
      <c r="G1240" t="s">
        <v>195</v>
      </c>
      <c r="H1240" t="s">
        <v>268</v>
      </c>
      <c r="I1240" t="s">
        <v>3869</v>
      </c>
      <c r="J1240" t="s">
        <v>21</v>
      </c>
      <c r="L1240" t="s">
        <v>21</v>
      </c>
      <c r="M1240">
        <v>9.0909089999999998E-2</v>
      </c>
      <c r="N1240">
        <v>1171</v>
      </c>
      <c r="O1240">
        <v>7.6923080000000005E-2</v>
      </c>
      <c r="P1240">
        <v>1334</v>
      </c>
      <c r="Q1240">
        <f t="shared" si="19"/>
        <v>-1.3986009999999993E-2</v>
      </c>
      <c r="R1240" s="14" t="b">
        <v>0</v>
      </c>
      <c r="S1240" s="14" t="b">
        <v>0</v>
      </c>
    </row>
    <row r="1241" spans="1:19" customFormat="1" x14ac:dyDescent="0.25">
      <c r="A1241" t="s">
        <v>3870</v>
      </c>
      <c r="B1241" t="s">
        <v>7342</v>
      </c>
      <c r="C1241" t="s">
        <v>3871</v>
      </c>
      <c r="E1241" t="s">
        <v>8490</v>
      </c>
      <c r="F1241" t="s">
        <v>2933</v>
      </c>
      <c r="G1241" t="s">
        <v>2934</v>
      </c>
      <c r="H1241" t="s">
        <v>70</v>
      </c>
      <c r="I1241" t="s">
        <v>3872</v>
      </c>
      <c r="J1241" t="s">
        <v>21</v>
      </c>
      <c r="L1241" t="s">
        <v>21</v>
      </c>
      <c r="M1241">
        <v>9.0909089999999998E-2</v>
      </c>
      <c r="N1241">
        <v>1172</v>
      </c>
      <c r="O1241">
        <v>7.6923080000000005E-2</v>
      </c>
      <c r="P1241">
        <v>1335</v>
      </c>
      <c r="Q1241">
        <f t="shared" si="19"/>
        <v>-1.3986009999999993E-2</v>
      </c>
      <c r="R1241" s="14" t="b">
        <v>0</v>
      </c>
      <c r="S1241" s="14" t="b">
        <v>0</v>
      </c>
    </row>
    <row r="1242" spans="1:19" customFormat="1" x14ac:dyDescent="0.25">
      <c r="A1242" t="s">
        <v>3873</v>
      </c>
      <c r="B1242" t="s">
        <v>7343</v>
      </c>
      <c r="C1242" t="s">
        <v>3874</v>
      </c>
      <c r="E1242" t="s">
        <v>3875</v>
      </c>
      <c r="F1242" t="s">
        <v>194</v>
      </c>
      <c r="G1242" t="s">
        <v>195</v>
      </c>
      <c r="H1242" t="s">
        <v>70</v>
      </c>
      <c r="I1242" t="s">
        <v>3876</v>
      </c>
      <c r="J1242" t="s">
        <v>21</v>
      </c>
      <c r="L1242" t="s">
        <v>21</v>
      </c>
      <c r="M1242">
        <v>9.0909089999999998E-2</v>
      </c>
      <c r="N1242">
        <v>1173</v>
      </c>
      <c r="O1242">
        <v>7.6923080000000005E-2</v>
      </c>
      <c r="P1242">
        <v>1336</v>
      </c>
      <c r="Q1242">
        <f t="shared" si="19"/>
        <v>-1.3986009999999993E-2</v>
      </c>
      <c r="R1242" s="14" t="b">
        <v>0</v>
      </c>
      <c r="S1242" s="14" t="b">
        <v>0</v>
      </c>
    </row>
    <row r="1243" spans="1:19" customFormat="1" x14ac:dyDescent="0.25">
      <c r="A1243" t="s">
        <v>3877</v>
      </c>
      <c r="B1243" t="s">
        <v>7344</v>
      </c>
      <c r="C1243" t="s">
        <v>3878</v>
      </c>
      <c r="E1243" t="s">
        <v>3879</v>
      </c>
      <c r="F1243" t="s">
        <v>2933</v>
      </c>
      <c r="G1243" t="s">
        <v>2934</v>
      </c>
      <c r="H1243" t="s">
        <v>70</v>
      </c>
      <c r="I1243" t="s">
        <v>52</v>
      </c>
      <c r="J1243" t="s">
        <v>21</v>
      </c>
      <c r="L1243" t="s">
        <v>21</v>
      </c>
      <c r="M1243">
        <v>9.0909089999999998E-2</v>
      </c>
      <c r="N1243">
        <v>1174</v>
      </c>
      <c r="O1243">
        <v>7.6923080000000005E-2</v>
      </c>
      <c r="P1243">
        <v>1337</v>
      </c>
      <c r="Q1243">
        <f t="shared" si="19"/>
        <v>-1.3986009999999993E-2</v>
      </c>
      <c r="R1243" s="14" t="b">
        <v>0</v>
      </c>
      <c r="S1243" s="14" t="b">
        <v>0</v>
      </c>
    </row>
    <row r="1244" spans="1:19" customFormat="1" x14ac:dyDescent="0.25">
      <c r="A1244" t="s">
        <v>3880</v>
      </c>
      <c r="B1244" t="s">
        <v>7345</v>
      </c>
      <c r="C1244" t="s">
        <v>3881</v>
      </c>
      <c r="E1244" t="s">
        <v>3882</v>
      </c>
      <c r="F1244" t="s">
        <v>110</v>
      </c>
      <c r="G1244" t="s">
        <v>111</v>
      </c>
      <c r="H1244" t="s">
        <v>70</v>
      </c>
      <c r="I1244" t="s">
        <v>3883</v>
      </c>
      <c r="J1244" t="s">
        <v>21</v>
      </c>
      <c r="L1244" t="s">
        <v>21</v>
      </c>
      <c r="M1244">
        <v>9.0909089999999998E-2</v>
      </c>
      <c r="N1244">
        <v>1175</v>
      </c>
      <c r="O1244">
        <v>7.6923080000000005E-2</v>
      </c>
      <c r="P1244">
        <v>1338</v>
      </c>
      <c r="Q1244">
        <f t="shared" si="19"/>
        <v>-1.3986009999999993E-2</v>
      </c>
      <c r="R1244" s="14" t="b">
        <v>0</v>
      </c>
      <c r="S1244" s="14" t="b">
        <v>0</v>
      </c>
    </row>
    <row r="1245" spans="1:19" customFormat="1" x14ac:dyDescent="0.25">
      <c r="A1245" t="s">
        <v>3884</v>
      </c>
      <c r="B1245" t="s">
        <v>7346</v>
      </c>
      <c r="C1245" t="s">
        <v>3885</v>
      </c>
      <c r="E1245" t="s">
        <v>8491</v>
      </c>
      <c r="F1245" t="s">
        <v>194</v>
      </c>
      <c r="G1245" t="s">
        <v>195</v>
      </c>
      <c r="H1245" t="s">
        <v>70</v>
      </c>
      <c r="I1245" t="s">
        <v>3886</v>
      </c>
      <c r="J1245" t="s">
        <v>21</v>
      </c>
      <c r="L1245" t="s">
        <v>21</v>
      </c>
      <c r="M1245">
        <v>9.0909089999999998E-2</v>
      </c>
      <c r="N1245">
        <v>1176</v>
      </c>
      <c r="O1245">
        <v>7.6923080000000005E-2</v>
      </c>
      <c r="P1245">
        <v>1339</v>
      </c>
      <c r="Q1245">
        <f t="shared" si="19"/>
        <v>-1.3986009999999993E-2</v>
      </c>
      <c r="R1245" s="14" t="b">
        <v>0</v>
      </c>
      <c r="S1245" s="14" t="b">
        <v>0</v>
      </c>
    </row>
    <row r="1246" spans="1:19" customFormat="1" x14ac:dyDescent="0.25">
      <c r="A1246" t="s">
        <v>3887</v>
      </c>
      <c r="B1246" t="s">
        <v>7347</v>
      </c>
      <c r="C1246" t="s">
        <v>3825</v>
      </c>
      <c r="E1246" t="s">
        <v>8488</v>
      </c>
      <c r="F1246" t="s">
        <v>110</v>
      </c>
      <c r="G1246" t="s">
        <v>111</v>
      </c>
      <c r="H1246" t="s">
        <v>49</v>
      </c>
      <c r="I1246" t="s">
        <v>3826</v>
      </c>
      <c r="J1246" t="s">
        <v>21</v>
      </c>
      <c r="L1246" t="s">
        <v>21</v>
      </c>
      <c r="M1246">
        <v>9.0909089999999998E-2</v>
      </c>
      <c r="N1246">
        <v>1177</v>
      </c>
      <c r="O1246">
        <v>7.6923080000000005E-2</v>
      </c>
      <c r="P1246">
        <v>1340</v>
      </c>
      <c r="Q1246">
        <f t="shared" si="19"/>
        <v>-1.3986009999999993E-2</v>
      </c>
      <c r="R1246" s="14" t="b">
        <v>0</v>
      </c>
      <c r="S1246" s="14" t="b">
        <v>0</v>
      </c>
    </row>
    <row r="1247" spans="1:19" customFormat="1" x14ac:dyDescent="0.25">
      <c r="A1247" t="s">
        <v>3888</v>
      </c>
      <c r="B1247" t="s">
        <v>7348</v>
      </c>
      <c r="C1247" t="s">
        <v>3828</v>
      </c>
      <c r="E1247" t="s">
        <v>3829</v>
      </c>
      <c r="F1247" t="s">
        <v>1476</v>
      </c>
      <c r="G1247" t="s">
        <v>1477</v>
      </c>
      <c r="H1247" t="s">
        <v>100</v>
      </c>
      <c r="I1247" t="s">
        <v>315</v>
      </c>
      <c r="J1247" t="s">
        <v>21</v>
      </c>
      <c r="L1247" t="s">
        <v>21</v>
      </c>
      <c r="M1247">
        <v>9.0909089999999998E-2</v>
      </c>
      <c r="N1247">
        <v>1178</v>
      </c>
      <c r="O1247">
        <v>7.6923080000000005E-2</v>
      </c>
      <c r="P1247">
        <v>1341</v>
      </c>
      <c r="Q1247">
        <f t="shared" si="19"/>
        <v>-1.3986009999999993E-2</v>
      </c>
      <c r="R1247" s="14" t="b">
        <v>0</v>
      </c>
      <c r="S1247" s="14" t="b">
        <v>0</v>
      </c>
    </row>
    <row r="1248" spans="1:19" customFormat="1" x14ac:dyDescent="0.25">
      <c r="A1248" t="s">
        <v>3889</v>
      </c>
      <c r="B1248" t="s">
        <v>7349</v>
      </c>
      <c r="C1248" t="s">
        <v>3871</v>
      </c>
      <c r="E1248" t="s">
        <v>8490</v>
      </c>
      <c r="F1248" t="s">
        <v>2933</v>
      </c>
      <c r="G1248" t="s">
        <v>2934</v>
      </c>
      <c r="H1248" t="s">
        <v>70</v>
      </c>
      <c r="I1248" t="s">
        <v>3872</v>
      </c>
      <c r="J1248" t="s">
        <v>21</v>
      </c>
      <c r="L1248" t="s">
        <v>21</v>
      </c>
      <c r="M1248">
        <v>9.0909089999999998E-2</v>
      </c>
      <c r="N1248">
        <v>1179</v>
      </c>
      <c r="O1248">
        <v>7.6923080000000005E-2</v>
      </c>
      <c r="P1248">
        <v>1342</v>
      </c>
      <c r="Q1248">
        <f t="shared" si="19"/>
        <v>-1.3986009999999993E-2</v>
      </c>
      <c r="R1248" s="14" t="b">
        <v>0</v>
      </c>
      <c r="S1248" s="14" t="b">
        <v>0</v>
      </c>
    </row>
    <row r="1249" spans="1:19" customFormat="1" x14ac:dyDescent="0.25">
      <c r="A1249" t="s">
        <v>3890</v>
      </c>
      <c r="B1249" t="s">
        <v>7350</v>
      </c>
      <c r="C1249" t="s">
        <v>3891</v>
      </c>
      <c r="E1249" t="s">
        <v>3892</v>
      </c>
      <c r="F1249" t="s">
        <v>194</v>
      </c>
      <c r="G1249" t="s">
        <v>195</v>
      </c>
      <c r="H1249" t="s">
        <v>218</v>
      </c>
      <c r="I1249" t="s">
        <v>3893</v>
      </c>
      <c r="J1249" t="s">
        <v>21</v>
      </c>
      <c r="L1249" t="s">
        <v>21</v>
      </c>
      <c r="M1249">
        <v>9.0909089999999998E-2</v>
      </c>
      <c r="N1249">
        <v>1180</v>
      </c>
      <c r="O1249">
        <v>7.6923080000000005E-2</v>
      </c>
      <c r="P1249">
        <v>1343</v>
      </c>
      <c r="Q1249">
        <f t="shared" si="19"/>
        <v>-1.3986009999999993E-2</v>
      </c>
      <c r="R1249" s="14" t="b">
        <v>0</v>
      </c>
      <c r="S1249" s="14" t="b">
        <v>0</v>
      </c>
    </row>
    <row r="1250" spans="1:19" customFormat="1" x14ac:dyDescent="0.25">
      <c r="A1250" t="s">
        <v>3894</v>
      </c>
      <c r="B1250" t="s">
        <v>7351</v>
      </c>
      <c r="C1250" t="s">
        <v>3895</v>
      </c>
      <c r="E1250" t="s">
        <v>3896</v>
      </c>
      <c r="F1250" t="s">
        <v>2999</v>
      </c>
      <c r="G1250" t="s">
        <v>3000</v>
      </c>
      <c r="H1250" t="s">
        <v>268</v>
      </c>
      <c r="I1250" t="s">
        <v>3774</v>
      </c>
      <c r="J1250" t="s">
        <v>21</v>
      </c>
      <c r="L1250" t="s">
        <v>21</v>
      </c>
      <c r="M1250">
        <v>9.0909089999999998E-2</v>
      </c>
      <c r="N1250">
        <v>1181</v>
      </c>
      <c r="O1250">
        <v>7.6923080000000005E-2</v>
      </c>
      <c r="P1250">
        <v>1344</v>
      </c>
      <c r="Q1250">
        <f t="shared" si="19"/>
        <v>-1.3986009999999993E-2</v>
      </c>
      <c r="R1250" s="14" t="b">
        <v>0</v>
      </c>
      <c r="S1250" s="14" t="b">
        <v>0</v>
      </c>
    </row>
    <row r="1251" spans="1:19" customFormat="1" x14ac:dyDescent="0.25">
      <c r="A1251" t="s">
        <v>3897</v>
      </c>
      <c r="B1251" t="s">
        <v>7352</v>
      </c>
      <c r="C1251" t="s">
        <v>3898</v>
      </c>
      <c r="E1251" t="s">
        <v>3899</v>
      </c>
      <c r="F1251" t="s">
        <v>110</v>
      </c>
      <c r="G1251" t="s">
        <v>111</v>
      </c>
      <c r="H1251" t="s">
        <v>351</v>
      </c>
      <c r="I1251" t="s">
        <v>3900</v>
      </c>
      <c r="J1251" t="s">
        <v>21</v>
      </c>
      <c r="L1251" t="s">
        <v>21</v>
      </c>
      <c r="M1251">
        <v>9.0909089999999998E-2</v>
      </c>
      <c r="N1251">
        <v>1182</v>
      </c>
      <c r="O1251">
        <v>7.6923080000000005E-2</v>
      </c>
      <c r="P1251">
        <v>1345</v>
      </c>
      <c r="Q1251">
        <f t="shared" si="19"/>
        <v>-1.3986009999999993E-2</v>
      </c>
      <c r="R1251" s="14" t="b">
        <v>0</v>
      </c>
      <c r="S1251" s="14" t="b">
        <v>0</v>
      </c>
    </row>
    <row r="1252" spans="1:19" customFormat="1" x14ac:dyDescent="0.25">
      <c r="A1252" t="s">
        <v>3901</v>
      </c>
      <c r="B1252" t="s">
        <v>7353</v>
      </c>
      <c r="C1252" t="s">
        <v>3902</v>
      </c>
      <c r="E1252" t="s">
        <v>8492</v>
      </c>
      <c r="F1252" t="s">
        <v>2940</v>
      </c>
      <c r="G1252" t="s">
        <v>2941</v>
      </c>
      <c r="H1252" t="s">
        <v>764</v>
      </c>
      <c r="I1252" t="s">
        <v>3903</v>
      </c>
      <c r="J1252" t="s">
        <v>21</v>
      </c>
      <c r="L1252" t="s">
        <v>21</v>
      </c>
      <c r="M1252">
        <v>9.0909089999999998E-2</v>
      </c>
      <c r="N1252">
        <v>1183</v>
      </c>
      <c r="O1252">
        <v>7.6923080000000005E-2</v>
      </c>
      <c r="P1252">
        <v>1346</v>
      </c>
      <c r="Q1252">
        <f t="shared" si="19"/>
        <v>-1.3986009999999993E-2</v>
      </c>
      <c r="R1252" s="14" t="b">
        <v>0</v>
      </c>
      <c r="S1252" s="14" t="b">
        <v>0</v>
      </c>
    </row>
    <row r="1253" spans="1:19" customFormat="1" x14ac:dyDescent="0.25">
      <c r="A1253" t="s">
        <v>3904</v>
      </c>
      <c r="B1253" t="s">
        <v>7354</v>
      </c>
      <c r="C1253" t="s">
        <v>3905</v>
      </c>
      <c r="E1253" t="s">
        <v>8493</v>
      </c>
      <c r="F1253" t="s">
        <v>2933</v>
      </c>
      <c r="G1253" t="s">
        <v>2934</v>
      </c>
      <c r="H1253" t="s">
        <v>70</v>
      </c>
      <c r="I1253" t="s">
        <v>3089</v>
      </c>
      <c r="J1253" t="s">
        <v>21</v>
      </c>
      <c r="L1253" t="s">
        <v>21</v>
      </c>
      <c r="M1253">
        <v>9.0909089999999998E-2</v>
      </c>
      <c r="N1253">
        <v>1184</v>
      </c>
      <c r="O1253">
        <v>7.6923080000000005E-2</v>
      </c>
      <c r="P1253">
        <v>1347</v>
      </c>
      <c r="Q1253">
        <f t="shared" si="19"/>
        <v>-1.3986009999999993E-2</v>
      </c>
      <c r="R1253" s="14" t="b">
        <v>0</v>
      </c>
      <c r="S1253" s="14" t="b">
        <v>0</v>
      </c>
    </row>
    <row r="1254" spans="1:19" customFormat="1" x14ac:dyDescent="0.25">
      <c r="A1254" t="s">
        <v>3906</v>
      </c>
      <c r="B1254" t="s">
        <v>7355</v>
      </c>
      <c r="C1254" t="s">
        <v>3907</v>
      </c>
      <c r="E1254" t="s">
        <v>3908</v>
      </c>
      <c r="F1254" t="s">
        <v>34</v>
      </c>
      <c r="G1254" t="s">
        <v>35</v>
      </c>
      <c r="H1254" t="s">
        <v>62</v>
      </c>
      <c r="I1254" t="s">
        <v>3750</v>
      </c>
      <c r="J1254" t="s">
        <v>21</v>
      </c>
      <c r="L1254" t="s">
        <v>21</v>
      </c>
      <c r="M1254">
        <v>9.0909089999999998E-2</v>
      </c>
      <c r="N1254">
        <v>1185</v>
      </c>
      <c r="O1254">
        <v>7.6923080000000005E-2</v>
      </c>
      <c r="P1254">
        <v>1348</v>
      </c>
      <c r="Q1254">
        <f t="shared" si="19"/>
        <v>-1.3986009999999993E-2</v>
      </c>
      <c r="R1254" s="14" t="b">
        <v>0</v>
      </c>
      <c r="S1254" s="14" t="b">
        <v>0</v>
      </c>
    </row>
    <row r="1255" spans="1:19" customFormat="1" x14ac:dyDescent="0.25">
      <c r="A1255" t="s">
        <v>3909</v>
      </c>
      <c r="B1255" t="s">
        <v>7356</v>
      </c>
      <c r="C1255" t="s">
        <v>3653</v>
      </c>
      <c r="E1255" t="s">
        <v>8466</v>
      </c>
      <c r="F1255" t="s">
        <v>34</v>
      </c>
      <c r="G1255" t="s">
        <v>35</v>
      </c>
      <c r="H1255" t="s">
        <v>19</v>
      </c>
      <c r="I1255" t="s">
        <v>3654</v>
      </c>
      <c r="J1255" t="s">
        <v>21</v>
      </c>
      <c r="L1255" t="s">
        <v>21</v>
      </c>
      <c r="M1255">
        <v>9.0909089999999998E-2</v>
      </c>
      <c r="N1255">
        <v>1186</v>
      </c>
      <c r="O1255">
        <v>7.6923080000000005E-2</v>
      </c>
      <c r="P1255">
        <v>1349</v>
      </c>
      <c r="Q1255">
        <f t="shared" si="19"/>
        <v>-1.3986009999999993E-2</v>
      </c>
      <c r="R1255" s="14" t="b">
        <v>0</v>
      </c>
      <c r="S1255" s="14" t="b">
        <v>0</v>
      </c>
    </row>
    <row r="1256" spans="1:19" customFormat="1" x14ac:dyDescent="0.25">
      <c r="A1256" t="s">
        <v>3910</v>
      </c>
      <c r="B1256" t="s">
        <v>7357</v>
      </c>
      <c r="C1256" t="s">
        <v>3744</v>
      </c>
      <c r="E1256" t="s">
        <v>3745</v>
      </c>
      <c r="F1256" t="s">
        <v>194</v>
      </c>
      <c r="G1256" t="s">
        <v>195</v>
      </c>
      <c r="H1256" t="s">
        <v>70</v>
      </c>
      <c r="I1256" t="s">
        <v>3746</v>
      </c>
      <c r="J1256" t="s">
        <v>21</v>
      </c>
      <c r="L1256" t="s">
        <v>21</v>
      </c>
      <c r="M1256">
        <v>9.0909089999999998E-2</v>
      </c>
      <c r="N1256">
        <v>1187</v>
      </c>
      <c r="O1256">
        <v>7.6923080000000005E-2</v>
      </c>
      <c r="P1256">
        <v>1350</v>
      </c>
      <c r="Q1256">
        <f t="shared" si="19"/>
        <v>-1.3986009999999993E-2</v>
      </c>
      <c r="R1256" s="14" t="b">
        <v>0</v>
      </c>
      <c r="S1256" s="14" t="b">
        <v>0</v>
      </c>
    </row>
    <row r="1257" spans="1:19" customFormat="1" x14ac:dyDescent="0.25">
      <c r="A1257" t="s">
        <v>3911</v>
      </c>
      <c r="B1257" t="s">
        <v>7358</v>
      </c>
      <c r="C1257" t="s">
        <v>3912</v>
      </c>
      <c r="E1257" t="s">
        <v>8494</v>
      </c>
      <c r="F1257" t="s">
        <v>110</v>
      </c>
      <c r="G1257" t="s">
        <v>111</v>
      </c>
      <c r="H1257" t="s">
        <v>70</v>
      </c>
      <c r="I1257" t="s">
        <v>3913</v>
      </c>
      <c r="J1257" t="s">
        <v>21</v>
      </c>
      <c r="L1257" t="s">
        <v>21</v>
      </c>
      <c r="M1257">
        <v>9.0909089999999998E-2</v>
      </c>
      <c r="N1257">
        <v>1188</v>
      </c>
      <c r="O1257">
        <v>7.6923080000000005E-2</v>
      </c>
      <c r="P1257">
        <v>1351</v>
      </c>
      <c r="Q1257">
        <f t="shared" si="19"/>
        <v>-1.3986009999999993E-2</v>
      </c>
      <c r="R1257" s="14" t="b">
        <v>0</v>
      </c>
      <c r="S1257" s="14" t="b">
        <v>0</v>
      </c>
    </row>
    <row r="1258" spans="1:19" customFormat="1" x14ac:dyDescent="0.25">
      <c r="A1258" t="s">
        <v>3914</v>
      </c>
      <c r="B1258" t="s">
        <v>7359</v>
      </c>
      <c r="C1258" t="s">
        <v>3915</v>
      </c>
      <c r="E1258" t="s">
        <v>8495</v>
      </c>
      <c r="F1258" t="s">
        <v>3661</v>
      </c>
      <c r="G1258" t="s">
        <v>3662</v>
      </c>
      <c r="H1258" t="s">
        <v>70</v>
      </c>
      <c r="I1258" t="s">
        <v>3916</v>
      </c>
      <c r="J1258" t="s">
        <v>21</v>
      </c>
      <c r="L1258" t="s">
        <v>21</v>
      </c>
      <c r="M1258">
        <v>9.0909089999999998E-2</v>
      </c>
      <c r="N1258">
        <v>1189</v>
      </c>
      <c r="O1258">
        <v>7.6923080000000005E-2</v>
      </c>
      <c r="P1258">
        <v>1352</v>
      </c>
      <c r="Q1258">
        <f t="shared" si="19"/>
        <v>-1.3986009999999993E-2</v>
      </c>
      <c r="R1258" s="14" t="b">
        <v>0</v>
      </c>
      <c r="S1258" s="14" t="b">
        <v>0</v>
      </c>
    </row>
    <row r="1259" spans="1:19" customFormat="1" x14ac:dyDescent="0.25">
      <c r="A1259" t="s">
        <v>3917</v>
      </c>
      <c r="B1259" t="s">
        <v>7360</v>
      </c>
      <c r="C1259" t="s">
        <v>3839</v>
      </c>
      <c r="E1259" t="s">
        <v>3840</v>
      </c>
      <c r="F1259" t="s">
        <v>110</v>
      </c>
      <c r="G1259" t="s">
        <v>111</v>
      </c>
      <c r="H1259" t="s">
        <v>764</v>
      </c>
      <c r="I1259" t="s">
        <v>3841</v>
      </c>
      <c r="J1259" t="s">
        <v>21</v>
      </c>
      <c r="L1259" t="s">
        <v>21</v>
      </c>
      <c r="M1259">
        <v>9.0909089999999998E-2</v>
      </c>
      <c r="N1259">
        <v>1190</v>
      </c>
      <c r="O1259">
        <v>7.6923080000000005E-2</v>
      </c>
      <c r="P1259">
        <v>1353</v>
      </c>
      <c r="Q1259">
        <f t="shared" si="19"/>
        <v>-1.3986009999999993E-2</v>
      </c>
      <c r="R1259" s="14" t="b">
        <v>0</v>
      </c>
      <c r="S1259" s="14" t="b">
        <v>0</v>
      </c>
    </row>
    <row r="1260" spans="1:19" customFormat="1" x14ac:dyDescent="0.25">
      <c r="A1260" t="s">
        <v>3918</v>
      </c>
      <c r="B1260" t="s">
        <v>7361</v>
      </c>
      <c r="C1260" t="s">
        <v>3919</v>
      </c>
      <c r="E1260" t="s">
        <v>8496</v>
      </c>
      <c r="F1260" t="s">
        <v>194</v>
      </c>
      <c r="G1260" t="s">
        <v>195</v>
      </c>
      <c r="H1260" t="s">
        <v>70</v>
      </c>
      <c r="I1260" t="s">
        <v>3920</v>
      </c>
      <c r="J1260" t="s">
        <v>21</v>
      </c>
      <c r="L1260" t="s">
        <v>21</v>
      </c>
      <c r="M1260">
        <v>9.0909089999999998E-2</v>
      </c>
      <c r="N1260">
        <v>1191</v>
      </c>
      <c r="O1260">
        <v>7.6923080000000005E-2</v>
      </c>
      <c r="P1260">
        <v>1354</v>
      </c>
      <c r="Q1260">
        <f t="shared" si="19"/>
        <v>-1.3986009999999993E-2</v>
      </c>
      <c r="R1260" s="14" t="b">
        <v>0</v>
      </c>
      <c r="S1260" s="14" t="b">
        <v>0</v>
      </c>
    </row>
    <row r="1261" spans="1:19" customFormat="1" x14ac:dyDescent="0.25">
      <c r="A1261" t="s">
        <v>3921</v>
      </c>
      <c r="B1261" t="s">
        <v>7362</v>
      </c>
      <c r="C1261" t="s">
        <v>3922</v>
      </c>
      <c r="E1261" t="s">
        <v>3923</v>
      </c>
      <c r="F1261" t="s">
        <v>110</v>
      </c>
      <c r="G1261" t="s">
        <v>111</v>
      </c>
      <c r="H1261" t="s">
        <v>49</v>
      </c>
      <c r="I1261" t="s">
        <v>315</v>
      </c>
      <c r="J1261" t="s">
        <v>21</v>
      </c>
      <c r="L1261" t="s">
        <v>21</v>
      </c>
      <c r="M1261">
        <v>9.0909089999999998E-2</v>
      </c>
      <c r="N1261">
        <v>1192</v>
      </c>
      <c r="O1261">
        <v>7.6923080000000005E-2</v>
      </c>
      <c r="P1261">
        <v>1355</v>
      </c>
      <c r="Q1261">
        <f t="shared" si="19"/>
        <v>-1.3986009999999993E-2</v>
      </c>
      <c r="R1261" s="14" t="b">
        <v>0</v>
      </c>
      <c r="S1261" s="14" t="b">
        <v>0</v>
      </c>
    </row>
    <row r="1262" spans="1:19" customFormat="1" x14ac:dyDescent="0.25">
      <c r="A1262" t="s">
        <v>3924</v>
      </c>
      <c r="B1262" t="s">
        <v>7363</v>
      </c>
      <c r="C1262" t="s">
        <v>3925</v>
      </c>
      <c r="E1262" t="s">
        <v>3926</v>
      </c>
      <c r="F1262" t="s">
        <v>110</v>
      </c>
      <c r="G1262" t="s">
        <v>111</v>
      </c>
      <c r="H1262" t="s">
        <v>351</v>
      </c>
      <c r="I1262" t="s">
        <v>52</v>
      </c>
      <c r="J1262" t="s">
        <v>21</v>
      </c>
      <c r="L1262" t="s">
        <v>21</v>
      </c>
      <c r="M1262">
        <v>9.0909089999999998E-2</v>
      </c>
      <c r="N1262">
        <v>1193</v>
      </c>
      <c r="O1262">
        <v>7.6923080000000005E-2</v>
      </c>
      <c r="P1262">
        <v>1356</v>
      </c>
      <c r="Q1262">
        <f t="shared" si="19"/>
        <v>-1.3986009999999993E-2</v>
      </c>
      <c r="R1262" s="14" t="b">
        <v>0</v>
      </c>
      <c r="S1262" s="14" t="b">
        <v>0</v>
      </c>
    </row>
    <row r="1263" spans="1:19" customFormat="1" x14ac:dyDescent="0.25">
      <c r="A1263" t="s">
        <v>3927</v>
      </c>
      <c r="B1263" t="s">
        <v>7364</v>
      </c>
      <c r="C1263" t="s">
        <v>3928</v>
      </c>
      <c r="E1263" t="s">
        <v>8497</v>
      </c>
      <c r="F1263" t="s">
        <v>194</v>
      </c>
      <c r="G1263" t="s">
        <v>195</v>
      </c>
      <c r="H1263" t="s">
        <v>161</v>
      </c>
      <c r="I1263" t="s">
        <v>3929</v>
      </c>
      <c r="J1263" t="s">
        <v>21</v>
      </c>
      <c r="L1263" t="s">
        <v>21</v>
      </c>
      <c r="M1263">
        <v>9.0909089999999998E-2</v>
      </c>
      <c r="N1263">
        <v>1194</v>
      </c>
      <c r="O1263">
        <v>7.6923080000000005E-2</v>
      </c>
      <c r="P1263">
        <v>1357</v>
      </c>
      <c r="Q1263">
        <f t="shared" si="19"/>
        <v>-1.3986009999999993E-2</v>
      </c>
      <c r="R1263" s="14" t="b">
        <v>0</v>
      </c>
      <c r="S1263" s="14" t="b">
        <v>0</v>
      </c>
    </row>
    <row r="1264" spans="1:19" customFormat="1" x14ac:dyDescent="0.25">
      <c r="A1264" t="s">
        <v>3930</v>
      </c>
      <c r="B1264" t="s">
        <v>7365</v>
      </c>
      <c r="C1264" t="s">
        <v>3931</v>
      </c>
      <c r="E1264" t="s">
        <v>8498</v>
      </c>
      <c r="F1264" t="s">
        <v>110</v>
      </c>
      <c r="G1264" t="s">
        <v>111</v>
      </c>
      <c r="H1264" t="s">
        <v>49</v>
      </c>
      <c r="I1264" t="s">
        <v>3932</v>
      </c>
      <c r="J1264" t="s">
        <v>21</v>
      </c>
      <c r="L1264" t="s">
        <v>21</v>
      </c>
      <c r="M1264">
        <v>9.0909089999999998E-2</v>
      </c>
      <c r="N1264">
        <v>1195</v>
      </c>
      <c r="O1264">
        <v>7.6923080000000005E-2</v>
      </c>
      <c r="P1264">
        <v>1358</v>
      </c>
      <c r="Q1264">
        <f t="shared" si="19"/>
        <v>-1.3986009999999993E-2</v>
      </c>
      <c r="R1264" s="14" t="b">
        <v>0</v>
      </c>
      <c r="S1264" s="14" t="b">
        <v>0</v>
      </c>
    </row>
    <row r="1265" spans="1:19" customFormat="1" x14ac:dyDescent="0.25">
      <c r="A1265" t="s">
        <v>3933</v>
      </c>
      <c r="B1265" t="s">
        <v>7366</v>
      </c>
      <c r="C1265" t="s">
        <v>3934</v>
      </c>
      <c r="E1265" t="s">
        <v>3935</v>
      </c>
      <c r="F1265" t="s">
        <v>2933</v>
      </c>
      <c r="G1265" t="s">
        <v>2934</v>
      </c>
      <c r="H1265" t="s">
        <v>70</v>
      </c>
      <c r="I1265" t="s">
        <v>3936</v>
      </c>
      <c r="J1265" t="s">
        <v>21</v>
      </c>
      <c r="L1265" t="s">
        <v>21</v>
      </c>
      <c r="M1265">
        <v>9.0909089999999998E-2</v>
      </c>
      <c r="N1265">
        <v>1196</v>
      </c>
      <c r="O1265">
        <v>7.6923080000000005E-2</v>
      </c>
      <c r="P1265">
        <v>1359</v>
      </c>
      <c r="Q1265">
        <f t="shared" si="19"/>
        <v>-1.3986009999999993E-2</v>
      </c>
      <c r="R1265" s="14" t="b">
        <v>0</v>
      </c>
      <c r="S1265" s="14" t="b">
        <v>0</v>
      </c>
    </row>
    <row r="1266" spans="1:19" customFormat="1" x14ac:dyDescent="0.25">
      <c r="A1266" t="s">
        <v>3937</v>
      </c>
      <c r="B1266" t="s">
        <v>7367</v>
      </c>
      <c r="C1266" t="s">
        <v>3938</v>
      </c>
      <c r="E1266" t="s">
        <v>3939</v>
      </c>
      <c r="F1266" t="s">
        <v>816</v>
      </c>
      <c r="G1266" t="s">
        <v>817</v>
      </c>
      <c r="H1266" t="s">
        <v>70</v>
      </c>
      <c r="I1266" t="s">
        <v>818</v>
      </c>
      <c r="J1266" t="s">
        <v>21</v>
      </c>
      <c r="L1266" t="s">
        <v>21</v>
      </c>
      <c r="M1266">
        <v>9.0909089999999998E-2</v>
      </c>
      <c r="N1266">
        <v>1197</v>
      </c>
      <c r="O1266">
        <v>7.6923080000000005E-2</v>
      </c>
      <c r="P1266">
        <v>1360</v>
      </c>
      <c r="Q1266">
        <f t="shared" si="19"/>
        <v>-1.3986009999999993E-2</v>
      </c>
      <c r="R1266" s="14" t="b">
        <v>0</v>
      </c>
      <c r="S1266" s="14" t="b">
        <v>0</v>
      </c>
    </row>
    <row r="1267" spans="1:19" customFormat="1" x14ac:dyDescent="0.25">
      <c r="A1267" t="s">
        <v>3940</v>
      </c>
      <c r="B1267" t="s">
        <v>7368</v>
      </c>
      <c r="C1267" t="s">
        <v>3941</v>
      </c>
      <c r="E1267" t="s">
        <v>3942</v>
      </c>
      <c r="F1267" t="s">
        <v>1937</v>
      </c>
      <c r="G1267" t="s">
        <v>1938</v>
      </c>
      <c r="H1267" t="s">
        <v>70</v>
      </c>
      <c r="I1267" t="s">
        <v>52</v>
      </c>
      <c r="J1267" t="s">
        <v>21</v>
      </c>
      <c r="L1267" t="s">
        <v>21</v>
      </c>
      <c r="M1267">
        <v>9.0909089999999998E-2</v>
      </c>
      <c r="N1267">
        <v>1198</v>
      </c>
      <c r="O1267">
        <v>7.6923080000000005E-2</v>
      </c>
      <c r="P1267">
        <v>1361</v>
      </c>
      <c r="Q1267">
        <f t="shared" si="19"/>
        <v>-1.3986009999999993E-2</v>
      </c>
      <c r="R1267" s="14" t="b">
        <v>0</v>
      </c>
      <c r="S1267" s="14" t="b">
        <v>0</v>
      </c>
    </row>
    <row r="1268" spans="1:19" customFormat="1" x14ac:dyDescent="0.25">
      <c r="A1268" t="s">
        <v>3943</v>
      </c>
      <c r="B1268" t="s">
        <v>7369</v>
      </c>
      <c r="C1268" t="s">
        <v>3944</v>
      </c>
      <c r="E1268" t="s">
        <v>8499</v>
      </c>
      <c r="F1268" t="s">
        <v>194</v>
      </c>
      <c r="G1268" t="s">
        <v>195</v>
      </c>
      <c r="H1268" t="s">
        <v>49</v>
      </c>
      <c r="I1268" t="s">
        <v>3945</v>
      </c>
      <c r="J1268" t="s">
        <v>21</v>
      </c>
      <c r="L1268" t="s">
        <v>21</v>
      </c>
      <c r="M1268">
        <v>9.0909089999999998E-2</v>
      </c>
      <c r="N1268">
        <v>1199</v>
      </c>
      <c r="O1268">
        <v>7.6923080000000005E-2</v>
      </c>
      <c r="P1268">
        <v>1362</v>
      </c>
      <c r="Q1268">
        <f t="shared" si="19"/>
        <v>-1.3986009999999993E-2</v>
      </c>
      <c r="R1268" s="14" t="b">
        <v>0</v>
      </c>
      <c r="S1268" s="14" t="b">
        <v>0</v>
      </c>
    </row>
    <row r="1269" spans="1:19" customFormat="1" x14ac:dyDescent="0.25">
      <c r="A1269" t="s">
        <v>3946</v>
      </c>
      <c r="B1269" t="s">
        <v>7370</v>
      </c>
      <c r="C1269" t="s">
        <v>3947</v>
      </c>
      <c r="E1269" t="s">
        <v>8500</v>
      </c>
      <c r="F1269" t="s">
        <v>194</v>
      </c>
      <c r="G1269" t="s">
        <v>195</v>
      </c>
      <c r="H1269" t="s">
        <v>49</v>
      </c>
      <c r="I1269" t="s">
        <v>3948</v>
      </c>
      <c r="J1269" t="s">
        <v>21</v>
      </c>
      <c r="L1269" t="s">
        <v>21</v>
      </c>
      <c r="M1269">
        <v>9.0909089999999998E-2</v>
      </c>
      <c r="N1269">
        <v>1200</v>
      </c>
      <c r="O1269">
        <v>7.6923080000000005E-2</v>
      </c>
      <c r="P1269">
        <v>1363</v>
      </c>
      <c r="Q1269">
        <f t="shared" si="19"/>
        <v>-1.3986009999999993E-2</v>
      </c>
      <c r="R1269" s="14" t="b">
        <v>0</v>
      </c>
      <c r="S1269" s="14" t="b">
        <v>0</v>
      </c>
    </row>
    <row r="1270" spans="1:19" customFormat="1" x14ac:dyDescent="0.25">
      <c r="A1270" t="s">
        <v>3949</v>
      </c>
      <c r="B1270" t="s">
        <v>7371</v>
      </c>
      <c r="C1270" t="s">
        <v>3934</v>
      </c>
      <c r="E1270" t="s">
        <v>3935</v>
      </c>
      <c r="F1270" t="s">
        <v>2933</v>
      </c>
      <c r="G1270" t="s">
        <v>2934</v>
      </c>
      <c r="H1270" t="s">
        <v>70</v>
      </c>
      <c r="I1270" t="s">
        <v>3936</v>
      </c>
      <c r="J1270" t="s">
        <v>21</v>
      </c>
      <c r="L1270" t="s">
        <v>21</v>
      </c>
      <c r="M1270">
        <v>9.0909089999999998E-2</v>
      </c>
      <c r="N1270">
        <v>1201</v>
      </c>
      <c r="O1270">
        <v>7.6923080000000005E-2</v>
      </c>
      <c r="P1270">
        <v>1364</v>
      </c>
      <c r="Q1270">
        <f t="shared" si="19"/>
        <v>-1.3986009999999993E-2</v>
      </c>
      <c r="R1270" s="14" t="b">
        <v>0</v>
      </c>
      <c r="S1270" s="14" t="b">
        <v>0</v>
      </c>
    </row>
    <row r="1271" spans="1:19" customFormat="1" x14ac:dyDescent="0.25">
      <c r="A1271" t="s">
        <v>3950</v>
      </c>
      <c r="B1271" t="s">
        <v>7372</v>
      </c>
      <c r="C1271" t="s">
        <v>3951</v>
      </c>
      <c r="E1271" t="s">
        <v>8501</v>
      </c>
      <c r="F1271" t="s">
        <v>2933</v>
      </c>
      <c r="G1271" t="s">
        <v>2934</v>
      </c>
      <c r="H1271" t="s">
        <v>70</v>
      </c>
      <c r="I1271" t="s">
        <v>3089</v>
      </c>
      <c r="J1271" t="s">
        <v>21</v>
      </c>
      <c r="L1271" t="s">
        <v>21</v>
      </c>
      <c r="M1271">
        <v>9.0909089999999998E-2</v>
      </c>
      <c r="N1271">
        <v>1202</v>
      </c>
      <c r="O1271">
        <v>7.6923080000000005E-2</v>
      </c>
      <c r="P1271">
        <v>1365</v>
      </c>
      <c r="Q1271">
        <f t="shared" si="19"/>
        <v>-1.3986009999999993E-2</v>
      </c>
      <c r="R1271" s="14" t="b">
        <v>0</v>
      </c>
      <c r="S1271" s="14" t="b">
        <v>0</v>
      </c>
    </row>
    <row r="1272" spans="1:19" customFormat="1" x14ac:dyDescent="0.25">
      <c r="A1272" t="s">
        <v>3952</v>
      </c>
      <c r="B1272" t="s">
        <v>7373</v>
      </c>
      <c r="C1272" t="s">
        <v>3953</v>
      </c>
      <c r="E1272" t="s">
        <v>8502</v>
      </c>
      <c r="F1272" t="s">
        <v>2933</v>
      </c>
      <c r="G1272" t="s">
        <v>2934</v>
      </c>
      <c r="H1272" t="s">
        <v>70</v>
      </c>
      <c r="I1272" t="s">
        <v>3954</v>
      </c>
      <c r="J1272" t="s">
        <v>21</v>
      </c>
      <c r="L1272" t="s">
        <v>21</v>
      </c>
      <c r="M1272">
        <v>9.0909089999999998E-2</v>
      </c>
      <c r="N1272">
        <v>1203</v>
      </c>
      <c r="O1272">
        <v>7.6923080000000005E-2</v>
      </c>
      <c r="P1272">
        <v>1366</v>
      </c>
      <c r="Q1272">
        <f t="shared" si="19"/>
        <v>-1.3986009999999993E-2</v>
      </c>
      <c r="R1272" s="14" t="b">
        <v>0</v>
      </c>
      <c r="S1272" s="14" t="b">
        <v>0</v>
      </c>
    </row>
    <row r="1273" spans="1:19" customFormat="1" x14ac:dyDescent="0.25">
      <c r="A1273" t="s">
        <v>3955</v>
      </c>
      <c r="B1273" t="s">
        <v>7374</v>
      </c>
      <c r="C1273" t="s">
        <v>3641</v>
      </c>
      <c r="E1273" t="s">
        <v>3642</v>
      </c>
      <c r="F1273" t="s">
        <v>34</v>
      </c>
      <c r="G1273" t="s">
        <v>35</v>
      </c>
      <c r="H1273" t="s">
        <v>19</v>
      </c>
      <c r="I1273" t="s">
        <v>3643</v>
      </c>
      <c r="J1273" t="s">
        <v>21</v>
      </c>
      <c r="L1273" t="s">
        <v>21</v>
      </c>
      <c r="M1273">
        <v>9.0909089999999998E-2</v>
      </c>
      <c r="N1273">
        <v>1204</v>
      </c>
      <c r="O1273">
        <v>7.6923080000000005E-2</v>
      </c>
      <c r="P1273">
        <v>1367</v>
      </c>
      <c r="Q1273">
        <f t="shared" si="19"/>
        <v>-1.3986009999999993E-2</v>
      </c>
      <c r="R1273" s="14" t="b">
        <v>0</v>
      </c>
      <c r="S1273" s="14" t="b">
        <v>0</v>
      </c>
    </row>
    <row r="1274" spans="1:19" customFormat="1" x14ac:dyDescent="0.25">
      <c r="A1274" t="s">
        <v>3956</v>
      </c>
      <c r="B1274" t="s">
        <v>7375</v>
      </c>
      <c r="C1274" t="s">
        <v>3752</v>
      </c>
      <c r="E1274" t="s">
        <v>3753</v>
      </c>
      <c r="F1274" t="s">
        <v>194</v>
      </c>
      <c r="G1274" t="s">
        <v>195</v>
      </c>
      <c r="H1274" t="s">
        <v>19</v>
      </c>
      <c r="I1274" t="s">
        <v>3754</v>
      </c>
      <c r="J1274" t="s">
        <v>21</v>
      </c>
      <c r="L1274" t="s">
        <v>21</v>
      </c>
      <c r="M1274">
        <v>9.0909089999999998E-2</v>
      </c>
      <c r="N1274">
        <v>1205</v>
      </c>
      <c r="O1274">
        <v>7.6923080000000005E-2</v>
      </c>
      <c r="P1274">
        <v>1368</v>
      </c>
      <c r="Q1274">
        <f t="shared" si="19"/>
        <v>-1.3986009999999993E-2</v>
      </c>
      <c r="R1274" s="14" t="b">
        <v>0</v>
      </c>
      <c r="S1274" s="14" t="b">
        <v>0</v>
      </c>
    </row>
    <row r="1275" spans="1:19" customFormat="1" x14ac:dyDescent="0.25">
      <c r="A1275" t="s">
        <v>3957</v>
      </c>
      <c r="B1275" t="s">
        <v>7376</v>
      </c>
      <c r="C1275" t="s">
        <v>3715</v>
      </c>
      <c r="E1275" t="s">
        <v>3716</v>
      </c>
      <c r="F1275" t="s">
        <v>110</v>
      </c>
      <c r="G1275" t="s">
        <v>111</v>
      </c>
      <c r="H1275" t="s">
        <v>218</v>
      </c>
      <c r="I1275" t="s">
        <v>3220</v>
      </c>
      <c r="J1275" t="s">
        <v>21</v>
      </c>
      <c r="L1275" t="s">
        <v>21</v>
      </c>
      <c r="M1275">
        <v>9.0909089999999998E-2</v>
      </c>
      <c r="N1275">
        <v>1206</v>
      </c>
      <c r="O1275">
        <v>7.6923080000000005E-2</v>
      </c>
      <c r="P1275">
        <v>1369</v>
      </c>
      <c r="Q1275">
        <f t="shared" si="19"/>
        <v>-1.3986009999999993E-2</v>
      </c>
      <c r="R1275" s="14" t="b">
        <v>0</v>
      </c>
      <c r="S1275" s="14" t="b">
        <v>0</v>
      </c>
    </row>
    <row r="1276" spans="1:19" customFormat="1" x14ac:dyDescent="0.25">
      <c r="A1276" t="s">
        <v>3958</v>
      </c>
      <c r="B1276" t="s">
        <v>7377</v>
      </c>
      <c r="C1276" t="s">
        <v>3712</v>
      </c>
      <c r="E1276" t="s">
        <v>8472</v>
      </c>
      <c r="F1276" t="s">
        <v>194</v>
      </c>
      <c r="G1276" t="s">
        <v>195</v>
      </c>
      <c r="H1276" t="s">
        <v>161</v>
      </c>
      <c r="I1276" t="s">
        <v>3713</v>
      </c>
      <c r="J1276" t="s">
        <v>21</v>
      </c>
      <c r="L1276" t="s">
        <v>21</v>
      </c>
      <c r="M1276">
        <v>9.0909089999999998E-2</v>
      </c>
      <c r="N1276">
        <v>1207</v>
      </c>
      <c r="O1276">
        <v>7.6923080000000005E-2</v>
      </c>
      <c r="P1276">
        <v>1370</v>
      </c>
      <c r="Q1276">
        <f t="shared" si="19"/>
        <v>-1.3986009999999993E-2</v>
      </c>
      <c r="R1276" s="14" t="b">
        <v>0</v>
      </c>
      <c r="S1276" s="14" t="b">
        <v>0</v>
      </c>
    </row>
    <row r="1277" spans="1:19" customFormat="1" x14ac:dyDescent="0.25">
      <c r="A1277" t="s">
        <v>3959</v>
      </c>
      <c r="B1277" t="s">
        <v>7378</v>
      </c>
      <c r="C1277" t="s">
        <v>3641</v>
      </c>
      <c r="E1277" t="s">
        <v>3642</v>
      </c>
      <c r="F1277" t="s">
        <v>34</v>
      </c>
      <c r="G1277" t="s">
        <v>35</v>
      </c>
      <c r="H1277" t="s">
        <v>19</v>
      </c>
      <c r="I1277" t="s">
        <v>3643</v>
      </c>
      <c r="J1277" t="s">
        <v>21</v>
      </c>
      <c r="L1277" t="s">
        <v>21</v>
      </c>
      <c r="M1277">
        <v>9.0909089999999998E-2</v>
      </c>
      <c r="N1277">
        <v>1208</v>
      </c>
      <c r="O1277">
        <v>7.6923080000000005E-2</v>
      </c>
      <c r="P1277">
        <v>1371</v>
      </c>
      <c r="Q1277">
        <f t="shared" si="19"/>
        <v>-1.3986009999999993E-2</v>
      </c>
      <c r="R1277" s="14" t="b">
        <v>0</v>
      </c>
      <c r="S1277" s="14" t="b">
        <v>0</v>
      </c>
    </row>
    <row r="1278" spans="1:19" customFormat="1" x14ac:dyDescent="0.25">
      <c r="A1278" t="s">
        <v>3960</v>
      </c>
      <c r="B1278" t="s">
        <v>7379</v>
      </c>
      <c r="C1278" t="s">
        <v>3961</v>
      </c>
      <c r="E1278" t="s">
        <v>8503</v>
      </c>
      <c r="F1278" t="s">
        <v>2933</v>
      </c>
      <c r="G1278" t="s">
        <v>2934</v>
      </c>
      <c r="H1278" t="s">
        <v>70</v>
      </c>
      <c r="I1278" t="s">
        <v>3089</v>
      </c>
      <c r="J1278" t="s">
        <v>21</v>
      </c>
      <c r="L1278" t="s">
        <v>21</v>
      </c>
      <c r="M1278">
        <v>9.0909089999999998E-2</v>
      </c>
      <c r="N1278">
        <v>1209</v>
      </c>
      <c r="O1278">
        <v>7.6923080000000005E-2</v>
      </c>
      <c r="P1278">
        <v>1372</v>
      </c>
      <c r="Q1278">
        <f t="shared" si="19"/>
        <v>-1.3986009999999993E-2</v>
      </c>
      <c r="R1278" s="14" t="b">
        <v>0</v>
      </c>
      <c r="S1278" s="14" t="b">
        <v>0</v>
      </c>
    </row>
    <row r="1279" spans="1:19" customFormat="1" x14ac:dyDescent="0.25">
      <c r="A1279" t="s">
        <v>3962</v>
      </c>
      <c r="B1279" t="s">
        <v>7380</v>
      </c>
      <c r="C1279" t="s">
        <v>3672</v>
      </c>
      <c r="E1279" t="s">
        <v>3673</v>
      </c>
      <c r="F1279" t="s">
        <v>816</v>
      </c>
      <c r="G1279" t="s">
        <v>817</v>
      </c>
      <c r="H1279" t="s">
        <v>49</v>
      </c>
      <c r="I1279" t="s">
        <v>3674</v>
      </c>
      <c r="J1279" t="s">
        <v>21</v>
      </c>
      <c r="L1279" t="s">
        <v>21</v>
      </c>
      <c r="M1279">
        <v>9.0909089999999998E-2</v>
      </c>
      <c r="N1279">
        <v>1210</v>
      </c>
      <c r="O1279">
        <v>7.6923080000000005E-2</v>
      </c>
      <c r="P1279">
        <v>1373</v>
      </c>
      <c r="Q1279">
        <f t="shared" si="19"/>
        <v>-1.3986009999999993E-2</v>
      </c>
      <c r="R1279" s="14" t="b">
        <v>0</v>
      </c>
      <c r="S1279" s="14" t="b">
        <v>0</v>
      </c>
    </row>
    <row r="1280" spans="1:19" customFormat="1" x14ac:dyDescent="0.25">
      <c r="A1280" t="s">
        <v>3963</v>
      </c>
      <c r="B1280" t="s">
        <v>7381</v>
      </c>
      <c r="C1280" t="s">
        <v>3964</v>
      </c>
      <c r="E1280" t="s">
        <v>8504</v>
      </c>
      <c r="F1280" t="s">
        <v>1476</v>
      </c>
      <c r="G1280" t="s">
        <v>1477</v>
      </c>
      <c r="H1280" t="s">
        <v>19</v>
      </c>
      <c r="I1280" t="s">
        <v>928</v>
      </c>
      <c r="J1280" t="s">
        <v>21</v>
      </c>
      <c r="L1280" t="s">
        <v>21</v>
      </c>
      <c r="M1280">
        <v>9.0909089999999998E-2</v>
      </c>
      <c r="N1280">
        <v>1211</v>
      </c>
      <c r="O1280">
        <v>7.6923080000000005E-2</v>
      </c>
      <c r="P1280">
        <v>1374</v>
      </c>
      <c r="Q1280">
        <f t="shared" si="19"/>
        <v>-1.3986009999999993E-2</v>
      </c>
      <c r="R1280" s="14" t="b">
        <v>0</v>
      </c>
      <c r="S1280" s="14" t="b">
        <v>0</v>
      </c>
    </row>
    <row r="1281" spans="1:19" customFormat="1" x14ac:dyDescent="0.25">
      <c r="A1281" t="s">
        <v>3965</v>
      </c>
      <c r="B1281" t="s">
        <v>7382</v>
      </c>
      <c r="C1281" t="s">
        <v>3966</v>
      </c>
      <c r="E1281" t="s">
        <v>8505</v>
      </c>
      <c r="F1281" t="s">
        <v>194</v>
      </c>
      <c r="G1281" t="s">
        <v>195</v>
      </c>
      <c r="H1281" t="s">
        <v>268</v>
      </c>
      <c r="I1281" t="s">
        <v>3967</v>
      </c>
      <c r="J1281" t="s">
        <v>21</v>
      </c>
      <c r="L1281" t="s">
        <v>21</v>
      </c>
      <c r="M1281">
        <v>9.0909089999999998E-2</v>
      </c>
      <c r="N1281">
        <v>1212</v>
      </c>
      <c r="O1281">
        <v>7.6923080000000005E-2</v>
      </c>
      <c r="P1281">
        <v>1375</v>
      </c>
      <c r="Q1281">
        <f t="shared" si="19"/>
        <v>-1.3986009999999993E-2</v>
      </c>
      <c r="R1281" s="14" t="b">
        <v>0</v>
      </c>
      <c r="S1281" s="14" t="b">
        <v>0</v>
      </c>
    </row>
    <row r="1282" spans="1:19" customFormat="1" x14ac:dyDescent="0.25">
      <c r="A1282" t="s">
        <v>3968</v>
      </c>
      <c r="B1282" t="s">
        <v>7383</v>
      </c>
      <c r="C1282" t="s">
        <v>3969</v>
      </c>
      <c r="E1282" t="s">
        <v>3970</v>
      </c>
      <c r="F1282" t="s">
        <v>816</v>
      </c>
      <c r="G1282" t="s">
        <v>817</v>
      </c>
      <c r="H1282" t="s">
        <v>49</v>
      </c>
      <c r="I1282" t="s">
        <v>818</v>
      </c>
      <c r="J1282" t="s">
        <v>21</v>
      </c>
      <c r="L1282" t="s">
        <v>21</v>
      </c>
      <c r="M1282">
        <v>9.0909089999999998E-2</v>
      </c>
      <c r="N1282">
        <v>1213</v>
      </c>
      <c r="O1282">
        <v>7.6923080000000005E-2</v>
      </c>
      <c r="P1282">
        <v>1376</v>
      </c>
      <c r="Q1282">
        <f t="shared" ref="Q1282:Q1345" si="20">O1282-M1282</f>
        <v>-1.3986009999999993E-2</v>
      </c>
      <c r="R1282" s="14" t="b">
        <v>0</v>
      </c>
      <c r="S1282" s="14" t="b">
        <v>0</v>
      </c>
    </row>
    <row r="1283" spans="1:19" customFormat="1" x14ac:dyDescent="0.25">
      <c r="A1283" t="s">
        <v>3971</v>
      </c>
      <c r="B1283" t="s">
        <v>7384</v>
      </c>
      <c r="C1283" t="s">
        <v>3653</v>
      </c>
      <c r="E1283" t="s">
        <v>8466</v>
      </c>
      <c r="F1283" t="s">
        <v>34</v>
      </c>
      <c r="G1283" t="s">
        <v>35</v>
      </c>
      <c r="H1283" t="s">
        <v>19</v>
      </c>
      <c r="I1283" t="s">
        <v>3654</v>
      </c>
      <c r="J1283" t="s">
        <v>21</v>
      </c>
      <c r="L1283" t="s">
        <v>21</v>
      </c>
      <c r="M1283">
        <v>9.0909089999999998E-2</v>
      </c>
      <c r="N1283">
        <v>1214</v>
      </c>
      <c r="O1283">
        <v>7.6923080000000005E-2</v>
      </c>
      <c r="P1283">
        <v>1377</v>
      </c>
      <c r="Q1283">
        <f t="shared" si="20"/>
        <v>-1.3986009999999993E-2</v>
      </c>
      <c r="R1283" s="14" t="b">
        <v>0</v>
      </c>
      <c r="S1283" s="14" t="b">
        <v>0</v>
      </c>
    </row>
    <row r="1284" spans="1:19" customFormat="1" x14ac:dyDescent="0.25">
      <c r="A1284" t="s">
        <v>3972</v>
      </c>
      <c r="B1284" t="s">
        <v>7385</v>
      </c>
      <c r="C1284" t="s">
        <v>32</v>
      </c>
      <c r="E1284" t="s">
        <v>33</v>
      </c>
      <c r="F1284" t="s">
        <v>34</v>
      </c>
      <c r="G1284" t="s">
        <v>35</v>
      </c>
      <c r="H1284" t="s">
        <v>19</v>
      </c>
      <c r="I1284" t="s">
        <v>36</v>
      </c>
      <c r="J1284" t="s">
        <v>21</v>
      </c>
      <c r="L1284" t="s">
        <v>21</v>
      </c>
      <c r="M1284">
        <v>9.0909089999999998E-2</v>
      </c>
      <c r="N1284">
        <v>1215</v>
      </c>
      <c r="O1284">
        <v>7.6923080000000005E-2</v>
      </c>
      <c r="P1284">
        <v>1378</v>
      </c>
      <c r="Q1284">
        <f t="shared" si="20"/>
        <v>-1.3986009999999993E-2</v>
      </c>
      <c r="R1284" s="14" t="b">
        <v>0</v>
      </c>
      <c r="S1284" s="14" t="b">
        <v>0</v>
      </c>
    </row>
    <row r="1285" spans="1:19" customFormat="1" x14ac:dyDescent="0.25">
      <c r="A1285" t="s">
        <v>3973</v>
      </c>
      <c r="B1285" t="s">
        <v>7386</v>
      </c>
      <c r="C1285" t="s">
        <v>3974</v>
      </c>
      <c r="E1285" t="s">
        <v>8506</v>
      </c>
      <c r="F1285" t="s">
        <v>34</v>
      </c>
      <c r="G1285" t="s">
        <v>35</v>
      </c>
      <c r="H1285" t="s">
        <v>70</v>
      </c>
      <c r="I1285" t="s">
        <v>3975</v>
      </c>
      <c r="J1285" t="s">
        <v>21</v>
      </c>
      <c r="L1285" t="s">
        <v>21</v>
      </c>
      <c r="M1285">
        <v>9.0909089999999998E-2</v>
      </c>
      <c r="N1285">
        <v>1216</v>
      </c>
      <c r="O1285">
        <v>7.6923080000000005E-2</v>
      </c>
      <c r="P1285">
        <v>1379</v>
      </c>
      <c r="Q1285">
        <f t="shared" si="20"/>
        <v>-1.3986009999999993E-2</v>
      </c>
      <c r="R1285" s="14" t="b">
        <v>0</v>
      </c>
      <c r="S1285" s="14" t="b">
        <v>0</v>
      </c>
    </row>
    <row r="1286" spans="1:19" customFormat="1" x14ac:dyDescent="0.25">
      <c r="A1286" t="s">
        <v>3976</v>
      </c>
      <c r="B1286" t="s">
        <v>7387</v>
      </c>
      <c r="C1286" t="s">
        <v>3977</v>
      </c>
      <c r="E1286" t="s">
        <v>3978</v>
      </c>
      <c r="F1286" t="s">
        <v>2999</v>
      </c>
      <c r="G1286" t="s">
        <v>3000</v>
      </c>
      <c r="H1286" t="s">
        <v>268</v>
      </c>
      <c r="I1286" t="s">
        <v>3774</v>
      </c>
      <c r="J1286" t="s">
        <v>21</v>
      </c>
      <c r="L1286" t="s">
        <v>21</v>
      </c>
      <c r="M1286">
        <v>9.0909089999999998E-2</v>
      </c>
      <c r="N1286">
        <v>1217</v>
      </c>
      <c r="O1286">
        <v>7.6923080000000005E-2</v>
      </c>
      <c r="P1286">
        <v>1380</v>
      </c>
      <c r="Q1286">
        <f t="shared" si="20"/>
        <v>-1.3986009999999993E-2</v>
      </c>
      <c r="R1286" s="14" t="b">
        <v>0</v>
      </c>
      <c r="S1286" s="14" t="b">
        <v>0</v>
      </c>
    </row>
    <row r="1287" spans="1:19" customFormat="1" x14ac:dyDescent="0.25">
      <c r="A1287" t="s">
        <v>3979</v>
      </c>
      <c r="B1287" t="s">
        <v>7388</v>
      </c>
      <c r="C1287" t="s">
        <v>3980</v>
      </c>
      <c r="E1287" t="s">
        <v>3981</v>
      </c>
      <c r="F1287" t="s">
        <v>1057</v>
      </c>
      <c r="G1287" t="s">
        <v>1058</v>
      </c>
      <c r="H1287" t="s">
        <v>49</v>
      </c>
      <c r="I1287" t="s">
        <v>1059</v>
      </c>
      <c r="J1287" t="s">
        <v>21</v>
      </c>
      <c r="L1287" t="s">
        <v>21</v>
      </c>
      <c r="M1287">
        <v>9.0909089999999998E-2</v>
      </c>
      <c r="N1287">
        <v>1218</v>
      </c>
      <c r="O1287">
        <v>7.6923080000000005E-2</v>
      </c>
      <c r="P1287">
        <v>1381</v>
      </c>
      <c r="Q1287">
        <f t="shared" si="20"/>
        <v>-1.3986009999999993E-2</v>
      </c>
      <c r="R1287" s="14" t="b">
        <v>0</v>
      </c>
      <c r="S1287" s="14" t="b">
        <v>0</v>
      </c>
    </row>
    <row r="1288" spans="1:19" customFormat="1" x14ac:dyDescent="0.25">
      <c r="A1288" t="s">
        <v>3982</v>
      </c>
      <c r="B1288" t="s">
        <v>7389</v>
      </c>
      <c r="C1288" t="s">
        <v>3983</v>
      </c>
      <c r="E1288" t="s">
        <v>8507</v>
      </c>
      <c r="F1288" t="s">
        <v>110</v>
      </c>
      <c r="G1288" t="s">
        <v>111</v>
      </c>
      <c r="H1288" t="s">
        <v>70</v>
      </c>
      <c r="I1288" t="s">
        <v>3913</v>
      </c>
      <c r="J1288" t="s">
        <v>21</v>
      </c>
      <c r="L1288" t="s">
        <v>21</v>
      </c>
      <c r="M1288">
        <v>9.0909089999999998E-2</v>
      </c>
      <c r="N1288">
        <v>1219</v>
      </c>
      <c r="O1288">
        <v>7.6923080000000005E-2</v>
      </c>
      <c r="P1288">
        <v>1382</v>
      </c>
      <c r="Q1288">
        <f t="shared" si="20"/>
        <v>-1.3986009999999993E-2</v>
      </c>
      <c r="R1288" s="14" t="b">
        <v>0</v>
      </c>
      <c r="S1288" s="14" t="b">
        <v>0</v>
      </c>
    </row>
    <row r="1289" spans="1:19" customFormat="1" x14ac:dyDescent="0.25">
      <c r="A1289" t="s">
        <v>3984</v>
      </c>
      <c r="B1289" t="s">
        <v>7390</v>
      </c>
      <c r="C1289" t="s">
        <v>3985</v>
      </c>
      <c r="E1289" t="s">
        <v>3986</v>
      </c>
      <c r="F1289" t="s">
        <v>816</v>
      </c>
      <c r="G1289" t="s">
        <v>817</v>
      </c>
      <c r="H1289" t="s">
        <v>70</v>
      </c>
      <c r="I1289" t="s">
        <v>3987</v>
      </c>
      <c r="J1289" t="s">
        <v>21</v>
      </c>
      <c r="L1289" t="s">
        <v>21</v>
      </c>
      <c r="M1289">
        <v>9.0909089999999998E-2</v>
      </c>
      <c r="N1289">
        <v>1220</v>
      </c>
      <c r="O1289">
        <v>7.6923080000000005E-2</v>
      </c>
      <c r="P1289">
        <v>1383</v>
      </c>
      <c r="Q1289">
        <f t="shared" si="20"/>
        <v>-1.3986009999999993E-2</v>
      </c>
      <c r="R1289" s="14" t="b">
        <v>0</v>
      </c>
      <c r="S1289" s="14" t="b">
        <v>0</v>
      </c>
    </row>
    <row r="1290" spans="1:19" customFormat="1" x14ac:dyDescent="0.25">
      <c r="A1290" t="s">
        <v>3988</v>
      </c>
      <c r="B1290" t="s">
        <v>7391</v>
      </c>
      <c r="C1290" t="s">
        <v>3989</v>
      </c>
      <c r="E1290" t="s">
        <v>3990</v>
      </c>
      <c r="F1290" t="s">
        <v>194</v>
      </c>
      <c r="G1290" t="s">
        <v>195</v>
      </c>
      <c r="H1290" t="s">
        <v>49</v>
      </c>
      <c r="I1290" t="s">
        <v>3991</v>
      </c>
      <c r="J1290" t="s">
        <v>21</v>
      </c>
      <c r="L1290" t="s">
        <v>21</v>
      </c>
      <c r="M1290">
        <v>9.0909089999999998E-2</v>
      </c>
      <c r="N1290">
        <v>1221</v>
      </c>
      <c r="O1290">
        <v>7.6923080000000005E-2</v>
      </c>
      <c r="P1290">
        <v>1384</v>
      </c>
      <c r="Q1290">
        <f t="shared" si="20"/>
        <v>-1.3986009999999993E-2</v>
      </c>
      <c r="R1290" s="14" t="b">
        <v>0</v>
      </c>
      <c r="S1290" s="14" t="b">
        <v>0</v>
      </c>
    </row>
    <row r="1291" spans="1:19" customFormat="1" x14ac:dyDescent="0.25">
      <c r="A1291" t="s">
        <v>3992</v>
      </c>
      <c r="B1291" t="s">
        <v>7392</v>
      </c>
      <c r="C1291" t="s">
        <v>3993</v>
      </c>
      <c r="E1291" t="s">
        <v>3994</v>
      </c>
      <c r="F1291" t="s">
        <v>34</v>
      </c>
      <c r="G1291" t="s">
        <v>35</v>
      </c>
      <c r="H1291" t="s">
        <v>19</v>
      </c>
      <c r="I1291" t="s">
        <v>3995</v>
      </c>
      <c r="J1291" t="s">
        <v>21</v>
      </c>
      <c r="L1291" t="s">
        <v>21</v>
      </c>
      <c r="M1291">
        <v>9.0909089999999998E-2</v>
      </c>
      <c r="N1291">
        <v>1222</v>
      </c>
      <c r="O1291">
        <v>7.6923080000000005E-2</v>
      </c>
      <c r="P1291">
        <v>1385</v>
      </c>
      <c r="Q1291">
        <f t="shared" si="20"/>
        <v>-1.3986009999999993E-2</v>
      </c>
      <c r="R1291" s="14" t="b">
        <v>0</v>
      </c>
      <c r="S1291" s="14" t="b">
        <v>0</v>
      </c>
    </row>
    <row r="1292" spans="1:19" customFormat="1" x14ac:dyDescent="0.25">
      <c r="A1292" t="s">
        <v>3996</v>
      </c>
      <c r="B1292" t="s">
        <v>7393</v>
      </c>
      <c r="C1292" t="s">
        <v>3997</v>
      </c>
      <c r="E1292" t="s">
        <v>3998</v>
      </c>
      <c r="F1292" t="s">
        <v>194</v>
      </c>
      <c r="G1292" t="s">
        <v>195</v>
      </c>
      <c r="H1292" t="s">
        <v>49</v>
      </c>
      <c r="I1292" t="s">
        <v>3999</v>
      </c>
      <c r="J1292" t="s">
        <v>21</v>
      </c>
      <c r="L1292" t="s">
        <v>21</v>
      </c>
      <c r="M1292">
        <v>9.0909089999999998E-2</v>
      </c>
      <c r="N1292">
        <v>1223</v>
      </c>
      <c r="O1292">
        <v>7.6923080000000005E-2</v>
      </c>
      <c r="P1292">
        <v>1386</v>
      </c>
      <c r="Q1292">
        <f t="shared" si="20"/>
        <v>-1.3986009999999993E-2</v>
      </c>
      <c r="R1292" s="14" t="b">
        <v>0</v>
      </c>
      <c r="S1292" s="14" t="b">
        <v>0</v>
      </c>
    </row>
    <row r="1293" spans="1:19" customFormat="1" x14ac:dyDescent="0.25">
      <c r="A1293" t="s">
        <v>4000</v>
      </c>
      <c r="B1293" t="s">
        <v>7394</v>
      </c>
      <c r="C1293" t="s">
        <v>4001</v>
      </c>
      <c r="E1293" t="s">
        <v>4002</v>
      </c>
      <c r="F1293" t="s">
        <v>816</v>
      </c>
      <c r="G1293" t="s">
        <v>817</v>
      </c>
      <c r="H1293" t="s">
        <v>49</v>
      </c>
      <c r="I1293" t="s">
        <v>52</v>
      </c>
      <c r="J1293" t="s">
        <v>21</v>
      </c>
      <c r="L1293" t="s">
        <v>21</v>
      </c>
      <c r="M1293">
        <v>9.0909089999999998E-2</v>
      </c>
      <c r="N1293">
        <v>1224</v>
      </c>
      <c r="O1293">
        <v>7.6923080000000005E-2</v>
      </c>
      <c r="P1293">
        <v>1387</v>
      </c>
      <c r="Q1293">
        <f t="shared" si="20"/>
        <v>-1.3986009999999993E-2</v>
      </c>
      <c r="R1293" s="14" t="b">
        <v>0</v>
      </c>
      <c r="S1293" s="14" t="b">
        <v>0</v>
      </c>
    </row>
    <row r="1294" spans="1:19" customFormat="1" x14ac:dyDescent="0.25">
      <c r="A1294" t="s">
        <v>4003</v>
      </c>
      <c r="B1294" t="s">
        <v>7395</v>
      </c>
      <c r="C1294" t="s">
        <v>4004</v>
      </c>
      <c r="E1294" t="s">
        <v>4005</v>
      </c>
      <c r="F1294" t="s">
        <v>34</v>
      </c>
      <c r="G1294" t="s">
        <v>35</v>
      </c>
      <c r="H1294" t="s">
        <v>2897</v>
      </c>
      <c r="I1294" t="s">
        <v>4006</v>
      </c>
      <c r="J1294" t="s">
        <v>21</v>
      </c>
      <c r="L1294" t="s">
        <v>21</v>
      </c>
      <c r="M1294">
        <v>9.0909089999999998E-2</v>
      </c>
      <c r="N1294">
        <v>1225</v>
      </c>
      <c r="O1294">
        <v>7.6923080000000005E-2</v>
      </c>
      <c r="P1294">
        <v>1388</v>
      </c>
      <c r="Q1294">
        <f t="shared" si="20"/>
        <v>-1.3986009999999993E-2</v>
      </c>
      <c r="R1294" s="14" t="b">
        <v>0</v>
      </c>
      <c r="S1294" s="14" t="b">
        <v>0</v>
      </c>
    </row>
    <row r="1295" spans="1:19" customFormat="1" x14ac:dyDescent="0.25">
      <c r="A1295" t="s">
        <v>4007</v>
      </c>
      <c r="B1295" t="s">
        <v>7396</v>
      </c>
      <c r="C1295" t="s">
        <v>4008</v>
      </c>
      <c r="E1295" t="s">
        <v>4009</v>
      </c>
      <c r="F1295" t="s">
        <v>110</v>
      </c>
      <c r="G1295" t="s">
        <v>111</v>
      </c>
      <c r="H1295" t="s">
        <v>268</v>
      </c>
      <c r="I1295" t="s">
        <v>4010</v>
      </c>
      <c r="J1295" t="s">
        <v>21</v>
      </c>
      <c r="L1295" t="s">
        <v>21</v>
      </c>
      <c r="M1295">
        <v>9.0909089999999998E-2</v>
      </c>
      <c r="N1295">
        <v>1226</v>
      </c>
      <c r="O1295">
        <v>7.6923080000000005E-2</v>
      </c>
      <c r="P1295">
        <v>1389</v>
      </c>
      <c r="Q1295">
        <f t="shared" si="20"/>
        <v>-1.3986009999999993E-2</v>
      </c>
      <c r="R1295" s="14" t="b">
        <v>0</v>
      </c>
      <c r="S1295" s="14" t="b">
        <v>0</v>
      </c>
    </row>
    <row r="1296" spans="1:19" customFormat="1" x14ac:dyDescent="0.25">
      <c r="A1296" t="s">
        <v>4011</v>
      </c>
      <c r="B1296" t="s">
        <v>7397</v>
      </c>
      <c r="C1296" t="s">
        <v>3687</v>
      </c>
      <c r="E1296" t="s">
        <v>8469</v>
      </c>
      <c r="F1296" t="s">
        <v>194</v>
      </c>
      <c r="G1296" t="s">
        <v>195</v>
      </c>
      <c r="H1296" t="s">
        <v>268</v>
      </c>
      <c r="I1296" t="s">
        <v>3688</v>
      </c>
      <c r="J1296" t="s">
        <v>21</v>
      </c>
      <c r="L1296" t="s">
        <v>21</v>
      </c>
      <c r="M1296">
        <v>9.0909089999999998E-2</v>
      </c>
      <c r="N1296">
        <v>1227</v>
      </c>
      <c r="O1296">
        <v>7.6923080000000005E-2</v>
      </c>
      <c r="P1296">
        <v>1390</v>
      </c>
      <c r="Q1296">
        <f t="shared" si="20"/>
        <v>-1.3986009999999993E-2</v>
      </c>
      <c r="R1296" s="14" t="b">
        <v>0</v>
      </c>
      <c r="S1296" s="14" t="b">
        <v>0</v>
      </c>
    </row>
    <row r="1297" spans="1:19" customFormat="1" x14ac:dyDescent="0.25">
      <c r="A1297" t="s">
        <v>4012</v>
      </c>
      <c r="B1297" t="s">
        <v>7398</v>
      </c>
      <c r="C1297" t="s">
        <v>4013</v>
      </c>
      <c r="E1297" t="s">
        <v>8508</v>
      </c>
      <c r="F1297" t="s">
        <v>816</v>
      </c>
      <c r="G1297" t="s">
        <v>817</v>
      </c>
      <c r="H1297" t="s">
        <v>70</v>
      </c>
      <c r="I1297" t="s">
        <v>3987</v>
      </c>
      <c r="J1297" t="s">
        <v>21</v>
      </c>
      <c r="L1297" t="s">
        <v>21</v>
      </c>
      <c r="M1297">
        <v>9.0909089999999998E-2</v>
      </c>
      <c r="N1297">
        <v>1228</v>
      </c>
      <c r="O1297">
        <v>7.6923080000000005E-2</v>
      </c>
      <c r="P1297">
        <v>1391</v>
      </c>
      <c r="Q1297">
        <f t="shared" si="20"/>
        <v>-1.3986009999999993E-2</v>
      </c>
      <c r="R1297" s="14" t="b">
        <v>0</v>
      </c>
      <c r="S1297" s="14" t="b">
        <v>0</v>
      </c>
    </row>
    <row r="1298" spans="1:19" customFormat="1" x14ac:dyDescent="0.25">
      <c r="A1298" t="s">
        <v>4014</v>
      </c>
      <c r="B1298" t="s">
        <v>7399</v>
      </c>
      <c r="C1298" t="s">
        <v>3681</v>
      </c>
      <c r="E1298" t="s">
        <v>3682</v>
      </c>
      <c r="F1298" t="s">
        <v>110</v>
      </c>
      <c r="G1298" t="s">
        <v>111</v>
      </c>
      <c r="H1298" t="s">
        <v>70</v>
      </c>
      <c r="I1298" t="s">
        <v>3683</v>
      </c>
      <c r="J1298" t="s">
        <v>21</v>
      </c>
      <c r="L1298" t="s">
        <v>21</v>
      </c>
      <c r="M1298">
        <v>9.0909089999999998E-2</v>
      </c>
      <c r="N1298">
        <v>1229</v>
      </c>
      <c r="O1298">
        <v>7.6923080000000005E-2</v>
      </c>
      <c r="P1298">
        <v>1392</v>
      </c>
      <c r="Q1298">
        <f t="shared" si="20"/>
        <v>-1.3986009999999993E-2</v>
      </c>
      <c r="R1298" s="14" t="b">
        <v>0</v>
      </c>
      <c r="S1298" s="14" t="b">
        <v>0</v>
      </c>
    </row>
    <row r="1299" spans="1:19" customFormat="1" x14ac:dyDescent="0.25">
      <c r="A1299" t="s">
        <v>4015</v>
      </c>
      <c r="B1299" t="s">
        <v>7400</v>
      </c>
      <c r="C1299" t="s">
        <v>4016</v>
      </c>
      <c r="E1299" t="s">
        <v>4017</v>
      </c>
      <c r="F1299" t="s">
        <v>1937</v>
      </c>
      <c r="G1299" t="s">
        <v>1938</v>
      </c>
      <c r="H1299" t="s">
        <v>28</v>
      </c>
      <c r="I1299" t="s">
        <v>52</v>
      </c>
      <c r="J1299" t="s">
        <v>0</v>
      </c>
      <c r="K1299" t="s">
        <v>877</v>
      </c>
      <c r="L1299" t="s">
        <v>21</v>
      </c>
      <c r="M1299">
        <v>9.0909089999999998E-2</v>
      </c>
      <c r="N1299">
        <v>1230</v>
      </c>
      <c r="O1299">
        <v>7.6923080000000005E-2</v>
      </c>
      <c r="P1299">
        <v>1393</v>
      </c>
      <c r="Q1299">
        <f t="shared" si="20"/>
        <v>-1.3986009999999993E-2</v>
      </c>
      <c r="R1299" s="14" t="b">
        <v>0</v>
      </c>
      <c r="S1299" s="14" t="b">
        <v>0</v>
      </c>
    </row>
    <row r="1300" spans="1:19" customFormat="1" x14ac:dyDescent="0.25">
      <c r="A1300" t="s">
        <v>4018</v>
      </c>
      <c r="B1300" t="s">
        <v>7401</v>
      </c>
      <c r="C1300" t="s">
        <v>109</v>
      </c>
      <c r="D1300" t="s">
        <v>9115</v>
      </c>
      <c r="E1300" t="s">
        <v>8063</v>
      </c>
      <c r="F1300" t="s">
        <v>110</v>
      </c>
      <c r="G1300" t="s">
        <v>111</v>
      </c>
      <c r="H1300" t="s">
        <v>49</v>
      </c>
      <c r="I1300" t="s">
        <v>112</v>
      </c>
      <c r="J1300" t="s">
        <v>21</v>
      </c>
      <c r="L1300" t="s">
        <v>37</v>
      </c>
      <c r="M1300">
        <v>9.0909089999999998E-2</v>
      </c>
      <c r="N1300">
        <v>1231</v>
      </c>
      <c r="O1300">
        <v>7.6923080000000005E-2</v>
      </c>
      <c r="P1300">
        <v>1394</v>
      </c>
      <c r="Q1300">
        <f t="shared" si="20"/>
        <v>-1.3986009999999993E-2</v>
      </c>
      <c r="R1300" s="14" t="b">
        <v>0</v>
      </c>
      <c r="S1300" s="14" t="b">
        <v>0</v>
      </c>
    </row>
    <row r="1301" spans="1:19" customFormat="1" x14ac:dyDescent="0.25">
      <c r="A1301" t="s">
        <v>4019</v>
      </c>
      <c r="B1301" t="s">
        <v>7402</v>
      </c>
      <c r="C1301" t="s">
        <v>3693</v>
      </c>
      <c r="E1301" t="s">
        <v>3694</v>
      </c>
      <c r="F1301" t="s">
        <v>3004</v>
      </c>
      <c r="G1301" t="s">
        <v>3005</v>
      </c>
      <c r="H1301" t="s">
        <v>28</v>
      </c>
      <c r="I1301" t="s">
        <v>3695</v>
      </c>
      <c r="J1301" t="s">
        <v>21</v>
      </c>
      <c r="L1301" t="s">
        <v>21</v>
      </c>
      <c r="M1301">
        <v>9.0909089999999998E-2</v>
      </c>
      <c r="N1301">
        <v>1232</v>
      </c>
      <c r="O1301">
        <v>7.6923080000000005E-2</v>
      </c>
      <c r="P1301">
        <v>1395</v>
      </c>
      <c r="Q1301">
        <f t="shared" si="20"/>
        <v>-1.3986009999999993E-2</v>
      </c>
      <c r="R1301" s="14" t="b">
        <v>0</v>
      </c>
      <c r="S1301" s="14" t="b">
        <v>0</v>
      </c>
    </row>
    <row r="1302" spans="1:19" customFormat="1" x14ac:dyDescent="0.25">
      <c r="A1302" t="s">
        <v>4020</v>
      </c>
      <c r="B1302" t="s">
        <v>7403</v>
      </c>
      <c r="C1302" t="s">
        <v>3697</v>
      </c>
      <c r="E1302" t="s">
        <v>3698</v>
      </c>
      <c r="F1302" t="s">
        <v>34</v>
      </c>
      <c r="G1302" t="s">
        <v>35</v>
      </c>
      <c r="H1302" t="s">
        <v>19</v>
      </c>
      <c r="I1302" t="s">
        <v>3699</v>
      </c>
      <c r="J1302" t="s">
        <v>21</v>
      </c>
      <c r="L1302" t="s">
        <v>21</v>
      </c>
      <c r="M1302">
        <v>9.0909089999999998E-2</v>
      </c>
      <c r="N1302">
        <v>1233</v>
      </c>
      <c r="O1302">
        <v>7.6923080000000005E-2</v>
      </c>
      <c r="P1302">
        <v>1396</v>
      </c>
      <c r="Q1302">
        <f t="shared" si="20"/>
        <v>-1.3986009999999993E-2</v>
      </c>
      <c r="R1302" s="14" t="b">
        <v>0</v>
      </c>
      <c r="S1302" s="14" t="b">
        <v>0</v>
      </c>
    </row>
    <row r="1303" spans="1:19" customFormat="1" x14ac:dyDescent="0.25">
      <c r="A1303" t="s">
        <v>4021</v>
      </c>
      <c r="B1303" t="s">
        <v>7404</v>
      </c>
      <c r="C1303" t="s">
        <v>4022</v>
      </c>
      <c r="E1303" t="s">
        <v>4023</v>
      </c>
      <c r="F1303" t="s">
        <v>110</v>
      </c>
      <c r="G1303" t="s">
        <v>111</v>
      </c>
      <c r="H1303" t="s">
        <v>19</v>
      </c>
      <c r="I1303" t="s">
        <v>4024</v>
      </c>
      <c r="J1303" t="s">
        <v>21</v>
      </c>
      <c r="L1303" t="s">
        <v>21</v>
      </c>
      <c r="M1303">
        <v>9.0909089999999998E-2</v>
      </c>
      <c r="N1303">
        <v>1234</v>
      </c>
      <c r="O1303">
        <v>7.6923080000000005E-2</v>
      </c>
      <c r="P1303">
        <v>1397</v>
      </c>
      <c r="Q1303">
        <f t="shared" si="20"/>
        <v>-1.3986009999999993E-2</v>
      </c>
      <c r="R1303" s="14" t="b">
        <v>0</v>
      </c>
      <c r="S1303" s="14" t="b">
        <v>0</v>
      </c>
    </row>
    <row r="1304" spans="1:19" customFormat="1" x14ac:dyDescent="0.25">
      <c r="A1304" t="s">
        <v>4025</v>
      </c>
      <c r="B1304" t="s">
        <v>7405</v>
      </c>
      <c r="C1304" t="s">
        <v>4026</v>
      </c>
      <c r="E1304" t="s">
        <v>4027</v>
      </c>
      <c r="F1304" t="s">
        <v>194</v>
      </c>
      <c r="G1304" t="s">
        <v>195</v>
      </c>
      <c r="H1304" t="s">
        <v>161</v>
      </c>
      <c r="I1304" t="s">
        <v>3999</v>
      </c>
      <c r="J1304" t="s">
        <v>21</v>
      </c>
      <c r="L1304" t="s">
        <v>21</v>
      </c>
      <c r="M1304">
        <v>9.0909089999999998E-2</v>
      </c>
      <c r="N1304">
        <v>1235</v>
      </c>
      <c r="O1304">
        <v>7.6923080000000005E-2</v>
      </c>
      <c r="P1304">
        <v>1398</v>
      </c>
      <c r="Q1304">
        <f t="shared" si="20"/>
        <v>-1.3986009999999993E-2</v>
      </c>
      <c r="R1304" s="14" t="b">
        <v>0</v>
      </c>
      <c r="S1304" s="14" t="b">
        <v>0</v>
      </c>
    </row>
    <row r="1305" spans="1:19" customFormat="1" x14ac:dyDescent="0.25">
      <c r="A1305" t="s">
        <v>4028</v>
      </c>
      <c r="B1305" t="s">
        <v>7406</v>
      </c>
      <c r="C1305" t="s">
        <v>4029</v>
      </c>
      <c r="E1305" t="s">
        <v>8509</v>
      </c>
      <c r="F1305" t="s">
        <v>2933</v>
      </c>
      <c r="G1305" t="s">
        <v>2934</v>
      </c>
      <c r="H1305" t="s">
        <v>764</v>
      </c>
      <c r="I1305" t="s">
        <v>4030</v>
      </c>
      <c r="J1305" t="s">
        <v>21</v>
      </c>
      <c r="L1305" t="s">
        <v>21</v>
      </c>
      <c r="M1305">
        <v>9.0909089999999998E-2</v>
      </c>
      <c r="N1305">
        <v>1236</v>
      </c>
      <c r="O1305">
        <v>7.6923080000000005E-2</v>
      </c>
      <c r="P1305">
        <v>1399</v>
      </c>
      <c r="Q1305">
        <f t="shared" si="20"/>
        <v>-1.3986009999999993E-2</v>
      </c>
      <c r="R1305" s="14" t="b">
        <v>0</v>
      </c>
      <c r="S1305" s="14" t="b">
        <v>0</v>
      </c>
    </row>
    <row r="1306" spans="1:19" customFormat="1" x14ac:dyDescent="0.25">
      <c r="A1306" t="s">
        <v>4031</v>
      </c>
      <c r="B1306" t="s">
        <v>7407</v>
      </c>
      <c r="C1306" t="s">
        <v>4032</v>
      </c>
      <c r="E1306" t="s">
        <v>4033</v>
      </c>
      <c r="F1306" t="s">
        <v>2933</v>
      </c>
      <c r="G1306" t="s">
        <v>2934</v>
      </c>
      <c r="H1306" t="s">
        <v>268</v>
      </c>
      <c r="I1306" t="s">
        <v>3089</v>
      </c>
      <c r="J1306" t="s">
        <v>21</v>
      </c>
      <c r="L1306" t="s">
        <v>21</v>
      </c>
      <c r="M1306">
        <v>9.0909089999999998E-2</v>
      </c>
      <c r="N1306">
        <v>1237</v>
      </c>
      <c r="O1306">
        <v>7.6923080000000005E-2</v>
      </c>
      <c r="P1306">
        <v>1400</v>
      </c>
      <c r="Q1306">
        <f t="shared" si="20"/>
        <v>-1.3986009999999993E-2</v>
      </c>
      <c r="R1306" s="14" t="b">
        <v>0</v>
      </c>
      <c r="S1306" s="14" t="b">
        <v>0</v>
      </c>
    </row>
    <row r="1307" spans="1:19" customFormat="1" x14ac:dyDescent="0.25">
      <c r="A1307" t="s">
        <v>4034</v>
      </c>
      <c r="B1307" t="s">
        <v>7408</v>
      </c>
      <c r="C1307" t="s">
        <v>4035</v>
      </c>
      <c r="E1307" t="s">
        <v>8510</v>
      </c>
      <c r="F1307" t="s">
        <v>3661</v>
      </c>
      <c r="G1307" t="s">
        <v>3662</v>
      </c>
      <c r="H1307" t="s">
        <v>70</v>
      </c>
      <c r="I1307" t="s">
        <v>52</v>
      </c>
      <c r="J1307" t="s">
        <v>21</v>
      </c>
      <c r="L1307" t="s">
        <v>21</v>
      </c>
      <c r="M1307">
        <v>9.0909089999999998E-2</v>
      </c>
      <c r="N1307">
        <v>1238</v>
      </c>
      <c r="O1307">
        <v>7.6923080000000005E-2</v>
      </c>
      <c r="P1307">
        <v>1401</v>
      </c>
      <c r="Q1307">
        <f t="shared" si="20"/>
        <v>-1.3986009999999993E-2</v>
      </c>
      <c r="R1307" s="14" t="b">
        <v>0</v>
      </c>
      <c r="S1307" s="14" t="b">
        <v>0</v>
      </c>
    </row>
    <row r="1308" spans="1:19" customFormat="1" x14ac:dyDescent="0.25">
      <c r="A1308" t="s">
        <v>4036</v>
      </c>
      <c r="B1308" t="s">
        <v>7409</v>
      </c>
      <c r="C1308" t="s">
        <v>3941</v>
      </c>
      <c r="E1308" t="s">
        <v>3942</v>
      </c>
      <c r="F1308" t="s">
        <v>1937</v>
      </c>
      <c r="G1308" t="s">
        <v>1938</v>
      </c>
      <c r="H1308" t="s">
        <v>70</v>
      </c>
      <c r="I1308" t="s">
        <v>52</v>
      </c>
      <c r="J1308" t="s">
        <v>21</v>
      </c>
      <c r="L1308" t="s">
        <v>21</v>
      </c>
      <c r="M1308">
        <v>9.0909089999999998E-2</v>
      </c>
      <c r="N1308">
        <v>1239</v>
      </c>
      <c r="O1308">
        <v>7.6923080000000005E-2</v>
      </c>
      <c r="P1308">
        <v>1402</v>
      </c>
      <c r="Q1308">
        <f t="shared" si="20"/>
        <v>-1.3986009999999993E-2</v>
      </c>
      <c r="R1308" s="14" t="b">
        <v>0</v>
      </c>
      <c r="S1308" s="14" t="b">
        <v>0</v>
      </c>
    </row>
    <row r="1309" spans="1:19" customFormat="1" x14ac:dyDescent="0.25">
      <c r="A1309" t="s">
        <v>4037</v>
      </c>
      <c r="B1309" t="s">
        <v>7410</v>
      </c>
      <c r="C1309" t="s">
        <v>4038</v>
      </c>
      <c r="E1309" t="s">
        <v>4039</v>
      </c>
      <c r="F1309" t="s">
        <v>194</v>
      </c>
      <c r="G1309" t="s">
        <v>195</v>
      </c>
      <c r="H1309" t="s">
        <v>49</v>
      </c>
      <c r="I1309" t="s">
        <v>4040</v>
      </c>
      <c r="J1309" t="s">
        <v>21</v>
      </c>
      <c r="L1309" t="s">
        <v>21</v>
      </c>
      <c r="M1309">
        <v>9.0909089999999998E-2</v>
      </c>
      <c r="N1309">
        <v>1240</v>
      </c>
      <c r="O1309">
        <v>7.6923080000000005E-2</v>
      </c>
      <c r="P1309">
        <v>1403</v>
      </c>
      <c r="Q1309">
        <f t="shared" si="20"/>
        <v>-1.3986009999999993E-2</v>
      </c>
      <c r="R1309" s="14" t="b">
        <v>0</v>
      </c>
      <c r="S1309" s="14" t="b">
        <v>0</v>
      </c>
    </row>
    <row r="1310" spans="1:19" customFormat="1" x14ac:dyDescent="0.25">
      <c r="A1310" t="s">
        <v>4041</v>
      </c>
      <c r="B1310" t="s">
        <v>7411</v>
      </c>
      <c r="C1310" t="s">
        <v>3715</v>
      </c>
      <c r="E1310" t="s">
        <v>3716</v>
      </c>
      <c r="F1310" t="s">
        <v>110</v>
      </c>
      <c r="G1310" t="s">
        <v>111</v>
      </c>
      <c r="H1310" t="s">
        <v>218</v>
      </c>
      <c r="I1310" t="s">
        <v>3220</v>
      </c>
      <c r="J1310" t="s">
        <v>21</v>
      </c>
      <c r="L1310" t="s">
        <v>21</v>
      </c>
      <c r="M1310">
        <v>9.0909089999999998E-2</v>
      </c>
      <c r="N1310">
        <v>1241</v>
      </c>
      <c r="O1310">
        <v>7.6923080000000005E-2</v>
      </c>
      <c r="P1310">
        <v>1404</v>
      </c>
      <c r="Q1310">
        <f t="shared" si="20"/>
        <v>-1.3986009999999993E-2</v>
      </c>
      <c r="R1310" s="14" t="b">
        <v>0</v>
      </c>
      <c r="S1310" s="14" t="b">
        <v>0</v>
      </c>
    </row>
    <row r="1311" spans="1:19" customFormat="1" x14ac:dyDescent="0.25">
      <c r="A1311" t="s">
        <v>4042</v>
      </c>
      <c r="B1311" t="s">
        <v>7412</v>
      </c>
      <c r="C1311" t="s">
        <v>3905</v>
      </c>
      <c r="E1311" t="s">
        <v>8493</v>
      </c>
      <c r="F1311" t="s">
        <v>2933</v>
      </c>
      <c r="G1311" t="s">
        <v>2934</v>
      </c>
      <c r="H1311" t="s">
        <v>70</v>
      </c>
      <c r="I1311" t="s">
        <v>3089</v>
      </c>
      <c r="J1311" t="s">
        <v>21</v>
      </c>
      <c r="L1311" t="s">
        <v>21</v>
      </c>
      <c r="M1311">
        <v>9.0909089999999998E-2</v>
      </c>
      <c r="N1311">
        <v>1242</v>
      </c>
      <c r="O1311">
        <v>7.6923080000000005E-2</v>
      </c>
      <c r="P1311">
        <v>1405</v>
      </c>
      <c r="Q1311">
        <f t="shared" si="20"/>
        <v>-1.3986009999999993E-2</v>
      </c>
      <c r="R1311" s="14" t="b">
        <v>0</v>
      </c>
      <c r="S1311" s="14" t="b">
        <v>0</v>
      </c>
    </row>
    <row r="1312" spans="1:19" customFormat="1" x14ac:dyDescent="0.25">
      <c r="A1312" t="s">
        <v>4043</v>
      </c>
      <c r="B1312" t="s">
        <v>7413</v>
      </c>
      <c r="C1312" t="s">
        <v>3938</v>
      </c>
      <c r="E1312" t="s">
        <v>3939</v>
      </c>
      <c r="F1312" t="s">
        <v>816</v>
      </c>
      <c r="G1312" t="s">
        <v>817</v>
      </c>
      <c r="H1312" t="s">
        <v>70</v>
      </c>
      <c r="I1312" t="s">
        <v>818</v>
      </c>
      <c r="J1312" t="s">
        <v>21</v>
      </c>
      <c r="L1312" t="s">
        <v>21</v>
      </c>
      <c r="M1312">
        <v>9.0909089999999998E-2</v>
      </c>
      <c r="N1312">
        <v>1243</v>
      </c>
      <c r="O1312">
        <v>7.6923080000000005E-2</v>
      </c>
      <c r="P1312">
        <v>1406</v>
      </c>
      <c r="Q1312">
        <f t="shared" si="20"/>
        <v>-1.3986009999999993E-2</v>
      </c>
      <c r="R1312" s="14" t="b">
        <v>0</v>
      </c>
      <c r="S1312" s="14" t="b">
        <v>0</v>
      </c>
    </row>
    <row r="1313" spans="1:21" customFormat="1" x14ac:dyDescent="0.25">
      <c r="A1313" t="s">
        <v>4044</v>
      </c>
      <c r="B1313" t="s">
        <v>7414</v>
      </c>
      <c r="C1313" t="s">
        <v>4045</v>
      </c>
      <c r="E1313" t="s">
        <v>4046</v>
      </c>
      <c r="F1313" t="s">
        <v>194</v>
      </c>
      <c r="G1313" t="s">
        <v>195</v>
      </c>
      <c r="H1313" t="s">
        <v>49</v>
      </c>
      <c r="I1313" t="s">
        <v>808</v>
      </c>
      <c r="J1313" t="s">
        <v>21</v>
      </c>
      <c r="L1313" t="s">
        <v>21</v>
      </c>
      <c r="M1313">
        <v>9.0909089999999998E-2</v>
      </c>
      <c r="N1313">
        <v>1244</v>
      </c>
      <c r="O1313">
        <v>7.6923080000000005E-2</v>
      </c>
      <c r="P1313">
        <v>1407</v>
      </c>
      <c r="Q1313">
        <f t="shared" si="20"/>
        <v>-1.3986009999999993E-2</v>
      </c>
      <c r="R1313" s="14" t="b">
        <v>0</v>
      </c>
      <c r="S1313" s="14" t="b">
        <v>0</v>
      </c>
    </row>
    <row r="1314" spans="1:21" customFormat="1" x14ac:dyDescent="0.25">
      <c r="A1314" t="s">
        <v>4047</v>
      </c>
      <c r="B1314" t="s">
        <v>7415</v>
      </c>
      <c r="C1314" t="s">
        <v>4048</v>
      </c>
      <c r="E1314" t="s">
        <v>8511</v>
      </c>
      <c r="F1314" t="s">
        <v>110</v>
      </c>
      <c r="G1314" t="s">
        <v>111</v>
      </c>
      <c r="H1314" t="s">
        <v>49</v>
      </c>
      <c r="I1314" t="s">
        <v>4049</v>
      </c>
      <c r="J1314" t="s">
        <v>21</v>
      </c>
      <c r="L1314" t="s">
        <v>21</v>
      </c>
      <c r="M1314">
        <v>9.0909089999999998E-2</v>
      </c>
      <c r="N1314">
        <v>1245</v>
      </c>
      <c r="O1314">
        <v>7.6923080000000005E-2</v>
      </c>
      <c r="P1314">
        <v>1408</v>
      </c>
      <c r="Q1314">
        <f t="shared" si="20"/>
        <v>-1.3986009999999993E-2</v>
      </c>
      <c r="R1314" s="14" t="b">
        <v>0</v>
      </c>
      <c r="S1314" s="14" t="b">
        <v>0</v>
      </c>
    </row>
    <row r="1315" spans="1:21" customFormat="1" x14ac:dyDescent="0.25">
      <c r="A1315" t="s">
        <v>4050</v>
      </c>
      <c r="B1315" t="s">
        <v>7416</v>
      </c>
      <c r="C1315" t="s">
        <v>3744</v>
      </c>
      <c r="E1315" t="s">
        <v>3745</v>
      </c>
      <c r="F1315" t="s">
        <v>194</v>
      </c>
      <c r="G1315" t="s">
        <v>195</v>
      </c>
      <c r="H1315" t="s">
        <v>70</v>
      </c>
      <c r="I1315" t="s">
        <v>3746</v>
      </c>
      <c r="J1315" t="s">
        <v>21</v>
      </c>
      <c r="L1315" t="s">
        <v>21</v>
      </c>
      <c r="M1315">
        <v>9.0909089999999998E-2</v>
      </c>
      <c r="N1315">
        <v>1246</v>
      </c>
      <c r="O1315">
        <v>7.6923080000000005E-2</v>
      </c>
      <c r="P1315">
        <v>1409</v>
      </c>
      <c r="Q1315">
        <f t="shared" si="20"/>
        <v>-1.3986009999999993E-2</v>
      </c>
      <c r="R1315" s="14" t="b">
        <v>0</v>
      </c>
      <c r="S1315" s="14" t="b">
        <v>0</v>
      </c>
    </row>
    <row r="1316" spans="1:21" customFormat="1" x14ac:dyDescent="0.25">
      <c r="A1316" t="s">
        <v>4051</v>
      </c>
      <c r="B1316" t="s">
        <v>7417</v>
      </c>
      <c r="C1316" t="s">
        <v>4052</v>
      </c>
      <c r="E1316" t="s">
        <v>8512</v>
      </c>
      <c r="F1316" t="s">
        <v>194</v>
      </c>
      <c r="G1316" t="s">
        <v>195</v>
      </c>
      <c r="H1316" t="s">
        <v>28</v>
      </c>
      <c r="I1316" t="s">
        <v>3999</v>
      </c>
      <c r="J1316" t="s">
        <v>21</v>
      </c>
      <c r="L1316" t="s">
        <v>21</v>
      </c>
      <c r="M1316">
        <v>9.0909089999999998E-2</v>
      </c>
      <c r="N1316">
        <v>1247</v>
      </c>
      <c r="O1316">
        <v>7.6923080000000005E-2</v>
      </c>
      <c r="P1316">
        <v>1410</v>
      </c>
      <c r="Q1316">
        <f t="shared" si="20"/>
        <v>-1.3986009999999993E-2</v>
      </c>
      <c r="R1316" s="14" t="b">
        <v>0</v>
      </c>
      <c r="S1316" s="14" t="b">
        <v>0</v>
      </c>
    </row>
    <row r="1317" spans="1:21" customFormat="1" x14ac:dyDescent="0.25">
      <c r="A1317" t="s">
        <v>4053</v>
      </c>
      <c r="B1317" t="s">
        <v>7418</v>
      </c>
      <c r="C1317" t="s">
        <v>4054</v>
      </c>
      <c r="E1317" t="s">
        <v>4055</v>
      </c>
      <c r="F1317" t="s">
        <v>34</v>
      </c>
      <c r="G1317" t="s">
        <v>35</v>
      </c>
      <c r="H1317" t="s">
        <v>19</v>
      </c>
      <c r="I1317" t="s">
        <v>1847</v>
      </c>
      <c r="J1317" t="s">
        <v>21</v>
      </c>
      <c r="L1317" t="s">
        <v>21</v>
      </c>
      <c r="M1317">
        <v>9.0909089999999998E-2</v>
      </c>
      <c r="N1317">
        <v>1248</v>
      </c>
      <c r="O1317">
        <v>7.6923080000000005E-2</v>
      </c>
      <c r="P1317">
        <v>1411</v>
      </c>
      <c r="Q1317">
        <f t="shared" si="20"/>
        <v>-1.3986009999999993E-2</v>
      </c>
      <c r="R1317" s="14" t="b">
        <v>0</v>
      </c>
      <c r="S1317" s="14" t="b">
        <v>0</v>
      </c>
    </row>
    <row r="1318" spans="1:21" customFormat="1" x14ac:dyDescent="0.25">
      <c r="A1318" t="s">
        <v>4056</v>
      </c>
      <c r="B1318" t="s">
        <v>7419</v>
      </c>
      <c r="C1318" t="s">
        <v>4057</v>
      </c>
      <c r="E1318" t="s">
        <v>8513</v>
      </c>
      <c r="F1318" t="s">
        <v>194</v>
      </c>
      <c r="G1318" t="s">
        <v>195</v>
      </c>
      <c r="H1318" t="s">
        <v>351</v>
      </c>
      <c r="I1318" t="s">
        <v>4058</v>
      </c>
      <c r="J1318" t="s">
        <v>21</v>
      </c>
      <c r="L1318" t="s">
        <v>21</v>
      </c>
      <c r="M1318">
        <v>9.0909089999999998E-2</v>
      </c>
      <c r="N1318">
        <v>1249</v>
      </c>
      <c r="O1318">
        <v>7.6923080000000005E-2</v>
      </c>
      <c r="P1318">
        <v>1412</v>
      </c>
      <c r="Q1318">
        <f t="shared" si="20"/>
        <v>-1.3986009999999993E-2</v>
      </c>
      <c r="R1318" s="14" t="b">
        <v>0</v>
      </c>
      <c r="S1318" s="14" t="b">
        <v>0</v>
      </c>
    </row>
    <row r="1319" spans="1:21" customFormat="1" x14ac:dyDescent="0.25">
      <c r="A1319" t="s">
        <v>4059</v>
      </c>
      <c r="B1319" t="s">
        <v>7420</v>
      </c>
      <c r="C1319" t="s">
        <v>4054</v>
      </c>
      <c r="E1319" t="s">
        <v>4055</v>
      </c>
      <c r="F1319" t="s">
        <v>34</v>
      </c>
      <c r="G1319" t="s">
        <v>35</v>
      </c>
      <c r="H1319" t="s">
        <v>19</v>
      </c>
      <c r="I1319" t="s">
        <v>1847</v>
      </c>
      <c r="J1319" t="s">
        <v>21</v>
      </c>
      <c r="L1319" t="s">
        <v>21</v>
      </c>
      <c r="M1319">
        <v>9.0909089999999998E-2</v>
      </c>
      <c r="N1319">
        <v>1250</v>
      </c>
      <c r="O1319">
        <v>7.6923080000000005E-2</v>
      </c>
      <c r="P1319">
        <v>1413</v>
      </c>
      <c r="Q1319">
        <f t="shared" si="20"/>
        <v>-1.3986009999999993E-2</v>
      </c>
      <c r="R1319" s="14" t="b">
        <v>0</v>
      </c>
      <c r="S1319" s="14" t="b">
        <v>0</v>
      </c>
    </row>
    <row r="1320" spans="1:21" customFormat="1" x14ac:dyDescent="0.25">
      <c r="A1320" t="s">
        <v>4060</v>
      </c>
      <c r="B1320" t="s">
        <v>7421</v>
      </c>
      <c r="C1320" t="s">
        <v>4061</v>
      </c>
      <c r="E1320" t="s">
        <v>8514</v>
      </c>
      <c r="F1320" t="s">
        <v>194</v>
      </c>
      <c r="G1320" t="s">
        <v>195</v>
      </c>
      <c r="H1320" t="s">
        <v>19</v>
      </c>
      <c r="I1320" t="s">
        <v>4062</v>
      </c>
      <c r="J1320" t="s">
        <v>21</v>
      </c>
      <c r="L1320" t="s">
        <v>21</v>
      </c>
      <c r="M1320">
        <v>9.0909089999999998E-2</v>
      </c>
      <c r="N1320">
        <v>1251</v>
      </c>
      <c r="O1320">
        <v>7.6923080000000005E-2</v>
      </c>
      <c r="P1320">
        <v>1414</v>
      </c>
      <c r="Q1320">
        <f t="shared" si="20"/>
        <v>-1.3986009999999993E-2</v>
      </c>
      <c r="R1320" s="14" t="b">
        <v>0</v>
      </c>
      <c r="S1320" s="14" t="b">
        <v>0</v>
      </c>
    </row>
    <row r="1321" spans="1:21" customFormat="1" x14ac:dyDescent="0.25">
      <c r="A1321" t="s">
        <v>4063</v>
      </c>
      <c r="B1321" t="s">
        <v>7422</v>
      </c>
      <c r="C1321" t="s">
        <v>4064</v>
      </c>
      <c r="E1321" t="s">
        <v>8515</v>
      </c>
      <c r="F1321" t="s">
        <v>3004</v>
      </c>
      <c r="G1321" t="s">
        <v>3005</v>
      </c>
      <c r="H1321" t="s">
        <v>70</v>
      </c>
      <c r="I1321" t="s">
        <v>4065</v>
      </c>
      <c r="J1321" t="s">
        <v>21</v>
      </c>
      <c r="L1321" t="s">
        <v>21</v>
      </c>
      <c r="M1321">
        <v>9.0909089999999998E-2</v>
      </c>
      <c r="N1321">
        <v>1252</v>
      </c>
      <c r="O1321">
        <v>7.6923080000000005E-2</v>
      </c>
      <c r="P1321">
        <v>1415</v>
      </c>
      <c r="Q1321">
        <f t="shared" si="20"/>
        <v>-1.3986009999999993E-2</v>
      </c>
      <c r="R1321" s="14" t="b">
        <v>0</v>
      </c>
      <c r="S1321" s="14" t="b">
        <v>0</v>
      </c>
    </row>
    <row r="1322" spans="1:21" customFormat="1" x14ac:dyDescent="0.25">
      <c r="A1322" t="s">
        <v>4066</v>
      </c>
      <c r="B1322" t="s">
        <v>7423</v>
      </c>
      <c r="C1322" t="s">
        <v>4067</v>
      </c>
      <c r="E1322" t="s">
        <v>4068</v>
      </c>
      <c r="F1322" t="s">
        <v>194</v>
      </c>
      <c r="G1322" t="s">
        <v>195</v>
      </c>
      <c r="H1322" t="s">
        <v>49</v>
      </c>
      <c r="I1322" t="s">
        <v>4069</v>
      </c>
      <c r="J1322" t="s">
        <v>21</v>
      </c>
      <c r="L1322" t="s">
        <v>21</v>
      </c>
      <c r="M1322">
        <v>9.0909089999999998E-2</v>
      </c>
      <c r="N1322">
        <v>1253</v>
      </c>
      <c r="O1322">
        <v>7.6923080000000005E-2</v>
      </c>
      <c r="P1322">
        <v>1416</v>
      </c>
      <c r="Q1322">
        <f t="shared" si="20"/>
        <v>-1.3986009999999993E-2</v>
      </c>
      <c r="R1322" s="14" t="b">
        <v>0</v>
      </c>
      <c r="S1322" s="14" t="b">
        <v>0</v>
      </c>
    </row>
    <row r="1323" spans="1:21" customFormat="1" x14ac:dyDescent="0.25">
      <c r="A1323" t="s">
        <v>4070</v>
      </c>
      <c r="B1323" t="s">
        <v>4070</v>
      </c>
      <c r="C1323" t="s">
        <v>4071</v>
      </c>
      <c r="E1323" t="s">
        <v>8516</v>
      </c>
      <c r="F1323" t="s">
        <v>194</v>
      </c>
      <c r="G1323" t="s">
        <v>195</v>
      </c>
      <c r="H1323" t="s">
        <v>70</v>
      </c>
      <c r="I1323" t="s">
        <v>4072</v>
      </c>
      <c r="J1323" t="s">
        <v>21</v>
      </c>
      <c r="L1323" t="s">
        <v>21</v>
      </c>
      <c r="M1323">
        <v>9.0909089999999998E-2</v>
      </c>
      <c r="N1323">
        <v>1254</v>
      </c>
      <c r="O1323">
        <v>7.6923080000000005E-2</v>
      </c>
      <c r="P1323">
        <v>1417</v>
      </c>
      <c r="Q1323">
        <f t="shared" si="20"/>
        <v>-1.3986009999999993E-2</v>
      </c>
      <c r="R1323" s="14" t="b">
        <v>0</v>
      </c>
      <c r="S1323" s="14" t="b">
        <v>0</v>
      </c>
    </row>
    <row r="1324" spans="1:21" customFormat="1" x14ac:dyDescent="0.25">
      <c r="A1324" t="s">
        <v>4366</v>
      </c>
      <c r="B1324" t="s">
        <v>7535</v>
      </c>
      <c r="C1324" t="s">
        <v>4367</v>
      </c>
      <c r="E1324" t="s">
        <v>8557</v>
      </c>
      <c r="F1324" t="s">
        <v>194</v>
      </c>
      <c r="G1324" t="s">
        <v>195</v>
      </c>
      <c r="H1324" t="s">
        <v>28</v>
      </c>
      <c r="I1324" t="s">
        <v>4368</v>
      </c>
      <c r="J1324" t="s">
        <v>21</v>
      </c>
      <c r="L1324" t="s">
        <v>21</v>
      </c>
      <c r="M1324">
        <v>-0.1176974984581019</v>
      </c>
      <c r="N1324">
        <v>1525</v>
      </c>
      <c r="O1324">
        <v>-0.13168350845810189</v>
      </c>
      <c r="P1324">
        <v>1529</v>
      </c>
      <c r="Q1324">
        <f t="shared" si="20"/>
        <v>-1.3986009999999993E-2</v>
      </c>
      <c r="R1324" s="14" t="b">
        <v>0</v>
      </c>
      <c r="S1324" s="14" t="b">
        <v>0</v>
      </c>
      <c r="T1324" s="1"/>
      <c r="U1324" s="1"/>
    </row>
    <row r="1325" spans="1:21" customFormat="1" x14ac:dyDescent="0.25">
      <c r="A1325" t="s">
        <v>4733</v>
      </c>
      <c r="B1325" t="s">
        <v>7637</v>
      </c>
      <c r="C1325" t="s">
        <v>2237</v>
      </c>
      <c r="E1325" t="s">
        <v>8300</v>
      </c>
      <c r="F1325" t="s">
        <v>110</v>
      </c>
      <c r="G1325" t="s">
        <v>111</v>
      </c>
      <c r="H1325" t="s">
        <v>49</v>
      </c>
      <c r="I1325" t="s">
        <v>4734</v>
      </c>
      <c r="J1325" t="s">
        <v>21</v>
      </c>
      <c r="L1325" t="s">
        <v>21</v>
      </c>
      <c r="M1325">
        <v>-1.2292216373993501</v>
      </c>
      <c r="N1325">
        <v>1625</v>
      </c>
      <c r="O1325">
        <v>-1.2432076473993501</v>
      </c>
      <c r="P1325">
        <v>1631</v>
      </c>
      <c r="Q1325">
        <f t="shared" si="20"/>
        <v>-1.3986009999999993E-2</v>
      </c>
      <c r="R1325" s="14" t="b">
        <v>0</v>
      </c>
      <c r="S1325" s="14" t="b">
        <v>0</v>
      </c>
      <c r="T1325" s="1"/>
      <c r="U1325" s="1"/>
    </row>
    <row r="1326" spans="1:21" customFormat="1" x14ac:dyDescent="0.25">
      <c r="A1326" t="s">
        <v>5079</v>
      </c>
      <c r="B1326" t="s">
        <v>7738</v>
      </c>
      <c r="C1326" t="s">
        <v>5080</v>
      </c>
      <c r="E1326" t="s">
        <v>8638</v>
      </c>
      <c r="F1326" t="s">
        <v>2933</v>
      </c>
      <c r="G1326" t="s">
        <v>2934</v>
      </c>
      <c r="H1326" t="s">
        <v>19</v>
      </c>
      <c r="I1326" t="s">
        <v>5081</v>
      </c>
      <c r="J1326" t="s">
        <v>21</v>
      </c>
      <c r="L1326" t="s">
        <v>21</v>
      </c>
      <c r="M1326">
        <v>-2.4948839792791189</v>
      </c>
      <c r="N1326">
        <v>1728</v>
      </c>
      <c r="O1326">
        <v>-2.5088699892791189</v>
      </c>
      <c r="P1326">
        <v>1732</v>
      </c>
      <c r="Q1326">
        <f t="shared" si="20"/>
        <v>-1.3986009999999993E-2</v>
      </c>
      <c r="R1326" s="14" t="b">
        <v>0</v>
      </c>
      <c r="S1326" s="14" t="b">
        <v>0</v>
      </c>
      <c r="T1326" s="1"/>
      <c r="U1326" s="1"/>
    </row>
    <row r="1327" spans="1:21" customFormat="1" x14ac:dyDescent="0.25">
      <c r="A1327" t="s">
        <v>5131</v>
      </c>
      <c r="B1327" t="s">
        <v>7753</v>
      </c>
      <c r="C1327" t="s">
        <v>5132</v>
      </c>
      <c r="E1327" t="s">
        <v>5133</v>
      </c>
      <c r="F1327" t="s">
        <v>110</v>
      </c>
      <c r="G1327" t="s">
        <v>111</v>
      </c>
      <c r="H1327" t="s">
        <v>49</v>
      </c>
      <c r="I1327" t="s">
        <v>2065</v>
      </c>
      <c r="J1327" t="s">
        <v>21</v>
      </c>
      <c r="L1327" t="s">
        <v>21</v>
      </c>
      <c r="M1327">
        <v>-2.8693638614381238</v>
      </c>
      <c r="N1327">
        <v>1748</v>
      </c>
      <c r="O1327">
        <v>-2.8833498714381238</v>
      </c>
      <c r="P1327">
        <v>1748</v>
      </c>
      <c r="Q1327">
        <f t="shared" si="20"/>
        <v>-1.3986009999999993E-2</v>
      </c>
      <c r="R1327" s="14" t="b">
        <v>0</v>
      </c>
      <c r="S1327" s="14" t="b">
        <v>0</v>
      </c>
      <c r="T1327" s="1"/>
      <c r="U1327" s="1"/>
    </row>
    <row r="1328" spans="1:21" customFormat="1" x14ac:dyDescent="0.25">
      <c r="A1328" t="s">
        <v>5380</v>
      </c>
      <c r="B1328" t="s">
        <v>7827</v>
      </c>
      <c r="C1328" t="s">
        <v>5381</v>
      </c>
      <c r="E1328" t="s">
        <v>8680</v>
      </c>
      <c r="F1328" t="s">
        <v>110</v>
      </c>
      <c r="G1328" t="s">
        <v>111</v>
      </c>
      <c r="H1328" t="s">
        <v>49</v>
      </c>
      <c r="I1328" t="s">
        <v>5382</v>
      </c>
      <c r="J1328" t="s">
        <v>21</v>
      </c>
      <c r="L1328" t="s">
        <v>21</v>
      </c>
      <c r="M1328">
        <v>-3.8368600591083499</v>
      </c>
      <c r="N1328">
        <v>1820</v>
      </c>
      <c r="O1328">
        <v>-3.8508460691083499</v>
      </c>
      <c r="P1328">
        <v>1822</v>
      </c>
      <c r="Q1328">
        <f t="shared" si="20"/>
        <v>-1.3986009999999993E-2</v>
      </c>
      <c r="R1328" s="14" t="b">
        <v>0</v>
      </c>
      <c r="S1328" s="14" t="b">
        <v>0</v>
      </c>
      <c r="T1328" s="1"/>
      <c r="U1328" s="1"/>
    </row>
    <row r="1329" spans="1:21" customFormat="1" x14ac:dyDescent="0.25">
      <c r="A1329" t="s">
        <v>5400</v>
      </c>
      <c r="B1329" t="s">
        <v>7833</v>
      </c>
      <c r="C1329" t="s">
        <v>3648</v>
      </c>
      <c r="E1329" t="s">
        <v>8464</v>
      </c>
      <c r="F1329" t="s">
        <v>194</v>
      </c>
      <c r="G1329" t="s">
        <v>195</v>
      </c>
      <c r="H1329" t="s">
        <v>49</v>
      </c>
      <c r="I1329" t="s">
        <v>3649</v>
      </c>
      <c r="J1329" t="s">
        <v>21</v>
      </c>
      <c r="L1329" t="s">
        <v>21</v>
      </c>
      <c r="M1329">
        <v>-3.929036589112112</v>
      </c>
      <c r="N1329">
        <v>1825</v>
      </c>
      <c r="O1329">
        <v>-3.9430225991121119</v>
      </c>
      <c r="P1329">
        <v>1828</v>
      </c>
      <c r="Q1329">
        <f t="shared" si="20"/>
        <v>-1.3986009999999993E-2</v>
      </c>
      <c r="R1329" s="14" t="b">
        <v>0</v>
      </c>
      <c r="S1329" s="14" t="b">
        <v>0</v>
      </c>
      <c r="T1329" s="1"/>
      <c r="U1329" s="1"/>
    </row>
    <row r="1330" spans="1:21" customFormat="1" x14ac:dyDescent="0.25">
      <c r="A1330" t="s">
        <v>4379</v>
      </c>
      <c r="B1330" t="s">
        <v>7539</v>
      </c>
      <c r="C1330" t="s">
        <v>4380</v>
      </c>
      <c r="E1330" t="s">
        <v>8560</v>
      </c>
      <c r="F1330" t="s">
        <v>194</v>
      </c>
      <c r="G1330" t="s">
        <v>195</v>
      </c>
      <c r="H1330" t="s">
        <v>49</v>
      </c>
      <c r="I1330" t="s">
        <v>4381</v>
      </c>
      <c r="J1330" t="s">
        <v>21</v>
      </c>
      <c r="L1330" t="s">
        <v>21</v>
      </c>
      <c r="M1330">
        <v>-0.14753475933468929</v>
      </c>
      <c r="N1330">
        <v>1531</v>
      </c>
      <c r="O1330">
        <v>-0.16152076933468931</v>
      </c>
      <c r="P1330">
        <v>1533</v>
      </c>
      <c r="Q1330">
        <f t="shared" si="20"/>
        <v>-1.3986010000000021E-2</v>
      </c>
      <c r="R1330" s="14" t="b">
        <v>0</v>
      </c>
      <c r="S1330" s="14" t="b">
        <v>0</v>
      </c>
      <c r="T1330" s="1"/>
      <c r="U1330" s="1"/>
    </row>
    <row r="1331" spans="1:21" customFormat="1" x14ac:dyDescent="0.25">
      <c r="A1331" t="s">
        <v>5860</v>
      </c>
      <c r="B1331" t="s">
        <v>7999</v>
      </c>
      <c r="C1331" t="s">
        <v>5861</v>
      </c>
      <c r="E1331" t="s">
        <v>8752</v>
      </c>
      <c r="F1331" t="s">
        <v>5862</v>
      </c>
      <c r="G1331" t="s">
        <v>5863</v>
      </c>
      <c r="H1331" t="s">
        <v>49</v>
      </c>
      <c r="I1331" t="s">
        <v>1390</v>
      </c>
      <c r="J1331" t="s">
        <v>21</v>
      </c>
      <c r="L1331" t="s">
        <v>21</v>
      </c>
      <c r="M1331">
        <v>-7.3225891105164926</v>
      </c>
      <c r="N1331">
        <v>1995</v>
      </c>
      <c r="O1331">
        <v>-7.339255780516492</v>
      </c>
      <c r="P1331">
        <v>1995</v>
      </c>
      <c r="Q1331">
        <f t="shared" si="20"/>
        <v>-1.6666669999999328E-2</v>
      </c>
      <c r="R1331" s="14" t="b">
        <v>0</v>
      </c>
      <c r="S1331" s="14" t="b">
        <v>0</v>
      </c>
      <c r="T1331" s="1"/>
      <c r="U1331" s="1"/>
    </row>
    <row r="1332" spans="1:21" customFormat="1" x14ac:dyDescent="0.25">
      <c r="A1332" t="s">
        <v>1295</v>
      </c>
      <c r="B1332" t="s">
        <v>6401</v>
      </c>
      <c r="C1332" t="s">
        <v>1296</v>
      </c>
      <c r="E1332" t="s">
        <v>8163</v>
      </c>
      <c r="F1332" t="s">
        <v>1297</v>
      </c>
      <c r="G1332" t="s">
        <v>1298</v>
      </c>
      <c r="H1332" t="s">
        <v>161</v>
      </c>
      <c r="I1332" t="s">
        <v>207</v>
      </c>
      <c r="J1332" t="s">
        <v>21</v>
      </c>
      <c r="L1332" t="s">
        <v>21</v>
      </c>
      <c r="M1332">
        <v>0.6</v>
      </c>
      <c r="N1332">
        <v>376</v>
      </c>
      <c r="O1332" s="4">
        <v>0.58333332999999998</v>
      </c>
      <c r="P1332">
        <v>378</v>
      </c>
      <c r="Q1332">
        <f t="shared" si="20"/>
        <v>-1.6666669999999995E-2</v>
      </c>
      <c r="R1332" s="14" t="b">
        <v>0</v>
      </c>
      <c r="S1332" s="14" t="b">
        <v>0</v>
      </c>
    </row>
    <row r="1333" spans="1:21" customFormat="1" x14ac:dyDescent="0.25">
      <c r="A1333" t="s">
        <v>4669</v>
      </c>
      <c r="B1333" t="s">
        <v>7615</v>
      </c>
      <c r="C1333" t="s">
        <v>3474</v>
      </c>
      <c r="E1333" t="s">
        <v>8447</v>
      </c>
      <c r="F1333" t="s">
        <v>3475</v>
      </c>
      <c r="G1333" t="s">
        <v>3476</v>
      </c>
      <c r="H1333" t="s">
        <v>70</v>
      </c>
      <c r="I1333" t="s">
        <v>2300</v>
      </c>
      <c r="J1333" t="s">
        <v>21</v>
      </c>
      <c r="L1333" t="s">
        <v>21</v>
      </c>
      <c r="M1333">
        <v>-1.013089264665844</v>
      </c>
      <c r="N1333">
        <v>1605</v>
      </c>
      <c r="O1333">
        <v>-1.029755934665844</v>
      </c>
      <c r="P1333">
        <v>1609</v>
      </c>
      <c r="Q1333">
        <f t="shared" si="20"/>
        <v>-1.6666669999999995E-2</v>
      </c>
      <c r="R1333" s="14" t="b">
        <v>0</v>
      </c>
      <c r="S1333" s="14" t="b">
        <v>0</v>
      </c>
      <c r="T1333" s="1"/>
      <c r="U1333" s="1"/>
    </row>
    <row r="1334" spans="1:21" customFormat="1" x14ac:dyDescent="0.25">
      <c r="A1334" t="s">
        <v>4763</v>
      </c>
      <c r="B1334" t="s">
        <v>7650</v>
      </c>
      <c r="C1334" t="s">
        <v>4764</v>
      </c>
      <c r="E1334" t="s">
        <v>8598</v>
      </c>
      <c r="F1334" t="s">
        <v>3475</v>
      </c>
      <c r="G1334" t="s">
        <v>3476</v>
      </c>
      <c r="H1334" t="s">
        <v>218</v>
      </c>
      <c r="I1334" t="s">
        <v>2300</v>
      </c>
      <c r="J1334" t="s">
        <v>21</v>
      </c>
      <c r="L1334" t="s">
        <v>21</v>
      </c>
      <c r="M1334">
        <v>-1.4306416579163921</v>
      </c>
      <c r="N1334">
        <v>1643</v>
      </c>
      <c r="O1334">
        <v>-1.4473083279163921</v>
      </c>
      <c r="P1334">
        <v>1644</v>
      </c>
      <c r="Q1334">
        <f t="shared" si="20"/>
        <v>-1.6666669999999995E-2</v>
      </c>
      <c r="R1334" s="14" t="b">
        <v>0</v>
      </c>
      <c r="S1334" s="14" t="b">
        <v>0</v>
      </c>
      <c r="T1334" s="1"/>
      <c r="U1334" s="1"/>
    </row>
    <row r="1335" spans="1:21" customFormat="1" x14ac:dyDescent="0.25">
      <c r="A1335" t="s">
        <v>4783</v>
      </c>
      <c r="B1335" t="s">
        <v>7658</v>
      </c>
      <c r="C1335" t="s">
        <v>3569</v>
      </c>
      <c r="E1335" t="s">
        <v>3570</v>
      </c>
      <c r="F1335" t="s">
        <v>3502</v>
      </c>
      <c r="G1335" t="s">
        <v>3503</v>
      </c>
      <c r="H1335" t="s">
        <v>70</v>
      </c>
      <c r="I1335" t="s">
        <v>2953</v>
      </c>
      <c r="J1335" t="s">
        <v>21</v>
      </c>
      <c r="L1335" t="s">
        <v>21</v>
      </c>
      <c r="M1335">
        <v>-1.492667288672092</v>
      </c>
      <c r="N1335">
        <v>1648</v>
      </c>
      <c r="O1335">
        <v>-1.509333958672092</v>
      </c>
      <c r="P1335">
        <v>1652</v>
      </c>
      <c r="Q1335">
        <f t="shared" si="20"/>
        <v>-1.6666669999999995E-2</v>
      </c>
      <c r="R1335" s="14" t="b">
        <v>0</v>
      </c>
      <c r="S1335" s="14" t="b">
        <v>0</v>
      </c>
      <c r="T1335" s="1"/>
      <c r="U1335" s="1"/>
    </row>
    <row r="1336" spans="1:21" customFormat="1" x14ac:dyDescent="0.25">
      <c r="A1336" t="s">
        <v>3453</v>
      </c>
      <c r="B1336" t="s">
        <v>7204</v>
      </c>
      <c r="C1336" t="s">
        <v>52</v>
      </c>
      <c r="E1336" t="s">
        <v>52</v>
      </c>
      <c r="F1336" t="s">
        <v>52</v>
      </c>
      <c r="G1336" t="s">
        <v>52</v>
      </c>
      <c r="H1336" t="s">
        <v>52</v>
      </c>
      <c r="I1336" t="s">
        <v>652</v>
      </c>
      <c r="J1336" t="s">
        <v>21</v>
      </c>
      <c r="L1336" t="s">
        <v>21</v>
      </c>
      <c r="M1336">
        <v>0.1</v>
      </c>
      <c r="N1336">
        <v>1000</v>
      </c>
      <c r="O1336">
        <v>8.3333329999999997E-2</v>
      </c>
      <c r="P1336">
        <v>1194</v>
      </c>
      <c r="Q1336">
        <f t="shared" si="20"/>
        <v>-1.6666670000000008E-2</v>
      </c>
      <c r="R1336" s="14" t="b">
        <v>0</v>
      </c>
      <c r="S1336" s="14" t="b">
        <v>0</v>
      </c>
    </row>
    <row r="1337" spans="1:21" customFormat="1" x14ac:dyDescent="0.25">
      <c r="A1337" t="s">
        <v>3454</v>
      </c>
      <c r="B1337" t="s">
        <v>7205</v>
      </c>
      <c r="C1337" t="s">
        <v>3455</v>
      </c>
      <c r="E1337" t="s">
        <v>3456</v>
      </c>
      <c r="F1337" t="s">
        <v>266</v>
      </c>
      <c r="G1337" t="s">
        <v>267</v>
      </c>
      <c r="H1337" t="s">
        <v>70</v>
      </c>
      <c r="I1337" t="s">
        <v>3457</v>
      </c>
      <c r="J1337" t="s">
        <v>0</v>
      </c>
      <c r="K1337" t="s">
        <v>877</v>
      </c>
      <c r="L1337" t="s">
        <v>21</v>
      </c>
      <c r="M1337">
        <v>0.1</v>
      </c>
      <c r="N1337">
        <v>1001</v>
      </c>
      <c r="O1337">
        <v>8.3333329999999997E-2</v>
      </c>
      <c r="P1337">
        <v>1195</v>
      </c>
      <c r="Q1337">
        <f t="shared" si="20"/>
        <v>-1.6666670000000008E-2</v>
      </c>
      <c r="R1337" s="14" t="b">
        <v>0</v>
      </c>
      <c r="S1337" s="14" t="b">
        <v>0</v>
      </c>
    </row>
    <row r="1338" spans="1:21" customFormat="1" x14ac:dyDescent="0.25">
      <c r="A1338" t="s">
        <v>3458</v>
      </c>
      <c r="B1338" t="s">
        <v>7206</v>
      </c>
      <c r="C1338" t="s">
        <v>3459</v>
      </c>
      <c r="E1338" t="s">
        <v>3460</v>
      </c>
      <c r="F1338" t="s">
        <v>266</v>
      </c>
      <c r="G1338" t="s">
        <v>267</v>
      </c>
      <c r="H1338" t="s">
        <v>70</v>
      </c>
      <c r="I1338" t="s">
        <v>3461</v>
      </c>
      <c r="J1338" t="s">
        <v>21</v>
      </c>
      <c r="L1338" t="s">
        <v>21</v>
      </c>
      <c r="M1338">
        <v>0.1</v>
      </c>
      <c r="N1338">
        <v>1002</v>
      </c>
      <c r="O1338">
        <v>8.3333329999999997E-2</v>
      </c>
      <c r="P1338">
        <v>1196</v>
      </c>
      <c r="Q1338">
        <f t="shared" si="20"/>
        <v>-1.6666670000000008E-2</v>
      </c>
      <c r="R1338" s="14" t="b">
        <v>0</v>
      </c>
      <c r="S1338" s="14" t="b">
        <v>0</v>
      </c>
    </row>
    <row r="1339" spans="1:21" customFormat="1" x14ac:dyDescent="0.25">
      <c r="A1339" t="s">
        <v>3462</v>
      </c>
      <c r="B1339" t="s">
        <v>7207</v>
      </c>
      <c r="C1339" t="s">
        <v>3463</v>
      </c>
      <c r="E1339" t="s">
        <v>3464</v>
      </c>
      <c r="F1339" t="s">
        <v>93</v>
      </c>
      <c r="G1339" t="s">
        <v>94</v>
      </c>
      <c r="H1339" t="s">
        <v>70</v>
      </c>
      <c r="I1339" t="s">
        <v>2288</v>
      </c>
      <c r="J1339" t="s">
        <v>21</v>
      </c>
      <c r="L1339" t="s">
        <v>21</v>
      </c>
      <c r="M1339">
        <v>0.1</v>
      </c>
      <c r="N1339">
        <v>1003</v>
      </c>
      <c r="O1339">
        <v>8.3333329999999997E-2</v>
      </c>
      <c r="P1339">
        <v>1197</v>
      </c>
      <c r="Q1339">
        <f t="shared" si="20"/>
        <v>-1.6666670000000008E-2</v>
      </c>
      <c r="R1339" s="14" t="b">
        <v>0</v>
      </c>
      <c r="S1339" s="14" t="b">
        <v>0</v>
      </c>
    </row>
    <row r="1340" spans="1:21" customFormat="1" x14ac:dyDescent="0.25">
      <c r="A1340" t="s">
        <v>3465</v>
      </c>
      <c r="B1340" t="s">
        <v>7208</v>
      </c>
      <c r="C1340" t="s">
        <v>3466</v>
      </c>
      <c r="E1340" t="s">
        <v>8446</v>
      </c>
      <c r="F1340" t="s">
        <v>3467</v>
      </c>
      <c r="G1340" t="s">
        <v>3468</v>
      </c>
      <c r="H1340" t="s">
        <v>218</v>
      </c>
      <c r="I1340" t="s">
        <v>2300</v>
      </c>
      <c r="J1340" t="s">
        <v>21</v>
      </c>
      <c r="L1340" t="s">
        <v>21</v>
      </c>
      <c r="M1340">
        <v>0.1</v>
      </c>
      <c r="N1340">
        <v>1004</v>
      </c>
      <c r="O1340">
        <v>8.3333329999999997E-2</v>
      </c>
      <c r="P1340">
        <v>1198</v>
      </c>
      <c r="Q1340">
        <f t="shared" si="20"/>
        <v>-1.6666670000000008E-2</v>
      </c>
      <c r="R1340" s="14" t="b">
        <v>0</v>
      </c>
      <c r="S1340" s="14" t="b">
        <v>0</v>
      </c>
    </row>
    <row r="1341" spans="1:21" customFormat="1" x14ac:dyDescent="0.25">
      <c r="A1341" t="s">
        <v>3469</v>
      </c>
      <c r="B1341" t="s">
        <v>7209</v>
      </c>
      <c r="C1341" t="s">
        <v>3470</v>
      </c>
      <c r="E1341" t="s">
        <v>3471</v>
      </c>
      <c r="F1341" t="s">
        <v>266</v>
      </c>
      <c r="G1341" t="s">
        <v>267</v>
      </c>
      <c r="H1341" t="s">
        <v>49</v>
      </c>
      <c r="I1341" t="s">
        <v>3472</v>
      </c>
      <c r="J1341" t="s">
        <v>21</v>
      </c>
      <c r="L1341" t="s">
        <v>21</v>
      </c>
      <c r="M1341">
        <v>0.1</v>
      </c>
      <c r="N1341">
        <v>1005</v>
      </c>
      <c r="O1341">
        <v>8.3333329999999997E-2</v>
      </c>
      <c r="P1341">
        <v>1199</v>
      </c>
      <c r="Q1341">
        <f t="shared" si="20"/>
        <v>-1.6666670000000008E-2</v>
      </c>
      <c r="R1341" s="14" t="b">
        <v>0</v>
      </c>
      <c r="S1341" s="14" t="b">
        <v>0</v>
      </c>
    </row>
    <row r="1342" spans="1:21" customFormat="1" x14ac:dyDescent="0.25">
      <c r="A1342" t="s">
        <v>3473</v>
      </c>
      <c r="B1342" t="s">
        <v>7210</v>
      </c>
      <c r="C1342" t="s">
        <v>3474</v>
      </c>
      <c r="E1342" t="s">
        <v>8447</v>
      </c>
      <c r="F1342" t="s">
        <v>3475</v>
      </c>
      <c r="G1342" t="s">
        <v>3476</v>
      </c>
      <c r="H1342" t="s">
        <v>70</v>
      </c>
      <c r="I1342" t="s">
        <v>2300</v>
      </c>
      <c r="J1342" t="s">
        <v>21</v>
      </c>
      <c r="L1342" t="s">
        <v>21</v>
      </c>
      <c r="M1342">
        <v>0.1</v>
      </c>
      <c r="N1342">
        <v>1006</v>
      </c>
      <c r="O1342">
        <v>8.3333329999999997E-2</v>
      </c>
      <c r="P1342">
        <v>1200</v>
      </c>
      <c r="Q1342">
        <f t="shared" si="20"/>
        <v>-1.6666670000000008E-2</v>
      </c>
      <c r="R1342" s="14" t="b">
        <v>0</v>
      </c>
      <c r="S1342" s="14" t="b">
        <v>0</v>
      </c>
    </row>
    <row r="1343" spans="1:21" customFormat="1" x14ac:dyDescent="0.25">
      <c r="A1343" t="s">
        <v>3477</v>
      </c>
      <c r="B1343" t="s">
        <v>3477</v>
      </c>
      <c r="C1343" t="s">
        <v>3478</v>
      </c>
      <c r="E1343" t="s">
        <v>3479</v>
      </c>
      <c r="F1343" t="s">
        <v>93</v>
      </c>
      <c r="G1343" t="s">
        <v>94</v>
      </c>
      <c r="H1343" t="s">
        <v>70</v>
      </c>
      <c r="I1343" t="s">
        <v>2982</v>
      </c>
      <c r="J1343" t="s">
        <v>0</v>
      </c>
      <c r="K1343" t="s">
        <v>877</v>
      </c>
      <c r="L1343" t="s">
        <v>21</v>
      </c>
      <c r="M1343">
        <v>0.1</v>
      </c>
      <c r="N1343">
        <v>1007</v>
      </c>
      <c r="O1343">
        <v>8.3333329999999997E-2</v>
      </c>
      <c r="P1343">
        <v>1201</v>
      </c>
      <c r="Q1343">
        <f t="shared" si="20"/>
        <v>-1.6666670000000008E-2</v>
      </c>
      <c r="R1343" s="14" t="b">
        <v>0</v>
      </c>
      <c r="S1343" s="14" t="b">
        <v>0</v>
      </c>
    </row>
    <row r="1344" spans="1:21" customFormat="1" x14ac:dyDescent="0.25">
      <c r="A1344" t="s">
        <v>3480</v>
      </c>
      <c r="B1344" t="s">
        <v>7211</v>
      </c>
      <c r="C1344" t="s">
        <v>3481</v>
      </c>
      <c r="E1344" t="s">
        <v>3482</v>
      </c>
      <c r="F1344" t="s">
        <v>3483</v>
      </c>
      <c r="G1344" t="s">
        <v>3484</v>
      </c>
      <c r="H1344" t="s">
        <v>49</v>
      </c>
      <c r="I1344" t="s">
        <v>1390</v>
      </c>
      <c r="J1344" t="s">
        <v>21</v>
      </c>
      <c r="L1344" t="s">
        <v>21</v>
      </c>
      <c r="M1344">
        <v>0.1</v>
      </c>
      <c r="N1344">
        <v>1008</v>
      </c>
      <c r="O1344">
        <v>8.3333329999999997E-2</v>
      </c>
      <c r="P1344">
        <v>1202</v>
      </c>
      <c r="Q1344">
        <f t="shared" si="20"/>
        <v>-1.6666670000000008E-2</v>
      </c>
      <c r="R1344" s="14" t="b">
        <v>0</v>
      </c>
      <c r="S1344" s="14" t="b">
        <v>0</v>
      </c>
    </row>
    <row r="1345" spans="1:19" customFormat="1" x14ac:dyDescent="0.25">
      <c r="A1345" t="s">
        <v>3485</v>
      </c>
      <c r="B1345" t="s">
        <v>7212</v>
      </c>
      <c r="C1345" t="s">
        <v>3486</v>
      </c>
      <c r="E1345" t="s">
        <v>3487</v>
      </c>
      <c r="F1345" t="s">
        <v>93</v>
      </c>
      <c r="G1345" t="s">
        <v>94</v>
      </c>
      <c r="H1345" t="s">
        <v>19</v>
      </c>
      <c r="I1345" t="s">
        <v>2288</v>
      </c>
      <c r="J1345" t="s">
        <v>21</v>
      </c>
      <c r="L1345" t="s">
        <v>21</v>
      </c>
      <c r="M1345">
        <v>0.1</v>
      </c>
      <c r="N1345">
        <v>1009</v>
      </c>
      <c r="O1345">
        <v>8.3333329999999997E-2</v>
      </c>
      <c r="P1345">
        <v>1203</v>
      </c>
      <c r="Q1345">
        <f t="shared" si="20"/>
        <v>-1.6666670000000008E-2</v>
      </c>
      <c r="R1345" s="14" t="b">
        <v>0</v>
      </c>
      <c r="S1345" s="14" t="b">
        <v>0</v>
      </c>
    </row>
    <row r="1346" spans="1:19" customFormat="1" x14ac:dyDescent="0.25">
      <c r="A1346" t="s">
        <v>3488</v>
      </c>
      <c r="B1346" t="s">
        <v>7213</v>
      </c>
      <c r="C1346" t="s">
        <v>3489</v>
      </c>
      <c r="E1346" t="s">
        <v>3490</v>
      </c>
      <c r="F1346" t="s">
        <v>266</v>
      </c>
      <c r="G1346" t="s">
        <v>267</v>
      </c>
      <c r="H1346" t="s">
        <v>49</v>
      </c>
      <c r="I1346" t="s">
        <v>2288</v>
      </c>
      <c r="J1346" t="s">
        <v>21</v>
      </c>
      <c r="L1346" t="s">
        <v>21</v>
      </c>
      <c r="M1346">
        <v>0.1</v>
      </c>
      <c r="N1346">
        <v>1010</v>
      </c>
      <c r="O1346">
        <v>8.3333329999999997E-2</v>
      </c>
      <c r="P1346">
        <v>1204</v>
      </c>
      <c r="Q1346">
        <f t="shared" ref="Q1346:Q1409" si="21">O1346-M1346</f>
        <v>-1.6666670000000008E-2</v>
      </c>
      <c r="R1346" s="14" t="b">
        <v>0</v>
      </c>
      <c r="S1346" s="14" t="b">
        <v>0</v>
      </c>
    </row>
    <row r="1347" spans="1:19" customFormat="1" x14ac:dyDescent="0.25">
      <c r="A1347" t="s">
        <v>3491</v>
      </c>
      <c r="B1347" t="s">
        <v>7214</v>
      </c>
      <c r="C1347" t="s">
        <v>3492</v>
      </c>
      <c r="E1347" t="s">
        <v>8448</v>
      </c>
      <c r="F1347" t="s">
        <v>3493</v>
      </c>
      <c r="G1347" t="s">
        <v>3494</v>
      </c>
      <c r="H1347" t="s">
        <v>70</v>
      </c>
      <c r="I1347" t="s">
        <v>1390</v>
      </c>
      <c r="J1347" t="s">
        <v>21</v>
      </c>
      <c r="L1347" t="s">
        <v>21</v>
      </c>
      <c r="M1347">
        <v>0.1</v>
      </c>
      <c r="N1347">
        <v>1011</v>
      </c>
      <c r="O1347">
        <v>8.3333329999999997E-2</v>
      </c>
      <c r="P1347">
        <v>1205</v>
      </c>
      <c r="Q1347">
        <f t="shared" si="21"/>
        <v>-1.6666670000000008E-2</v>
      </c>
      <c r="R1347" s="14" t="b">
        <v>0</v>
      </c>
      <c r="S1347" s="14" t="b">
        <v>0</v>
      </c>
    </row>
    <row r="1348" spans="1:19" customFormat="1" x14ac:dyDescent="0.25">
      <c r="A1348" t="s">
        <v>3495</v>
      </c>
      <c r="B1348" t="s">
        <v>7215</v>
      </c>
      <c r="C1348" t="s">
        <v>3496</v>
      </c>
      <c r="E1348" t="s">
        <v>8449</v>
      </c>
      <c r="F1348" t="s">
        <v>3497</v>
      </c>
      <c r="G1348" t="s">
        <v>3498</v>
      </c>
      <c r="H1348" t="s">
        <v>70</v>
      </c>
      <c r="I1348" t="s">
        <v>2300</v>
      </c>
      <c r="J1348" t="s">
        <v>21</v>
      </c>
      <c r="L1348" t="s">
        <v>21</v>
      </c>
      <c r="M1348">
        <v>0.1</v>
      </c>
      <c r="N1348">
        <v>1012</v>
      </c>
      <c r="O1348">
        <v>8.3333329999999997E-2</v>
      </c>
      <c r="P1348">
        <v>1206</v>
      </c>
      <c r="Q1348">
        <f t="shared" si="21"/>
        <v>-1.6666670000000008E-2</v>
      </c>
      <c r="R1348" s="14" t="b">
        <v>0</v>
      </c>
      <c r="S1348" s="14" t="b">
        <v>0</v>
      </c>
    </row>
    <row r="1349" spans="1:19" customFormat="1" x14ac:dyDescent="0.25">
      <c r="A1349" t="s">
        <v>3499</v>
      </c>
      <c r="B1349" t="s">
        <v>7216</v>
      </c>
      <c r="C1349" t="s">
        <v>3500</v>
      </c>
      <c r="E1349" t="s">
        <v>3501</v>
      </c>
      <c r="F1349" t="s">
        <v>3502</v>
      </c>
      <c r="G1349" t="s">
        <v>3503</v>
      </c>
      <c r="H1349" t="s">
        <v>70</v>
      </c>
      <c r="I1349" t="s">
        <v>2953</v>
      </c>
      <c r="J1349" t="s">
        <v>21</v>
      </c>
      <c r="L1349" t="s">
        <v>21</v>
      </c>
      <c r="M1349">
        <v>0.1</v>
      </c>
      <c r="N1349">
        <v>1013</v>
      </c>
      <c r="O1349">
        <v>8.3333329999999997E-2</v>
      </c>
      <c r="P1349">
        <v>1207</v>
      </c>
      <c r="Q1349">
        <f t="shared" si="21"/>
        <v>-1.6666670000000008E-2</v>
      </c>
      <c r="R1349" s="14" t="b">
        <v>0</v>
      </c>
      <c r="S1349" s="14" t="b">
        <v>0</v>
      </c>
    </row>
    <row r="1350" spans="1:19" customFormat="1" x14ac:dyDescent="0.25">
      <c r="A1350" t="s">
        <v>3504</v>
      </c>
      <c r="B1350" t="s">
        <v>7217</v>
      </c>
      <c r="C1350" t="s">
        <v>3505</v>
      </c>
      <c r="E1350" t="s">
        <v>8450</v>
      </c>
      <c r="F1350" t="s">
        <v>3506</v>
      </c>
      <c r="G1350" t="s">
        <v>3507</v>
      </c>
      <c r="H1350" t="s">
        <v>70</v>
      </c>
      <c r="I1350" t="s">
        <v>2966</v>
      </c>
      <c r="J1350" t="s">
        <v>21</v>
      </c>
      <c r="L1350" t="s">
        <v>21</v>
      </c>
      <c r="M1350">
        <v>0.1</v>
      </c>
      <c r="N1350">
        <v>1014</v>
      </c>
      <c r="O1350">
        <v>8.3333329999999997E-2</v>
      </c>
      <c r="P1350">
        <v>1208</v>
      </c>
      <c r="Q1350">
        <f t="shared" si="21"/>
        <v>-1.6666670000000008E-2</v>
      </c>
      <c r="R1350" s="14" t="b">
        <v>0</v>
      </c>
      <c r="S1350" s="14" t="b">
        <v>0</v>
      </c>
    </row>
    <row r="1351" spans="1:19" customFormat="1" x14ac:dyDescent="0.25">
      <c r="A1351" t="s">
        <v>3508</v>
      </c>
      <c r="B1351" t="s">
        <v>7218</v>
      </c>
      <c r="C1351" t="s">
        <v>3509</v>
      </c>
      <c r="E1351" t="s">
        <v>3510</v>
      </c>
      <c r="F1351" t="s">
        <v>1183</v>
      </c>
      <c r="G1351" t="s">
        <v>1184</v>
      </c>
      <c r="H1351" t="s">
        <v>49</v>
      </c>
      <c r="I1351" t="s">
        <v>2288</v>
      </c>
      <c r="J1351" t="s">
        <v>21</v>
      </c>
      <c r="L1351" t="s">
        <v>21</v>
      </c>
      <c r="M1351">
        <v>0.1</v>
      </c>
      <c r="N1351">
        <v>1015</v>
      </c>
      <c r="O1351">
        <v>8.3333329999999997E-2</v>
      </c>
      <c r="P1351">
        <v>1209</v>
      </c>
      <c r="Q1351">
        <f t="shared" si="21"/>
        <v>-1.6666670000000008E-2</v>
      </c>
      <c r="R1351" s="14" t="b">
        <v>0</v>
      </c>
      <c r="S1351" s="14" t="b">
        <v>0</v>
      </c>
    </row>
    <row r="1352" spans="1:19" customFormat="1" x14ac:dyDescent="0.25">
      <c r="A1352" t="s">
        <v>3511</v>
      </c>
      <c r="B1352" t="s">
        <v>7219</v>
      </c>
      <c r="C1352" t="s">
        <v>3512</v>
      </c>
      <c r="E1352" t="s">
        <v>3513</v>
      </c>
      <c r="F1352" t="s">
        <v>266</v>
      </c>
      <c r="G1352" t="s">
        <v>267</v>
      </c>
      <c r="H1352" t="s">
        <v>49</v>
      </c>
      <c r="I1352" t="s">
        <v>3472</v>
      </c>
      <c r="J1352" t="s">
        <v>0</v>
      </c>
      <c r="K1352" t="s">
        <v>877</v>
      </c>
      <c r="L1352" t="s">
        <v>21</v>
      </c>
      <c r="M1352">
        <v>0.1</v>
      </c>
      <c r="N1352">
        <v>1016</v>
      </c>
      <c r="O1352">
        <v>8.3333329999999997E-2</v>
      </c>
      <c r="P1352">
        <v>1210</v>
      </c>
      <c r="Q1352">
        <f t="shared" si="21"/>
        <v>-1.6666670000000008E-2</v>
      </c>
      <c r="R1352" s="14" t="b">
        <v>0</v>
      </c>
      <c r="S1352" s="14" t="b">
        <v>0</v>
      </c>
    </row>
    <row r="1353" spans="1:19" customFormat="1" x14ac:dyDescent="0.25">
      <c r="A1353" t="s">
        <v>3514</v>
      </c>
      <c r="B1353" t="s">
        <v>7220</v>
      </c>
      <c r="C1353" t="s">
        <v>236</v>
      </c>
      <c r="E1353" t="s">
        <v>237</v>
      </c>
      <c r="F1353" t="s">
        <v>238</v>
      </c>
      <c r="G1353" t="s">
        <v>239</v>
      </c>
      <c r="H1353" t="s">
        <v>49</v>
      </c>
      <c r="I1353" t="s">
        <v>240</v>
      </c>
      <c r="J1353" t="s">
        <v>21</v>
      </c>
      <c r="L1353" t="s">
        <v>21</v>
      </c>
      <c r="M1353">
        <v>0.1</v>
      </c>
      <c r="N1353">
        <v>1017</v>
      </c>
      <c r="O1353">
        <v>8.3333329999999997E-2</v>
      </c>
      <c r="P1353">
        <v>1211</v>
      </c>
      <c r="Q1353">
        <f t="shared" si="21"/>
        <v>-1.6666670000000008E-2</v>
      </c>
      <c r="R1353" s="14" t="b">
        <v>0</v>
      </c>
      <c r="S1353" s="14" t="b">
        <v>0</v>
      </c>
    </row>
    <row r="1354" spans="1:19" customFormat="1" x14ac:dyDescent="0.25">
      <c r="A1354" t="s">
        <v>3515</v>
      </c>
      <c r="B1354" t="s">
        <v>7221</v>
      </c>
      <c r="C1354" t="s">
        <v>52</v>
      </c>
      <c r="E1354" t="s">
        <v>52</v>
      </c>
      <c r="F1354" t="s">
        <v>52</v>
      </c>
      <c r="G1354" t="s">
        <v>52</v>
      </c>
      <c r="H1354" t="s">
        <v>52</v>
      </c>
      <c r="I1354" t="s">
        <v>2288</v>
      </c>
      <c r="J1354" t="s">
        <v>21</v>
      </c>
      <c r="L1354" t="s">
        <v>21</v>
      </c>
      <c r="M1354">
        <v>0.1</v>
      </c>
      <c r="N1354">
        <v>1018</v>
      </c>
      <c r="O1354">
        <v>8.3333329999999997E-2</v>
      </c>
      <c r="P1354">
        <v>1212</v>
      </c>
      <c r="Q1354">
        <f t="shared" si="21"/>
        <v>-1.6666670000000008E-2</v>
      </c>
      <c r="R1354" s="14" t="b">
        <v>0</v>
      </c>
      <c r="S1354" s="14" t="b">
        <v>0</v>
      </c>
    </row>
    <row r="1355" spans="1:19" customFormat="1" x14ac:dyDescent="0.25">
      <c r="A1355" t="s">
        <v>3516</v>
      </c>
      <c r="B1355" t="s">
        <v>7222</v>
      </c>
      <c r="C1355" t="s">
        <v>3517</v>
      </c>
      <c r="E1355" t="s">
        <v>8451</v>
      </c>
      <c r="F1355" t="s">
        <v>3518</v>
      </c>
      <c r="G1355" t="s">
        <v>3519</v>
      </c>
      <c r="H1355" t="s">
        <v>70</v>
      </c>
      <c r="I1355" t="s">
        <v>2300</v>
      </c>
      <c r="J1355" t="s">
        <v>21</v>
      </c>
      <c r="L1355" t="s">
        <v>21</v>
      </c>
      <c r="M1355">
        <v>0.1</v>
      </c>
      <c r="N1355">
        <v>1019</v>
      </c>
      <c r="O1355">
        <v>8.3333329999999997E-2</v>
      </c>
      <c r="P1355">
        <v>1213</v>
      </c>
      <c r="Q1355">
        <f t="shared" si="21"/>
        <v>-1.6666670000000008E-2</v>
      </c>
      <c r="R1355" s="14" t="b">
        <v>0</v>
      </c>
      <c r="S1355" s="14" t="b">
        <v>0</v>
      </c>
    </row>
    <row r="1356" spans="1:19" customFormat="1" x14ac:dyDescent="0.25">
      <c r="A1356" t="s">
        <v>3520</v>
      </c>
      <c r="B1356" t="s">
        <v>7223</v>
      </c>
      <c r="C1356" t="s">
        <v>3521</v>
      </c>
      <c r="E1356" t="s">
        <v>3522</v>
      </c>
      <c r="F1356" t="s">
        <v>3483</v>
      </c>
      <c r="G1356" t="s">
        <v>3484</v>
      </c>
      <c r="H1356" t="s">
        <v>70</v>
      </c>
      <c r="I1356" t="s">
        <v>1390</v>
      </c>
      <c r="J1356" t="s">
        <v>21</v>
      </c>
      <c r="L1356" t="s">
        <v>21</v>
      </c>
      <c r="M1356">
        <v>0.1</v>
      </c>
      <c r="N1356">
        <v>1020</v>
      </c>
      <c r="O1356">
        <v>8.3333329999999997E-2</v>
      </c>
      <c r="P1356">
        <v>1214</v>
      </c>
      <c r="Q1356">
        <f t="shared" si="21"/>
        <v>-1.6666670000000008E-2</v>
      </c>
      <c r="R1356" s="14" t="b">
        <v>0</v>
      </c>
      <c r="S1356" s="14" t="b">
        <v>0</v>
      </c>
    </row>
    <row r="1357" spans="1:19" customFormat="1" x14ac:dyDescent="0.25">
      <c r="A1357" t="s">
        <v>3523</v>
      </c>
      <c r="B1357" t="s">
        <v>7224</v>
      </c>
      <c r="C1357" t="s">
        <v>3524</v>
      </c>
      <c r="E1357" t="s">
        <v>3525</v>
      </c>
      <c r="F1357" t="s">
        <v>3526</v>
      </c>
      <c r="G1357" t="s">
        <v>3527</v>
      </c>
      <c r="H1357" t="s">
        <v>49</v>
      </c>
      <c r="I1357" t="s">
        <v>2288</v>
      </c>
      <c r="J1357" t="s">
        <v>21</v>
      </c>
      <c r="L1357" t="s">
        <v>21</v>
      </c>
      <c r="M1357">
        <v>0.1</v>
      </c>
      <c r="N1357">
        <v>1021</v>
      </c>
      <c r="O1357">
        <v>8.3333329999999997E-2</v>
      </c>
      <c r="P1357">
        <v>1215</v>
      </c>
      <c r="Q1357">
        <f t="shared" si="21"/>
        <v>-1.6666670000000008E-2</v>
      </c>
      <c r="R1357" s="14" t="b">
        <v>0</v>
      </c>
      <c r="S1357" s="14" t="b">
        <v>0</v>
      </c>
    </row>
    <row r="1358" spans="1:19" customFormat="1" x14ac:dyDescent="0.25">
      <c r="A1358" t="s">
        <v>3528</v>
      </c>
      <c r="B1358" t="s">
        <v>7225</v>
      </c>
      <c r="C1358" t="s">
        <v>3466</v>
      </c>
      <c r="E1358" t="s">
        <v>8446</v>
      </c>
      <c r="F1358" t="s">
        <v>3467</v>
      </c>
      <c r="G1358" t="s">
        <v>3468</v>
      </c>
      <c r="H1358" t="s">
        <v>218</v>
      </c>
      <c r="I1358" t="s">
        <v>2300</v>
      </c>
      <c r="J1358" t="s">
        <v>21</v>
      </c>
      <c r="L1358" t="s">
        <v>21</v>
      </c>
      <c r="M1358">
        <v>0.1</v>
      </c>
      <c r="N1358">
        <v>1022</v>
      </c>
      <c r="O1358">
        <v>8.3333329999999997E-2</v>
      </c>
      <c r="P1358">
        <v>1216</v>
      </c>
      <c r="Q1358">
        <f t="shared" si="21"/>
        <v>-1.6666670000000008E-2</v>
      </c>
      <c r="R1358" s="14" t="b">
        <v>0</v>
      </c>
      <c r="S1358" s="14" t="b">
        <v>0</v>
      </c>
    </row>
    <row r="1359" spans="1:19" customFormat="1" x14ac:dyDescent="0.25">
      <c r="A1359" t="s">
        <v>3529</v>
      </c>
      <c r="B1359" t="s">
        <v>7226</v>
      </c>
      <c r="C1359" t="s">
        <v>3530</v>
      </c>
      <c r="E1359" t="s">
        <v>8452</v>
      </c>
      <c r="F1359" t="s">
        <v>3531</v>
      </c>
      <c r="G1359" t="s">
        <v>3532</v>
      </c>
      <c r="H1359" t="s">
        <v>49</v>
      </c>
      <c r="I1359" t="s">
        <v>1390</v>
      </c>
      <c r="J1359" t="s">
        <v>21</v>
      </c>
      <c r="L1359" t="s">
        <v>21</v>
      </c>
      <c r="M1359">
        <v>0.1</v>
      </c>
      <c r="N1359">
        <v>1023</v>
      </c>
      <c r="O1359">
        <v>8.3333329999999997E-2</v>
      </c>
      <c r="P1359">
        <v>1217</v>
      </c>
      <c r="Q1359">
        <f t="shared" si="21"/>
        <v>-1.6666670000000008E-2</v>
      </c>
      <c r="R1359" s="14" t="b">
        <v>0</v>
      </c>
      <c r="S1359" s="14" t="b">
        <v>0</v>
      </c>
    </row>
    <row r="1360" spans="1:19" customFormat="1" x14ac:dyDescent="0.25">
      <c r="A1360" t="s">
        <v>3533</v>
      </c>
      <c r="B1360" t="s">
        <v>7227</v>
      </c>
      <c r="C1360" t="s">
        <v>3534</v>
      </c>
      <c r="E1360" t="s">
        <v>3535</v>
      </c>
      <c r="F1360" t="s">
        <v>93</v>
      </c>
      <c r="G1360" t="s">
        <v>94</v>
      </c>
      <c r="H1360" t="s">
        <v>49</v>
      </c>
      <c r="I1360" t="s">
        <v>2288</v>
      </c>
      <c r="J1360" t="s">
        <v>21</v>
      </c>
      <c r="L1360" t="s">
        <v>21</v>
      </c>
      <c r="M1360">
        <v>0.1</v>
      </c>
      <c r="N1360">
        <v>1024</v>
      </c>
      <c r="O1360">
        <v>8.3333329999999997E-2</v>
      </c>
      <c r="P1360">
        <v>1218</v>
      </c>
      <c r="Q1360">
        <f t="shared" si="21"/>
        <v>-1.6666670000000008E-2</v>
      </c>
      <c r="R1360" s="14" t="b">
        <v>0</v>
      </c>
      <c r="S1360" s="14" t="b">
        <v>0</v>
      </c>
    </row>
    <row r="1361" spans="1:19" customFormat="1" x14ac:dyDescent="0.25">
      <c r="A1361" t="s">
        <v>3536</v>
      </c>
      <c r="B1361" t="s">
        <v>7228</v>
      </c>
      <c r="C1361" t="s">
        <v>3537</v>
      </c>
      <c r="E1361" t="s">
        <v>3538</v>
      </c>
      <c r="F1361" t="s">
        <v>266</v>
      </c>
      <c r="G1361" t="s">
        <v>267</v>
      </c>
      <c r="H1361" t="s">
        <v>70</v>
      </c>
      <c r="I1361" t="s">
        <v>3457</v>
      </c>
      <c r="J1361" t="s">
        <v>21</v>
      </c>
      <c r="L1361" t="s">
        <v>21</v>
      </c>
      <c r="M1361">
        <v>0.1</v>
      </c>
      <c r="N1361">
        <v>1025</v>
      </c>
      <c r="O1361">
        <v>8.3333329999999997E-2</v>
      </c>
      <c r="P1361">
        <v>1219</v>
      </c>
      <c r="Q1361">
        <f t="shared" si="21"/>
        <v>-1.6666670000000008E-2</v>
      </c>
      <c r="R1361" s="14" t="b">
        <v>0</v>
      </c>
      <c r="S1361" s="14" t="b">
        <v>0</v>
      </c>
    </row>
    <row r="1362" spans="1:19" customFormat="1" x14ac:dyDescent="0.25">
      <c r="A1362" t="s">
        <v>3539</v>
      </c>
      <c r="B1362" t="s">
        <v>7229</v>
      </c>
      <c r="C1362" t="s">
        <v>3540</v>
      </c>
      <c r="E1362" t="s">
        <v>3541</v>
      </c>
      <c r="F1362" t="s">
        <v>3542</v>
      </c>
      <c r="G1362" t="s">
        <v>3543</v>
      </c>
      <c r="H1362" t="s">
        <v>49</v>
      </c>
      <c r="I1362" t="s">
        <v>2300</v>
      </c>
      <c r="J1362" t="s">
        <v>21</v>
      </c>
      <c r="L1362" t="s">
        <v>21</v>
      </c>
      <c r="M1362">
        <v>0.1</v>
      </c>
      <c r="N1362">
        <v>1026</v>
      </c>
      <c r="O1362">
        <v>8.3333329999999997E-2</v>
      </c>
      <c r="P1362">
        <v>1220</v>
      </c>
      <c r="Q1362">
        <f t="shared" si="21"/>
        <v>-1.6666670000000008E-2</v>
      </c>
      <c r="R1362" s="14" t="b">
        <v>0</v>
      </c>
      <c r="S1362" s="14" t="b">
        <v>0</v>
      </c>
    </row>
    <row r="1363" spans="1:19" customFormat="1" x14ac:dyDescent="0.25">
      <c r="A1363" t="s">
        <v>3544</v>
      </c>
      <c r="B1363" t="s">
        <v>7230</v>
      </c>
      <c r="C1363" t="s">
        <v>3545</v>
      </c>
      <c r="E1363" t="s">
        <v>8453</v>
      </c>
      <c r="F1363" t="s">
        <v>3546</v>
      </c>
      <c r="G1363" t="s">
        <v>3547</v>
      </c>
      <c r="H1363" t="s">
        <v>70</v>
      </c>
      <c r="I1363" t="s">
        <v>2300</v>
      </c>
      <c r="J1363" t="s">
        <v>21</v>
      </c>
      <c r="L1363" t="s">
        <v>21</v>
      </c>
      <c r="M1363">
        <v>0.1</v>
      </c>
      <c r="N1363">
        <v>1027</v>
      </c>
      <c r="O1363">
        <v>8.3333329999999997E-2</v>
      </c>
      <c r="P1363">
        <v>1221</v>
      </c>
      <c r="Q1363">
        <f t="shared" si="21"/>
        <v>-1.6666670000000008E-2</v>
      </c>
      <c r="R1363" s="14" t="b">
        <v>0</v>
      </c>
      <c r="S1363" s="14" t="b">
        <v>0</v>
      </c>
    </row>
    <row r="1364" spans="1:19" customFormat="1" x14ac:dyDescent="0.25">
      <c r="A1364" t="s">
        <v>3548</v>
      </c>
      <c r="B1364" t="s">
        <v>7231</v>
      </c>
      <c r="C1364" t="s">
        <v>3549</v>
      </c>
      <c r="E1364" t="s">
        <v>8454</v>
      </c>
      <c r="F1364" t="s">
        <v>3475</v>
      </c>
      <c r="G1364" t="s">
        <v>3476</v>
      </c>
      <c r="H1364" t="s">
        <v>49</v>
      </c>
      <c r="I1364" t="s">
        <v>2300</v>
      </c>
      <c r="J1364" t="s">
        <v>21</v>
      </c>
      <c r="L1364" t="s">
        <v>21</v>
      </c>
      <c r="M1364">
        <v>0.1</v>
      </c>
      <c r="N1364">
        <v>1028</v>
      </c>
      <c r="O1364">
        <v>8.3333329999999997E-2</v>
      </c>
      <c r="P1364">
        <v>1222</v>
      </c>
      <c r="Q1364">
        <f t="shared" si="21"/>
        <v>-1.6666670000000008E-2</v>
      </c>
      <c r="R1364" s="14" t="b">
        <v>0</v>
      </c>
      <c r="S1364" s="14" t="b">
        <v>0</v>
      </c>
    </row>
    <row r="1365" spans="1:19" customFormat="1" x14ac:dyDescent="0.25">
      <c r="A1365" t="s">
        <v>3550</v>
      </c>
      <c r="B1365" t="s">
        <v>7232</v>
      </c>
      <c r="C1365" t="s">
        <v>3551</v>
      </c>
      <c r="E1365" t="s">
        <v>3552</v>
      </c>
      <c r="F1365" t="s">
        <v>93</v>
      </c>
      <c r="G1365" t="s">
        <v>94</v>
      </c>
      <c r="H1365" t="s">
        <v>70</v>
      </c>
      <c r="I1365" t="s">
        <v>2982</v>
      </c>
      <c r="J1365" t="s">
        <v>21</v>
      </c>
      <c r="L1365" t="s">
        <v>21</v>
      </c>
      <c r="M1365">
        <v>0.1</v>
      </c>
      <c r="N1365">
        <v>1029</v>
      </c>
      <c r="O1365">
        <v>8.3333329999999997E-2</v>
      </c>
      <c r="P1365">
        <v>1223</v>
      </c>
      <c r="Q1365">
        <f t="shared" si="21"/>
        <v>-1.6666670000000008E-2</v>
      </c>
      <c r="R1365" s="14" t="b">
        <v>0</v>
      </c>
      <c r="S1365" s="14" t="b">
        <v>0</v>
      </c>
    </row>
    <row r="1366" spans="1:19" customFormat="1" x14ac:dyDescent="0.25">
      <c r="A1366" t="s">
        <v>3553</v>
      </c>
      <c r="B1366" t="s">
        <v>7233</v>
      </c>
      <c r="C1366" t="s">
        <v>3554</v>
      </c>
      <c r="E1366" t="s">
        <v>8455</v>
      </c>
      <c r="F1366" t="s">
        <v>3555</v>
      </c>
      <c r="G1366" t="s">
        <v>3556</v>
      </c>
      <c r="H1366" t="s">
        <v>49</v>
      </c>
      <c r="I1366" t="s">
        <v>2966</v>
      </c>
      <c r="J1366" t="s">
        <v>21</v>
      </c>
      <c r="L1366" t="s">
        <v>21</v>
      </c>
      <c r="M1366">
        <v>0.1</v>
      </c>
      <c r="N1366">
        <v>1030</v>
      </c>
      <c r="O1366">
        <v>8.3333329999999997E-2</v>
      </c>
      <c r="P1366">
        <v>1224</v>
      </c>
      <c r="Q1366">
        <f t="shared" si="21"/>
        <v>-1.6666670000000008E-2</v>
      </c>
      <c r="R1366" s="14" t="b">
        <v>0</v>
      </c>
      <c r="S1366" s="14" t="b">
        <v>0</v>
      </c>
    </row>
    <row r="1367" spans="1:19" customFormat="1" x14ac:dyDescent="0.25">
      <c r="A1367" t="s">
        <v>3557</v>
      </c>
      <c r="B1367" t="s">
        <v>7234</v>
      </c>
      <c r="C1367" t="s">
        <v>3558</v>
      </c>
      <c r="E1367" t="s">
        <v>3559</v>
      </c>
      <c r="F1367" t="s">
        <v>266</v>
      </c>
      <c r="G1367" t="s">
        <v>267</v>
      </c>
      <c r="H1367" t="s">
        <v>161</v>
      </c>
      <c r="I1367" t="s">
        <v>3461</v>
      </c>
      <c r="J1367" t="s">
        <v>21</v>
      </c>
      <c r="L1367" t="s">
        <v>21</v>
      </c>
      <c r="M1367">
        <v>0.1</v>
      </c>
      <c r="N1367">
        <v>1031</v>
      </c>
      <c r="O1367">
        <v>8.3333329999999997E-2</v>
      </c>
      <c r="P1367">
        <v>1225</v>
      </c>
      <c r="Q1367">
        <f t="shared" si="21"/>
        <v>-1.6666670000000008E-2</v>
      </c>
      <c r="R1367" s="14" t="b">
        <v>0</v>
      </c>
      <c r="S1367" s="14" t="b">
        <v>0</v>
      </c>
    </row>
    <row r="1368" spans="1:19" customFormat="1" x14ac:dyDescent="0.25">
      <c r="A1368" t="s">
        <v>3560</v>
      </c>
      <c r="B1368" t="s">
        <v>7235</v>
      </c>
      <c r="C1368" t="s">
        <v>3554</v>
      </c>
      <c r="E1368" t="s">
        <v>8455</v>
      </c>
      <c r="F1368" t="s">
        <v>3555</v>
      </c>
      <c r="G1368" t="s">
        <v>3556</v>
      </c>
      <c r="H1368" t="s">
        <v>49</v>
      </c>
      <c r="I1368" t="s">
        <v>2966</v>
      </c>
      <c r="J1368" t="s">
        <v>21</v>
      </c>
      <c r="L1368" t="s">
        <v>21</v>
      </c>
      <c r="M1368">
        <v>0.1</v>
      </c>
      <c r="N1368">
        <v>1032</v>
      </c>
      <c r="O1368">
        <v>8.3333329999999997E-2</v>
      </c>
      <c r="P1368">
        <v>1226</v>
      </c>
      <c r="Q1368">
        <f t="shared" si="21"/>
        <v>-1.6666670000000008E-2</v>
      </c>
      <c r="R1368" s="14" t="b">
        <v>0</v>
      </c>
      <c r="S1368" s="14" t="b">
        <v>0</v>
      </c>
    </row>
    <row r="1369" spans="1:19" customFormat="1" x14ac:dyDescent="0.25">
      <c r="A1369" t="s">
        <v>3561</v>
      </c>
      <c r="B1369" t="s">
        <v>7236</v>
      </c>
      <c r="C1369" t="s">
        <v>3562</v>
      </c>
      <c r="E1369" t="s">
        <v>3563</v>
      </c>
      <c r="F1369" t="s">
        <v>93</v>
      </c>
      <c r="G1369" t="s">
        <v>94</v>
      </c>
      <c r="H1369" t="s">
        <v>161</v>
      </c>
      <c r="I1369" t="s">
        <v>2288</v>
      </c>
      <c r="J1369" t="s">
        <v>21</v>
      </c>
      <c r="L1369" t="s">
        <v>21</v>
      </c>
      <c r="M1369">
        <v>0.1</v>
      </c>
      <c r="N1369">
        <v>1033</v>
      </c>
      <c r="O1369">
        <v>8.3333329999999997E-2</v>
      </c>
      <c r="P1369">
        <v>1227</v>
      </c>
      <c r="Q1369">
        <f t="shared" si="21"/>
        <v>-1.6666670000000008E-2</v>
      </c>
      <c r="R1369" s="14" t="b">
        <v>0</v>
      </c>
      <c r="S1369" s="14" t="b">
        <v>0</v>
      </c>
    </row>
    <row r="1370" spans="1:19" customFormat="1" x14ac:dyDescent="0.25">
      <c r="A1370" t="s">
        <v>3564</v>
      </c>
      <c r="B1370" t="s">
        <v>7237</v>
      </c>
      <c r="C1370" t="s">
        <v>3537</v>
      </c>
      <c r="E1370" t="s">
        <v>3538</v>
      </c>
      <c r="F1370" t="s">
        <v>266</v>
      </c>
      <c r="G1370" t="s">
        <v>267</v>
      </c>
      <c r="H1370" t="s">
        <v>70</v>
      </c>
      <c r="I1370" t="s">
        <v>3457</v>
      </c>
      <c r="J1370" t="s">
        <v>21</v>
      </c>
      <c r="L1370" t="s">
        <v>21</v>
      </c>
      <c r="M1370">
        <v>0.1</v>
      </c>
      <c r="N1370">
        <v>1034</v>
      </c>
      <c r="O1370">
        <v>8.3333329999999997E-2</v>
      </c>
      <c r="P1370">
        <v>1228</v>
      </c>
      <c r="Q1370">
        <f t="shared" si="21"/>
        <v>-1.6666670000000008E-2</v>
      </c>
      <c r="R1370" s="14" t="b">
        <v>0</v>
      </c>
      <c r="S1370" s="14" t="b">
        <v>0</v>
      </c>
    </row>
    <row r="1371" spans="1:19" customFormat="1" x14ac:dyDescent="0.25">
      <c r="A1371" t="s">
        <v>3565</v>
      </c>
      <c r="B1371" t="s">
        <v>7238</v>
      </c>
      <c r="C1371" t="s">
        <v>3566</v>
      </c>
      <c r="E1371" t="s">
        <v>3567</v>
      </c>
      <c r="F1371" t="s">
        <v>266</v>
      </c>
      <c r="G1371" t="s">
        <v>267</v>
      </c>
      <c r="H1371" t="s">
        <v>28</v>
      </c>
      <c r="I1371" t="s">
        <v>3472</v>
      </c>
      <c r="J1371" t="s">
        <v>21</v>
      </c>
      <c r="L1371" t="s">
        <v>21</v>
      </c>
      <c r="M1371">
        <v>0.1</v>
      </c>
      <c r="N1371">
        <v>1035</v>
      </c>
      <c r="O1371">
        <v>8.3333329999999997E-2</v>
      </c>
      <c r="P1371">
        <v>1229</v>
      </c>
      <c r="Q1371">
        <f t="shared" si="21"/>
        <v>-1.6666670000000008E-2</v>
      </c>
      <c r="R1371" s="14" t="b">
        <v>0</v>
      </c>
      <c r="S1371" s="14" t="b">
        <v>0</v>
      </c>
    </row>
    <row r="1372" spans="1:19" customFormat="1" x14ac:dyDescent="0.25">
      <c r="A1372" t="s">
        <v>3568</v>
      </c>
      <c r="B1372" t="s">
        <v>7239</v>
      </c>
      <c r="C1372" t="s">
        <v>3569</v>
      </c>
      <c r="E1372" t="s">
        <v>3570</v>
      </c>
      <c r="F1372" t="s">
        <v>3502</v>
      </c>
      <c r="G1372" t="s">
        <v>3503</v>
      </c>
      <c r="H1372" t="s">
        <v>70</v>
      </c>
      <c r="I1372" t="s">
        <v>2953</v>
      </c>
      <c r="J1372" t="s">
        <v>21</v>
      </c>
      <c r="L1372" t="s">
        <v>21</v>
      </c>
      <c r="M1372">
        <v>0.1</v>
      </c>
      <c r="N1372">
        <v>1036</v>
      </c>
      <c r="O1372">
        <v>8.3333329999999997E-2</v>
      </c>
      <c r="P1372">
        <v>1230</v>
      </c>
      <c r="Q1372">
        <f t="shared" si="21"/>
        <v>-1.6666670000000008E-2</v>
      </c>
      <c r="R1372" s="14" t="b">
        <v>0</v>
      </c>
      <c r="S1372" s="14" t="b">
        <v>0</v>
      </c>
    </row>
    <row r="1373" spans="1:19" customFormat="1" x14ac:dyDescent="0.25">
      <c r="A1373" t="s">
        <v>3571</v>
      </c>
      <c r="B1373" t="s">
        <v>7240</v>
      </c>
      <c r="C1373" t="s">
        <v>3572</v>
      </c>
      <c r="E1373" t="s">
        <v>3573</v>
      </c>
      <c r="F1373" t="s">
        <v>93</v>
      </c>
      <c r="G1373" t="s">
        <v>94</v>
      </c>
      <c r="H1373" t="s">
        <v>70</v>
      </c>
      <c r="I1373" t="s">
        <v>2288</v>
      </c>
      <c r="J1373" t="s">
        <v>21</v>
      </c>
      <c r="L1373" t="s">
        <v>21</v>
      </c>
      <c r="M1373">
        <v>0.1</v>
      </c>
      <c r="N1373">
        <v>1037</v>
      </c>
      <c r="O1373">
        <v>8.3333329999999997E-2</v>
      </c>
      <c r="P1373">
        <v>1231</v>
      </c>
      <c r="Q1373">
        <f t="shared" si="21"/>
        <v>-1.6666670000000008E-2</v>
      </c>
      <c r="R1373" s="14" t="b">
        <v>0</v>
      </c>
      <c r="S1373" s="14" t="b">
        <v>0</v>
      </c>
    </row>
    <row r="1374" spans="1:19" customFormat="1" x14ac:dyDescent="0.25">
      <c r="A1374" t="s">
        <v>3574</v>
      </c>
      <c r="B1374" t="s">
        <v>7241</v>
      </c>
      <c r="C1374" t="s">
        <v>3575</v>
      </c>
      <c r="E1374" t="s">
        <v>3576</v>
      </c>
      <c r="F1374" t="s">
        <v>3483</v>
      </c>
      <c r="G1374" t="s">
        <v>3484</v>
      </c>
      <c r="H1374" t="s">
        <v>268</v>
      </c>
      <c r="I1374" t="s">
        <v>1390</v>
      </c>
      <c r="J1374" t="s">
        <v>21</v>
      </c>
      <c r="L1374" t="s">
        <v>21</v>
      </c>
      <c r="M1374">
        <v>0.1</v>
      </c>
      <c r="N1374">
        <v>1038</v>
      </c>
      <c r="O1374">
        <v>8.3333329999999997E-2</v>
      </c>
      <c r="P1374">
        <v>1232</v>
      </c>
      <c r="Q1374">
        <f t="shared" si="21"/>
        <v>-1.6666670000000008E-2</v>
      </c>
      <c r="R1374" s="14" t="b">
        <v>0</v>
      </c>
      <c r="S1374" s="14" t="b">
        <v>0</v>
      </c>
    </row>
    <row r="1375" spans="1:19" customFormat="1" x14ac:dyDescent="0.25">
      <c r="A1375" t="s">
        <v>3577</v>
      </c>
      <c r="B1375" t="s">
        <v>7242</v>
      </c>
      <c r="C1375" t="s">
        <v>3578</v>
      </c>
      <c r="E1375" t="s">
        <v>3579</v>
      </c>
      <c r="F1375" t="s">
        <v>3580</v>
      </c>
      <c r="G1375" t="s">
        <v>3581</v>
      </c>
      <c r="H1375" t="s">
        <v>49</v>
      </c>
      <c r="I1375" t="s">
        <v>2288</v>
      </c>
      <c r="J1375" t="s">
        <v>21</v>
      </c>
      <c r="L1375" t="s">
        <v>21</v>
      </c>
      <c r="M1375">
        <v>0.1</v>
      </c>
      <c r="N1375">
        <v>1039</v>
      </c>
      <c r="O1375">
        <v>8.3333329999999997E-2</v>
      </c>
      <c r="P1375">
        <v>1233</v>
      </c>
      <c r="Q1375">
        <f t="shared" si="21"/>
        <v>-1.6666670000000008E-2</v>
      </c>
      <c r="R1375" s="14" t="b">
        <v>0</v>
      </c>
      <c r="S1375" s="14" t="b">
        <v>0</v>
      </c>
    </row>
    <row r="1376" spans="1:19" customFormat="1" x14ac:dyDescent="0.25">
      <c r="A1376" t="s">
        <v>3582</v>
      </c>
      <c r="B1376" t="s">
        <v>7243</v>
      </c>
      <c r="C1376" t="s">
        <v>3583</v>
      </c>
      <c r="E1376" t="s">
        <v>3584</v>
      </c>
      <c r="F1376" t="s">
        <v>93</v>
      </c>
      <c r="G1376" t="s">
        <v>94</v>
      </c>
      <c r="H1376" t="s">
        <v>70</v>
      </c>
      <c r="I1376" t="s">
        <v>3585</v>
      </c>
      <c r="J1376" t="s">
        <v>0</v>
      </c>
      <c r="K1376" t="s">
        <v>877</v>
      </c>
      <c r="L1376" t="s">
        <v>21</v>
      </c>
      <c r="M1376">
        <v>0.1</v>
      </c>
      <c r="N1376">
        <v>1040</v>
      </c>
      <c r="O1376">
        <v>8.3333329999999997E-2</v>
      </c>
      <c r="P1376">
        <v>1234</v>
      </c>
      <c r="Q1376">
        <f t="shared" si="21"/>
        <v>-1.6666670000000008E-2</v>
      </c>
      <c r="R1376" s="14" t="b">
        <v>0</v>
      </c>
      <c r="S1376" s="14" t="b">
        <v>0</v>
      </c>
    </row>
    <row r="1377" spans="1:21" customFormat="1" x14ac:dyDescent="0.25">
      <c r="A1377" t="s">
        <v>3586</v>
      </c>
      <c r="B1377" t="s">
        <v>7244</v>
      </c>
      <c r="C1377" t="s">
        <v>52</v>
      </c>
      <c r="E1377" t="s">
        <v>52</v>
      </c>
      <c r="F1377" t="s">
        <v>52</v>
      </c>
      <c r="G1377" t="s">
        <v>52</v>
      </c>
      <c r="H1377" t="s">
        <v>52</v>
      </c>
      <c r="I1377" t="s">
        <v>2288</v>
      </c>
      <c r="J1377" t="s">
        <v>21</v>
      </c>
      <c r="L1377" t="s">
        <v>21</v>
      </c>
      <c r="M1377">
        <v>0.1</v>
      </c>
      <c r="N1377">
        <v>1041</v>
      </c>
      <c r="O1377">
        <v>8.3333329999999997E-2</v>
      </c>
      <c r="P1377">
        <v>1235</v>
      </c>
      <c r="Q1377">
        <f t="shared" si="21"/>
        <v>-1.6666670000000008E-2</v>
      </c>
      <c r="R1377" s="14" t="b">
        <v>0</v>
      </c>
      <c r="S1377" s="14" t="b">
        <v>0</v>
      </c>
    </row>
    <row r="1378" spans="1:21" customFormat="1" x14ac:dyDescent="0.25">
      <c r="A1378" t="s">
        <v>3587</v>
      </c>
      <c r="B1378" t="s">
        <v>7245</v>
      </c>
      <c r="C1378" t="s">
        <v>3588</v>
      </c>
      <c r="E1378" t="s">
        <v>3589</v>
      </c>
      <c r="F1378" t="s">
        <v>266</v>
      </c>
      <c r="G1378" t="s">
        <v>267</v>
      </c>
      <c r="H1378" t="s">
        <v>764</v>
      </c>
      <c r="I1378" t="s">
        <v>2288</v>
      </c>
      <c r="J1378" t="s">
        <v>21</v>
      </c>
      <c r="L1378" t="s">
        <v>21</v>
      </c>
      <c r="M1378">
        <v>0.1</v>
      </c>
      <c r="N1378">
        <v>1042</v>
      </c>
      <c r="O1378">
        <v>8.3333329999999997E-2</v>
      </c>
      <c r="P1378">
        <v>1236</v>
      </c>
      <c r="Q1378">
        <f t="shared" si="21"/>
        <v>-1.6666670000000008E-2</v>
      </c>
      <c r="R1378" s="14" t="b">
        <v>0</v>
      </c>
      <c r="S1378" s="14" t="b">
        <v>0</v>
      </c>
    </row>
    <row r="1379" spans="1:21" customFormat="1" x14ac:dyDescent="0.25">
      <c r="A1379" t="s">
        <v>3590</v>
      </c>
      <c r="B1379" t="s">
        <v>7246</v>
      </c>
      <c r="C1379" t="s">
        <v>3591</v>
      </c>
      <c r="E1379" t="s">
        <v>8456</v>
      </c>
      <c r="F1379" t="s">
        <v>2766</v>
      </c>
      <c r="G1379" t="s">
        <v>2767</v>
      </c>
      <c r="H1379" t="s">
        <v>161</v>
      </c>
      <c r="I1379" t="s">
        <v>2300</v>
      </c>
      <c r="J1379" t="s">
        <v>21</v>
      </c>
      <c r="L1379" t="s">
        <v>21</v>
      </c>
      <c r="M1379">
        <v>0.1</v>
      </c>
      <c r="N1379">
        <v>1043</v>
      </c>
      <c r="O1379">
        <v>8.3333329999999997E-2</v>
      </c>
      <c r="P1379">
        <v>1237</v>
      </c>
      <c r="Q1379">
        <f t="shared" si="21"/>
        <v>-1.6666670000000008E-2</v>
      </c>
      <c r="R1379" s="14" t="b">
        <v>0</v>
      </c>
      <c r="S1379" s="14" t="b">
        <v>0</v>
      </c>
    </row>
    <row r="1380" spans="1:21" customFormat="1" x14ac:dyDescent="0.25">
      <c r="A1380" t="s">
        <v>3592</v>
      </c>
      <c r="B1380" t="s">
        <v>7247</v>
      </c>
      <c r="C1380" t="s">
        <v>3593</v>
      </c>
      <c r="E1380" t="s">
        <v>3594</v>
      </c>
      <c r="F1380" t="s">
        <v>3483</v>
      </c>
      <c r="G1380" t="s">
        <v>3484</v>
      </c>
      <c r="H1380" t="s">
        <v>268</v>
      </c>
      <c r="I1380" t="s">
        <v>1390</v>
      </c>
      <c r="J1380" t="s">
        <v>21</v>
      </c>
      <c r="L1380" t="s">
        <v>21</v>
      </c>
      <c r="M1380">
        <v>0.1</v>
      </c>
      <c r="N1380">
        <v>1044</v>
      </c>
      <c r="O1380">
        <v>8.3333329999999997E-2</v>
      </c>
      <c r="P1380">
        <v>1238</v>
      </c>
      <c r="Q1380">
        <f t="shared" si="21"/>
        <v>-1.6666670000000008E-2</v>
      </c>
      <c r="R1380" s="14" t="b">
        <v>0</v>
      </c>
      <c r="S1380" s="14" t="b">
        <v>0</v>
      </c>
    </row>
    <row r="1381" spans="1:21" customFormat="1" x14ac:dyDescent="0.25">
      <c r="A1381" t="s">
        <v>3595</v>
      </c>
      <c r="B1381" t="s">
        <v>7248</v>
      </c>
      <c r="C1381" t="s">
        <v>3596</v>
      </c>
      <c r="E1381" t="s">
        <v>8457</v>
      </c>
      <c r="F1381" t="s">
        <v>3597</v>
      </c>
      <c r="G1381" t="s">
        <v>3598</v>
      </c>
      <c r="H1381" t="s">
        <v>70</v>
      </c>
      <c r="I1381" t="s">
        <v>1188</v>
      </c>
      <c r="J1381" t="s">
        <v>21</v>
      </c>
      <c r="L1381" t="s">
        <v>21</v>
      </c>
      <c r="M1381">
        <v>0.1</v>
      </c>
      <c r="N1381">
        <v>1045</v>
      </c>
      <c r="O1381">
        <v>8.3333329999999997E-2</v>
      </c>
      <c r="P1381">
        <v>1239</v>
      </c>
      <c r="Q1381">
        <f t="shared" si="21"/>
        <v>-1.6666670000000008E-2</v>
      </c>
      <c r="R1381" s="14" t="b">
        <v>0</v>
      </c>
      <c r="S1381" s="14" t="b">
        <v>0</v>
      </c>
    </row>
    <row r="1382" spans="1:21" customFormat="1" x14ac:dyDescent="0.25">
      <c r="A1382" t="s">
        <v>3599</v>
      </c>
      <c r="B1382" t="s">
        <v>7249</v>
      </c>
      <c r="C1382" t="s">
        <v>236</v>
      </c>
      <c r="E1382" t="s">
        <v>237</v>
      </c>
      <c r="F1382" t="s">
        <v>238</v>
      </c>
      <c r="G1382" t="s">
        <v>239</v>
      </c>
      <c r="H1382" t="s">
        <v>49</v>
      </c>
      <c r="I1382" t="s">
        <v>240</v>
      </c>
      <c r="J1382" t="s">
        <v>21</v>
      </c>
      <c r="L1382" t="s">
        <v>21</v>
      </c>
      <c r="M1382">
        <v>0.1</v>
      </c>
      <c r="N1382">
        <v>1046</v>
      </c>
      <c r="O1382">
        <v>8.3333329999999997E-2</v>
      </c>
      <c r="P1382">
        <v>1240</v>
      </c>
      <c r="Q1382">
        <f t="shared" si="21"/>
        <v>-1.6666670000000008E-2</v>
      </c>
      <c r="R1382" s="14" t="b">
        <v>0</v>
      </c>
      <c r="S1382" s="14" t="b">
        <v>0</v>
      </c>
    </row>
    <row r="1383" spans="1:21" customFormat="1" x14ac:dyDescent="0.25">
      <c r="A1383" t="s">
        <v>5422</v>
      </c>
      <c r="B1383" t="s">
        <v>7842</v>
      </c>
      <c r="C1383" t="s">
        <v>5423</v>
      </c>
      <c r="E1383" t="s">
        <v>5424</v>
      </c>
      <c r="F1383" t="s">
        <v>266</v>
      </c>
      <c r="G1383" t="s">
        <v>267</v>
      </c>
      <c r="H1383" t="s">
        <v>70</v>
      </c>
      <c r="I1383" t="s">
        <v>1390</v>
      </c>
      <c r="J1383" t="s">
        <v>21</v>
      </c>
      <c r="L1383" t="s">
        <v>21</v>
      </c>
      <c r="M1383">
        <v>-4.0825623748975222</v>
      </c>
      <c r="N1383">
        <v>1834</v>
      </c>
      <c r="O1383">
        <v>-4.0992290448975224</v>
      </c>
      <c r="P1383">
        <v>1837</v>
      </c>
      <c r="Q1383">
        <f t="shared" si="21"/>
        <v>-1.6666670000000217E-2</v>
      </c>
      <c r="R1383" s="14" t="b">
        <v>0</v>
      </c>
      <c r="S1383" s="14" t="b">
        <v>0</v>
      </c>
      <c r="T1383" s="1"/>
      <c r="U1383" s="1"/>
    </row>
    <row r="1384" spans="1:21" customFormat="1" x14ac:dyDescent="0.25">
      <c r="A1384" t="s">
        <v>5638</v>
      </c>
      <c r="B1384" t="s">
        <v>7914</v>
      </c>
      <c r="C1384" t="s">
        <v>52</v>
      </c>
      <c r="E1384" t="s">
        <v>52</v>
      </c>
      <c r="F1384" t="s">
        <v>52</v>
      </c>
      <c r="G1384" t="s">
        <v>52</v>
      </c>
      <c r="H1384" t="s">
        <v>52</v>
      </c>
      <c r="I1384" t="s">
        <v>2288</v>
      </c>
      <c r="J1384" t="s">
        <v>21</v>
      </c>
      <c r="L1384" t="s">
        <v>21</v>
      </c>
      <c r="M1384">
        <v>-5.3472973985336978</v>
      </c>
      <c r="N1384">
        <v>1907</v>
      </c>
      <c r="O1384">
        <v>-5.363964068533698</v>
      </c>
      <c r="P1384">
        <v>1909</v>
      </c>
      <c r="Q1384">
        <f t="shared" si="21"/>
        <v>-1.6666670000000217E-2</v>
      </c>
      <c r="R1384" s="14" t="b">
        <v>0</v>
      </c>
      <c r="S1384" s="14" t="b">
        <v>0</v>
      </c>
      <c r="T1384" s="1"/>
      <c r="U1384" s="1"/>
    </row>
    <row r="1385" spans="1:21" customFormat="1" x14ac:dyDescent="0.25">
      <c r="A1385" t="s">
        <v>4834</v>
      </c>
      <c r="B1385" t="s">
        <v>7673</v>
      </c>
      <c r="C1385" t="s">
        <v>3246</v>
      </c>
      <c r="E1385" t="s">
        <v>3247</v>
      </c>
      <c r="F1385" t="s">
        <v>682</v>
      </c>
      <c r="G1385" t="s">
        <v>683</v>
      </c>
      <c r="H1385" t="s">
        <v>70</v>
      </c>
      <c r="I1385" t="s">
        <v>3248</v>
      </c>
      <c r="J1385" t="s">
        <v>21</v>
      </c>
      <c r="L1385" t="s">
        <v>21</v>
      </c>
      <c r="M1385">
        <v>-1.707804504990047</v>
      </c>
      <c r="N1385">
        <v>1664</v>
      </c>
      <c r="O1385">
        <v>-1.7357765349900469</v>
      </c>
      <c r="P1385">
        <v>1667</v>
      </c>
      <c r="Q1385">
        <f t="shared" si="21"/>
        <v>-2.7972029999999926E-2</v>
      </c>
      <c r="R1385" s="14" t="b">
        <v>0</v>
      </c>
      <c r="S1385" s="14" t="b">
        <v>0</v>
      </c>
      <c r="T1385" s="1"/>
      <c r="U1385" s="1"/>
    </row>
    <row r="1386" spans="1:21" customFormat="1" x14ac:dyDescent="0.25">
      <c r="A1386" t="s">
        <v>5475</v>
      </c>
      <c r="B1386" t="s">
        <v>7858</v>
      </c>
      <c r="C1386" t="s">
        <v>5476</v>
      </c>
      <c r="E1386" t="s">
        <v>5477</v>
      </c>
      <c r="F1386" t="s">
        <v>682</v>
      </c>
      <c r="G1386" t="s">
        <v>683</v>
      </c>
      <c r="H1386" t="s">
        <v>49</v>
      </c>
      <c r="I1386" t="s">
        <v>2065</v>
      </c>
      <c r="J1386" t="s">
        <v>21</v>
      </c>
      <c r="L1386" t="s">
        <v>21</v>
      </c>
      <c r="M1386">
        <v>-4.283286411329863</v>
      </c>
      <c r="N1386">
        <v>1852</v>
      </c>
      <c r="O1386">
        <v>-4.3112584413298629</v>
      </c>
      <c r="P1386">
        <v>1853</v>
      </c>
      <c r="Q1386">
        <f t="shared" si="21"/>
        <v>-2.7972029999999926E-2</v>
      </c>
      <c r="R1386" s="14" t="b">
        <v>0</v>
      </c>
      <c r="S1386" s="14" t="b">
        <v>0</v>
      </c>
      <c r="T1386" s="1"/>
      <c r="U1386" s="1"/>
    </row>
    <row r="1387" spans="1:21" customFormat="1" x14ac:dyDescent="0.25">
      <c r="A1387" t="s">
        <v>5632</v>
      </c>
      <c r="B1387" t="s">
        <v>7911</v>
      </c>
      <c r="C1387" t="s">
        <v>5633</v>
      </c>
      <c r="E1387" t="s">
        <v>8715</v>
      </c>
      <c r="F1387" t="s">
        <v>1961</v>
      </c>
      <c r="G1387" t="s">
        <v>1962</v>
      </c>
      <c r="H1387" t="s">
        <v>28</v>
      </c>
      <c r="I1387" t="s">
        <v>5634</v>
      </c>
      <c r="J1387" t="s">
        <v>21</v>
      </c>
      <c r="L1387" t="s">
        <v>21</v>
      </c>
      <c r="M1387">
        <v>-5.3071875673338624</v>
      </c>
      <c r="N1387">
        <v>1903</v>
      </c>
      <c r="O1387">
        <v>-5.3351595973338624</v>
      </c>
      <c r="P1387">
        <v>1906</v>
      </c>
      <c r="Q1387">
        <f t="shared" si="21"/>
        <v>-2.7972029999999926E-2</v>
      </c>
      <c r="R1387" s="14" t="b">
        <v>0</v>
      </c>
      <c r="S1387" s="14" t="b">
        <v>0</v>
      </c>
      <c r="T1387" s="1"/>
      <c r="U1387" s="1"/>
    </row>
    <row r="1388" spans="1:21" customFormat="1" x14ac:dyDescent="0.25">
      <c r="A1388" t="s">
        <v>5696</v>
      </c>
      <c r="B1388" t="s">
        <v>7941</v>
      </c>
      <c r="C1388" t="s">
        <v>5697</v>
      </c>
      <c r="D1388" t="s">
        <v>9134</v>
      </c>
      <c r="E1388" t="s">
        <v>8727</v>
      </c>
      <c r="F1388" t="s">
        <v>1961</v>
      </c>
      <c r="G1388" t="s">
        <v>1962</v>
      </c>
      <c r="H1388" t="s">
        <v>28</v>
      </c>
      <c r="I1388" t="s">
        <v>5634</v>
      </c>
      <c r="J1388" t="s">
        <v>21</v>
      </c>
      <c r="L1388" t="s">
        <v>37</v>
      </c>
      <c r="M1388">
        <v>-5.8238711212610603</v>
      </c>
      <c r="N1388">
        <v>1937</v>
      </c>
      <c r="O1388">
        <v>-5.8518431512610602</v>
      </c>
      <c r="P1388">
        <v>1937</v>
      </c>
      <c r="Q1388">
        <f t="shared" si="21"/>
        <v>-2.7972029999999926E-2</v>
      </c>
      <c r="R1388" s="14" t="b">
        <v>0</v>
      </c>
      <c r="S1388" s="14" t="b">
        <v>0</v>
      </c>
      <c r="T1388" s="1"/>
      <c r="U1388" s="1"/>
    </row>
    <row r="1389" spans="1:21" customFormat="1" x14ac:dyDescent="0.25">
      <c r="A1389" t="s">
        <v>5836</v>
      </c>
      <c r="B1389" t="s">
        <v>7989</v>
      </c>
      <c r="C1389" t="s">
        <v>5837</v>
      </c>
      <c r="E1389" t="s">
        <v>8748</v>
      </c>
      <c r="F1389" t="s">
        <v>682</v>
      </c>
      <c r="G1389" t="s">
        <v>683</v>
      </c>
      <c r="H1389" t="s">
        <v>49</v>
      </c>
      <c r="I1389" t="s">
        <v>5838</v>
      </c>
      <c r="J1389" t="s">
        <v>21</v>
      </c>
      <c r="L1389" t="s">
        <v>21</v>
      </c>
      <c r="M1389">
        <v>-7.0132118077754884</v>
      </c>
      <c r="N1389">
        <v>1984</v>
      </c>
      <c r="O1389">
        <v>-7.0411838377754883</v>
      </c>
      <c r="P1389">
        <v>1985</v>
      </c>
      <c r="Q1389">
        <f t="shared" si="21"/>
        <v>-2.7972029999999926E-2</v>
      </c>
      <c r="R1389" s="14" t="b">
        <v>0</v>
      </c>
      <c r="S1389" s="14" t="b">
        <v>0</v>
      </c>
      <c r="T1389" s="1"/>
      <c r="U1389" s="1"/>
    </row>
    <row r="1390" spans="1:21" customFormat="1" x14ac:dyDescent="0.25">
      <c r="A1390" t="s">
        <v>5890</v>
      </c>
      <c r="B1390" t="s">
        <v>8009</v>
      </c>
      <c r="C1390" t="s">
        <v>5891</v>
      </c>
      <c r="E1390" t="s">
        <v>8755</v>
      </c>
      <c r="F1390" t="s">
        <v>1486</v>
      </c>
      <c r="G1390" t="s">
        <v>1487</v>
      </c>
      <c r="H1390" t="s">
        <v>218</v>
      </c>
      <c r="I1390" t="s">
        <v>5892</v>
      </c>
      <c r="J1390" t="s">
        <v>21</v>
      </c>
      <c r="L1390" t="s">
        <v>21</v>
      </c>
      <c r="M1390">
        <v>-7.7407740108549268</v>
      </c>
      <c r="N1390">
        <v>2004</v>
      </c>
      <c r="O1390">
        <v>-7.7687460408549267</v>
      </c>
      <c r="P1390">
        <v>2005</v>
      </c>
      <c r="Q1390">
        <f t="shared" si="21"/>
        <v>-2.7972029999999926E-2</v>
      </c>
      <c r="R1390" s="14" t="b">
        <v>0</v>
      </c>
      <c r="S1390" s="14" t="b">
        <v>0</v>
      </c>
      <c r="T1390" s="1"/>
      <c r="U1390" s="1"/>
    </row>
    <row r="1391" spans="1:21" customFormat="1" x14ac:dyDescent="0.25">
      <c r="A1391" t="s">
        <v>1854</v>
      </c>
      <c r="B1391" t="s">
        <v>6619</v>
      </c>
      <c r="C1391" t="s">
        <v>1855</v>
      </c>
      <c r="E1391" t="s">
        <v>8242</v>
      </c>
      <c r="F1391" t="s">
        <v>715</v>
      </c>
      <c r="G1391" t="s">
        <v>716</v>
      </c>
      <c r="H1391" t="s">
        <v>70</v>
      </c>
      <c r="I1391" t="s">
        <v>1856</v>
      </c>
      <c r="J1391" t="s">
        <v>21</v>
      </c>
      <c r="L1391" t="s">
        <v>21</v>
      </c>
      <c r="M1391">
        <v>0.37144994114863478</v>
      </c>
      <c r="N1391">
        <v>557</v>
      </c>
      <c r="O1391" s="4">
        <v>0.3434779111486348</v>
      </c>
      <c r="P1391">
        <v>599</v>
      </c>
      <c r="Q1391">
        <f t="shared" si="21"/>
        <v>-2.7972029999999981E-2</v>
      </c>
      <c r="R1391" s="14" t="b">
        <v>0</v>
      </c>
      <c r="S1391" s="14" t="b">
        <v>0</v>
      </c>
    </row>
    <row r="1392" spans="1:21" customFormat="1" x14ac:dyDescent="0.25">
      <c r="A1392" t="s">
        <v>2138</v>
      </c>
      <c r="B1392" t="s">
        <v>6720</v>
      </c>
      <c r="C1392" t="s">
        <v>2139</v>
      </c>
      <c r="E1392" t="s">
        <v>8285</v>
      </c>
      <c r="F1392" t="s">
        <v>1335</v>
      </c>
      <c r="G1392" t="s">
        <v>1336</v>
      </c>
      <c r="H1392" t="s">
        <v>70</v>
      </c>
      <c r="I1392" t="s">
        <v>2140</v>
      </c>
      <c r="J1392" t="s">
        <v>21</v>
      </c>
      <c r="L1392" t="s">
        <v>21</v>
      </c>
      <c r="M1392">
        <v>0.29165869236391079</v>
      </c>
      <c r="N1392">
        <v>630</v>
      </c>
      <c r="O1392">
        <v>0.26368666236391081</v>
      </c>
      <c r="P1392">
        <v>703</v>
      </c>
      <c r="Q1392">
        <f t="shared" si="21"/>
        <v>-2.7972029999999981E-2</v>
      </c>
      <c r="R1392" s="14" t="b">
        <v>0</v>
      </c>
      <c r="S1392" s="14" t="b">
        <v>0</v>
      </c>
    </row>
    <row r="1393" spans="1:21" customFormat="1" x14ac:dyDescent="0.25">
      <c r="A1393" t="s">
        <v>2322</v>
      </c>
      <c r="B1393" t="s">
        <v>6795</v>
      </c>
      <c r="C1393" t="s">
        <v>2323</v>
      </c>
      <c r="E1393" t="s">
        <v>8322</v>
      </c>
      <c r="F1393" t="s">
        <v>715</v>
      </c>
      <c r="G1393" t="s">
        <v>716</v>
      </c>
      <c r="H1393" t="s">
        <v>268</v>
      </c>
      <c r="I1393" t="s">
        <v>2324</v>
      </c>
      <c r="J1393" t="s">
        <v>21</v>
      </c>
      <c r="L1393" t="s">
        <v>21</v>
      </c>
      <c r="M1393">
        <v>0.26015531089382349</v>
      </c>
      <c r="N1393">
        <v>745</v>
      </c>
      <c r="O1393">
        <v>0.23218328089382351</v>
      </c>
      <c r="P1393">
        <v>778</v>
      </c>
      <c r="Q1393">
        <f t="shared" si="21"/>
        <v>-2.7972029999999981E-2</v>
      </c>
      <c r="R1393" s="14" t="b">
        <v>0</v>
      </c>
      <c r="S1393" s="14" t="b">
        <v>0</v>
      </c>
    </row>
    <row r="1394" spans="1:21" customFormat="1" x14ac:dyDescent="0.25">
      <c r="A1394" t="s">
        <v>4509</v>
      </c>
      <c r="B1394" t="s">
        <v>7572</v>
      </c>
      <c r="C1394" t="s">
        <v>4510</v>
      </c>
      <c r="E1394" t="s">
        <v>8573</v>
      </c>
      <c r="F1394" t="s">
        <v>682</v>
      </c>
      <c r="G1394" t="s">
        <v>683</v>
      </c>
      <c r="H1394" t="s">
        <v>268</v>
      </c>
      <c r="I1394" t="s">
        <v>3224</v>
      </c>
      <c r="J1394" t="s">
        <v>21</v>
      </c>
      <c r="L1394" t="s">
        <v>21</v>
      </c>
      <c r="M1394">
        <v>-0.49548391748659842</v>
      </c>
      <c r="N1394">
        <v>1564</v>
      </c>
      <c r="O1394">
        <v>-0.52345594748659841</v>
      </c>
      <c r="P1394">
        <v>1566</v>
      </c>
      <c r="Q1394">
        <f t="shared" si="21"/>
        <v>-2.7972029999999981E-2</v>
      </c>
      <c r="R1394" s="14" t="b">
        <v>0</v>
      </c>
      <c r="S1394" s="14" t="b">
        <v>0</v>
      </c>
      <c r="T1394" s="1"/>
      <c r="U1394" s="1"/>
    </row>
    <row r="1395" spans="1:21" customFormat="1" x14ac:dyDescent="0.25">
      <c r="A1395" t="s">
        <v>4329</v>
      </c>
      <c r="B1395" t="s">
        <v>7523</v>
      </c>
      <c r="C1395" t="s">
        <v>3275</v>
      </c>
      <c r="E1395" t="s">
        <v>3276</v>
      </c>
      <c r="F1395" t="s">
        <v>1518</v>
      </c>
      <c r="G1395" t="s">
        <v>1519</v>
      </c>
      <c r="H1395" t="s">
        <v>28</v>
      </c>
      <c r="I1395" t="s">
        <v>3277</v>
      </c>
      <c r="J1395" t="s">
        <v>21</v>
      </c>
      <c r="L1395" t="s">
        <v>21</v>
      </c>
      <c r="M1395">
        <v>2.1804395497429348E-2</v>
      </c>
      <c r="N1395">
        <v>1261</v>
      </c>
      <c r="O1395">
        <v>-6.1676345025706569E-3</v>
      </c>
      <c r="P1395">
        <v>1517</v>
      </c>
      <c r="Q1395">
        <f t="shared" si="21"/>
        <v>-2.7972030000000005E-2</v>
      </c>
      <c r="R1395" s="14" t="b">
        <v>0</v>
      </c>
      <c r="S1395" s="14" t="b">
        <v>0</v>
      </c>
      <c r="T1395" s="1"/>
      <c r="U1395" s="1"/>
    </row>
    <row r="1396" spans="1:21" customFormat="1" x14ac:dyDescent="0.25">
      <c r="A1396" t="s">
        <v>3082</v>
      </c>
      <c r="B1396" t="s">
        <v>7071</v>
      </c>
      <c r="C1396" t="s">
        <v>3083</v>
      </c>
      <c r="E1396" t="s">
        <v>8401</v>
      </c>
      <c r="F1396" t="s">
        <v>682</v>
      </c>
      <c r="G1396" t="s">
        <v>683</v>
      </c>
      <c r="H1396" t="s">
        <v>49</v>
      </c>
      <c r="I1396" t="s">
        <v>684</v>
      </c>
      <c r="J1396" t="s">
        <v>21</v>
      </c>
      <c r="L1396" t="s">
        <v>21</v>
      </c>
      <c r="M1396">
        <v>0.18181818</v>
      </c>
      <c r="N1396">
        <v>857</v>
      </c>
      <c r="O1396">
        <v>0.15384614999999999</v>
      </c>
      <c r="P1396">
        <v>1059</v>
      </c>
      <c r="Q1396">
        <f t="shared" si="21"/>
        <v>-2.7972030000000009E-2</v>
      </c>
      <c r="R1396" s="14" t="b">
        <v>0</v>
      </c>
      <c r="S1396" s="14" t="b">
        <v>0</v>
      </c>
    </row>
    <row r="1397" spans="1:21" customFormat="1" x14ac:dyDescent="0.25">
      <c r="A1397" t="s">
        <v>3084</v>
      </c>
      <c r="B1397" t="s">
        <v>7072</v>
      </c>
      <c r="C1397" t="s">
        <v>3085</v>
      </c>
      <c r="E1397" t="s">
        <v>8402</v>
      </c>
      <c r="F1397" t="s">
        <v>715</v>
      </c>
      <c r="G1397" t="s">
        <v>716</v>
      </c>
      <c r="H1397" t="s">
        <v>268</v>
      </c>
      <c r="I1397" t="s">
        <v>3086</v>
      </c>
      <c r="J1397" t="s">
        <v>21</v>
      </c>
      <c r="L1397" t="s">
        <v>21</v>
      </c>
      <c r="M1397">
        <v>0.18181818</v>
      </c>
      <c r="N1397">
        <v>858</v>
      </c>
      <c r="O1397">
        <v>0.15384614999999999</v>
      </c>
      <c r="P1397">
        <v>1060</v>
      </c>
      <c r="Q1397">
        <f t="shared" si="21"/>
        <v>-2.7972030000000009E-2</v>
      </c>
      <c r="R1397" s="14" t="b">
        <v>0</v>
      </c>
      <c r="S1397" s="14" t="b">
        <v>0</v>
      </c>
    </row>
    <row r="1398" spans="1:21" customFormat="1" x14ac:dyDescent="0.25">
      <c r="A1398" t="s">
        <v>3087</v>
      </c>
      <c r="B1398" t="s">
        <v>7073</v>
      </c>
      <c r="C1398" t="s">
        <v>3088</v>
      </c>
      <c r="E1398" t="s">
        <v>8403</v>
      </c>
      <c r="F1398" t="s">
        <v>715</v>
      </c>
      <c r="G1398" t="s">
        <v>716</v>
      </c>
      <c r="H1398" t="s">
        <v>100</v>
      </c>
      <c r="I1398" t="s">
        <v>3089</v>
      </c>
      <c r="J1398" t="s">
        <v>21</v>
      </c>
      <c r="L1398" t="s">
        <v>21</v>
      </c>
      <c r="M1398">
        <v>0.18181818</v>
      </c>
      <c r="N1398">
        <v>859</v>
      </c>
      <c r="O1398">
        <v>0.15384614999999999</v>
      </c>
      <c r="P1398">
        <v>1061</v>
      </c>
      <c r="Q1398">
        <f t="shared" si="21"/>
        <v>-2.7972030000000009E-2</v>
      </c>
      <c r="R1398" s="14" t="b">
        <v>0</v>
      </c>
      <c r="S1398" s="14" t="b">
        <v>0</v>
      </c>
    </row>
    <row r="1399" spans="1:21" customFormat="1" x14ac:dyDescent="0.25">
      <c r="A1399" t="s">
        <v>3090</v>
      </c>
      <c r="B1399" t="s">
        <v>7074</v>
      </c>
      <c r="C1399" t="s">
        <v>3091</v>
      </c>
      <c r="E1399" t="s">
        <v>3092</v>
      </c>
      <c r="F1399" t="s">
        <v>682</v>
      </c>
      <c r="G1399" t="s">
        <v>683</v>
      </c>
      <c r="H1399" t="s">
        <v>49</v>
      </c>
      <c r="I1399" t="s">
        <v>2065</v>
      </c>
      <c r="J1399" t="s">
        <v>21</v>
      </c>
      <c r="L1399" t="s">
        <v>21</v>
      </c>
      <c r="M1399">
        <v>0.18181818</v>
      </c>
      <c r="N1399">
        <v>860</v>
      </c>
      <c r="O1399">
        <v>0.15384614999999999</v>
      </c>
      <c r="P1399">
        <v>1062</v>
      </c>
      <c r="Q1399">
        <f t="shared" si="21"/>
        <v>-2.7972030000000009E-2</v>
      </c>
      <c r="R1399" s="14" t="b">
        <v>0</v>
      </c>
      <c r="S1399" s="14" t="b">
        <v>0</v>
      </c>
    </row>
    <row r="1400" spans="1:21" customFormat="1" x14ac:dyDescent="0.25">
      <c r="A1400" t="s">
        <v>3093</v>
      </c>
      <c r="B1400" t="s">
        <v>7075</v>
      </c>
      <c r="C1400" t="s">
        <v>3094</v>
      </c>
      <c r="E1400" t="s">
        <v>3095</v>
      </c>
      <c r="F1400" t="s">
        <v>715</v>
      </c>
      <c r="G1400" t="s">
        <v>716</v>
      </c>
      <c r="H1400" t="s">
        <v>70</v>
      </c>
      <c r="I1400" t="s">
        <v>315</v>
      </c>
      <c r="J1400" t="s">
        <v>21</v>
      </c>
      <c r="L1400" t="s">
        <v>21</v>
      </c>
      <c r="M1400">
        <v>0.18181818</v>
      </c>
      <c r="N1400">
        <v>861</v>
      </c>
      <c r="O1400">
        <v>0.15384614999999999</v>
      </c>
      <c r="P1400">
        <v>1063</v>
      </c>
      <c r="Q1400">
        <f t="shared" si="21"/>
        <v>-2.7972030000000009E-2</v>
      </c>
      <c r="R1400" s="14" t="b">
        <v>0</v>
      </c>
      <c r="S1400" s="14" t="b">
        <v>0</v>
      </c>
    </row>
    <row r="1401" spans="1:21" customFormat="1" x14ac:dyDescent="0.25">
      <c r="A1401" t="s">
        <v>3096</v>
      </c>
      <c r="B1401" t="s">
        <v>7076</v>
      </c>
      <c r="C1401" t="s">
        <v>3097</v>
      </c>
      <c r="E1401" t="s">
        <v>3098</v>
      </c>
      <c r="F1401" t="s">
        <v>682</v>
      </c>
      <c r="G1401" t="s">
        <v>683</v>
      </c>
      <c r="H1401" t="s">
        <v>19</v>
      </c>
      <c r="I1401" t="s">
        <v>3099</v>
      </c>
      <c r="J1401" t="s">
        <v>21</v>
      </c>
      <c r="L1401" t="s">
        <v>21</v>
      </c>
      <c r="M1401">
        <v>0.18181818</v>
      </c>
      <c r="N1401">
        <v>862</v>
      </c>
      <c r="O1401">
        <v>0.15384614999999999</v>
      </c>
      <c r="P1401">
        <v>1064</v>
      </c>
      <c r="Q1401">
        <f t="shared" si="21"/>
        <v>-2.7972030000000009E-2</v>
      </c>
      <c r="R1401" s="14" t="b">
        <v>0</v>
      </c>
      <c r="S1401" s="14" t="b">
        <v>0</v>
      </c>
    </row>
    <row r="1402" spans="1:21" customFormat="1" x14ac:dyDescent="0.25">
      <c r="A1402" t="s">
        <v>3100</v>
      </c>
      <c r="B1402" t="s">
        <v>7077</v>
      </c>
      <c r="C1402" t="s">
        <v>3101</v>
      </c>
      <c r="E1402" t="s">
        <v>8404</v>
      </c>
      <c r="F1402" t="s">
        <v>682</v>
      </c>
      <c r="G1402" t="s">
        <v>683</v>
      </c>
      <c r="H1402" t="s">
        <v>49</v>
      </c>
      <c r="I1402" t="s">
        <v>2065</v>
      </c>
      <c r="J1402" t="s">
        <v>21</v>
      </c>
      <c r="L1402" t="s">
        <v>21</v>
      </c>
      <c r="M1402">
        <v>0.18181818</v>
      </c>
      <c r="N1402">
        <v>863</v>
      </c>
      <c r="O1402">
        <v>0.15384614999999999</v>
      </c>
      <c r="P1402">
        <v>1065</v>
      </c>
      <c r="Q1402">
        <f t="shared" si="21"/>
        <v>-2.7972030000000009E-2</v>
      </c>
      <c r="R1402" s="14" t="b">
        <v>0</v>
      </c>
      <c r="S1402" s="14" t="b">
        <v>0</v>
      </c>
    </row>
    <row r="1403" spans="1:21" customFormat="1" x14ac:dyDescent="0.25">
      <c r="A1403" t="s">
        <v>3102</v>
      </c>
      <c r="B1403" t="s">
        <v>7078</v>
      </c>
      <c r="C1403" t="s">
        <v>3103</v>
      </c>
      <c r="E1403" t="s">
        <v>3104</v>
      </c>
      <c r="F1403" t="s">
        <v>715</v>
      </c>
      <c r="G1403" t="s">
        <v>716</v>
      </c>
      <c r="H1403" t="s">
        <v>100</v>
      </c>
      <c r="I1403" t="s">
        <v>315</v>
      </c>
      <c r="J1403" t="s">
        <v>21</v>
      </c>
      <c r="L1403" t="s">
        <v>21</v>
      </c>
      <c r="M1403">
        <v>0.18181818</v>
      </c>
      <c r="N1403">
        <v>864</v>
      </c>
      <c r="O1403">
        <v>0.15384614999999999</v>
      </c>
      <c r="P1403">
        <v>1066</v>
      </c>
      <c r="Q1403">
        <f t="shared" si="21"/>
        <v>-2.7972030000000009E-2</v>
      </c>
      <c r="R1403" s="14" t="b">
        <v>0</v>
      </c>
      <c r="S1403" s="14" t="b">
        <v>0</v>
      </c>
    </row>
    <row r="1404" spans="1:21" customFormat="1" x14ac:dyDescent="0.25">
      <c r="A1404" t="s">
        <v>3105</v>
      </c>
      <c r="B1404" t="s">
        <v>7079</v>
      </c>
      <c r="C1404" t="s">
        <v>3106</v>
      </c>
      <c r="E1404" t="s">
        <v>3107</v>
      </c>
      <c r="F1404" t="s">
        <v>682</v>
      </c>
      <c r="G1404" t="s">
        <v>683</v>
      </c>
      <c r="H1404" t="s">
        <v>49</v>
      </c>
      <c r="I1404" t="s">
        <v>2065</v>
      </c>
      <c r="J1404" t="s">
        <v>21</v>
      </c>
      <c r="L1404" t="s">
        <v>21</v>
      </c>
      <c r="M1404">
        <v>0.18181818</v>
      </c>
      <c r="N1404">
        <v>865</v>
      </c>
      <c r="O1404">
        <v>0.15384614999999999</v>
      </c>
      <c r="P1404">
        <v>1067</v>
      </c>
      <c r="Q1404">
        <f t="shared" si="21"/>
        <v>-2.7972030000000009E-2</v>
      </c>
      <c r="R1404" s="14" t="b">
        <v>0</v>
      </c>
      <c r="S1404" s="14" t="b">
        <v>0</v>
      </c>
    </row>
    <row r="1405" spans="1:21" customFormat="1" x14ac:dyDescent="0.25">
      <c r="A1405" t="s">
        <v>3108</v>
      </c>
      <c r="B1405" t="s">
        <v>7080</v>
      </c>
      <c r="C1405" t="s">
        <v>3109</v>
      </c>
      <c r="E1405" t="s">
        <v>8405</v>
      </c>
      <c r="F1405" t="s">
        <v>682</v>
      </c>
      <c r="G1405" t="s">
        <v>683</v>
      </c>
      <c r="H1405" t="s">
        <v>3110</v>
      </c>
      <c r="I1405" t="s">
        <v>3111</v>
      </c>
      <c r="J1405" t="s">
        <v>21</v>
      </c>
      <c r="L1405" t="s">
        <v>21</v>
      </c>
      <c r="M1405">
        <v>0.18181818</v>
      </c>
      <c r="N1405">
        <v>866</v>
      </c>
      <c r="O1405">
        <v>0.15384614999999999</v>
      </c>
      <c r="P1405">
        <v>1068</v>
      </c>
      <c r="Q1405">
        <f t="shared" si="21"/>
        <v>-2.7972030000000009E-2</v>
      </c>
      <c r="R1405" s="14" t="b">
        <v>0</v>
      </c>
      <c r="S1405" s="14" t="b">
        <v>0</v>
      </c>
    </row>
    <row r="1406" spans="1:21" customFormat="1" x14ac:dyDescent="0.25">
      <c r="A1406" t="s">
        <v>3112</v>
      </c>
      <c r="B1406" t="s">
        <v>7081</v>
      </c>
      <c r="C1406" t="s">
        <v>3113</v>
      </c>
      <c r="E1406" t="s">
        <v>3114</v>
      </c>
      <c r="F1406" t="s">
        <v>715</v>
      </c>
      <c r="G1406" t="s">
        <v>716</v>
      </c>
      <c r="H1406" t="s">
        <v>268</v>
      </c>
      <c r="I1406" t="s">
        <v>3115</v>
      </c>
      <c r="J1406" t="s">
        <v>21</v>
      </c>
      <c r="L1406" t="s">
        <v>21</v>
      </c>
      <c r="M1406">
        <v>0.18181818</v>
      </c>
      <c r="N1406">
        <v>867</v>
      </c>
      <c r="O1406">
        <v>0.15384614999999999</v>
      </c>
      <c r="P1406">
        <v>1069</v>
      </c>
      <c r="Q1406">
        <f t="shared" si="21"/>
        <v>-2.7972030000000009E-2</v>
      </c>
      <c r="R1406" s="14" t="b">
        <v>0</v>
      </c>
      <c r="S1406" s="14" t="b">
        <v>0</v>
      </c>
    </row>
    <row r="1407" spans="1:21" customFormat="1" x14ac:dyDescent="0.25">
      <c r="A1407" t="s">
        <v>3116</v>
      </c>
      <c r="B1407" t="s">
        <v>7082</v>
      </c>
      <c r="C1407" t="s">
        <v>3091</v>
      </c>
      <c r="E1407" t="s">
        <v>3092</v>
      </c>
      <c r="F1407" t="s">
        <v>682</v>
      </c>
      <c r="G1407" t="s">
        <v>683</v>
      </c>
      <c r="H1407" t="s">
        <v>49</v>
      </c>
      <c r="I1407" t="s">
        <v>2065</v>
      </c>
      <c r="J1407" t="s">
        <v>21</v>
      </c>
      <c r="L1407" t="s">
        <v>21</v>
      </c>
      <c r="M1407">
        <v>0.18181818</v>
      </c>
      <c r="N1407">
        <v>868</v>
      </c>
      <c r="O1407">
        <v>0.15384614999999999</v>
      </c>
      <c r="P1407">
        <v>1070</v>
      </c>
      <c r="Q1407">
        <f t="shared" si="21"/>
        <v>-2.7972030000000009E-2</v>
      </c>
      <c r="R1407" s="14" t="b">
        <v>0</v>
      </c>
      <c r="S1407" s="14" t="b">
        <v>0</v>
      </c>
    </row>
    <row r="1408" spans="1:21" customFormat="1" x14ac:dyDescent="0.25">
      <c r="A1408" t="s">
        <v>3117</v>
      </c>
      <c r="B1408" t="s">
        <v>7083</v>
      </c>
      <c r="C1408" t="s">
        <v>3118</v>
      </c>
      <c r="E1408" t="s">
        <v>3119</v>
      </c>
      <c r="F1408" t="s">
        <v>715</v>
      </c>
      <c r="G1408" t="s">
        <v>716</v>
      </c>
      <c r="H1408" t="s">
        <v>19</v>
      </c>
      <c r="I1408" t="s">
        <v>3120</v>
      </c>
      <c r="J1408" t="s">
        <v>21</v>
      </c>
      <c r="L1408" t="s">
        <v>21</v>
      </c>
      <c r="M1408">
        <v>0.18181818</v>
      </c>
      <c r="N1408">
        <v>869</v>
      </c>
      <c r="O1408">
        <v>0.15384614999999999</v>
      </c>
      <c r="P1408">
        <v>1071</v>
      </c>
      <c r="Q1408">
        <f t="shared" si="21"/>
        <v>-2.7972030000000009E-2</v>
      </c>
      <c r="R1408" s="14" t="b">
        <v>0</v>
      </c>
      <c r="S1408" s="14" t="b">
        <v>0</v>
      </c>
    </row>
    <row r="1409" spans="1:19" customFormat="1" x14ac:dyDescent="0.25">
      <c r="A1409" t="s">
        <v>3121</v>
      </c>
      <c r="B1409" t="s">
        <v>7084</v>
      </c>
      <c r="C1409" t="s">
        <v>3122</v>
      </c>
      <c r="E1409" t="s">
        <v>8406</v>
      </c>
      <c r="F1409" t="s">
        <v>715</v>
      </c>
      <c r="G1409" t="s">
        <v>716</v>
      </c>
      <c r="H1409" t="s">
        <v>161</v>
      </c>
      <c r="I1409" t="s">
        <v>315</v>
      </c>
      <c r="J1409" t="s">
        <v>21</v>
      </c>
      <c r="L1409" t="s">
        <v>21</v>
      </c>
      <c r="M1409">
        <v>0.18181818</v>
      </c>
      <c r="N1409">
        <v>870</v>
      </c>
      <c r="O1409">
        <v>0.15384614999999999</v>
      </c>
      <c r="P1409">
        <v>1072</v>
      </c>
      <c r="Q1409">
        <f t="shared" si="21"/>
        <v>-2.7972030000000009E-2</v>
      </c>
      <c r="R1409" s="14" t="b">
        <v>0</v>
      </c>
      <c r="S1409" s="14" t="b">
        <v>0</v>
      </c>
    </row>
    <row r="1410" spans="1:19" customFormat="1" x14ac:dyDescent="0.25">
      <c r="A1410" t="s">
        <v>3123</v>
      </c>
      <c r="B1410" t="s">
        <v>7085</v>
      </c>
      <c r="C1410" t="s">
        <v>3124</v>
      </c>
      <c r="E1410" t="s">
        <v>8407</v>
      </c>
      <c r="F1410" t="s">
        <v>682</v>
      </c>
      <c r="G1410" t="s">
        <v>683</v>
      </c>
      <c r="H1410" t="s">
        <v>218</v>
      </c>
      <c r="I1410" t="s">
        <v>2065</v>
      </c>
      <c r="J1410" t="s">
        <v>21</v>
      </c>
      <c r="L1410" t="s">
        <v>21</v>
      </c>
      <c r="M1410">
        <v>0.18181818</v>
      </c>
      <c r="N1410">
        <v>871</v>
      </c>
      <c r="O1410">
        <v>0.15384614999999999</v>
      </c>
      <c r="P1410">
        <v>1073</v>
      </c>
      <c r="Q1410">
        <f t="shared" ref="Q1410:Q1473" si="22">O1410-M1410</f>
        <v>-2.7972030000000009E-2</v>
      </c>
      <c r="R1410" s="14" t="b">
        <v>0</v>
      </c>
      <c r="S1410" s="14" t="b">
        <v>0</v>
      </c>
    </row>
    <row r="1411" spans="1:19" customFormat="1" x14ac:dyDescent="0.25">
      <c r="A1411" t="s">
        <v>3125</v>
      </c>
      <c r="B1411" t="s">
        <v>7086</v>
      </c>
      <c r="C1411" t="s">
        <v>3126</v>
      </c>
      <c r="E1411" t="s">
        <v>3127</v>
      </c>
      <c r="F1411" t="s">
        <v>682</v>
      </c>
      <c r="G1411" t="s">
        <v>683</v>
      </c>
      <c r="H1411" t="s">
        <v>70</v>
      </c>
      <c r="I1411" t="s">
        <v>684</v>
      </c>
      <c r="J1411" t="s">
        <v>21</v>
      </c>
      <c r="L1411" t="s">
        <v>21</v>
      </c>
      <c r="M1411">
        <v>0.18181818</v>
      </c>
      <c r="N1411">
        <v>872</v>
      </c>
      <c r="O1411">
        <v>0.15384614999999999</v>
      </c>
      <c r="P1411">
        <v>1074</v>
      </c>
      <c r="Q1411">
        <f t="shared" si="22"/>
        <v>-2.7972030000000009E-2</v>
      </c>
      <c r="R1411" s="14" t="b">
        <v>0</v>
      </c>
      <c r="S1411" s="14" t="b">
        <v>0</v>
      </c>
    </row>
    <row r="1412" spans="1:19" customFormat="1" x14ac:dyDescent="0.25">
      <c r="A1412" t="s">
        <v>3128</v>
      </c>
      <c r="B1412" t="s">
        <v>7087</v>
      </c>
      <c r="C1412" t="s">
        <v>3129</v>
      </c>
      <c r="E1412" t="s">
        <v>3130</v>
      </c>
      <c r="F1412" t="s">
        <v>715</v>
      </c>
      <c r="G1412" t="s">
        <v>716</v>
      </c>
      <c r="H1412" t="s">
        <v>268</v>
      </c>
      <c r="I1412" t="s">
        <v>315</v>
      </c>
      <c r="J1412" t="s">
        <v>21</v>
      </c>
      <c r="L1412" t="s">
        <v>21</v>
      </c>
      <c r="M1412">
        <v>0.18181818</v>
      </c>
      <c r="N1412">
        <v>873</v>
      </c>
      <c r="O1412">
        <v>0.15384614999999999</v>
      </c>
      <c r="P1412">
        <v>1075</v>
      </c>
      <c r="Q1412">
        <f t="shared" si="22"/>
        <v>-2.7972030000000009E-2</v>
      </c>
      <c r="R1412" s="14" t="b">
        <v>0</v>
      </c>
      <c r="S1412" s="14" t="b">
        <v>0</v>
      </c>
    </row>
    <row r="1413" spans="1:19" customFormat="1" x14ac:dyDescent="0.25">
      <c r="A1413" t="s">
        <v>3131</v>
      </c>
      <c r="B1413" t="s">
        <v>7088</v>
      </c>
      <c r="C1413" t="s">
        <v>3132</v>
      </c>
      <c r="E1413" t="s">
        <v>8408</v>
      </c>
      <c r="F1413" t="s">
        <v>715</v>
      </c>
      <c r="G1413" t="s">
        <v>716</v>
      </c>
      <c r="H1413" t="s">
        <v>70</v>
      </c>
      <c r="I1413" t="s">
        <v>3133</v>
      </c>
      <c r="J1413" t="s">
        <v>21</v>
      </c>
      <c r="L1413" t="s">
        <v>21</v>
      </c>
      <c r="M1413">
        <v>0.18181818</v>
      </c>
      <c r="N1413">
        <v>874</v>
      </c>
      <c r="O1413">
        <v>0.15384614999999999</v>
      </c>
      <c r="P1413">
        <v>1076</v>
      </c>
      <c r="Q1413">
        <f t="shared" si="22"/>
        <v>-2.7972030000000009E-2</v>
      </c>
      <c r="R1413" s="14" t="b">
        <v>0</v>
      </c>
      <c r="S1413" s="14" t="b">
        <v>0</v>
      </c>
    </row>
    <row r="1414" spans="1:19" customFormat="1" x14ac:dyDescent="0.25">
      <c r="A1414" t="s">
        <v>3134</v>
      </c>
      <c r="B1414" t="s">
        <v>7089</v>
      </c>
      <c r="C1414" t="s">
        <v>3135</v>
      </c>
      <c r="E1414" t="s">
        <v>8409</v>
      </c>
      <c r="F1414" t="s">
        <v>715</v>
      </c>
      <c r="G1414" t="s">
        <v>716</v>
      </c>
      <c r="H1414" t="s">
        <v>70</v>
      </c>
      <c r="I1414" t="s">
        <v>3136</v>
      </c>
      <c r="J1414" t="s">
        <v>21</v>
      </c>
      <c r="L1414" t="s">
        <v>21</v>
      </c>
      <c r="M1414">
        <v>0.18181818</v>
      </c>
      <c r="N1414">
        <v>875</v>
      </c>
      <c r="O1414">
        <v>0.15384614999999999</v>
      </c>
      <c r="P1414">
        <v>1077</v>
      </c>
      <c r="Q1414">
        <f t="shared" si="22"/>
        <v>-2.7972030000000009E-2</v>
      </c>
      <c r="R1414" s="14" t="b">
        <v>0</v>
      </c>
      <c r="S1414" s="14" t="b">
        <v>0</v>
      </c>
    </row>
    <row r="1415" spans="1:19" customFormat="1" x14ac:dyDescent="0.25">
      <c r="A1415" t="s">
        <v>3137</v>
      </c>
      <c r="B1415" t="s">
        <v>7090</v>
      </c>
      <c r="C1415" t="s">
        <v>3138</v>
      </c>
      <c r="E1415" t="s">
        <v>3139</v>
      </c>
      <c r="F1415" t="s">
        <v>745</v>
      </c>
      <c r="G1415" t="s">
        <v>746</v>
      </c>
      <c r="H1415" t="s">
        <v>49</v>
      </c>
      <c r="I1415" t="s">
        <v>3140</v>
      </c>
      <c r="J1415" t="s">
        <v>21</v>
      </c>
      <c r="L1415" t="s">
        <v>21</v>
      </c>
      <c r="M1415">
        <v>0.18181818</v>
      </c>
      <c r="N1415">
        <v>876</v>
      </c>
      <c r="O1415">
        <v>0.15384614999999999</v>
      </c>
      <c r="P1415">
        <v>1078</v>
      </c>
      <c r="Q1415">
        <f t="shared" si="22"/>
        <v>-2.7972030000000009E-2</v>
      </c>
      <c r="R1415" s="14" t="b">
        <v>0</v>
      </c>
      <c r="S1415" s="14" t="b">
        <v>0</v>
      </c>
    </row>
    <row r="1416" spans="1:19" customFormat="1" x14ac:dyDescent="0.25">
      <c r="A1416" t="s">
        <v>3141</v>
      </c>
      <c r="B1416" t="s">
        <v>7091</v>
      </c>
      <c r="C1416" t="s">
        <v>3142</v>
      </c>
      <c r="E1416" t="s">
        <v>8410</v>
      </c>
      <c r="F1416" t="s">
        <v>715</v>
      </c>
      <c r="G1416" t="s">
        <v>716</v>
      </c>
      <c r="H1416" t="s">
        <v>268</v>
      </c>
      <c r="I1416" t="s">
        <v>3143</v>
      </c>
      <c r="J1416" t="s">
        <v>21</v>
      </c>
      <c r="L1416" t="s">
        <v>21</v>
      </c>
      <c r="M1416">
        <v>0.18181818</v>
      </c>
      <c r="N1416">
        <v>877</v>
      </c>
      <c r="O1416">
        <v>0.15384614999999999</v>
      </c>
      <c r="P1416">
        <v>1079</v>
      </c>
      <c r="Q1416">
        <f t="shared" si="22"/>
        <v>-2.7972030000000009E-2</v>
      </c>
      <c r="R1416" s="14" t="b">
        <v>0</v>
      </c>
      <c r="S1416" s="14" t="b">
        <v>0</v>
      </c>
    </row>
    <row r="1417" spans="1:19" customFormat="1" x14ac:dyDescent="0.25">
      <c r="A1417" t="s">
        <v>3144</v>
      </c>
      <c r="B1417" t="s">
        <v>7092</v>
      </c>
      <c r="C1417" t="s">
        <v>3145</v>
      </c>
      <c r="E1417" t="s">
        <v>3146</v>
      </c>
      <c r="F1417" t="s">
        <v>1518</v>
      </c>
      <c r="G1417" t="s">
        <v>1519</v>
      </c>
      <c r="H1417" t="s">
        <v>1756</v>
      </c>
      <c r="I1417" t="s">
        <v>52</v>
      </c>
      <c r="J1417" t="s">
        <v>21</v>
      </c>
      <c r="L1417" t="s">
        <v>21</v>
      </c>
      <c r="M1417">
        <v>0.18181818</v>
      </c>
      <c r="N1417">
        <v>878</v>
      </c>
      <c r="O1417">
        <v>0.15384614999999999</v>
      </c>
      <c r="P1417">
        <v>1080</v>
      </c>
      <c r="Q1417">
        <f t="shared" si="22"/>
        <v>-2.7972030000000009E-2</v>
      </c>
      <c r="R1417" s="14" t="b">
        <v>0</v>
      </c>
      <c r="S1417" s="14" t="b">
        <v>0</v>
      </c>
    </row>
    <row r="1418" spans="1:19" customFormat="1" x14ac:dyDescent="0.25">
      <c r="A1418" t="s">
        <v>3147</v>
      </c>
      <c r="B1418" t="s">
        <v>7093</v>
      </c>
      <c r="C1418" t="s">
        <v>3148</v>
      </c>
      <c r="E1418" t="s">
        <v>3149</v>
      </c>
      <c r="F1418" t="s">
        <v>682</v>
      </c>
      <c r="G1418" t="s">
        <v>683</v>
      </c>
      <c r="H1418" t="s">
        <v>268</v>
      </c>
      <c r="I1418" t="s">
        <v>684</v>
      </c>
      <c r="J1418" t="s">
        <v>21</v>
      </c>
      <c r="L1418" t="s">
        <v>21</v>
      </c>
      <c r="M1418">
        <v>0.18181818</v>
      </c>
      <c r="N1418">
        <v>879</v>
      </c>
      <c r="O1418">
        <v>0.15384614999999999</v>
      </c>
      <c r="P1418">
        <v>1081</v>
      </c>
      <c r="Q1418">
        <f t="shared" si="22"/>
        <v>-2.7972030000000009E-2</v>
      </c>
      <c r="R1418" s="14" t="b">
        <v>0</v>
      </c>
      <c r="S1418" s="14" t="b">
        <v>0</v>
      </c>
    </row>
    <row r="1419" spans="1:19" customFormat="1" x14ac:dyDescent="0.25">
      <c r="A1419" t="s">
        <v>3150</v>
      </c>
      <c r="B1419" t="s">
        <v>7094</v>
      </c>
      <c r="C1419" t="s">
        <v>3151</v>
      </c>
      <c r="E1419" t="s">
        <v>3152</v>
      </c>
      <c r="F1419" t="s">
        <v>1728</v>
      </c>
      <c r="G1419" t="s">
        <v>1729</v>
      </c>
      <c r="H1419" t="s">
        <v>268</v>
      </c>
      <c r="I1419" t="s">
        <v>3153</v>
      </c>
      <c r="J1419" t="s">
        <v>21</v>
      </c>
      <c r="L1419" t="s">
        <v>21</v>
      </c>
      <c r="M1419">
        <v>0.18181818</v>
      </c>
      <c r="N1419">
        <v>880</v>
      </c>
      <c r="O1419">
        <v>0.15384614999999999</v>
      </c>
      <c r="P1419">
        <v>1082</v>
      </c>
      <c r="Q1419">
        <f t="shared" si="22"/>
        <v>-2.7972030000000009E-2</v>
      </c>
      <c r="R1419" s="14" t="b">
        <v>0</v>
      </c>
      <c r="S1419" s="14" t="b">
        <v>0</v>
      </c>
    </row>
    <row r="1420" spans="1:19" customFormat="1" x14ac:dyDescent="0.25">
      <c r="A1420" t="s">
        <v>3154</v>
      </c>
      <c r="B1420" t="s">
        <v>7095</v>
      </c>
      <c r="C1420" t="s">
        <v>3155</v>
      </c>
      <c r="E1420" t="s">
        <v>8411</v>
      </c>
      <c r="F1420" t="s">
        <v>715</v>
      </c>
      <c r="G1420" t="s">
        <v>716</v>
      </c>
      <c r="H1420" t="s">
        <v>49</v>
      </c>
      <c r="I1420" t="s">
        <v>3156</v>
      </c>
      <c r="J1420" t="s">
        <v>21</v>
      </c>
      <c r="L1420" t="s">
        <v>21</v>
      </c>
      <c r="M1420">
        <v>0.18181818</v>
      </c>
      <c r="N1420">
        <v>881</v>
      </c>
      <c r="O1420">
        <v>0.15384614999999999</v>
      </c>
      <c r="P1420">
        <v>1083</v>
      </c>
      <c r="Q1420">
        <f t="shared" si="22"/>
        <v>-2.7972030000000009E-2</v>
      </c>
      <c r="R1420" s="14" t="b">
        <v>0</v>
      </c>
      <c r="S1420" s="14" t="b">
        <v>0</v>
      </c>
    </row>
    <row r="1421" spans="1:19" customFormat="1" x14ac:dyDescent="0.25">
      <c r="A1421" t="s">
        <v>3157</v>
      </c>
      <c r="B1421" t="s">
        <v>7096</v>
      </c>
      <c r="C1421" t="s">
        <v>3158</v>
      </c>
      <c r="E1421" t="s">
        <v>8412</v>
      </c>
      <c r="F1421" t="s">
        <v>682</v>
      </c>
      <c r="G1421" t="s">
        <v>683</v>
      </c>
      <c r="H1421" t="s">
        <v>49</v>
      </c>
      <c r="I1421" t="s">
        <v>3159</v>
      </c>
      <c r="J1421" t="s">
        <v>21</v>
      </c>
      <c r="L1421" t="s">
        <v>21</v>
      </c>
      <c r="M1421">
        <v>0.18181818</v>
      </c>
      <c r="N1421">
        <v>882</v>
      </c>
      <c r="O1421">
        <v>0.15384614999999999</v>
      </c>
      <c r="P1421">
        <v>1084</v>
      </c>
      <c r="Q1421">
        <f t="shared" si="22"/>
        <v>-2.7972030000000009E-2</v>
      </c>
      <c r="R1421" s="14" t="b">
        <v>0</v>
      </c>
      <c r="S1421" s="14" t="b">
        <v>0</v>
      </c>
    </row>
    <row r="1422" spans="1:19" customFormat="1" x14ac:dyDescent="0.25">
      <c r="A1422" t="s">
        <v>3160</v>
      </c>
      <c r="B1422" t="s">
        <v>7097</v>
      </c>
      <c r="C1422" t="s">
        <v>3161</v>
      </c>
      <c r="E1422" t="s">
        <v>3162</v>
      </c>
      <c r="F1422" t="s">
        <v>682</v>
      </c>
      <c r="G1422" t="s">
        <v>683</v>
      </c>
      <c r="H1422" t="s">
        <v>49</v>
      </c>
      <c r="I1422" t="s">
        <v>2065</v>
      </c>
      <c r="J1422" t="s">
        <v>21</v>
      </c>
      <c r="L1422" t="s">
        <v>21</v>
      </c>
      <c r="M1422">
        <v>0.18181818</v>
      </c>
      <c r="N1422">
        <v>883</v>
      </c>
      <c r="O1422">
        <v>0.15384614999999999</v>
      </c>
      <c r="P1422">
        <v>1085</v>
      </c>
      <c r="Q1422">
        <f t="shared" si="22"/>
        <v>-2.7972030000000009E-2</v>
      </c>
      <c r="R1422" s="14" t="b">
        <v>0</v>
      </c>
      <c r="S1422" s="14" t="b">
        <v>0</v>
      </c>
    </row>
    <row r="1423" spans="1:19" customFormat="1" x14ac:dyDescent="0.25">
      <c r="A1423" t="s">
        <v>3163</v>
      </c>
      <c r="B1423" t="s">
        <v>7098</v>
      </c>
      <c r="C1423" t="s">
        <v>3164</v>
      </c>
      <c r="E1423" t="s">
        <v>8413</v>
      </c>
      <c r="F1423" t="s">
        <v>715</v>
      </c>
      <c r="G1423" t="s">
        <v>716</v>
      </c>
      <c r="H1423" t="s">
        <v>351</v>
      </c>
      <c r="I1423" t="s">
        <v>315</v>
      </c>
      <c r="J1423" t="s">
        <v>21</v>
      </c>
      <c r="L1423" t="s">
        <v>21</v>
      </c>
      <c r="M1423">
        <v>0.18181818</v>
      </c>
      <c r="N1423">
        <v>884</v>
      </c>
      <c r="O1423">
        <v>0.15384614999999999</v>
      </c>
      <c r="P1423">
        <v>1086</v>
      </c>
      <c r="Q1423">
        <f t="shared" si="22"/>
        <v>-2.7972030000000009E-2</v>
      </c>
      <c r="R1423" s="14" t="b">
        <v>0</v>
      </c>
      <c r="S1423" s="14" t="b">
        <v>0</v>
      </c>
    </row>
    <row r="1424" spans="1:19" customFormat="1" x14ac:dyDescent="0.25">
      <c r="A1424" t="s">
        <v>3165</v>
      </c>
      <c r="B1424" t="s">
        <v>7099</v>
      </c>
      <c r="C1424" t="s">
        <v>3166</v>
      </c>
      <c r="E1424" t="s">
        <v>3167</v>
      </c>
      <c r="F1424" t="s">
        <v>682</v>
      </c>
      <c r="G1424" t="s">
        <v>683</v>
      </c>
      <c r="H1424" t="s">
        <v>70</v>
      </c>
      <c r="I1424" t="s">
        <v>684</v>
      </c>
      <c r="J1424" t="s">
        <v>21</v>
      </c>
      <c r="L1424" t="s">
        <v>21</v>
      </c>
      <c r="M1424">
        <v>0.18181818</v>
      </c>
      <c r="N1424">
        <v>885</v>
      </c>
      <c r="O1424">
        <v>0.15384614999999999</v>
      </c>
      <c r="P1424">
        <v>1087</v>
      </c>
      <c r="Q1424">
        <f t="shared" si="22"/>
        <v>-2.7972030000000009E-2</v>
      </c>
      <c r="R1424" s="14" t="b">
        <v>0</v>
      </c>
      <c r="S1424" s="14" t="b">
        <v>0</v>
      </c>
    </row>
    <row r="1425" spans="1:19" customFormat="1" x14ac:dyDescent="0.25">
      <c r="A1425" t="s">
        <v>3168</v>
      </c>
      <c r="B1425" t="s">
        <v>7100</v>
      </c>
      <c r="C1425" t="s">
        <v>3169</v>
      </c>
      <c r="E1425" t="s">
        <v>3170</v>
      </c>
      <c r="F1425" t="s">
        <v>682</v>
      </c>
      <c r="G1425" t="s">
        <v>683</v>
      </c>
      <c r="H1425" t="s">
        <v>268</v>
      </c>
      <c r="I1425" t="s">
        <v>52</v>
      </c>
      <c r="J1425" t="s">
        <v>21</v>
      </c>
      <c r="L1425" t="s">
        <v>21</v>
      </c>
      <c r="M1425">
        <v>0.18181818</v>
      </c>
      <c r="N1425">
        <v>886</v>
      </c>
      <c r="O1425">
        <v>0.15384614999999999</v>
      </c>
      <c r="P1425">
        <v>1088</v>
      </c>
      <c r="Q1425">
        <f t="shared" si="22"/>
        <v>-2.7972030000000009E-2</v>
      </c>
      <c r="R1425" s="14" t="b">
        <v>0</v>
      </c>
      <c r="S1425" s="14" t="b">
        <v>0</v>
      </c>
    </row>
    <row r="1426" spans="1:19" customFormat="1" x14ac:dyDescent="0.25">
      <c r="A1426" t="s">
        <v>3171</v>
      </c>
      <c r="B1426" t="s">
        <v>3171</v>
      </c>
      <c r="C1426" t="s">
        <v>3172</v>
      </c>
      <c r="E1426" t="s">
        <v>8414</v>
      </c>
      <c r="F1426" t="s">
        <v>715</v>
      </c>
      <c r="G1426" t="s">
        <v>716</v>
      </c>
      <c r="H1426" t="s">
        <v>62</v>
      </c>
      <c r="I1426" t="s">
        <v>52</v>
      </c>
      <c r="J1426" t="s">
        <v>21</v>
      </c>
      <c r="L1426" t="s">
        <v>21</v>
      </c>
      <c r="M1426">
        <v>0.18181818</v>
      </c>
      <c r="N1426">
        <v>887</v>
      </c>
      <c r="O1426">
        <v>0.15384614999999999</v>
      </c>
      <c r="P1426">
        <v>1089</v>
      </c>
      <c r="Q1426">
        <f t="shared" si="22"/>
        <v>-2.7972030000000009E-2</v>
      </c>
      <c r="R1426" s="14" t="b">
        <v>0</v>
      </c>
      <c r="S1426" s="14" t="b">
        <v>0</v>
      </c>
    </row>
    <row r="1427" spans="1:19" customFormat="1" x14ac:dyDescent="0.25">
      <c r="A1427" t="s">
        <v>3173</v>
      </c>
      <c r="B1427" t="s">
        <v>7101</v>
      </c>
      <c r="C1427" t="s">
        <v>3174</v>
      </c>
      <c r="E1427" t="s">
        <v>8415</v>
      </c>
      <c r="F1427" t="s">
        <v>715</v>
      </c>
      <c r="G1427" t="s">
        <v>716</v>
      </c>
      <c r="H1427" t="s">
        <v>70</v>
      </c>
      <c r="I1427" t="s">
        <v>3175</v>
      </c>
      <c r="J1427" t="s">
        <v>21</v>
      </c>
      <c r="L1427" t="s">
        <v>21</v>
      </c>
      <c r="M1427">
        <v>0.18181818</v>
      </c>
      <c r="N1427">
        <v>888</v>
      </c>
      <c r="O1427">
        <v>0.15384614999999999</v>
      </c>
      <c r="P1427">
        <v>1090</v>
      </c>
      <c r="Q1427">
        <f t="shared" si="22"/>
        <v>-2.7972030000000009E-2</v>
      </c>
      <c r="R1427" s="14" t="b">
        <v>0</v>
      </c>
      <c r="S1427" s="14" t="b">
        <v>0</v>
      </c>
    </row>
    <row r="1428" spans="1:19" customFormat="1" x14ac:dyDescent="0.25">
      <c r="A1428" t="s">
        <v>3176</v>
      </c>
      <c r="B1428" t="s">
        <v>7102</v>
      </c>
      <c r="C1428" t="s">
        <v>3177</v>
      </c>
      <c r="E1428" t="s">
        <v>8416</v>
      </c>
      <c r="F1428" t="s">
        <v>682</v>
      </c>
      <c r="G1428" t="s">
        <v>683</v>
      </c>
      <c r="H1428" t="s">
        <v>218</v>
      </c>
      <c r="I1428" t="s">
        <v>1012</v>
      </c>
      <c r="J1428" t="s">
        <v>21</v>
      </c>
      <c r="L1428" t="s">
        <v>21</v>
      </c>
      <c r="M1428">
        <v>0.18181818</v>
      </c>
      <c r="N1428">
        <v>889</v>
      </c>
      <c r="O1428">
        <v>0.15384614999999999</v>
      </c>
      <c r="P1428">
        <v>1091</v>
      </c>
      <c r="Q1428">
        <f t="shared" si="22"/>
        <v>-2.7972030000000009E-2</v>
      </c>
      <c r="R1428" s="14" t="b">
        <v>0</v>
      </c>
      <c r="S1428" s="14" t="b">
        <v>0</v>
      </c>
    </row>
    <row r="1429" spans="1:19" customFormat="1" x14ac:dyDescent="0.25">
      <c r="A1429" t="s">
        <v>3178</v>
      </c>
      <c r="B1429" t="s">
        <v>7103</v>
      </c>
      <c r="C1429" t="s">
        <v>3179</v>
      </c>
      <c r="E1429" t="s">
        <v>8417</v>
      </c>
      <c r="F1429" t="s">
        <v>715</v>
      </c>
      <c r="G1429" t="s">
        <v>716</v>
      </c>
      <c r="H1429" t="s">
        <v>268</v>
      </c>
      <c r="I1429" t="s">
        <v>1112</v>
      </c>
      <c r="J1429" t="s">
        <v>21</v>
      </c>
      <c r="L1429" t="s">
        <v>21</v>
      </c>
      <c r="M1429">
        <v>0.18181818</v>
      </c>
      <c r="N1429">
        <v>890</v>
      </c>
      <c r="O1429">
        <v>0.15384614999999999</v>
      </c>
      <c r="P1429">
        <v>1092</v>
      </c>
      <c r="Q1429">
        <f t="shared" si="22"/>
        <v>-2.7972030000000009E-2</v>
      </c>
      <c r="R1429" s="14" t="b">
        <v>0</v>
      </c>
      <c r="S1429" s="14" t="b">
        <v>0</v>
      </c>
    </row>
    <row r="1430" spans="1:19" customFormat="1" x14ac:dyDescent="0.25">
      <c r="A1430" t="s">
        <v>3180</v>
      </c>
      <c r="B1430" t="s">
        <v>7104</v>
      </c>
      <c r="C1430" t="s">
        <v>3181</v>
      </c>
      <c r="E1430" t="s">
        <v>8418</v>
      </c>
      <c r="F1430" t="s">
        <v>715</v>
      </c>
      <c r="G1430" t="s">
        <v>716</v>
      </c>
      <c r="H1430" t="s">
        <v>49</v>
      </c>
      <c r="I1430" t="s">
        <v>3182</v>
      </c>
      <c r="J1430" t="s">
        <v>21</v>
      </c>
      <c r="L1430" t="s">
        <v>21</v>
      </c>
      <c r="M1430">
        <v>0.18181818</v>
      </c>
      <c r="N1430">
        <v>891</v>
      </c>
      <c r="O1430">
        <v>0.15384614999999999</v>
      </c>
      <c r="P1430">
        <v>1093</v>
      </c>
      <c r="Q1430">
        <f t="shared" si="22"/>
        <v>-2.7972030000000009E-2</v>
      </c>
      <c r="R1430" s="14" t="b">
        <v>0</v>
      </c>
      <c r="S1430" s="14" t="b">
        <v>0</v>
      </c>
    </row>
    <row r="1431" spans="1:19" customFormat="1" x14ac:dyDescent="0.25">
      <c r="A1431" t="s">
        <v>3183</v>
      </c>
      <c r="B1431" t="s">
        <v>7105</v>
      </c>
      <c r="C1431" t="s">
        <v>3184</v>
      </c>
      <c r="E1431" t="s">
        <v>3185</v>
      </c>
      <c r="F1431" t="s">
        <v>682</v>
      </c>
      <c r="G1431" t="s">
        <v>683</v>
      </c>
      <c r="H1431" t="s">
        <v>70</v>
      </c>
      <c r="I1431" t="s">
        <v>684</v>
      </c>
      <c r="J1431" t="s">
        <v>21</v>
      </c>
      <c r="L1431" t="s">
        <v>21</v>
      </c>
      <c r="M1431">
        <v>0.18181818</v>
      </c>
      <c r="N1431">
        <v>892</v>
      </c>
      <c r="O1431">
        <v>0.15384614999999999</v>
      </c>
      <c r="P1431">
        <v>1094</v>
      </c>
      <c r="Q1431">
        <f t="shared" si="22"/>
        <v>-2.7972030000000009E-2</v>
      </c>
      <c r="R1431" s="14" t="b">
        <v>0</v>
      </c>
      <c r="S1431" s="14" t="b">
        <v>0</v>
      </c>
    </row>
    <row r="1432" spans="1:19" customFormat="1" x14ac:dyDescent="0.25">
      <c r="A1432" t="s">
        <v>3186</v>
      </c>
      <c r="B1432" t="s">
        <v>7106</v>
      </c>
      <c r="C1432" t="s">
        <v>3187</v>
      </c>
      <c r="E1432" t="s">
        <v>8419</v>
      </c>
      <c r="F1432" t="s">
        <v>1512</v>
      </c>
      <c r="G1432" t="s">
        <v>1513</v>
      </c>
      <c r="H1432" t="s">
        <v>218</v>
      </c>
      <c r="I1432" t="s">
        <v>3188</v>
      </c>
      <c r="J1432" t="s">
        <v>21</v>
      </c>
      <c r="L1432" t="s">
        <v>21</v>
      </c>
      <c r="M1432">
        <v>0.18181818</v>
      </c>
      <c r="N1432">
        <v>893</v>
      </c>
      <c r="O1432">
        <v>0.15384614999999999</v>
      </c>
      <c r="P1432">
        <v>1095</v>
      </c>
      <c r="Q1432">
        <f t="shared" si="22"/>
        <v>-2.7972030000000009E-2</v>
      </c>
      <c r="R1432" s="14" t="b">
        <v>0</v>
      </c>
      <c r="S1432" s="14" t="b">
        <v>0</v>
      </c>
    </row>
    <row r="1433" spans="1:19" customFormat="1" x14ac:dyDescent="0.25">
      <c r="A1433" t="s">
        <v>3189</v>
      </c>
      <c r="B1433" t="s">
        <v>7107</v>
      </c>
      <c r="C1433" t="s">
        <v>3190</v>
      </c>
      <c r="E1433" t="s">
        <v>3191</v>
      </c>
      <c r="F1433" t="s">
        <v>745</v>
      </c>
      <c r="G1433" t="s">
        <v>746</v>
      </c>
      <c r="H1433" t="s">
        <v>3192</v>
      </c>
      <c r="I1433" t="s">
        <v>3193</v>
      </c>
      <c r="J1433" t="s">
        <v>21</v>
      </c>
      <c r="L1433" t="s">
        <v>21</v>
      </c>
      <c r="M1433">
        <v>0.18181818</v>
      </c>
      <c r="N1433">
        <v>894</v>
      </c>
      <c r="O1433">
        <v>0.15384614999999999</v>
      </c>
      <c r="P1433">
        <v>1096</v>
      </c>
      <c r="Q1433">
        <f t="shared" si="22"/>
        <v>-2.7972030000000009E-2</v>
      </c>
      <c r="R1433" s="14" t="b">
        <v>0</v>
      </c>
      <c r="S1433" s="14" t="b">
        <v>0</v>
      </c>
    </row>
    <row r="1434" spans="1:19" customFormat="1" x14ac:dyDescent="0.25">
      <c r="A1434" t="s">
        <v>3194</v>
      </c>
      <c r="B1434" t="s">
        <v>7108</v>
      </c>
      <c r="C1434" t="s">
        <v>3195</v>
      </c>
      <c r="E1434" t="s">
        <v>3196</v>
      </c>
      <c r="F1434" t="s">
        <v>715</v>
      </c>
      <c r="G1434" t="s">
        <v>716</v>
      </c>
      <c r="H1434" t="s">
        <v>161</v>
      </c>
      <c r="I1434" t="s">
        <v>3197</v>
      </c>
      <c r="J1434" t="s">
        <v>21</v>
      </c>
      <c r="L1434" t="s">
        <v>21</v>
      </c>
      <c r="M1434">
        <v>0.18181818</v>
      </c>
      <c r="N1434">
        <v>895</v>
      </c>
      <c r="O1434">
        <v>0.15384614999999999</v>
      </c>
      <c r="P1434">
        <v>1097</v>
      </c>
      <c r="Q1434">
        <f t="shared" si="22"/>
        <v>-2.7972030000000009E-2</v>
      </c>
      <c r="R1434" s="14" t="b">
        <v>0</v>
      </c>
      <c r="S1434" s="14" t="b">
        <v>0</v>
      </c>
    </row>
    <row r="1435" spans="1:19" customFormat="1" x14ac:dyDescent="0.25">
      <c r="A1435" t="s">
        <v>3198</v>
      </c>
      <c r="B1435" t="s">
        <v>7109</v>
      </c>
      <c r="C1435" t="s">
        <v>3199</v>
      </c>
      <c r="E1435" t="s">
        <v>3200</v>
      </c>
      <c r="F1435" t="s">
        <v>715</v>
      </c>
      <c r="G1435" t="s">
        <v>716</v>
      </c>
      <c r="H1435" t="s">
        <v>70</v>
      </c>
      <c r="I1435" t="s">
        <v>52</v>
      </c>
      <c r="J1435" t="s">
        <v>21</v>
      </c>
      <c r="L1435" t="s">
        <v>21</v>
      </c>
      <c r="M1435">
        <v>0.18181818</v>
      </c>
      <c r="N1435">
        <v>896</v>
      </c>
      <c r="O1435">
        <v>0.15384614999999999</v>
      </c>
      <c r="P1435">
        <v>1098</v>
      </c>
      <c r="Q1435">
        <f t="shared" si="22"/>
        <v>-2.7972030000000009E-2</v>
      </c>
      <c r="R1435" s="14" t="b">
        <v>0</v>
      </c>
      <c r="S1435" s="14" t="b">
        <v>0</v>
      </c>
    </row>
    <row r="1436" spans="1:19" customFormat="1" x14ac:dyDescent="0.25">
      <c r="A1436" t="s">
        <v>3201</v>
      </c>
      <c r="B1436" t="s">
        <v>7110</v>
      </c>
      <c r="C1436" t="s">
        <v>3202</v>
      </c>
      <c r="E1436" t="s">
        <v>8420</v>
      </c>
      <c r="F1436" t="s">
        <v>745</v>
      </c>
      <c r="G1436" t="s">
        <v>746</v>
      </c>
      <c r="H1436" t="s">
        <v>2070</v>
      </c>
      <c r="I1436" t="s">
        <v>3203</v>
      </c>
      <c r="J1436" t="s">
        <v>21</v>
      </c>
      <c r="L1436" t="s">
        <v>21</v>
      </c>
      <c r="M1436">
        <v>0.18181818</v>
      </c>
      <c r="N1436">
        <v>897</v>
      </c>
      <c r="O1436">
        <v>0.15384614999999999</v>
      </c>
      <c r="P1436">
        <v>1099</v>
      </c>
      <c r="Q1436">
        <f t="shared" si="22"/>
        <v>-2.7972030000000009E-2</v>
      </c>
      <c r="R1436" s="14" t="b">
        <v>0</v>
      </c>
      <c r="S1436" s="14" t="b">
        <v>0</v>
      </c>
    </row>
    <row r="1437" spans="1:19" customFormat="1" x14ac:dyDescent="0.25">
      <c r="A1437" t="s">
        <v>3204</v>
      </c>
      <c r="B1437" t="s">
        <v>7111</v>
      </c>
      <c r="C1437" t="s">
        <v>3205</v>
      </c>
      <c r="E1437" t="s">
        <v>3206</v>
      </c>
      <c r="F1437" t="s">
        <v>715</v>
      </c>
      <c r="G1437" t="s">
        <v>716</v>
      </c>
      <c r="H1437" t="s">
        <v>19</v>
      </c>
      <c r="I1437" t="s">
        <v>3120</v>
      </c>
      <c r="J1437" t="s">
        <v>21</v>
      </c>
      <c r="L1437" t="s">
        <v>21</v>
      </c>
      <c r="M1437">
        <v>0.18181818</v>
      </c>
      <c r="N1437">
        <v>898</v>
      </c>
      <c r="O1437">
        <v>0.15384614999999999</v>
      </c>
      <c r="P1437">
        <v>1100</v>
      </c>
      <c r="Q1437">
        <f t="shared" si="22"/>
        <v>-2.7972030000000009E-2</v>
      </c>
      <c r="R1437" s="14" t="b">
        <v>0</v>
      </c>
      <c r="S1437" s="14" t="b">
        <v>0</v>
      </c>
    </row>
    <row r="1438" spans="1:19" customFormat="1" x14ac:dyDescent="0.25">
      <c r="A1438" t="s">
        <v>3207</v>
      </c>
      <c r="B1438" t="s">
        <v>7112</v>
      </c>
      <c r="C1438" t="s">
        <v>3208</v>
      </c>
      <c r="E1438" t="s">
        <v>3209</v>
      </c>
      <c r="F1438" t="s">
        <v>715</v>
      </c>
      <c r="G1438" t="s">
        <v>716</v>
      </c>
      <c r="H1438" t="s">
        <v>49</v>
      </c>
      <c r="I1438" t="s">
        <v>3210</v>
      </c>
      <c r="J1438" t="s">
        <v>21</v>
      </c>
      <c r="L1438" t="s">
        <v>21</v>
      </c>
      <c r="M1438">
        <v>0.18181818</v>
      </c>
      <c r="N1438">
        <v>899</v>
      </c>
      <c r="O1438">
        <v>0.15384614999999999</v>
      </c>
      <c r="P1438">
        <v>1101</v>
      </c>
      <c r="Q1438">
        <f t="shared" si="22"/>
        <v>-2.7972030000000009E-2</v>
      </c>
      <c r="R1438" s="14" t="b">
        <v>0</v>
      </c>
      <c r="S1438" s="14" t="b">
        <v>0</v>
      </c>
    </row>
    <row r="1439" spans="1:19" customFormat="1" x14ac:dyDescent="0.25">
      <c r="A1439" t="s">
        <v>3211</v>
      </c>
      <c r="B1439" t="s">
        <v>7113</v>
      </c>
      <c r="C1439" t="s">
        <v>3212</v>
      </c>
      <c r="E1439" t="s">
        <v>3213</v>
      </c>
      <c r="F1439" t="s">
        <v>116</v>
      </c>
      <c r="G1439" t="s">
        <v>117</v>
      </c>
      <c r="H1439" t="s">
        <v>19</v>
      </c>
      <c r="I1439" t="s">
        <v>3214</v>
      </c>
      <c r="J1439" t="s">
        <v>21</v>
      </c>
      <c r="L1439" t="s">
        <v>21</v>
      </c>
      <c r="M1439">
        <v>0.18181818</v>
      </c>
      <c r="N1439">
        <v>900</v>
      </c>
      <c r="O1439">
        <v>0.15384614999999999</v>
      </c>
      <c r="P1439">
        <v>1102</v>
      </c>
      <c r="Q1439">
        <f t="shared" si="22"/>
        <v>-2.7972030000000009E-2</v>
      </c>
      <c r="R1439" s="14" t="b">
        <v>0</v>
      </c>
      <c r="S1439" s="14" t="b">
        <v>0</v>
      </c>
    </row>
    <row r="1440" spans="1:19" customFormat="1" x14ac:dyDescent="0.25">
      <c r="A1440" t="s">
        <v>3215</v>
      </c>
      <c r="B1440" t="s">
        <v>7114</v>
      </c>
      <c r="C1440" t="s">
        <v>3190</v>
      </c>
      <c r="E1440" t="s">
        <v>3191</v>
      </c>
      <c r="F1440" t="s">
        <v>745</v>
      </c>
      <c r="G1440" t="s">
        <v>746</v>
      </c>
      <c r="H1440" t="s">
        <v>3192</v>
      </c>
      <c r="I1440" t="s">
        <v>3193</v>
      </c>
      <c r="J1440" t="s">
        <v>21</v>
      </c>
      <c r="L1440" t="s">
        <v>21</v>
      </c>
      <c r="M1440">
        <v>0.18181818</v>
      </c>
      <c r="N1440">
        <v>901</v>
      </c>
      <c r="O1440">
        <v>0.15384614999999999</v>
      </c>
      <c r="P1440">
        <v>1103</v>
      </c>
      <c r="Q1440">
        <f t="shared" si="22"/>
        <v>-2.7972030000000009E-2</v>
      </c>
      <c r="R1440" s="14" t="b">
        <v>0</v>
      </c>
      <c r="S1440" s="14" t="b">
        <v>0</v>
      </c>
    </row>
    <row r="1441" spans="1:19" customFormat="1" x14ac:dyDescent="0.25">
      <c r="A1441" t="s">
        <v>3216</v>
      </c>
      <c r="B1441" t="s">
        <v>7115</v>
      </c>
      <c r="C1441" t="s">
        <v>3217</v>
      </c>
      <c r="E1441" t="s">
        <v>8421</v>
      </c>
      <c r="F1441" t="s">
        <v>715</v>
      </c>
      <c r="G1441" t="s">
        <v>716</v>
      </c>
      <c r="H1441" t="s">
        <v>49</v>
      </c>
      <c r="I1441" t="s">
        <v>315</v>
      </c>
      <c r="J1441" t="s">
        <v>21</v>
      </c>
      <c r="L1441" t="s">
        <v>21</v>
      </c>
      <c r="M1441">
        <v>0.18181818</v>
      </c>
      <c r="N1441">
        <v>902</v>
      </c>
      <c r="O1441">
        <v>0.15384614999999999</v>
      </c>
      <c r="P1441">
        <v>1104</v>
      </c>
      <c r="Q1441">
        <f t="shared" si="22"/>
        <v>-2.7972030000000009E-2</v>
      </c>
      <c r="R1441" s="14" t="b">
        <v>0</v>
      </c>
      <c r="S1441" s="14" t="b">
        <v>0</v>
      </c>
    </row>
    <row r="1442" spans="1:19" customFormat="1" x14ac:dyDescent="0.25">
      <c r="A1442" t="s">
        <v>3218</v>
      </c>
      <c r="B1442" t="s">
        <v>7116</v>
      </c>
      <c r="C1442" t="s">
        <v>3219</v>
      </c>
      <c r="E1442" t="s">
        <v>8422</v>
      </c>
      <c r="F1442" t="s">
        <v>682</v>
      </c>
      <c r="G1442" t="s">
        <v>683</v>
      </c>
      <c r="H1442" t="s">
        <v>70</v>
      </c>
      <c r="I1442" t="s">
        <v>3220</v>
      </c>
      <c r="J1442" t="s">
        <v>21</v>
      </c>
      <c r="L1442" t="s">
        <v>21</v>
      </c>
      <c r="M1442">
        <v>0.18181818</v>
      </c>
      <c r="N1442">
        <v>903</v>
      </c>
      <c r="O1442">
        <v>0.15384614999999999</v>
      </c>
      <c r="P1442">
        <v>1105</v>
      </c>
      <c r="Q1442">
        <f t="shared" si="22"/>
        <v>-2.7972030000000009E-2</v>
      </c>
      <c r="R1442" s="14" t="b">
        <v>0</v>
      </c>
      <c r="S1442" s="14" t="b">
        <v>0</v>
      </c>
    </row>
    <row r="1443" spans="1:19" customFormat="1" x14ac:dyDescent="0.25">
      <c r="A1443" t="s">
        <v>3221</v>
      </c>
      <c r="B1443" t="s">
        <v>7117</v>
      </c>
      <c r="C1443" t="s">
        <v>3222</v>
      </c>
      <c r="E1443" t="s">
        <v>3223</v>
      </c>
      <c r="F1443" t="s">
        <v>682</v>
      </c>
      <c r="G1443" t="s">
        <v>683</v>
      </c>
      <c r="H1443" t="s">
        <v>49</v>
      </c>
      <c r="I1443" t="s">
        <v>3224</v>
      </c>
      <c r="J1443" t="s">
        <v>21</v>
      </c>
      <c r="L1443" t="s">
        <v>21</v>
      </c>
      <c r="M1443">
        <v>0.18181818</v>
      </c>
      <c r="N1443">
        <v>904</v>
      </c>
      <c r="O1443">
        <v>0.15384614999999999</v>
      </c>
      <c r="P1443">
        <v>1106</v>
      </c>
      <c r="Q1443">
        <f t="shared" si="22"/>
        <v>-2.7972030000000009E-2</v>
      </c>
      <c r="R1443" s="14" t="b">
        <v>0</v>
      </c>
      <c r="S1443" s="14" t="b">
        <v>0</v>
      </c>
    </row>
    <row r="1444" spans="1:19" customFormat="1" x14ac:dyDescent="0.25">
      <c r="A1444" t="s">
        <v>3225</v>
      </c>
      <c r="B1444" t="s">
        <v>7118</v>
      </c>
      <c r="C1444" t="s">
        <v>3205</v>
      </c>
      <c r="E1444" t="s">
        <v>3206</v>
      </c>
      <c r="F1444" t="s">
        <v>715</v>
      </c>
      <c r="G1444" t="s">
        <v>716</v>
      </c>
      <c r="H1444" t="s">
        <v>19</v>
      </c>
      <c r="I1444" t="s">
        <v>3120</v>
      </c>
      <c r="J1444" t="s">
        <v>21</v>
      </c>
      <c r="L1444" t="s">
        <v>21</v>
      </c>
      <c r="M1444">
        <v>0.18181818</v>
      </c>
      <c r="N1444">
        <v>905</v>
      </c>
      <c r="O1444">
        <v>0.15384614999999999</v>
      </c>
      <c r="P1444">
        <v>1107</v>
      </c>
      <c r="Q1444">
        <f t="shared" si="22"/>
        <v>-2.7972030000000009E-2</v>
      </c>
      <c r="R1444" s="14" t="b">
        <v>0</v>
      </c>
      <c r="S1444" s="14" t="b">
        <v>0</v>
      </c>
    </row>
    <row r="1445" spans="1:19" customFormat="1" x14ac:dyDescent="0.25">
      <c r="A1445" t="s">
        <v>3226</v>
      </c>
      <c r="B1445" t="s">
        <v>7119</v>
      </c>
      <c r="C1445" t="s">
        <v>3227</v>
      </c>
      <c r="E1445" t="s">
        <v>3228</v>
      </c>
      <c r="F1445" t="s">
        <v>715</v>
      </c>
      <c r="G1445" t="s">
        <v>716</v>
      </c>
      <c r="H1445" t="s">
        <v>161</v>
      </c>
      <c r="I1445" t="s">
        <v>315</v>
      </c>
      <c r="J1445" t="s">
        <v>21</v>
      </c>
      <c r="L1445" t="s">
        <v>21</v>
      </c>
      <c r="M1445">
        <v>0.18181818</v>
      </c>
      <c r="N1445">
        <v>906</v>
      </c>
      <c r="O1445">
        <v>0.15384614999999999</v>
      </c>
      <c r="P1445">
        <v>1108</v>
      </c>
      <c r="Q1445">
        <f t="shared" si="22"/>
        <v>-2.7972030000000009E-2</v>
      </c>
      <c r="R1445" s="14" t="b">
        <v>0</v>
      </c>
      <c r="S1445" s="14" t="b">
        <v>0</v>
      </c>
    </row>
    <row r="1446" spans="1:19" customFormat="1" x14ac:dyDescent="0.25">
      <c r="A1446" t="s">
        <v>3229</v>
      </c>
      <c r="B1446" t="s">
        <v>7120</v>
      </c>
      <c r="C1446" t="s">
        <v>3230</v>
      </c>
      <c r="E1446" t="s">
        <v>3231</v>
      </c>
      <c r="F1446" t="s">
        <v>682</v>
      </c>
      <c r="G1446" t="s">
        <v>683</v>
      </c>
      <c r="H1446" t="s">
        <v>49</v>
      </c>
      <c r="I1446" t="s">
        <v>2065</v>
      </c>
      <c r="J1446" t="s">
        <v>21</v>
      </c>
      <c r="L1446" t="s">
        <v>21</v>
      </c>
      <c r="M1446">
        <v>0.18181818</v>
      </c>
      <c r="N1446">
        <v>907</v>
      </c>
      <c r="O1446">
        <v>0.15384614999999999</v>
      </c>
      <c r="P1446">
        <v>1109</v>
      </c>
      <c r="Q1446">
        <f t="shared" si="22"/>
        <v>-2.7972030000000009E-2</v>
      </c>
      <c r="R1446" s="14" t="b">
        <v>0</v>
      </c>
      <c r="S1446" s="14" t="b">
        <v>0</v>
      </c>
    </row>
    <row r="1447" spans="1:19" customFormat="1" x14ac:dyDescent="0.25">
      <c r="A1447" t="s">
        <v>3232</v>
      </c>
      <c r="B1447" t="s">
        <v>7121</v>
      </c>
      <c r="C1447" t="s">
        <v>3219</v>
      </c>
      <c r="E1447" t="s">
        <v>8422</v>
      </c>
      <c r="F1447" t="s">
        <v>682</v>
      </c>
      <c r="G1447" t="s">
        <v>683</v>
      </c>
      <c r="H1447" t="s">
        <v>70</v>
      </c>
      <c r="I1447" t="s">
        <v>3220</v>
      </c>
      <c r="J1447" t="s">
        <v>21</v>
      </c>
      <c r="L1447" t="s">
        <v>21</v>
      </c>
      <c r="M1447">
        <v>0.18181818</v>
      </c>
      <c r="N1447">
        <v>908</v>
      </c>
      <c r="O1447">
        <v>0.15384614999999999</v>
      </c>
      <c r="P1447">
        <v>1110</v>
      </c>
      <c r="Q1447">
        <f t="shared" si="22"/>
        <v>-2.7972030000000009E-2</v>
      </c>
      <c r="R1447" s="14" t="b">
        <v>0</v>
      </c>
      <c r="S1447" s="14" t="b">
        <v>0</v>
      </c>
    </row>
    <row r="1448" spans="1:19" customFormat="1" x14ac:dyDescent="0.25">
      <c r="A1448" t="s">
        <v>3233</v>
      </c>
      <c r="B1448" t="s">
        <v>7122</v>
      </c>
      <c r="C1448" t="s">
        <v>3234</v>
      </c>
      <c r="E1448" t="s">
        <v>3235</v>
      </c>
      <c r="F1448" t="s">
        <v>682</v>
      </c>
      <c r="G1448" t="s">
        <v>683</v>
      </c>
      <c r="H1448" t="s">
        <v>70</v>
      </c>
      <c r="I1448" t="s">
        <v>3220</v>
      </c>
      <c r="J1448" t="s">
        <v>21</v>
      </c>
      <c r="L1448" t="s">
        <v>21</v>
      </c>
      <c r="M1448">
        <v>0.18181818</v>
      </c>
      <c r="N1448">
        <v>909</v>
      </c>
      <c r="O1448">
        <v>0.15384614999999999</v>
      </c>
      <c r="P1448">
        <v>1111</v>
      </c>
      <c r="Q1448">
        <f t="shared" si="22"/>
        <v>-2.7972030000000009E-2</v>
      </c>
      <c r="R1448" s="14" t="b">
        <v>0</v>
      </c>
      <c r="S1448" s="14" t="b">
        <v>0</v>
      </c>
    </row>
    <row r="1449" spans="1:19" customFormat="1" x14ac:dyDescent="0.25">
      <c r="A1449" t="s">
        <v>3236</v>
      </c>
      <c r="B1449" t="s">
        <v>7123</v>
      </c>
      <c r="C1449" t="s">
        <v>3237</v>
      </c>
      <c r="E1449" t="s">
        <v>8423</v>
      </c>
      <c r="F1449" t="s">
        <v>715</v>
      </c>
      <c r="G1449" t="s">
        <v>716</v>
      </c>
      <c r="H1449" t="s">
        <v>70</v>
      </c>
      <c r="I1449" t="s">
        <v>3238</v>
      </c>
      <c r="J1449" t="s">
        <v>21</v>
      </c>
      <c r="L1449" t="s">
        <v>21</v>
      </c>
      <c r="M1449">
        <v>0.18181818</v>
      </c>
      <c r="N1449">
        <v>910</v>
      </c>
      <c r="O1449">
        <v>0.15384614999999999</v>
      </c>
      <c r="P1449">
        <v>1112</v>
      </c>
      <c r="Q1449">
        <f t="shared" si="22"/>
        <v>-2.7972030000000009E-2</v>
      </c>
      <c r="R1449" s="14" t="b">
        <v>0</v>
      </c>
      <c r="S1449" s="14" t="b">
        <v>0</v>
      </c>
    </row>
    <row r="1450" spans="1:19" customFormat="1" x14ac:dyDescent="0.25">
      <c r="A1450" t="s">
        <v>3239</v>
      </c>
      <c r="B1450" t="s">
        <v>7124</v>
      </c>
      <c r="C1450" t="s">
        <v>3240</v>
      </c>
      <c r="E1450" t="s">
        <v>8424</v>
      </c>
      <c r="F1450" t="s">
        <v>715</v>
      </c>
      <c r="G1450" t="s">
        <v>716</v>
      </c>
      <c r="H1450" t="s">
        <v>268</v>
      </c>
      <c r="I1450" t="s">
        <v>3241</v>
      </c>
      <c r="J1450" t="s">
        <v>21</v>
      </c>
      <c r="L1450" t="s">
        <v>21</v>
      </c>
      <c r="M1450">
        <v>0.18181818</v>
      </c>
      <c r="N1450">
        <v>911</v>
      </c>
      <c r="O1450">
        <v>0.15384614999999999</v>
      </c>
      <c r="P1450">
        <v>1113</v>
      </c>
      <c r="Q1450">
        <f t="shared" si="22"/>
        <v>-2.7972030000000009E-2</v>
      </c>
      <c r="R1450" s="14" t="b">
        <v>0</v>
      </c>
      <c r="S1450" s="14" t="b">
        <v>0</v>
      </c>
    </row>
    <row r="1451" spans="1:19" customFormat="1" x14ac:dyDescent="0.25">
      <c r="A1451" t="s">
        <v>3242</v>
      </c>
      <c r="B1451" t="s">
        <v>7125</v>
      </c>
      <c r="C1451" t="s">
        <v>3243</v>
      </c>
      <c r="E1451" t="s">
        <v>3244</v>
      </c>
      <c r="F1451" t="s">
        <v>682</v>
      </c>
      <c r="G1451" t="s">
        <v>683</v>
      </c>
      <c r="H1451" t="s">
        <v>19</v>
      </c>
      <c r="I1451" t="s">
        <v>684</v>
      </c>
      <c r="J1451" t="s">
        <v>21</v>
      </c>
      <c r="L1451" t="s">
        <v>21</v>
      </c>
      <c r="M1451">
        <v>0.18181818</v>
      </c>
      <c r="N1451">
        <v>912</v>
      </c>
      <c r="O1451">
        <v>0.15384614999999999</v>
      </c>
      <c r="P1451">
        <v>1114</v>
      </c>
      <c r="Q1451">
        <f t="shared" si="22"/>
        <v>-2.7972030000000009E-2</v>
      </c>
      <c r="R1451" s="14" t="b">
        <v>0</v>
      </c>
      <c r="S1451" s="14" t="b">
        <v>0</v>
      </c>
    </row>
    <row r="1452" spans="1:19" customFormat="1" x14ac:dyDescent="0.25">
      <c r="A1452" t="s">
        <v>3245</v>
      </c>
      <c r="B1452" t="s">
        <v>7126</v>
      </c>
      <c r="C1452" t="s">
        <v>3246</v>
      </c>
      <c r="E1452" t="s">
        <v>3247</v>
      </c>
      <c r="F1452" t="s">
        <v>682</v>
      </c>
      <c r="G1452" t="s">
        <v>683</v>
      </c>
      <c r="H1452" t="s">
        <v>70</v>
      </c>
      <c r="I1452" t="s">
        <v>3248</v>
      </c>
      <c r="J1452" t="s">
        <v>21</v>
      </c>
      <c r="L1452" t="s">
        <v>21</v>
      </c>
      <c r="M1452">
        <v>0.18181818</v>
      </c>
      <c r="N1452">
        <v>913</v>
      </c>
      <c r="O1452">
        <v>0.15384614999999999</v>
      </c>
      <c r="P1452">
        <v>1115</v>
      </c>
      <c r="Q1452">
        <f t="shared" si="22"/>
        <v>-2.7972030000000009E-2</v>
      </c>
      <c r="R1452" s="14" t="b">
        <v>0</v>
      </c>
      <c r="S1452" s="14" t="b">
        <v>0</v>
      </c>
    </row>
    <row r="1453" spans="1:19" customFormat="1" x14ac:dyDescent="0.25">
      <c r="A1453" t="s">
        <v>3249</v>
      </c>
      <c r="B1453" t="s">
        <v>7127</v>
      </c>
      <c r="C1453" t="s">
        <v>3250</v>
      </c>
      <c r="E1453" t="s">
        <v>3251</v>
      </c>
      <c r="F1453" t="s">
        <v>715</v>
      </c>
      <c r="G1453" t="s">
        <v>716</v>
      </c>
      <c r="H1453" t="s">
        <v>19</v>
      </c>
      <c r="I1453" t="s">
        <v>52</v>
      </c>
      <c r="J1453" t="s">
        <v>21</v>
      </c>
      <c r="L1453" t="s">
        <v>21</v>
      </c>
      <c r="M1453">
        <v>0.18181818</v>
      </c>
      <c r="N1453">
        <v>914</v>
      </c>
      <c r="O1453">
        <v>0.15384614999999999</v>
      </c>
      <c r="P1453">
        <v>1116</v>
      </c>
      <c r="Q1453">
        <f t="shared" si="22"/>
        <v>-2.7972030000000009E-2</v>
      </c>
      <c r="R1453" s="14" t="b">
        <v>0</v>
      </c>
      <c r="S1453" s="14" t="b">
        <v>0</v>
      </c>
    </row>
    <row r="1454" spans="1:19" customFormat="1" x14ac:dyDescent="0.25">
      <c r="A1454" t="s">
        <v>3252</v>
      </c>
      <c r="B1454" t="s">
        <v>7128</v>
      </c>
      <c r="C1454" t="s">
        <v>3208</v>
      </c>
      <c r="E1454" t="s">
        <v>3209</v>
      </c>
      <c r="F1454" t="s">
        <v>715</v>
      </c>
      <c r="G1454" t="s">
        <v>716</v>
      </c>
      <c r="H1454" t="s">
        <v>49</v>
      </c>
      <c r="I1454" t="s">
        <v>52</v>
      </c>
      <c r="J1454" t="s">
        <v>21</v>
      </c>
      <c r="L1454" t="s">
        <v>21</v>
      </c>
      <c r="M1454">
        <v>0.18181818</v>
      </c>
      <c r="N1454">
        <v>915</v>
      </c>
      <c r="O1454">
        <v>0.15384614999999999</v>
      </c>
      <c r="P1454">
        <v>1117</v>
      </c>
      <c r="Q1454">
        <f t="shared" si="22"/>
        <v>-2.7972030000000009E-2</v>
      </c>
      <c r="R1454" s="14" t="b">
        <v>0</v>
      </c>
      <c r="S1454" s="14" t="b">
        <v>0</v>
      </c>
    </row>
    <row r="1455" spans="1:19" customFormat="1" x14ac:dyDescent="0.25">
      <c r="A1455" t="s">
        <v>3253</v>
      </c>
      <c r="B1455" t="s">
        <v>7129</v>
      </c>
      <c r="C1455" t="s">
        <v>3254</v>
      </c>
      <c r="E1455" t="s">
        <v>8425</v>
      </c>
      <c r="F1455" t="s">
        <v>715</v>
      </c>
      <c r="G1455" t="s">
        <v>716</v>
      </c>
      <c r="H1455" t="s">
        <v>1744</v>
      </c>
      <c r="I1455" t="s">
        <v>3197</v>
      </c>
      <c r="J1455" t="s">
        <v>21</v>
      </c>
      <c r="L1455" t="s">
        <v>21</v>
      </c>
      <c r="M1455">
        <v>0.18181818</v>
      </c>
      <c r="N1455">
        <v>916</v>
      </c>
      <c r="O1455">
        <v>0.15384614999999999</v>
      </c>
      <c r="P1455">
        <v>1118</v>
      </c>
      <c r="Q1455">
        <f t="shared" si="22"/>
        <v>-2.7972030000000009E-2</v>
      </c>
      <c r="R1455" s="14" t="b">
        <v>0</v>
      </c>
      <c r="S1455" s="14" t="b">
        <v>0</v>
      </c>
    </row>
    <row r="1456" spans="1:19" customFormat="1" x14ac:dyDescent="0.25">
      <c r="A1456" t="s">
        <v>3255</v>
      </c>
      <c r="B1456" t="s">
        <v>7130</v>
      </c>
      <c r="C1456" t="s">
        <v>3254</v>
      </c>
      <c r="E1456" t="s">
        <v>8425</v>
      </c>
      <c r="F1456" t="s">
        <v>715</v>
      </c>
      <c r="G1456" t="s">
        <v>716</v>
      </c>
      <c r="H1456" t="s">
        <v>1744</v>
      </c>
      <c r="I1456" t="s">
        <v>3197</v>
      </c>
      <c r="J1456" t="s">
        <v>21</v>
      </c>
      <c r="L1456" t="s">
        <v>21</v>
      </c>
      <c r="M1456">
        <v>0.18181818</v>
      </c>
      <c r="N1456">
        <v>917</v>
      </c>
      <c r="O1456">
        <v>0.15384614999999999</v>
      </c>
      <c r="P1456">
        <v>1119</v>
      </c>
      <c r="Q1456">
        <f t="shared" si="22"/>
        <v>-2.7972030000000009E-2</v>
      </c>
      <c r="R1456" s="14" t="b">
        <v>0</v>
      </c>
      <c r="S1456" s="14" t="b">
        <v>0</v>
      </c>
    </row>
    <row r="1457" spans="1:19" customFormat="1" x14ac:dyDescent="0.25">
      <c r="A1457" t="s">
        <v>3256</v>
      </c>
      <c r="B1457" t="s">
        <v>7131</v>
      </c>
      <c r="C1457" t="s">
        <v>3257</v>
      </c>
      <c r="E1457" t="s">
        <v>8426</v>
      </c>
      <c r="F1457" t="s">
        <v>715</v>
      </c>
      <c r="G1457" t="s">
        <v>716</v>
      </c>
      <c r="H1457" t="s">
        <v>49</v>
      </c>
      <c r="I1457" t="s">
        <v>3258</v>
      </c>
      <c r="J1457" t="s">
        <v>21</v>
      </c>
      <c r="L1457" t="s">
        <v>21</v>
      </c>
      <c r="M1457">
        <v>0.18181818</v>
      </c>
      <c r="N1457">
        <v>918</v>
      </c>
      <c r="O1457">
        <v>0.15384614999999999</v>
      </c>
      <c r="P1457">
        <v>1120</v>
      </c>
      <c r="Q1457">
        <f t="shared" si="22"/>
        <v>-2.7972030000000009E-2</v>
      </c>
      <c r="R1457" s="14" t="b">
        <v>0</v>
      </c>
      <c r="S1457" s="14" t="b">
        <v>0</v>
      </c>
    </row>
    <row r="1458" spans="1:19" customFormat="1" x14ac:dyDescent="0.25">
      <c r="A1458" t="s">
        <v>3259</v>
      </c>
      <c r="B1458" t="s">
        <v>7132</v>
      </c>
      <c r="C1458" t="s">
        <v>3122</v>
      </c>
      <c r="E1458" t="s">
        <v>8406</v>
      </c>
      <c r="F1458" t="s">
        <v>715</v>
      </c>
      <c r="G1458" t="s">
        <v>716</v>
      </c>
      <c r="H1458" t="s">
        <v>161</v>
      </c>
      <c r="I1458" t="s">
        <v>315</v>
      </c>
      <c r="J1458" t="s">
        <v>21</v>
      </c>
      <c r="L1458" t="s">
        <v>21</v>
      </c>
      <c r="M1458">
        <v>0.18181818</v>
      </c>
      <c r="N1458">
        <v>919</v>
      </c>
      <c r="O1458">
        <v>0.15384614999999999</v>
      </c>
      <c r="P1458">
        <v>1121</v>
      </c>
      <c r="Q1458">
        <f t="shared" si="22"/>
        <v>-2.7972030000000009E-2</v>
      </c>
      <c r="R1458" s="14" t="b">
        <v>0</v>
      </c>
      <c r="S1458" s="14" t="b">
        <v>0</v>
      </c>
    </row>
    <row r="1459" spans="1:19" customFormat="1" x14ac:dyDescent="0.25">
      <c r="A1459" t="s">
        <v>3260</v>
      </c>
      <c r="B1459" t="s">
        <v>7133</v>
      </c>
      <c r="C1459" t="s">
        <v>3177</v>
      </c>
      <c r="E1459" t="s">
        <v>8416</v>
      </c>
      <c r="F1459" t="s">
        <v>682</v>
      </c>
      <c r="G1459" t="s">
        <v>683</v>
      </c>
      <c r="H1459" t="s">
        <v>218</v>
      </c>
      <c r="I1459" t="s">
        <v>1012</v>
      </c>
      <c r="J1459" t="s">
        <v>21</v>
      </c>
      <c r="L1459" t="s">
        <v>21</v>
      </c>
      <c r="M1459">
        <v>0.18181818</v>
      </c>
      <c r="N1459">
        <v>920</v>
      </c>
      <c r="O1459">
        <v>0.15384614999999999</v>
      </c>
      <c r="P1459">
        <v>1122</v>
      </c>
      <c r="Q1459">
        <f t="shared" si="22"/>
        <v>-2.7972030000000009E-2</v>
      </c>
      <c r="R1459" s="14" t="b">
        <v>0</v>
      </c>
      <c r="S1459" s="14" t="b">
        <v>0</v>
      </c>
    </row>
    <row r="1460" spans="1:19" customFormat="1" x14ac:dyDescent="0.25">
      <c r="A1460" t="s">
        <v>3261</v>
      </c>
      <c r="B1460" t="s">
        <v>7134</v>
      </c>
      <c r="C1460" t="s">
        <v>3262</v>
      </c>
      <c r="E1460" t="s">
        <v>8427</v>
      </c>
      <c r="F1460" t="s">
        <v>682</v>
      </c>
      <c r="G1460" t="s">
        <v>683</v>
      </c>
      <c r="H1460" t="s">
        <v>49</v>
      </c>
      <c r="I1460" t="s">
        <v>3224</v>
      </c>
      <c r="J1460" t="s">
        <v>21</v>
      </c>
      <c r="L1460" t="s">
        <v>21</v>
      </c>
      <c r="M1460">
        <v>0.18181818</v>
      </c>
      <c r="N1460">
        <v>921</v>
      </c>
      <c r="O1460">
        <v>0.15384614999999999</v>
      </c>
      <c r="P1460">
        <v>1123</v>
      </c>
      <c r="Q1460">
        <f t="shared" si="22"/>
        <v>-2.7972030000000009E-2</v>
      </c>
      <c r="R1460" s="14" t="b">
        <v>0</v>
      </c>
      <c r="S1460" s="14" t="b">
        <v>0</v>
      </c>
    </row>
    <row r="1461" spans="1:19" customFormat="1" x14ac:dyDescent="0.25">
      <c r="A1461" t="s">
        <v>3263</v>
      </c>
      <c r="B1461" t="s">
        <v>7135</v>
      </c>
      <c r="C1461" t="s">
        <v>3264</v>
      </c>
      <c r="E1461" t="s">
        <v>3265</v>
      </c>
      <c r="F1461" t="s">
        <v>715</v>
      </c>
      <c r="G1461" t="s">
        <v>716</v>
      </c>
      <c r="H1461" t="s">
        <v>268</v>
      </c>
      <c r="I1461" t="s">
        <v>52</v>
      </c>
      <c r="J1461" t="s">
        <v>21</v>
      </c>
      <c r="L1461" t="s">
        <v>21</v>
      </c>
      <c r="M1461">
        <v>0.18181818</v>
      </c>
      <c r="N1461">
        <v>922</v>
      </c>
      <c r="O1461">
        <v>0.15384614999999999</v>
      </c>
      <c r="P1461">
        <v>1124</v>
      </c>
      <c r="Q1461">
        <f t="shared" si="22"/>
        <v>-2.7972030000000009E-2</v>
      </c>
      <c r="R1461" s="14" t="b">
        <v>0</v>
      </c>
      <c r="S1461" s="14" t="b">
        <v>0</v>
      </c>
    </row>
    <row r="1462" spans="1:19" customFormat="1" x14ac:dyDescent="0.25">
      <c r="A1462" t="s">
        <v>3266</v>
      </c>
      <c r="B1462" t="s">
        <v>7136</v>
      </c>
      <c r="C1462" t="s">
        <v>3267</v>
      </c>
      <c r="E1462" t="s">
        <v>3268</v>
      </c>
      <c r="F1462" t="s">
        <v>116</v>
      </c>
      <c r="G1462" t="s">
        <v>117</v>
      </c>
      <c r="H1462" t="s">
        <v>351</v>
      </c>
      <c r="I1462" t="s">
        <v>3269</v>
      </c>
      <c r="J1462" t="s">
        <v>21</v>
      </c>
      <c r="L1462" t="s">
        <v>21</v>
      </c>
      <c r="M1462">
        <v>0.18181818</v>
      </c>
      <c r="N1462">
        <v>923</v>
      </c>
      <c r="O1462">
        <v>0.15384614999999999</v>
      </c>
      <c r="P1462">
        <v>1125</v>
      </c>
      <c r="Q1462">
        <f t="shared" si="22"/>
        <v>-2.7972030000000009E-2</v>
      </c>
      <c r="R1462" s="14" t="b">
        <v>0</v>
      </c>
      <c r="S1462" s="14" t="b">
        <v>0</v>
      </c>
    </row>
    <row r="1463" spans="1:19" customFormat="1" x14ac:dyDescent="0.25">
      <c r="A1463" t="s">
        <v>3270</v>
      </c>
      <c r="B1463" t="s">
        <v>7137</v>
      </c>
      <c r="C1463" t="s">
        <v>3230</v>
      </c>
      <c r="E1463" t="s">
        <v>3231</v>
      </c>
      <c r="F1463" t="s">
        <v>682</v>
      </c>
      <c r="G1463" t="s">
        <v>683</v>
      </c>
      <c r="H1463" t="s">
        <v>49</v>
      </c>
      <c r="I1463" t="s">
        <v>2065</v>
      </c>
      <c r="J1463" t="s">
        <v>21</v>
      </c>
      <c r="L1463" t="s">
        <v>21</v>
      </c>
      <c r="M1463">
        <v>0.18181818</v>
      </c>
      <c r="N1463">
        <v>924</v>
      </c>
      <c r="O1463">
        <v>0.15384614999999999</v>
      </c>
      <c r="P1463">
        <v>1126</v>
      </c>
      <c r="Q1463">
        <f t="shared" si="22"/>
        <v>-2.7972030000000009E-2</v>
      </c>
      <c r="R1463" s="14" t="b">
        <v>0</v>
      </c>
      <c r="S1463" s="14" t="b">
        <v>0</v>
      </c>
    </row>
    <row r="1464" spans="1:19" customFormat="1" x14ac:dyDescent="0.25">
      <c r="A1464" t="s">
        <v>3271</v>
      </c>
      <c r="B1464" t="s">
        <v>7138</v>
      </c>
      <c r="C1464" t="s">
        <v>3272</v>
      </c>
      <c r="E1464" t="s">
        <v>8428</v>
      </c>
      <c r="F1464" t="s">
        <v>715</v>
      </c>
      <c r="G1464" t="s">
        <v>716</v>
      </c>
      <c r="H1464" t="s">
        <v>268</v>
      </c>
      <c r="I1464" t="s">
        <v>3115</v>
      </c>
      <c r="J1464" t="s">
        <v>21</v>
      </c>
      <c r="L1464" t="s">
        <v>21</v>
      </c>
      <c r="M1464">
        <v>0.18181818</v>
      </c>
      <c r="N1464">
        <v>925</v>
      </c>
      <c r="O1464">
        <v>0.15384614999999999</v>
      </c>
      <c r="P1464">
        <v>1127</v>
      </c>
      <c r="Q1464">
        <f t="shared" si="22"/>
        <v>-2.7972030000000009E-2</v>
      </c>
      <c r="R1464" s="14" t="b">
        <v>0</v>
      </c>
      <c r="S1464" s="14" t="b">
        <v>0</v>
      </c>
    </row>
    <row r="1465" spans="1:19" customFormat="1" x14ac:dyDescent="0.25">
      <c r="A1465" t="s">
        <v>3273</v>
      </c>
      <c r="B1465" t="s">
        <v>7139</v>
      </c>
      <c r="C1465" t="s">
        <v>3219</v>
      </c>
      <c r="E1465" t="s">
        <v>8422</v>
      </c>
      <c r="F1465" t="s">
        <v>682</v>
      </c>
      <c r="G1465" t="s">
        <v>683</v>
      </c>
      <c r="H1465" t="s">
        <v>70</v>
      </c>
      <c r="I1465" t="s">
        <v>3220</v>
      </c>
      <c r="J1465" t="s">
        <v>21</v>
      </c>
      <c r="L1465" t="s">
        <v>21</v>
      </c>
      <c r="M1465">
        <v>0.18181818</v>
      </c>
      <c r="N1465">
        <v>926</v>
      </c>
      <c r="O1465">
        <v>0.15384614999999999</v>
      </c>
      <c r="P1465">
        <v>1128</v>
      </c>
      <c r="Q1465">
        <f t="shared" si="22"/>
        <v>-2.7972030000000009E-2</v>
      </c>
      <c r="R1465" s="14" t="b">
        <v>0</v>
      </c>
      <c r="S1465" s="14" t="b">
        <v>0</v>
      </c>
    </row>
    <row r="1466" spans="1:19" customFormat="1" x14ac:dyDescent="0.25">
      <c r="A1466" t="s">
        <v>3274</v>
      </c>
      <c r="B1466" t="s">
        <v>7140</v>
      </c>
      <c r="C1466" t="s">
        <v>3275</v>
      </c>
      <c r="E1466" t="s">
        <v>3276</v>
      </c>
      <c r="F1466" t="s">
        <v>1518</v>
      </c>
      <c r="G1466" t="s">
        <v>1519</v>
      </c>
      <c r="H1466" t="s">
        <v>28</v>
      </c>
      <c r="I1466" t="s">
        <v>3277</v>
      </c>
      <c r="J1466" t="s">
        <v>21</v>
      </c>
      <c r="L1466" t="s">
        <v>21</v>
      </c>
      <c r="M1466">
        <v>0.18181818</v>
      </c>
      <c r="N1466">
        <v>927</v>
      </c>
      <c r="O1466">
        <v>0.15384614999999999</v>
      </c>
      <c r="P1466">
        <v>1129</v>
      </c>
      <c r="Q1466">
        <f t="shared" si="22"/>
        <v>-2.7972030000000009E-2</v>
      </c>
      <c r="R1466" s="14" t="b">
        <v>0</v>
      </c>
      <c r="S1466" s="14" t="b">
        <v>0</v>
      </c>
    </row>
    <row r="1467" spans="1:19" customFormat="1" x14ac:dyDescent="0.25">
      <c r="A1467" t="s">
        <v>3278</v>
      </c>
      <c r="B1467" t="s">
        <v>7141</v>
      </c>
      <c r="C1467" t="s">
        <v>3279</v>
      </c>
      <c r="E1467" t="s">
        <v>8429</v>
      </c>
      <c r="F1467" t="s">
        <v>1728</v>
      </c>
      <c r="G1467" t="s">
        <v>1729</v>
      </c>
      <c r="H1467" t="s">
        <v>62</v>
      </c>
      <c r="I1467" t="s">
        <v>3280</v>
      </c>
      <c r="J1467" t="s">
        <v>21</v>
      </c>
      <c r="L1467" t="s">
        <v>21</v>
      </c>
      <c r="M1467">
        <v>0.18181818</v>
      </c>
      <c r="N1467">
        <v>928</v>
      </c>
      <c r="O1467">
        <v>0.15384614999999999</v>
      </c>
      <c r="P1467">
        <v>1130</v>
      </c>
      <c r="Q1467">
        <f t="shared" si="22"/>
        <v>-2.7972030000000009E-2</v>
      </c>
      <c r="R1467" s="14" t="b">
        <v>0</v>
      </c>
      <c r="S1467" s="14" t="b">
        <v>0</v>
      </c>
    </row>
    <row r="1468" spans="1:19" customFormat="1" x14ac:dyDescent="0.25">
      <c r="A1468" t="s">
        <v>3281</v>
      </c>
      <c r="B1468" t="s">
        <v>7142</v>
      </c>
      <c r="C1468" t="s">
        <v>3145</v>
      </c>
      <c r="E1468" t="s">
        <v>3146</v>
      </c>
      <c r="F1468" t="s">
        <v>1518</v>
      </c>
      <c r="G1468" t="s">
        <v>1519</v>
      </c>
      <c r="H1468" t="s">
        <v>1756</v>
      </c>
      <c r="I1468" t="s">
        <v>3282</v>
      </c>
      <c r="J1468" t="s">
        <v>21</v>
      </c>
      <c r="L1468" t="s">
        <v>21</v>
      </c>
      <c r="M1468">
        <v>0.18181818</v>
      </c>
      <c r="N1468">
        <v>929</v>
      </c>
      <c r="O1468">
        <v>0.15384614999999999</v>
      </c>
      <c r="P1468">
        <v>1131</v>
      </c>
      <c r="Q1468">
        <f t="shared" si="22"/>
        <v>-2.7972030000000009E-2</v>
      </c>
      <c r="R1468" s="14" t="b">
        <v>0</v>
      </c>
      <c r="S1468" s="14" t="b">
        <v>0</v>
      </c>
    </row>
    <row r="1469" spans="1:19" customFormat="1" x14ac:dyDescent="0.25">
      <c r="A1469" t="s">
        <v>3283</v>
      </c>
      <c r="B1469" t="s">
        <v>7143</v>
      </c>
      <c r="C1469" t="s">
        <v>3284</v>
      </c>
      <c r="E1469" t="s">
        <v>3285</v>
      </c>
      <c r="F1469" t="s">
        <v>745</v>
      </c>
      <c r="G1469" t="s">
        <v>746</v>
      </c>
      <c r="H1469" t="s">
        <v>218</v>
      </c>
      <c r="I1469" t="s">
        <v>3286</v>
      </c>
      <c r="J1469" t="s">
        <v>21</v>
      </c>
      <c r="L1469" t="s">
        <v>21</v>
      </c>
      <c r="M1469">
        <v>0.18181818</v>
      </c>
      <c r="N1469">
        <v>930</v>
      </c>
      <c r="O1469">
        <v>0.15384614999999999</v>
      </c>
      <c r="P1469">
        <v>1132</v>
      </c>
      <c r="Q1469">
        <f t="shared" si="22"/>
        <v>-2.7972030000000009E-2</v>
      </c>
      <c r="R1469" s="14" t="b">
        <v>0</v>
      </c>
      <c r="S1469" s="14" t="b">
        <v>0</v>
      </c>
    </row>
    <row r="1470" spans="1:19" customFormat="1" x14ac:dyDescent="0.25">
      <c r="A1470" t="s">
        <v>3287</v>
      </c>
      <c r="B1470" t="s">
        <v>7144</v>
      </c>
      <c r="C1470" t="s">
        <v>3288</v>
      </c>
      <c r="E1470" t="s">
        <v>3289</v>
      </c>
      <c r="F1470" t="s">
        <v>682</v>
      </c>
      <c r="G1470" t="s">
        <v>683</v>
      </c>
      <c r="H1470" t="s">
        <v>70</v>
      </c>
      <c r="I1470" t="s">
        <v>684</v>
      </c>
      <c r="J1470" t="s">
        <v>21</v>
      </c>
      <c r="L1470" t="s">
        <v>21</v>
      </c>
      <c r="M1470">
        <v>0.18181818</v>
      </c>
      <c r="N1470">
        <v>931</v>
      </c>
      <c r="O1470">
        <v>0.15384614999999999</v>
      </c>
      <c r="P1470">
        <v>1133</v>
      </c>
      <c r="Q1470">
        <f t="shared" si="22"/>
        <v>-2.7972030000000009E-2</v>
      </c>
      <c r="R1470" s="14" t="b">
        <v>0</v>
      </c>
      <c r="S1470" s="14" t="b">
        <v>0</v>
      </c>
    </row>
    <row r="1471" spans="1:19" customFormat="1" x14ac:dyDescent="0.25">
      <c r="A1471" t="s">
        <v>3290</v>
      </c>
      <c r="B1471" t="s">
        <v>7145</v>
      </c>
      <c r="C1471" t="s">
        <v>3291</v>
      </c>
      <c r="E1471" t="s">
        <v>3292</v>
      </c>
      <c r="F1471" t="s">
        <v>1728</v>
      </c>
      <c r="G1471" t="s">
        <v>1729</v>
      </c>
      <c r="H1471" t="s">
        <v>49</v>
      </c>
      <c r="I1471" t="s">
        <v>3153</v>
      </c>
      <c r="J1471" t="s">
        <v>21</v>
      </c>
      <c r="L1471" t="s">
        <v>21</v>
      </c>
      <c r="M1471">
        <v>0.18181818</v>
      </c>
      <c r="N1471">
        <v>932</v>
      </c>
      <c r="O1471">
        <v>0.15384614999999999</v>
      </c>
      <c r="P1471">
        <v>1134</v>
      </c>
      <c r="Q1471">
        <f t="shared" si="22"/>
        <v>-2.7972030000000009E-2</v>
      </c>
      <c r="R1471" s="14" t="b">
        <v>0</v>
      </c>
      <c r="S1471" s="14" t="b">
        <v>0</v>
      </c>
    </row>
    <row r="1472" spans="1:19" customFormat="1" x14ac:dyDescent="0.25">
      <c r="A1472" t="s">
        <v>3293</v>
      </c>
      <c r="B1472" t="s">
        <v>7146</v>
      </c>
      <c r="C1472" t="s">
        <v>3124</v>
      </c>
      <c r="E1472" t="s">
        <v>8407</v>
      </c>
      <c r="F1472" t="s">
        <v>682</v>
      </c>
      <c r="G1472" t="s">
        <v>683</v>
      </c>
      <c r="H1472" t="s">
        <v>218</v>
      </c>
      <c r="I1472" t="s">
        <v>2065</v>
      </c>
      <c r="J1472" t="s">
        <v>21</v>
      </c>
      <c r="L1472" t="s">
        <v>21</v>
      </c>
      <c r="M1472">
        <v>0.18181818</v>
      </c>
      <c r="N1472">
        <v>933</v>
      </c>
      <c r="O1472">
        <v>0.15384614999999999</v>
      </c>
      <c r="P1472">
        <v>1135</v>
      </c>
      <c r="Q1472">
        <f t="shared" si="22"/>
        <v>-2.7972030000000009E-2</v>
      </c>
      <c r="R1472" s="14" t="b">
        <v>0</v>
      </c>
      <c r="S1472" s="14" t="b">
        <v>0</v>
      </c>
    </row>
    <row r="1473" spans="1:19" customFormat="1" x14ac:dyDescent="0.25">
      <c r="A1473" t="s">
        <v>3294</v>
      </c>
      <c r="B1473" t="s">
        <v>7147</v>
      </c>
      <c r="C1473" t="s">
        <v>3295</v>
      </c>
      <c r="E1473" t="s">
        <v>3296</v>
      </c>
      <c r="F1473" t="s">
        <v>715</v>
      </c>
      <c r="G1473" t="s">
        <v>716</v>
      </c>
      <c r="H1473" t="s">
        <v>28</v>
      </c>
      <c r="I1473" t="s">
        <v>3297</v>
      </c>
      <c r="J1473" t="s">
        <v>21</v>
      </c>
      <c r="L1473" t="s">
        <v>21</v>
      </c>
      <c r="M1473">
        <v>0.18181818</v>
      </c>
      <c r="N1473">
        <v>934</v>
      </c>
      <c r="O1473">
        <v>0.15384614999999999</v>
      </c>
      <c r="P1473">
        <v>1136</v>
      </c>
      <c r="Q1473">
        <f t="shared" si="22"/>
        <v>-2.7972030000000009E-2</v>
      </c>
      <c r="R1473" s="14" t="b">
        <v>0</v>
      </c>
      <c r="S1473" s="14" t="b">
        <v>0</v>
      </c>
    </row>
    <row r="1474" spans="1:19" customFormat="1" x14ac:dyDescent="0.25">
      <c r="A1474" t="s">
        <v>3298</v>
      </c>
      <c r="B1474" t="s">
        <v>7148</v>
      </c>
      <c r="C1474" t="s">
        <v>3172</v>
      </c>
      <c r="E1474" t="s">
        <v>8414</v>
      </c>
      <c r="F1474" t="s">
        <v>715</v>
      </c>
      <c r="G1474" t="s">
        <v>716</v>
      </c>
      <c r="H1474" t="s">
        <v>62</v>
      </c>
      <c r="I1474" t="s">
        <v>52</v>
      </c>
      <c r="J1474" t="s">
        <v>21</v>
      </c>
      <c r="L1474" t="s">
        <v>21</v>
      </c>
      <c r="M1474">
        <v>0.18181818</v>
      </c>
      <c r="N1474">
        <v>935</v>
      </c>
      <c r="O1474">
        <v>0.15384614999999999</v>
      </c>
      <c r="P1474">
        <v>1137</v>
      </c>
      <c r="Q1474">
        <f t="shared" ref="Q1474:Q1537" si="23">O1474-M1474</f>
        <v>-2.7972030000000009E-2</v>
      </c>
      <c r="R1474" s="14" t="b">
        <v>0</v>
      </c>
      <c r="S1474" s="14" t="b">
        <v>0</v>
      </c>
    </row>
    <row r="1475" spans="1:19" customFormat="1" x14ac:dyDescent="0.25">
      <c r="A1475" t="s">
        <v>3299</v>
      </c>
      <c r="B1475" t="s">
        <v>7149</v>
      </c>
      <c r="C1475" t="s">
        <v>3172</v>
      </c>
      <c r="E1475" t="s">
        <v>8414</v>
      </c>
      <c r="F1475" t="s">
        <v>715</v>
      </c>
      <c r="G1475" t="s">
        <v>716</v>
      </c>
      <c r="H1475" t="s">
        <v>62</v>
      </c>
      <c r="I1475" t="s">
        <v>52</v>
      </c>
      <c r="J1475" t="s">
        <v>21</v>
      </c>
      <c r="L1475" t="s">
        <v>21</v>
      </c>
      <c r="M1475">
        <v>0.18181818</v>
      </c>
      <c r="N1475">
        <v>936</v>
      </c>
      <c r="O1475">
        <v>0.15384614999999999</v>
      </c>
      <c r="P1475">
        <v>1138</v>
      </c>
      <c r="Q1475">
        <f t="shared" si="23"/>
        <v>-2.7972030000000009E-2</v>
      </c>
      <c r="R1475" s="14" t="b">
        <v>0</v>
      </c>
      <c r="S1475" s="14" t="b">
        <v>0</v>
      </c>
    </row>
    <row r="1476" spans="1:19" customFormat="1" x14ac:dyDescent="0.25">
      <c r="A1476" t="s">
        <v>3300</v>
      </c>
      <c r="B1476" t="s">
        <v>7150</v>
      </c>
      <c r="C1476" t="s">
        <v>3301</v>
      </c>
      <c r="E1476" t="s">
        <v>8430</v>
      </c>
      <c r="F1476" t="s">
        <v>715</v>
      </c>
      <c r="G1476" t="s">
        <v>716</v>
      </c>
      <c r="H1476" t="s">
        <v>268</v>
      </c>
      <c r="I1476" t="s">
        <v>3302</v>
      </c>
      <c r="J1476" t="s">
        <v>21</v>
      </c>
      <c r="L1476" t="s">
        <v>21</v>
      </c>
      <c r="M1476">
        <v>0.18181818</v>
      </c>
      <c r="N1476">
        <v>937</v>
      </c>
      <c r="O1476">
        <v>0.15384614999999999</v>
      </c>
      <c r="P1476">
        <v>1139</v>
      </c>
      <c r="Q1476">
        <f t="shared" si="23"/>
        <v>-2.7972030000000009E-2</v>
      </c>
      <c r="R1476" s="14" t="b">
        <v>0</v>
      </c>
      <c r="S1476" s="14" t="b">
        <v>0</v>
      </c>
    </row>
    <row r="1477" spans="1:19" customFormat="1" x14ac:dyDescent="0.25">
      <c r="A1477" t="s">
        <v>3303</v>
      </c>
      <c r="B1477" t="s">
        <v>7151</v>
      </c>
      <c r="C1477" t="s">
        <v>3304</v>
      </c>
      <c r="E1477" t="s">
        <v>3305</v>
      </c>
      <c r="F1477" t="s">
        <v>715</v>
      </c>
      <c r="G1477" t="s">
        <v>716</v>
      </c>
      <c r="H1477" t="s">
        <v>49</v>
      </c>
      <c r="I1477" t="s">
        <v>3306</v>
      </c>
      <c r="J1477" t="s">
        <v>21</v>
      </c>
      <c r="L1477" t="s">
        <v>21</v>
      </c>
      <c r="M1477">
        <v>0.18181818</v>
      </c>
      <c r="N1477">
        <v>938</v>
      </c>
      <c r="O1477">
        <v>0.15384614999999999</v>
      </c>
      <c r="P1477">
        <v>1140</v>
      </c>
      <c r="Q1477">
        <f t="shared" si="23"/>
        <v>-2.7972030000000009E-2</v>
      </c>
      <c r="R1477" s="14" t="b">
        <v>0</v>
      </c>
      <c r="S1477" s="14" t="b">
        <v>0</v>
      </c>
    </row>
    <row r="1478" spans="1:19" customFormat="1" x14ac:dyDescent="0.25">
      <c r="A1478" t="s">
        <v>3307</v>
      </c>
      <c r="B1478" t="s">
        <v>7152</v>
      </c>
      <c r="C1478" t="s">
        <v>3308</v>
      </c>
      <c r="E1478" t="s">
        <v>8431</v>
      </c>
      <c r="F1478" t="s">
        <v>1512</v>
      </c>
      <c r="G1478" t="s">
        <v>1513</v>
      </c>
      <c r="H1478" t="s">
        <v>218</v>
      </c>
      <c r="I1478" t="s">
        <v>3309</v>
      </c>
      <c r="J1478" t="s">
        <v>21</v>
      </c>
      <c r="L1478" t="s">
        <v>21</v>
      </c>
      <c r="M1478">
        <v>0.18181818</v>
      </c>
      <c r="N1478">
        <v>939</v>
      </c>
      <c r="O1478">
        <v>0.15384614999999999</v>
      </c>
      <c r="P1478">
        <v>1141</v>
      </c>
      <c r="Q1478">
        <f t="shared" si="23"/>
        <v>-2.7972030000000009E-2</v>
      </c>
      <c r="R1478" s="14" t="b">
        <v>0</v>
      </c>
      <c r="S1478" s="14" t="b">
        <v>0</v>
      </c>
    </row>
    <row r="1479" spans="1:19" customFormat="1" x14ac:dyDescent="0.25">
      <c r="A1479" t="s">
        <v>3310</v>
      </c>
      <c r="B1479" t="s">
        <v>7153</v>
      </c>
      <c r="C1479" t="s">
        <v>3311</v>
      </c>
      <c r="E1479" t="s">
        <v>3312</v>
      </c>
      <c r="F1479" t="s">
        <v>715</v>
      </c>
      <c r="G1479" t="s">
        <v>716</v>
      </c>
      <c r="H1479" t="s">
        <v>268</v>
      </c>
      <c r="I1479" t="s">
        <v>3313</v>
      </c>
      <c r="J1479" t="s">
        <v>21</v>
      </c>
      <c r="L1479" t="s">
        <v>21</v>
      </c>
      <c r="M1479">
        <v>0.18181818</v>
      </c>
      <c r="N1479">
        <v>940</v>
      </c>
      <c r="O1479">
        <v>0.15384614999999999</v>
      </c>
      <c r="P1479">
        <v>1142</v>
      </c>
      <c r="Q1479">
        <f t="shared" si="23"/>
        <v>-2.7972030000000009E-2</v>
      </c>
      <c r="R1479" s="14" t="b">
        <v>0</v>
      </c>
      <c r="S1479" s="14" t="b">
        <v>0</v>
      </c>
    </row>
    <row r="1480" spans="1:19" customFormat="1" x14ac:dyDescent="0.25">
      <c r="A1480" t="s">
        <v>3314</v>
      </c>
      <c r="B1480" t="s">
        <v>7154</v>
      </c>
      <c r="C1480" t="s">
        <v>3315</v>
      </c>
      <c r="E1480" t="s">
        <v>3316</v>
      </c>
      <c r="F1480" t="s">
        <v>715</v>
      </c>
      <c r="G1480" t="s">
        <v>716</v>
      </c>
      <c r="H1480" t="s">
        <v>49</v>
      </c>
      <c r="I1480" t="s">
        <v>3317</v>
      </c>
      <c r="J1480" t="s">
        <v>21</v>
      </c>
      <c r="L1480" t="s">
        <v>21</v>
      </c>
      <c r="M1480">
        <v>0.18181818</v>
      </c>
      <c r="N1480">
        <v>941</v>
      </c>
      <c r="O1480">
        <v>0.15384614999999999</v>
      </c>
      <c r="P1480">
        <v>1143</v>
      </c>
      <c r="Q1480">
        <f t="shared" si="23"/>
        <v>-2.7972030000000009E-2</v>
      </c>
      <c r="R1480" s="14" t="b">
        <v>0</v>
      </c>
      <c r="S1480" s="14" t="b">
        <v>0</v>
      </c>
    </row>
    <row r="1481" spans="1:19" customFormat="1" x14ac:dyDescent="0.25">
      <c r="A1481" t="s">
        <v>3318</v>
      </c>
      <c r="B1481" t="s">
        <v>7155</v>
      </c>
      <c r="C1481" t="s">
        <v>3295</v>
      </c>
      <c r="E1481" t="s">
        <v>3296</v>
      </c>
      <c r="F1481" t="s">
        <v>715</v>
      </c>
      <c r="G1481" t="s">
        <v>716</v>
      </c>
      <c r="H1481" t="s">
        <v>28</v>
      </c>
      <c r="I1481" t="s">
        <v>3297</v>
      </c>
      <c r="J1481" t="s">
        <v>21</v>
      </c>
      <c r="L1481" t="s">
        <v>21</v>
      </c>
      <c r="M1481">
        <v>0.18181818</v>
      </c>
      <c r="N1481">
        <v>942</v>
      </c>
      <c r="O1481">
        <v>0.15384614999999999</v>
      </c>
      <c r="P1481">
        <v>1144</v>
      </c>
      <c r="Q1481">
        <f t="shared" si="23"/>
        <v>-2.7972030000000009E-2</v>
      </c>
      <c r="R1481" s="14" t="b">
        <v>0</v>
      </c>
      <c r="S1481" s="14" t="b">
        <v>0</v>
      </c>
    </row>
    <row r="1482" spans="1:19" customFormat="1" x14ac:dyDescent="0.25">
      <c r="A1482" t="s">
        <v>3319</v>
      </c>
      <c r="B1482" t="s">
        <v>7156</v>
      </c>
      <c r="C1482" t="s">
        <v>3124</v>
      </c>
      <c r="E1482" t="s">
        <v>8407</v>
      </c>
      <c r="F1482" t="s">
        <v>682</v>
      </c>
      <c r="G1482" t="s">
        <v>683</v>
      </c>
      <c r="H1482" t="s">
        <v>218</v>
      </c>
      <c r="I1482" t="s">
        <v>2065</v>
      </c>
      <c r="J1482" t="s">
        <v>21</v>
      </c>
      <c r="L1482" t="s">
        <v>21</v>
      </c>
      <c r="M1482">
        <v>0.18181818</v>
      </c>
      <c r="N1482">
        <v>943</v>
      </c>
      <c r="O1482">
        <v>0.15384614999999999</v>
      </c>
      <c r="P1482">
        <v>1145</v>
      </c>
      <c r="Q1482">
        <f t="shared" si="23"/>
        <v>-2.7972030000000009E-2</v>
      </c>
      <c r="R1482" s="14" t="b">
        <v>0</v>
      </c>
      <c r="S1482" s="14" t="b">
        <v>0</v>
      </c>
    </row>
    <row r="1483" spans="1:19" customFormat="1" x14ac:dyDescent="0.25">
      <c r="A1483" t="s">
        <v>3320</v>
      </c>
      <c r="B1483" t="s">
        <v>7157</v>
      </c>
      <c r="C1483" t="s">
        <v>1011</v>
      </c>
      <c r="E1483" t="s">
        <v>8127</v>
      </c>
      <c r="F1483" t="s">
        <v>682</v>
      </c>
      <c r="G1483" t="s">
        <v>683</v>
      </c>
      <c r="H1483" t="s">
        <v>70</v>
      </c>
      <c r="I1483" t="s">
        <v>1012</v>
      </c>
      <c r="J1483" t="s">
        <v>21</v>
      </c>
      <c r="L1483" t="s">
        <v>21</v>
      </c>
      <c r="M1483">
        <v>0.18181818</v>
      </c>
      <c r="N1483">
        <v>944</v>
      </c>
      <c r="O1483">
        <v>0.15384614999999999</v>
      </c>
      <c r="P1483">
        <v>1146</v>
      </c>
      <c r="Q1483">
        <f t="shared" si="23"/>
        <v>-2.7972030000000009E-2</v>
      </c>
      <c r="R1483" s="14" t="b">
        <v>0</v>
      </c>
      <c r="S1483" s="14" t="b">
        <v>0</v>
      </c>
    </row>
    <row r="1484" spans="1:19" customFormat="1" x14ac:dyDescent="0.25">
      <c r="A1484" t="s">
        <v>3321</v>
      </c>
      <c r="B1484" t="s">
        <v>7158</v>
      </c>
      <c r="C1484" t="s">
        <v>3322</v>
      </c>
      <c r="E1484" t="s">
        <v>3323</v>
      </c>
      <c r="F1484" t="s">
        <v>682</v>
      </c>
      <c r="G1484" t="s">
        <v>683</v>
      </c>
      <c r="H1484" t="s">
        <v>70</v>
      </c>
      <c r="I1484" t="s">
        <v>684</v>
      </c>
      <c r="J1484" t="s">
        <v>21</v>
      </c>
      <c r="L1484" t="s">
        <v>21</v>
      </c>
      <c r="M1484">
        <v>0.18181818</v>
      </c>
      <c r="N1484">
        <v>945</v>
      </c>
      <c r="O1484">
        <v>0.15384614999999999</v>
      </c>
      <c r="P1484">
        <v>1147</v>
      </c>
      <c r="Q1484">
        <f t="shared" si="23"/>
        <v>-2.7972030000000009E-2</v>
      </c>
      <c r="R1484" s="14" t="b">
        <v>0</v>
      </c>
      <c r="S1484" s="14" t="b">
        <v>0</v>
      </c>
    </row>
    <row r="1485" spans="1:19" customFormat="1" x14ac:dyDescent="0.25">
      <c r="A1485" t="s">
        <v>3324</v>
      </c>
      <c r="B1485" t="s">
        <v>7159</v>
      </c>
      <c r="C1485" t="s">
        <v>3325</v>
      </c>
      <c r="E1485" t="s">
        <v>3326</v>
      </c>
      <c r="F1485" t="s">
        <v>682</v>
      </c>
      <c r="G1485" t="s">
        <v>683</v>
      </c>
      <c r="H1485" t="s">
        <v>70</v>
      </c>
      <c r="I1485" t="s">
        <v>684</v>
      </c>
      <c r="J1485" t="s">
        <v>21</v>
      </c>
      <c r="L1485" t="s">
        <v>21</v>
      </c>
      <c r="M1485">
        <v>0.18181818</v>
      </c>
      <c r="N1485">
        <v>946</v>
      </c>
      <c r="O1485">
        <v>0.15384614999999999</v>
      </c>
      <c r="P1485">
        <v>1148</v>
      </c>
      <c r="Q1485">
        <f t="shared" si="23"/>
        <v>-2.7972030000000009E-2</v>
      </c>
      <c r="R1485" s="14" t="b">
        <v>0</v>
      </c>
      <c r="S1485" s="14" t="b">
        <v>0</v>
      </c>
    </row>
    <row r="1486" spans="1:19" customFormat="1" x14ac:dyDescent="0.25">
      <c r="A1486" t="s">
        <v>3327</v>
      </c>
      <c r="B1486" t="s">
        <v>7160</v>
      </c>
      <c r="C1486" t="s">
        <v>3328</v>
      </c>
      <c r="E1486" t="s">
        <v>3329</v>
      </c>
      <c r="F1486" t="s">
        <v>682</v>
      </c>
      <c r="G1486" t="s">
        <v>683</v>
      </c>
      <c r="H1486" t="s">
        <v>49</v>
      </c>
      <c r="I1486" t="s">
        <v>2065</v>
      </c>
      <c r="J1486" t="s">
        <v>21</v>
      </c>
      <c r="L1486" t="s">
        <v>21</v>
      </c>
      <c r="M1486">
        <v>0.18181818</v>
      </c>
      <c r="N1486">
        <v>947</v>
      </c>
      <c r="O1486">
        <v>0.15384614999999999</v>
      </c>
      <c r="P1486">
        <v>1149</v>
      </c>
      <c r="Q1486">
        <f t="shared" si="23"/>
        <v>-2.7972030000000009E-2</v>
      </c>
      <c r="R1486" s="14" t="b">
        <v>0</v>
      </c>
      <c r="S1486" s="14" t="b">
        <v>0</v>
      </c>
    </row>
    <row r="1487" spans="1:19" customFormat="1" x14ac:dyDescent="0.25">
      <c r="A1487" t="s">
        <v>3330</v>
      </c>
      <c r="B1487" t="s">
        <v>7161</v>
      </c>
      <c r="C1487" t="s">
        <v>3328</v>
      </c>
      <c r="E1487" t="s">
        <v>3329</v>
      </c>
      <c r="F1487" t="s">
        <v>682</v>
      </c>
      <c r="G1487" t="s">
        <v>683</v>
      </c>
      <c r="H1487" t="s">
        <v>49</v>
      </c>
      <c r="I1487" t="s">
        <v>2065</v>
      </c>
      <c r="J1487" t="s">
        <v>21</v>
      </c>
      <c r="L1487" t="s">
        <v>21</v>
      </c>
      <c r="M1487">
        <v>0.18181818</v>
      </c>
      <c r="N1487">
        <v>948</v>
      </c>
      <c r="O1487">
        <v>0.15384614999999999</v>
      </c>
      <c r="P1487">
        <v>1150</v>
      </c>
      <c r="Q1487">
        <f t="shared" si="23"/>
        <v>-2.7972030000000009E-2</v>
      </c>
      <c r="R1487" s="14" t="b">
        <v>0</v>
      </c>
      <c r="S1487" s="14" t="b">
        <v>0</v>
      </c>
    </row>
    <row r="1488" spans="1:19" customFormat="1" x14ac:dyDescent="0.25">
      <c r="A1488" t="s">
        <v>3331</v>
      </c>
      <c r="B1488" t="s">
        <v>7162</v>
      </c>
      <c r="C1488" t="s">
        <v>3332</v>
      </c>
      <c r="E1488" t="s">
        <v>3333</v>
      </c>
      <c r="F1488" t="s">
        <v>715</v>
      </c>
      <c r="G1488" t="s">
        <v>716</v>
      </c>
      <c r="H1488" t="s">
        <v>49</v>
      </c>
      <c r="I1488" t="s">
        <v>3334</v>
      </c>
      <c r="J1488" t="s">
        <v>21</v>
      </c>
      <c r="L1488" t="s">
        <v>21</v>
      </c>
      <c r="M1488">
        <v>0.18181818</v>
      </c>
      <c r="N1488">
        <v>949</v>
      </c>
      <c r="O1488">
        <v>0.15384614999999999</v>
      </c>
      <c r="P1488">
        <v>1151</v>
      </c>
      <c r="Q1488">
        <f t="shared" si="23"/>
        <v>-2.7972030000000009E-2</v>
      </c>
      <c r="R1488" s="14" t="b">
        <v>0</v>
      </c>
      <c r="S1488" s="14" t="b">
        <v>0</v>
      </c>
    </row>
    <row r="1489" spans="1:21" customFormat="1" x14ac:dyDescent="0.25">
      <c r="A1489" t="s">
        <v>3335</v>
      </c>
      <c r="B1489" t="s">
        <v>7163</v>
      </c>
      <c r="C1489" t="s">
        <v>3336</v>
      </c>
      <c r="E1489" t="s">
        <v>3337</v>
      </c>
      <c r="F1489" t="s">
        <v>1518</v>
      </c>
      <c r="G1489" t="s">
        <v>1519</v>
      </c>
      <c r="H1489" t="s">
        <v>70</v>
      </c>
      <c r="I1489" t="s">
        <v>3338</v>
      </c>
      <c r="J1489" t="s">
        <v>21</v>
      </c>
      <c r="L1489" t="s">
        <v>21</v>
      </c>
      <c r="M1489">
        <v>0.18181818</v>
      </c>
      <c r="N1489">
        <v>950</v>
      </c>
      <c r="O1489">
        <v>0.15384614999999999</v>
      </c>
      <c r="P1489">
        <v>1152</v>
      </c>
      <c r="Q1489">
        <f t="shared" si="23"/>
        <v>-2.7972030000000009E-2</v>
      </c>
      <c r="R1489" s="14" t="b">
        <v>0</v>
      </c>
      <c r="S1489" s="14" t="b">
        <v>0</v>
      </c>
    </row>
    <row r="1490" spans="1:21" customFormat="1" x14ac:dyDescent="0.25">
      <c r="A1490" t="s">
        <v>3339</v>
      </c>
      <c r="B1490" t="s">
        <v>7164</v>
      </c>
      <c r="C1490" t="s">
        <v>3340</v>
      </c>
      <c r="E1490" t="s">
        <v>8432</v>
      </c>
      <c r="F1490" t="s">
        <v>715</v>
      </c>
      <c r="G1490" t="s">
        <v>716</v>
      </c>
      <c r="H1490" t="s">
        <v>268</v>
      </c>
      <c r="I1490" t="s">
        <v>3341</v>
      </c>
      <c r="J1490" t="s">
        <v>21</v>
      </c>
      <c r="L1490" t="s">
        <v>21</v>
      </c>
      <c r="M1490">
        <v>0.18181818</v>
      </c>
      <c r="N1490">
        <v>951</v>
      </c>
      <c r="O1490">
        <v>0.15384614999999999</v>
      </c>
      <c r="P1490">
        <v>1153</v>
      </c>
      <c r="Q1490">
        <f t="shared" si="23"/>
        <v>-2.7972030000000009E-2</v>
      </c>
      <c r="R1490" s="14" t="b">
        <v>0</v>
      </c>
      <c r="S1490" s="14" t="b">
        <v>0</v>
      </c>
    </row>
    <row r="1491" spans="1:21" customFormat="1" x14ac:dyDescent="0.25">
      <c r="A1491" t="s">
        <v>3342</v>
      </c>
      <c r="B1491" t="s">
        <v>7165</v>
      </c>
      <c r="C1491" t="s">
        <v>3343</v>
      </c>
      <c r="E1491" t="s">
        <v>8433</v>
      </c>
      <c r="F1491" t="s">
        <v>745</v>
      </c>
      <c r="G1491" t="s">
        <v>746</v>
      </c>
      <c r="H1491" t="s">
        <v>218</v>
      </c>
      <c r="I1491" t="s">
        <v>3344</v>
      </c>
      <c r="J1491" t="s">
        <v>21</v>
      </c>
      <c r="L1491" t="s">
        <v>21</v>
      </c>
      <c r="M1491">
        <v>0.18181818</v>
      </c>
      <c r="N1491">
        <v>952</v>
      </c>
      <c r="O1491">
        <v>0.15384614999999999</v>
      </c>
      <c r="P1491">
        <v>1154</v>
      </c>
      <c r="Q1491">
        <f t="shared" si="23"/>
        <v>-2.7972030000000009E-2</v>
      </c>
      <c r="R1491" s="14" t="b">
        <v>0</v>
      </c>
      <c r="S1491" s="14" t="b">
        <v>0</v>
      </c>
    </row>
    <row r="1492" spans="1:21" customFormat="1" x14ac:dyDescent="0.25">
      <c r="A1492" t="s">
        <v>3345</v>
      </c>
      <c r="B1492" t="s">
        <v>7166</v>
      </c>
      <c r="C1492" t="s">
        <v>3101</v>
      </c>
      <c r="E1492" t="s">
        <v>8404</v>
      </c>
      <c r="F1492" t="s">
        <v>682</v>
      </c>
      <c r="G1492" t="s">
        <v>683</v>
      </c>
      <c r="H1492" t="s">
        <v>49</v>
      </c>
      <c r="I1492" t="s">
        <v>2065</v>
      </c>
      <c r="J1492" t="s">
        <v>21</v>
      </c>
      <c r="L1492" t="s">
        <v>21</v>
      </c>
      <c r="M1492">
        <v>0.18181818</v>
      </c>
      <c r="N1492">
        <v>953</v>
      </c>
      <c r="O1492">
        <v>0.15384614999999999</v>
      </c>
      <c r="P1492">
        <v>1155</v>
      </c>
      <c r="Q1492">
        <f t="shared" si="23"/>
        <v>-2.7972030000000009E-2</v>
      </c>
      <c r="R1492" s="14" t="b">
        <v>0</v>
      </c>
      <c r="S1492" s="14" t="b">
        <v>0</v>
      </c>
    </row>
    <row r="1493" spans="1:21" customFormat="1" x14ac:dyDescent="0.25">
      <c r="A1493" t="s">
        <v>3346</v>
      </c>
      <c r="B1493" t="s">
        <v>7167</v>
      </c>
      <c r="C1493" t="s">
        <v>3347</v>
      </c>
      <c r="E1493" t="s">
        <v>8434</v>
      </c>
      <c r="F1493" t="s">
        <v>715</v>
      </c>
      <c r="G1493" t="s">
        <v>716</v>
      </c>
      <c r="H1493" t="s">
        <v>19</v>
      </c>
      <c r="I1493" t="s">
        <v>3348</v>
      </c>
      <c r="J1493" t="s">
        <v>21</v>
      </c>
      <c r="L1493" t="s">
        <v>21</v>
      </c>
      <c r="M1493">
        <v>0.18181818</v>
      </c>
      <c r="N1493">
        <v>954</v>
      </c>
      <c r="O1493">
        <v>0.15384614999999999</v>
      </c>
      <c r="P1493">
        <v>1156</v>
      </c>
      <c r="Q1493">
        <f t="shared" si="23"/>
        <v>-2.7972030000000009E-2</v>
      </c>
      <c r="R1493" s="14" t="b">
        <v>0</v>
      </c>
      <c r="S1493" s="14" t="b">
        <v>0</v>
      </c>
    </row>
    <row r="1494" spans="1:21" customFormat="1" x14ac:dyDescent="0.25">
      <c r="A1494" t="s">
        <v>3349</v>
      </c>
      <c r="B1494" t="s">
        <v>7168</v>
      </c>
      <c r="C1494" t="s">
        <v>3350</v>
      </c>
      <c r="E1494" t="s">
        <v>8435</v>
      </c>
      <c r="F1494" t="s">
        <v>1335</v>
      </c>
      <c r="G1494" t="s">
        <v>1336</v>
      </c>
      <c r="H1494" t="s">
        <v>49</v>
      </c>
      <c r="I1494" t="s">
        <v>2140</v>
      </c>
      <c r="J1494" t="s">
        <v>21</v>
      </c>
      <c r="L1494" t="s">
        <v>21</v>
      </c>
      <c r="M1494">
        <v>0.18181818</v>
      </c>
      <c r="N1494">
        <v>955</v>
      </c>
      <c r="O1494">
        <v>0.15384614999999999</v>
      </c>
      <c r="P1494">
        <v>1157</v>
      </c>
      <c r="Q1494">
        <f t="shared" si="23"/>
        <v>-2.7972030000000009E-2</v>
      </c>
      <c r="R1494" s="14" t="b">
        <v>0</v>
      </c>
      <c r="S1494" s="14" t="b">
        <v>0</v>
      </c>
    </row>
    <row r="1495" spans="1:21" customFormat="1" x14ac:dyDescent="0.25">
      <c r="A1495" t="s">
        <v>3351</v>
      </c>
      <c r="B1495" t="s">
        <v>7169</v>
      </c>
      <c r="C1495" t="s">
        <v>3352</v>
      </c>
      <c r="E1495" t="s">
        <v>8436</v>
      </c>
      <c r="F1495" t="s">
        <v>745</v>
      </c>
      <c r="G1495" t="s">
        <v>746</v>
      </c>
      <c r="H1495" t="s">
        <v>19</v>
      </c>
      <c r="I1495" t="s">
        <v>3193</v>
      </c>
      <c r="J1495" t="s">
        <v>21</v>
      </c>
      <c r="L1495" t="s">
        <v>21</v>
      </c>
      <c r="M1495">
        <v>0.18181818</v>
      </c>
      <c r="N1495">
        <v>956</v>
      </c>
      <c r="O1495">
        <v>0.15384614999999999</v>
      </c>
      <c r="P1495">
        <v>1158</v>
      </c>
      <c r="Q1495">
        <f t="shared" si="23"/>
        <v>-2.7972030000000009E-2</v>
      </c>
      <c r="R1495" s="14" t="b">
        <v>0</v>
      </c>
      <c r="S1495" s="14" t="b">
        <v>0</v>
      </c>
    </row>
    <row r="1496" spans="1:21" customFormat="1" x14ac:dyDescent="0.25">
      <c r="A1496" t="s">
        <v>3353</v>
      </c>
      <c r="B1496" t="s">
        <v>7170</v>
      </c>
      <c r="C1496" t="s">
        <v>3161</v>
      </c>
      <c r="E1496" t="s">
        <v>3162</v>
      </c>
      <c r="F1496" t="s">
        <v>682</v>
      </c>
      <c r="G1496" t="s">
        <v>683</v>
      </c>
      <c r="H1496" t="s">
        <v>49</v>
      </c>
      <c r="I1496" t="s">
        <v>2065</v>
      </c>
      <c r="J1496" t="s">
        <v>21</v>
      </c>
      <c r="L1496" t="s">
        <v>21</v>
      </c>
      <c r="M1496">
        <v>0.18181818</v>
      </c>
      <c r="N1496">
        <v>957</v>
      </c>
      <c r="O1496">
        <v>0.15384614999999999</v>
      </c>
      <c r="P1496">
        <v>1159</v>
      </c>
      <c r="Q1496">
        <f t="shared" si="23"/>
        <v>-2.7972030000000009E-2</v>
      </c>
      <c r="R1496" s="14" t="b">
        <v>0</v>
      </c>
      <c r="S1496" s="14" t="b">
        <v>0</v>
      </c>
    </row>
    <row r="1497" spans="1:21" customFormat="1" x14ac:dyDescent="0.25">
      <c r="A1497" t="s">
        <v>3354</v>
      </c>
      <c r="B1497" t="s">
        <v>7171</v>
      </c>
      <c r="C1497" t="s">
        <v>3164</v>
      </c>
      <c r="E1497" t="s">
        <v>8413</v>
      </c>
      <c r="F1497" t="s">
        <v>715</v>
      </c>
      <c r="G1497" t="s">
        <v>716</v>
      </c>
      <c r="H1497" t="s">
        <v>351</v>
      </c>
      <c r="I1497" t="s">
        <v>315</v>
      </c>
      <c r="J1497" t="s">
        <v>21</v>
      </c>
      <c r="L1497" t="s">
        <v>21</v>
      </c>
      <c r="M1497">
        <v>0.18181818</v>
      </c>
      <c r="N1497">
        <v>958</v>
      </c>
      <c r="O1497">
        <v>0.15384614999999999</v>
      </c>
      <c r="P1497">
        <v>1160</v>
      </c>
      <c r="Q1497">
        <f t="shared" si="23"/>
        <v>-2.7972030000000009E-2</v>
      </c>
      <c r="R1497" s="14" t="b">
        <v>0</v>
      </c>
      <c r="S1497" s="14" t="b">
        <v>0</v>
      </c>
    </row>
    <row r="1498" spans="1:21" customFormat="1" x14ac:dyDescent="0.25">
      <c r="A1498" t="s">
        <v>3355</v>
      </c>
      <c r="B1498" t="s">
        <v>7172</v>
      </c>
      <c r="C1498" t="s">
        <v>1968</v>
      </c>
      <c r="E1498" t="s">
        <v>8257</v>
      </c>
      <c r="F1498" t="s">
        <v>1518</v>
      </c>
      <c r="G1498" t="s">
        <v>1519</v>
      </c>
      <c r="H1498" t="s">
        <v>1969</v>
      </c>
      <c r="I1498" t="s">
        <v>52</v>
      </c>
      <c r="J1498" t="s">
        <v>21</v>
      </c>
      <c r="L1498" t="s">
        <v>21</v>
      </c>
      <c r="M1498">
        <v>0.18181818</v>
      </c>
      <c r="N1498">
        <v>959</v>
      </c>
      <c r="O1498">
        <v>0.15384614999999999</v>
      </c>
      <c r="P1498">
        <v>1161</v>
      </c>
      <c r="Q1498">
        <f t="shared" si="23"/>
        <v>-2.7972030000000009E-2</v>
      </c>
      <c r="R1498" s="14" t="b">
        <v>0</v>
      </c>
      <c r="S1498" s="14" t="b">
        <v>0</v>
      </c>
    </row>
    <row r="1499" spans="1:21" customFormat="1" x14ac:dyDescent="0.25">
      <c r="A1499" t="s">
        <v>3356</v>
      </c>
      <c r="B1499" t="s">
        <v>7173</v>
      </c>
      <c r="C1499" t="s">
        <v>3357</v>
      </c>
      <c r="E1499" t="s">
        <v>3358</v>
      </c>
      <c r="F1499" t="s">
        <v>682</v>
      </c>
      <c r="G1499" t="s">
        <v>683</v>
      </c>
      <c r="H1499" t="s">
        <v>70</v>
      </c>
      <c r="I1499" t="s">
        <v>52</v>
      </c>
      <c r="J1499" t="s">
        <v>21</v>
      </c>
      <c r="L1499" t="s">
        <v>21</v>
      </c>
      <c r="M1499">
        <v>0.18181818</v>
      </c>
      <c r="N1499">
        <v>960</v>
      </c>
      <c r="O1499">
        <v>0.15384614999999999</v>
      </c>
      <c r="P1499">
        <v>1162</v>
      </c>
      <c r="Q1499">
        <f t="shared" si="23"/>
        <v>-2.7972030000000009E-2</v>
      </c>
      <c r="R1499" s="14" t="b">
        <v>0</v>
      </c>
      <c r="S1499" s="14" t="b">
        <v>0</v>
      </c>
    </row>
    <row r="1500" spans="1:21" customFormat="1" x14ac:dyDescent="0.25">
      <c r="A1500" t="s">
        <v>3359</v>
      </c>
      <c r="B1500" t="s">
        <v>7174</v>
      </c>
      <c r="C1500" t="s">
        <v>3360</v>
      </c>
      <c r="E1500" t="s">
        <v>8437</v>
      </c>
      <c r="F1500" t="s">
        <v>715</v>
      </c>
      <c r="G1500" t="s">
        <v>716</v>
      </c>
      <c r="H1500" t="s">
        <v>268</v>
      </c>
      <c r="I1500" t="s">
        <v>52</v>
      </c>
      <c r="J1500" t="s">
        <v>21</v>
      </c>
      <c r="L1500" t="s">
        <v>21</v>
      </c>
      <c r="M1500">
        <v>0.18181818</v>
      </c>
      <c r="N1500">
        <v>961</v>
      </c>
      <c r="O1500">
        <v>0.15384614999999999</v>
      </c>
      <c r="P1500">
        <v>1163</v>
      </c>
      <c r="Q1500">
        <f t="shared" si="23"/>
        <v>-2.7972030000000009E-2</v>
      </c>
      <c r="R1500" s="14" t="b">
        <v>0</v>
      </c>
      <c r="S1500" s="14" t="b">
        <v>0</v>
      </c>
    </row>
    <row r="1501" spans="1:21" customFormat="1" x14ac:dyDescent="0.25">
      <c r="A1501" t="s">
        <v>3361</v>
      </c>
      <c r="B1501" t="s">
        <v>7175</v>
      </c>
      <c r="C1501" t="s">
        <v>3362</v>
      </c>
      <c r="E1501" t="s">
        <v>8438</v>
      </c>
      <c r="F1501" t="s">
        <v>867</v>
      </c>
      <c r="G1501" t="s">
        <v>868</v>
      </c>
      <c r="H1501" t="s">
        <v>49</v>
      </c>
      <c r="I1501" t="s">
        <v>3363</v>
      </c>
      <c r="J1501" t="s">
        <v>21</v>
      </c>
      <c r="L1501" t="s">
        <v>21</v>
      </c>
      <c r="M1501">
        <v>0.18181818</v>
      </c>
      <c r="N1501">
        <v>962</v>
      </c>
      <c r="O1501">
        <v>0.15384614999999999</v>
      </c>
      <c r="P1501">
        <v>1164</v>
      </c>
      <c r="Q1501">
        <f t="shared" si="23"/>
        <v>-2.7972030000000009E-2</v>
      </c>
      <c r="R1501" s="14" t="b">
        <v>0</v>
      </c>
      <c r="S1501" s="14" t="b">
        <v>0</v>
      </c>
    </row>
    <row r="1502" spans="1:21" customFormat="1" x14ac:dyDescent="0.25">
      <c r="A1502" t="s">
        <v>1277</v>
      </c>
      <c r="B1502" t="s">
        <v>6397</v>
      </c>
      <c r="C1502" t="s">
        <v>1278</v>
      </c>
      <c r="E1502" t="s">
        <v>8162</v>
      </c>
      <c r="F1502" t="s">
        <v>682</v>
      </c>
      <c r="G1502" t="s">
        <v>683</v>
      </c>
      <c r="H1502" t="s">
        <v>49</v>
      </c>
      <c r="I1502" t="s">
        <v>1279</v>
      </c>
      <c r="J1502" t="s">
        <v>21</v>
      </c>
      <c r="L1502" t="s">
        <v>21</v>
      </c>
      <c r="M1502">
        <v>0.62853102994890331</v>
      </c>
      <c r="N1502">
        <v>371</v>
      </c>
      <c r="O1502" s="4">
        <v>0.60055899994890327</v>
      </c>
      <c r="P1502">
        <v>374</v>
      </c>
      <c r="Q1502">
        <f t="shared" si="23"/>
        <v>-2.7972030000000037E-2</v>
      </c>
      <c r="R1502" s="14" t="b">
        <v>0</v>
      </c>
      <c r="S1502" s="14" t="b">
        <v>0</v>
      </c>
    </row>
    <row r="1503" spans="1:21" customFormat="1" x14ac:dyDescent="0.25">
      <c r="A1503" t="s">
        <v>4546</v>
      </c>
      <c r="B1503" t="s">
        <v>7582</v>
      </c>
      <c r="C1503" t="s">
        <v>4547</v>
      </c>
      <c r="E1503" t="s">
        <v>8577</v>
      </c>
      <c r="F1503" t="s">
        <v>715</v>
      </c>
      <c r="G1503" t="s">
        <v>716</v>
      </c>
      <c r="H1503" t="s">
        <v>19</v>
      </c>
      <c r="I1503" t="s">
        <v>52</v>
      </c>
      <c r="J1503" t="s">
        <v>21</v>
      </c>
      <c r="L1503" t="s">
        <v>21</v>
      </c>
      <c r="M1503">
        <v>-0.63262616805150984</v>
      </c>
      <c r="N1503">
        <v>1572</v>
      </c>
      <c r="O1503">
        <v>-0.66059819805150988</v>
      </c>
      <c r="P1503">
        <v>1576</v>
      </c>
      <c r="Q1503">
        <f t="shared" si="23"/>
        <v>-2.7972030000000037E-2</v>
      </c>
      <c r="R1503" s="14" t="b">
        <v>0</v>
      </c>
      <c r="S1503" s="14" t="b">
        <v>0</v>
      </c>
      <c r="T1503" s="1"/>
      <c r="U1503" s="1"/>
    </row>
    <row r="1504" spans="1:21" customFormat="1" x14ac:dyDescent="0.25">
      <c r="A1504" t="s">
        <v>4920</v>
      </c>
      <c r="B1504" t="s">
        <v>7694</v>
      </c>
      <c r="C1504" t="s">
        <v>4921</v>
      </c>
      <c r="E1504" t="s">
        <v>4922</v>
      </c>
      <c r="F1504" t="s">
        <v>682</v>
      </c>
      <c r="G1504" t="s">
        <v>683</v>
      </c>
      <c r="H1504" t="s">
        <v>268</v>
      </c>
      <c r="I1504" t="s">
        <v>4923</v>
      </c>
      <c r="J1504" t="s">
        <v>21</v>
      </c>
      <c r="L1504" t="s">
        <v>21</v>
      </c>
      <c r="M1504">
        <v>-1.9141128003854979</v>
      </c>
      <c r="N1504">
        <v>1683</v>
      </c>
      <c r="O1504">
        <v>-1.9420848303854981</v>
      </c>
      <c r="P1504">
        <v>1688</v>
      </c>
      <c r="Q1504">
        <f t="shared" si="23"/>
        <v>-2.7972030000000148E-2</v>
      </c>
      <c r="R1504" s="14" t="b">
        <v>0</v>
      </c>
      <c r="S1504" s="14" t="b">
        <v>0</v>
      </c>
      <c r="T1504" s="1"/>
      <c r="U1504" s="1"/>
    </row>
    <row r="1505" spans="1:21" customFormat="1" x14ac:dyDescent="0.25">
      <c r="A1505" t="s">
        <v>5082</v>
      </c>
      <c r="B1505" t="s">
        <v>7739</v>
      </c>
      <c r="C1505" t="s">
        <v>3257</v>
      </c>
      <c r="E1505" t="s">
        <v>8426</v>
      </c>
      <c r="F1505" t="s">
        <v>715</v>
      </c>
      <c r="G1505" t="s">
        <v>716</v>
      </c>
      <c r="H1505" t="s">
        <v>49</v>
      </c>
      <c r="I1505" t="s">
        <v>3258</v>
      </c>
      <c r="J1505" t="s">
        <v>21</v>
      </c>
      <c r="L1505" t="s">
        <v>21</v>
      </c>
      <c r="M1505">
        <v>-2.5237840071266802</v>
      </c>
      <c r="N1505">
        <v>1731</v>
      </c>
      <c r="O1505">
        <v>-2.551756037126681</v>
      </c>
      <c r="P1505">
        <v>1733</v>
      </c>
      <c r="Q1505">
        <f t="shared" si="23"/>
        <v>-2.7972030000000814E-2</v>
      </c>
      <c r="R1505" s="14" t="b">
        <v>0</v>
      </c>
      <c r="S1505" s="14" t="b">
        <v>0</v>
      </c>
      <c r="T1505" s="1"/>
      <c r="U1505" s="1"/>
    </row>
    <row r="1506" spans="1:21" customFormat="1" x14ac:dyDescent="0.25">
      <c r="A1506" t="s">
        <v>4453</v>
      </c>
      <c r="B1506" t="s">
        <v>7558</v>
      </c>
      <c r="C1506" t="s">
        <v>4454</v>
      </c>
      <c r="E1506" t="s">
        <v>8567</v>
      </c>
      <c r="F1506" t="s">
        <v>4455</v>
      </c>
      <c r="G1506" t="s">
        <v>4456</v>
      </c>
      <c r="H1506" t="s">
        <v>70</v>
      </c>
      <c r="I1506" t="s">
        <v>240</v>
      </c>
      <c r="J1506" t="s">
        <v>0</v>
      </c>
      <c r="K1506" t="s">
        <v>102</v>
      </c>
      <c r="L1506" t="s">
        <v>21</v>
      </c>
      <c r="M1506">
        <v>-0.36959523652686199</v>
      </c>
      <c r="N1506">
        <v>1552</v>
      </c>
      <c r="O1506">
        <v>-0.40024791652686198</v>
      </c>
      <c r="P1506">
        <v>1552</v>
      </c>
      <c r="Q1506">
        <f t="shared" si="23"/>
        <v>-3.0652679999999988E-2</v>
      </c>
      <c r="R1506" s="14" t="b">
        <v>0</v>
      </c>
      <c r="S1506" s="14" t="b">
        <v>0</v>
      </c>
      <c r="T1506" s="1"/>
      <c r="U1506" s="1"/>
    </row>
    <row r="1507" spans="1:21" customFormat="1" x14ac:dyDescent="0.25">
      <c r="A1507" t="s">
        <v>2931</v>
      </c>
      <c r="B1507" t="s">
        <v>7018</v>
      </c>
      <c r="C1507" t="s">
        <v>2932</v>
      </c>
      <c r="E1507" t="s">
        <v>8385</v>
      </c>
      <c r="F1507" t="s">
        <v>2933</v>
      </c>
      <c r="G1507" t="s">
        <v>2934</v>
      </c>
      <c r="H1507" t="s">
        <v>49</v>
      </c>
      <c r="I1507" t="s">
        <v>2935</v>
      </c>
      <c r="J1507" t="s">
        <v>0</v>
      </c>
      <c r="K1507" t="s">
        <v>102</v>
      </c>
      <c r="L1507" t="s">
        <v>21</v>
      </c>
      <c r="M1507">
        <v>0.19090909</v>
      </c>
      <c r="N1507">
        <v>832</v>
      </c>
      <c r="O1507">
        <v>0.16025640999999999</v>
      </c>
      <c r="P1507">
        <v>1006</v>
      </c>
      <c r="Q1507">
        <f t="shared" si="23"/>
        <v>-3.0652680000000015E-2</v>
      </c>
      <c r="R1507" s="14" t="b">
        <v>0</v>
      </c>
      <c r="S1507" s="14" t="b">
        <v>0</v>
      </c>
    </row>
    <row r="1508" spans="1:21" customFormat="1" x14ac:dyDescent="0.25">
      <c r="A1508" t="s">
        <v>2936</v>
      </c>
      <c r="B1508" t="s">
        <v>7019</v>
      </c>
      <c r="C1508" t="s">
        <v>2937</v>
      </c>
      <c r="E1508" t="s">
        <v>8386</v>
      </c>
      <c r="F1508" t="s">
        <v>675</v>
      </c>
      <c r="G1508" t="s">
        <v>676</v>
      </c>
      <c r="H1508" t="s">
        <v>268</v>
      </c>
      <c r="I1508" t="s">
        <v>678</v>
      </c>
      <c r="J1508" t="s">
        <v>21</v>
      </c>
      <c r="L1508" t="s">
        <v>21</v>
      </c>
      <c r="M1508">
        <v>0.19090909</v>
      </c>
      <c r="N1508">
        <v>833</v>
      </c>
      <c r="O1508">
        <v>0.16025640999999999</v>
      </c>
      <c r="P1508">
        <v>1007</v>
      </c>
      <c r="Q1508">
        <f t="shared" si="23"/>
        <v>-3.0652680000000015E-2</v>
      </c>
      <c r="R1508" s="14" t="b">
        <v>0</v>
      </c>
      <c r="S1508" s="14" t="b">
        <v>0</v>
      </c>
    </row>
    <row r="1509" spans="1:21" customFormat="1" x14ac:dyDescent="0.25">
      <c r="A1509" t="s">
        <v>2938</v>
      </c>
      <c r="B1509" t="s">
        <v>7020</v>
      </c>
      <c r="C1509" t="s">
        <v>2939</v>
      </c>
      <c r="E1509" t="s">
        <v>8387</v>
      </c>
      <c r="F1509" t="s">
        <v>2940</v>
      </c>
      <c r="G1509" t="s">
        <v>2941</v>
      </c>
      <c r="H1509" t="s">
        <v>19</v>
      </c>
      <c r="I1509" t="s">
        <v>2942</v>
      </c>
      <c r="J1509" t="s">
        <v>21</v>
      </c>
      <c r="L1509" t="s">
        <v>21</v>
      </c>
      <c r="M1509">
        <v>0.19090909</v>
      </c>
      <c r="N1509">
        <v>834</v>
      </c>
      <c r="O1509">
        <v>0.16025640999999999</v>
      </c>
      <c r="P1509">
        <v>1008</v>
      </c>
      <c r="Q1509">
        <f t="shared" si="23"/>
        <v>-3.0652680000000015E-2</v>
      </c>
      <c r="R1509" s="14" t="b">
        <v>0</v>
      </c>
      <c r="S1509" s="14" t="b">
        <v>0</v>
      </c>
    </row>
    <row r="1510" spans="1:21" customFormat="1" x14ac:dyDescent="0.25">
      <c r="A1510" t="s">
        <v>2943</v>
      </c>
      <c r="B1510" t="s">
        <v>7021</v>
      </c>
      <c r="C1510" t="s">
        <v>2944</v>
      </c>
      <c r="E1510" t="s">
        <v>8388</v>
      </c>
      <c r="F1510" t="s">
        <v>1057</v>
      </c>
      <c r="G1510" t="s">
        <v>1058</v>
      </c>
      <c r="H1510" t="s">
        <v>49</v>
      </c>
      <c r="I1510" t="s">
        <v>2288</v>
      </c>
      <c r="J1510" t="s">
        <v>0</v>
      </c>
      <c r="K1510" t="s">
        <v>102</v>
      </c>
      <c r="L1510" t="s">
        <v>21</v>
      </c>
      <c r="M1510">
        <v>0.19090909</v>
      </c>
      <c r="N1510">
        <v>835</v>
      </c>
      <c r="O1510">
        <v>0.16025640999999999</v>
      </c>
      <c r="P1510">
        <v>1009</v>
      </c>
      <c r="Q1510">
        <f t="shared" si="23"/>
        <v>-3.0652680000000015E-2</v>
      </c>
      <c r="R1510" s="14" t="b">
        <v>0</v>
      </c>
      <c r="S1510" s="14" t="b">
        <v>0</v>
      </c>
    </row>
    <row r="1511" spans="1:21" customFormat="1" x14ac:dyDescent="0.25">
      <c r="A1511" t="s">
        <v>2945</v>
      </c>
      <c r="B1511" t="s">
        <v>7022</v>
      </c>
      <c r="C1511" t="s">
        <v>2937</v>
      </c>
      <c r="E1511" t="s">
        <v>8386</v>
      </c>
      <c r="F1511" t="s">
        <v>675</v>
      </c>
      <c r="G1511" t="s">
        <v>676</v>
      </c>
      <c r="H1511" t="s">
        <v>268</v>
      </c>
      <c r="I1511" t="s">
        <v>678</v>
      </c>
      <c r="J1511" t="s">
        <v>21</v>
      </c>
      <c r="L1511" t="s">
        <v>21</v>
      </c>
      <c r="M1511">
        <v>0.19090909</v>
      </c>
      <c r="N1511">
        <v>836</v>
      </c>
      <c r="O1511">
        <v>0.16025640999999999</v>
      </c>
      <c r="P1511">
        <v>1010</v>
      </c>
      <c r="Q1511">
        <f t="shared" si="23"/>
        <v>-3.0652680000000015E-2</v>
      </c>
      <c r="R1511" s="14" t="b">
        <v>0</v>
      </c>
      <c r="S1511" s="14" t="b">
        <v>0</v>
      </c>
    </row>
    <row r="1512" spans="1:21" customFormat="1" x14ac:dyDescent="0.25">
      <c r="A1512" t="s">
        <v>2946</v>
      </c>
      <c r="B1512" t="s">
        <v>7023</v>
      </c>
      <c r="C1512" t="s">
        <v>2947</v>
      </c>
      <c r="E1512" t="s">
        <v>2948</v>
      </c>
      <c r="F1512" t="s">
        <v>34</v>
      </c>
      <c r="G1512" t="s">
        <v>35</v>
      </c>
      <c r="H1512" t="s">
        <v>62</v>
      </c>
      <c r="I1512" t="s">
        <v>2949</v>
      </c>
      <c r="J1512" t="s">
        <v>21</v>
      </c>
      <c r="L1512" t="s">
        <v>21</v>
      </c>
      <c r="M1512">
        <v>0.19090909</v>
      </c>
      <c r="N1512">
        <v>837</v>
      </c>
      <c r="O1512">
        <v>0.16025640999999999</v>
      </c>
      <c r="P1512">
        <v>1011</v>
      </c>
      <c r="Q1512">
        <f t="shared" si="23"/>
        <v>-3.0652680000000015E-2</v>
      </c>
      <c r="R1512" s="14" t="b">
        <v>0</v>
      </c>
      <c r="S1512" s="14" t="b">
        <v>0</v>
      </c>
    </row>
    <row r="1513" spans="1:21" customFormat="1" x14ac:dyDescent="0.25">
      <c r="A1513" t="s">
        <v>2950</v>
      </c>
      <c r="B1513" t="s">
        <v>7024</v>
      </c>
      <c r="C1513" t="s">
        <v>2951</v>
      </c>
      <c r="E1513" t="s">
        <v>2952</v>
      </c>
      <c r="F1513" t="s">
        <v>816</v>
      </c>
      <c r="G1513" t="s">
        <v>817</v>
      </c>
      <c r="H1513" t="s">
        <v>70</v>
      </c>
      <c r="I1513" t="s">
        <v>2953</v>
      </c>
      <c r="J1513" t="s">
        <v>21</v>
      </c>
      <c r="L1513" t="s">
        <v>21</v>
      </c>
      <c r="M1513">
        <v>0.19090909</v>
      </c>
      <c r="N1513">
        <v>838</v>
      </c>
      <c r="O1513">
        <v>0.16025640999999999</v>
      </c>
      <c r="P1513">
        <v>1012</v>
      </c>
      <c r="Q1513">
        <f t="shared" si="23"/>
        <v>-3.0652680000000015E-2</v>
      </c>
      <c r="R1513" s="14" t="b">
        <v>0</v>
      </c>
      <c r="S1513" s="14" t="b">
        <v>0</v>
      </c>
    </row>
    <row r="1514" spans="1:21" customFormat="1" x14ac:dyDescent="0.25">
      <c r="A1514" t="s">
        <v>2954</v>
      </c>
      <c r="B1514" t="s">
        <v>7025</v>
      </c>
      <c r="C1514" t="s">
        <v>2955</v>
      </c>
      <c r="E1514" t="s">
        <v>2956</v>
      </c>
      <c r="F1514" t="s">
        <v>110</v>
      </c>
      <c r="G1514" t="s">
        <v>111</v>
      </c>
      <c r="H1514" t="s">
        <v>70</v>
      </c>
      <c r="I1514" t="s">
        <v>2957</v>
      </c>
      <c r="J1514" t="s">
        <v>0</v>
      </c>
      <c r="K1514" t="s">
        <v>877</v>
      </c>
      <c r="L1514" t="s">
        <v>21</v>
      </c>
      <c r="M1514">
        <v>0.19090909</v>
      </c>
      <c r="N1514">
        <v>839</v>
      </c>
      <c r="O1514">
        <v>0.16025640999999999</v>
      </c>
      <c r="P1514">
        <v>1013</v>
      </c>
      <c r="Q1514">
        <f t="shared" si="23"/>
        <v>-3.0652680000000015E-2</v>
      </c>
      <c r="R1514" s="14" t="b">
        <v>0</v>
      </c>
      <c r="S1514" s="14" t="b">
        <v>0</v>
      </c>
    </row>
    <row r="1515" spans="1:21" customFormat="1" x14ac:dyDescent="0.25">
      <c r="A1515" t="s">
        <v>2958</v>
      </c>
      <c r="B1515" t="s">
        <v>7026</v>
      </c>
      <c r="C1515" t="s">
        <v>2959</v>
      </c>
      <c r="E1515" t="s">
        <v>2960</v>
      </c>
      <c r="F1515" t="s">
        <v>816</v>
      </c>
      <c r="G1515" t="s">
        <v>817</v>
      </c>
      <c r="H1515" t="s">
        <v>70</v>
      </c>
      <c r="I1515" t="s">
        <v>2961</v>
      </c>
      <c r="J1515" t="s">
        <v>0</v>
      </c>
      <c r="K1515" t="s">
        <v>877</v>
      </c>
      <c r="L1515" t="s">
        <v>21</v>
      </c>
      <c r="M1515">
        <v>0.19090909</v>
      </c>
      <c r="N1515">
        <v>840</v>
      </c>
      <c r="O1515">
        <v>0.16025640999999999</v>
      </c>
      <c r="P1515">
        <v>1014</v>
      </c>
      <c r="Q1515">
        <f t="shared" si="23"/>
        <v>-3.0652680000000015E-2</v>
      </c>
      <c r="R1515" s="14" t="b">
        <v>0</v>
      </c>
      <c r="S1515" s="14" t="b">
        <v>0</v>
      </c>
    </row>
    <row r="1516" spans="1:21" customFormat="1" x14ac:dyDescent="0.25">
      <c r="A1516" t="s">
        <v>2962</v>
      </c>
      <c r="B1516" t="s">
        <v>7027</v>
      </c>
      <c r="C1516" t="s">
        <v>2963</v>
      </c>
      <c r="E1516" t="s">
        <v>8389</v>
      </c>
      <c r="F1516" t="s">
        <v>2964</v>
      </c>
      <c r="G1516" t="s">
        <v>2965</v>
      </c>
      <c r="H1516" t="s">
        <v>70</v>
      </c>
      <c r="I1516" t="s">
        <v>2966</v>
      </c>
      <c r="J1516" t="s">
        <v>0</v>
      </c>
      <c r="K1516" t="s">
        <v>877</v>
      </c>
      <c r="L1516" t="s">
        <v>21</v>
      </c>
      <c r="M1516">
        <v>0.19090909</v>
      </c>
      <c r="N1516">
        <v>841</v>
      </c>
      <c r="O1516">
        <v>0.16025640999999999</v>
      </c>
      <c r="P1516">
        <v>1015</v>
      </c>
      <c r="Q1516">
        <f t="shared" si="23"/>
        <v>-3.0652680000000015E-2</v>
      </c>
      <c r="R1516" s="14" t="b">
        <v>0</v>
      </c>
      <c r="S1516" s="14" t="b">
        <v>0</v>
      </c>
    </row>
    <row r="1517" spans="1:21" customFormat="1" x14ac:dyDescent="0.25">
      <c r="A1517" t="s">
        <v>2967</v>
      </c>
      <c r="B1517" t="s">
        <v>7028</v>
      </c>
      <c r="C1517" t="s">
        <v>2968</v>
      </c>
      <c r="E1517" t="s">
        <v>2969</v>
      </c>
      <c r="F1517" t="s">
        <v>2940</v>
      </c>
      <c r="G1517" t="s">
        <v>2941</v>
      </c>
      <c r="H1517" t="s">
        <v>19</v>
      </c>
      <c r="I1517" t="s">
        <v>2942</v>
      </c>
      <c r="J1517" t="s">
        <v>21</v>
      </c>
      <c r="L1517" t="s">
        <v>21</v>
      </c>
      <c r="M1517">
        <v>0.19090909</v>
      </c>
      <c r="N1517">
        <v>842</v>
      </c>
      <c r="O1517">
        <v>0.16025640999999999</v>
      </c>
      <c r="P1517">
        <v>1016</v>
      </c>
      <c r="Q1517">
        <f t="shared" si="23"/>
        <v>-3.0652680000000015E-2</v>
      </c>
      <c r="R1517" s="14" t="b">
        <v>0</v>
      </c>
      <c r="S1517" s="14" t="b">
        <v>0</v>
      </c>
    </row>
    <row r="1518" spans="1:21" customFormat="1" x14ac:dyDescent="0.25">
      <c r="A1518" t="s">
        <v>2970</v>
      </c>
      <c r="B1518" t="s">
        <v>7029</v>
      </c>
      <c r="C1518" t="s">
        <v>674</v>
      </c>
      <c r="D1518" t="s">
        <v>9151</v>
      </c>
      <c r="E1518" t="s">
        <v>8099</v>
      </c>
      <c r="F1518" t="s">
        <v>675</v>
      </c>
      <c r="G1518" t="s">
        <v>676</v>
      </c>
      <c r="H1518" t="s">
        <v>677</v>
      </c>
      <c r="I1518" t="s">
        <v>678</v>
      </c>
      <c r="J1518" t="s">
        <v>21</v>
      </c>
      <c r="L1518" t="s">
        <v>37</v>
      </c>
      <c r="M1518">
        <v>0.19090909</v>
      </c>
      <c r="N1518">
        <v>843</v>
      </c>
      <c r="O1518">
        <v>0.16025640999999999</v>
      </c>
      <c r="P1518">
        <v>1017</v>
      </c>
      <c r="Q1518">
        <f t="shared" si="23"/>
        <v>-3.0652680000000015E-2</v>
      </c>
      <c r="R1518" s="14" t="b">
        <v>0</v>
      </c>
      <c r="S1518" s="14" t="b">
        <v>0</v>
      </c>
    </row>
    <row r="1519" spans="1:21" customFormat="1" x14ac:dyDescent="0.25">
      <c r="A1519" t="s">
        <v>2971</v>
      </c>
      <c r="B1519" t="s">
        <v>7030</v>
      </c>
      <c r="C1519" t="s">
        <v>2972</v>
      </c>
      <c r="E1519" t="s">
        <v>8390</v>
      </c>
      <c r="F1519" t="s">
        <v>2933</v>
      </c>
      <c r="G1519" t="s">
        <v>2934</v>
      </c>
      <c r="H1519" t="s">
        <v>70</v>
      </c>
      <c r="I1519" t="s">
        <v>2935</v>
      </c>
      <c r="J1519" t="s">
        <v>21</v>
      </c>
      <c r="L1519" t="s">
        <v>21</v>
      </c>
      <c r="M1519">
        <v>0.19090909</v>
      </c>
      <c r="N1519">
        <v>844</v>
      </c>
      <c r="O1519">
        <v>0.16025640999999999</v>
      </c>
      <c r="P1519">
        <v>1018</v>
      </c>
      <c r="Q1519">
        <f t="shared" si="23"/>
        <v>-3.0652680000000015E-2</v>
      </c>
      <c r="R1519" s="14" t="b">
        <v>0</v>
      </c>
      <c r="S1519" s="14" t="b">
        <v>0</v>
      </c>
    </row>
    <row r="1520" spans="1:21" customFormat="1" x14ac:dyDescent="0.25">
      <c r="A1520" t="s">
        <v>2973</v>
      </c>
      <c r="B1520" t="s">
        <v>7031</v>
      </c>
      <c r="C1520" t="s">
        <v>2974</v>
      </c>
      <c r="E1520" t="s">
        <v>2975</v>
      </c>
      <c r="F1520" t="s">
        <v>2940</v>
      </c>
      <c r="G1520" t="s">
        <v>2941</v>
      </c>
      <c r="H1520" t="s">
        <v>19</v>
      </c>
      <c r="I1520" t="s">
        <v>2942</v>
      </c>
      <c r="J1520" t="s">
        <v>0</v>
      </c>
      <c r="K1520" t="s">
        <v>102</v>
      </c>
      <c r="L1520" t="s">
        <v>21</v>
      </c>
      <c r="M1520">
        <v>0.19090909</v>
      </c>
      <c r="N1520">
        <v>845</v>
      </c>
      <c r="O1520">
        <v>0.16025640999999999</v>
      </c>
      <c r="P1520">
        <v>1019</v>
      </c>
      <c r="Q1520">
        <f t="shared" si="23"/>
        <v>-3.0652680000000015E-2</v>
      </c>
      <c r="R1520" s="14" t="b">
        <v>0</v>
      </c>
      <c r="S1520" s="14" t="b">
        <v>0</v>
      </c>
    </row>
    <row r="1521" spans="1:21" customFormat="1" x14ac:dyDescent="0.25">
      <c r="A1521" t="s">
        <v>2976</v>
      </c>
      <c r="B1521" t="s">
        <v>7032</v>
      </c>
      <c r="C1521" t="s">
        <v>2977</v>
      </c>
      <c r="E1521" t="s">
        <v>8391</v>
      </c>
      <c r="F1521" t="s">
        <v>675</v>
      </c>
      <c r="G1521" t="s">
        <v>676</v>
      </c>
      <c r="H1521" t="s">
        <v>49</v>
      </c>
      <c r="I1521" t="s">
        <v>678</v>
      </c>
      <c r="J1521" t="s">
        <v>0</v>
      </c>
      <c r="K1521" t="s">
        <v>102</v>
      </c>
      <c r="L1521" t="s">
        <v>21</v>
      </c>
      <c r="M1521">
        <v>0.19090909</v>
      </c>
      <c r="N1521">
        <v>846</v>
      </c>
      <c r="O1521">
        <v>0.16025640999999999</v>
      </c>
      <c r="P1521">
        <v>1020</v>
      </c>
      <c r="Q1521">
        <f t="shared" si="23"/>
        <v>-3.0652680000000015E-2</v>
      </c>
      <c r="R1521" s="14" t="b">
        <v>0</v>
      </c>
      <c r="S1521" s="14" t="b">
        <v>0</v>
      </c>
    </row>
    <row r="1522" spans="1:21" customFormat="1" x14ac:dyDescent="0.25">
      <c r="A1522" t="s">
        <v>2978</v>
      </c>
      <c r="B1522" t="s">
        <v>7033</v>
      </c>
      <c r="C1522" t="s">
        <v>2937</v>
      </c>
      <c r="E1522" t="s">
        <v>8386</v>
      </c>
      <c r="F1522" t="s">
        <v>675</v>
      </c>
      <c r="G1522" t="s">
        <v>676</v>
      </c>
      <c r="H1522" t="s">
        <v>268</v>
      </c>
      <c r="I1522" t="s">
        <v>678</v>
      </c>
      <c r="J1522" t="s">
        <v>21</v>
      </c>
      <c r="L1522" t="s">
        <v>21</v>
      </c>
      <c r="M1522">
        <v>0.19090909</v>
      </c>
      <c r="N1522">
        <v>847</v>
      </c>
      <c r="O1522">
        <v>0.16025640999999999</v>
      </c>
      <c r="P1522">
        <v>1021</v>
      </c>
      <c r="Q1522">
        <f t="shared" si="23"/>
        <v>-3.0652680000000015E-2</v>
      </c>
      <c r="R1522" s="14" t="b">
        <v>0</v>
      </c>
      <c r="S1522" s="14" t="b">
        <v>0</v>
      </c>
    </row>
    <row r="1523" spans="1:21" customFormat="1" x14ac:dyDescent="0.25">
      <c r="A1523" t="s">
        <v>2979</v>
      </c>
      <c r="B1523" t="s">
        <v>7034</v>
      </c>
      <c r="C1523" t="s">
        <v>2980</v>
      </c>
      <c r="E1523" t="s">
        <v>2981</v>
      </c>
      <c r="F1523" t="s">
        <v>816</v>
      </c>
      <c r="G1523" t="s">
        <v>817</v>
      </c>
      <c r="H1523" t="s">
        <v>70</v>
      </c>
      <c r="I1523" t="s">
        <v>2982</v>
      </c>
      <c r="J1523" t="s">
        <v>21</v>
      </c>
      <c r="L1523" t="s">
        <v>21</v>
      </c>
      <c r="M1523">
        <v>0.19090909</v>
      </c>
      <c r="N1523">
        <v>848</v>
      </c>
      <c r="O1523">
        <v>0.16025640999999999</v>
      </c>
      <c r="P1523">
        <v>1022</v>
      </c>
      <c r="Q1523">
        <f t="shared" si="23"/>
        <v>-3.0652680000000015E-2</v>
      </c>
      <c r="R1523" s="14" t="b">
        <v>0</v>
      </c>
      <c r="S1523" s="14" t="b">
        <v>0</v>
      </c>
    </row>
    <row r="1524" spans="1:21" customFormat="1" x14ac:dyDescent="0.25">
      <c r="A1524" t="s">
        <v>2983</v>
      </c>
      <c r="B1524" t="s">
        <v>7035</v>
      </c>
      <c r="C1524" t="s">
        <v>2984</v>
      </c>
      <c r="E1524" t="s">
        <v>8392</v>
      </c>
      <c r="F1524" t="s">
        <v>2933</v>
      </c>
      <c r="G1524" t="s">
        <v>2934</v>
      </c>
      <c r="H1524" t="s">
        <v>70</v>
      </c>
      <c r="I1524" t="s">
        <v>2935</v>
      </c>
      <c r="J1524" t="s">
        <v>21</v>
      </c>
      <c r="L1524" t="s">
        <v>21</v>
      </c>
      <c r="M1524">
        <v>0.19090909</v>
      </c>
      <c r="N1524">
        <v>849</v>
      </c>
      <c r="O1524">
        <v>0.16025640999999999</v>
      </c>
      <c r="P1524">
        <v>1023</v>
      </c>
      <c r="Q1524">
        <f t="shared" si="23"/>
        <v>-3.0652680000000015E-2</v>
      </c>
      <c r="R1524" s="14" t="b">
        <v>0</v>
      </c>
      <c r="S1524" s="14" t="b">
        <v>0</v>
      </c>
    </row>
    <row r="1525" spans="1:21" customFormat="1" x14ac:dyDescent="0.25">
      <c r="A1525" t="s">
        <v>2985</v>
      </c>
      <c r="B1525" t="s">
        <v>7036</v>
      </c>
      <c r="C1525" t="s">
        <v>2984</v>
      </c>
      <c r="E1525" t="s">
        <v>8392</v>
      </c>
      <c r="F1525" t="s">
        <v>2933</v>
      </c>
      <c r="G1525" t="s">
        <v>2934</v>
      </c>
      <c r="H1525" t="s">
        <v>70</v>
      </c>
      <c r="I1525" t="s">
        <v>2935</v>
      </c>
      <c r="J1525" t="s">
        <v>21</v>
      </c>
      <c r="L1525" t="s">
        <v>21</v>
      </c>
      <c r="M1525">
        <v>0.19090909</v>
      </c>
      <c r="N1525">
        <v>850</v>
      </c>
      <c r="O1525">
        <v>0.16025640999999999</v>
      </c>
      <c r="P1525">
        <v>1024</v>
      </c>
      <c r="Q1525">
        <f t="shared" si="23"/>
        <v>-3.0652680000000015E-2</v>
      </c>
      <c r="R1525" s="14" t="b">
        <v>0</v>
      </c>
      <c r="S1525" s="14" t="b">
        <v>0</v>
      </c>
    </row>
    <row r="1526" spans="1:21" customFormat="1" x14ac:dyDescent="0.25">
      <c r="A1526" t="s">
        <v>2986</v>
      </c>
      <c r="B1526" t="s">
        <v>7037</v>
      </c>
      <c r="C1526" t="s">
        <v>2984</v>
      </c>
      <c r="E1526" t="s">
        <v>8392</v>
      </c>
      <c r="F1526" t="s">
        <v>2933</v>
      </c>
      <c r="G1526" t="s">
        <v>2934</v>
      </c>
      <c r="H1526" t="s">
        <v>70</v>
      </c>
      <c r="I1526" t="s">
        <v>2935</v>
      </c>
      <c r="J1526" t="s">
        <v>21</v>
      </c>
      <c r="L1526" t="s">
        <v>21</v>
      </c>
      <c r="M1526">
        <v>0.19090909</v>
      </c>
      <c r="N1526">
        <v>851</v>
      </c>
      <c r="O1526">
        <v>0.16025640999999999</v>
      </c>
      <c r="P1526">
        <v>1025</v>
      </c>
      <c r="Q1526">
        <f t="shared" si="23"/>
        <v>-3.0652680000000015E-2</v>
      </c>
      <c r="R1526" s="14" t="b">
        <v>0</v>
      </c>
      <c r="S1526" s="14" t="b">
        <v>0</v>
      </c>
    </row>
    <row r="1527" spans="1:21" customFormat="1" x14ac:dyDescent="0.25">
      <c r="A1527" t="s">
        <v>2987</v>
      </c>
      <c r="B1527" t="s">
        <v>7038</v>
      </c>
      <c r="C1527" t="s">
        <v>2988</v>
      </c>
      <c r="D1527" s="16" t="s">
        <v>9102</v>
      </c>
      <c r="E1527" t="s">
        <v>2989</v>
      </c>
      <c r="F1527" t="s">
        <v>2990</v>
      </c>
      <c r="G1527" t="s">
        <v>2991</v>
      </c>
      <c r="H1527" t="s">
        <v>49</v>
      </c>
      <c r="I1527" t="s">
        <v>2992</v>
      </c>
      <c r="J1527" t="s">
        <v>0</v>
      </c>
      <c r="K1527" t="s">
        <v>312</v>
      </c>
      <c r="L1527" t="s">
        <v>21</v>
      </c>
      <c r="M1527">
        <v>0.19090909</v>
      </c>
      <c r="N1527">
        <v>852</v>
      </c>
      <c r="O1527">
        <v>0.16025640999999999</v>
      </c>
      <c r="P1527">
        <v>1026</v>
      </c>
      <c r="Q1527">
        <f t="shared" si="23"/>
        <v>-3.0652680000000015E-2</v>
      </c>
      <c r="R1527" s="14" t="b">
        <v>0</v>
      </c>
      <c r="S1527" s="14" t="b">
        <v>0</v>
      </c>
    </row>
    <row r="1528" spans="1:21" customFormat="1" x14ac:dyDescent="0.25">
      <c r="A1528" t="s">
        <v>2993</v>
      </c>
      <c r="B1528" t="s">
        <v>7039</v>
      </c>
      <c r="C1528" t="s">
        <v>2994</v>
      </c>
      <c r="D1528" s="16" t="s">
        <v>8842</v>
      </c>
      <c r="E1528" t="s">
        <v>2995</v>
      </c>
      <c r="F1528" t="s">
        <v>34</v>
      </c>
      <c r="G1528" t="s">
        <v>35</v>
      </c>
      <c r="H1528" t="s">
        <v>19</v>
      </c>
      <c r="I1528" t="s">
        <v>2949</v>
      </c>
      <c r="J1528" t="s">
        <v>0</v>
      </c>
      <c r="K1528" t="s">
        <v>208</v>
      </c>
      <c r="L1528" t="s">
        <v>21</v>
      </c>
      <c r="M1528">
        <v>0.19090909</v>
      </c>
      <c r="N1528">
        <v>853</v>
      </c>
      <c r="O1528">
        <v>0.16025640999999999</v>
      </c>
      <c r="P1528">
        <v>1027</v>
      </c>
      <c r="Q1528">
        <f t="shared" si="23"/>
        <v>-3.0652680000000015E-2</v>
      </c>
      <c r="R1528" s="14" t="b">
        <v>0</v>
      </c>
      <c r="S1528" s="14" t="b">
        <v>0</v>
      </c>
    </row>
    <row r="1529" spans="1:21" customFormat="1" x14ac:dyDescent="0.25">
      <c r="A1529" t="s">
        <v>2996</v>
      </c>
      <c r="B1529" t="s">
        <v>7040</v>
      </c>
      <c r="C1529" t="s">
        <v>2997</v>
      </c>
      <c r="E1529" t="s">
        <v>2998</v>
      </c>
      <c r="F1529" t="s">
        <v>2999</v>
      </c>
      <c r="G1529" t="s">
        <v>3000</v>
      </c>
      <c r="H1529" t="s">
        <v>1756</v>
      </c>
      <c r="I1529" t="s">
        <v>1773</v>
      </c>
      <c r="J1529" t="s">
        <v>0</v>
      </c>
      <c r="K1529" t="s">
        <v>877</v>
      </c>
      <c r="L1529" t="s">
        <v>21</v>
      </c>
      <c r="M1529">
        <v>0.19090909</v>
      </c>
      <c r="N1529">
        <v>854</v>
      </c>
      <c r="O1529">
        <v>0.16025640999999999</v>
      </c>
      <c r="P1529">
        <v>1028</v>
      </c>
      <c r="Q1529">
        <f t="shared" si="23"/>
        <v>-3.0652680000000015E-2</v>
      </c>
      <c r="R1529" s="14" t="b">
        <v>0</v>
      </c>
      <c r="S1529" s="14" t="b">
        <v>0</v>
      </c>
    </row>
    <row r="1530" spans="1:21" customFormat="1" x14ac:dyDescent="0.25">
      <c r="A1530" t="s">
        <v>3001</v>
      </c>
      <c r="B1530" t="s">
        <v>7041</v>
      </c>
      <c r="C1530" t="s">
        <v>3002</v>
      </c>
      <c r="E1530" t="s">
        <v>3003</v>
      </c>
      <c r="F1530" t="s">
        <v>3004</v>
      </c>
      <c r="G1530" t="s">
        <v>3005</v>
      </c>
      <c r="H1530" t="s">
        <v>70</v>
      </c>
      <c r="I1530" t="s">
        <v>652</v>
      </c>
      <c r="J1530" t="s">
        <v>0</v>
      </c>
      <c r="K1530" t="s">
        <v>877</v>
      </c>
      <c r="L1530" t="s">
        <v>21</v>
      </c>
      <c r="M1530">
        <v>0.19090909</v>
      </c>
      <c r="N1530">
        <v>855</v>
      </c>
      <c r="O1530">
        <v>0.16025640999999999</v>
      </c>
      <c r="P1530">
        <v>1029</v>
      </c>
      <c r="Q1530">
        <f t="shared" si="23"/>
        <v>-3.0652680000000015E-2</v>
      </c>
      <c r="R1530" s="14" t="b">
        <v>0</v>
      </c>
      <c r="S1530" s="14" t="b">
        <v>0</v>
      </c>
    </row>
    <row r="1531" spans="1:21" customFormat="1" x14ac:dyDescent="0.25">
      <c r="A1531" t="s">
        <v>5083</v>
      </c>
      <c r="B1531" t="s">
        <v>7740</v>
      </c>
      <c r="C1531" t="s">
        <v>5084</v>
      </c>
      <c r="D1531" t="s">
        <v>9096</v>
      </c>
      <c r="E1531" t="s">
        <v>8639</v>
      </c>
      <c r="F1531" t="s">
        <v>5085</v>
      </c>
      <c r="G1531" t="s">
        <v>5086</v>
      </c>
      <c r="H1531" t="s">
        <v>49</v>
      </c>
      <c r="I1531" t="s">
        <v>2953</v>
      </c>
      <c r="J1531" t="s">
        <v>0</v>
      </c>
      <c r="K1531" t="s">
        <v>312</v>
      </c>
      <c r="L1531" t="s">
        <v>21</v>
      </c>
      <c r="M1531">
        <v>-2.563998053432043</v>
      </c>
      <c r="N1531">
        <v>1733</v>
      </c>
      <c r="O1531">
        <v>-2.5946507334320432</v>
      </c>
      <c r="P1531">
        <v>1734</v>
      </c>
      <c r="Q1531">
        <f t="shared" si="23"/>
        <v>-3.065268000000021E-2</v>
      </c>
      <c r="R1531" s="14" t="b">
        <v>0</v>
      </c>
      <c r="S1531" s="14" t="b">
        <v>0</v>
      </c>
      <c r="T1531" s="1"/>
      <c r="U1531" s="1"/>
    </row>
    <row r="1532" spans="1:21" customFormat="1" x14ac:dyDescent="0.25">
      <c r="A1532" t="s">
        <v>5353</v>
      </c>
      <c r="B1532" t="s">
        <v>7817</v>
      </c>
      <c r="C1532" t="s">
        <v>5354</v>
      </c>
      <c r="E1532" t="s">
        <v>8676</v>
      </c>
      <c r="F1532" t="s">
        <v>5355</v>
      </c>
      <c r="G1532" t="s">
        <v>5356</v>
      </c>
      <c r="H1532" t="s">
        <v>70</v>
      </c>
      <c r="I1532" t="s">
        <v>5357</v>
      </c>
      <c r="J1532" t="s">
        <v>0</v>
      </c>
      <c r="K1532" t="s">
        <v>877</v>
      </c>
      <c r="L1532" t="s">
        <v>21</v>
      </c>
      <c r="M1532">
        <v>-3.728017781633755</v>
      </c>
      <c r="N1532">
        <v>1810</v>
      </c>
      <c r="O1532">
        <v>-3.7586704616337552</v>
      </c>
      <c r="P1532">
        <v>1812</v>
      </c>
      <c r="Q1532">
        <f t="shared" si="23"/>
        <v>-3.065268000000021E-2</v>
      </c>
      <c r="R1532" s="14" t="b">
        <v>0</v>
      </c>
      <c r="S1532" s="14" t="b">
        <v>0</v>
      </c>
      <c r="T1532" s="1"/>
      <c r="U1532" s="1"/>
    </row>
    <row r="1533" spans="1:21" customFormat="1" x14ac:dyDescent="0.25">
      <c r="A1533" t="s">
        <v>5474</v>
      </c>
      <c r="B1533" t="s">
        <v>7857</v>
      </c>
      <c r="C1533" t="s">
        <v>2937</v>
      </c>
      <c r="E1533" t="s">
        <v>8386</v>
      </c>
      <c r="F1533" t="s">
        <v>675</v>
      </c>
      <c r="G1533" t="s">
        <v>676</v>
      </c>
      <c r="H1533" t="s">
        <v>268</v>
      </c>
      <c r="I1533" t="s">
        <v>678</v>
      </c>
      <c r="J1533" t="s">
        <v>21</v>
      </c>
      <c r="L1533" t="s">
        <v>21</v>
      </c>
      <c r="M1533">
        <v>-4.2771971825016477</v>
      </c>
      <c r="N1533">
        <v>1851</v>
      </c>
      <c r="O1533">
        <v>-4.3078498625016479</v>
      </c>
      <c r="P1533">
        <v>1852</v>
      </c>
      <c r="Q1533">
        <f t="shared" si="23"/>
        <v>-3.065268000000021E-2</v>
      </c>
      <c r="R1533" s="14" t="b">
        <v>0</v>
      </c>
      <c r="S1533" s="14" t="b">
        <v>0</v>
      </c>
      <c r="T1533" s="1"/>
      <c r="U1533" s="1"/>
    </row>
    <row r="1534" spans="1:21" customFormat="1" x14ac:dyDescent="0.25">
      <c r="A1534" t="s">
        <v>5510</v>
      </c>
      <c r="B1534" t="s">
        <v>7868</v>
      </c>
      <c r="C1534" t="s">
        <v>674</v>
      </c>
      <c r="E1534" t="s">
        <v>8099</v>
      </c>
      <c r="F1534" t="s">
        <v>675</v>
      </c>
      <c r="G1534" t="s">
        <v>676</v>
      </c>
      <c r="H1534" t="s">
        <v>677</v>
      </c>
      <c r="I1534" t="s">
        <v>678</v>
      </c>
      <c r="J1534" t="s">
        <v>21</v>
      </c>
      <c r="L1534" t="s">
        <v>21</v>
      </c>
      <c r="M1534">
        <v>-4.5357696547897941</v>
      </c>
      <c r="N1534">
        <v>1861</v>
      </c>
      <c r="O1534">
        <v>-4.5664223347897943</v>
      </c>
      <c r="P1534">
        <v>1863</v>
      </c>
      <c r="Q1534">
        <f t="shared" si="23"/>
        <v>-3.065268000000021E-2</v>
      </c>
      <c r="R1534" s="14" t="b">
        <v>0</v>
      </c>
      <c r="S1534" s="14" t="b">
        <v>0</v>
      </c>
      <c r="T1534" s="1"/>
      <c r="U1534" s="1"/>
    </row>
    <row r="1535" spans="1:21" customFormat="1" x14ac:dyDescent="0.25">
      <c r="A1535" t="s">
        <v>5690</v>
      </c>
      <c r="B1535" t="s">
        <v>7936</v>
      </c>
      <c r="C1535" t="s">
        <v>674</v>
      </c>
      <c r="E1535" t="s">
        <v>8099</v>
      </c>
      <c r="F1535" t="s">
        <v>675</v>
      </c>
      <c r="G1535" t="s">
        <v>676</v>
      </c>
      <c r="H1535" t="s">
        <v>677</v>
      </c>
      <c r="I1535" t="s">
        <v>678</v>
      </c>
      <c r="J1535" t="s">
        <v>21</v>
      </c>
      <c r="L1535" t="s">
        <v>21</v>
      </c>
      <c r="M1535">
        <v>-5.754259328594963</v>
      </c>
      <c r="N1535">
        <v>1930</v>
      </c>
      <c r="O1535">
        <v>-5.7849120085949632</v>
      </c>
      <c r="P1535">
        <v>1932</v>
      </c>
      <c r="Q1535">
        <f t="shared" si="23"/>
        <v>-3.065268000000021E-2</v>
      </c>
      <c r="R1535" s="14" t="b">
        <v>0</v>
      </c>
      <c r="S1535" s="14" t="b">
        <v>0</v>
      </c>
      <c r="T1535" s="1"/>
      <c r="U1535" s="1"/>
    </row>
    <row r="1536" spans="1:21" customFormat="1" x14ac:dyDescent="0.25">
      <c r="A1536" t="s">
        <v>1229</v>
      </c>
      <c r="B1536" t="s">
        <v>6379</v>
      </c>
      <c r="C1536" t="s">
        <v>1230</v>
      </c>
      <c r="D1536" s="5" t="s">
        <v>9094</v>
      </c>
      <c r="E1536" t="s">
        <v>8158</v>
      </c>
      <c r="F1536" t="s">
        <v>710</v>
      </c>
      <c r="G1536" t="s">
        <v>711</v>
      </c>
      <c r="H1536" t="s">
        <v>19</v>
      </c>
      <c r="I1536" t="s">
        <v>1231</v>
      </c>
      <c r="J1536" t="s">
        <v>0</v>
      </c>
      <c r="K1536" t="s">
        <v>312</v>
      </c>
      <c r="L1536" t="s">
        <v>21</v>
      </c>
      <c r="M1536">
        <v>0.67272726999999999</v>
      </c>
      <c r="N1536">
        <v>323</v>
      </c>
      <c r="O1536" s="4">
        <v>0.64102564000000006</v>
      </c>
      <c r="P1536">
        <v>356</v>
      </c>
      <c r="Q1536">
        <f t="shared" si="23"/>
        <v>-3.1701629999999925E-2</v>
      </c>
      <c r="R1536" s="14" t="b">
        <v>0</v>
      </c>
      <c r="S1536" s="14" t="b">
        <v>0</v>
      </c>
    </row>
    <row r="1537" spans="1:21" customFormat="1" x14ac:dyDescent="0.25">
      <c r="A1537" t="s">
        <v>5840</v>
      </c>
      <c r="B1537" t="s">
        <v>7991</v>
      </c>
      <c r="C1537" t="s">
        <v>2661</v>
      </c>
      <c r="E1537" t="s">
        <v>2662</v>
      </c>
      <c r="F1537" t="s">
        <v>2663</v>
      </c>
      <c r="G1537" t="s">
        <v>2664</v>
      </c>
      <c r="H1537" t="s">
        <v>70</v>
      </c>
      <c r="I1537" t="s">
        <v>2665</v>
      </c>
      <c r="J1537" t="s">
        <v>21</v>
      </c>
      <c r="L1537" t="s">
        <v>21</v>
      </c>
      <c r="M1537">
        <v>-7.1045093847959508</v>
      </c>
      <c r="N1537">
        <v>1987</v>
      </c>
      <c r="O1537">
        <v>-7.1378427147959496</v>
      </c>
      <c r="P1537">
        <v>1987</v>
      </c>
      <c r="Q1537">
        <f t="shared" si="23"/>
        <v>-3.3333329999998718E-2</v>
      </c>
      <c r="R1537" s="14" t="b">
        <v>0</v>
      </c>
      <c r="S1537" s="14" t="b">
        <v>0</v>
      </c>
      <c r="T1537" s="1"/>
      <c r="U1537" s="1"/>
    </row>
    <row r="1538" spans="1:21" customFormat="1" x14ac:dyDescent="0.25">
      <c r="A1538" t="s">
        <v>4946</v>
      </c>
      <c r="B1538" t="s">
        <v>7700</v>
      </c>
      <c r="C1538" t="s">
        <v>2727</v>
      </c>
      <c r="E1538" t="s">
        <v>2728</v>
      </c>
      <c r="F1538" t="s">
        <v>2723</v>
      </c>
      <c r="G1538" t="s">
        <v>2724</v>
      </c>
      <c r="H1538" t="s">
        <v>70</v>
      </c>
      <c r="I1538" t="s">
        <v>1980</v>
      </c>
      <c r="J1538" t="s">
        <v>21</v>
      </c>
      <c r="L1538" t="s">
        <v>21</v>
      </c>
      <c r="M1538">
        <v>-1.969474468489546</v>
      </c>
      <c r="N1538">
        <v>1692</v>
      </c>
      <c r="O1538">
        <v>-2.0028077984895458</v>
      </c>
      <c r="P1538">
        <v>1694</v>
      </c>
      <c r="Q1538">
        <f t="shared" ref="Q1538:Q1601" si="24">O1538-M1538</f>
        <v>-3.3333329999999828E-2</v>
      </c>
      <c r="R1538" s="14" t="b">
        <v>0</v>
      </c>
      <c r="S1538" s="14" t="b">
        <v>0</v>
      </c>
      <c r="T1538" s="1"/>
      <c r="U1538" s="1"/>
    </row>
    <row r="1539" spans="1:21" customFormat="1" x14ac:dyDescent="0.25">
      <c r="A1539" t="s">
        <v>1675</v>
      </c>
      <c r="B1539" t="s">
        <v>6549</v>
      </c>
      <c r="C1539" t="s">
        <v>1676</v>
      </c>
      <c r="E1539" t="s">
        <v>8217</v>
      </c>
      <c r="F1539" t="s">
        <v>669</v>
      </c>
      <c r="G1539" t="s">
        <v>670</v>
      </c>
      <c r="H1539" t="s">
        <v>100</v>
      </c>
      <c r="I1539" t="s">
        <v>1354</v>
      </c>
      <c r="J1539" t="s">
        <v>21</v>
      </c>
      <c r="L1539" t="s">
        <v>21</v>
      </c>
      <c r="M1539">
        <v>0.48474100326138247</v>
      </c>
      <c r="N1539">
        <v>458</v>
      </c>
      <c r="O1539" s="4">
        <v>0.45140767326138248</v>
      </c>
      <c r="P1539">
        <v>529</v>
      </c>
      <c r="Q1539">
        <f t="shared" si="24"/>
        <v>-3.3333329999999994E-2</v>
      </c>
      <c r="R1539" s="14" t="b">
        <v>0</v>
      </c>
      <c r="S1539" s="14" t="b">
        <v>0</v>
      </c>
    </row>
    <row r="1540" spans="1:21" customFormat="1" x14ac:dyDescent="0.25">
      <c r="A1540" t="s">
        <v>2928</v>
      </c>
      <c r="B1540" t="s">
        <v>7017</v>
      </c>
      <c r="C1540" t="s">
        <v>2929</v>
      </c>
      <c r="E1540" t="s">
        <v>2930</v>
      </c>
      <c r="F1540" t="s">
        <v>2682</v>
      </c>
      <c r="G1540" t="s">
        <v>2683</v>
      </c>
      <c r="H1540" t="s">
        <v>70</v>
      </c>
      <c r="I1540" t="s">
        <v>1989</v>
      </c>
      <c r="J1540" t="s">
        <v>21</v>
      </c>
      <c r="L1540" t="s">
        <v>21</v>
      </c>
      <c r="M1540">
        <v>0.19859816770179201</v>
      </c>
      <c r="N1540">
        <v>820</v>
      </c>
      <c r="O1540">
        <v>0.16526483770179201</v>
      </c>
      <c r="P1540">
        <v>1005</v>
      </c>
      <c r="Q1540">
        <f t="shared" si="24"/>
        <v>-3.3333329999999994E-2</v>
      </c>
      <c r="R1540" s="14" t="b">
        <v>0</v>
      </c>
      <c r="S1540" s="14" t="b">
        <v>0</v>
      </c>
    </row>
    <row r="1541" spans="1:21" customFormat="1" x14ac:dyDescent="0.25">
      <c r="A1541" t="s">
        <v>2652</v>
      </c>
      <c r="B1541" t="s">
        <v>6925</v>
      </c>
      <c r="C1541" t="s">
        <v>2653</v>
      </c>
      <c r="E1541" t="s">
        <v>2654</v>
      </c>
      <c r="F1541" t="s">
        <v>2655</v>
      </c>
      <c r="G1541" t="s">
        <v>2656</v>
      </c>
      <c r="H1541" t="s">
        <v>49</v>
      </c>
      <c r="I1541" t="s">
        <v>2235</v>
      </c>
      <c r="J1541" t="s">
        <v>21</v>
      </c>
      <c r="L1541" t="s">
        <v>21</v>
      </c>
      <c r="M1541">
        <v>0.2</v>
      </c>
      <c r="N1541">
        <v>754</v>
      </c>
      <c r="O1541">
        <v>0.16666666999999999</v>
      </c>
      <c r="P1541">
        <v>910</v>
      </c>
      <c r="Q1541">
        <f t="shared" si="24"/>
        <v>-3.3333330000000022E-2</v>
      </c>
      <c r="R1541" s="14" t="b">
        <v>0</v>
      </c>
      <c r="S1541" s="14" t="b">
        <v>0</v>
      </c>
    </row>
    <row r="1542" spans="1:21" customFormat="1" x14ac:dyDescent="0.25">
      <c r="A1542" t="s">
        <v>2657</v>
      </c>
      <c r="B1542" t="s">
        <v>6926</v>
      </c>
      <c r="C1542" t="s">
        <v>2658</v>
      </c>
      <c r="E1542" t="s">
        <v>2659</v>
      </c>
      <c r="F1542" t="s">
        <v>2655</v>
      </c>
      <c r="G1542" t="s">
        <v>2656</v>
      </c>
      <c r="H1542" t="s">
        <v>268</v>
      </c>
      <c r="I1542" t="s">
        <v>2235</v>
      </c>
      <c r="J1542" t="s">
        <v>21</v>
      </c>
      <c r="L1542" t="s">
        <v>21</v>
      </c>
      <c r="M1542">
        <v>0.2</v>
      </c>
      <c r="N1542">
        <v>755</v>
      </c>
      <c r="O1542">
        <v>0.16666666999999999</v>
      </c>
      <c r="P1542">
        <v>911</v>
      </c>
      <c r="Q1542">
        <f t="shared" si="24"/>
        <v>-3.3333330000000022E-2</v>
      </c>
      <c r="R1542" s="14" t="b">
        <v>0</v>
      </c>
      <c r="S1542" s="14" t="b">
        <v>0</v>
      </c>
    </row>
    <row r="1543" spans="1:21" customFormat="1" x14ac:dyDescent="0.25">
      <c r="A1543" t="s">
        <v>2660</v>
      </c>
      <c r="B1543" t="s">
        <v>6927</v>
      </c>
      <c r="C1543" t="s">
        <v>2661</v>
      </c>
      <c r="E1543" t="s">
        <v>2662</v>
      </c>
      <c r="F1543" t="s">
        <v>2663</v>
      </c>
      <c r="G1543" t="s">
        <v>2664</v>
      </c>
      <c r="H1543" t="s">
        <v>70</v>
      </c>
      <c r="I1543" t="s">
        <v>2665</v>
      </c>
      <c r="J1543" t="s">
        <v>21</v>
      </c>
      <c r="L1543" t="s">
        <v>21</v>
      </c>
      <c r="M1543">
        <v>0.2</v>
      </c>
      <c r="N1543">
        <v>756</v>
      </c>
      <c r="O1543">
        <v>0.16666666999999999</v>
      </c>
      <c r="P1543">
        <v>912</v>
      </c>
      <c r="Q1543">
        <f t="shared" si="24"/>
        <v>-3.3333330000000022E-2</v>
      </c>
      <c r="R1543" s="14" t="b">
        <v>0</v>
      </c>
      <c r="S1543" s="14" t="b">
        <v>0</v>
      </c>
    </row>
    <row r="1544" spans="1:21" customFormat="1" x14ac:dyDescent="0.25">
      <c r="A1544" t="s">
        <v>2666</v>
      </c>
      <c r="B1544" t="s">
        <v>6928</v>
      </c>
      <c r="C1544" t="s">
        <v>52</v>
      </c>
      <c r="E1544" t="s">
        <v>52</v>
      </c>
      <c r="F1544" t="s">
        <v>52</v>
      </c>
      <c r="G1544" t="s">
        <v>52</v>
      </c>
      <c r="H1544" t="s">
        <v>52</v>
      </c>
      <c r="I1544" t="s">
        <v>336</v>
      </c>
      <c r="J1544" t="s">
        <v>21</v>
      </c>
      <c r="L1544" t="s">
        <v>21</v>
      </c>
      <c r="M1544">
        <v>0.2</v>
      </c>
      <c r="N1544">
        <v>757</v>
      </c>
      <c r="O1544">
        <v>0.16666666999999999</v>
      </c>
      <c r="P1544">
        <v>913</v>
      </c>
      <c r="Q1544">
        <f t="shared" si="24"/>
        <v>-3.3333330000000022E-2</v>
      </c>
      <c r="R1544" s="14" t="b">
        <v>0</v>
      </c>
      <c r="S1544" s="14" t="b">
        <v>0</v>
      </c>
    </row>
    <row r="1545" spans="1:21" customFormat="1" x14ac:dyDescent="0.25">
      <c r="A1545" t="s">
        <v>2667</v>
      </c>
      <c r="B1545" t="s">
        <v>6929</v>
      </c>
      <c r="C1545" t="s">
        <v>2668</v>
      </c>
      <c r="E1545" t="s">
        <v>8363</v>
      </c>
      <c r="F1545" t="s">
        <v>2669</v>
      </c>
      <c r="G1545" t="s">
        <v>2670</v>
      </c>
      <c r="H1545" t="s">
        <v>218</v>
      </c>
      <c r="I1545" t="s">
        <v>1966</v>
      </c>
      <c r="J1545" t="s">
        <v>21</v>
      </c>
      <c r="L1545" t="s">
        <v>21</v>
      </c>
      <c r="M1545">
        <v>0.2</v>
      </c>
      <c r="N1545">
        <v>758</v>
      </c>
      <c r="O1545">
        <v>0.16666666999999999</v>
      </c>
      <c r="P1545">
        <v>914</v>
      </c>
      <c r="Q1545">
        <f t="shared" si="24"/>
        <v>-3.3333330000000022E-2</v>
      </c>
      <c r="R1545" s="14" t="b">
        <v>0</v>
      </c>
      <c r="S1545" s="14" t="b">
        <v>0</v>
      </c>
    </row>
    <row r="1546" spans="1:21" customFormat="1" x14ac:dyDescent="0.25">
      <c r="A1546" t="s">
        <v>2671</v>
      </c>
      <c r="B1546" t="s">
        <v>6930</v>
      </c>
      <c r="C1546" t="s">
        <v>2672</v>
      </c>
      <c r="E1546" t="s">
        <v>2673</v>
      </c>
      <c r="F1546" t="s">
        <v>2674</v>
      </c>
      <c r="G1546" t="s">
        <v>2675</v>
      </c>
      <c r="H1546" t="s">
        <v>268</v>
      </c>
      <c r="I1546" t="s">
        <v>2235</v>
      </c>
      <c r="J1546" t="s">
        <v>21</v>
      </c>
      <c r="L1546" t="s">
        <v>21</v>
      </c>
      <c r="M1546">
        <v>0.2</v>
      </c>
      <c r="N1546">
        <v>759</v>
      </c>
      <c r="O1546">
        <v>0.16666666999999999</v>
      </c>
      <c r="P1546">
        <v>915</v>
      </c>
      <c r="Q1546">
        <f t="shared" si="24"/>
        <v>-3.3333330000000022E-2</v>
      </c>
      <c r="R1546" s="14" t="b">
        <v>0</v>
      </c>
      <c r="S1546" s="14" t="b">
        <v>0</v>
      </c>
    </row>
    <row r="1547" spans="1:21" customFormat="1" x14ac:dyDescent="0.25">
      <c r="A1547" t="s">
        <v>2676</v>
      </c>
      <c r="B1547" t="s">
        <v>6931</v>
      </c>
      <c r="C1547" t="s">
        <v>2677</v>
      </c>
      <c r="E1547" t="s">
        <v>2678</v>
      </c>
      <c r="F1547" t="s">
        <v>2655</v>
      </c>
      <c r="G1547" t="s">
        <v>2656</v>
      </c>
      <c r="H1547" t="s">
        <v>49</v>
      </c>
      <c r="I1547" t="s">
        <v>2235</v>
      </c>
      <c r="J1547" t="s">
        <v>21</v>
      </c>
      <c r="L1547" t="s">
        <v>21</v>
      </c>
      <c r="M1547">
        <v>0.2</v>
      </c>
      <c r="N1547">
        <v>760</v>
      </c>
      <c r="O1547">
        <v>0.16666666999999999</v>
      </c>
      <c r="P1547">
        <v>916</v>
      </c>
      <c r="Q1547">
        <f t="shared" si="24"/>
        <v>-3.3333330000000022E-2</v>
      </c>
      <c r="R1547" s="14" t="b">
        <v>0</v>
      </c>
      <c r="S1547" s="14" t="b">
        <v>0</v>
      </c>
    </row>
    <row r="1548" spans="1:21" customFormat="1" x14ac:dyDescent="0.25">
      <c r="A1548" t="s">
        <v>2679</v>
      </c>
      <c r="B1548" t="s">
        <v>6932</v>
      </c>
      <c r="C1548" t="s">
        <v>2680</v>
      </c>
      <c r="E1548" t="s">
        <v>2681</v>
      </c>
      <c r="F1548" t="s">
        <v>2682</v>
      </c>
      <c r="G1548" t="s">
        <v>2683</v>
      </c>
      <c r="H1548" t="s">
        <v>49</v>
      </c>
      <c r="I1548" t="s">
        <v>1989</v>
      </c>
      <c r="J1548" t="s">
        <v>21</v>
      </c>
      <c r="L1548" t="s">
        <v>21</v>
      </c>
      <c r="M1548">
        <v>0.2</v>
      </c>
      <c r="N1548">
        <v>761</v>
      </c>
      <c r="O1548">
        <v>0.16666666999999999</v>
      </c>
      <c r="P1548">
        <v>917</v>
      </c>
      <c r="Q1548">
        <f t="shared" si="24"/>
        <v>-3.3333330000000022E-2</v>
      </c>
      <c r="R1548" s="14" t="b">
        <v>0</v>
      </c>
      <c r="S1548" s="14" t="b">
        <v>0</v>
      </c>
    </row>
    <row r="1549" spans="1:21" customFormat="1" x14ac:dyDescent="0.25">
      <c r="A1549" t="s">
        <v>2684</v>
      </c>
      <c r="B1549" t="s">
        <v>6933</v>
      </c>
      <c r="C1549" t="s">
        <v>2685</v>
      </c>
      <c r="E1549" t="s">
        <v>2686</v>
      </c>
      <c r="F1549" t="s">
        <v>266</v>
      </c>
      <c r="G1549" t="s">
        <v>267</v>
      </c>
      <c r="H1549" t="s">
        <v>19</v>
      </c>
      <c r="I1549" t="s">
        <v>2687</v>
      </c>
      <c r="J1549" t="s">
        <v>0</v>
      </c>
      <c r="K1549" t="s">
        <v>102</v>
      </c>
      <c r="L1549" t="s">
        <v>21</v>
      </c>
      <c r="M1549">
        <v>0.2</v>
      </c>
      <c r="N1549">
        <v>762</v>
      </c>
      <c r="O1549">
        <v>0.16666666999999999</v>
      </c>
      <c r="P1549">
        <v>918</v>
      </c>
      <c r="Q1549">
        <f t="shared" si="24"/>
        <v>-3.3333330000000022E-2</v>
      </c>
      <c r="R1549" s="14" t="b">
        <v>0</v>
      </c>
      <c r="S1549" s="14" t="b">
        <v>0</v>
      </c>
    </row>
    <row r="1550" spans="1:21" customFormat="1" x14ac:dyDescent="0.25">
      <c r="A1550" t="s">
        <v>2688</v>
      </c>
      <c r="B1550" t="s">
        <v>6934</v>
      </c>
      <c r="C1550" t="s">
        <v>2689</v>
      </c>
      <c r="E1550" t="s">
        <v>2690</v>
      </c>
      <c r="F1550" t="s">
        <v>1243</v>
      </c>
      <c r="G1550" t="s">
        <v>1244</v>
      </c>
      <c r="H1550" t="s">
        <v>218</v>
      </c>
      <c r="I1550" t="s">
        <v>1245</v>
      </c>
      <c r="J1550" t="s">
        <v>21</v>
      </c>
      <c r="L1550" t="s">
        <v>21</v>
      </c>
      <c r="M1550">
        <v>0.2</v>
      </c>
      <c r="N1550">
        <v>763</v>
      </c>
      <c r="O1550">
        <v>0.16666666999999999</v>
      </c>
      <c r="P1550">
        <v>919</v>
      </c>
      <c r="Q1550">
        <f t="shared" si="24"/>
        <v>-3.3333330000000022E-2</v>
      </c>
      <c r="R1550" s="14" t="b">
        <v>0</v>
      </c>
      <c r="S1550" s="14" t="b">
        <v>0</v>
      </c>
    </row>
    <row r="1551" spans="1:21" customFormat="1" x14ac:dyDescent="0.25">
      <c r="A1551" t="s">
        <v>2691</v>
      </c>
      <c r="B1551" t="s">
        <v>6935</v>
      </c>
      <c r="C1551" t="s">
        <v>2692</v>
      </c>
      <c r="E1551" t="s">
        <v>2693</v>
      </c>
      <c r="F1551" t="s">
        <v>2694</v>
      </c>
      <c r="G1551" t="s">
        <v>2695</v>
      </c>
      <c r="H1551" t="s">
        <v>49</v>
      </c>
      <c r="I1551" t="s">
        <v>1980</v>
      </c>
      <c r="J1551" t="s">
        <v>21</v>
      </c>
      <c r="L1551" t="s">
        <v>21</v>
      </c>
      <c r="M1551">
        <v>0.2</v>
      </c>
      <c r="N1551">
        <v>764</v>
      </c>
      <c r="O1551">
        <v>0.16666666999999999</v>
      </c>
      <c r="P1551">
        <v>920</v>
      </c>
      <c r="Q1551">
        <f t="shared" si="24"/>
        <v>-3.3333330000000022E-2</v>
      </c>
      <c r="R1551" s="14" t="b">
        <v>0</v>
      </c>
      <c r="S1551" s="14" t="b">
        <v>0</v>
      </c>
    </row>
    <row r="1552" spans="1:21" customFormat="1" x14ac:dyDescent="0.25">
      <c r="A1552" t="s">
        <v>2696</v>
      </c>
      <c r="B1552" t="s">
        <v>6936</v>
      </c>
      <c r="C1552" t="s">
        <v>2697</v>
      </c>
      <c r="E1552" t="s">
        <v>2698</v>
      </c>
      <c r="F1552" t="s">
        <v>2682</v>
      </c>
      <c r="G1552" t="s">
        <v>2683</v>
      </c>
      <c r="H1552" t="s">
        <v>70</v>
      </c>
      <c r="I1552" t="s">
        <v>1989</v>
      </c>
      <c r="J1552" t="s">
        <v>21</v>
      </c>
      <c r="L1552" t="s">
        <v>21</v>
      </c>
      <c r="M1552">
        <v>0.2</v>
      </c>
      <c r="N1552">
        <v>765</v>
      </c>
      <c r="O1552">
        <v>0.16666666999999999</v>
      </c>
      <c r="P1552">
        <v>921</v>
      </c>
      <c r="Q1552">
        <f t="shared" si="24"/>
        <v>-3.3333330000000022E-2</v>
      </c>
      <c r="R1552" s="14" t="b">
        <v>0</v>
      </c>
      <c r="S1552" s="14" t="b">
        <v>0</v>
      </c>
    </row>
    <row r="1553" spans="1:19" customFormat="1" x14ac:dyDescent="0.25">
      <c r="A1553" t="s">
        <v>2699</v>
      </c>
      <c r="B1553" t="s">
        <v>6937</v>
      </c>
      <c r="C1553" t="s">
        <v>2700</v>
      </c>
      <c r="E1553" t="s">
        <v>2701</v>
      </c>
      <c r="F1553" t="s">
        <v>2682</v>
      </c>
      <c r="G1553" t="s">
        <v>2683</v>
      </c>
      <c r="H1553" t="s">
        <v>70</v>
      </c>
      <c r="I1553" t="s">
        <v>1989</v>
      </c>
      <c r="J1553" t="s">
        <v>21</v>
      </c>
      <c r="L1553" t="s">
        <v>21</v>
      </c>
      <c r="M1553">
        <v>0.2</v>
      </c>
      <c r="N1553">
        <v>766</v>
      </c>
      <c r="O1553">
        <v>0.16666666999999999</v>
      </c>
      <c r="P1553">
        <v>922</v>
      </c>
      <c r="Q1553">
        <f t="shared" si="24"/>
        <v>-3.3333330000000022E-2</v>
      </c>
      <c r="R1553" s="14" t="b">
        <v>0</v>
      </c>
      <c r="S1553" s="14" t="b">
        <v>0</v>
      </c>
    </row>
    <row r="1554" spans="1:19" customFormat="1" x14ac:dyDescent="0.25">
      <c r="A1554" t="s">
        <v>2702</v>
      </c>
      <c r="B1554" t="s">
        <v>6938</v>
      </c>
      <c r="C1554" t="s">
        <v>52</v>
      </c>
      <c r="E1554" t="s">
        <v>52</v>
      </c>
      <c r="F1554" t="s">
        <v>52</v>
      </c>
      <c r="G1554" t="s">
        <v>52</v>
      </c>
      <c r="H1554" t="s">
        <v>52</v>
      </c>
      <c r="I1554" t="s">
        <v>336</v>
      </c>
      <c r="J1554" t="s">
        <v>21</v>
      </c>
      <c r="L1554" t="s">
        <v>21</v>
      </c>
      <c r="M1554">
        <v>0.2</v>
      </c>
      <c r="N1554">
        <v>767</v>
      </c>
      <c r="O1554">
        <v>0.16666666999999999</v>
      </c>
      <c r="P1554">
        <v>923</v>
      </c>
      <c r="Q1554">
        <f t="shared" si="24"/>
        <v>-3.3333330000000022E-2</v>
      </c>
      <c r="R1554" s="14" t="b">
        <v>0</v>
      </c>
      <c r="S1554" s="14" t="b">
        <v>0</v>
      </c>
    </row>
    <row r="1555" spans="1:19" customFormat="1" x14ac:dyDescent="0.25">
      <c r="A1555" t="s">
        <v>2703</v>
      </c>
      <c r="B1555" t="s">
        <v>6939</v>
      </c>
      <c r="C1555" t="s">
        <v>2704</v>
      </c>
      <c r="E1555" t="s">
        <v>2705</v>
      </c>
      <c r="F1555" t="s">
        <v>2682</v>
      </c>
      <c r="G1555" t="s">
        <v>2683</v>
      </c>
      <c r="H1555" t="s">
        <v>49</v>
      </c>
      <c r="I1555" t="s">
        <v>1989</v>
      </c>
      <c r="J1555" t="s">
        <v>21</v>
      </c>
      <c r="L1555" t="s">
        <v>21</v>
      </c>
      <c r="M1555">
        <v>0.2</v>
      </c>
      <c r="N1555">
        <v>768</v>
      </c>
      <c r="O1555">
        <v>0.16666666999999999</v>
      </c>
      <c r="P1555">
        <v>924</v>
      </c>
      <c r="Q1555">
        <f t="shared" si="24"/>
        <v>-3.3333330000000022E-2</v>
      </c>
      <c r="R1555" s="14" t="b">
        <v>0</v>
      </c>
      <c r="S1555" s="14" t="b">
        <v>0</v>
      </c>
    </row>
    <row r="1556" spans="1:19" customFormat="1" x14ac:dyDescent="0.25">
      <c r="A1556" t="s">
        <v>2706</v>
      </c>
      <c r="B1556" t="s">
        <v>6940</v>
      </c>
      <c r="C1556" t="s">
        <v>2707</v>
      </c>
      <c r="E1556" t="s">
        <v>8364</v>
      </c>
      <c r="F1556" t="s">
        <v>2674</v>
      </c>
      <c r="G1556" t="s">
        <v>2675</v>
      </c>
      <c r="H1556" t="s">
        <v>49</v>
      </c>
      <c r="I1556" t="s">
        <v>2235</v>
      </c>
      <c r="J1556" t="s">
        <v>21</v>
      </c>
      <c r="L1556" t="s">
        <v>21</v>
      </c>
      <c r="M1556">
        <v>0.2</v>
      </c>
      <c r="N1556">
        <v>769</v>
      </c>
      <c r="O1556">
        <v>0.16666666999999999</v>
      </c>
      <c r="P1556">
        <v>925</v>
      </c>
      <c r="Q1556">
        <f t="shared" si="24"/>
        <v>-3.3333330000000022E-2</v>
      </c>
      <c r="R1556" s="14" t="b">
        <v>0</v>
      </c>
      <c r="S1556" s="14" t="b">
        <v>0</v>
      </c>
    </row>
    <row r="1557" spans="1:19" customFormat="1" x14ac:dyDescent="0.25">
      <c r="A1557" t="s">
        <v>2708</v>
      </c>
      <c r="B1557" t="s">
        <v>6941</v>
      </c>
      <c r="C1557" t="s">
        <v>52</v>
      </c>
      <c r="E1557" t="s">
        <v>52</v>
      </c>
      <c r="F1557" t="s">
        <v>52</v>
      </c>
      <c r="G1557" t="s">
        <v>52</v>
      </c>
      <c r="H1557" t="s">
        <v>52</v>
      </c>
      <c r="I1557" t="s">
        <v>336</v>
      </c>
      <c r="J1557" t="s">
        <v>21</v>
      </c>
      <c r="L1557" t="s">
        <v>21</v>
      </c>
      <c r="M1557">
        <v>0.2</v>
      </c>
      <c r="N1557">
        <v>770</v>
      </c>
      <c r="O1557">
        <v>0.16666666999999999</v>
      </c>
      <c r="P1557">
        <v>926</v>
      </c>
      <c r="Q1557">
        <f t="shared" si="24"/>
        <v>-3.3333330000000022E-2</v>
      </c>
      <c r="R1557" s="14" t="b">
        <v>0</v>
      </c>
      <c r="S1557" s="14" t="b">
        <v>0</v>
      </c>
    </row>
    <row r="1558" spans="1:19" customFormat="1" x14ac:dyDescent="0.25">
      <c r="A1558" t="s">
        <v>2709</v>
      </c>
      <c r="B1558" t="s">
        <v>2709</v>
      </c>
      <c r="C1558" t="s">
        <v>2710</v>
      </c>
      <c r="E1558" t="s">
        <v>2711</v>
      </c>
      <c r="F1558" t="s">
        <v>93</v>
      </c>
      <c r="G1558" t="s">
        <v>94</v>
      </c>
      <c r="H1558" t="s">
        <v>1756</v>
      </c>
      <c r="I1558" t="s">
        <v>2712</v>
      </c>
      <c r="J1558" t="s">
        <v>21</v>
      </c>
      <c r="L1558" t="s">
        <v>21</v>
      </c>
      <c r="M1558">
        <v>0.2</v>
      </c>
      <c r="N1558">
        <v>771</v>
      </c>
      <c r="O1558">
        <v>0.16666666999999999</v>
      </c>
      <c r="P1558">
        <v>927</v>
      </c>
      <c r="Q1558">
        <f t="shared" si="24"/>
        <v>-3.3333330000000022E-2</v>
      </c>
      <c r="R1558" s="14" t="b">
        <v>0</v>
      </c>
      <c r="S1558" s="14" t="b">
        <v>0</v>
      </c>
    </row>
    <row r="1559" spans="1:19" customFormat="1" x14ac:dyDescent="0.25">
      <c r="A1559" t="s">
        <v>2713</v>
      </c>
      <c r="B1559" t="s">
        <v>2713</v>
      </c>
      <c r="C1559" t="s">
        <v>2714</v>
      </c>
      <c r="E1559" t="s">
        <v>8365</v>
      </c>
      <c r="F1559" t="s">
        <v>2715</v>
      </c>
      <c r="G1559" t="s">
        <v>2716</v>
      </c>
      <c r="H1559" t="s">
        <v>49</v>
      </c>
      <c r="I1559" t="s">
        <v>1966</v>
      </c>
      <c r="J1559" t="s">
        <v>21</v>
      </c>
      <c r="L1559" t="s">
        <v>21</v>
      </c>
      <c r="M1559">
        <v>0.2</v>
      </c>
      <c r="N1559">
        <v>772</v>
      </c>
      <c r="O1559">
        <v>0.16666666999999999</v>
      </c>
      <c r="P1559">
        <v>928</v>
      </c>
      <c r="Q1559">
        <f t="shared" si="24"/>
        <v>-3.3333330000000022E-2</v>
      </c>
      <c r="R1559" s="14" t="b">
        <v>0</v>
      </c>
      <c r="S1559" s="14" t="b">
        <v>0</v>
      </c>
    </row>
    <row r="1560" spans="1:19" customFormat="1" x14ac:dyDescent="0.25">
      <c r="A1560" t="s">
        <v>2717</v>
      </c>
      <c r="B1560" t="s">
        <v>6942</v>
      </c>
      <c r="C1560" t="s">
        <v>2718</v>
      </c>
      <c r="E1560" t="s">
        <v>2719</v>
      </c>
      <c r="F1560" t="s">
        <v>93</v>
      </c>
      <c r="G1560" t="s">
        <v>94</v>
      </c>
      <c r="H1560" t="s">
        <v>351</v>
      </c>
      <c r="I1560" t="s">
        <v>2712</v>
      </c>
      <c r="J1560" t="s">
        <v>21</v>
      </c>
      <c r="L1560" t="s">
        <v>21</v>
      </c>
      <c r="M1560">
        <v>0.2</v>
      </c>
      <c r="N1560">
        <v>773</v>
      </c>
      <c r="O1560">
        <v>0.16666666999999999</v>
      </c>
      <c r="P1560">
        <v>929</v>
      </c>
      <c r="Q1560">
        <f t="shared" si="24"/>
        <v>-3.3333330000000022E-2</v>
      </c>
      <c r="R1560" s="14" t="b">
        <v>0</v>
      </c>
      <c r="S1560" s="14" t="b">
        <v>0</v>
      </c>
    </row>
    <row r="1561" spans="1:19" customFormat="1" x14ac:dyDescent="0.25">
      <c r="A1561" t="s">
        <v>2720</v>
      </c>
      <c r="B1561" t="s">
        <v>6943</v>
      </c>
      <c r="C1561" t="s">
        <v>2721</v>
      </c>
      <c r="E1561" t="s">
        <v>2722</v>
      </c>
      <c r="F1561" t="s">
        <v>2723</v>
      </c>
      <c r="G1561" t="s">
        <v>2724</v>
      </c>
      <c r="H1561" t="s">
        <v>70</v>
      </c>
      <c r="I1561" t="s">
        <v>1980</v>
      </c>
      <c r="J1561" t="s">
        <v>21</v>
      </c>
      <c r="L1561" t="s">
        <v>21</v>
      </c>
      <c r="M1561">
        <v>0.2</v>
      </c>
      <c r="N1561">
        <v>774</v>
      </c>
      <c r="O1561">
        <v>0.16666666999999999</v>
      </c>
      <c r="P1561">
        <v>930</v>
      </c>
      <c r="Q1561">
        <f t="shared" si="24"/>
        <v>-3.3333330000000022E-2</v>
      </c>
      <c r="R1561" s="14" t="b">
        <v>0</v>
      </c>
      <c r="S1561" s="14" t="b">
        <v>0</v>
      </c>
    </row>
    <row r="1562" spans="1:19" customFormat="1" x14ac:dyDescent="0.25">
      <c r="A1562" t="s">
        <v>2725</v>
      </c>
      <c r="B1562" t="s">
        <v>6944</v>
      </c>
      <c r="C1562" t="s">
        <v>2677</v>
      </c>
      <c r="E1562" t="s">
        <v>2678</v>
      </c>
      <c r="F1562" t="s">
        <v>2655</v>
      </c>
      <c r="G1562" t="s">
        <v>2656</v>
      </c>
      <c r="H1562" t="s">
        <v>49</v>
      </c>
      <c r="I1562" t="s">
        <v>2235</v>
      </c>
      <c r="J1562" t="s">
        <v>21</v>
      </c>
      <c r="L1562" t="s">
        <v>21</v>
      </c>
      <c r="M1562">
        <v>0.2</v>
      </c>
      <c r="N1562">
        <v>775</v>
      </c>
      <c r="O1562">
        <v>0.16666666999999999</v>
      </c>
      <c r="P1562">
        <v>931</v>
      </c>
      <c r="Q1562">
        <f t="shared" si="24"/>
        <v>-3.3333330000000022E-2</v>
      </c>
      <c r="R1562" s="14" t="b">
        <v>0</v>
      </c>
      <c r="S1562" s="14" t="b">
        <v>0</v>
      </c>
    </row>
    <row r="1563" spans="1:19" customFormat="1" x14ac:dyDescent="0.25">
      <c r="A1563" t="s">
        <v>2726</v>
      </c>
      <c r="B1563" t="s">
        <v>6945</v>
      </c>
      <c r="C1563" t="s">
        <v>2727</v>
      </c>
      <c r="E1563" t="s">
        <v>2728</v>
      </c>
      <c r="F1563" t="s">
        <v>2723</v>
      </c>
      <c r="G1563" t="s">
        <v>2724</v>
      </c>
      <c r="H1563" t="s">
        <v>70</v>
      </c>
      <c r="I1563" t="s">
        <v>1980</v>
      </c>
      <c r="J1563" t="s">
        <v>21</v>
      </c>
      <c r="L1563" t="s">
        <v>21</v>
      </c>
      <c r="M1563">
        <v>0.2</v>
      </c>
      <c r="N1563">
        <v>776</v>
      </c>
      <c r="O1563">
        <v>0.16666666999999999</v>
      </c>
      <c r="P1563">
        <v>932</v>
      </c>
      <c r="Q1563">
        <f t="shared" si="24"/>
        <v>-3.3333330000000022E-2</v>
      </c>
      <c r="R1563" s="14" t="b">
        <v>0</v>
      </c>
      <c r="S1563" s="14" t="b">
        <v>0</v>
      </c>
    </row>
    <row r="1564" spans="1:19" customFormat="1" x14ac:dyDescent="0.25">
      <c r="A1564" t="s">
        <v>2729</v>
      </c>
      <c r="B1564" t="s">
        <v>6946</v>
      </c>
      <c r="C1564" t="s">
        <v>2730</v>
      </c>
      <c r="E1564" t="s">
        <v>2731</v>
      </c>
      <c r="F1564" t="s">
        <v>1243</v>
      </c>
      <c r="G1564" t="s">
        <v>1244</v>
      </c>
      <c r="H1564" t="s">
        <v>333</v>
      </c>
      <c r="I1564" t="s">
        <v>1245</v>
      </c>
      <c r="J1564" t="s">
        <v>21</v>
      </c>
      <c r="L1564" t="s">
        <v>21</v>
      </c>
      <c r="M1564">
        <v>0.2</v>
      </c>
      <c r="N1564">
        <v>777</v>
      </c>
      <c r="O1564">
        <v>0.16666666999999999</v>
      </c>
      <c r="P1564">
        <v>933</v>
      </c>
      <c r="Q1564">
        <f t="shared" si="24"/>
        <v>-3.3333330000000022E-2</v>
      </c>
      <c r="R1564" s="14" t="b">
        <v>0</v>
      </c>
      <c r="S1564" s="14" t="b">
        <v>0</v>
      </c>
    </row>
    <row r="1565" spans="1:19" customFormat="1" x14ac:dyDescent="0.25">
      <c r="A1565" t="s">
        <v>2732</v>
      </c>
      <c r="B1565" t="s">
        <v>6947</v>
      </c>
      <c r="C1565" t="s">
        <v>2733</v>
      </c>
      <c r="E1565" t="s">
        <v>2734</v>
      </c>
      <c r="F1565" t="s">
        <v>2220</v>
      </c>
      <c r="G1565" t="s">
        <v>2221</v>
      </c>
      <c r="H1565" t="s">
        <v>19</v>
      </c>
      <c r="I1565" t="s">
        <v>2235</v>
      </c>
      <c r="J1565" t="s">
        <v>21</v>
      </c>
      <c r="L1565" t="s">
        <v>21</v>
      </c>
      <c r="M1565">
        <v>0.2</v>
      </c>
      <c r="N1565">
        <v>778</v>
      </c>
      <c r="O1565">
        <v>0.16666666999999999</v>
      </c>
      <c r="P1565">
        <v>934</v>
      </c>
      <c r="Q1565">
        <f t="shared" si="24"/>
        <v>-3.3333330000000022E-2</v>
      </c>
      <c r="R1565" s="14" t="b">
        <v>0</v>
      </c>
      <c r="S1565" s="14" t="b">
        <v>0</v>
      </c>
    </row>
    <row r="1566" spans="1:19" customFormat="1" x14ac:dyDescent="0.25">
      <c r="A1566" t="s">
        <v>2735</v>
      </c>
      <c r="B1566" t="s">
        <v>6948</v>
      </c>
      <c r="C1566" t="s">
        <v>2661</v>
      </c>
      <c r="E1566" t="s">
        <v>2662</v>
      </c>
      <c r="F1566" t="s">
        <v>2663</v>
      </c>
      <c r="G1566" t="s">
        <v>2664</v>
      </c>
      <c r="H1566" t="s">
        <v>70</v>
      </c>
      <c r="I1566" t="s">
        <v>2665</v>
      </c>
      <c r="J1566" t="s">
        <v>21</v>
      </c>
      <c r="L1566" t="s">
        <v>21</v>
      </c>
      <c r="M1566">
        <v>0.2</v>
      </c>
      <c r="N1566">
        <v>779</v>
      </c>
      <c r="O1566">
        <v>0.16666666999999999</v>
      </c>
      <c r="P1566">
        <v>935</v>
      </c>
      <c r="Q1566">
        <f t="shared" si="24"/>
        <v>-3.3333330000000022E-2</v>
      </c>
      <c r="R1566" s="14" t="b">
        <v>0</v>
      </c>
      <c r="S1566" s="14" t="b">
        <v>0</v>
      </c>
    </row>
    <row r="1567" spans="1:19" customFormat="1" x14ac:dyDescent="0.25">
      <c r="A1567" t="s">
        <v>2736</v>
      </c>
      <c r="B1567" t="s">
        <v>6949</v>
      </c>
      <c r="C1567" t="s">
        <v>2653</v>
      </c>
      <c r="E1567" t="s">
        <v>2654</v>
      </c>
      <c r="F1567" t="s">
        <v>2655</v>
      </c>
      <c r="G1567" t="s">
        <v>2656</v>
      </c>
      <c r="H1567" t="s">
        <v>49</v>
      </c>
      <c r="I1567" t="s">
        <v>2235</v>
      </c>
      <c r="J1567" t="s">
        <v>21</v>
      </c>
      <c r="L1567" t="s">
        <v>21</v>
      </c>
      <c r="M1567">
        <v>0.2</v>
      </c>
      <c r="N1567">
        <v>780</v>
      </c>
      <c r="O1567">
        <v>0.16666666999999999</v>
      </c>
      <c r="P1567">
        <v>936</v>
      </c>
      <c r="Q1567">
        <f t="shared" si="24"/>
        <v>-3.3333330000000022E-2</v>
      </c>
      <c r="R1567" s="14" t="b">
        <v>0</v>
      </c>
      <c r="S1567" s="14" t="b">
        <v>0</v>
      </c>
    </row>
    <row r="1568" spans="1:19" customFormat="1" x14ac:dyDescent="0.25">
      <c r="A1568" t="s">
        <v>2737</v>
      </c>
      <c r="B1568" t="s">
        <v>6950</v>
      </c>
      <c r="C1568" t="s">
        <v>52</v>
      </c>
      <c r="E1568" t="s">
        <v>52</v>
      </c>
      <c r="F1568" t="s">
        <v>52</v>
      </c>
      <c r="G1568" t="s">
        <v>52</v>
      </c>
      <c r="H1568" t="s">
        <v>52</v>
      </c>
      <c r="I1568" t="s">
        <v>336</v>
      </c>
      <c r="J1568" t="s">
        <v>21</v>
      </c>
      <c r="L1568" t="s">
        <v>21</v>
      </c>
      <c r="M1568">
        <v>0.2</v>
      </c>
      <c r="N1568">
        <v>781</v>
      </c>
      <c r="O1568">
        <v>0.16666666999999999</v>
      </c>
      <c r="P1568">
        <v>937</v>
      </c>
      <c r="Q1568">
        <f t="shared" si="24"/>
        <v>-3.3333330000000022E-2</v>
      </c>
      <c r="R1568" s="14" t="b">
        <v>0</v>
      </c>
      <c r="S1568" s="14" t="b">
        <v>0</v>
      </c>
    </row>
    <row r="1569" spans="1:19" customFormat="1" x14ac:dyDescent="0.25">
      <c r="A1569" t="s">
        <v>2738</v>
      </c>
      <c r="B1569" t="s">
        <v>6951</v>
      </c>
      <c r="C1569" t="s">
        <v>2714</v>
      </c>
      <c r="E1569" t="s">
        <v>8365</v>
      </c>
      <c r="F1569" t="s">
        <v>2715</v>
      </c>
      <c r="G1569" t="s">
        <v>2716</v>
      </c>
      <c r="H1569" t="s">
        <v>49</v>
      </c>
      <c r="I1569" t="s">
        <v>1966</v>
      </c>
      <c r="J1569" t="s">
        <v>21</v>
      </c>
      <c r="L1569" t="s">
        <v>21</v>
      </c>
      <c r="M1569">
        <v>0.2</v>
      </c>
      <c r="N1569">
        <v>782</v>
      </c>
      <c r="O1569">
        <v>0.16666666999999999</v>
      </c>
      <c r="P1569">
        <v>938</v>
      </c>
      <c r="Q1569">
        <f t="shared" si="24"/>
        <v>-3.3333330000000022E-2</v>
      </c>
      <c r="R1569" s="14" t="b">
        <v>0</v>
      </c>
      <c r="S1569" s="14" t="b">
        <v>0</v>
      </c>
    </row>
    <row r="1570" spans="1:19" customFormat="1" x14ac:dyDescent="0.25">
      <c r="A1570" t="s">
        <v>2739</v>
      </c>
      <c r="B1570" t="s">
        <v>6952</v>
      </c>
      <c r="C1570" t="s">
        <v>2740</v>
      </c>
      <c r="E1570" t="s">
        <v>8366</v>
      </c>
      <c r="F1570" t="s">
        <v>266</v>
      </c>
      <c r="G1570" t="s">
        <v>267</v>
      </c>
      <c r="H1570" t="s">
        <v>49</v>
      </c>
      <c r="I1570" t="s">
        <v>1989</v>
      </c>
      <c r="J1570" t="s">
        <v>21</v>
      </c>
      <c r="L1570" t="s">
        <v>21</v>
      </c>
      <c r="M1570">
        <v>0.2</v>
      </c>
      <c r="N1570">
        <v>783</v>
      </c>
      <c r="O1570">
        <v>0.16666666999999999</v>
      </c>
      <c r="P1570">
        <v>939</v>
      </c>
      <c r="Q1570">
        <f t="shared" si="24"/>
        <v>-3.3333330000000022E-2</v>
      </c>
      <c r="R1570" s="14" t="b">
        <v>0</v>
      </c>
      <c r="S1570" s="14" t="b">
        <v>0</v>
      </c>
    </row>
    <row r="1571" spans="1:19" customFormat="1" x14ac:dyDescent="0.25">
      <c r="A1571" t="s">
        <v>2741</v>
      </c>
      <c r="B1571" t="s">
        <v>6953</v>
      </c>
      <c r="C1571" t="s">
        <v>2742</v>
      </c>
      <c r="E1571" t="s">
        <v>8367</v>
      </c>
      <c r="F1571" t="s">
        <v>2743</v>
      </c>
      <c r="G1571" t="s">
        <v>2744</v>
      </c>
      <c r="H1571" t="s">
        <v>218</v>
      </c>
      <c r="I1571" t="s">
        <v>1966</v>
      </c>
      <c r="J1571" t="s">
        <v>21</v>
      </c>
      <c r="L1571" t="s">
        <v>21</v>
      </c>
      <c r="M1571">
        <v>0.2</v>
      </c>
      <c r="N1571">
        <v>784</v>
      </c>
      <c r="O1571">
        <v>0.16666666999999999</v>
      </c>
      <c r="P1571">
        <v>940</v>
      </c>
      <c r="Q1571">
        <f t="shared" si="24"/>
        <v>-3.3333330000000022E-2</v>
      </c>
      <c r="R1571" s="14" t="b">
        <v>0</v>
      </c>
      <c r="S1571" s="14" t="b">
        <v>0</v>
      </c>
    </row>
    <row r="1572" spans="1:19" customFormat="1" x14ac:dyDescent="0.25">
      <c r="A1572" t="s">
        <v>2745</v>
      </c>
      <c r="B1572" t="s">
        <v>6954</v>
      </c>
      <c r="C1572" t="s">
        <v>2661</v>
      </c>
      <c r="E1572" t="s">
        <v>2662</v>
      </c>
      <c r="F1572" t="s">
        <v>2663</v>
      </c>
      <c r="G1572" t="s">
        <v>2664</v>
      </c>
      <c r="H1572" t="s">
        <v>70</v>
      </c>
      <c r="I1572" t="s">
        <v>2665</v>
      </c>
      <c r="J1572" t="s">
        <v>21</v>
      </c>
      <c r="L1572" t="s">
        <v>21</v>
      </c>
      <c r="M1572">
        <v>0.2</v>
      </c>
      <c r="N1572">
        <v>785</v>
      </c>
      <c r="O1572">
        <v>0.16666666999999999</v>
      </c>
      <c r="P1572">
        <v>941</v>
      </c>
      <c r="Q1572">
        <f t="shared" si="24"/>
        <v>-3.3333330000000022E-2</v>
      </c>
      <c r="R1572" s="14" t="b">
        <v>0</v>
      </c>
      <c r="S1572" s="14" t="b">
        <v>0</v>
      </c>
    </row>
    <row r="1573" spans="1:19" customFormat="1" x14ac:dyDescent="0.25">
      <c r="A1573" t="s">
        <v>2746</v>
      </c>
      <c r="B1573" t="s">
        <v>6955</v>
      </c>
      <c r="C1573" t="s">
        <v>2747</v>
      </c>
      <c r="E1573" t="s">
        <v>2748</v>
      </c>
      <c r="F1573" t="s">
        <v>2682</v>
      </c>
      <c r="G1573" t="s">
        <v>2683</v>
      </c>
      <c r="H1573" t="s">
        <v>28</v>
      </c>
      <c r="I1573" t="s">
        <v>1989</v>
      </c>
      <c r="J1573" t="s">
        <v>21</v>
      </c>
      <c r="L1573" t="s">
        <v>21</v>
      </c>
      <c r="M1573">
        <v>0.2</v>
      </c>
      <c r="N1573">
        <v>786</v>
      </c>
      <c r="O1573">
        <v>0.16666666999999999</v>
      </c>
      <c r="P1573">
        <v>942</v>
      </c>
      <c r="Q1573">
        <f t="shared" si="24"/>
        <v>-3.3333330000000022E-2</v>
      </c>
      <c r="R1573" s="14" t="b">
        <v>0</v>
      </c>
      <c r="S1573" s="14" t="b">
        <v>0</v>
      </c>
    </row>
    <row r="1574" spans="1:19" customFormat="1" x14ac:dyDescent="0.25">
      <c r="A1574" t="s">
        <v>2749</v>
      </c>
      <c r="B1574" t="s">
        <v>6956</v>
      </c>
      <c r="C1574" t="s">
        <v>2750</v>
      </c>
      <c r="E1574" t="s">
        <v>2751</v>
      </c>
      <c r="F1574" t="s">
        <v>1243</v>
      </c>
      <c r="G1574" t="s">
        <v>1244</v>
      </c>
      <c r="H1574" t="s">
        <v>70</v>
      </c>
      <c r="I1574" t="s">
        <v>1245</v>
      </c>
      <c r="J1574" t="s">
        <v>21</v>
      </c>
      <c r="L1574" t="s">
        <v>21</v>
      </c>
      <c r="M1574">
        <v>0.2</v>
      </c>
      <c r="N1574">
        <v>787</v>
      </c>
      <c r="O1574">
        <v>0.16666666999999999</v>
      </c>
      <c r="P1574">
        <v>943</v>
      </c>
      <c r="Q1574">
        <f t="shared" si="24"/>
        <v>-3.3333330000000022E-2</v>
      </c>
      <c r="R1574" s="14" t="b">
        <v>0</v>
      </c>
      <c r="S1574" s="14" t="b">
        <v>0</v>
      </c>
    </row>
    <row r="1575" spans="1:19" customFormat="1" x14ac:dyDescent="0.25">
      <c r="A1575" t="s">
        <v>2752</v>
      </c>
      <c r="B1575" t="s">
        <v>6957</v>
      </c>
      <c r="C1575" t="s">
        <v>2753</v>
      </c>
      <c r="E1575" t="s">
        <v>2754</v>
      </c>
      <c r="F1575" t="s">
        <v>2682</v>
      </c>
      <c r="G1575" t="s">
        <v>2683</v>
      </c>
      <c r="H1575" t="s">
        <v>49</v>
      </c>
      <c r="I1575" t="s">
        <v>1989</v>
      </c>
      <c r="J1575" t="s">
        <v>21</v>
      </c>
      <c r="L1575" t="s">
        <v>21</v>
      </c>
      <c r="M1575">
        <v>0.2</v>
      </c>
      <c r="N1575">
        <v>788</v>
      </c>
      <c r="O1575">
        <v>0.16666666999999999</v>
      </c>
      <c r="P1575">
        <v>944</v>
      </c>
      <c r="Q1575">
        <f t="shared" si="24"/>
        <v>-3.3333330000000022E-2</v>
      </c>
      <c r="R1575" s="14" t="b">
        <v>0</v>
      </c>
      <c r="S1575" s="14" t="b">
        <v>0</v>
      </c>
    </row>
    <row r="1576" spans="1:19" customFormat="1" x14ac:dyDescent="0.25">
      <c r="A1576" t="s">
        <v>2755</v>
      </c>
      <c r="B1576" t="s">
        <v>6958</v>
      </c>
      <c r="C1576" t="s">
        <v>2740</v>
      </c>
      <c r="E1576" t="s">
        <v>8366</v>
      </c>
      <c r="F1576" t="s">
        <v>266</v>
      </c>
      <c r="G1576" t="s">
        <v>267</v>
      </c>
      <c r="H1576" t="s">
        <v>49</v>
      </c>
      <c r="I1576" t="s">
        <v>1989</v>
      </c>
      <c r="J1576" t="s">
        <v>21</v>
      </c>
      <c r="L1576" t="s">
        <v>21</v>
      </c>
      <c r="M1576">
        <v>0.2</v>
      </c>
      <c r="N1576">
        <v>789</v>
      </c>
      <c r="O1576">
        <v>0.16666666999999999</v>
      </c>
      <c r="P1576">
        <v>945</v>
      </c>
      <c r="Q1576">
        <f t="shared" si="24"/>
        <v>-3.3333330000000022E-2</v>
      </c>
      <c r="R1576" s="14" t="b">
        <v>0</v>
      </c>
      <c r="S1576" s="14" t="b">
        <v>0</v>
      </c>
    </row>
    <row r="1577" spans="1:19" customFormat="1" x14ac:dyDescent="0.25">
      <c r="A1577" t="s">
        <v>2756</v>
      </c>
      <c r="B1577" t="s">
        <v>6959</v>
      </c>
      <c r="C1577" t="s">
        <v>2697</v>
      </c>
      <c r="E1577" t="s">
        <v>2698</v>
      </c>
      <c r="F1577" t="s">
        <v>2682</v>
      </c>
      <c r="G1577" t="s">
        <v>2683</v>
      </c>
      <c r="H1577" t="s">
        <v>70</v>
      </c>
      <c r="I1577" t="s">
        <v>1989</v>
      </c>
      <c r="J1577" t="s">
        <v>21</v>
      </c>
      <c r="L1577" t="s">
        <v>21</v>
      </c>
      <c r="M1577">
        <v>0.2</v>
      </c>
      <c r="N1577">
        <v>790</v>
      </c>
      <c r="O1577">
        <v>0.16666666999999999</v>
      </c>
      <c r="P1577">
        <v>946</v>
      </c>
      <c r="Q1577">
        <f t="shared" si="24"/>
        <v>-3.3333330000000022E-2</v>
      </c>
      <c r="R1577" s="14" t="b">
        <v>0</v>
      </c>
      <c r="S1577" s="14" t="b">
        <v>0</v>
      </c>
    </row>
    <row r="1578" spans="1:19" customFormat="1" x14ac:dyDescent="0.25">
      <c r="A1578" t="s">
        <v>2757</v>
      </c>
      <c r="B1578" t="s">
        <v>6960</v>
      </c>
      <c r="C1578" t="s">
        <v>2714</v>
      </c>
      <c r="E1578" t="s">
        <v>8365</v>
      </c>
      <c r="F1578" t="s">
        <v>2715</v>
      </c>
      <c r="G1578" t="s">
        <v>2716</v>
      </c>
      <c r="H1578" t="s">
        <v>49</v>
      </c>
      <c r="I1578" t="s">
        <v>1966</v>
      </c>
      <c r="J1578" t="s">
        <v>21</v>
      </c>
      <c r="L1578" t="s">
        <v>21</v>
      </c>
      <c r="M1578">
        <v>0.2</v>
      </c>
      <c r="N1578">
        <v>791</v>
      </c>
      <c r="O1578">
        <v>0.16666666999999999</v>
      </c>
      <c r="P1578">
        <v>947</v>
      </c>
      <c r="Q1578">
        <f t="shared" si="24"/>
        <v>-3.3333330000000022E-2</v>
      </c>
      <c r="R1578" s="14" t="b">
        <v>0</v>
      </c>
      <c r="S1578" s="14" t="b">
        <v>0</v>
      </c>
    </row>
    <row r="1579" spans="1:19" customFormat="1" x14ac:dyDescent="0.25">
      <c r="A1579" t="s">
        <v>2758</v>
      </c>
      <c r="B1579" t="s">
        <v>6961</v>
      </c>
      <c r="C1579" t="s">
        <v>2759</v>
      </c>
      <c r="E1579" t="s">
        <v>8368</v>
      </c>
      <c r="F1579" t="s">
        <v>2682</v>
      </c>
      <c r="G1579" t="s">
        <v>2683</v>
      </c>
      <c r="H1579" t="s">
        <v>161</v>
      </c>
      <c r="I1579" t="s">
        <v>1989</v>
      </c>
      <c r="J1579" t="s">
        <v>21</v>
      </c>
      <c r="L1579" t="s">
        <v>21</v>
      </c>
      <c r="M1579">
        <v>0.2</v>
      </c>
      <c r="N1579">
        <v>792</v>
      </c>
      <c r="O1579">
        <v>0.16666666999999999</v>
      </c>
      <c r="P1579">
        <v>948</v>
      </c>
      <c r="Q1579">
        <f t="shared" si="24"/>
        <v>-3.3333330000000022E-2</v>
      </c>
      <c r="R1579" s="14" t="b">
        <v>0</v>
      </c>
      <c r="S1579" s="14" t="b">
        <v>0</v>
      </c>
    </row>
    <row r="1580" spans="1:19" customFormat="1" x14ac:dyDescent="0.25">
      <c r="A1580" t="s">
        <v>2760</v>
      </c>
      <c r="B1580" t="s">
        <v>6962</v>
      </c>
      <c r="C1580" t="s">
        <v>2761</v>
      </c>
      <c r="E1580" t="s">
        <v>8369</v>
      </c>
      <c r="F1580" t="s">
        <v>2762</v>
      </c>
      <c r="G1580" t="s">
        <v>2763</v>
      </c>
      <c r="H1580" t="s">
        <v>161</v>
      </c>
      <c r="I1580" t="s">
        <v>1966</v>
      </c>
      <c r="J1580" t="s">
        <v>21</v>
      </c>
      <c r="L1580" t="s">
        <v>21</v>
      </c>
      <c r="M1580">
        <v>0.2</v>
      </c>
      <c r="N1580">
        <v>793</v>
      </c>
      <c r="O1580">
        <v>0.16666666999999999</v>
      </c>
      <c r="P1580">
        <v>949</v>
      </c>
      <c r="Q1580">
        <f t="shared" si="24"/>
        <v>-3.3333330000000022E-2</v>
      </c>
      <c r="R1580" s="14" t="b">
        <v>0</v>
      </c>
      <c r="S1580" s="14" t="b">
        <v>0</v>
      </c>
    </row>
    <row r="1581" spans="1:19" customFormat="1" x14ac:dyDescent="0.25">
      <c r="A1581" t="s">
        <v>2764</v>
      </c>
      <c r="B1581" t="s">
        <v>6963</v>
      </c>
      <c r="C1581" t="s">
        <v>2765</v>
      </c>
      <c r="E1581" t="s">
        <v>8370</v>
      </c>
      <c r="F1581" t="s">
        <v>2766</v>
      </c>
      <c r="G1581" t="s">
        <v>2767</v>
      </c>
      <c r="H1581" t="s">
        <v>161</v>
      </c>
      <c r="I1581" t="s">
        <v>2768</v>
      </c>
      <c r="J1581" t="s">
        <v>21</v>
      </c>
      <c r="L1581" t="s">
        <v>21</v>
      </c>
      <c r="M1581">
        <v>0.2</v>
      </c>
      <c r="N1581">
        <v>794</v>
      </c>
      <c r="O1581">
        <v>0.16666666999999999</v>
      </c>
      <c r="P1581">
        <v>950</v>
      </c>
      <c r="Q1581">
        <f t="shared" si="24"/>
        <v>-3.3333330000000022E-2</v>
      </c>
      <c r="R1581" s="14" t="b">
        <v>0</v>
      </c>
      <c r="S1581" s="14" t="b">
        <v>0</v>
      </c>
    </row>
    <row r="1582" spans="1:19" customFormat="1" x14ac:dyDescent="0.25">
      <c r="A1582" t="s">
        <v>2769</v>
      </c>
      <c r="B1582" t="s">
        <v>6964</v>
      </c>
      <c r="C1582" t="s">
        <v>2770</v>
      </c>
      <c r="E1582" t="s">
        <v>2771</v>
      </c>
      <c r="F1582" t="s">
        <v>2772</v>
      </c>
      <c r="G1582" t="s">
        <v>2773</v>
      </c>
      <c r="H1582" t="s">
        <v>49</v>
      </c>
      <c r="I1582" t="s">
        <v>2665</v>
      </c>
      <c r="J1582" t="s">
        <v>21</v>
      </c>
      <c r="L1582" t="s">
        <v>21</v>
      </c>
      <c r="M1582">
        <v>0.2</v>
      </c>
      <c r="N1582">
        <v>795</v>
      </c>
      <c r="O1582">
        <v>0.16666666999999999</v>
      </c>
      <c r="P1582">
        <v>951</v>
      </c>
      <c r="Q1582">
        <f t="shared" si="24"/>
        <v>-3.3333330000000022E-2</v>
      </c>
      <c r="R1582" s="14" t="b">
        <v>0</v>
      </c>
      <c r="S1582" s="14" t="b">
        <v>0</v>
      </c>
    </row>
    <row r="1583" spans="1:19" customFormat="1" x14ac:dyDescent="0.25">
      <c r="A1583" t="s">
        <v>2774</v>
      </c>
      <c r="B1583" t="s">
        <v>6965</v>
      </c>
      <c r="C1583" t="s">
        <v>2750</v>
      </c>
      <c r="E1583" t="s">
        <v>2751</v>
      </c>
      <c r="F1583" t="s">
        <v>1243</v>
      </c>
      <c r="G1583" t="s">
        <v>1244</v>
      </c>
      <c r="H1583" t="s">
        <v>70</v>
      </c>
      <c r="I1583" t="s">
        <v>1245</v>
      </c>
      <c r="J1583" t="s">
        <v>21</v>
      </c>
      <c r="L1583" t="s">
        <v>21</v>
      </c>
      <c r="M1583">
        <v>0.2</v>
      </c>
      <c r="N1583">
        <v>796</v>
      </c>
      <c r="O1583">
        <v>0.16666666999999999</v>
      </c>
      <c r="P1583">
        <v>952</v>
      </c>
      <c r="Q1583">
        <f t="shared" si="24"/>
        <v>-3.3333330000000022E-2</v>
      </c>
      <c r="R1583" s="14" t="b">
        <v>0</v>
      </c>
      <c r="S1583" s="14" t="b">
        <v>0</v>
      </c>
    </row>
    <row r="1584" spans="1:19" customFormat="1" x14ac:dyDescent="0.25">
      <c r="A1584" t="s">
        <v>2775</v>
      </c>
      <c r="B1584" t="s">
        <v>6966</v>
      </c>
      <c r="C1584" t="s">
        <v>1676</v>
      </c>
      <c r="E1584" t="s">
        <v>8217</v>
      </c>
      <c r="F1584" t="s">
        <v>669</v>
      </c>
      <c r="G1584" t="s">
        <v>670</v>
      </c>
      <c r="H1584" t="s">
        <v>100</v>
      </c>
      <c r="I1584" t="s">
        <v>1354</v>
      </c>
      <c r="J1584" t="s">
        <v>21</v>
      </c>
      <c r="L1584" t="s">
        <v>21</v>
      </c>
      <c r="M1584">
        <v>0.2</v>
      </c>
      <c r="N1584">
        <v>797</v>
      </c>
      <c r="O1584">
        <v>0.16666666999999999</v>
      </c>
      <c r="P1584">
        <v>953</v>
      </c>
      <c r="Q1584">
        <f t="shared" si="24"/>
        <v>-3.3333330000000022E-2</v>
      </c>
      <c r="R1584" s="14" t="b">
        <v>0</v>
      </c>
      <c r="S1584" s="14" t="b">
        <v>0</v>
      </c>
    </row>
    <row r="1585" spans="1:19" customFormat="1" x14ac:dyDescent="0.25">
      <c r="A1585" t="s">
        <v>2776</v>
      </c>
      <c r="B1585" t="s">
        <v>6967</v>
      </c>
      <c r="C1585" t="s">
        <v>2692</v>
      </c>
      <c r="E1585" t="s">
        <v>2693</v>
      </c>
      <c r="F1585" t="s">
        <v>2694</v>
      </c>
      <c r="G1585" t="s">
        <v>2695</v>
      </c>
      <c r="H1585" t="s">
        <v>49</v>
      </c>
      <c r="I1585" t="s">
        <v>1980</v>
      </c>
      <c r="J1585" t="s">
        <v>21</v>
      </c>
      <c r="L1585" t="s">
        <v>21</v>
      </c>
      <c r="M1585">
        <v>0.2</v>
      </c>
      <c r="N1585">
        <v>798</v>
      </c>
      <c r="O1585">
        <v>0.16666666999999999</v>
      </c>
      <c r="P1585">
        <v>954</v>
      </c>
      <c r="Q1585">
        <f t="shared" si="24"/>
        <v>-3.3333330000000022E-2</v>
      </c>
      <c r="R1585" s="14" t="b">
        <v>0</v>
      </c>
      <c r="S1585" s="14" t="b">
        <v>0</v>
      </c>
    </row>
    <row r="1586" spans="1:19" customFormat="1" x14ac:dyDescent="0.25">
      <c r="A1586" t="s">
        <v>2777</v>
      </c>
      <c r="B1586" t="s">
        <v>6968</v>
      </c>
      <c r="C1586" t="s">
        <v>2730</v>
      </c>
      <c r="E1586" t="s">
        <v>2731</v>
      </c>
      <c r="F1586" t="s">
        <v>1243</v>
      </c>
      <c r="G1586" t="s">
        <v>1244</v>
      </c>
      <c r="H1586" t="s">
        <v>333</v>
      </c>
      <c r="I1586" t="s">
        <v>1245</v>
      </c>
      <c r="J1586" t="s">
        <v>21</v>
      </c>
      <c r="L1586" t="s">
        <v>21</v>
      </c>
      <c r="M1586">
        <v>0.2</v>
      </c>
      <c r="N1586">
        <v>799</v>
      </c>
      <c r="O1586">
        <v>0.16666666999999999</v>
      </c>
      <c r="P1586">
        <v>955</v>
      </c>
      <c r="Q1586">
        <f t="shared" si="24"/>
        <v>-3.3333330000000022E-2</v>
      </c>
      <c r="R1586" s="14" t="b">
        <v>0</v>
      </c>
      <c r="S1586" s="14" t="b">
        <v>0</v>
      </c>
    </row>
    <row r="1587" spans="1:19" customFormat="1" x14ac:dyDescent="0.25">
      <c r="A1587" t="s">
        <v>2778</v>
      </c>
      <c r="B1587" t="s">
        <v>6969</v>
      </c>
      <c r="C1587" t="s">
        <v>2779</v>
      </c>
      <c r="D1587" s="16" t="s">
        <v>9100</v>
      </c>
      <c r="E1587" t="s">
        <v>2780</v>
      </c>
      <c r="F1587" t="s">
        <v>93</v>
      </c>
      <c r="G1587" t="s">
        <v>94</v>
      </c>
      <c r="H1587" t="s">
        <v>19</v>
      </c>
      <c r="I1587" t="s">
        <v>2712</v>
      </c>
      <c r="J1587" t="s">
        <v>0</v>
      </c>
      <c r="K1587" t="s">
        <v>312</v>
      </c>
      <c r="L1587" t="s">
        <v>21</v>
      </c>
      <c r="M1587">
        <v>0.2</v>
      </c>
      <c r="N1587">
        <v>800</v>
      </c>
      <c r="O1587">
        <v>0.16666666999999999</v>
      </c>
      <c r="P1587">
        <v>956</v>
      </c>
      <c r="Q1587">
        <f t="shared" si="24"/>
        <v>-3.3333330000000022E-2</v>
      </c>
      <c r="R1587" s="14" t="b">
        <v>0</v>
      </c>
      <c r="S1587" s="14" t="b">
        <v>0</v>
      </c>
    </row>
    <row r="1588" spans="1:19" customFormat="1" x14ac:dyDescent="0.25">
      <c r="A1588" t="s">
        <v>2781</v>
      </c>
      <c r="B1588" t="s">
        <v>6970</v>
      </c>
      <c r="C1588" t="s">
        <v>2685</v>
      </c>
      <c r="E1588" t="s">
        <v>2686</v>
      </c>
      <c r="F1588" t="s">
        <v>266</v>
      </c>
      <c r="G1588" t="s">
        <v>267</v>
      </c>
      <c r="H1588" t="s">
        <v>19</v>
      </c>
      <c r="I1588" t="s">
        <v>2687</v>
      </c>
      <c r="J1588" t="s">
        <v>0</v>
      </c>
      <c r="K1588" t="s">
        <v>102</v>
      </c>
      <c r="L1588" t="s">
        <v>21</v>
      </c>
      <c r="M1588">
        <v>0.2</v>
      </c>
      <c r="N1588">
        <v>801</v>
      </c>
      <c r="O1588">
        <v>0.16666666999999999</v>
      </c>
      <c r="P1588">
        <v>957</v>
      </c>
      <c r="Q1588">
        <f t="shared" si="24"/>
        <v>-3.3333330000000022E-2</v>
      </c>
      <c r="R1588" s="14" t="b">
        <v>0</v>
      </c>
      <c r="S1588" s="14" t="b">
        <v>0</v>
      </c>
    </row>
    <row r="1589" spans="1:19" customFormat="1" x14ac:dyDescent="0.25">
      <c r="A1589" t="s">
        <v>2782</v>
      </c>
      <c r="B1589" t="s">
        <v>6971</v>
      </c>
      <c r="C1589" t="s">
        <v>2783</v>
      </c>
      <c r="E1589" t="s">
        <v>2784</v>
      </c>
      <c r="F1589" t="s">
        <v>266</v>
      </c>
      <c r="G1589" t="s">
        <v>267</v>
      </c>
      <c r="H1589" t="s">
        <v>1756</v>
      </c>
      <c r="I1589" t="s">
        <v>2712</v>
      </c>
      <c r="J1589" t="s">
        <v>21</v>
      </c>
      <c r="L1589" t="s">
        <v>21</v>
      </c>
      <c r="M1589">
        <v>0.2</v>
      </c>
      <c r="N1589">
        <v>802</v>
      </c>
      <c r="O1589">
        <v>0.16666666999999999</v>
      </c>
      <c r="P1589">
        <v>958</v>
      </c>
      <c r="Q1589">
        <f t="shared" si="24"/>
        <v>-3.3333330000000022E-2</v>
      </c>
      <c r="R1589" s="14" t="b">
        <v>0</v>
      </c>
      <c r="S1589" s="14" t="b">
        <v>0</v>
      </c>
    </row>
    <row r="1590" spans="1:19" customFormat="1" x14ac:dyDescent="0.25">
      <c r="A1590" t="s">
        <v>2785</v>
      </c>
      <c r="B1590" t="s">
        <v>6972</v>
      </c>
      <c r="C1590" t="s">
        <v>2786</v>
      </c>
      <c r="E1590" t="s">
        <v>8371</v>
      </c>
      <c r="F1590" t="s">
        <v>2787</v>
      </c>
      <c r="G1590" t="s">
        <v>2788</v>
      </c>
      <c r="H1590" t="s">
        <v>49</v>
      </c>
      <c r="I1590" t="s">
        <v>2235</v>
      </c>
      <c r="J1590" t="s">
        <v>21</v>
      </c>
      <c r="L1590" t="s">
        <v>21</v>
      </c>
      <c r="M1590">
        <v>0.2</v>
      </c>
      <c r="N1590">
        <v>803</v>
      </c>
      <c r="O1590">
        <v>0.16666666999999999</v>
      </c>
      <c r="P1590">
        <v>959</v>
      </c>
      <c r="Q1590">
        <f t="shared" si="24"/>
        <v>-3.3333330000000022E-2</v>
      </c>
      <c r="R1590" s="14" t="b">
        <v>0</v>
      </c>
      <c r="S1590" s="14" t="b">
        <v>0</v>
      </c>
    </row>
    <row r="1591" spans="1:19" customFormat="1" x14ac:dyDescent="0.25">
      <c r="A1591" t="s">
        <v>2789</v>
      </c>
      <c r="B1591" t="s">
        <v>6973</v>
      </c>
      <c r="C1591" t="s">
        <v>2790</v>
      </c>
      <c r="E1591" t="s">
        <v>8372</v>
      </c>
      <c r="F1591" t="s">
        <v>2762</v>
      </c>
      <c r="G1591" t="s">
        <v>2763</v>
      </c>
      <c r="H1591" t="s">
        <v>764</v>
      </c>
      <c r="I1591" t="s">
        <v>1966</v>
      </c>
      <c r="J1591" t="s">
        <v>21</v>
      </c>
      <c r="L1591" t="s">
        <v>21</v>
      </c>
      <c r="M1591">
        <v>0.2</v>
      </c>
      <c r="N1591">
        <v>804</v>
      </c>
      <c r="O1591">
        <v>0.16666666999999999</v>
      </c>
      <c r="P1591">
        <v>960</v>
      </c>
      <c r="Q1591">
        <f t="shared" si="24"/>
        <v>-3.3333330000000022E-2</v>
      </c>
      <c r="R1591" s="14" t="b">
        <v>0</v>
      </c>
      <c r="S1591" s="14" t="b">
        <v>0</v>
      </c>
    </row>
    <row r="1592" spans="1:19" customFormat="1" x14ac:dyDescent="0.25">
      <c r="A1592" t="s">
        <v>2791</v>
      </c>
      <c r="B1592" t="s">
        <v>6974</v>
      </c>
      <c r="C1592" t="s">
        <v>2792</v>
      </c>
      <c r="E1592" t="s">
        <v>8373</v>
      </c>
      <c r="F1592" t="s">
        <v>2793</v>
      </c>
      <c r="G1592" t="s">
        <v>2794</v>
      </c>
      <c r="H1592" t="s">
        <v>218</v>
      </c>
      <c r="I1592" t="s">
        <v>1966</v>
      </c>
      <c r="J1592" t="s">
        <v>21</v>
      </c>
      <c r="L1592" t="s">
        <v>21</v>
      </c>
      <c r="M1592">
        <v>0.2</v>
      </c>
      <c r="N1592">
        <v>805</v>
      </c>
      <c r="O1592">
        <v>0.16666666999999999</v>
      </c>
      <c r="P1592">
        <v>961</v>
      </c>
      <c r="Q1592">
        <f t="shared" si="24"/>
        <v>-3.3333330000000022E-2</v>
      </c>
      <c r="R1592" s="14" t="b">
        <v>0</v>
      </c>
      <c r="S1592" s="14" t="b">
        <v>0</v>
      </c>
    </row>
    <row r="1593" spans="1:19" customFormat="1" x14ac:dyDescent="0.25">
      <c r="A1593" t="s">
        <v>2795</v>
      </c>
      <c r="B1593" t="s">
        <v>6975</v>
      </c>
      <c r="C1593" t="s">
        <v>2796</v>
      </c>
      <c r="E1593" t="s">
        <v>2797</v>
      </c>
      <c r="F1593" t="s">
        <v>2682</v>
      </c>
      <c r="G1593" t="s">
        <v>2683</v>
      </c>
      <c r="H1593" t="s">
        <v>268</v>
      </c>
      <c r="I1593" t="s">
        <v>1989</v>
      </c>
      <c r="J1593" t="s">
        <v>21</v>
      </c>
      <c r="L1593" t="s">
        <v>21</v>
      </c>
      <c r="M1593">
        <v>0.2</v>
      </c>
      <c r="N1593">
        <v>806</v>
      </c>
      <c r="O1593">
        <v>0.16666666999999999</v>
      </c>
      <c r="P1593">
        <v>962</v>
      </c>
      <c r="Q1593">
        <f t="shared" si="24"/>
        <v>-3.3333330000000022E-2</v>
      </c>
      <c r="R1593" s="14" t="b">
        <v>0</v>
      </c>
      <c r="S1593" s="14" t="b">
        <v>0</v>
      </c>
    </row>
    <row r="1594" spans="1:19" customFormat="1" x14ac:dyDescent="0.25">
      <c r="A1594" t="s">
        <v>2798</v>
      </c>
      <c r="B1594" t="s">
        <v>6976</v>
      </c>
      <c r="C1594" t="s">
        <v>2668</v>
      </c>
      <c r="E1594" t="s">
        <v>8363</v>
      </c>
      <c r="F1594" t="s">
        <v>2669</v>
      </c>
      <c r="G1594" t="s">
        <v>2670</v>
      </c>
      <c r="H1594" t="s">
        <v>218</v>
      </c>
      <c r="I1594" t="s">
        <v>1966</v>
      </c>
      <c r="J1594" t="s">
        <v>21</v>
      </c>
      <c r="L1594" t="s">
        <v>21</v>
      </c>
      <c r="M1594">
        <v>0.2</v>
      </c>
      <c r="N1594">
        <v>807</v>
      </c>
      <c r="O1594">
        <v>0.16666666999999999</v>
      </c>
      <c r="P1594">
        <v>963</v>
      </c>
      <c r="Q1594">
        <f t="shared" si="24"/>
        <v>-3.3333330000000022E-2</v>
      </c>
      <c r="R1594" s="14" t="b">
        <v>0</v>
      </c>
      <c r="S1594" s="14" t="b">
        <v>0</v>
      </c>
    </row>
    <row r="1595" spans="1:19" customFormat="1" x14ac:dyDescent="0.25">
      <c r="A1595" t="s">
        <v>2799</v>
      </c>
      <c r="B1595" t="s">
        <v>6977</v>
      </c>
      <c r="C1595" t="s">
        <v>2800</v>
      </c>
      <c r="E1595" t="s">
        <v>2801</v>
      </c>
      <c r="F1595" t="s">
        <v>2802</v>
      </c>
      <c r="G1595" t="s">
        <v>2803</v>
      </c>
      <c r="H1595" t="s">
        <v>19</v>
      </c>
      <c r="I1595" t="s">
        <v>2235</v>
      </c>
      <c r="J1595" t="s">
        <v>21</v>
      </c>
      <c r="L1595" t="s">
        <v>21</v>
      </c>
      <c r="M1595">
        <v>0.2</v>
      </c>
      <c r="N1595">
        <v>808</v>
      </c>
      <c r="O1595">
        <v>0.16666666999999999</v>
      </c>
      <c r="P1595">
        <v>964</v>
      </c>
      <c r="Q1595">
        <f t="shared" si="24"/>
        <v>-3.3333330000000022E-2</v>
      </c>
      <c r="R1595" s="14" t="b">
        <v>0</v>
      </c>
      <c r="S1595" s="14" t="b">
        <v>0</v>
      </c>
    </row>
    <row r="1596" spans="1:19" customFormat="1" x14ac:dyDescent="0.25">
      <c r="A1596" t="s">
        <v>2804</v>
      </c>
      <c r="B1596" t="s">
        <v>6978</v>
      </c>
      <c r="C1596" t="s">
        <v>2805</v>
      </c>
      <c r="E1596" t="s">
        <v>2806</v>
      </c>
      <c r="F1596" t="s">
        <v>2807</v>
      </c>
      <c r="G1596" t="s">
        <v>2808</v>
      </c>
      <c r="H1596" t="s">
        <v>49</v>
      </c>
      <c r="I1596" t="s">
        <v>2235</v>
      </c>
      <c r="J1596" t="s">
        <v>21</v>
      </c>
      <c r="L1596" t="s">
        <v>21</v>
      </c>
      <c r="M1596">
        <v>0.2</v>
      </c>
      <c r="N1596">
        <v>809</v>
      </c>
      <c r="O1596">
        <v>0.16666666999999999</v>
      </c>
      <c r="P1596">
        <v>965</v>
      </c>
      <c r="Q1596">
        <f t="shared" si="24"/>
        <v>-3.3333330000000022E-2</v>
      </c>
      <c r="R1596" s="14" t="b">
        <v>0</v>
      </c>
      <c r="S1596" s="14" t="b">
        <v>0</v>
      </c>
    </row>
    <row r="1597" spans="1:19" customFormat="1" x14ac:dyDescent="0.25">
      <c r="A1597" t="s">
        <v>2809</v>
      </c>
      <c r="B1597" t="s">
        <v>6979</v>
      </c>
      <c r="C1597" t="s">
        <v>2759</v>
      </c>
      <c r="E1597" t="s">
        <v>8368</v>
      </c>
      <c r="F1597" t="s">
        <v>2682</v>
      </c>
      <c r="G1597" t="s">
        <v>2683</v>
      </c>
      <c r="H1597" t="s">
        <v>161</v>
      </c>
      <c r="I1597" t="s">
        <v>1989</v>
      </c>
      <c r="J1597" t="s">
        <v>21</v>
      </c>
      <c r="L1597" t="s">
        <v>21</v>
      </c>
      <c r="M1597">
        <v>0.2</v>
      </c>
      <c r="N1597">
        <v>810</v>
      </c>
      <c r="O1597">
        <v>0.16666666999999999</v>
      </c>
      <c r="P1597">
        <v>966</v>
      </c>
      <c r="Q1597">
        <f t="shared" si="24"/>
        <v>-3.3333330000000022E-2</v>
      </c>
      <c r="R1597" s="14" t="b">
        <v>0</v>
      </c>
      <c r="S1597" s="14" t="b">
        <v>0</v>
      </c>
    </row>
    <row r="1598" spans="1:19" customFormat="1" x14ac:dyDescent="0.25">
      <c r="A1598" t="s">
        <v>2810</v>
      </c>
      <c r="B1598" t="s">
        <v>6980</v>
      </c>
      <c r="C1598" t="s">
        <v>2740</v>
      </c>
      <c r="E1598" t="s">
        <v>8366</v>
      </c>
      <c r="F1598" t="s">
        <v>266</v>
      </c>
      <c r="G1598" t="s">
        <v>267</v>
      </c>
      <c r="H1598" t="s">
        <v>49</v>
      </c>
      <c r="I1598" t="s">
        <v>1989</v>
      </c>
      <c r="J1598" t="s">
        <v>21</v>
      </c>
      <c r="L1598" t="s">
        <v>21</v>
      </c>
      <c r="M1598">
        <v>0.2</v>
      </c>
      <c r="N1598">
        <v>811</v>
      </c>
      <c r="O1598">
        <v>0.16666666999999999</v>
      </c>
      <c r="P1598">
        <v>967</v>
      </c>
      <c r="Q1598">
        <f t="shared" si="24"/>
        <v>-3.3333330000000022E-2</v>
      </c>
      <c r="R1598" s="14" t="b">
        <v>0</v>
      </c>
      <c r="S1598" s="14" t="b">
        <v>0</v>
      </c>
    </row>
    <row r="1599" spans="1:19" customFormat="1" x14ac:dyDescent="0.25">
      <c r="A1599" t="s">
        <v>2811</v>
      </c>
      <c r="B1599" t="s">
        <v>6981</v>
      </c>
      <c r="C1599" t="s">
        <v>2812</v>
      </c>
      <c r="E1599" t="s">
        <v>2813</v>
      </c>
      <c r="F1599" t="s">
        <v>2814</v>
      </c>
      <c r="G1599" t="s">
        <v>2815</v>
      </c>
      <c r="H1599" t="s">
        <v>19</v>
      </c>
      <c r="I1599" t="s">
        <v>2235</v>
      </c>
      <c r="J1599" t="s">
        <v>21</v>
      </c>
      <c r="L1599" t="s">
        <v>21</v>
      </c>
      <c r="M1599">
        <v>0.2</v>
      </c>
      <c r="N1599">
        <v>812</v>
      </c>
      <c r="O1599">
        <v>0.16666666999999999</v>
      </c>
      <c r="P1599">
        <v>968</v>
      </c>
      <c r="Q1599">
        <f t="shared" si="24"/>
        <v>-3.3333330000000022E-2</v>
      </c>
      <c r="R1599" s="14" t="b">
        <v>0</v>
      </c>
      <c r="S1599" s="14" t="b">
        <v>0</v>
      </c>
    </row>
    <row r="1600" spans="1:19" customFormat="1" x14ac:dyDescent="0.25">
      <c r="A1600" t="s">
        <v>2816</v>
      </c>
      <c r="B1600" t="s">
        <v>6982</v>
      </c>
      <c r="C1600" t="s">
        <v>2779</v>
      </c>
      <c r="D1600" s="16" t="s">
        <v>9101</v>
      </c>
      <c r="E1600" t="s">
        <v>2780</v>
      </c>
      <c r="F1600" t="s">
        <v>93</v>
      </c>
      <c r="G1600" t="s">
        <v>94</v>
      </c>
      <c r="H1600" t="s">
        <v>19</v>
      </c>
      <c r="I1600" t="s">
        <v>2712</v>
      </c>
      <c r="J1600" t="s">
        <v>0</v>
      </c>
      <c r="K1600" t="s">
        <v>312</v>
      </c>
      <c r="L1600" t="s">
        <v>21</v>
      </c>
      <c r="M1600">
        <v>0.2</v>
      </c>
      <c r="N1600">
        <v>813</v>
      </c>
      <c r="O1600">
        <v>0.16666666999999999</v>
      </c>
      <c r="P1600">
        <v>969</v>
      </c>
      <c r="Q1600">
        <f t="shared" si="24"/>
        <v>-3.3333330000000022E-2</v>
      </c>
      <c r="R1600" s="14" t="b">
        <v>0</v>
      </c>
      <c r="S1600" s="14" t="b">
        <v>0</v>
      </c>
    </row>
    <row r="1601" spans="1:21" customFormat="1" x14ac:dyDescent="0.25">
      <c r="A1601" t="s">
        <v>1240</v>
      </c>
      <c r="B1601" t="s">
        <v>6386</v>
      </c>
      <c r="C1601" t="s">
        <v>1241</v>
      </c>
      <c r="E1601" t="s">
        <v>1242</v>
      </c>
      <c r="F1601" t="s">
        <v>1243</v>
      </c>
      <c r="G1601" t="s">
        <v>1244</v>
      </c>
      <c r="H1601" t="s">
        <v>218</v>
      </c>
      <c r="I1601" t="s">
        <v>1245</v>
      </c>
      <c r="J1601" t="s">
        <v>21</v>
      </c>
      <c r="L1601" t="s">
        <v>21</v>
      </c>
      <c r="M1601">
        <v>0.66779814959572548</v>
      </c>
      <c r="N1601">
        <v>325</v>
      </c>
      <c r="O1601" s="4">
        <v>0.63446481959572543</v>
      </c>
      <c r="P1601">
        <v>363</v>
      </c>
      <c r="Q1601">
        <f t="shared" si="24"/>
        <v>-3.333333000000005E-2</v>
      </c>
      <c r="R1601" s="14" t="b">
        <v>0</v>
      </c>
      <c r="S1601" s="14" t="b">
        <v>0</v>
      </c>
    </row>
    <row r="1602" spans="1:21" customFormat="1" x14ac:dyDescent="0.25">
      <c r="A1602" t="s">
        <v>4617</v>
      </c>
      <c r="B1602" t="s">
        <v>7603</v>
      </c>
      <c r="C1602" t="s">
        <v>4618</v>
      </c>
      <c r="E1602" t="s">
        <v>4619</v>
      </c>
      <c r="F1602" t="s">
        <v>2682</v>
      </c>
      <c r="G1602" t="s">
        <v>2683</v>
      </c>
      <c r="H1602" t="s">
        <v>70</v>
      </c>
      <c r="I1602" t="s">
        <v>1989</v>
      </c>
      <c r="J1602" t="s">
        <v>21</v>
      </c>
      <c r="L1602" t="s">
        <v>21</v>
      </c>
      <c r="M1602">
        <v>-0.85462192455764074</v>
      </c>
      <c r="N1602">
        <v>1594</v>
      </c>
      <c r="O1602">
        <v>-0.88795525455764079</v>
      </c>
      <c r="P1602">
        <v>1597</v>
      </c>
      <c r="Q1602">
        <f t="shared" ref="Q1602:Q1665" si="25">O1602-M1602</f>
        <v>-3.333333000000005E-2</v>
      </c>
      <c r="R1602" s="14" t="b">
        <v>0</v>
      </c>
      <c r="S1602" s="14" t="b">
        <v>0</v>
      </c>
      <c r="T1602" s="1"/>
      <c r="U1602" s="1"/>
    </row>
    <row r="1603" spans="1:21" customFormat="1" x14ac:dyDescent="0.25">
      <c r="A1603" t="s">
        <v>5369</v>
      </c>
      <c r="B1603" t="s">
        <v>7824</v>
      </c>
      <c r="C1603" t="s">
        <v>2697</v>
      </c>
      <c r="E1603" t="s">
        <v>2698</v>
      </c>
      <c r="F1603" t="s">
        <v>2682</v>
      </c>
      <c r="G1603" t="s">
        <v>2683</v>
      </c>
      <c r="H1603" t="s">
        <v>70</v>
      </c>
      <c r="I1603" t="s">
        <v>1989</v>
      </c>
      <c r="J1603" t="s">
        <v>21</v>
      </c>
      <c r="L1603" t="s">
        <v>21</v>
      </c>
      <c r="M1603">
        <v>-3.7778412051523209</v>
      </c>
      <c r="N1603">
        <v>1817</v>
      </c>
      <c r="O1603">
        <v>-3.811174535152321</v>
      </c>
      <c r="P1603">
        <v>1819</v>
      </c>
      <c r="Q1603">
        <f t="shared" si="25"/>
        <v>-3.333333000000005E-2</v>
      </c>
      <c r="R1603" s="14" t="b">
        <v>0</v>
      </c>
      <c r="S1603" s="14" t="b">
        <v>0</v>
      </c>
      <c r="T1603" s="1"/>
      <c r="U1603" s="1"/>
    </row>
    <row r="1604" spans="1:21" customFormat="1" x14ac:dyDescent="0.25">
      <c r="A1604" t="s">
        <v>5487</v>
      </c>
      <c r="B1604" t="s">
        <v>7862</v>
      </c>
      <c r="C1604" t="s">
        <v>5488</v>
      </c>
      <c r="E1604" t="s">
        <v>5489</v>
      </c>
      <c r="F1604" t="s">
        <v>5490</v>
      </c>
      <c r="G1604" t="s">
        <v>5491</v>
      </c>
      <c r="H1604" t="s">
        <v>268</v>
      </c>
      <c r="I1604" t="s">
        <v>336</v>
      </c>
      <c r="J1604" t="s">
        <v>21</v>
      </c>
      <c r="L1604" t="s">
        <v>21</v>
      </c>
      <c r="M1604">
        <v>-4.3623449030716799</v>
      </c>
      <c r="N1604">
        <v>1856</v>
      </c>
      <c r="O1604">
        <v>-4.3956782330716804</v>
      </c>
      <c r="P1604">
        <v>1857</v>
      </c>
      <c r="Q1604">
        <f t="shared" si="25"/>
        <v>-3.3333330000000494E-2</v>
      </c>
      <c r="R1604" s="14" t="b">
        <v>0</v>
      </c>
      <c r="S1604" s="14" t="b">
        <v>0</v>
      </c>
      <c r="T1604" s="1"/>
      <c r="U1604" s="1"/>
    </row>
    <row r="1605" spans="1:21" customFormat="1" x14ac:dyDescent="0.25">
      <c r="A1605" t="s">
        <v>5651</v>
      </c>
      <c r="B1605" t="s">
        <v>7923</v>
      </c>
      <c r="C1605" t="s">
        <v>5652</v>
      </c>
      <c r="E1605" t="s">
        <v>5653</v>
      </c>
      <c r="F1605" t="s">
        <v>2682</v>
      </c>
      <c r="G1605" t="s">
        <v>2683</v>
      </c>
      <c r="H1605" t="s">
        <v>49</v>
      </c>
      <c r="I1605" t="s">
        <v>1989</v>
      </c>
      <c r="J1605" t="s">
        <v>21</v>
      </c>
      <c r="L1605" t="s">
        <v>21</v>
      </c>
      <c r="M1605">
        <v>-5.4787472268789363</v>
      </c>
      <c r="N1605">
        <v>1915</v>
      </c>
      <c r="O1605">
        <v>-5.5120805568789368</v>
      </c>
      <c r="P1605">
        <v>1918</v>
      </c>
      <c r="Q1605">
        <f t="shared" si="25"/>
        <v>-3.3333330000000494E-2</v>
      </c>
      <c r="R1605" s="14" t="b">
        <v>0</v>
      </c>
      <c r="S1605" s="14" t="b">
        <v>0</v>
      </c>
      <c r="T1605" s="1"/>
      <c r="U1605" s="1"/>
    </row>
    <row r="1606" spans="1:21" customFormat="1" x14ac:dyDescent="0.25">
      <c r="A1606" t="s">
        <v>5045</v>
      </c>
      <c r="B1606" t="s">
        <v>7728</v>
      </c>
      <c r="C1606" t="s">
        <v>2915</v>
      </c>
      <c r="E1606" t="s">
        <v>8383</v>
      </c>
      <c r="F1606" t="s">
        <v>2916</v>
      </c>
      <c r="G1606" t="s">
        <v>2917</v>
      </c>
      <c r="H1606" t="s">
        <v>70</v>
      </c>
      <c r="I1606" t="s">
        <v>2918</v>
      </c>
      <c r="J1606" t="s">
        <v>21</v>
      </c>
      <c r="L1606" t="s">
        <v>21</v>
      </c>
      <c r="M1606">
        <v>-2.302782801288171</v>
      </c>
      <c r="N1606">
        <v>1717</v>
      </c>
      <c r="O1606">
        <v>-2.336116141288171</v>
      </c>
      <c r="P1606">
        <v>1722</v>
      </c>
      <c r="Q1606">
        <f t="shared" si="25"/>
        <v>-3.3333339999999989E-2</v>
      </c>
      <c r="R1606" s="14" t="b">
        <v>0</v>
      </c>
      <c r="S1606" s="14" t="b">
        <v>0</v>
      </c>
      <c r="T1606" s="1"/>
      <c r="U1606" s="1"/>
    </row>
    <row r="1607" spans="1:21" customFormat="1" x14ac:dyDescent="0.25">
      <c r="A1607" t="s">
        <v>2903</v>
      </c>
      <c r="B1607" t="s">
        <v>7010</v>
      </c>
      <c r="C1607" t="s">
        <v>2904</v>
      </c>
      <c r="E1607" t="s">
        <v>8382</v>
      </c>
      <c r="F1607" t="s">
        <v>2905</v>
      </c>
      <c r="G1607" t="s">
        <v>2906</v>
      </c>
      <c r="H1607" t="s">
        <v>218</v>
      </c>
      <c r="I1607" t="s">
        <v>2907</v>
      </c>
      <c r="J1607" t="s">
        <v>21</v>
      </c>
      <c r="L1607" t="s">
        <v>21</v>
      </c>
      <c r="M1607">
        <v>0.2</v>
      </c>
      <c r="N1607">
        <v>814</v>
      </c>
      <c r="O1607">
        <v>0.16666665999999999</v>
      </c>
      <c r="P1607">
        <v>998</v>
      </c>
      <c r="Q1607">
        <f t="shared" si="25"/>
        <v>-3.3333340000000017E-2</v>
      </c>
      <c r="R1607" s="14" t="b">
        <v>0</v>
      </c>
      <c r="S1607" s="14" t="b">
        <v>0</v>
      </c>
    </row>
    <row r="1608" spans="1:21" customFormat="1" x14ac:dyDescent="0.25">
      <c r="A1608" t="s">
        <v>2908</v>
      </c>
      <c r="B1608" t="s">
        <v>7011</v>
      </c>
      <c r="C1608" t="s">
        <v>2909</v>
      </c>
      <c r="E1608" t="s">
        <v>2910</v>
      </c>
      <c r="F1608" t="s">
        <v>2911</v>
      </c>
      <c r="G1608" t="s">
        <v>2912</v>
      </c>
      <c r="H1608" t="s">
        <v>2913</v>
      </c>
      <c r="I1608" t="s">
        <v>2269</v>
      </c>
      <c r="J1608" t="s">
        <v>21</v>
      </c>
      <c r="L1608" t="s">
        <v>21</v>
      </c>
      <c r="M1608">
        <v>0.2</v>
      </c>
      <c r="N1608">
        <v>815</v>
      </c>
      <c r="O1608">
        <v>0.16666665999999999</v>
      </c>
      <c r="P1608">
        <v>999</v>
      </c>
      <c r="Q1608">
        <f t="shared" si="25"/>
        <v>-3.3333340000000017E-2</v>
      </c>
      <c r="R1608" s="14" t="b">
        <v>0</v>
      </c>
      <c r="S1608" s="14" t="b">
        <v>0</v>
      </c>
    </row>
    <row r="1609" spans="1:21" customFormat="1" x14ac:dyDescent="0.25">
      <c r="A1609" t="s">
        <v>2914</v>
      </c>
      <c r="B1609" t="s">
        <v>7012</v>
      </c>
      <c r="C1609" t="s">
        <v>2915</v>
      </c>
      <c r="E1609" t="s">
        <v>8383</v>
      </c>
      <c r="F1609" t="s">
        <v>2916</v>
      </c>
      <c r="G1609" t="s">
        <v>2917</v>
      </c>
      <c r="H1609" t="s">
        <v>70</v>
      </c>
      <c r="I1609" t="s">
        <v>2918</v>
      </c>
      <c r="J1609" t="s">
        <v>21</v>
      </c>
      <c r="L1609" t="s">
        <v>21</v>
      </c>
      <c r="M1609">
        <v>0.2</v>
      </c>
      <c r="N1609">
        <v>816</v>
      </c>
      <c r="O1609">
        <v>0.16666665999999999</v>
      </c>
      <c r="P1609">
        <v>1000</v>
      </c>
      <c r="Q1609">
        <f t="shared" si="25"/>
        <v>-3.3333340000000017E-2</v>
      </c>
      <c r="R1609" s="14" t="b">
        <v>0</v>
      </c>
      <c r="S1609" s="14" t="b">
        <v>0</v>
      </c>
    </row>
    <row r="1610" spans="1:21" customFormat="1" x14ac:dyDescent="0.25">
      <c r="A1610" t="s">
        <v>2919</v>
      </c>
      <c r="B1610" t="s">
        <v>7013</v>
      </c>
      <c r="C1610" t="s">
        <v>2920</v>
      </c>
      <c r="E1610" t="s">
        <v>2921</v>
      </c>
      <c r="F1610" t="s">
        <v>266</v>
      </c>
      <c r="G1610" t="s">
        <v>267</v>
      </c>
      <c r="H1610" t="s">
        <v>70</v>
      </c>
      <c r="I1610" t="s">
        <v>2922</v>
      </c>
      <c r="J1610" t="s">
        <v>0</v>
      </c>
      <c r="K1610" t="s">
        <v>877</v>
      </c>
      <c r="L1610" t="s">
        <v>21</v>
      </c>
      <c r="M1610">
        <v>0.2</v>
      </c>
      <c r="N1610">
        <v>817</v>
      </c>
      <c r="O1610">
        <v>0.16666665999999999</v>
      </c>
      <c r="P1610">
        <v>1001</v>
      </c>
      <c r="Q1610">
        <f t="shared" si="25"/>
        <v>-3.3333340000000017E-2</v>
      </c>
      <c r="R1610" s="14" t="b">
        <v>0</v>
      </c>
      <c r="S1610" s="14" t="b">
        <v>0</v>
      </c>
    </row>
    <row r="1611" spans="1:21" customFormat="1" x14ac:dyDescent="0.25">
      <c r="A1611" t="s">
        <v>2923</v>
      </c>
      <c r="B1611" t="s">
        <v>7014</v>
      </c>
      <c r="C1611" t="s">
        <v>2915</v>
      </c>
      <c r="E1611" t="s">
        <v>8383</v>
      </c>
      <c r="F1611" t="s">
        <v>2916</v>
      </c>
      <c r="G1611" t="s">
        <v>2917</v>
      </c>
      <c r="H1611" t="s">
        <v>70</v>
      </c>
      <c r="I1611" t="s">
        <v>2918</v>
      </c>
      <c r="J1611" t="s">
        <v>21</v>
      </c>
      <c r="L1611" t="s">
        <v>21</v>
      </c>
      <c r="M1611">
        <v>0.2</v>
      </c>
      <c r="N1611">
        <v>818</v>
      </c>
      <c r="O1611">
        <v>0.16666665999999999</v>
      </c>
      <c r="P1611">
        <v>1002</v>
      </c>
      <c r="Q1611">
        <f t="shared" si="25"/>
        <v>-3.3333340000000017E-2</v>
      </c>
      <c r="R1611" s="14" t="b">
        <v>0</v>
      </c>
      <c r="S1611" s="14" t="b">
        <v>0</v>
      </c>
    </row>
    <row r="1612" spans="1:21" customFormat="1" x14ac:dyDescent="0.25">
      <c r="A1612" t="s">
        <v>2924</v>
      </c>
      <c r="B1612" t="s">
        <v>7015</v>
      </c>
      <c r="C1612" t="s">
        <v>2904</v>
      </c>
      <c r="E1612" t="s">
        <v>8382</v>
      </c>
      <c r="F1612" t="s">
        <v>2905</v>
      </c>
      <c r="G1612" t="s">
        <v>2906</v>
      </c>
      <c r="H1612" t="s">
        <v>218</v>
      </c>
      <c r="I1612" t="s">
        <v>2907</v>
      </c>
      <c r="J1612" t="s">
        <v>21</v>
      </c>
      <c r="L1612" t="s">
        <v>21</v>
      </c>
      <c r="M1612">
        <v>0.2</v>
      </c>
      <c r="N1612">
        <v>819</v>
      </c>
      <c r="O1612">
        <v>0.16666665999999999</v>
      </c>
      <c r="P1612">
        <v>1003</v>
      </c>
      <c r="Q1612">
        <f t="shared" si="25"/>
        <v>-3.3333340000000017E-2</v>
      </c>
      <c r="R1612" s="14" t="b">
        <v>0</v>
      </c>
      <c r="S1612" s="14" t="b">
        <v>0</v>
      </c>
    </row>
    <row r="1613" spans="1:21" customFormat="1" x14ac:dyDescent="0.25">
      <c r="A1613" t="s">
        <v>4409</v>
      </c>
      <c r="B1613" t="s">
        <v>7546</v>
      </c>
      <c r="C1613" t="s">
        <v>4410</v>
      </c>
      <c r="E1613" t="s">
        <v>4411</v>
      </c>
      <c r="F1613" t="s">
        <v>4412</v>
      </c>
      <c r="G1613" t="s">
        <v>4413</v>
      </c>
      <c r="H1613" t="s">
        <v>49</v>
      </c>
      <c r="I1613" t="s">
        <v>4414</v>
      </c>
      <c r="J1613" t="s">
        <v>21</v>
      </c>
      <c r="L1613" t="s">
        <v>21</v>
      </c>
      <c r="M1613">
        <v>-0.22056255094502689</v>
      </c>
      <c r="N1613">
        <v>1536</v>
      </c>
      <c r="O1613">
        <v>-0.25389589094502701</v>
      </c>
      <c r="P1613">
        <v>1540</v>
      </c>
      <c r="Q1613">
        <f t="shared" si="25"/>
        <v>-3.3333340000000128E-2</v>
      </c>
      <c r="R1613" s="14" t="b">
        <v>0</v>
      </c>
      <c r="S1613" s="14" t="b">
        <v>0</v>
      </c>
      <c r="T1613" s="1"/>
      <c r="U1613" s="1"/>
    </row>
    <row r="1614" spans="1:21" customFormat="1" x14ac:dyDescent="0.25">
      <c r="A1614" t="s">
        <v>5829</v>
      </c>
      <c r="B1614" t="s">
        <v>7985</v>
      </c>
      <c r="C1614" t="s">
        <v>2333</v>
      </c>
      <c r="E1614" t="s">
        <v>2334</v>
      </c>
      <c r="F1614" t="s">
        <v>788</v>
      </c>
      <c r="G1614" t="s">
        <v>789</v>
      </c>
      <c r="H1614" t="s">
        <v>268</v>
      </c>
      <c r="I1614" t="s">
        <v>2335</v>
      </c>
      <c r="J1614" t="s">
        <v>21</v>
      </c>
      <c r="L1614" t="s">
        <v>21</v>
      </c>
      <c r="M1614">
        <v>-6.8628156157372544</v>
      </c>
      <c r="N1614">
        <v>1982</v>
      </c>
      <c r="O1614">
        <v>-6.9047736557372534</v>
      </c>
      <c r="P1614">
        <v>1981</v>
      </c>
      <c r="Q1614">
        <f t="shared" si="25"/>
        <v>-4.1958039999999031E-2</v>
      </c>
      <c r="R1614" s="14" t="b">
        <v>0</v>
      </c>
      <c r="S1614" s="14" t="b">
        <v>0</v>
      </c>
      <c r="T1614" s="1"/>
      <c r="U1614" s="1"/>
    </row>
    <row r="1615" spans="1:21" customFormat="1" x14ac:dyDescent="0.25">
      <c r="A1615" t="s">
        <v>5934</v>
      </c>
      <c r="B1615" t="s">
        <v>8022</v>
      </c>
      <c r="C1615" t="s">
        <v>2339</v>
      </c>
      <c r="E1615" t="s">
        <v>8325</v>
      </c>
      <c r="F1615" t="s">
        <v>459</v>
      </c>
      <c r="G1615" t="s">
        <v>460</v>
      </c>
      <c r="H1615" t="s">
        <v>49</v>
      </c>
      <c r="I1615" t="s">
        <v>2327</v>
      </c>
      <c r="J1615" t="s">
        <v>21</v>
      </c>
      <c r="L1615" t="s">
        <v>21</v>
      </c>
      <c r="M1615">
        <v>-8.4045187655837701</v>
      </c>
      <c r="N1615">
        <v>2018</v>
      </c>
      <c r="O1615">
        <v>-8.4464768055837691</v>
      </c>
      <c r="P1615">
        <v>2018</v>
      </c>
      <c r="Q1615">
        <f t="shared" si="25"/>
        <v>-4.1958039999999031E-2</v>
      </c>
      <c r="R1615" s="14" t="b">
        <v>0</v>
      </c>
      <c r="S1615" s="14" t="b">
        <v>0</v>
      </c>
      <c r="T1615" s="1"/>
      <c r="U1615" s="1"/>
    </row>
    <row r="1616" spans="1:21" customFormat="1" x14ac:dyDescent="0.25">
      <c r="A1616" t="s">
        <v>5954</v>
      </c>
      <c r="B1616" t="s">
        <v>8028</v>
      </c>
      <c r="C1616" t="s">
        <v>5955</v>
      </c>
      <c r="E1616" t="s">
        <v>8760</v>
      </c>
      <c r="F1616" t="s">
        <v>459</v>
      </c>
      <c r="G1616" t="s">
        <v>460</v>
      </c>
      <c r="H1616" t="s">
        <v>161</v>
      </c>
      <c r="I1616" t="s">
        <v>2327</v>
      </c>
      <c r="J1616" t="s">
        <v>21</v>
      </c>
      <c r="L1616" t="s">
        <v>21</v>
      </c>
      <c r="M1616">
        <v>-8.9321690289741884</v>
      </c>
      <c r="N1616">
        <v>2024</v>
      </c>
      <c r="O1616">
        <v>-8.9741270689741874</v>
      </c>
      <c r="P1616">
        <v>2024</v>
      </c>
      <c r="Q1616">
        <f t="shared" si="25"/>
        <v>-4.1958039999999031E-2</v>
      </c>
      <c r="R1616" s="14" t="b">
        <v>0</v>
      </c>
      <c r="S1616" s="14" t="b">
        <v>0</v>
      </c>
      <c r="T1616" s="1"/>
      <c r="U1616" s="1"/>
    </row>
    <row r="1617" spans="1:21" customFormat="1" x14ac:dyDescent="0.25">
      <c r="A1617" t="s">
        <v>4713</v>
      </c>
      <c r="B1617" t="s">
        <v>7629</v>
      </c>
      <c r="C1617" t="s">
        <v>2492</v>
      </c>
      <c r="E1617" t="s">
        <v>2493</v>
      </c>
      <c r="F1617" t="s">
        <v>788</v>
      </c>
      <c r="G1617" t="s">
        <v>789</v>
      </c>
      <c r="H1617" t="s">
        <v>268</v>
      </c>
      <c r="I1617" t="s">
        <v>2494</v>
      </c>
      <c r="J1617" t="s">
        <v>21</v>
      </c>
      <c r="L1617" t="s">
        <v>21</v>
      </c>
      <c r="M1617">
        <v>-1.1327917059187711</v>
      </c>
      <c r="N1617">
        <v>1618</v>
      </c>
      <c r="O1617">
        <v>-1.174749745918771</v>
      </c>
      <c r="P1617">
        <v>1623</v>
      </c>
      <c r="Q1617">
        <f t="shared" si="25"/>
        <v>-4.1958039999999919E-2</v>
      </c>
      <c r="R1617" s="14" t="b">
        <v>0</v>
      </c>
      <c r="S1617" s="14" t="b">
        <v>0</v>
      </c>
      <c r="T1617" s="1"/>
      <c r="U1617" s="1"/>
    </row>
    <row r="1618" spans="1:21" customFormat="1" x14ac:dyDescent="0.25">
      <c r="A1618" t="s">
        <v>4801</v>
      </c>
      <c r="B1618" t="s">
        <v>7664</v>
      </c>
      <c r="C1618" t="s">
        <v>2333</v>
      </c>
      <c r="E1618" t="s">
        <v>2334</v>
      </c>
      <c r="F1618" t="s">
        <v>788</v>
      </c>
      <c r="G1618" t="s">
        <v>789</v>
      </c>
      <c r="H1618" t="s">
        <v>268</v>
      </c>
      <c r="I1618" t="s">
        <v>4802</v>
      </c>
      <c r="J1618" t="s">
        <v>21</v>
      </c>
      <c r="K1618" s="15"/>
      <c r="L1618" t="s">
        <v>21</v>
      </c>
      <c r="M1618">
        <v>-1.536974410128318</v>
      </c>
      <c r="N1618">
        <v>1653</v>
      </c>
      <c r="O1618">
        <v>-1.578932450128318</v>
      </c>
      <c r="P1618">
        <v>1658</v>
      </c>
      <c r="Q1618">
        <f t="shared" si="25"/>
        <v>-4.1958039999999919E-2</v>
      </c>
      <c r="R1618" s="14" t="b">
        <v>0</v>
      </c>
      <c r="S1618" s="14" t="b">
        <v>0</v>
      </c>
      <c r="T1618" s="1"/>
      <c r="U1618" s="1"/>
    </row>
    <row r="1619" spans="1:21" customFormat="1" x14ac:dyDescent="0.25">
      <c r="A1619" t="s">
        <v>5094</v>
      </c>
      <c r="B1619" t="s">
        <v>5094</v>
      </c>
      <c r="C1619" t="s">
        <v>2333</v>
      </c>
      <c r="E1619" t="s">
        <v>2334</v>
      </c>
      <c r="F1619" t="s">
        <v>788</v>
      </c>
      <c r="G1619" t="s">
        <v>789</v>
      </c>
      <c r="H1619" t="s">
        <v>268</v>
      </c>
      <c r="I1619" t="s">
        <v>4802</v>
      </c>
      <c r="J1619" t="s">
        <v>21</v>
      </c>
      <c r="L1619" t="s">
        <v>21</v>
      </c>
      <c r="M1619">
        <v>-2.628463179225577</v>
      </c>
      <c r="N1619">
        <v>1734</v>
      </c>
      <c r="O1619">
        <v>-2.670421219225577</v>
      </c>
      <c r="P1619">
        <v>1737</v>
      </c>
      <c r="Q1619">
        <f t="shared" si="25"/>
        <v>-4.1958039999999919E-2</v>
      </c>
      <c r="R1619" s="14" t="b">
        <v>0</v>
      </c>
      <c r="S1619" s="14" t="b">
        <v>0</v>
      </c>
      <c r="T1619" s="1"/>
      <c r="U1619" s="1"/>
    </row>
    <row r="1620" spans="1:21" customFormat="1" x14ac:dyDescent="0.25">
      <c r="A1620" t="s">
        <v>5293</v>
      </c>
      <c r="B1620" t="s">
        <v>7800</v>
      </c>
      <c r="C1620" t="s">
        <v>2407</v>
      </c>
      <c r="E1620" t="s">
        <v>8335</v>
      </c>
      <c r="F1620" t="s">
        <v>459</v>
      </c>
      <c r="G1620" t="s">
        <v>460</v>
      </c>
      <c r="H1620" t="s">
        <v>70</v>
      </c>
      <c r="I1620" t="s">
        <v>2382</v>
      </c>
      <c r="J1620" t="s">
        <v>21</v>
      </c>
      <c r="L1620" t="s">
        <v>21</v>
      </c>
      <c r="M1620">
        <v>-3.454664687175049</v>
      </c>
      <c r="N1620">
        <v>1793</v>
      </c>
      <c r="O1620">
        <v>-3.496622727175049</v>
      </c>
      <c r="P1620">
        <v>1795</v>
      </c>
      <c r="Q1620">
        <f t="shared" si="25"/>
        <v>-4.1958039999999919E-2</v>
      </c>
      <c r="R1620" s="14" t="b">
        <v>0</v>
      </c>
      <c r="S1620" s="14" t="b">
        <v>0</v>
      </c>
      <c r="T1620" s="1"/>
      <c r="U1620" s="1"/>
    </row>
    <row r="1621" spans="1:21" customFormat="1" x14ac:dyDescent="0.25">
      <c r="A1621" t="s">
        <v>5368</v>
      </c>
      <c r="B1621" t="s">
        <v>7823</v>
      </c>
      <c r="C1621" t="s">
        <v>2381</v>
      </c>
      <c r="E1621" t="s">
        <v>8330</v>
      </c>
      <c r="F1621" t="s">
        <v>459</v>
      </c>
      <c r="G1621" t="s">
        <v>460</v>
      </c>
      <c r="H1621" t="s">
        <v>49</v>
      </c>
      <c r="I1621" t="s">
        <v>2382</v>
      </c>
      <c r="J1621" t="s">
        <v>21</v>
      </c>
      <c r="L1621" t="s">
        <v>21</v>
      </c>
      <c r="M1621">
        <v>-3.747241161545892</v>
      </c>
      <c r="N1621">
        <v>1814</v>
      </c>
      <c r="O1621">
        <v>-3.789199201545892</v>
      </c>
      <c r="P1621">
        <v>1818</v>
      </c>
      <c r="Q1621">
        <f t="shared" si="25"/>
        <v>-4.1958039999999919E-2</v>
      </c>
      <c r="R1621" s="14" t="b">
        <v>0</v>
      </c>
      <c r="S1621" s="14" t="b">
        <v>0</v>
      </c>
      <c r="T1621" s="1"/>
      <c r="U1621" s="1"/>
    </row>
    <row r="1622" spans="1:21" customFormat="1" x14ac:dyDescent="0.25">
      <c r="A1622" t="s">
        <v>5645</v>
      </c>
      <c r="B1622" t="s">
        <v>7919</v>
      </c>
      <c r="C1622" t="s">
        <v>2519</v>
      </c>
      <c r="E1622" t="s">
        <v>8351</v>
      </c>
      <c r="F1622" t="s">
        <v>1149</v>
      </c>
      <c r="G1622" t="s">
        <v>1150</v>
      </c>
      <c r="H1622" t="s">
        <v>70</v>
      </c>
      <c r="I1622" t="s">
        <v>2424</v>
      </c>
      <c r="J1622" t="s">
        <v>21</v>
      </c>
      <c r="L1622" t="s">
        <v>21</v>
      </c>
      <c r="M1622">
        <v>-5.3820717381972667</v>
      </c>
      <c r="N1622">
        <v>1908</v>
      </c>
      <c r="O1622">
        <v>-5.4240297781972666</v>
      </c>
      <c r="P1622">
        <v>1914</v>
      </c>
      <c r="Q1622">
        <f t="shared" si="25"/>
        <v>-4.1958039999999919E-2</v>
      </c>
      <c r="R1622" s="14" t="b">
        <v>0</v>
      </c>
      <c r="S1622" s="14" t="b">
        <v>0</v>
      </c>
      <c r="T1622" s="1"/>
      <c r="U1622" s="1"/>
    </row>
    <row r="1623" spans="1:21" customFormat="1" x14ac:dyDescent="0.25">
      <c r="A1623" t="s">
        <v>5694</v>
      </c>
      <c r="B1623" t="s">
        <v>7939</v>
      </c>
      <c r="C1623" t="s">
        <v>2389</v>
      </c>
      <c r="E1623" t="s">
        <v>8331</v>
      </c>
      <c r="F1623" t="s">
        <v>2361</v>
      </c>
      <c r="G1623" t="s">
        <v>2362</v>
      </c>
      <c r="H1623" t="s">
        <v>70</v>
      </c>
      <c r="I1623" t="s">
        <v>2390</v>
      </c>
      <c r="J1623" t="s">
        <v>21</v>
      </c>
      <c r="L1623" t="s">
        <v>21</v>
      </c>
      <c r="M1623">
        <v>-5.7867519161890462</v>
      </c>
      <c r="N1623">
        <v>1933</v>
      </c>
      <c r="O1623">
        <v>-5.8287099561890461</v>
      </c>
      <c r="P1623">
        <v>1935</v>
      </c>
      <c r="Q1623">
        <f t="shared" si="25"/>
        <v>-4.1958039999999919E-2</v>
      </c>
      <c r="R1623" s="14" t="b">
        <v>0</v>
      </c>
      <c r="S1623" s="14" t="b">
        <v>0</v>
      </c>
      <c r="T1623" s="1"/>
      <c r="U1623" s="1"/>
    </row>
    <row r="1624" spans="1:21" customFormat="1" x14ac:dyDescent="0.25">
      <c r="A1624" t="s">
        <v>5798</v>
      </c>
      <c r="B1624" t="s">
        <v>7973</v>
      </c>
      <c r="C1624" t="s">
        <v>2386</v>
      </c>
      <c r="E1624" t="s">
        <v>2387</v>
      </c>
      <c r="F1624" t="s">
        <v>459</v>
      </c>
      <c r="G1624" t="s">
        <v>460</v>
      </c>
      <c r="H1624" t="s">
        <v>49</v>
      </c>
      <c r="I1624" t="s">
        <v>2382</v>
      </c>
      <c r="J1624" t="s">
        <v>21</v>
      </c>
      <c r="L1624" t="s">
        <v>21</v>
      </c>
      <c r="M1624">
        <v>-6.5390078193987557</v>
      </c>
      <c r="N1624">
        <v>1965</v>
      </c>
      <c r="O1624">
        <v>-6.5809658593987557</v>
      </c>
      <c r="P1624">
        <v>1969</v>
      </c>
      <c r="Q1624">
        <f t="shared" si="25"/>
        <v>-4.1958039999999919E-2</v>
      </c>
      <c r="R1624" s="14" t="b">
        <v>0</v>
      </c>
      <c r="S1624" s="14" t="b">
        <v>0</v>
      </c>
      <c r="T1624" s="1"/>
      <c r="U1624" s="1"/>
    </row>
    <row r="1625" spans="1:21" customFormat="1" x14ac:dyDescent="0.25">
      <c r="A1625" t="s">
        <v>5830</v>
      </c>
      <c r="B1625" t="s">
        <v>7986</v>
      </c>
      <c r="C1625" t="s">
        <v>2350</v>
      </c>
      <c r="E1625" t="s">
        <v>8326</v>
      </c>
      <c r="F1625" t="s">
        <v>459</v>
      </c>
      <c r="G1625" t="s">
        <v>460</v>
      </c>
      <c r="H1625" t="s">
        <v>70</v>
      </c>
      <c r="I1625" t="s">
        <v>5831</v>
      </c>
      <c r="J1625" t="s">
        <v>21</v>
      </c>
      <c r="L1625" t="s">
        <v>21</v>
      </c>
      <c r="M1625">
        <v>-6.8726471379905183</v>
      </c>
      <c r="N1625">
        <v>1983</v>
      </c>
      <c r="O1625">
        <v>-6.9146051779905182</v>
      </c>
      <c r="P1625">
        <v>1982</v>
      </c>
      <c r="Q1625">
        <f t="shared" si="25"/>
        <v>-4.1958039999999919E-2</v>
      </c>
      <c r="R1625" s="14" t="b">
        <v>0</v>
      </c>
      <c r="S1625" s="14" t="b">
        <v>0</v>
      </c>
      <c r="T1625" s="1"/>
      <c r="U1625" s="1"/>
    </row>
    <row r="1626" spans="1:21" customFormat="1" x14ac:dyDescent="0.25">
      <c r="A1626" t="s">
        <v>5841</v>
      </c>
      <c r="B1626" t="s">
        <v>7992</v>
      </c>
      <c r="C1626" t="s">
        <v>2326</v>
      </c>
      <c r="E1626" t="s">
        <v>8323</v>
      </c>
      <c r="F1626" t="s">
        <v>459</v>
      </c>
      <c r="G1626" t="s">
        <v>460</v>
      </c>
      <c r="H1626" t="s">
        <v>218</v>
      </c>
      <c r="I1626" t="s">
        <v>2327</v>
      </c>
      <c r="J1626" t="s">
        <v>21</v>
      </c>
      <c r="L1626" t="s">
        <v>21</v>
      </c>
      <c r="M1626">
        <v>-7.1321731219094824</v>
      </c>
      <c r="N1626">
        <v>1988</v>
      </c>
      <c r="O1626">
        <v>-7.1741311619094823</v>
      </c>
      <c r="P1626">
        <v>1988</v>
      </c>
      <c r="Q1626">
        <f t="shared" si="25"/>
        <v>-4.1958039999999919E-2</v>
      </c>
      <c r="R1626" s="14" t="b">
        <v>0</v>
      </c>
      <c r="S1626" s="14" t="b">
        <v>0</v>
      </c>
      <c r="T1626" s="1"/>
      <c r="U1626" s="1"/>
    </row>
    <row r="1627" spans="1:21" customFormat="1" x14ac:dyDescent="0.25">
      <c r="A1627" t="s">
        <v>5908</v>
      </c>
      <c r="B1627" t="s">
        <v>8013</v>
      </c>
      <c r="C1627" t="s">
        <v>5909</v>
      </c>
      <c r="E1627" t="s">
        <v>8756</v>
      </c>
      <c r="F1627" t="s">
        <v>459</v>
      </c>
      <c r="G1627" t="s">
        <v>460</v>
      </c>
      <c r="H1627" t="s">
        <v>161</v>
      </c>
      <c r="I1627" t="s">
        <v>2382</v>
      </c>
      <c r="J1627" t="s">
        <v>21</v>
      </c>
      <c r="L1627" t="s">
        <v>21</v>
      </c>
      <c r="M1627">
        <v>-7.9362598141788583</v>
      </c>
      <c r="N1627">
        <v>2009</v>
      </c>
      <c r="O1627">
        <v>-7.9782178541788582</v>
      </c>
      <c r="P1627">
        <v>2009</v>
      </c>
      <c r="Q1627">
        <f t="shared" si="25"/>
        <v>-4.1958039999999919E-2</v>
      </c>
      <c r="R1627" s="14" t="b">
        <v>0</v>
      </c>
      <c r="S1627" s="14" t="b">
        <v>0</v>
      </c>
      <c r="T1627" s="1"/>
      <c r="U1627" s="1"/>
    </row>
    <row r="1628" spans="1:21" customFormat="1" x14ac:dyDescent="0.25">
      <c r="A1628" t="s">
        <v>4421</v>
      </c>
      <c r="B1628" t="s">
        <v>7550</v>
      </c>
      <c r="C1628" t="s">
        <v>4422</v>
      </c>
      <c r="E1628" t="s">
        <v>8563</v>
      </c>
      <c r="F1628" t="s">
        <v>788</v>
      </c>
      <c r="G1628" t="s">
        <v>789</v>
      </c>
      <c r="H1628" t="s">
        <v>268</v>
      </c>
      <c r="I1628" t="s">
        <v>4423</v>
      </c>
      <c r="J1628" t="s">
        <v>21</v>
      </c>
      <c r="L1628" t="s">
        <v>21</v>
      </c>
      <c r="M1628">
        <v>-0.24367493154895989</v>
      </c>
      <c r="N1628">
        <v>1538</v>
      </c>
      <c r="O1628">
        <v>-0.28563297154895989</v>
      </c>
      <c r="P1628">
        <v>1544</v>
      </c>
      <c r="Q1628">
        <f t="shared" si="25"/>
        <v>-4.1958040000000002E-2</v>
      </c>
      <c r="R1628" s="14" t="b">
        <v>0</v>
      </c>
      <c r="S1628" s="14" t="b">
        <v>0</v>
      </c>
      <c r="T1628" s="1"/>
      <c r="U1628" s="1"/>
    </row>
    <row r="1629" spans="1:21" customFormat="1" x14ac:dyDescent="0.25">
      <c r="A1629" t="s">
        <v>2325</v>
      </c>
      <c r="B1629" t="s">
        <v>6796</v>
      </c>
      <c r="C1629" t="s">
        <v>2326</v>
      </c>
      <c r="E1629" t="s">
        <v>8323</v>
      </c>
      <c r="F1629" t="s">
        <v>459</v>
      </c>
      <c r="G1629" t="s">
        <v>460</v>
      </c>
      <c r="H1629" t="s">
        <v>218</v>
      </c>
      <c r="I1629" t="s">
        <v>2327</v>
      </c>
      <c r="J1629" t="s">
        <v>21</v>
      </c>
      <c r="L1629" t="s">
        <v>21</v>
      </c>
      <c r="M1629">
        <v>0.27272727000000002</v>
      </c>
      <c r="N1629">
        <v>661</v>
      </c>
      <c r="O1629">
        <v>0.23076922999999999</v>
      </c>
      <c r="P1629">
        <v>779</v>
      </c>
      <c r="Q1629">
        <f t="shared" si="25"/>
        <v>-4.195804000000003E-2</v>
      </c>
      <c r="R1629" s="14" t="b">
        <v>0</v>
      </c>
      <c r="S1629" s="14" t="b">
        <v>0</v>
      </c>
    </row>
    <row r="1630" spans="1:21" customFormat="1" x14ac:dyDescent="0.25">
      <c r="A1630" t="s">
        <v>2328</v>
      </c>
      <c r="B1630" t="s">
        <v>6797</v>
      </c>
      <c r="C1630" t="s">
        <v>2329</v>
      </c>
      <c r="E1630" t="s">
        <v>2330</v>
      </c>
      <c r="F1630" t="s">
        <v>788</v>
      </c>
      <c r="G1630" t="s">
        <v>789</v>
      </c>
      <c r="H1630" t="s">
        <v>268</v>
      </c>
      <c r="I1630" t="s">
        <v>2331</v>
      </c>
      <c r="J1630" t="s">
        <v>21</v>
      </c>
      <c r="L1630" t="s">
        <v>21</v>
      </c>
      <c r="M1630">
        <v>0.27272727000000002</v>
      </c>
      <c r="N1630">
        <v>662</v>
      </c>
      <c r="O1630">
        <v>0.23076922999999999</v>
      </c>
      <c r="P1630">
        <v>780</v>
      </c>
      <c r="Q1630">
        <f t="shared" si="25"/>
        <v>-4.195804000000003E-2</v>
      </c>
      <c r="R1630" s="14" t="b">
        <v>0</v>
      </c>
      <c r="S1630" s="14" t="b">
        <v>0</v>
      </c>
    </row>
    <row r="1631" spans="1:21" customFormat="1" x14ac:dyDescent="0.25">
      <c r="A1631" t="s">
        <v>2332</v>
      </c>
      <c r="B1631" t="s">
        <v>6798</v>
      </c>
      <c r="C1631" t="s">
        <v>2333</v>
      </c>
      <c r="E1631" t="s">
        <v>2334</v>
      </c>
      <c r="F1631" t="s">
        <v>788</v>
      </c>
      <c r="G1631" t="s">
        <v>789</v>
      </c>
      <c r="H1631" t="s">
        <v>268</v>
      </c>
      <c r="I1631" t="s">
        <v>2335</v>
      </c>
      <c r="J1631" t="s">
        <v>21</v>
      </c>
      <c r="L1631" t="s">
        <v>21</v>
      </c>
      <c r="M1631">
        <v>0.27272727000000002</v>
      </c>
      <c r="N1631">
        <v>663</v>
      </c>
      <c r="O1631">
        <v>0.23076922999999999</v>
      </c>
      <c r="P1631">
        <v>781</v>
      </c>
      <c r="Q1631">
        <f t="shared" si="25"/>
        <v>-4.195804000000003E-2</v>
      </c>
      <c r="R1631" s="14" t="b">
        <v>0</v>
      </c>
      <c r="S1631" s="14" t="b">
        <v>0</v>
      </c>
    </row>
    <row r="1632" spans="1:21" customFormat="1" x14ac:dyDescent="0.25">
      <c r="A1632" t="s">
        <v>2336</v>
      </c>
      <c r="B1632" t="s">
        <v>6799</v>
      </c>
      <c r="C1632" t="s">
        <v>2337</v>
      </c>
      <c r="E1632" t="s">
        <v>8324</v>
      </c>
      <c r="F1632" t="s">
        <v>459</v>
      </c>
      <c r="G1632" t="s">
        <v>460</v>
      </c>
      <c r="H1632" t="s">
        <v>49</v>
      </c>
      <c r="I1632" t="s">
        <v>2327</v>
      </c>
      <c r="J1632" t="s">
        <v>21</v>
      </c>
      <c r="L1632" t="s">
        <v>21</v>
      </c>
      <c r="M1632">
        <v>0.27272727000000002</v>
      </c>
      <c r="N1632">
        <v>664</v>
      </c>
      <c r="O1632">
        <v>0.23076922999999999</v>
      </c>
      <c r="P1632">
        <v>782</v>
      </c>
      <c r="Q1632">
        <f t="shared" si="25"/>
        <v>-4.195804000000003E-2</v>
      </c>
      <c r="R1632" s="14" t="b">
        <v>0</v>
      </c>
      <c r="S1632" s="14" t="b">
        <v>0</v>
      </c>
    </row>
    <row r="1633" spans="1:19" customFormat="1" x14ac:dyDescent="0.25">
      <c r="A1633" t="s">
        <v>2338</v>
      </c>
      <c r="B1633" t="s">
        <v>6800</v>
      </c>
      <c r="C1633" t="s">
        <v>2339</v>
      </c>
      <c r="E1633" t="s">
        <v>8325</v>
      </c>
      <c r="F1633" t="s">
        <v>459</v>
      </c>
      <c r="G1633" t="s">
        <v>460</v>
      </c>
      <c r="H1633" t="s">
        <v>49</v>
      </c>
      <c r="I1633" t="s">
        <v>2327</v>
      </c>
      <c r="J1633" t="s">
        <v>21</v>
      </c>
      <c r="L1633" t="s">
        <v>21</v>
      </c>
      <c r="M1633">
        <v>0.27272727000000002</v>
      </c>
      <c r="N1633">
        <v>665</v>
      </c>
      <c r="O1633">
        <v>0.23076922999999999</v>
      </c>
      <c r="P1633">
        <v>783</v>
      </c>
      <c r="Q1633">
        <f t="shared" si="25"/>
        <v>-4.195804000000003E-2</v>
      </c>
      <c r="R1633" s="14" t="b">
        <v>0</v>
      </c>
      <c r="S1633" s="14" t="b">
        <v>0</v>
      </c>
    </row>
    <row r="1634" spans="1:19" customFormat="1" x14ac:dyDescent="0.25">
      <c r="A1634" t="s">
        <v>2340</v>
      </c>
      <c r="B1634" t="s">
        <v>6801</v>
      </c>
      <c r="C1634" t="s">
        <v>2341</v>
      </c>
      <c r="E1634" t="s">
        <v>2342</v>
      </c>
      <c r="F1634" t="s">
        <v>788</v>
      </c>
      <c r="G1634" t="s">
        <v>789</v>
      </c>
      <c r="H1634" t="s">
        <v>268</v>
      </c>
      <c r="I1634" t="s">
        <v>2343</v>
      </c>
      <c r="J1634" t="s">
        <v>21</v>
      </c>
      <c r="L1634" t="s">
        <v>21</v>
      </c>
      <c r="M1634">
        <v>0.27272727000000002</v>
      </c>
      <c r="N1634">
        <v>666</v>
      </c>
      <c r="O1634">
        <v>0.23076922999999999</v>
      </c>
      <c r="P1634">
        <v>784</v>
      </c>
      <c r="Q1634">
        <f t="shared" si="25"/>
        <v>-4.195804000000003E-2</v>
      </c>
      <c r="R1634" s="14" t="b">
        <v>0</v>
      </c>
      <c r="S1634" s="14" t="b">
        <v>0</v>
      </c>
    </row>
    <row r="1635" spans="1:19" customFormat="1" x14ac:dyDescent="0.25">
      <c r="A1635" t="s">
        <v>2344</v>
      </c>
      <c r="B1635" t="s">
        <v>6802</v>
      </c>
      <c r="C1635" t="s">
        <v>2345</v>
      </c>
      <c r="E1635" t="s">
        <v>2346</v>
      </c>
      <c r="F1635" t="s">
        <v>788</v>
      </c>
      <c r="G1635" t="s">
        <v>789</v>
      </c>
      <c r="H1635" t="s">
        <v>268</v>
      </c>
      <c r="I1635" t="s">
        <v>2347</v>
      </c>
      <c r="J1635" t="s">
        <v>21</v>
      </c>
      <c r="L1635" t="s">
        <v>21</v>
      </c>
      <c r="M1635">
        <v>0.27272727000000002</v>
      </c>
      <c r="N1635">
        <v>667</v>
      </c>
      <c r="O1635">
        <v>0.23076922999999999</v>
      </c>
      <c r="P1635">
        <v>785</v>
      </c>
      <c r="Q1635">
        <f t="shared" si="25"/>
        <v>-4.195804000000003E-2</v>
      </c>
      <c r="R1635" s="14" t="b">
        <v>0</v>
      </c>
      <c r="S1635" s="14" t="b">
        <v>0</v>
      </c>
    </row>
    <row r="1636" spans="1:19" customFormat="1" x14ac:dyDescent="0.25">
      <c r="A1636" t="s">
        <v>2348</v>
      </c>
      <c r="B1636" t="s">
        <v>6803</v>
      </c>
      <c r="C1636" t="s">
        <v>2339</v>
      </c>
      <c r="E1636" t="s">
        <v>8325</v>
      </c>
      <c r="F1636" t="s">
        <v>459</v>
      </c>
      <c r="G1636" t="s">
        <v>460</v>
      </c>
      <c r="H1636" t="s">
        <v>49</v>
      </c>
      <c r="I1636" t="s">
        <v>2327</v>
      </c>
      <c r="J1636" t="s">
        <v>21</v>
      </c>
      <c r="L1636" t="s">
        <v>21</v>
      </c>
      <c r="M1636">
        <v>0.27272727000000002</v>
      </c>
      <c r="N1636">
        <v>668</v>
      </c>
      <c r="O1636">
        <v>0.23076922999999999</v>
      </c>
      <c r="P1636">
        <v>786</v>
      </c>
      <c r="Q1636">
        <f t="shared" si="25"/>
        <v>-4.195804000000003E-2</v>
      </c>
      <c r="R1636" s="14" t="b">
        <v>0</v>
      </c>
      <c r="S1636" s="14" t="b">
        <v>0</v>
      </c>
    </row>
    <row r="1637" spans="1:19" customFormat="1" x14ac:dyDescent="0.25">
      <c r="A1637" t="s">
        <v>2349</v>
      </c>
      <c r="B1637" t="s">
        <v>6804</v>
      </c>
      <c r="C1637" t="s">
        <v>2350</v>
      </c>
      <c r="E1637" t="s">
        <v>8326</v>
      </c>
      <c r="F1637" t="s">
        <v>459</v>
      </c>
      <c r="G1637" t="s">
        <v>460</v>
      </c>
      <c r="H1637" t="s">
        <v>70</v>
      </c>
      <c r="I1637" t="s">
        <v>2351</v>
      </c>
      <c r="J1637" t="s">
        <v>21</v>
      </c>
      <c r="L1637" t="s">
        <v>21</v>
      </c>
      <c r="M1637">
        <v>0.27272727000000002</v>
      </c>
      <c r="N1637">
        <v>669</v>
      </c>
      <c r="O1637">
        <v>0.23076922999999999</v>
      </c>
      <c r="P1637">
        <v>787</v>
      </c>
      <c r="Q1637">
        <f t="shared" si="25"/>
        <v>-4.195804000000003E-2</v>
      </c>
      <c r="R1637" s="14" t="b">
        <v>0</v>
      </c>
      <c r="S1637" s="14" t="b">
        <v>0</v>
      </c>
    </row>
    <row r="1638" spans="1:19" customFormat="1" x14ac:dyDescent="0.25">
      <c r="A1638" t="s">
        <v>2352</v>
      </c>
      <c r="B1638" t="s">
        <v>6805</v>
      </c>
      <c r="C1638" t="s">
        <v>2353</v>
      </c>
      <c r="E1638" t="s">
        <v>2354</v>
      </c>
      <c r="F1638" t="s">
        <v>459</v>
      </c>
      <c r="G1638" t="s">
        <v>460</v>
      </c>
      <c r="H1638" t="s">
        <v>49</v>
      </c>
      <c r="I1638" t="s">
        <v>461</v>
      </c>
      <c r="J1638" t="s">
        <v>21</v>
      </c>
      <c r="L1638" t="s">
        <v>21</v>
      </c>
      <c r="M1638">
        <v>0.27272727000000002</v>
      </c>
      <c r="N1638">
        <v>670</v>
      </c>
      <c r="O1638">
        <v>0.23076922999999999</v>
      </c>
      <c r="P1638">
        <v>788</v>
      </c>
      <c r="Q1638">
        <f t="shared" si="25"/>
        <v>-4.195804000000003E-2</v>
      </c>
      <c r="R1638" s="14" t="b">
        <v>0</v>
      </c>
      <c r="S1638" s="14" t="b">
        <v>0</v>
      </c>
    </row>
    <row r="1639" spans="1:19" customFormat="1" x14ac:dyDescent="0.25">
      <c r="A1639" t="s">
        <v>2355</v>
      </c>
      <c r="B1639" t="s">
        <v>6806</v>
      </c>
      <c r="C1639" t="s">
        <v>458</v>
      </c>
      <c r="E1639" t="s">
        <v>8086</v>
      </c>
      <c r="F1639" t="s">
        <v>459</v>
      </c>
      <c r="G1639" t="s">
        <v>460</v>
      </c>
      <c r="H1639" t="s">
        <v>161</v>
      </c>
      <c r="I1639" t="s">
        <v>461</v>
      </c>
      <c r="J1639" t="s">
        <v>21</v>
      </c>
      <c r="L1639" t="s">
        <v>21</v>
      </c>
      <c r="M1639">
        <v>0.27272727000000002</v>
      </c>
      <c r="N1639">
        <v>671</v>
      </c>
      <c r="O1639">
        <v>0.23076922999999999</v>
      </c>
      <c r="P1639">
        <v>789</v>
      </c>
      <c r="Q1639">
        <f t="shared" si="25"/>
        <v>-4.195804000000003E-2</v>
      </c>
      <c r="R1639" s="14" t="b">
        <v>0</v>
      </c>
      <c r="S1639" s="14" t="b">
        <v>0</v>
      </c>
    </row>
    <row r="1640" spans="1:19" customFormat="1" x14ac:dyDescent="0.25">
      <c r="A1640" t="s">
        <v>2356</v>
      </c>
      <c r="B1640" t="s">
        <v>6807</v>
      </c>
      <c r="C1640" t="s">
        <v>2357</v>
      </c>
      <c r="E1640" t="s">
        <v>2358</v>
      </c>
      <c r="F1640" t="s">
        <v>459</v>
      </c>
      <c r="G1640" t="s">
        <v>460</v>
      </c>
      <c r="H1640" t="s">
        <v>70</v>
      </c>
      <c r="I1640" t="s">
        <v>52</v>
      </c>
      <c r="J1640" t="s">
        <v>0</v>
      </c>
      <c r="K1640" t="s">
        <v>877</v>
      </c>
      <c r="L1640" t="s">
        <v>21</v>
      </c>
      <c r="M1640">
        <v>0.27272727000000002</v>
      </c>
      <c r="N1640">
        <v>672</v>
      </c>
      <c r="O1640">
        <v>0.23076922999999999</v>
      </c>
      <c r="P1640">
        <v>790</v>
      </c>
      <c r="Q1640">
        <f t="shared" si="25"/>
        <v>-4.195804000000003E-2</v>
      </c>
      <c r="R1640" s="14" t="b">
        <v>0</v>
      </c>
      <c r="S1640" s="14" t="b">
        <v>0</v>
      </c>
    </row>
    <row r="1641" spans="1:19" customFormat="1" x14ac:dyDescent="0.25">
      <c r="A1641" t="s">
        <v>2359</v>
      </c>
      <c r="B1641" t="s">
        <v>6808</v>
      </c>
      <c r="C1641" t="s">
        <v>2360</v>
      </c>
      <c r="E1641" t="s">
        <v>8327</v>
      </c>
      <c r="F1641" t="s">
        <v>2361</v>
      </c>
      <c r="G1641" t="s">
        <v>2362</v>
      </c>
      <c r="H1641" t="s">
        <v>70</v>
      </c>
      <c r="I1641" t="s">
        <v>2363</v>
      </c>
      <c r="J1641" t="s">
        <v>21</v>
      </c>
      <c r="L1641" t="s">
        <v>21</v>
      </c>
      <c r="M1641">
        <v>0.27272727000000002</v>
      </c>
      <c r="N1641">
        <v>673</v>
      </c>
      <c r="O1641">
        <v>0.23076922999999999</v>
      </c>
      <c r="P1641">
        <v>791</v>
      </c>
      <c r="Q1641">
        <f t="shared" si="25"/>
        <v>-4.195804000000003E-2</v>
      </c>
      <c r="R1641" s="14" t="b">
        <v>0</v>
      </c>
      <c r="S1641" s="14" t="b">
        <v>0</v>
      </c>
    </row>
    <row r="1642" spans="1:19" customFormat="1" x14ac:dyDescent="0.25">
      <c r="A1642" t="s">
        <v>2364</v>
      </c>
      <c r="B1642" t="s">
        <v>6809</v>
      </c>
      <c r="C1642" t="s">
        <v>2365</v>
      </c>
      <c r="E1642" t="s">
        <v>8328</v>
      </c>
      <c r="F1642" t="s">
        <v>459</v>
      </c>
      <c r="G1642" t="s">
        <v>460</v>
      </c>
      <c r="H1642" t="s">
        <v>351</v>
      </c>
      <c r="I1642" t="s">
        <v>2366</v>
      </c>
      <c r="J1642" t="s">
        <v>21</v>
      </c>
      <c r="L1642" t="s">
        <v>21</v>
      </c>
      <c r="M1642">
        <v>0.27272727000000002</v>
      </c>
      <c r="N1642">
        <v>674</v>
      </c>
      <c r="O1642">
        <v>0.23076922999999999</v>
      </c>
      <c r="P1642">
        <v>792</v>
      </c>
      <c r="Q1642">
        <f t="shared" si="25"/>
        <v>-4.195804000000003E-2</v>
      </c>
      <c r="R1642" s="14" t="b">
        <v>0</v>
      </c>
      <c r="S1642" s="14" t="b">
        <v>0</v>
      </c>
    </row>
    <row r="1643" spans="1:19" customFormat="1" x14ac:dyDescent="0.25">
      <c r="A1643" t="s">
        <v>2367</v>
      </c>
      <c r="B1643" t="s">
        <v>6810</v>
      </c>
      <c r="C1643" t="s">
        <v>2368</v>
      </c>
      <c r="E1643" t="s">
        <v>2369</v>
      </c>
      <c r="F1643" t="s">
        <v>788</v>
      </c>
      <c r="G1643" t="s">
        <v>789</v>
      </c>
      <c r="H1643" t="s">
        <v>268</v>
      </c>
      <c r="I1643" t="s">
        <v>2370</v>
      </c>
      <c r="J1643" t="s">
        <v>21</v>
      </c>
      <c r="L1643" t="s">
        <v>21</v>
      </c>
      <c r="M1643">
        <v>0.27272727000000002</v>
      </c>
      <c r="N1643">
        <v>675</v>
      </c>
      <c r="O1643">
        <v>0.23076922999999999</v>
      </c>
      <c r="P1643">
        <v>793</v>
      </c>
      <c r="Q1643">
        <f t="shared" si="25"/>
        <v>-4.195804000000003E-2</v>
      </c>
      <c r="R1643" s="14" t="b">
        <v>0</v>
      </c>
      <c r="S1643" s="14" t="b">
        <v>0</v>
      </c>
    </row>
    <row r="1644" spans="1:19" customFormat="1" x14ac:dyDescent="0.25">
      <c r="A1644" t="s">
        <v>2371</v>
      </c>
      <c r="B1644" t="s">
        <v>6811</v>
      </c>
      <c r="C1644" t="s">
        <v>2372</v>
      </c>
      <c r="E1644" t="s">
        <v>2373</v>
      </c>
      <c r="F1644" t="s">
        <v>459</v>
      </c>
      <c r="G1644" t="s">
        <v>460</v>
      </c>
      <c r="H1644" t="s">
        <v>161</v>
      </c>
      <c r="I1644" t="s">
        <v>2327</v>
      </c>
      <c r="J1644" t="s">
        <v>21</v>
      </c>
      <c r="L1644" t="s">
        <v>21</v>
      </c>
      <c r="M1644">
        <v>0.27272727000000002</v>
      </c>
      <c r="N1644">
        <v>676</v>
      </c>
      <c r="O1644">
        <v>0.23076922999999999</v>
      </c>
      <c r="P1644">
        <v>794</v>
      </c>
      <c r="Q1644">
        <f t="shared" si="25"/>
        <v>-4.195804000000003E-2</v>
      </c>
      <c r="R1644" s="14" t="b">
        <v>0</v>
      </c>
      <c r="S1644" s="14" t="b">
        <v>0</v>
      </c>
    </row>
    <row r="1645" spans="1:19" customFormat="1" x14ac:dyDescent="0.25">
      <c r="A1645" t="s">
        <v>2374</v>
      </c>
      <c r="B1645" t="s">
        <v>6812</v>
      </c>
      <c r="C1645" t="s">
        <v>2375</v>
      </c>
      <c r="E1645" t="s">
        <v>8329</v>
      </c>
      <c r="F1645" t="s">
        <v>788</v>
      </c>
      <c r="G1645" t="s">
        <v>789</v>
      </c>
      <c r="H1645" t="s">
        <v>268</v>
      </c>
      <c r="I1645" t="s">
        <v>2370</v>
      </c>
      <c r="J1645" t="s">
        <v>21</v>
      </c>
      <c r="L1645" t="s">
        <v>21</v>
      </c>
      <c r="M1645">
        <v>0.27272727000000002</v>
      </c>
      <c r="N1645">
        <v>677</v>
      </c>
      <c r="O1645">
        <v>0.23076922999999999</v>
      </c>
      <c r="P1645">
        <v>795</v>
      </c>
      <c r="Q1645">
        <f t="shared" si="25"/>
        <v>-4.195804000000003E-2</v>
      </c>
      <c r="R1645" s="14" t="b">
        <v>0</v>
      </c>
      <c r="S1645" s="14" t="b">
        <v>0</v>
      </c>
    </row>
    <row r="1646" spans="1:19" customFormat="1" x14ac:dyDescent="0.25">
      <c r="A1646" t="s">
        <v>2376</v>
      </c>
      <c r="B1646" t="s">
        <v>6813</v>
      </c>
      <c r="C1646" t="s">
        <v>2377</v>
      </c>
      <c r="E1646" t="s">
        <v>2378</v>
      </c>
      <c r="F1646" t="s">
        <v>459</v>
      </c>
      <c r="G1646" t="s">
        <v>460</v>
      </c>
      <c r="H1646" t="s">
        <v>161</v>
      </c>
      <c r="I1646" t="s">
        <v>2379</v>
      </c>
      <c r="J1646" t="s">
        <v>21</v>
      </c>
      <c r="L1646" t="s">
        <v>21</v>
      </c>
      <c r="M1646">
        <v>0.27272727000000002</v>
      </c>
      <c r="N1646">
        <v>678</v>
      </c>
      <c r="O1646">
        <v>0.23076922999999999</v>
      </c>
      <c r="P1646">
        <v>796</v>
      </c>
      <c r="Q1646">
        <f t="shared" si="25"/>
        <v>-4.195804000000003E-2</v>
      </c>
      <c r="R1646" s="14" t="b">
        <v>0</v>
      </c>
      <c r="S1646" s="14" t="b">
        <v>0</v>
      </c>
    </row>
    <row r="1647" spans="1:19" customFormat="1" x14ac:dyDescent="0.25">
      <c r="A1647" t="s">
        <v>2380</v>
      </c>
      <c r="B1647" t="s">
        <v>6814</v>
      </c>
      <c r="C1647" t="s">
        <v>2381</v>
      </c>
      <c r="E1647" t="s">
        <v>8330</v>
      </c>
      <c r="F1647" t="s">
        <v>459</v>
      </c>
      <c r="G1647" t="s">
        <v>460</v>
      </c>
      <c r="H1647" t="s">
        <v>49</v>
      </c>
      <c r="I1647" t="s">
        <v>2382</v>
      </c>
      <c r="J1647" t="s">
        <v>21</v>
      </c>
      <c r="L1647" t="s">
        <v>21</v>
      </c>
      <c r="M1647">
        <v>0.27272727000000002</v>
      </c>
      <c r="N1647">
        <v>679</v>
      </c>
      <c r="O1647">
        <v>0.23076922999999999</v>
      </c>
      <c r="P1647">
        <v>797</v>
      </c>
      <c r="Q1647">
        <f t="shared" si="25"/>
        <v>-4.195804000000003E-2</v>
      </c>
      <c r="R1647" s="14" t="b">
        <v>0</v>
      </c>
      <c r="S1647" s="14" t="b">
        <v>0</v>
      </c>
    </row>
    <row r="1648" spans="1:19" customFormat="1" x14ac:dyDescent="0.25">
      <c r="A1648" t="s">
        <v>2383</v>
      </c>
      <c r="B1648" t="s">
        <v>6815</v>
      </c>
      <c r="C1648" t="s">
        <v>2353</v>
      </c>
      <c r="E1648" t="s">
        <v>2354</v>
      </c>
      <c r="F1648" t="s">
        <v>459</v>
      </c>
      <c r="G1648" t="s">
        <v>460</v>
      </c>
      <c r="H1648" t="s">
        <v>49</v>
      </c>
      <c r="I1648" t="s">
        <v>2384</v>
      </c>
      <c r="J1648" t="s">
        <v>21</v>
      </c>
      <c r="L1648" t="s">
        <v>21</v>
      </c>
      <c r="M1648">
        <v>0.27272727000000002</v>
      </c>
      <c r="N1648">
        <v>680</v>
      </c>
      <c r="O1648">
        <v>0.23076922999999999</v>
      </c>
      <c r="P1648">
        <v>798</v>
      </c>
      <c r="Q1648">
        <f t="shared" si="25"/>
        <v>-4.195804000000003E-2</v>
      </c>
      <c r="R1648" s="14" t="b">
        <v>0</v>
      </c>
      <c r="S1648" s="14" t="b">
        <v>0</v>
      </c>
    </row>
    <row r="1649" spans="1:19" customFormat="1" x14ac:dyDescent="0.25">
      <c r="A1649" t="s">
        <v>2385</v>
      </c>
      <c r="B1649" t="s">
        <v>6816</v>
      </c>
      <c r="C1649" t="s">
        <v>2386</v>
      </c>
      <c r="E1649" t="s">
        <v>2387</v>
      </c>
      <c r="F1649" t="s">
        <v>459</v>
      </c>
      <c r="G1649" t="s">
        <v>460</v>
      </c>
      <c r="H1649" t="s">
        <v>49</v>
      </c>
      <c r="I1649" t="s">
        <v>2382</v>
      </c>
      <c r="J1649" t="s">
        <v>21</v>
      </c>
      <c r="L1649" t="s">
        <v>21</v>
      </c>
      <c r="M1649">
        <v>0.27272727000000002</v>
      </c>
      <c r="N1649">
        <v>681</v>
      </c>
      <c r="O1649">
        <v>0.23076922999999999</v>
      </c>
      <c r="P1649">
        <v>799</v>
      </c>
      <c r="Q1649">
        <f t="shared" si="25"/>
        <v>-4.195804000000003E-2</v>
      </c>
      <c r="R1649" s="14" t="b">
        <v>0</v>
      </c>
      <c r="S1649" s="14" t="b">
        <v>0</v>
      </c>
    </row>
    <row r="1650" spans="1:19" customFormat="1" x14ac:dyDescent="0.25">
      <c r="A1650" t="s">
        <v>2388</v>
      </c>
      <c r="B1650" t="s">
        <v>6817</v>
      </c>
      <c r="C1650" t="s">
        <v>2389</v>
      </c>
      <c r="E1650" t="s">
        <v>8331</v>
      </c>
      <c r="F1650" t="s">
        <v>2361</v>
      </c>
      <c r="G1650" t="s">
        <v>2362</v>
      </c>
      <c r="H1650" t="s">
        <v>70</v>
      </c>
      <c r="I1650" t="s">
        <v>2390</v>
      </c>
      <c r="J1650" t="s">
        <v>21</v>
      </c>
      <c r="L1650" t="s">
        <v>21</v>
      </c>
      <c r="M1650">
        <v>0.27272727000000002</v>
      </c>
      <c r="N1650">
        <v>682</v>
      </c>
      <c r="O1650">
        <v>0.23076922999999999</v>
      </c>
      <c r="P1650">
        <v>800</v>
      </c>
      <c r="Q1650">
        <f t="shared" si="25"/>
        <v>-4.195804000000003E-2</v>
      </c>
      <c r="R1650" s="14" t="b">
        <v>0</v>
      </c>
      <c r="S1650" s="14" t="b">
        <v>0</v>
      </c>
    </row>
    <row r="1651" spans="1:19" customFormat="1" x14ac:dyDescent="0.25">
      <c r="A1651" t="s">
        <v>2391</v>
      </c>
      <c r="B1651" t="s">
        <v>6818</v>
      </c>
      <c r="C1651" t="s">
        <v>2392</v>
      </c>
      <c r="E1651" t="s">
        <v>2393</v>
      </c>
      <c r="F1651" t="s">
        <v>788</v>
      </c>
      <c r="G1651" t="s">
        <v>789</v>
      </c>
      <c r="H1651" t="s">
        <v>268</v>
      </c>
      <c r="I1651" t="s">
        <v>2394</v>
      </c>
      <c r="J1651" t="s">
        <v>21</v>
      </c>
      <c r="L1651" t="s">
        <v>21</v>
      </c>
      <c r="M1651">
        <v>0.27272727000000002</v>
      </c>
      <c r="N1651">
        <v>683</v>
      </c>
      <c r="O1651">
        <v>0.23076922999999999</v>
      </c>
      <c r="P1651">
        <v>801</v>
      </c>
      <c r="Q1651">
        <f t="shared" si="25"/>
        <v>-4.195804000000003E-2</v>
      </c>
      <c r="R1651" s="14" t="b">
        <v>0</v>
      </c>
      <c r="S1651" s="14" t="b">
        <v>0</v>
      </c>
    </row>
    <row r="1652" spans="1:19" customFormat="1" x14ac:dyDescent="0.25">
      <c r="A1652" t="s">
        <v>2395</v>
      </c>
      <c r="B1652" t="s">
        <v>6819</v>
      </c>
      <c r="C1652" t="s">
        <v>2353</v>
      </c>
      <c r="E1652" t="s">
        <v>2354</v>
      </c>
      <c r="F1652" t="s">
        <v>459</v>
      </c>
      <c r="G1652" t="s">
        <v>460</v>
      </c>
      <c r="H1652" t="s">
        <v>49</v>
      </c>
      <c r="I1652" t="s">
        <v>2384</v>
      </c>
      <c r="J1652" t="s">
        <v>21</v>
      </c>
      <c r="L1652" t="s">
        <v>21</v>
      </c>
      <c r="M1652">
        <v>0.27272727000000002</v>
      </c>
      <c r="N1652">
        <v>684</v>
      </c>
      <c r="O1652">
        <v>0.23076922999999999</v>
      </c>
      <c r="P1652">
        <v>802</v>
      </c>
      <c r="Q1652">
        <f t="shared" si="25"/>
        <v>-4.195804000000003E-2</v>
      </c>
      <c r="R1652" s="14" t="b">
        <v>0</v>
      </c>
      <c r="S1652" s="14" t="b">
        <v>0</v>
      </c>
    </row>
    <row r="1653" spans="1:19" customFormat="1" x14ac:dyDescent="0.25">
      <c r="A1653" t="s">
        <v>2396</v>
      </c>
      <c r="B1653" t="s">
        <v>6820</v>
      </c>
      <c r="C1653" t="s">
        <v>2397</v>
      </c>
      <c r="E1653" t="s">
        <v>8332</v>
      </c>
      <c r="F1653" t="s">
        <v>2361</v>
      </c>
      <c r="G1653" t="s">
        <v>2362</v>
      </c>
      <c r="H1653" t="s">
        <v>70</v>
      </c>
      <c r="I1653" t="s">
        <v>2398</v>
      </c>
      <c r="J1653" t="s">
        <v>21</v>
      </c>
      <c r="L1653" t="s">
        <v>21</v>
      </c>
      <c r="M1653">
        <v>0.27272727000000002</v>
      </c>
      <c r="N1653">
        <v>685</v>
      </c>
      <c r="O1653">
        <v>0.23076922999999999</v>
      </c>
      <c r="P1653">
        <v>803</v>
      </c>
      <c r="Q1653">
        <f t="shared" si="25"/>
        <v>-4.195804000000003E-2</v>
      </c>
      <c r="R1653" s="14" t="b">
        <v>0</v>
      </c>
      <c r="S1653" s="14" t="b">
        <v>0</v>
      </c>
    </row>
    <row r="1654" spans="1:19" customFormat="1" x14ac:dyDescent="0.25">
      <c r="A1654" t="s">
        <v>2399</v>
      </c>
      <c r="B1654" t="s">
        <v>6821</v>
      </c>
      <c r="C1654" t="s">
        <v>2400</v>
      </c>
      <c r="E1654" t="s">
        <v>8333</v>
      </c>
      <c r="F1654" t="s">
        <v>459</v>
      </c>
      <c r="G1654" t="s">
        <v>460</v>
      </c>
      <c r="H1654" t="s">
        <v>49</v>
      </c>
      <c r="I1654" t="s">
        <v>2401</v>
      </c>
      <c r="J1654" t="s">
        <v>21</v>
      </c>
      <c r="L1654" t="s">
        <v>21</v>
      </c>
      <c r="M1654">
        <v>0.27272727000000002</v>
      </c>
      <c r="N1654">
        <v>686</v>
      </c>
      <c r="O1654">
        <v>0.23076922999999999</v>
      </c>
      <c r="P1654">
        <v>804</v>
      </c>
      <c r="Q1654">
        <f t="shared" si="25"/>
        <v>-4.195804000000003E-2</v>
      </c>
      <c r="R1654" s="14" t="b">
        <v>0</v>
      </c>
      <c r="S1654" s="14" t="b">
        <v>0</v>
      </c>
    </row>
    <row r="1655" spans="1:19" customFormat="1" x14ac:dyDescent="0.25">
      <c r="A1655" t="s">
        <v>2402</v>
      </c>
      <c r="B1655" t="s">
        <v>6822</v>
      </c>
      <c r="C1655" t="s">
        <v>2403</v>
      </c>
      <c r="E1655" t="s">
        <v>8334</v>
      </c>
      <c r="F1655" t="s">
        <v>1149</v>
      </c>
      <c r="G1655" t="s">
        <v>1150</v>
      </c>
      <c r="H1655" t="s">
        <v>218</v>
      </c>
      <c r="I1655" t="s">
        <v>2404</v>
      </c>
      <c r="J1655" t="s">
        <v>21</v>
      </c>
      <c r="L1655" t="s">
        <v>21</v>
      </c>
      <c r="M1655">
        <v>0.27272727000000002</v>
      </c>
      <c r="N1655">
        <v>687</v>
      </c>
      <c r="O1655">
        <v>0.23076922999999999</v>
      </c>
      <c r="P1655">
        <v>805</v>
      </c>
      <c r="Q1655">
        <f t="shared" si="25"/>
        <v>-4.195804000000003E-2</v>
      </c>
      <c r="R1655" s="14" t="b">
        <v>0</v>
      </c>
      <c r="S1655" s="14" t="b">
        <v>0</v>
      </c>
    </row>
    <row r="1656" spans="1:19" customFormat="1" x14ac:dyDescent="0.25">
      <c r="A1656" t="s">
        <v>2405</v>
      </c>
      <c r="B1656" t="s">
        <v>6823</v>
      </c>
      <c r="C1656" t="s">
        <v>2400</v>
      </c>
      <c r="E1656" t="s">
        <v>8333</v>
      </c>
      <c r="F1656" t="s">
        <v>459</v>
      </c>
      <c r="G1656" t="s">
        <v>460</v>
      </c>
      <c r="H1656" t="s">
        <v>49</v>
      </c>
      <c r="I1656" t="s">
        <v>2401</v>
      </c>
      <c r="J1656" t="s">
        <v>21</v>
      </c>
      <c r="L1656" t="s">
        <v>21</v>
      </c>
      <c r="M1656">
        <v>0.27272727000000002</v>
      </c>
      <c r="N1656">
        <v>688</v>
      </c>
      <c r="O1656">
        <v>0.23076922999999999</v>
      </c>
      <c r="P1656">
        <v>806</v>
      </c>
      <c r="Q1656">
        <f t="shared" si="25"/>
        <v>-4.195804000000003E-2</v>
      </c>
      <c r="R1656" s="14" t="b">
        <v>0</v>
      </c>
      <c r="S1656" s="14" t="b">
        <v>0</v>
      </c>
    </row>
    <row r="1657" spans="1:19" customFormat="1" x14ac:dyDescent="0.25">
      <c r="A1657" t="s">
        <v>2406</v>
      </c>
      <c r="B1657" t="s">
        <v>6824</v>
      </c>
      <c r="C1657" t="s">
        <v>2407</v>
      </c>
      <c r="E1657" t="s">
        <v>8335</v>
      </c>
      <c r="F1657" t="s">
        <v>459</v>
      </c>
      <c r="G1657" t="s">
        <v>460</v>
      </c>
      <c r="H1657" t="s">
        <v>70</v>
      </c>
      <c r="I1657" t="s">
        <v>2382</v>
      </c>
      <c r="J1657" t="s">
        <v>21</v>
      </c>
      <c r="L1657" t="s">
        <v>21</v>
      </c>
      <c r="M1657">
        <v>0.27272727000000002</v>
      </c>
      <c r="N1657">
        <v>689</v>
      </c>
      <c r="O1657">
        <v>0.23076922999999999</v>
      </c>
      <c r="P1657">
        <v>807</v>
      </c>
      <c r="Q1657">
        <f t="shared" si="25"/>
        <v>-4.195804000000003E-2</v>
      </c>
      <c r="R1657" s="14" t="b">
        <v>0</v>
      </c>
      <c r="S1657" s="14" t="b">
        <v>0</v>
      </c>
    </row>
    <row r="1658" spans="1:19" customFormat="1" x14ac:dyDescent="0.25">
      <c r="A1658" t="s">
        <v>2408</v>
      </c>
      <c r="B1658" t="s">
        <v>6825</v>
      </c>
      <c r="C1658" t="s">
        <v>2409</v>
      </c>
      <c r="E1658" t="s">
        <v>8336</v>
      </c>
      <c r="F1658" t="s">
        <v>459</v>
      </c>
      <c r="G1658" t="s">
        <v>460</v>
      </c>
      <c r="H1658" t="s">
        <v>49</v>
      </c>
      <c r="I1658" t="s">
        <v>2410</v>
      </c>
      <c r="J1658" t="s">
        <v>21</v>
      </c>
      <c r="L1658" t="s">
        <v>21</v>
      </c>
      <c r="M1658">
        <v>0.27272727000000002</v>
      </c>
      <c r="N1658">
        <v>690</v>
      </c>
      <c r="O1658">
        <v>0.23076922999999999</v>
      </c>
      <c r="P1658">
        <v>808</v>
      </c>
      <c r="Q1658">
        <f t="shared" si="25"/>
        <v>-4.195804000000003E-2</v>
      </c>
      <c r="R1658" s="14" t="b">
        <v>0</v>
      </c>
      <c r="S1658" s="14" t="b">
        <v>0</v>
      </c>
    </row>
    <row r="1659" spans="1:19" customFormat="1" x14ac:dyDescent="0.25">
      <c r="A1659" t="s">
        <v>2411</v>
      </c>
      <c r="B1659" t="s">
        <v>6826</v>
      </c>
      <c r="C1659" t="s">
        <v>2326</v>
      </c>
      <c r="E1659" t="s">
        <v>8323</v>
      </c>
      <c r="F1659" t="s">
        <v>459</v>
      </c>
      <c r="G1659" t="s">
        <v>460</v>
      </c>
      <c r="H1659" t="s">
        <v>218</v>
      </c>
      <c r="I1659" t="s">
        <v>2327</v>
      </c>
      <c r="J1659" t="s">
        <v>21</v>
      </c>
      <c r="L1659" t="s">
        <v>21</v>
      </c>
      <c r="M1659">
        <v>0.27272727000000002</v>
      </c>
      <c r="N1659">
        <v>691</v>
      </c>
      <c r="O1659">
        <v>0.23076922999999999</v>
      </c>
      <c r="P1659">
        <v>809</v>
      </c>
      <c r="Q1659">
        <f t="shared" si="25"/>
        <v>-4.195804000000003E-2</v>
      </c>
      <c r="R1659" s="14" t="b">
        <v>0</v>
      </c>
      <c r="S1659" s="14" t="b">
        <v>0</v>
      </c>
    </row>
    <row r="1660" spans="1:19" customFormat="1" x14ac:dyDescent="0.25">
      <c r="A1660" t="s">
        <v>2412</v>
      </c>
      <c r="B1660" t="s">
        <v>6827</v>
      </c>
      <c r="C1660" t="s">
        <v>2413</v>
      </c>
      <c r="E1660" t="s">
        <v>8337</v>
      </c>
      <c r="F1660" t="s">
        <v>459</v>
      </c>
      <c r="G1660" t="s">
        <v>460</v>
      </c>
      <c r="H1660" t="s">
        <v>764</v>
      </c>
      <c r="I1660" t="s">
        <v>52</v>
      </c>
      <c r="J1660" t="s">
        <v>21</v>
      </c>
      <c r="L1660" t="s">
        <v>21</v>
      </c>
      <c r="M1660">
        <v>0.27272727000000002</v>
      </c>
      <c r="N1660">
        <v>692</v>
      </c>
      <c r="O1660">
        <v>0.23076922999999999</v>
      </c>
      <c r="P1660">
        <v>810</v>
      </c>
      <c r="Q1660">
        <f t="shared" si="25"/>
        <v>-4.195804000000003E-2</v>
      </c>
      <c r="R1660" s="14" t="b">
        <v>0</v>
      </c>
      <c r="S1660" s="14" t="b">
        <v>0</v>
      </c>
    </row>
    <row r="1661" spans="1:19" customFormat="1" x14ac:dyDescent="0.25">
      <c r="A1661" t="s">
        <v>2414</v>
      </c>
      <c r="B1661" t="s">
        <v>6828</v>
      </c>
      <c r="C1661" t="s">
        <v>2415</v>
      </c>
      <c r="E1661" t="s">
        <v>8338</v>
      </c>
      <c r="F1661" t="s">
        <v>1149</v>
      </c>
      <c r="G1661" t="s">
        <v>1150</v>
      </c>
      <c r="H1661" t="s">
        <v>70</v>
      </c>
      <c r="I1661" t="s">
        <v>2404</v>
      </c>
      <c r="J1661" t="s">
        <v>21</v>
      </c>
      <c r="L1661" t="s">
        <v>21</v>
      </c>
      <c r="M1661">
        <v>0.27272727000000002</v>
      </c>
      <c r="N1661">
        <v>693</v>
      </c>
      <c r="O1661">
        <v>0.23076922999999999</v>
      </c>
      <c r="P1661">
        <v>811</v>
      </c>
      <c r="Q1661">
        <f t="shared" si="25"/>
        <v>-4.195804000000003E-2</v>
      </c>
      <c r="R1661" s="14" t="b">
        <v>0</v>
      </c>
      <c r="S1661" s="14" t="b">
        <v>0</v>
      </c>
    </row>
    <row r="1662" spans="1:19" customFormat="1" x14ac:dyDescent="0.25">
      <c r="A1662" t="s">
        <v>2416</v>
      </c>
      <c r="B1662" t="s">
        <v>6829</v>
      </c>
      <c r="C1662" t="s">
        <v>2417</v>
      </c>
      <c r="E1662" t="s">
        <v>8339</v>
      </c>
      <c r="F1662" t="s">
        <v>459</v>
      </c>
      <c r="G1662" t="s">
        <v>460</v>
      </c>
      <c r="H1662" t="s">
        <v>161</v>
      </c>
      <c r="I1662" t="s">
        <v>2418</v>
      </c>
      <c r="J1662" t="s">
        <v>21</v>
      </c>
      <c r="L1662" t="s">
        <v>21</v>
      </c>
      <c r="M1662">
        <v>0.27272727000000002</v>
      </c>
      <c r="N1662">
        <v>694</v>
      </c>
      <c r="O1662">
        <v>0.23076922999999999</v>
      </c>
      <c r="P1662">
        <v>812</v>
      </c>
      <c r="Q1662">
        <f t="shared" si="25"/>
        <v>-4.195804000000003E-2</v>
      </c>
      <c r="R1662" s="14" t="b">
        <v>0</v>
      </c>
      <c r="S1662" s="14" t="b">
        <v>0</v>
      </c>
    </row>
    <row r="1663" spans="1:19" customFormat="1" x14ac:dyDescent="0.25">
      <c r="A1663" t="s">
        <v>2419</v>
      </c>
      <c r="B1663" t="s">
        <v>6830</v>
      </c>
      <c r="C1663" t="s">
        <v>2420</v>
      </c>
      <c r="E1663" t="s">
        <v>8340</v>
      </c>
      <c r="F1663" t="s">
        <v>459</v>
      </c>
      <c r="G1663" t="s">
        <v>460</v>
      </c>
      <c r="H1663" t="s">
        <v>161</v>
      </c>
      <c r="I1663" t="s">
        <v>2421</v>
      </c>
      <c r="J1663" t="s">
        <v>21</v>
      </c>
      <c r="L1663" t="s">
        <v>21</v>
      </c>
      <c r="M1663">
        <v>0.27272727000000002</v>
      </c>
      <c r="N1663">
        <v>695</v>
      </c>
      <c r="O1663">
        <v>0.23076922999999999</v>
      </c>
      <c r="P1663">
        <v>813</v>
      </c>
      <c r="Q1663">
        <f t="shared" si="25"/>
        <v>-4.195804000000003E-2</v>
      </c>
      <c r="R1663" s="14" t="b">
        <v>0</v>
      </c>
      <c r="S1663" s="14" t="b">
        <v>0</v>
      </c>
    </row>
    <row r="1664" spans="1:19" customFormat="1" x14ac:dyDescent="0.25">
      <c r="A1664" t="s">
        <v>2422</v>
      </c>
      <c r="B1664" t="s">
        <v>6831</v>
      </c>
      <c r="C1664" t="s">
        <v>2423</v>
      </c>
      <c r="E1664" t="s">
        <v>8341</v>
      </c>
      <c r="F1664" t="s">
        <v>1149</v>
      </c>
      <c r="G1664" t="s">
        <v>1150</v>
      </c>
      <c r="H1664" t="s">
        <v>49</v>
      </c>
      <c r="I1664" t="s">
        <v>2424</v>
      </c>
      <c r="J1664" t="s">
        <v>21</v>
      </c>
      <c r="L1664" t="s">
        <v>21</v>
      </c>
      <c r="M1664">
        <v>0.27272727000000002</v>
      </c>
      <c r="N1664">
        <v>696</v>
      </c>
      <c r="O1664">
        <v>0.23076922999999999</v>
      </c>
      <c r="P1664">
        <v>814</v>
      </c>
      <c r="Q1664">
        <f t="shared" si="25"/>
        <v>-4.195804000000003E-2</v>
      </c>
      <c r="R1664" s="14" t="b">
        <v>0</v>
      </c>
      <c r="S1664" s="14" t="b">
        <v>0</v>
      </c>
    </row>
    <row r="1665" spans="1:19" customFormat="1" x14ac:dyDescent="0.25">
      <c r="A1665" t="s">
        <v>2425</v>
      </c>
      <c r="B1665" t="s">
        <v>6832</v>
      </c>
      <c r="C1665" t="s">
        <v>2337</v>
      </c>
      <c r="E1665" t="s">
        <v>8324</v>
      </c>
      <c r="F1665" t="s">
        <v>459</v>
      </c>
      <c r="G1665" t="s">
        <v>460</v>
      </c>
      <c r="H1665" t="s">
        <v>49</v>
      </c>
      <c r="I1665" t="s">
        <v>2327</v>
      </c>
      <c r="J1665" t="s">
        <v>21</v>
      </c>
      <c r="L1665" t="s">
        <v>21</v>
      </c>
      <c r="M1665">
        <v>0.27272727000000002</v>
      </c>
      <c r="N1665">
        <v>697</v>
      </c>
      <c r="O1665">
        <v>0.23076922999999999</v>
      </c>
      <c r="P1665">
        <v>815</v>
      </c>
      <c r="Q1665">
        <f t="shared" si="25"/>
        <v>-4.195804000000003E-2</v>
      </c>
      <c r="R1665" s="14" t="b">
        <v>0</v>
      </c>
      <c r="S1665" s="14" t="b">
        <v>0</v>
      </c>
    </row>
    <row r="1666" spans="1:19" customFormat="1" x14ac:dyDescent="0.25">
      <c r="A1666" t="s">
        <v>2426</v>
      </c>
      <c r="B1666" t="s">
        <v>6833</v>
      </c>
      <c r="C1666" t="s">
        <v>2427</v>
      </c>
      <c r="E1666" t="s">
        <v>8342</v>
      </c>
      <c r="F1666" t="s">
        <v>459</v>
      </c>
      <c r="G1666" t="s">
        <v>460</v>
      </c>
      <c r="H1666" t="s">
        <v>161</v>
      </c>
      <c r="I1666" t="s">
        <v>2428</v>
      </c>
      <c r="J1666" t="s">
        <v>21</v>
      </c>
      <c r="L1666" t="s">
        <v>21</v>
      </c>
      <c r="M1666">
        <v>0.27272727000000002</v>
      </c>
      <c r="N1666">
        <v>698</v>
      </c>
      <c r="O1666">
        <v>0.23076922999999999</v>
      </c>
      <c r="P1666">
        <v>816</v>
      </c>
      <c r="Q1666">
        <f t="shared" ref="Q1666:Q1729" si="26">O1666-M1666</f>
        <v>-4.195804000000003E-2</v>
      </c>
      <c r="R1666" s="14" t="b">
        <v>0</v>
      </c>
      <c r="S1666" s="14" t="b">
        <v>0</v>
      </c>
    </row>
    <row r="1667" spans="1:19" customFormat="1" x14ac:dyDescent="0.25">
      <c r="A1667" t="s">
        <v>2429</v>
      </c>
      <c r="B1667" t="s">
        <v>6834</v>
      </c>
      <c r="C1667" t="s">
        <v>2430</v>
      </c>
      <c r="E1667" t="s">
        <v>8343</v>
      </c>
      <c r="F1667" t="s">
        <v>459</v>
      </c>
      <c r="G1667" t="s">
        <v>460</v>
      </c>
      <c r="H1667" t="s">
        <v>70</v>
      </c>
      <c r="I1667" t="s">
        <v>2431</v>
      </c>
      <c r="J1667" t="s">
        <v>21</v>
      </c>
      <c r="L1667" t="s">
        <v>21</v>
      </c>
      <c r="M1667">
        <v>0.27272727000000002</v>
      </c>
      <c r="N1667">
        <v>699</v>
      </c>
      <c r="O1667">
        <v>0.23076922999999999</v>
      </c>
      <c r="P1667">
        <v>817</v>
      </c>
      <c r="Q1667">
        <f t="shared" si="26"/>
        <v>-4.195804000000003E-2</v>
      </c>
      <c r="R1667" s="14" t="b">
        <v>0</v>
      </c>
      <c r="S1667" s="14" t="b">
        <v>0</v>
      </c>
    </row>
    <row r="1668" spans="1:19" customFormat="1" x14ac:dyDescent="0.25">
      <c r="A1668" t="s">
        <v>2432</v>
      </c>
      <c r="B1668" t="s">
        <v>6835</v>
      </c>
      <c r="C1668" t="s">
        <v>2400</v>
      </c>
      <c r="E1668" t="s">
        <v>8333</v>
      </c>
      <c r="F1668" t="s">
        <v>459</v>
      </c>
      <c r="G1668" t="s">
        <v>460</v>
      </c>
      <c r="H1668" t="s">
        <v>49</v>
      </c>
      <c r="I1668" t="s">
        <v>2401</v>
      </c>
      <c r="J1668" t="s">
        <v>21</v>
      </c>
      <c r="L1668" t="s">
        <v>21</v>
      </c>
      <c r="M1668">
        <v>0.27272727000000002</v>
      </c>
      <c r="N1668">
        <v>700</v>
      </c>
      <c r="O1668">
        <v>0.23076922999999999</v>
      </c>
      <c r="P1668">
        <v>818</v>
      </c>
      <c r="Q1668">
        <f t="shared" si="26"/>
        <v>-4.195804000000003E-2</v>
      </c>
      <c r="R1668" s="14" t="b">
        <v>0</v>
      </c>
      <c r="S1668" s="14" t="b">
        <v>0</v>
      </c>
    </row>
    <row r="1669" spans="1:19" customFormat="1" x14ac:dyDescent="0.25">
      <c r="A1669" t="s">
        <v>2433</v>
      </c>
      <c r="B1669" t="s">
        <v>6836</v>
      </c>
      <c r="C1669" t="s">
        <v>2434</v>
      </c>
      <c r="E1669" t="s">
        <v>8344</v>
      </c>
      <c r="F1669" t="s">
        <v>1149</v>
      </c>
      <c r="G1669" t="s">
        <v>1150</v>
      </c>
      <c r="H1669" t="s">
        <v>70</v>
      </c>
      <c r="I1669" t="s">
        <v>2435</v>
      </c>
      <c r="J1669" t="s">
        <v>21</v>
      </c>
      <c r="L1669" t="s">
        <v>21</v>
      </c>
      <c r="M1669">
        <v>0.27272727000000002</v>
      </c>
      <c r="N1669">
        <v>701</v>
      </c>
      <c r="O1669">
        <v>0.23076922999999999</v>
      </c>
      <c r="P1669">
        <v>819</v>
      </c>
      <c r="Q1669">
        <f t="shared" si="26"/>
        <v>-4.195804000000003E-2</v>
      </c>
      <c r="R1669" s="14" t="b">
        <v>0</v>
      </c>
      <c r="S1669" s="14" t="b">
        <v>0</v>
      </c>
    </row>
    <row r="1670" spans="1:19" customFormat="1" x14ac:dyDescent="0.25">
      <c r="A1670" t="s">
        <v>2436</v>
      </c>
      <c r="B1670" t="s">
        <v>6837</v>
      </c>
      <c r="C1670" t="s">
        <v>2397</v>
      </c>
      <c r="E1670" t="s">
        <v>8332</v>
      </c>
      <c r="F1670" t="s">
        <v>2361</v>
      </c>
      <c r="G1670" t="s">
        <v>2362</v>
      </c>
      <c r="H1670" t="s">
        <v>70</v>
      </c>
      <c r="I1670" t="s">
        <v>2398</v>
      </c>
      <c r="J1670" t="s">
        <v>21</v>
      </c>
      <c r="L1670" t="s">
        <v>21</v>
      </c>
      <c r="M1670">
        <v>0.27272727000000002</v>
      </c>
      <c r="N1670">
        <v>702</v>
      </c>
      <c r="O1670">
        <v>0.23076922999999999</v>
      </c>
      <c r="P1670">
        <v>820</v>
      </c>
      <c r="Q1670">
        <f t="shared" si="26"/>
        <v>-4.195804000000003E-2</v>
      </c>
      <c r="R1670" s="14" t="b">
        <v>0</v>
      </c>
      <c r="S1670" s="14" t="b">
        <v>0</v>
      </c>
    </row>
    <row r="1671" spans="1:19" customFormat="1" x14ac:dyDescent="0.25">
      <c r="A1671" t="s">
        <v>2437</v>
      </c>
      <c r="B1671" t="s">
        <v>6838</v>
      </c>
      <c r="C1671" t="s">
        <v>2400</v>
      </c>
      <c r="E1671" t="s">
        <v>8333</v>
      </c>
      <c r="F1671" t="s">
        <v>459</v>
      </c>
      <c r="G1671" t="s">
        <v>460</v>
      </c>
      <c r="H1671" t="s">
        <v>49</v>
      </c>
      <c r="I1671" t="s">
        <v>2401</v>
      </c>
      <c r="J1671" t="s">
        <v>21</v>
      </c>
      <c r="L1671" t="s">
        <v>21</v>
      </c>
      <c r="M1671">
        <v>0.27272727000000002</v>
      </c>
      <c r="N1671">
        <v>703</v>
      </c>
      <c r="O1671">
        <v>0.23076922999999999</v>
      </c>
      <c r="P1671">
        <v>821</v>
      </c>
      <c r="Q1671">
        <f t="shared" si="26"/>
        <v>-4.195804000000003E-2</v>
      </c>
      <c r="R1671" s="14" t="b">
        <v>0</v>
      </c>
      <c r="S1671" s="14" t="b">
        <v>0</v>
      </c>
    </row>
    <row r="1672" spans="1:19" customFormat="1" x14ac:dyDescent="0.25">
      <c r="A1672" t="s">
        <v>2438</v>
      </c>
      <c r="B1672" t="s">
        <v>6839</v>
      </c>
      <c r="C1672" t="s">
        <v>2439</v>
      </c>
      <c r="E1672" t="s">
        <v>2440</v>
      </c>
      <c r="F1672" t="s">
        <v>459</v>
      </c>
      <c r="G1672" t="s">
        <v>460</v>
      </c>
      <c r="H1672" t="s">
        <v>70</v>
      </c>
      <c r="I1672" t="s">
        <v>2441</v>
      </c>
      <c r="J1672" t="s">
        <v>21</v>
      </c>
      <c r="L1672" t="s">
        <v>21</v>
      </c>
      <c r="M1672">
        <v>0.27272727000000002</v>
      </c>
      <c r="N1672">
        <v>704</v>
      </c>
      <c r="O1672">
        <v>0.23076922999999999</v>
      </c>
      <c r="P1672">
        <v>822</v>
      </c>
      <c r="Q1672">
        <f t="shared" si="26"/>
        <v>-4.195804000000003E-2</v>
      </c>
      <c r="R1672" s="14" t="b">
        <v>0</v>
      </c>
      <c r="S1672" s="14" t="b">
        <v>0</v>
      </c>
    </row>
    <row r="1673" spans="1:19" customFormat="1" x14ac:dyDescent="0.25">
      <c r="A1673" t="s">
        <v>2442</v>
      </c>
      <c r="B1673" t="s">
        <v>6840</v>
      </c>
      <c r="C1673" t="s">
        <v>2443</v>
      </c>
      <c r="E1673" t="s">
        <v>2444</v>
      </c>
      <c r="F1673" t="s">
        <v>459</v>
      </c>
      <c r="G1673" t="s">
        <v>460</v>
      </c>
      <c r="H1673" t="s">
        <v>49</v>
      </c>
      <c r="I1673" t="s">
        <v>2379</v>
      </c>
      <c r="J1673" t="s">
        <v>21</v>
      </c>
      <c r="L1673" t="s">
        <v>21</v>
      </c>
      <c r="M1673">
        <v>0.27272727000000002</v>
      </c>
      <c r="N1673">
        <v>705</v>
      </c>
      <c r="O1673">
        <v>0.23076922999999999</v>
      </c>
      <c r="P1673">
        <v>823</v>
      </c>
      <c r="Q1673">
        <f t="shared" si="26"/>
        <v>-4.195804000000003E-2</v>
      </c>
      <c r="R1673" s="14" t="b">
        <v>0</v>
      </c>
      <c r="S1673" s="14" t="b">
        <v>0</v>
      </c>
    </row>
    <row r="1674" spans="1:19" customFormat="1" x14ac:dyDescent="0.25">
      <c r="A1674" t="s">
        <v>2445</v>
      </c>
      <c r="B1674" t="s">
        <v>6841</v>
      </c>
      <c r="C1674" t="s">
        <v>2446</v>
      </c>
      <c r="E1674" t="s">
        <v>2447</v>
      </c>
      <c r="F1674" t="s">
        <v>459</v>
      </c>
      <c r="G1674" t="s">
        <v>460</v>
      </c>
      <c r="H1674" t="s">
        <v>351</v>
      </c>
      <c r="I1674" t="s">
        <v>2448</v>
      </c>
      <c r="J1674" t="s">
        <v>21</v>
      </c>
      <c r="L1674" t="s">
        <v>21</v>
      </c>
      <c r="M1674">
        <v>0.27272727000000002</v>
      </c>
      <c r="N1674">
        <v>706</v>
      </c>
      <c r="O1674">
        <v>0.23076922999999999</v>
      </c>
      <c r="P1674">
        <v>824</v>
      </c>
      <c r="Q1674">
        <f t="shared" si="26"/>
        <v>-4.195804000000003E-2</v>
      </c>
      <c r="R1674" s="14" t="b">
        <v>0</v>
      </c>
      <c r="S1674" s="14" t="b">
        <v>0</v>
      </c>
    </row>
    <row r="1675" spans="1:19" customFormat="1" x14ac:dyDescent="0.25">
      <c r="A1675" t="s">
        <v>2449</v>
      </c>
      <c r="B1675" t="s">
        <v>6842</v>
      </c>
      <c r="C1675" t="s">
        <v>1563</v>
      </c>
      <c r="E1675" t="s">
        <v>1564</v>
      </c>
      <c r="F1675" t="s">
        <v>788</v>
      </c>
      <c r="G1675" t="s">
        <v>789</v>
      </c>
      <c r="H1675" t="s">
        <v>49</v>
      </c>
      <c r="I1675" t="s">
        <v>2343</v>
      </c>
      <c r="J1675" t="s">
        <v>21</v>
      </c>
      <c r="L1675" t="s">
        <v>21</v>
      </c>
      <c r="M1675">
        <v>0.27272727000000002</v>
      </c>
      <c r="N1675">
        <v>707</v>
      </c>
      <c r="O1675">
        <v>0.23076922999999999</v>
      </c>
      <c r="P1675">
        <v>825</v>
      </c>
      <c r="Q1675">
        <f t="shared" si="26"/>
        <v>-4.195804000000003E-2</v>
      </c>
      <c r="R1675" s="14" t="b">
        <v>0</v>
      </c>
      <c r="S1675" s="14" t="b">
        <v>0</v>
      </c>
    </row>
    <row r="1676" spans="1:19" customFormat="1" x14ac:dyDescent="0.25">
      <c r="A1676" t="s">
        <v>2450</v>
      </c>
      <c r="B1676" t="s">
        <v>6843</v>
      </c>
      <c r="C1676" t="s">
        <v>2451</v>
      </c>
      <c r="E1676" t="s">
        <v>8345</v>
      </c>
      <c r="F1676" t="s">
        <v>2361</v>
      </c>
      <c r="G1676" t="s">
        <v>2362</v>
      </c>
      <c r="H1676" t="s">
        <v>70</v>
      </c>
      <c r="I1676" t="s">
        <v>2452</v>
      </c>
      <c r="J1676" t="s">
        <v>21</v>
      </c>
      <c r="L1676" t="s">
        <v>21</v>
      </c>
      <c r="M1676">
        <v>0.27272727000000002</v>
      </c>
      <c r="N1676">
        <v>708</v>
      </c>
      <c r="O1676">
        <v>0.23076922999999999</v>
      </c>
      <c r="P1676">
        <v>826</v>
      </c>
      <c r="Q1676">
        <f t="shared" si="26"/>
        <v>-4.195804000000003E-2</v>
      </c>
      <c r="R1676" s="14" t="b">
        <v>0</v>
      </c>
      <c r="S1676" s="14" t="b">
        <v>0</v>
      </c>
    </row>
    <row r="1677" spans="1:19" customFormat="1" x14ac:dyDescent="0.25">
      <c r="A1677" t="s">
        <v>2453</v>
      </c>
      <c r="B1677" t="s">
        <v>6844</v>
      </c>
      <c r="C1677" t="s">
        <v>2454</v>
      </c>
      <c r="E1677" t="s">
        <v>2455</v>
      </c>
      <c r="F1677" t="s">
        <v>459</v>
      </c>
      <c r="G1677" t="s">
        <v>460</v>
      </c>
      <c r="H1677" t="s">
        <v>49</v>
      </c>
      <c r="I1677" t="s">
        <v>2456</v>
      </c>
      <c r="J1677" t="s">
        <v>21</v>
      </c>
      <c r="L1677" t="s">
        <v>21</v>
      </c>
      <c r="M1677">
        <v>0.27272727000000002</v>
      </c>
      <c r="N1677">
        <v>709</v>
      </c>
      <c r="O1677">
        <v>0.23076922999999999</v>
      </c>
      <c r="P1677">
        <v>827</v>
      </c>
      <c r="Q1677">
        <f t="shared" si="26"/>
        <v>-4.195804000000003E-2</v>
      </c>
      <c r="R1677" s="14" t="b">
        <v>0</v>
      </c>
      <c r="S1677" s="14" t="b">
        <v>0</v>
      </c>
    </row>
    <row r="1678" spans="1:19" customFormat="1" x14ac:dyDescent="0.25">
      <c r="A1678" t="s">
        <v>2457</v>
      </c>
      <c r="B1678" t="s">
        <v>6845</v>
      </c>
      <c r="C1678" t="s">
        <v>2446</v>
      </c>
      <c r="E1678" t="s">
        <v>2447</v>
      </c>
      <c r="F1678" t="s">
        <v>459</v>
      </c>
      <c r="G1678" t="s">
        <v>460</v>
      </c>
      <c r="H1678" t="s">
        <v>351</v>
      </c>
      <c r="I1678" t="s">
        <v>2448</v>
      </c>
      <c r="J1678" t="s">
        <v>21</v>
      </c>
      <c r="L1678" t="s">
        <v>21</v>
      </c>
      <c r="M1678">
        <v>0.27272727000000002</v>
      </c>
      <c r="N1678">
        <v>710</v>
      </c>
      <c r="O1678">
        <v>0.23076922999999999</v>
      </c>
      <c r="P1678">
        <v>828</v>
      </c>
      <c r="Q1678">
        <f t="shared" si="26"/>
        <v>-4.195804000000003E-2</v>
      </c>
      <c r="R1678" s="14" t="b">
        <v>0</v>
      </c>
      <c r="S1678" s="14" t="b">
        <v>0</v>
      </c>
    </row>
    <row r="1679" spans="1:19" customFormat="1" x14ac:dyDescent="0.25">
      <c r="A1679" t="s">
        <v>2458</v>
      </c>
      <c r="B1679" t="s">
        <v>6846</v>
      </c>
      <c r="C1679" t="s">
        <v>2337</v>
      </c>
      <c r="E1679" t="s">
        <v>8324</v>
      </c>
      <c r="F1679" t="s">
        <v>459</v>
      </c>
      <c r="G1679" t="s">
        <v>460</v>
      </c>
      <c r="H1679" t="s">
        <v>49</v>
      </c>
      <c r="I1679" t="s">
        <v>2327</v>
      </c>
      <c r="J1679" t="s">
        <v>21</v>
      </c>
      <c r="L1679" t="s">
        <v>21</v>
      </c>
      <c r="M1679">
        <v>0.27272727000000002</v>
      </c>
      <c r="N1679">
        <v>711</v>
      </c>
      <c r="O1679">
        <v>0.23076922999999999</v>
      </c>
      <c r="P1679">
        <v>829</v>
      </c>
      <c r="Q1679">
        <f t="shared" si="26"/>
        <v>-4.195804000000003E-2</v>
      </c>
      <c r="R1679" s="14" t="b">
        <v>0</v>
      </c>
      <c r="S1679" s="14" t="b">
        <v>0</v>
      </c>
    </row>
    <row r="1680" spans="1:19" customFormat="1" x14ac:dyDescent="0.25">
      <c r="A1680" t="s">
        <v>2459</v>
      </c>
      <c r="B1680" t="s">
        <v>6847</v>
      </c>
      <c r="C1680" t="s">
        <v>2451</v>
      </c>
      <c r="E1680" t="s">
        <v>8345</v>
      </c>
      <c r="F1680" t="s">
        <v>2361</v>
      </c>
      <c r="G1680" t="s">
        <v>2362</v>
      </c>
      <c r="H1680" t="s">
        <v>70</v>
      </c>
      <c r="I1680" t="s">
        <v>2452</v>
      </c>
      <c r="J1680" t="s">
        <v>21</v>
      </c>
      <c r="L1680" t="s">
        <v>21</v>
      </c>
      <c r="M1680">
        <v>0.27272727000000002</v>
      </c>
      <c r="N1680">
        <v>712</v>
      </c>
      <c r="O1680">
        <v>0.23076922999999999</v>
      </c>
      <c r="P1680">
        <v>830</v>
      </c>
      <c r="Q1680">
        <f t="shared" si="26"/>
        <v>-4.195804000000003E-2</v>
      </c>
      <c r="R1680" s="14" t="b">
        <v>0</v>
      </c>
      <c r="S1680" s="14" t="b">
        <v>0</v>
      </c>
    </row>
    <row r="1681" spans="1:19" customFormat="1" x14ac:dyDescent="0.25">
      <c r="A1681" t="s">
        <v>2460</v>
      </c>
      <c r="B1681" t="s">
        <v>6848</v>
      </c>
      <c r="C1681" t="s">
        <v>2423</v>
      </c>
      <c r="E1681" t="s">
        <v>8341</v>
      </c>
      <c r="F1681" t="s">
        <v>1149</v>
      </c>
      <c r="G1681" t="s">
        <v>1150</v>
      </c>
      <c r="H1681" t="s">
        <v>49</v>
      </c>
      <c r="I1681" t="s">
        <v>2424</v>
      </c>
      <c r="J1681" t="s">
        <v>21</v>
      </c>
      <c r="L1681" t="s">
        <v>21</v>
      </c>
      <c r="M1681">
        <v>0.27272727000000002</v>
      </c>
      <c r="N1681">
        <v>713</v>
      </c>
      <c r="O1681">
        <v>0.23076922999999999</v>
      </c>
      <c r="P1681">
        <v>831</v>
      </c>
      <c r="Q1681">
        <f t="shared" si="26"/>
        <v>-4.195804000000003E-2</v>
      </c>
      <c r="R1681" s="14" t="b">
        <v>0</v>
      </c>
      <c r="S1681" s="14" t="b">
        <v>0</v>
      </c>
    </row>
    <row r="1682" spans="1:19" customFormat="1" x14ac:dyDescent="0.25">
      <c r="A1682" t="s">
        <v>2461</v>
      </c>
      <c r="B1682" t="s">
        <v>6849</v>
      </c>
      <c r="C1682" t="s">
        <v>2462</v>
      </c>
      <c r="E1682" t="s">
        <v>2463</v>
      </c>
      <c r="F1682" t="s">
        <v>788</v>
      </c>
      <c r="G1682" t="s">
        <v>789</v>
      </c>
      <c r="H1682" t="s">
        <v>268</v>
      </c>
      <c r="I1682" t="s">
        <v>2464</v>
      </c>
      <c r="J1682" t="s">
        <v>21</v>
      </c>
      <c r="L1682" t="s">
        <v>21</v>
      </c>
      <c r="M1682">
        <v>0.27272727000000002</v>
      </c>
      <c r="N1682">
        <v>714</v>
      </c>
      <c r="O1682">
        <v>0.23076922999999999</v>
      </c>
      <c r="P1682">
        <v>832</v>
      </c>
      <c r="Q1682">
        <f t="shared" si="26"/>
        <v>-4.195804000000003E-2</v>
      </c>
      <c r="R1682" s="14" t="b">
        <v>0</v>
      </c>
      <c r="S1682" s="14" t="b">
        <v>0</v>
      </c>
    </row>
    <row r="1683" spans="1:19" customFormat="1" x14ac:dyDescent="0.25">
      <c r="A1683" t="s">
        <v>2465</v>
      </c>
      <c r="B1683" t="s">
        <v>6850</v>
      </c>
      <c r="C1683" t="s">
        <v>2466</v>
      </c>
      <c r="E1683" t="s">
        <v>2467</v>
      </c>
      <c r="F1683" t="s">
        <v>788</v>
      </c>
      <c r="G1683" t="s">
        <v>789</v>
      </c>
      <c r="H1683" t="s">
        <v>70</v>
      </c>
      <c r="I1683" t="s">
        <v>2468</v>
      </c>
      <c r="J1683" t="s">
        <v>21</v>
      </c>
      <c r="L1683" t="s">
        <v>21</v>
      </c>
      <c r="M1683">
        <v>0.27272727000000002</v>
      </c>
      <c r="N1683">
        <v>715</v>
      </c>
      <c r="O1683">
        <v>0.23076922999999999</v>
      </c>
      <c r="P1683">
        <v>833</v>
      </c>
      <c r="Q1683">
        <f t="shared" si="26"/>
        <v>-4.195804000000003E-2</v>
      </c>
      <c r="R1683" s="14" t="b">
        <v>0</v>
      </c>
      <c r="S1683" s="14" t="b">
        <v>0</v>
      </c>
    </row>
    <row r="1684" spans="1:19" customFormat="1" x14ac:dyDescent="0.25">
      <c r="A1684" t="s">
        <v>2469</v>
      </c>
      <c r="B1684" t="s">
        <v>6851</v>
      </c>
      <c r="C1684" t="s">
        <v>2470</v>
      </c>
      <c r="E1684" t="s">
        <v>8346</v>
      </c>
      <c r="F1684" t="s">
        <v>459</v>
      </c>
      <c r="G1684" t="s">
        <v>460</v>
      </c>
      <c r="H1684" t="s">
        <v>70</v>
      </c>
      <c r="I1684" t="s">
        <v>2327</v>
      </c>
      <c r="J1684" t="s">
        <v>21</v>
      </c>
      <c r="L1684" t="s">
        <v>21</v>
      </c>
      <c r="M1684">
        <v>0.27272727000000002</v>
      </c>
      <c r="N1684">
        <v>716</v>
      </c>
      <c r="O1684">
        <v>0.23076922999999999</v>
      </c>
      <c r="P1684">
        <v>834</v>
      </c>
      <c r="Q1684">
        <f t="shared" si="26"/>
        <v>-4.195804000000003E-2</v>
      </c>
      <c r="R1684" s="14" t="b">
        <v>0</v>
      </c>
      <c r="S1684" s="14" t="b">
        <v>0</v>
      </c>
    </row>
    <row r="1685" spans="1:19" customFormat="1" x14ac:dyDescent="0.25">
      <c r="A1685" t="s">
        <v>2471</v>
      </c>
      <c r="B1685" t="s">
        <v>6852</v>
      </c>
      <c r="C1685" t="s">
        <v>2472</v>
      </c>
      <c r="E1685" t="s">
        <v>2473</v>
      </c>
      <c r="F1685" t="s">
        <v>459</v>
      </c>
      <c r="G1685" t="s">
        <v>460</v>
      </c>
      <c r="H1685" t="s">
        <v>49</v>
      </c>
      <c r="I1685" t="s">
        <v>52</v>
      </c>
      <c r="J1685" t="s">
        <v>21</v>
      </c>
      <c r="L1685" t="s">
        <v>21</v>
      </c>
      <c r="M1685">
        <v>0.27272727000000002</v>
      </c>
      <c r="N1685">
        <v>717</v>
      </c>
      <c r="O1685">
        <v>0.23076922999999999</v>
      </c>
      <c r="P1685">
        <v>835</v>
      </c>
      <c r="Q1685">
        <f t="shared" si="26"/>
        <v>-4.195804000000003E-2</v>
      </c>
      <c r="R1685" s="14" t="b">
        <v>0</v>
      </c>
      <c r="S1685" s="14" t="b">
        <v>0</v>
      </c>
    </row>
    <row r="1686" spans="1:19" customFormat="1" x14ac:dyDescent="0.25">
      <c r="A1686" t="s">
        <v>2474</v>
      </c>
      <c r="B1686" t="s">
        <v>6853</v>
      </c>
      <c r="C1686" t="s">
        <v>2475</v>
      </c>
      <c r="E1686" t="s">
        <v>8347</v>
      </c>
      <c r="F1686" t="s">
        <v>2361</v>
      </c>
      <c r="G1686" t="s">
        <v>2362</v>
      </c>
      <c r="H1686" t="s">
        <v>70</v>
      </c>
      <c r="I1686" t="s">
        <v>2476</v>
      </c>
      <c r="J1686" t="s">
        <v>21</v>
      </c>
      <c r="L1686" t="s">
        <v>21</v>
      </c>
      <c r="M1686">
        <v>0.27272727000000002</v>
      </c>
      <c r="N1686">
        <v>718</v>
      </c>
      <c r="O1686">
        <v>0.23076922999999999</v>
      </c>
      <c r="P1686">
        <v>836</v>
      </c>
      <c r="Q1686">
        <f t="shared" si="26"/>
        <v>-4.195804000000003E-2</v>
      </c>
      <c r="R1686" s="14" t="b">
        <v>0</v>
      </c>
      <c r="S1686" s="14" t="b">
        <v>0</v>
      </c>
    </row>
    <row r="1687" spans="1:19" customFormat="1" x14ac:dyDescent="0.25">
      <c r="A1687" t="s">
        <v>2477</v>
      </c>
      <c r="B1687" t="s">
        <v>6854</v>
      </c>
      <c r="C1687" t="s">
        <v>2478</v>
      </c>
      <c r="E1687" t="s">
        <v>2479</v>
      </c>
      <c r="F1687" t="s">
        <v>459</v>
      </c>
      <c r="G1687" t="s">
        <v>460</v>
      </c>
      <c r="H1687" t="s">
        <v>49</v>
      </c>
      <c r="I1687" t="s">
        <v>52</v>
      </c>
      <c r="J1687" t="s">
        <v>21</v>
      </c>
      <c r="L1687" t="s">
        <v>21</v>
      </c>
      <c r="M1687">
        <v>0.27272727000000002</v>
      </c>
      <c r="N1687">
        <v>719</v>
      </c>
      <c r="O1687">
        <v>0.23076922999999999</v>
      </c>
      <c r="P1687">
        <v>837</v>
      </c>
      <c r="Q1687">
        <f t="shared" si="26"/>
        <v>-4.195804000000003E-2</v>
      </c>
      <c r="R1687" s="14" t="b">
        <v>0</v>
      </c>
      <c r="S1687" s="14" t="b">
        <v>0</v>
      </c>
    </row>
    <row r="1688" spans="1:19" customFormat="1" x14ac:dyDescent="0.25">
      <c r="A1688" t="s">
        <v>2480</v>
      </c>
      <c r="B1688" t="s">
        <v>6855</v>
      </c>
      <c r="C1688" t="s">
        <v>1082</v>
      </c>
      <c r="E1688" t="s">
        <v>1083</v>
      </c>
      <c r="F1688" t="s">
        <v>459</v>
      </c>
      <c r="G1688" t="s">
        <v>460</v>
      </c>
      <c r="H1688" t="s">
        <v>268</v>
      </c>
      <c r="I1688" t="s">
        <v>1084</v>
      </c>
      <c r="J1688" t="s">
        <v>21</v>
      </c>
      <c r="L1688" t="s">
        <v>21</v>
      </c>
      <c r="M1688">
        <v>0.27272727000000002</v>
      </c>
      <c r="N1688">
        <v>720</v>
      </c>
      <c r="O1688">
        <v>0.23076922999999999</v>
      </c>
      <c r="P1688">
        <v>838</v>
      </c>
      <c r="Q1688">
        <f t="shared" si="26"/>
        <v>-4.195804000000003E-2</v>
      </c>
      <c r="R1688" s="14" t="b">
        <v>0</v>
      </c>
      <c r="S1688" s="14" t="b">
        <v>0</v>
      </c>
    </row>
    <row r="1689" spans="1:19" customFormat="1" x14ac:dyDescent="0.25">
      <c r="A1689" t="s">
        <v>2481</v>
      </c>
      <c r="B1689" t="s">
        <v>6856</v>
      </c>
      <c r="C1689" t="s">
        <v>2357</v>
      </c>
      <c r="E1689" t="s">
        <v>2358</v>
      </c>
      <c r="F1689" t="s">
        <v>459</v>
      </c>
      <c r="G1689" t="s">
        <v>460</v>
      </c>
      <c r="H1689" t="s">
        <v>70</v>
      </c>
      <c r="I1689" t="s">
        <v>52</v>
      </c>
      <c r="J1689" t="s">
        <v>0</v>
      </c>
      <c r="K1689" t="s">
        <v>877</v>
      </c>
      <c r="L1689" t="s">
        <v>21</v>
      </c>
      <c r="M1689">
        <v>0.27272727000000002</v>
      </c>
      <c r="N1689">
        <v>721</v>
      </c>
      <c r="O1689">
        <v>0.23076922999999999</v>
      </c>
      <c r="P1689">
        <v>839</v>
      </c>
      <c r="Q1689">
        <f t="shared" si="26"/>
        <v>-4.195804000000003E-2</v>
      </c>
      <c r="R1689" s="14" t="b">
        <v>0</v>
      </c>
      <c r="S1689" s="14" t="b">
        <v>0</v>
      </c>
    </row>
    <row r="1690" spans="1:19" customFormat="1" x14ac:dyDescent="0.25">
      <c r="A1690" t="s">
        <v>2482</v>
      </c>
      <c r="B1690" t="s">
        <v>6857</v>
      </c>
      <c r="C1690" t="s">
        <v>2339</v>
      </c>
      <c r="E1690" t="s">
        <v>8325</v>
      </c>
      <c r="F1690" t="s">
        <v>459</v>
      </c>
      <c r="G1690" t="s">
        <v>460</v>
      </c>
      <c r="H1690" t="s">
        <v>49</v>
      </c>
      <c r="I1690" t="s">
        <v>2327</v>
      </c>
      <c r="J1690" t="s">
        <v>21</v>
      </c>
      <c r="L1690" t="s">
        <v>21</v>
      </c>
      <c r="M1690">
        <v>0.27272727000000002</v>
      </c>
      <c r="N1690">
        <v>722</v>
      </c>
      <c r="O1690">
        <v>0.23076922999999999</v>
      </c>
      <c r="P1690">
        <v>840</v>
      </c>
      <c r="Q1690">
        <f t="shared" si="26"/>
        <v>-4.195804000000003E-2</v>
      </c>
      <c r="R1690" s="14" t="b">
        <v>0</v>
      </c>
      <c r="S1690" s="14" t="b">
        <v>0</v>
      </c>
    </row>
    <row r="1691" spans="1:19" customFormat="1" x14ac:dyDescent="0.25">
      <c r="A1691" t="s">
        <v>2483</v>
      </c>
      <c r="B1691" t="s">
        <v>6858</v>
      </c>
      <c r="C1691" t="s">
        <v>2365</v>
      </c>
      <c r="E1691" t="s">
        <v>8328</v>
      </c>
      <c r="F1691" t="s">
        <v>459</v>
      </c>
      <c r="G1691" t="s">
        <v>460</v>
      </c>
      <c r="H1691" t="s">
        <v>351</v>
      </c>
      <c r="I1691" t="s">
        <v>2366</v>
      </c>
      <c r="J1691" t="s">
        <v>21</v>
      </c>
      <c r="L1691" t="s">
        <v>21</v>
      </c>
      <c r="M1691">
        <v>0.27272727000000002</v>
      </c>
      <c r="N1691">
        <v>723</v>
      </c>
      <c r="O1691">
        <v>0.23076922999999999</v>
      </c>
      <c r="P1691">
        <v>841</v>
      </c>
      <c r="Q1691">
        <f t="shared" si="26"/>
        <v>-4.195804000000003E-2</v>
      </c>
      <c r="R1691" s="14" t="b">
        <v>0</v>
      </c>
      <c r="S1691" s="14" t="b">
        <v>0</v>
      </c>
    </row>
    <row r="1692" spans="1:19" customFormat="1" x14ac:dyDescent="0.25">
      <c r="A1692" t="s">
        <v>2484</v>
      </c>
      <c r="B1692" t="s">
        <v>6859</v>
      </c>
      <c r="C1692" t="s">
        <v>2470</v>
      </c>
      <c r="E1692" t="s">
        <v>8346</v>
      </c>
      <c r="F1692" t="s">
        <v>459</v>
      </c>
      <c r="G1692" t="s">
        <v>460</v>
      </c>
      <c r="H1692" t="s">
        <v>70</v>
      </c>
      <c r="I1692" t="s">
        <v>2327</v>
      </c>
      <c r="J1692" t="s">
        <v>21</v>
      </c>
      <c r="L1692" t="s">
        <v>21</v>
      </c>
      <c r="M1692">
        <v>0.27272727000000002</v>
      </c>
      <c r="N1692">
        <v>724</v>
      </c>
      <c r="O1692">
        <v>0.23076922999999999</v>
      </c>
      <c r="P1692">
        <v>842</v>
      </c>
      <c r="Q1692">
        <f t="shared" si="26"/>
        <v>-4.195804000000003E-2</v>
      </c>
      <c r="R1692" s="14" t="b">
        <v>0</v>
      </c>
      <c r="S1692" s="14" t="b">
        <v>0</v>
      </c>
    </row>
    <row r="1693" spans="1:19" customFormat="1" x14ac:dyDescent="0.25">
      <c r="A1693" t="s">
        <v>2485</v>
      </c>
      <c r="B1693" t="s">
        <v>6860</v>
      </c>
      <c r="C1693" t="s">
        <v>2486</v>
      </c>
      <c r="E1693" t="s">
        <v>8348</v>
      </c>
      <c r="F1693" t="s">
        <v>788</v>
      </c>
      <c r="G1693" t="s">
        <v>789</v>
      </c>
      <c r="H1693" t="s">
        <v>100</v>
      </c>
      <c r="I1693" t="s">
        <v>2487</v>
      </c>
      <c r="J1693" t="s">
        <v>21</v>
      </c>
      <c r="L1693" t="s">
        <v>21</v>
      </c>
      <c r="M1693">
        <v>0.27272727000000002</v>
      </c>
      <c r="N1693">
        <v>725</v>
      </c>
      <c r="O1693">
        <v>0.23076922999999999</v>
      </c>
      <c r="P1693">
        <v>843</v>
      </c>
      <c r="Q1693">
        <f t="shared" si="26"/>
        <v>-4.195804000000003E-2</v>
      </c>
      <c r="R1693" s="14" t="b">
        <v>0</v>
      </c>
      <c r="S1693" s="14" t="b">
        <v>0</v>
      </c>
    </row>
    <row r="1694" spans="1:19" customFormat="1" x14ac:dyDescent="0.25">
      <c r="A1694" t="s">
        <v>2488</v>
      </c>
      <c r="B1694" t="s">
        <v>6861</v>
      </c>
      <c r="C1694" t="s">
        <v>2489</v>
      </c>
      <c r="E1694" t="s">
        <v>2490</v>
      </c>
      <c r="F1694" t="s">
        <v>459</v>
      </c>
      <c r="G1694" t="s">
        <v>460</v>
      </c>
      <c r="H1694" t="s">
        <v>70</v>
      </c>
      <c r="I1694" t="s">
        <v>2401</v>
      </c>
      <c r="J1694" t="s">
        <v>21</v>
      </c>
      <c r="L1694" t="s">
        <v>21</v>
      </c>
      <c r="M1694">
        <v>0.27272727000000002</v>
      </c>
      <c r="N1694">
        <v>726</v>
      </c>
      <c r="O1694">
        <v>0.23076922999999999</v>
      </c>
      <c r="P1694">
        <v>844</v>
      </c>
      <c r="Q1694">
        <f t="shared" si="26"/>
        <v>-4.195804000000003E-2</v>
      </c>
      <c r="R1694" s="14" t="b">
        <v>0</v>
      </c>
      <c r="S1694" s="14" t="b">
        <v>0</v>
      </c>
    </row>
    <row r="1695" spans="1:19" customFormat="1" x14ac:dyDescent="0.25">
      <c r="A1695" t="s">
        <v>2491</v>
      </c>
      <c r="B1695" t="s">
        <v>6862</v>
      </c>
      <c r="C1695" t="s">
        <v>2492</v>
      </c>
      <c r="E1695" t="s">
        <v>2493</v>
      </c>
      <c r="F1695" t="s">
        <v>788</v>
      </c>
      <c r="G1695" t="s">
        <v>789</v>
      </c>
      <c r="H1695" t="s">
        <v>268</v>
      </c>
      <c r="I1695" t="s">
        <v>2494</v>
      </c>
      <c r="J1695" t="s">
        <v>21</v>
      </c>
      <c r="L1695" t="s">
        <v>21</v>
      </c>
      <c r="M1695">
        <v>0.27272727000000002</v>
      </c>
      <c r="N1695">
        <v>727</v>
      </c>
      <c r="O1695">
        <v>0.23076922999999999</v>
      </c>
      <c r="P1695">
        <v>845</v>
      </c>
      <c r="Q1695">
        <f t="shared" si="26"/>
        <v>-4.195804000000003E-2</v>
      </c>
      <c r="R1695" s="14" t="b">
        <v>0</v>
      </c>
      <c r="S1695" s="14" t="b">
        <v>0</v>
      </c>
    </row>
    <row r="1696" spans="1:19" customFormat="1" x14ac:dyDescent="0.25">
      <c r="A1696" t="s">
        <v>2495</v>
      </c>
      <c r="B1696" t="s">
        <v>6863</v>
      </c>
      <c r="C1696" t="s">
        <v>2496</v>
      </c>
      <c r="E1696" t="s">
        <v>2497</v>
      </c>
      <c r="F1696" t="s">
        <v>459</v>
      </c>
      <c r="G1696" t="s">
        <v>460</v>
      </c>
      <c r="H1696" t="s">
        <v>268</v>
      </c>
      <c r="I1696" t="s">
        <v>2498</v>
      </c>
      <c r="J1696" t="s">
        <v>21</v>
      </c>
      <c r="L1696" t="s">
        <v>21</v>
      </c>
      <c r="M1696">
        <v>0.27272727000000002</v>
      </c>
      <c r="N1696">
        <v>728</v>
      </c>
      <c r="O1696">
        <v>0.23076922999999999</v>
      </c>
      <c r="P1696">
        <v>846</v>
      </c>
      <c r="Q1696">
        <f t="shared" si="26"/>
        <v>-4.195804000000003E-2</v>
      </c>
      <c r="R1696" s="14" t="b">
        <v>0</v>
      </c>
      <c r="S1696" s="14" t="b">
        <v>0</v>
      </c>
    </row>
    <row r="1697" spans="1:21" customFormat="1" x14ac:dyDescent="0.25">
      <c r="A1697" t="s">
        <v>2499</v>
      </c>
      <c r="B1697" t="s">
        <v>6864</v>
      </c>
      <c r="C1697" t="s">
        <v>2360</v>
      </c>
      <c r="E1697" t="s">
        <v>8327</v>
      </c>
      <c r="F1697" t="s">
        <v>2361</v>
      </c>
      <c r="G1697" t="s">
        <v>2362</v>
      </c>
      <c r="H1697" t="s">
        <v>70</v>
      </c>
      <c r="I1697" t="s">
        <v>2363</v>
      </c>
      <c r="J1697" t="s">
        <v>21</v>
      </c>
      <c r="L1697" t="s">
        <v>21</v>
      </c>
      <c r="M1697">
        <v>0.27272727000000002</v>
      </c>
      <c r="N1697">
        <v>729</v>
      </c>
      <c r="O1697">
        <v>0.23076922999999999</v>
      </c>
      <c r="P1697">
        <v>847</v>
      </c>
      <c r="Q1697">
        <f t="shared" si="26"/>
        <v>-4.195804000000003E-2</v>
      </c>
      <c r="R1697" s="14" t="b">
        <v>0</v>
      </c>
      <c r="S1697" s="14" t="b">
        <v>0</v>
      </c>
    </row>
    <row r="1698" spans="1:21" customFormat="1" x14ac:dyDescent="0.25">
      <c r="A1698" t="s">
        <v>2500</v>
      </c>
      <c r="B1698" t="s">
        <v>6865</v>
      </c>
      <c r="C1698" t="s">
        <v>2492</v>
      </c>
      <c r="E1698" t="s">
        <v>2493</v>
      </c>
      <c r="F1698" t="s">
        <v>788</v>
      </c>
      <c r="G1698" t="s">
        <v>789</v>
      </c>
      <c r="H1698" t="s">
        <v>268</v>
      </c>
      <c r="I1698" t="s">
        <v>2494</v>
      </c>
      <c r="J1698" t="s">
        <v>21</v>
      </c>
      <c r="L1698" t="s">
        <v>21</v>
      </c>
      <c r="M1698">
        <v>0.27272727000000002</v>
      </c>
      <c r="N1698">
        <v>730</v>
      </c>
      <c r="O1698">
        <v>0.23076922999999999</v>
      </c>
      <c r="P1698">
        <v>848</v>
      </c>
      <c r="Q1698">
        <f t="shared" si="26"/>
        <v>-4.195804000000003E-2</v>
      </c>
      <c r="R1698" s="14" t="b">
        <v>0</v>
      </c>
      <c r="S1698" s="14" t="b">
        <v>0</v>
      </c>
    </row>
    <row r="1699" spans="1:21" customFormat="1" x14ac:dyDescent="0.25">
      <c r="A1699" t="s">
        <v>2501</v>
      </c>
      <c r="B1699" t="s">
        <v>6866</v>
      </c>
      <c r="C1699" t="s">
        <v>2489</v>
      </c>
      <c r="E1699" t="s">
        <v>2490</v>
      </c>
      <c r="F1699" t="s">
        <v>459</v>
      </c>
      <c r="G1699" t="s">
        <v>460</v>
      </c>
      <c r="H1699" t="s">
        <v>70</v>
      </c>
      <c r="I1699" t="s">
        <v>2441</v>
      </c>
      <c r="J1699" t="s">
        <v>21</v>
      </c>
      <c r="L1699" t="s">
        <v>21</v>
      </c>
      <c r="M1699">
        <v>0.27272727000000002</v>
      </c>
      <c r="N1699">
        <v>731</v>
      </c>
      <c r="O1699">
        <v>0.23076922999999999</v>
      </c>
      <c r="P1699">
        <v>849</v>
      </c>
      <c r="Q1699">
        <f t="shared" si="26"/>
        <v>-4.195804000000003E-2</v>
      </c>
      <c r="R1699" s="14" t="b">
        <v>0</v>
      </c>
      <c r="S1699" s="14" t="b">
        <v>0</v>
      </c>
    </row>
    <row r="1700" spans="1:21" customFormat="1" x14ac:dyDescent="0.25">
      <c r="A1700" t="s">
        <v>2502</v>
      </c>
      <c r="B1700" t="s">
        <v>6867</v>
      </c>
      <c r="C1700" t="s">
        <v>2503</v>
      </c>
      <c r="E1700" t="s">
        <v>2504</v>
      </c>
      <c r="F1700" t="s">
        <v>788</v>
      </c>
      <c r="G1700" t="s">
        <v>789</v>
      </c>
      <c r="H1700" t="s">
        <v>268</v>
      </c>
      <c r="I1700" t="s">
        <v>2370</v>
      </c>
      <c r="J1700" t="s">
        <v>21</v>
      </c>
      <c r="L1700" t="s">
        <v>21</v>
      </c>
      <c r="M1700">
        <v>0.27272727000000002</v>
      </c>
      <c r="N1700">
        <v>732</v>
      </c>
      <c r="O1700">
        <v>0.23076922999999999</v>
      </c>
      <c r="P1700">
        <v>850</v>
      </c>
      <c r="Q1700">
        <f t="shared" si="26"/>
        <v>-4.195804000000003E-2</v>
      </c>
      <c r="R1700" s="14" t="b">
        <v>0</v>
      </c>
      <c r="S1700" s="14" t="b">
        <v>0</v>
      </c>
    </row>
    <row r="1701" spans="1:21" customFormat="1" x14ac:dyDescent="0.25">
      <c r="A1701" t="s">
        <v>2505</v>
      </c>
      <c r="B1701" t="s">
        <v>6868</v>
      </c>
      <c r="C1701" t="s">
        <v>2503</v>
      </c>
      <c r="E1701" t="s">
        <v>2504</v>
      </c>
      <c r="F1701" t="s">
        <v>788</v>
      </c>
      <c r="G1701" t="s">
        <v>789</v>
      </c>
      <c r="H1701" t="s">
        <v>268</v>
      </c>
      <c r="I1701" t="s">
        <v>2370</v>
      </c>
      <c r="J1701" t="s">
        <v>21</v>
      </c>
      <c r="L1701" t="s">
        <v>21</v>
      </c>
      <c r="M1701">
        <v>0.27272727000000002</v>
      </c>
      <c r="N1701">
        <v>733</v>
      </c>
      <c r="O1701">
        <v>0.23076922999999999</v>
      </c>
      <c r="P1701">
        <v>851</v>
      </c>
      <c r="Q1701">
        <f t="shared" si="26"/>
        <v>-4.195804000000003E-2</v>
      </c>
      <c r="R1701" s="14" t="b">
        <v>0</v>
      </c>
      <c r="S1701" s="14" t="b">
        <v>0</v>
      </c>
    </row>
    <row r="1702" spans="1:21" customFormat="1" x14ac:dyDescent="0.25">
      <c r="A1702" t="s">
        <v>2506</v>
      </c>
      <c r="B1702" t="s">
        <v>6869</v>
      </c>
      <c r="C1702" t="s">
        <v>2507</v>
      </c>
      <c r="E1702" t="s">
        <v>8349</v>
      </c>
      <c r="F1702" t="s">
        <v>1149</v>
      </c>
      <c r="G1702" t="s">
        <v>1150</v>
      </c>
      <c r="H1702" t="s">
        <v>70</v>
      </c>
      <c r="I1702" t="s">
        <v>2404</v>
      </c>
      <c r="J1702" t="s">
        <v>21</v>
      </c>
      <c r="L1702" t="s">
        <v>21</v>
      </c>
      <c r="M1702">
        <v>0.27272727000000002</v>
      </c>
      <c r="N1702">
        <v>734</v>
      </c>
      <c r="O1702">
        <v>0.23076922999999999</v>
      </c>
      <c r="P1702">
        <v>852</v>
      </c>
      <c r="Q1702">
        <f t="shared" si="26"/>
        <v>-4.195804000000003E-2</v>
      </c>
      <c r="R1702" s="14" t="b">
        <v>0</v>
      </c>
      <c r="S1702" s="14" t="b">
        <v>0</v>
      </c>
    </row>
    <row r="1703" spans="1:21" customFormat="1" x14ac:dyDescent="0.25">
      <c r="A1703" t="s">
        <v>2508</v>
      </c>
      <c r="B1703" t="s">
        <v>6870</v>
      </c>
      <c r="C1703" t="s">
        <v>2509</v>
      </c>
      <c r="E1703" t="s">
        <v>2510</v>
      </c>
      <c r="F1703" t="s">
        <v>459</v>
      </c>
      <c r="G1703" t="s">
        <v>460</v>
      </c>
      <c r="H1703" t="s">
        <v>268</v>
      </c>
      <c r="I1703" t="s">
        <v>2379</v>
      </c>
      <c r="J1703" t="s">
        <v>21</v>
      </c>
      <c r="L1703" t="s">
        <v>21</v>
      </c>
      <c r="M1703">
        <v>0.27272727000000002</v>
      </c>
      <c r="N1703">
        <v>735</v>
      </c>
      <c r="O1703">
        <v>0.23076922999999999</v>
      </c>
      <c r="P1703">
        <v>853</v>
      </c>
      <c r="Q1703">
        <f t="shared" si="26"/>
        <v>-4.195804000000003E-2</v>
      </c>
      <c r="R1703" s="14" t="b">
        <v>0</v>
      </c>
      <c r="S1703" s="14" t="b">
        <v>0</v>
      </c>
    </row>
    <row r="1704" spans="1:21" customFormat="1" x14ac:dyDescent="0.25">
      <c r="A1704" t="s">
        <v>2511</v>
      </c>
      <c r="B1704" t="s">
        <v>6871</v>
      </c>
      <c r="C1704" t="s">
        <v>2339</v>
      </c>
      <c r="E1704" t="s">
        <v>8325</v>
      </c>
      <c r="F1704" t="s">
        <v>459</v>
      </c>
      <c r="G1704" t="s">
        <v>460</v>
      </c>
      <c r="H1704" t="s">
        <v>49</v>
      </c>
      <c r="I1704" t="s">
        <v>2327</v>
      </c>
      <c r="J1704" t="s">
        <v>21</v>
      </c>
      <c r="L1704" t="s">
        <v>21</v>
      </c>
      <c r="M1704">
        <v>0.27272727000000002</v>
      </c>
      <c r="N1704">
        <v>736</v>
      </c>
      <c r="O1704">
        <v>0.23076922999999999</v>
      </c>
      <c r="P1704">
        <v>854</v>
      </c>
      <c r="Q1704">
        <f t="shared" si="26"/>
        <v>-4.195804000000003E-2</v>
      </c>
      <c r="R1704" s="14" t="b">
        <v>0</v>
      </c>
      <c r="S1704" s="14" t="b">
        <v>0</v>
      </c>
    </row>
    <row r="1705" spans="1:21" customFormat="1" x14ac:dyDescent="0.25">
      <c r="A1705" t="s">
        <v>2512</v>
      </c>
      <c r="B1705" t="s">
        <v>6872</v>
      </c>
      <c r="C1705" t="s">
        <v>2333</v>
      </c>
      <c r="E1705" t="s">
        <v>2334</v>
      </c>
      <c r="F1705" t="s">
        <v>788</v>
      </c>
      <c r="G1705" t="s">
        <v>789</v>
      </c>
      <c r="H1705" t="s">
        <v>268</v>
      </c>
      <c r="I1705" t="s">
        <v>2335</v>
      </c>
      <c r="J1705" t="s">
        <v>21</v>
      </c>
      <c r="L1705" t="s">
        <v>21</v>
      </c>
      <c r="M1705">
        <v>0.27272727000000002</v>
      </c>
      <c r="N1705">
        <v>737</v>
      </c>
      <c r="O1705">
        <v>0.23076922999999999</v>
      </c>
      <c r="P1705">
        <v>855</v>
      </c>
      <c r="Q1705">
        <f t="shared" si="26"/>
        <v>-4.195804000000003E-2</v>
      </c>
      <c r="R1705" s="14" t="b">
        <v>0</v>
      </c>
      <c r="S1705" s="14" t="b">
        <v>0</v>
      </c>
    </row>
    <row r="1706" spans="1:21" customFormat="1" x14ac:dyDescent="0.25">
      <c r="A1706" t="s">
        <v>2513</v>
      </c>
      <c r="B1706" t="s">
        <v>6873</v>
      </c>
      <c r="C1706" t="s">
        <v>2339</v>
      </c>
      <c r="E1706" t="s">
        <v>8325</v>
      </c>
      <c r="F1706" t="s">
        <v>459</v>
      </c>
      <c r="G1706" t="s">
        <v>460</v>
      </c>
      <c r="H1706" t="s">
        <v>49</v>
      </c>
      <c r="I1706" t="s">
        <v>2327</v>
      </c>
      <c r="J1706" t="s">
        <v>21</v>
      </c>
      <c r="L1706" t="s">
        <v>21</v>
      </c>
      <c r="M1706">
        <v>0.27272727000000002</v>
      </c>
      <c r="N1706">
        <v>738</v>
      </c>
      <c r="O1706">
        <v>0.23076922999999999</v>
      </c>
      <c r="P1706">
        <v>856</v>
      </c>
      <c r="Q1706">
        <f t="shared" si="26"/>
        <v>-4.195804000000003E-2</v>
      </c>
      <c r="R1706" s="14" t="b">
        <v>0</v>
      </c>
      <c r="S1706" s="14" t="b">
        <v>0</v>
      </c>
    </row>
    <row r="1707" spans="1:21" customFormat="1" x14ac:dyDescent="0.25">
      <c r="A1707" t="s">
        <v>2514</v>
      </c>
      <c r="B1707" t="s">
        <v>6874</v>
      </c>
      <c r="C1707" t="s">
        <v>2515</v>
      </c>
      <c r="E1707" t="s">
        <v>8350</v>
      </c>
      <c r="F1707" t="s">
        <v>788</v>
      </c>
      <c r="G1707" t="s">
        <v>789</v>
      </c>
      <c r="H1707" t="s">
        <v>268</v>
      </c>
      <c r="I1707" t="s">
        <v>2516</v>
      </c>
      <c r="J1707" t="s">
        <v>21</v>
      </c>
      <c r="L1707" t="s">
        <v>21</v>
      </c>
      <c r="M1707">
        <v>0.27272727000000002</v>
      </c>
      <c r="N1707">
        <v>739</v>
      </c>
      <c r="O1707">
        <v>0.23076922999999999</v>
      </c>
      <c r="P1707">
        <v>857</v>
      </c>
      <c r="Q1707">
        <f t="shared" si="26"/>
        <v>-4.195804000000003E-2</v>
      </c>
      <c r="R1707" s="14" t="b">
        <v>0</v>
      </c>
      <c r="S1707" s="14" t="b">
        <v>0</v>
      </c>
    </row>
    <row r="1708" spans="1:21" customFormat="1" x14ac:dyDescent="0.25">
      <c r="A1708" t="s">
        <v>2517</v>
      </c>
      <c r="B1708" t="s">
        <v>6875</v>
      </c>
      <c r="C1708" t="s">
        <v>2489</v>
      </c>
      <c r="E1708" t="s">
        <v>2490</v>
      </c>
      <c r="F1708" t="s">
        <v>459</v>
      </c>
      <c r="G1708" t="s">
        <v>460</v>
      </c>
      <c r="H1708" t="s">
        <v>70</v>
      </c>
      <c r="I1708" t="s">
        <v>2379</v>
      </c>
      <c r="J1708" t="s">
        <v>21</v>
      </c>
      <c r="L1708" t="s">
        <v>21</v>
      </c>
      <c r="M1708">
        <v>0.27272727000000002</v>
      </c>
      <c r="N1708">
        <v>740</v>
      </c>
      <c r="O1708">
        <v>0.23076922999999999</v>
      </c>
      <c r="P1708">
        <v>858</v>
      </c>
      <c r="Q1708">
        <f t="shared" si="26"/>
        <v>-4.195804000000003E-2</v>
      </c>
      <c r="R1708" s="14" t="b">
        <v>0</v>
      </c>
      <c r="S1708" s="14" t="b">
        <v>0</v>
      </c>
    </row>
    <row r="1709" spans="1:21" customFormat="1" x14ac:dyDescent="0.25">
      <c r="A1709" t="s">
        <v>2518</v>
      </c>
      <c r="B1709" t="s">
        <v>6876</v>
      </c>
      <c r="C1709" t="s">
        <v>2519</v>
      </c>
      <c r="E1709" t="s">
        <v>8351</v>
      </c>
      <c r="F1709" t="s">
        <v>1149</v>
      </c>
      <c r="G1709" t="s">
        <v>1150</v>
      </c>
      <c r="H1709" t="s">
        <v>70</v>
      </c>
      <c r="I1709" t="s">
        <v>2424</v>
      </c>
      <c r="J1709" t="s">
        <v>21</v>
      </c>
      <c r="L1709" t="s">
        <v>21</v>
      </c>
      <c r="M1709">
        <v>0.27272727000000002</v>
      </c>
      <c r="N1709">
        <v>741</v>
      </c>
      <c r="O1709">
        <v>0.23076922999999999</v>
      </c>
      <c r="P1709">
        <v>859</v>
      </c>
      <c r="Q1709">
        <f t="shared" si="26"/>
        <v>-4.195804000000003E-2</v>
      </c>
      <c r="R1709" s="14" t="b">
        <v>0</v>
      </c>
      <c r="S1709" s="14" t="b">
        <v>0</v>
      </c>
    </row>
    <row r="1710" spans="1:21" customFormat="1" x14ac:dyDescent="0.25">
      <c r="A1710" t="s">
        <v>4314</v>
      </c>
      <c r="B1710" t="s">
        <v>7518</v>
      </c>
      <c r="C1710" t="s">
        <v>4315</v>
      </c>
      <c r="E1710" t="s">
        <v>8553</v>
      </c>
      <c r="F1710" t="s">
        <v>788</v>
      </c>
      <c r="G1710" t="s">
        <v>789</v>
      </c>
      <c r="H1710" t="s">
        <v>49</v>
      </c>
      <c r="I1710" t="s">
        <v>4316</v>
      </c>
      <c r="J1710" t="s">
        <v>21</v>
      </c>
      <c r="L1710" t="s">
        <v>21</v>
      </c>
      <c r="M1710">
        <v>9.176657258367632E-2</v>
      </c>
      <c r="N1710">
        <v>1048</v>
      </c>
      <c r="O1710">
        <v>4.980853258367629E-2</v>
      </c>
      <c r="P1710">
        <v>1512</v>
      </c>
      <c r="Q1710">
        <f t="shared" si="26"/>
        <v>-4.195804000000003E-2</v>
      </c>
      <c r="R1710" s="14" t="b">
        <v>0</v>
      </c>
      <c r="S1710" s="14" t="b">
        <v>0</v>
      </c>
    </row>
    <row r="1711" spans="1:21" customFormat="1" x14ac:dyDescent="0.25">
      <c r="A1711" t="s">
        <v>4511</v>
      </c>
      <c r="B1711" t="s">
        <v>7573</v>
      </c>
      <c r="C1711" t="s">
        <v>4315</v>
      </c>
      <c r="E1711" t="s">
        <v>8553</v>
      </c>
      <c r="F1711" t="s">
        <v>788</v>
      </c>
      <c r="G1711" t="s">
        <v>789</v>
      </c>
      <c r="H1711" t="s">
        <v>49</v>
      </c>
      <c r="I1711" t="s">
        <v>4316</v>
      </c>
      <c r="J1711" t="s">
        <v>21</v>
      </c>
      <c r="L1711" t="s">
        <v>21</v>
      </c>
      <c r="M1711">
        <v>-0.49459788443753372</v>
      </c>
      <c r="N1711">
        <v>1563</v>
      </c>
      <c r="O1711">
        <v>-0.53655592443753375</v>
      </c>
      <c r="P1711">
        <v>1567</v>
      </c>
      <c r="Q1711">
        <f t="shared" si="26"/>
        <v>-4.195804000000003E-2</v>
      </c>
      <c r="R1711" s="14" t="b">
        <v>0</v>
      </c>
      <c r="S1711" s="14" t="b">
        <v>0</v>
      </c>
      <c r="T1711" s="1"/>
      <c r="U1711" s="1"/>
    </row>
    <row r="1712" spans="1:21" customFormat="1" x14ac:dyDescent="0.25">
      <c r="A1712" t="s">
        <v>5976</v>
      </c>
      <c r="B1712" t="s">
        <v>8040</v>
      </c>
      <c r="C1712" t="s">
        <v>2470</v>
      </c>
      <c r="E1712" t="s">
        <v>8346</v>
      </c>
      <c r="F1712" t="s">
        <v>459</v>
      </c>
      <c r="G1712" t="s">
        <v>460</v>
      </c>
      <c r="H1712" t="s">
        <v>70</v>
      </c>
      <c r="I1712" t="s">
        <v>2327</v>
      </c>
      <c r="J1712" t="s">
        <v>21</v>
      </c>
      <c r="L1712" t="s">
        <v>21</v>
      </c>
      <c r="M1712">
        <v>-9.8923162955591089</v>
      </c>
      <c r="N1712">
        <v>2036</v>
      </c>
      <c r="O1712">
        <v>-9.9342743355591097</v>
      </c>
      <c r="P1712">
        <v>2036</v>
      </c>
      <c r="Q1712">
        <f t="shared" si="26"/>
        <v>-4.1958040000000807E-2</v>
      </c>
      <c r="R1712" s="14" t="b">
        <v>0</v>
      </c>
      <c r="S1712" s="14" t="b">
        <v>0</v>
      </c>
      <c r="T1712" s="1"/>
      <c r="U1712" s="1"/>
    </row>
    <row r="1713" spans="1:21" customFormat="1" x14ac:dyDescent="0.25">
      <c r="A1713" t="s">
        <v>5994</v>
      </c>
      <c r="B1713" t="s">
        <v>8047</v>
      </c>
      <c r="C1713" t="s">
        <v>2397</v>
      </c>
      <c r="E1713" t="s">
        <v>8332</v>
      </c>
      <c r="F1713" t="s">
        <v>2361</v>
      </c>
      <c r="G1713" t="s">
        <v>2362</v>
      </c>
      <c r="H1713" t="s">
        <v>70</v>
      </c>
      <c r="I1713" t="s">
        <v>2398</v>
      </c>
      <c r="J1713" t="s">
        <v>21</v>
      </c>
      <c r="L1713" t="s">
        <v>21</v>
      </c>
      <c r="M1713">
        <v>-10.591736882066069</v>
      </c>
      <c r="N1713">
        <v>2043</v>
      </c>
      <c r="O1713">
        <v>-10.63369492206607</v>
      </c>
      <c r="P1713">
        <v>2044</v>
      </c>
      <c r="Q1713">
        <f t="shared" si="26"/>
        <v>-4.1958040000000807E-2</v>
      </c>
      <c r="R1713" s="14" t="b">
        <v>0</v>
      </c>
      <c r="S1713" s="14" t="b">
        <v>0</v>
      </c>
      <c r="T1713" s="1"/>
      <c r="U1713" s="1"/>
    </row>
    <row r="1714" spans="1:21" customFormat="1" x14ac:dyDescent="0.25">
      <c r="A1714" t="s">
        <v>5995</v>
      </c>
      <c r="B1714" t="s">
        <v>8048</v>
      </c>
      <c r="C1714" t="s">
        <v>2451</v>
      </c>
      <c r="E1714" t="s">
        <v>8345</v>
      </c>
      <c r="F1714" t="s">
        <v>2361</v>
      </c>
      <c r="G1714" t="s">
        <v>2362</v>
      </c>
      <c r="H1714" t="s">
        <v>70</v>
      </c>
      <c r="I1714" t="s">
        <v>2452</v>
      </c>
      <c r="J1714" t="s">
        <v>21</v>
      </c>
      <c r="L1714" t="s">
        <v>21</v>
      </c>
      <c r="M1714">
        <v>-10.84028205804651</v>
      </c>
      <c r="N1714">
        <v>2045</v>
      </c>
      <c r="O1714">
        <v>-10.882240098046511</v>
      </c>
      <c r="P1714">
        <v>2045</v>
      </c>
      <c r="Q1714">
        <f t="shared" si="26"/>
        <v>-4.1958040000000807E-2</v>
      </c>
      <c r="R1714" s="14" t="b">
        <v>0</v>
      </c>
      <c r="S1714" s="14" t="b">
        <v>0</v>
      </c>
      <c r="T1714" s="1"/>
      <c r="U1714" s="1"/>
    </row>
    <row r="1715" spans="1:21" customFormat="1" x14ac:dyDescent="0.25">
      <c r="A1715" t="s">
        <v>6016</v>
      </c>
      <c r="B1715" t="s">
        <v>8054</v>
      </c>
      <c r="C1715" t="s">
        <v>2360</v>
      </c>
      <c r="E1715" t="s">
        <v>8327</v>
      </c>
      <c r="F1715" t="s">
        <v>2361</v>
      </c>
      <c r="G1715" t="s">
        <v>2362</v>
      </c>
      <c r="H1715" t="s">
        <v>70</v>
      </c>
      <c r="I1715" t="s">
        <v>2363</v>
      </c>
      <c r="J1715" t="s">
        <v>21</v>
      </c>
      <c r="L1715" t="s">
        <v>21</v>
      </c>
      <c r="M1715">
        <v>-11.67134390191697</v>
      </c>
      <c r="N1715">
        <v>2051</v>
      </c>
      <c r="O1715">
        <v>-11.713301941916971</v>
      </c>
      <c r="P1715">
        <v>2051</v>
      </c>
      <c r="Q1715">
        <f t="shared" si="26"/>
        <v>-4.1958040000000807E-2</v>
      </c>
      <c r="R1715" s="14" t="b">
        <v>0</v>
      </c>
      <c r="S1715" s="14" t="b">
        <v>0</v>
      </c>
      <c r="T1715" s="1"/>
      <c r="U1715" s="1"/>
    </row>
    <row r="1716" spans="1:21" customFormat="1" x14ac:dyDescent="0.25">
      <c r="A1716" t="s">
        <v>2282</v>
      </c>
      <c r="B1716" t="s">
        <v>6779</v>
      </c>
      <c r="C1716" t="s">
        <v>2283</v>
      </c>
      <c r="E1716" t="s">
        <v>2284</v>
      </c>
      <c r="F1716" t="s">
        <v>1728</v>
      </c>
      <c r="G1716" t="s">
        <v>1729</v>
      </c>
      <c r="H1716" t="s">
        <v>62</v>
      </c>
      <c r="I1716" t="s">
        <v>2285</v>
      </c>
      <c r="J1716" t="s">
        <v>21</v>
      </c>
      <c r="L1716" t="s">
        <v>21</v>
      </c>
      <c r="M1716">
        <v>0.28181817999999997</v>
      </c>
      <c r="N1716">
        <v>640</v>
      </c>
      <c r="O1716">
        <v>0.23717948</v>
      </c>
      <c r="P1716">
        <v>762</v>
      </c>
      <c r="Q1716">
        <f t="shared" si="26"/>
        <v>-4.4638699999999976E-2</v>
      </c>
      <c r="R1716" s="14" t="b">
        <v>0</v>
      </c>
      <c r="S1716" s="14" t="b">
        <v>0</v>
      </c>
    </row>
    <row r="1717" spans="1:21" customFormat="1" x14ac:dyDescent="0.25">
      <c r="A1717" t="s">
        <v>2286</v>
      </c>
      <c r="B1717" t="s">
        <v>6780</v>
      </c>
      <c r="C1717" t="s">
        <v>2287</v>
      </c>
      <c r="E1717" t="s">
        <v>8311</v>
      </c>
      <c r="F1717" t="s">
        <v>715</v>
      </c>
      <c r="G1717" t="s">
        <v>716</v>
      </c>
      <c r="H1717" t="s">
        <v>161</v>
      </c>
      <c r="I1717" t="s">
        <v>2288</v>
      </c>
      <c r="J1717" t="s">
        <v>21</v>
      </c>
      <c r="L1717" t="s">
        <v>21</v>
      </c>
      <c r="M1717">
        <v>0.28181817999999997</v>
      </c>
      <c r="N1717">
        <v>641</v>
      </c>
      <c r="O1717">
        <v>0.23717948</v>
      </c>
      <c r="P1717">
        <v>763</v>
      </c>
      <c r="Q1717">
        <f t="shared" si="26"/>
        <v>-4.4638699999999976E-2</v>
      </c>
      <c r="R1717" s="14" t="b">
        <v>0</v>
      </c>
      <c r="S1717" s="14" t="b">
        <v>0</v>
      </c>
    </row>
    <row r="1718" spans="1:21" customFormat="1" x14ac:dyDescent="0.25">
      <c r="A1718" t="s">
        <v>2289</v>
      </c>
      <c r="B1718" t="s">
        <v>6781</v>
      </c>
      <c r="C1718" t="s">
        <v>2290</v>
      </c>
      <c r="E1718" t="s">
        <v>8312</v>
      </c>
      <c r="F1718" t="s">
        <v>1728</v>
      </c>
      <c r="G1718" t="s">
        <v>1729</v>
      </c>
      <c r="H1718" t="s">
        <v>49</v>
      </c>
      <c r="I1718" t="s">
        <v>2291</v>
      </c>
      <c r="J1718" t="s">
        <v>21</v>
      </c>
      <c r="L1718" t="s">
        <v>21</v>
      </c>
      <c r="M1718">
        <v>0.28181817999999997</v>
      </c>
      <c r="N1718">
        <v>642</v>
      </c>
      <c r="O1718">
        <v>0.23717948</v>
      </c>
      <c r="P1718">
        <v>764</v>
      </c>
      <c r="Q1718">
        <f t="shared" si="26"/>
        <v>-4.4638699999999976E-2</v>
      </c>
      <c r="R1718" s="14" t="b">
        <v>0</v>
      </c>
      <c r="S1718" s="14" t="b">
        <v>0</v>
      </c>
    </row>
    <row r="1719" spans="1:21" customFormat="1" x14ac:dyDescent="0.25">
      <c r="A1719" t="s">
        <v>2292</v>
      </c>
      <c r="B1719" t="s">
        <v>6782</v>
      </c>
      <c r="C1719" t="s">
        <v>2293</v>
      </c>
      <c r="D1719" s="16" t="s">
        <v>9099</v>
      </c>
      <c r="E1719" t="s">
        <v>2294</v>
      </c>
      <c r="F1719" t="s">
        <v>715</v>
      </c>
      <c r="G1719" t="s">
        <v>716</v>
      </c>
      <c r="H1719" t="s">
        <v>1756</v>
      </c>
      <c r="I1719" t="s">
        <v>2295</v>
      </c>
      <c r="J1719" t="s">
        <v>0</v>
      </c>
      <c r="K1719" t="s">
        <v>312</v>
      </c>
      <c r="L1719" t="s">
        <v>21</v>
      </c>
      <c r="M1719">
        <v>0.28181817999999997</v>
      </c>
      <c r="N1719">
        <v>643</v>
      </c>
      <c r="O1719">
        <v>0.23717948</v>
      </c>
      <c r="P1719">
        <v>765</v>
      </c>
      <c r="Q1719">
        <f t="shared" si="26"/>
        <v>-4.4638699999999976E-2</v>
      </c>
      <c r="R1719" s="14" t="b">
        <v>0</v>
      </c>
      <c r="S1719" s="14" t="b">
        <v>0</v>
      </c>
    </row>
    <row r="1720" spans="1:21" customFormat="1" x14ac:dyDescent="0.25">
      <c r="A1720" t="s">
        <v>2296</v>
      </c>
      <c r="B1720" t="s">
        <v>6783</v>
      </c>
      <c r="C1720" t="s">
        <v>2297</v>
      </c>
      <c r="E1720" t="s">
        <v>8313</v>
      </c>
      <c r="F1720" t="s">
        <v>2298</v>
      </c>
      <c r="G1720" t="s">
        <v>2299</v>
      </c>
      <c r="H1720" t="s">
        <v>764</v>
      </c>
      <c r="I1720" t="s">
        <v>2300</v>
      </c>
      <c r="J1720" t="s">
        <v>21</v>
      </c>
      <c r="L1720" t="s">
        <v>21</v>
      </c>
      <c r="M1720">
        <v>0.28181817999999997</v>
      </c>
      <c r="N1720">
        <v>644</v>
      </c>
      <c r="O1720">
        <v>0.23717948</v>
      </c>
      <c r="P1720">
        <v>766</v>
      </c>
      <c r="Q1720">
        <f t="shared" si="26"/>
        <v>-4.4638699999999976E-2</v>
      </c>
      <c r="R1720" s="14" t="b">
        <v>0</v>
      </c>
      <c r="S1720" s="14" t="b">
        <v>0</v>
      </c>
    </row>
    <row r="1721" spans="1:21" customFormat="1" x14ac:dyDescent="0.25">
      <c r="A1721" t="s">
        <v>2301</v>
      </c>
      <c r="B1721" t="s">
        <v>6784</v>
      </c>
      <c r="C1721" t="s">
        <v>2283</v>
      </c>
      <c r="E1721" t="s">
        <v>2284</v>
      </c>
      <c r="F1721" t="s">
        <v>1728</v>
      </c>
      <c r="G1721" t="s">
        <v>1729</v>
      </c>
      <c r="H1721" t="s">
        <v>62</v>
      </c>
      <c r="I1721" t="s">
        <v>2285</v>
      </c>
      <c r="J1721" t="s">
        <v>21</v>
      </c>
      <c r="L1721" t="s">
        <v>21</v>
      </c>
      <c r="M1721">
        <v>0.28181817999999997</v>
      </c>
      <c r="N1721">
        <v>645</v>
      </c>
      <c r="O1721">
        <v>0.23717948</v>
      </c>
      <c r="P1721">
        <v>767</v>
      </c>
      <c r="Q1721">
        <f t="shared" si="26"/>
        <v>-4.4638699999999976E-2</v>
      </c>
      <c r="R1721" s="14" t="b">
        <v>0</v>
      </c>
      <c r="S1721" s="14" t="b">
        <v>0</v>
      </c>
    </row>
    <row r="1722" spans="1:21" customFormat="1" x14ac:dyDescent="0.25">
      <c r="A1722" t="s">
        <v>2302</v>
      </c>
      <c r="B1722" t="s">
        <v>6785</v>
      </c>
      <c r="C1722" t="s">
        <v>2290</v>
      </c>
      <c r="E1722" t="s">
        <v>8312</v>
      </c>
      <c r="F1722" t="s">
        <v>1728</v>
      </c>
      <c r="G1722" t="s">
        <v>1729</v>
      </c>
      <c r="H1722" t="s">
        <v>49</v>
      </c>
      <c r="I1722" t="s">
        <v>2291</v>
      </c>
      <c r="J1722" t="s">
        <v>21</v>
      </c>
      <c r="L1722" t="s">
        <v>21</v>
      </c>
      <c r="M1722">
        <v>0.28181817999999997</v>
      </c>
      <c r="N1722">
        <v>646</v>
      </c>
      <c r="O1722">
        <v>0.23717948</v>
      </c>
      <c r="P1722">
        <v>768</v>
      </c>
      <c r="Q1722">
        <f t="shared" si="26"/>
        <v>-4.4638699999999976E-2</v>
      </c>
      <c r="R1722" s="14" t="b">
        <v>0</v>
      </c>
      <c r="S1722" s="14" t="b">
        <v>0</v>
      </c>
    </row>
    <row r="1723" spans="1:21" customFormat="1" x14ac:dyDescent="0.25">
      <c r="A1723" t="s">
        <v>2303</v>
      </c>
      <c r="B1723" t="s">
        <v>6786</v>
      </c>
      <c r="C1723" t="s">
        <v>2304</v>
      </c>
      <c r="E1723" t="s">
        <v>8314</v>
      </c>
      <c r="F1723" t="s">
        <v>1728</v>
      </c>
      <c r="G1723" t="s">
        <v>1729</v>
      </c>
      <c r="H1723" t="s">
        <v>28</v>
      </c>
      <c r="I1723" t="s">
        <v>2291</v>
      </c>
      <c r="J1723" t="s">
        <v>0</v>
      </c>
      <c r="K1723" t="s">
        <v>877</v>
      </c>
      <c r="L1723" t="s">
        <v>21</v>
      </c>
      <c r="M1723">
        <v>0.28181817999999997</v>
      </c>
      <c r="N1723">
        <v>647</v>
      </c>
      <c r="O1723">
        <v>0.23717948</v>
      </c>
      <c r="P1723">
        <v>769</v>
      </c>
      <c r="Q1723">
        <f t="shared" si="26"/>
        <v>-4.4638699999999976E-2</v>
      </c>
      <c r="R1723" s="14" t="b">
        <v>0</v>
      </c>
      <c r="S1723" s="14" t="b">
        <v>0</v>
      </c>
    </row>
    <row r="1724" spans="1:21" customFormat="1" x14ac:dyDescent="0.25">
      <c r="A1724" t="s">
        <v>4327</v>
      </c>
      <c r="B1724" t="s">
        <v>7522</v>
      </c>
      <c r="C1724" t="s">
        <v>4328</v>
      </c>
      <c r="D1724" s="5" t="s">
        <v>9091</v>
      </c>
      <c r="E1724" t="s">
        <v>8554</v>
      </c>
      <c r="F1724" t="s">
        <v>715</v>
      </c>
      <c r="G1724" t="s">
        <v>716</v>
      </c>
      <c r="H1724" t="s">
        <v>19</v>
      </c>
      <c r="I1724" t="s">
        <v>717</v>
      </c>
      <c r="J1724" t="s">
        <v>0</v>
      </c>
      <c r="K1724" t="s">
        <v>8770</v>
      </c>
      <c r="L1724" t="s">
        <v>21</v>
      </c>
      <c r="M1724">
        <v>4.243737731156591E-2</v>
      </c>
      <c r="N1724">
        <v>1258</v>
      </c>
      <c r="O1724">
        <v>-2.2013226884341069E-3</v>
      </c>
      <c r="P1724">
        <v>1516</v>
      </c>
      <c r="Q1724">
        <f t="shared" si="26"/>
        <v>-4.4638700000000017E-2</v>
      </c>
      <c r="R1724" s="14" t="b">
        <v>0</v>
      </c>
      <c r="S1724" s="14" t="b">
        <v>0</v>
      </c>
      <c r="T1724" s="1"/>
      <c r="U1724" s="1"/>
    </row>
    <row r="1725" spans="1:21" customFormat="1" x14ac:dyDescent="0.25">
      <c r="A1725" t="s">
        <v>4864</v>
      </c>
      <c r="B1725" t="s">
        <v>7681</v>
      </c>
      <c r="C1725" t="s">
        <v>4865</v>
      </c>
      <c r="E1725" t="s">
        <v>8613</v>
      </c>
      <c r="F1725" t="s">
        <v>2298</v>
      </c>
      <c r="G1725" t="s">
        <v>2299</v>
      </c>
      <c r="H1725" t="s">
        <v>764</v>
      </c>
      <c r="I1725" t="s">
        <v>1188</v>
      </c>
      <c r="J1725" t="s">
        <v>0</v>
      </c>
      <c r="K1725" t="s">
        <v>877</v>
      </c>
      <c r="L1725" t="s">
        <v>21</v>
      </c>
      <c r="M1725">
        <v>-1.7511401925335099</v>
      </c>
      <c r="N1725">
        <v>1670</v>
      </c>
      <c r="O1725">
        <v>-1.7957788925335101</v>
      </c>
      <c r="P1725">
        <v>1675</v>
      </c>
      <c r="Q1725">
        <f t="shared" si="26"/>
        <v>-4.4638700000000142E-2</v>
      </c>
      <c r="R1725" s="14" t="b">
        <v>0</v>
      </c>
      <c r="S1725" s="14" t="b">
        <v>0</v>
      </c>
      <c r="T1725" s="1"/>
      <c r="U1725" s="1"/>
    </row>
    <row r="1726" spans="1:21" customFormat="1" x14ac:dyDescent="0.25">
      <c r="A1726" t="s">
        <v>5574</v>
      </c>
      <c r="B1726" t="s">
        <v>7886</v>
      </c>
      <c r="C1726" t="s">
        <v>2297</v>
      </c>
      <c r="E1726" t="s">
        <v>8313</v>
      </c>
      <c r="F1726" t="s">
        <v>2298</v>
      </c>
      <c r="G1726" t="s">
        <v>2299</v>
      </c>
      <c r="H1726" t="s">
        <v>764</v>
      </c>
      <c r="I1726" t="s">
        <v>2300</v>
      </c>
      <c r="J1726" t="s">
        <v>21</v>
      </c>
      <c r="L1726" t="s">
        <v>21</v>
      </c>
      <c r="M1726">
        <v>-4.8596903260317248</v>
      </c>
      <c r="N1726">
        <v>1878</v>
      </c>
      <c r="O1726">
        <v>-4.9043290260317249</v>
      </c>
      <c r="P1726">
        <v>1881</v>
      </c>
      <c r="Q1726">
        <f t="shared" si="26"/>
        <v>-4.4638700000000142E-2</v>
      </c>
      <c r="R1726" s="14" t="b">
        <v>0</v>
      </c>
      <c r="S1726" s="14" t="b">
        <v>0</v>
      </c>
      <c r="T1726" s="1"/>
      <c r="U1726" s="1"/>
    </row>
    <row r="1727" spans="1:21" customFormat="1" x14ac:dyDescent="0.25">
      <c r="A1727" t="s">
        <v>5691</v>
      </c>
      <c r="B1727" t="s">
        <v>7937</v>
      </c>
      <c r="C1727" t="s">
        <v>4865</v>
      </c>
      <c r="E1727" t="s">
        <v>8613</v>
      </c>
      <c r="F1727" t="s">
        <v>2298</v>
      </c>
      <c r="G1727" t="s">
        <v>2299</v>
      </c>
      <c r="H1727" t="s">
        <v>764</v>
      </c>
      <c r="I1727" t="s">
        <v>2300</v>
      </c>
      <c r="J1727" t="s">
        <v>0</v>
      </c>
      <c r="K1727" t="s">
        <v>877</v>
      </c>
      <c r="L1727" t="s">
        <v>21</v>
      </c>
      <c r="M1727">
        <v>-5.7711458664222617</v>
      </c>
      <c r="N1727">
        <v>1932</v>
      </c>
      <c r="O1727">
        <v>-5.8157845664222618</v>
      </c>
      <c r="P1727">
        <v>1933</v>
      </c>
      <c r="Q1727">
        <f t="shared" si="26"/>
        <v>-4.4638700000000142E-2</v>
      </c>
      <c r="R1727" s="14" t="b">
        <v>0</v>
      </c>
      <c r="S1727" s="14" t="b">
        <v>0</v>
      </c>
      <c r="T1727" s="1"/>
      <c r="U1727" s="1"/>
    </row>
    <row r="1728" spans="1:21" customFormat="1" x14ac:dyDescent="0.25">
      <c r="A1728" t="s">
        <v>5698</v>
      </c>
      <c r="B1728" t="s">
        <v>7942</v>
      </c>
      <c r="C1728" t="s">
        <v>2297</v>
      </c>
      <c r="E1728" t="s">
        <v>8313</v>
      </c>
      <c r="F1728" t="s">
        <v>2298</v>
      </c>
      <c r="G1728" t="s">
        <v>2299</v>
      </c>
      <c r="H1728" t="s">
        <v>764</v>
      </c>
      <c r="I1728" t="s">
        <v>2300</v>
      </c>
      <c r="J1728" t="s">
        <v>21</v>
      </c>
      <c r="L1728" t="s">
        <v>21</v>
      </c>
      <c r="M1728">
        <v>-5.8076333211382947</v>
      </c>
      <c r="N1728">
        <v>1935</v>
      </c>
      <c r="O1728">
        <v>-5.8522720211382948</v>
      </c>
      <c r="P1728">
        <v>1938</v>
      </c>
      <c r="Q1728">
        <f t="shared" si="26"/>
        <v>-4.4638700000000142E-2</v>
      </c>
      <c r="R1728" s="14" t="b">
        <v>0</v>
      </c>
      <c r="S1728" s="14" t="b">
        <v>0</v>
      </c>
      <c r="T1728" s="1"/>
      <c r="U1728" s="1"/>
    </row>
    <row r="1729" spans="1:21" customFormat="1" x14ac:dyDescent="0.25">
      <c r="A1729" t="s">
        <v>2230</v>
      </c>
      <c r="B1729" t="s">
        <v>6758</v>
      </c>
      <c r="C1729" t="s">
        <v>2231</v>
      </c>
      <c r="E1729" t="s">
        <v>2232</v>
      </c>
      <c r="F1729" t="s">
        <v>2233</v>
      </c>
      <c r="G1729" t="s">
        <v>2234</v>
      </c>
      <c r="H1729" t="s">
        <v>19</v>
      </c>
      <c r="I1729" t="s">
        <v>2235</v>
      </c>
      <c r="J1729" t="s">
        <v>21</v>
      </c>
      <c r="L1729" t="s">
        <v>21</v>
      </c>
      <c r="M1729">
        <v>0.29090908999999998</v>
      </c>
      <c r="N1729">
        <v>632</v>
      </c>
      <c r="O1729">
        <v>0.24358974999999999</v>
      </c>
      <c r="P1729">
        <v>741</v>
      </c>
      <c r="Q1729">
        <f t="shared" si="26"/>
        <v>-4.7319339999999988E-2</v>
      </c>
      <c r="R1729" s="14" t="b">
        <v>0</v>
      </c>
      <c r="S1729" s="14" t="b">
        <v>0</v>
      </c>
    </row>
    <row r="1730" spans="1:21" customFormat="1" x14ac:dyDescent="0.25">
      <c r="A1730" t="s">
        <v>2236</v>
      </c>
      <c r="B1730" t="s">
        <v>6759</v>
      </c>
      <c r="C1730" t="s">
        <v>2237</v>
      </c>
      <c r="E1730" t="s">
        <v>8300</v>
      </c>
      <c r="F1730" t="s">
        <v>110</v>
      </c>
      <c r="G1730" t="s">
        <v>111</v>
      </c>
      <c r="H1730" t="s">
        <v>49</v>
      </c>
      <c r="I1730" t="s">
        <v>2238</v>
      </c>
      <c r="J1730" t="s">
        <v>21</v>
      </c>
      <c r="L1730" t="s">
        <v>21</v>
      </c>
      <c r="M1730">
        <v>0.29090908999999998</v>
      </c>
      <c r="N1730">
        <v>633</v>
      </c>
      <c r="O1730">
        <v>0.24358974999999999</v>
      </c>
      <c r="P1730">
        <v>742</v>
      </c>
      <c r="Q1730">
        <f t="shared" ref="Q1730:Q1793" si="27">O1730-M1730</f>
        <v>-4.7319339999999988E-2</v>
      </c>
      <c r="R1730" s="14" t="b">
        <v>0</v>
      </c>
      <c r="S1730" s="14" t="b">
        <v>0</v>
      </c>
    </row>
    <row r="1731" spans="1:21" customFormat="1" x14ac:dyDescent="0.25">
      <c r="A1731" t="s">
        <v>2239</v>
      </c>
      <c r="B1731" t="s">
        <v>6760</v>
      </c>
      <c r="C1731" t="s">
        <v>2240</v>
      </c>
      <c r="E1731" t="s">
        <v>8301</v>
      </c>
      <c r="F1731" t="s">
        <v>2241</v>
      </c>
      <c r="G1731" t="s">
        <v>2242</v>
      </c>
      <c r="H1731" t="s">
        <v>161</v>
      </c>
      <c r="I1731" t="s">
        <v>2235</v>
      </c>
      <c r="J1731" t="s">
        <v>0</v>
      </c>
      <c r="K1731" t="s">
        <v>877</v>
      </c>
      <c r="L1731" t="s">
        <v>21</v>
      </c>
      <c r="M1731">
        <v>0.29090908999999998</v>
      </c>
      <c r="N1731">
        <v>634</v>
      </c>
      <c r="O1731">
        <v>0.24358974999999999</v>
      </c>
      <c r="P1731">
        <v>743</v>
      </c>
      <c r="Q1731">
        <f t="shared" si="27"/>
        <v>-4.7319339999999988E-2</v>
      </c>
      <c r="R1731" s="14" t="b">
        <v>0</v>
      </c>
      <c r="S1731" s="14" t="b">
        <v>0</v>
      </c>
    </row>
    <row r="1732" spans="1:21" customFormat="1" x14ac:dyDescent="0.25">
      <c r="A1732" t="s">
        <v>2243</v>
      </c>
      <c r="B1732" t="s">
        <v>6761</v>
      </c>
      <c r="C1732" t="s">
        <v>2244</v>
      </c>
      <c r="E1732" t="s">
        <v>2245</v>
      </c>
      <c r="F1732" t="s">
        <v>110</v>
      </c>
      <c r="G1732" t="s">
        <v>111</v>
      </c>
      <c r="H1732" t="s">
        <v>268</v>
      </c>
      <c r="I1732" t="s">
        <v>2235</v>
      </c>
      <c r="J1732" t="s">
        <v>21</v>
      </c>
      <c r="L1732" t="s">
        <v>21</v>
      </c>
      <c r="M1732">
        <v>0.29090908999999998</v>
      </c>
      <c r="N1732">
        <v>635</v>
      </c>
      <c r="O1732">
        <v>0.24358974999999999</v>
      </c>
      <c r="P1732">
        <v>744</v>
      </c>
      <c r="Q1732">
        <f t="shared" si="27"/>
        <v>-4.7319339999999988E-2</v>
      </c>
      <c r="R1732" s="14" t="b">
        <v>0</v>
      </c>
      <c r="S1732" s="14" t="b">
        <v>0</v>
      </c>
    </row>
    <row r="1733" spans="1:21" customFormat="1" x14ac:dyDescent="0.25">
      <c r="A1733" t="s">
        <v>2246</v>
      </c>
      <c r="B1733" t="s">
        <v>6762</v>
      </c>
      <c r="C1733" t="s">
        <v>2237</v>
      </c>
      <c r="E1733" t="s">
        <v>8300</v>
      </c>
      <c r="F1733" t="s">
        <v>110</v>
      </c>
      <c r="G1733" t="s">
        <v>111</v>
      </c>
      <c r="H1733" t="s">
        <v>49</v>
      </c>
      <c r="I1733" t="s">
        <v>2238</v>
      </c>
      <c r="J1733" t="s">
        <v>21</v>
      </c>
      <c r="L1733" t="s">
        <v>21</v>
      </c>
      <c r="M1733">
        <v>0.29090908999999998</v>
      </c>
      <c r="N1733">
        <v>636</v>
      </c>
      <c r="O1733">
        <v>0.24358974999999999</v>
      </c>
      <c r="P1733">
        <v>745</v>
      </c>
      <c r="Q1733">
        <f t="shared" si="27"/>
        <v>-4.7319339999999988E-2</v>
      </c>
      <c r="R1733" s="14" t="b">
        <v>0</v>
      </c>
      <c r="S1733" s="14" t="b">
        <v>0</v>
      </c>
    </row>
    <row r="1734" spans="1:21" customFormat="1" x14ac:dyDescent="0.25">
      <c r="A1734" t="s">
        <v>2263</v>
      </c>
      <c r="B1734" t="s">
        <v>6769</v>
      </c>
      <c r="C1734" t="s">
        <v>2264</v>
      </c>
      <c r="E1734" t="s">
        <v>8306</v>
      </c>
      <c r="F1734" t="s">
        <v>194</v>
      </c>
      <c r="G1734" t="s">
        <v>195</v>
      </c>
      <c r="H1734" t="s">
        <v>100</v>
      </c>
      <c r="I1734" t="s">
        <v>1373</v>
      </c>
      <c r="J1734" t="s">
        <v>21</v>
      </c>
      <c r="L1734" t="s">
        <v>21</v>
      </c>
      <c r="M1734">
        <v>0.29090908999999998</v>
      </c>
      <c r="N1734">
        <v>637</v>
      </c>
      <c r="O1734">
        <v>0.24358974</v>
      </c>
      <c r="P1734">
        <v>752</v>
      </c>
      <c r="Q1734">
        <f t="shared" si="27"/>
        <v>-4.7319349999999982E-2</v>
      </c>
      <c r="R1734" s="14" t="b">
        <v>0</v>
      </c>
      <c r="S1734" s="14" t="b">
        <v>0</v>
      </c>
    </row>
    <row r="1735" spans="1:21" customFormat="1" x14ac:dyDescent="0.25">
      <c r="A1735" t="s">
        <v>2265</v>
      </c>
      <c r="B1735" t="s">
        <v>6770</v>
      </c>
      <c r="C1735" t="s">
        <v>2266</v>
      </c>
      <c r="E1735" t="s">
        <v>8307</v>
      </c>
      <c r="F1735" t="s">
        <v>2267</v>
      </c>
      <c r="G1735" t="s">
        <v>2268</v>
      </c>
      <c r="H1735" t="s">
        <v>218</v>
      </c>
      <c r="I1735" t="s">
        <v>2269</v>
      </c>
      <c r="J1735" t="s">
        <v>0</v>
      </c>
      <c r="K1735" t="s">
        <v>877</v>
      </c>
      <c r="L1735" t="s">
        <v>21</v>
      </c>
      <c r="M1735">
        <v>0.29090908999999998</v>
      </c>
      <c r="N1735">
        <v>638</v>
      </c>
      <c r="O1735">
        <v>0.24358974</v>
      </c>
      <c r="P1735">
        <v>753</v>
      </c>
      <c r="Q1735">
        <f t="shared" si="27"/>
        <v>-4.7319349999999982E-2</v>
      </c>
      <c r="R1735" s="14" t="b">
        <v>0</v>
      </c>
      <c r="S1735" s="14" t="b">
        <v>0</v>
      </c>
    </row>
    <row r="1736" spans="1:21" customFormat="1" x14ac:dyDescent="0.25">
      <c r="A1736" t="s">
        <v>2270</v>
      </c>
      <c r="B1736" t="s">
        <v>6771</v>
      </c>
      <c r="C1736" t="s">
        <v>2264</v>
      </c>
      <c r="E1736" t="s">
        <v>8306</v>
      </c>
      <c r="F1736" t="s">
        <v>194</v>
      </c>
      <c r="G1736" t="s">
        <v>195</v>
      </c>
      <c r="H1736" t="s">
        <v>100</v>
      </c>
      <c r="I1736" t="s">
        <v>1373</v>
      </c>
      <c r="J1736" t="s">
        <v>21</v>
      </c>
      <c r="L1736" t="s">
        <v>21</v>
      </c>
      <c r="M1736">
        <v>0.29090908999999998</v>
      </c>
      <c r="N1736">
        <v>639</v>
      </c>
      <c r="O1736">
        <v>0.24358974</v>
      </c>
      <c r="P1736">
        <v>754</v>
      </c>
      <c r="Q1736">
        <f t="shared" si="27"/>
        <v>-4.7319349999999982E-2</v>
      </c>
      <c r="R1736" s="14" t="b">
        <v>0</v>
      </c>
      <c r="S1736" s="14" t="b">
        <v>0</v>
      </c>
    </row>
    <row r="1737" spans="1:21" customFormat="1" x14ac:dyDescent="0.25">
      <c r="A1737" t="s">
        <v>5358</v>
      </c>
      <c r="B1737" t="s">
        <v>7818</v>
      </c>
      <c r="C1737" t="s">
        <v>5359</v>
      </c>
      <c r="D1737" s="16" t="s">
        <v>9095</v>
      </c>
      <c r="E1737" t="s">
        <v>5360</v>
      </c>
      <c r="F1737" t="s">
        <v>3677</v>
      </c>
      <c r="G1737" t="s">
        <v>3678</v>
      </c>
      <c r="H1737" t="s">
        <v>70</v>
      </c>
      <c r="I1737" t="s">
        <v>5361</v>
      </c>
      <c r="J1737" t="s">
        <v>0</v>
      </c>
      <c r="K1737" t="s">
        <v>312</v>
      </c>
      <c r="L1737" t="s">
        <v>21</v>
      </c>
      <c r="M1737">
        <v>-3.7120853253627248</v>
      </c>
      <c r="N1737">
        <v>1809</v>
      </c>
      <c r="O1737">
        <v>-3.7594046753627248</v>
      </c>
      <c r="P1737">
        <v>1813</v>
      </c>
      <c r="Q1737">
        <f t="shared" si="27"/>
        <v>-4.7319349999999982E-2</v>
      </c>
      <c r="R1737" s="14" t="b">
        <v>0</v>
      </c>
      <c r="S1737" s="14" t="b">
        <v>0</v>
      </c>
      <c r="T1737" s="1"/>
      <c r="U1737" s="1"/>
    </row>
    <row r="1738" spans="1:21" customFormat="1" x14ac:dyDescent="0.25">
      <c r="A1738" t="s">
        <v>4505</v>
      </c>
      <c r="B1738" t="s">
        <v>7571</v>
      </c>
      <c r="C1738" t="s">
        <v>4506</v>
      </c>
      <c r="E1738" t="s">
        <v>8572</v>
      </c>
      <c r="F1738" t="s">
        <v>4507</v>
      </c>
      <c r="G1738" t="s">
        <v>4508</v>
      </c>
      <c r="H1738" t="s">
        <v>70</v>
      </c>
      <c r="I1738" t="s">
        <v>2918</v>
      </c>
      <c r="J1738" t="s">
        <v>0</v>
      </c>
      <c r="K1738" t="s">
        <v>877</v>
      </c>
      <c r="L1738" t="s">
        <v>21</v>
      </c>
      <c r="M1738">
        <v>-0.47533081973496299</v>
      </c>
      <c r="N1738">
        <v>1561</v>
      </c>
      <c r="O1738">
        <v>-0.52265016973496303</v>
      </c>
      <c r="P1738">
        <v>1565</v>
      </c>
      <c r="Q1738">
        <f t="shared" si="27"/>
        <v>-4.7319350000000038E-2</v>
      </c>
      <c r="R1738" s="14" t="b">
        <v>0</v>
      </c>
      <c r="S1738" s="14" t="b">
        <v>0</v>
      </c>
      <c r="T1738" s="1"/>
      <c r="U1738" s="1"/>
    </row>
    <row r="1739" spans="1:21" customFormat="1" x14ac:dyDescent="0.25">
      <c r="A1739" t="s">
        <v>2143</v>
      </c>
      <c r="B1739" t="s">
        <v>6723</v>
      </c>
      <c r="C1739" t="s">
        <v>2144</v>
      </c>
      <c r="E1739" t="s">
        <v>8286</v>
      </c>
      <c r="F1739" t="s">
        <v>412</v>
      </c>
      <c r="G1739" t="s">
        <v>413</v>
      </c>
      <c r="H1739" t="s">
        <v>19</v>
      </c>
      <c r="I1739" t="s">
        <v>414</v>
      </c>
      <c r="J1739" t="s">
        <v>21</v>
      </c>
      <c r="L1739" t="s">
        <v>21</v>
      </c>
      <c r="M1739">
        <v>0.3</v>
      </c>
      <c r="N1739">
        <v>607</v>
      </c>
      <c r="O1739">
        <v>0.25</v>
      </c>
      <c r="P1739">
        <v>706</v>
      </c>
      <c r="Q1739">
        <f t="shared" si="27"/>
        <v>-4.9999999999999989E-2</v>
      </c>
      <c r="R1739" s="14" t="b">
        <v>0</v>
      </c>
      <c r="S1739" s="14" t="b">
        <v>0</v>
      </c>
    </row>
    <row r="1740" spans="1:21" customFormat="1" x14ac:dyDescent="0.25">
      <c r="A1740" t="s">
        <v>2145</v>
      </c>
      <c r="B1740" t="s">
        <v>6724</v>
      </c>
      <c r="C1740" t="s">
        <v>2146</v>
      </c>
      <c r="E1740" t="s">
        <v>8287</v>
      </c>
      <c r="F1740" t="s">
        <v>2147</v>
      </c>
      <c r="G1740" t="s">
        <v>2148</v>
      </c>
      <c r="H1740" t="s">
        <v>49</v>
      </c>
      <c r="I1740" t="s">
        <v>1555</v>
      </c>
      <c r="J1740" t="s">
        <v>21</v>
      </c>
      <c r="L1740" t="s">
        <v>21</v>
      </c>
      <c r="M1740">
        <v>0.3</v>
      </c>
      <c r="N1740">
        <v>608</v>
      </c>
      <c r="O1740">
        <v>0.25</v>
      </c>
      <c r="P1740">
        <v>707</v>
      </c>
      <c r="Q1740">
        <f t="shared" si="27"/>
        <v>-4.9999999999999989E-2</v>
      </c>
      <c r="R1740" s="14" t="b">
        <v>0</v>
      </c>
      <c r="S1740" s="14" t="b">
        <v>0</v>
      </c>
    </row>
    <row r="1741" spans="1:21" customFormat="1" x14ac:dyDescent="0.25">
      <c r="A1741" t="s">
        <v>2149</v>
      </c>
      <c r="B1741" t="s">
        <v>6725</v>
      </c>
      <c r="C1741" t="s">
        <v>2150</v>
      </c>
      <c r="E1741" t="s">
        <v>8288</v>
      </c>
      <c r="F1741" t="s">
        <v>404</v>
      </c>
      <c r="G1741" t="s">
        <v>405</v>
      </c>
      <c r="H1741" t="s">
        <v>268</v>
      </c>
      <c r="I1741" t="s">
        <v>294</v>
      </c>
      <c r="J1741" t="s">
        <v>21</v>
      </c>
      <c r="L1741" t="s">
        <v>21</v>
      </c>
      <c r="M1741">
        <v>0.3</v>
      </c>
      <c r="N1741">
        <v>609</v>
      </c>
      <c r="O1741">
        <v>0.25</v>
      </c>
      <c r="P1741">
        <v>708</v>
      </c>
      <c r="Q1741">
        <f t="shared" si="27"/>
        <v>-4.9999999999999989E-2</v>
      </c>
      <c r="R1741" s="14" t="b">
        <v>0</v>
      </c>
      <c r="S1741" s="14" t="b">
        <v>0</v>
      </c>
    </row>
    <row r="1742" spans="1:21" customFormat="1" x14ac:dyDescent="0.25">
      <c r="A1742" t="s">
        <v>2151</v>
      </c>
      <c r="B1742" t="s">
        <v>6726</v>
      </c>
      <c r="C1742" t="s">
        <v>2152</v>
      </c>
      <c r="E1742" t="s">
        <v>8289</v>
      </c>
      <c r="F1742" t="s">
        <v>2153</v>
      </c>
      <c r="G1742" t="s">
        <v>2154</v>
      </c>
      <c r="H1742" t="s">
        <v>268</v>
      </c>
      <c r="I1742" t="s">
        <v>294</v>
      </c>
      <c r="J1742" t="s">
        <v>21</v>
      </c>
      <c r="L1742" t="s">
        <v>21</v>
      </c>
      <c r="M1742">
        <v>0.3</v>
      </c>
      <c r="N1742">
        <v>610</v>
      </c>
      <c r="O1742">
        <v>0.25</v>
      </c>
      <c r="P1742">
        <v>709</v>
      </c>
      <c r="Q1742">
        <f t="shared" si="27"/>
        <v>-4.9999999999999989E-2</v>
      </c>
      <c r="R1742" s="14" t="b">
        <v>0</v>
      </c>
      <c r="S1742" s="14" t="b">
        <v>0</v>
      </c>
    </row>
    <row r="1743" spans="1:21" customFormat="1" x14ac:dyDescent="0.25">
      <c r="A1743" t="s">
        <v>2155</v>
      </c>
      <c r="B1743" t="s">
        <v>6727</v>
      </c>
      <c r="C1743" t="s">
        <v>304</v>
      </c>
      <c r="E1743" t="s">
        <v>8074</v>
      </c>
      <c r="F1743" t="s">
        <v>123</v>
      </c>
      <c r="G1743" t="s">
        <v>124</v>
      </c>
      <c r="H1743" t="s">
        <v>70</v>
      </c>
      <c r="I1743" t="s">
        <v>294</v>
      </c>
      <c r="J1743" t="s">
        <v>21</v>
      </c>
      <c r="L1743" t="s">
        <v>21</v>
      </c>
      <c r="M1743">
        <v>0.3</v>
      </c>
      <c r="N1743">
        <v>611</v>
      </c>
      <c r="O1743">
        <v>0.25</v>
      </c>
      <c r="P1743">
        <v>710</v>
      </c>
      <c r="Q1743">
        <f t="shared" si="27"/>
        <v>-4.9999999999999989E-2</v>
      </c>
      <c r="R1743" s="14" t="b">
        <v>0</v>
      </c>
      <c r="S1743" s="14" t="b">
        <v>0</v>
      </c>
    </row>
    <row r="1744" spans="1:21" customFormat="1" x14ac:dyDescent="0.25">
      <c r="A1744" t="s">
        <v>2156</v>
      </c>
      <c r="B1744" t="s">
        <v>6728</v>
      </c>
      <c r="C1744" t="s">
        <v>2157</v>
      </c>
      <c r="E1744" t="s">
        <v>2158</v>
      </c>
      <c r="F1744" t="s">
        <v>93</v>
      </c>
      <c r="G1744" t="s">
        <v>94</v>
      </c>
      <c r="H1744" t="s">
        <v>70</v>
      </c>
      <c r="I1744" t="s">
        <v>1238</v>
      </c>
      <c r="J1744" t="s">
        <v>21</v>
      </c>
      <c r="L1744" t="s">
        <v>21</v>
      </c>
      <c r="M1744">
        <v>0.3</v>
      </c>
      <c r="N1744">
        <v>612</v>
      </c>
      <c r="O1744">
        <v>0.25</v>
      </c>
      <c r="P1744">
        <v>711</v>
      </c>
      <c r="Q1744">
        <f t="shared" si="27"/>
        <v>-4.9999999999999989E-2</v>
      </c>
      <c r="R1744" s="14" t="b">
        <v>0</v>
      </c>
      <c r="S1744" s="14" t="b">
        <v>0</v>
      </c>
    </row>
    <row r="1745" spans="1:19" customFormat="1" x14ac:dyDescent="0.25">
      <c r="A1745" t="s">
        <v>2159</v>
      </c>
      <c r="B1745" t="s">
        <v>6729</v>
      </c>
      <c r="C1745" t="s">
        <v>2160</v>
      </c>
      <c r="E1745" t="s">
        <v>8290</v>
      </c>
      <c r="F1745" t="s">
        <v>2153</v>
      </c>
      <c r="G1745" t="s">
        <v>2154</v>
      </c>
      <c r="H1745" t="s">
        <v>268</v>
      </c>
      <c r="I1745" t="s">
        <v>294</v>
      </c>
      <c r="J1745" t="s">
        <v>21</v>
      </c>
      <c r="L1745" t="s">
        <v>21</v>
      </c>
      <c r="M1745">
        <v>0.3</v>
      </c>
      <c r="N1745">
        <v>613</v>
      </c>
      <c r="O1745">
        <v>0.25</v>
      </c>
      <c r="P1745">
        <v>712</v>
      </c>
      <c r="Q1745">
        <f t="shared" si="27"/>
        <v>-4.9999999999999989E-2</v>
      </c>
      <c r="R1745" s="14" t="b">
        <v>0</v>
      </c>
      <c r="S1745" s="14" t="b">
        <v>0</v>
      </c>
    </row>
    <row r="1746" spans="1:19" customFormat="1" x14ac:dyDescent="0.25">
      <c r="A1746" t="s">
        <v>2161</v>
      </c>
      <c r="B1746" t="s">
        <v>6730</v>
      </c>
      <c r="C1746" t="s">
        <v>2162</v>
      </c>
      <c r="E1746" t="s">
        <v>2163</v>
      </c>
      <c r="F1746" t="s">
        <v>2164</v>
      </c>
      <c r="G1746" t="s">
        <v>2165</v>
      </c>
      <c r="H1746" t="s">
        <v>70</v>
      </c>
      <c r="I1746" t="s">
        <v>1569</v>
      </c>
      <c r="J1746" t="s">
        <v>21</v>
      </c>
      <c r="L1746" t="s">
        <v>21</v>
      </c>
      <c r="M1746">
        <v>0.3</v>
      </c>
      <c r="N1746">
        <v>614</v>
      </c>
      <c r="O1746">
        <v>0.25</v>
      </c>
      <c r="P1746">
        <v>713</v>
      </c>
      <c r="Q1746">
        <f t="shared" si="27"/>
        <v>-4.9999999999999989E-2</v>
      </c>
      <c r="R1746" s="14" t="b">
        <v>0</v>
      </c>
      <c r="S1746" s="14" t="b">
        <v>0</v>
      </c>
    </row>
    <row r="1747" spans="1:19" customFormat="1" x14ac:dyDescent="0.25">
      <c r="A1747" t="s">
        <v>2166</v>
      </c>
      <c r="B1747" t="s">
        <v>6731</v>
      </c>
      <c r="C1747" t="s">
        <v>2167</v>
      </c>
      <c r="E1747" t="s">
        <v>2168</v>
      </c>
      <c r="F1747" t="s">
        <v>2169</v>
      </c>
      <c r="G1747" t="s">
        <v>2170</v>
      </c>
      <c r="H1747" t="s">
        <v>49</v>
      </c>
      <c r="I1747" t="s">
        <v>1538</v>
      </c>
      <c r="J1747" t="s">
        <v>21</v>
      </c>
      <c r="L1747" t="s">
        <v>21</v>
      </c>
      <c r="M1747">
        <v>0.3</v>
      </c>
      <c r="N1747">
        <v>615</v>
      </c>
      <c r="O1747">
        <v>0.25</v>
      </c>
      <c r="P1747">
        <v>714</v>
      </c>
      <c r="Q1747">
        <f t="shared" si="27"/>
        <v>-4.9999999999999989E-2</v>
      </c>
      <c r="R1747" s="14" t="b">
        <v>0</v>
      </c>
      <c r="S1747" s="14" t="b">
        <v>0</v>
      </c>
    </row>
    <row r="1748" spans="1:19" customFormat="1" x14ac:dyDescent="0.25">
      <c r="A1748" t="s">
        <v>2171</v>
      </c>
      <c r="B1748" t="s">
        <v>6732</v>
      </c>
      <c r="C1748" t="s">
        <v>2172</v>
      </c>
      <c r="E1748" t="s">
        <v>2173</v>
      </c>
      <c r="F1748" t="s">
        <v>2174</v>
      </c>
      <c r="G1748" t="s">
        <v>2175</v>
      </c>
      <c r="H1748" t="s">
        <v>268</v>
      </c>
      <c r="I1748" t="s">
        <v>294</v>
      </c>
      <c r="J1748" t="s">
        <v>21</v>
      </c>
      <c r="L1748" t="s">
        <v>21</v>
      </c>
      <c r="M1748">
        <v>0.3</v>
      </c>
      <c r="N1748">
        <v>616</v>
      </c>
      <c r="O1748">
        <v>0.25</v>
      </c>
      <c r="P1748">
        <v>715</v>
      </c>
      <c r="Q1748">
        <f t="shared" si="27"/>
        <v>-4.9999999999999989E-2</v>
      </c>
      <c r="R1748" s="14" t="b">
        <v>0</v>
      </c>
      <c r="S1748" s="14" t="b">
        <v>0</v>
      </c>
    </row>
    <row r="1749" spans="1:19" customFormat="1" x14ac:dyDescent="0.25">
      <c r="A1749" t="s">
        <v>2176</v>
      </c>
      <c r="B1749" t="s">
        <v>6733</v>
      </c>
      <c r="C1749" t="s">
        <v>52</v>
      </c>
      <c r="E1749" t="s">
        <v>52</v>
      </c>
      <c r="F1749" t="s">
        <v>52</v>
      </c>
      <c r="G1749" t="s">
        <v>52</v>
      </c>
      <c r="H1749" t="s">
        <v>52</v>
      </c>
      <c r="I1749" t="s">
        <v>1238</v>
      </c>
      <c r="J1749" t="s">
        <v>21</v>
      </c>
      <c r="L1749" t="s">
        <v>21</v>
      </c>
      <c r="M1749">
        <v>0.3</v>
      </c>
      <c r="N1749">
        <v>617</v>
      </c>
      <c r="O1749">
        <v>0.25</v>
      </c>
      <c r="P1749">
        <v>716</v>
      </c>
      <c r="Q1749">
        <f t="shared" si="27"/>
        <v>-4.9999999999999989E-2</v>
      </c>
      <c r="R1749" s="14" t="b">
        <v>0</v>
      </c>
      <c r="S1749" s="14" t="b">
        <v>0</v>
      </c>
    </row>
    <row r="1750" spans="1:19" customFormat="1" x14ac:dyDescent="0.25">
      <c r="A1750" t="s">
        <v>2177</v>
      </c>
      <c r="B1750" t="s">
        <v>6734</v>
      </c>
      <c r="C1750" t="s">
        <v>2178</v>
      </c>
      <c r="E1750" t="s">
        <v>8291</v>
      </c>
      <c r="F1750" t="s">
        <v>2153</v>
      </c>
      <c r="G1750" t="s">
        <v>2154</v>
      </c>
      <c r="H1750" t="s">
        <v>268</v>
      </c>
      <c r="I1750" t="s">
        <v>294</v>
      </c>
      <c r="J1750" t="s">
        <v>21</v>
      </c>
      <c r="L1750" t="s">
        <v>21</v>
      </c>
      <c r="M1750">
        <v>0.3</v>
      </c>
      <c r="N1750">
        <v>618</v>
      </c>
      <c r="O1750">
        <v>0.25</v>
      </c>
      <c r="P1750">
        <v>717</v>
      </c>
      <c r="Q1750">
        <f t="shared" si="27"/>
        <v>-4.9999999999999989E-2</v>
      </c>
      <c r="R1750" s="14" t="b">
        <v>0</v>
      </c>
      <c r="S1750" s="14" t="b">
        <v>0</v>
      </c>
    </row>
    <row r="1751" spans="1:19" customFormat="1" x14ac:dyDescent="0.25">
      <c r="A1751" t="s">
        <v>2179</v>
      </c>
      <c r="B1751" t="s">
        <v>6735</v>
      </c>
      <c r="C1751" t="s">
        <v>2172</v>
      </c>
      <c r="E1751" t="s">
        <v>2173</v>
      </c>
      <c r="F1751" t="s">
        <v>2174</v>
      </c>
      <c r="G1751" t="s">
        <v>2175</v>
      </c>
      <c r="H1751" t="s">
        <v>268</v>
      </c>
      <c r="I1751" t="s">
        <v>294</v>
      </c>
      <c r="J1751" t="s">
        <v>21</v>
      </c>
      <c r="L1751" t="s">
        <v>21</v>
      </c>
      <c r="M1751">
        <v>0.3</v>
      </c>
      <c r="N1751">
        <v>619</v>
      </c>
      <c r="O1751">
        <v>0.25</v>
      </c>
      <c r="P1751">
        <v>718</v>
      </c>
      <c r="Q1751">
        <f t="shared" si="27"/>
        <v>-4.9999999999999989E-2</v>
      </c>
      <c r="R1751" s="14" t="b">
        <v>0</v>
      </c>
      <c r="S1751" s="14" t="b">
        <v>0</v>
      </c>
    </row>
    <row r="1752" spans="1:19" customFormat="1" x14ac:dyDescent="0.25">
      <c r="A1752" t="s">
        <v>2180</v>
      </c>
      <c r="B1752" t="s">
        <v>6736</v>
      </c>
      <c r="C1752" t="s">
        <v>2181</v>
      </c>
      <c r="E1752" t="s">
        <v>8292</v>
      </c>
      <c r="F1752" t="s">
        <v>93</v>
      </c>
      <c r="G1752" t="s">
        <v>94</v>
      </c>
      <c r="H1752" t="s">
        <v>268</v>
      </c>
      <c r="I1752" t="s">
        <v>294</v>
      </c>
      <c r="J1752" t="s">
        <v>21</v>
      </c>
      <c r="L1752" t="s">
        <v>21</v>
      </c>
      <c r="M1752">
        <v>0.3</v>
      </c>
      <c r="N1752">
        <v>620</v>
      </c>
      <c r="O1752">
        <v>0.25</v>
      </c>
      <c r="P1752">
        <v>719</v>
      </c>
      <c r="Q1752">
        <f t="shared" si="27"/>
        <v>-4.9999999999999989E-2</v>
      </c>
      <c r="R1752" s="14" t="b">
        <v>0</v>
      </c>
      <c r="S1752" s="14" t="b">
        <v>0</v>
      </c>
    </row>
    <row r="1753" spans="1:19" customFormat="1" x14ac:dyDescent="0.25">
      <c r="A1753" t="s">
        <v>2182</v>
      </c>
      <c r="B1753" t="s">
        <v>6737</v>
      </c>
      <c r="C1753" t="s">
        <v>304</v>
      </c>
      <c r="E1753" t="s">
        <v>8074</v>
      </c>
      <c r="F1753" t="s">
        <v>123</v>
      </c>
      <c r="G1753" t="s">
        <v>124</v>
      </c>
      <c r="H1753" t="s">
        <v>70</v>
      </c>
      <c r="I1753" t="s">
        <v>294</v>
      </c>
      <c r="J1753" t="s">
        <v>21</v>
      </c>
      <c r="L1753" t="s">
        <v>21</v>
      </c>
      <c r="M1753">
        <v>0.3</v>
      </c>
      <c r="N1753">
        <v>621</v>
      </c>
      <c r="O1753">
        <v>0.25</v>
      </c>
      <c r="P1753">
        <v>720</v>
      </c>
      <c r="Q1753">
        <f t="shared" si="27"/>
        <v>-4.9999999999999989E-2</v>
      </c>
      <c r="R1753" s="14" t="b">
        <v>0</v>
      </c>
      <c r="S1753" s="14" t="b">
        <v>0</v>
      </c>
    </row>
    <row r="1754" spans="1:19" customFormat="1" x14ac:dyDescent="0.25">
      <c r="A1754" t="s">
        <v>2183</v>
      </c>
      <c r="B1754" t="s">
        <v>6738</v>
      </c>
      <c r="C1754" t="s">
        <v>2184</v>
      </c>
      <c r="E1754" t="s">
        <v>8293</v>
      </c>
      <c r="F1754" t="s">
        <v>2153</v>
      </c>
      <c r="G1754" t="s">
        <v>2154</v>
      </c>
      <c r="H1754" t="s">
        <v>268</v>
      </c>
      <c r="I1754" t="s">
        <v>294</v>
      </c>
      <c r="J1754" t="s">
        <v>21</v>
      </c>
      <c r="L1754" t="s">
        <v>21</v>
      </c>
      <c r="M1754">
        <v>0.3</v>
      </c>
      <c r="N1754">
        <v>622</v>
      </c>
      <c r="O1754">
        <v>0.25</v>
      </c>
      <c r="P1754">
        <v>721</v>
      </c>
      <c r="Q1754">
        <f t="shared" si="27"/>
        <v>-4.9999999999999989E-2</v>
      </c>
      <c r="R1754" s="14" t="b">
        <v>0</v>
      </c>
      <c r="S1754" s="14" t="b">
        <v>0</v>
      </c>
    </row>
    <row r="1755" spans="1:19" customFormat="1" x14ac:dyDescent="0.25">
      <c r="A1755" t="s">
        <v>2185</v>
      </c>
      <c r="B1755" t="s">
        <v>6739</v>
      </c>
      <c r="C1755" t="s">
        <v>2186</v>
      </c>
      <c r="E1755" t="s">
        <v>2187</v>
      </c>
      <c r="F1755" t="s">
        <v>123</v>
      </c>
      <c r="G1755" t="s">
        <v>124</v>
      </c>
      <c r="H1755" t="s">
        <v>49</v>
      </c>
      <c r="I1755" t="s">
        <v>294</v>
      </c>
      <c r="J1755" t="s">
        <v>21</v>
      </c>
      <c r="L1755" t="s">
        <v>21</v>
      </c>
      <c r="M1755">
        <v>0.3</v>
      </c>
      <c r="N1755">
        <v>623</v>
      </c>
      <c r="O1755">
        <v>0.25</v>
      </c>
      <c r="P1755">
        <v>722</v>
      </c>
      <c r="Q1755">
        <f t="shared" si="27"/>
        <v>-4.9999999999999989E-2</v>
      </c>
      <c r="R1755" s="14" t="b">
        <v>0</v>
      </c>
      <c r="S1755" s="14" t="b">
        <v>0</v>
      </c>
    </row>
    <row r="1756" spans="1:19" customFormat="1" x14ac:dyDescent="0.25">
      <c r="A1756" t="s">
        <v>2188</v>
      </c>
      <c r="B1756" t="s">
        <v>6740</v>
      </c>
      <c r="C1756" t="s">
        <v>2150</v>
      </c>
      <c r="E1756" t="s">
        <v>8288</v>
      </c>
      <c r="F1756" t="s">
        <v>404</v>
      </c>
      <c r="G1756" t="s">
        <v>405</v>
      </c>
      <c r="H1756" t="s">
        <v>268</v>
      </c>
      <c r="I1756" t="s">
        <v>294</v>
      </c>
      <c r="J1756" t="s">
        <v>21</v>
      </c>
      <c r="L1756" t="s">
        <v>21</v>
      </c>
      <c r="M1756">
        <v>0.3</v>
      </c>
      <c r="N1756">
        <v>624</v>
      </c>
      <c r="O1756">
        <v>0.25</v>
      </c>
      <c r="P1756">
        <v>723</v>
      </c>
      <c r="Q1756">
        <f t="shared" si="27"/>
        <v>-4.9999999999999989E-2</v>
      </c>
      <c r="R1756" s="14" t="b">
        <v>0</v>
      </c>
      <c r="S1756" s="14" t="b">
        <v>0</v>
      </c>
    </row>
    <row r="1757" spans="1:19" customFormat="1" x14ac:dyDescent="0.25">
      <c r="A1757" t="s">
        <v>2189</v>
      </c>
      <c r="B1757" t="s">
        <v>6741</v>
      </c>
      <c r="C1757" t="s">
        <v>2190</v>
      </c>
      <c r="E1757" t="s">
        <v>8294</v>
      </c>
      <c r="F1757" t="s">
        <v>2153</v>
      </c>
      <c r="G1757" t="s">
        <v>2154</v>
      </c>
      <c r="H1757" t="s">
        <v>268</v>
      </c>
      <c r="I1757" t="s">
        <v>294</v>
      </c>
      <c r="J1757" t="s">
        <v>21</v>
      </c>
      <c r="L1757" t="s">
        <v>21</v>
      </c>
      <c r="M1757">
        <v>0.3</v>
      </c>
      <c r="N1757">
        <v>625</v>
      </c>
      <c r="O1757">
        <v>0.25</v>
      </c>
      <c r="P1757">
        <v>724</v>
      </c>
      <c r="Q1757">
        <f t="shared" si="27"/>
        <v>-4.9999999999999989E-2</v>
      </c>
      <c r="R1757" s="14" t="b">
        <v>0</v>
      </c>
      <c r="S1757" s="14" t="b">
        <v>0</v>
      </c>
    </row>
    <row r="1758" spans="1:19" customFormat="1" x14ac:dyDescent="0.25">
      <c r="A1758" t="s">
        <v>2191</v>
      </c>
      <c r="B1758" t="s">
        <v>6742</v>
      </c>
      <c r="C1758" t="s">
        <v>2192</v>
      </c>
      <c r="E1758" t="s">
        <v>2193</v>
      </c>
      <c r="F1758" t="s">
        <v>266</v>
      </c>
      <c r="G1758" t="s">
        <v>267</v>
      </c>
      <c r="H1758" t="s">
        <v>2194</v>
      </c>
      <c r="I1758" t="s">
        <v>294</v>
      </c>
      <c r="J1758" t="s">
        <v>21</v>
      </c>
      <c r="L1758" t="s">
        <v>21</v>
      </c>
      <c r="M1758">
        <v>0.3</v>
      </c>
      <c r="N1758">
        <v>626</v>
      </c>
      <c r="O1758">
        <v>0.25</v>
      </c>
      <c r="P1758">
        <v>725</v>
      </c>
      <c r="Q1758">
        <f t="shared" si="27"/>
        <v>-4.9999999999999989E-2</v>
      </c>
      <c r="R1758" s="14" t="b">
        <v>0</v>
      </c>
      <c r="S1758" s="14" t="b">
        <v>0</v>
      </c>
    </row>
    <row r="1759" spans="1:19" customFormat="1" x14ac:dyDescent="0.25">
      <c r="A1759" t="s">
        <v>2195</v>
      </c>
      <c r="B1759" t="s">
        <v>6743</v>
      </c>
      <c r="C1759" t="s">
        <v>2190</v>
      </c>
      <c r="E1759" t="s">
        <v>8294</v>
      </c>
      <c r="F1759" t="s">
        <v>2153</v>
      </c>
      <c r="G1759" t="s">
        <v>2154</v>
      </c>
      <c r="H1759" t="s">
        <v>268</v>
      </c>
      <c r="I1759" t="s">
        <v>294</v>
      </c>
      <c r="J1759" t="s">
        <v>21</v>
      </c>
      <c r="L1759" t="s">
        <v>21</v>
      </c>
      <c r="M1759">
        <v>0.3</v>
      </c>
      <c r="N1759">
        <v>627</v>
      </c>
      <c r="O1759">
        <v>0.25</v>
      </c>
      <c r="P1759">
        <v>726</v>
      </c>
      <c r="Q1759">
        <f t="shared" si="27"/>
        <v>-4.9999999999999989E-2</v>
      </c>
      <c r="R1759" s="14" t="b">
        <v>0</v>
      </c>
      <c r="S1759" s="14" t="b">
        <v>0</v>
      </c>
    </row>
    <row r="1760" spans="1:19" customFormat="1" x14ac:dyDescent="0.25">
      <c r="A1760" t="s">
        <v>2196</v>
      </c>
      <c r="B1760" t="s">
        <v>6744</v>
      </c>
      <c r="C1760" t="s">
        <v>304</v>
      </c>
      <c r="E1760" t="s">
        <v>8074</v>
      </c>
      <c r="F1760" t="s">
        <v>123</v>
      </c>
      <c r="G1760" t="s">
        <v>124</v>
      </c>
      <c r="H1760" t="s">
        <v>70</v>
      </c>
      <c r="I1760" t="s">
        <v>294</v>
      </c>
      <c r="J1760" t="s">
        <v>21</v>
      </c>
      <c r="L1760" t="s">
        <v>21</v>
      </c>
      <c r="M1760">
        <v>0.3</v>
      </c>
      <c r="N1760">
        <v>628</v>
      </c>
      <c r="O1760">
        <v>0.25</v>
      </c>
      <c r="P1760">
        <v>727</v>
      </c>
      <c r="Q1760">
        <f t="shared" si="27"/>
        <v>-4.9999999999999989E-2</v>
      </c>
      <c r="R1760" s="14" t="b">
        <v>0</v>
      </c>
      <c r="S1760" s="14" t="b">
        <v>0</v>
      </c>
    </row>
    <row r="1761" spans="1:21" customFormat="1" x14ac:dyDescent="0.25">
      <c r="A1761" t="s">
        <v>2197</v>
      </c>
      <c r="B1761" t="s">
        <v>6745</v>
      </c>
      <c r="C1761" t="s">
        <v>2190</v>
      </c>
      <c r="E1761" t="s">
        <v>8294</v>
      </c>
      <c r="F1761" t="s">
        <v>2153</v>
      </c>
      <c r="G1761" t="s">
        <v>2154</v>
      </c>
      <c r="H1761" t="s">
        <v>268</v>
      </c>
      <c r="I1761" t="s">
        <v>294</v>
      </c>
      <c r="J1761" t="s">
        <v>21</v>
      </c>
      <c r="L1761" t="s">
        <v>21</v>
      </c>
      <c r="M1761">
        <v>0.3</v>
      </c>
      <c r="N1761">
        <v>629</v>
      </c>
      <c r="O1761">
        <v>0.25</v>
      </c>
      <c r="P1761">
        <v>728</v>
      </c>
      <c r="Q1761">
        <f t="shared" si="27"/>
        <v>-4.9999999999999989E-2</v>
      </c>
      <c r="R1761" s="14" t="b">
        <v>0</v>
      </c>
      <c r="S1761" s="14" t="b">
        <v>0</v>
      </c>
    </row>
    <row r="1762" spans="1:21" customFormat="1" x14ac:dyDescent="0.25">
      <c r="A1762" t="s">
        <v>4430</v>
      </c>
      <c r="B1762" t="s">
        <v>7552</v>
      </c>
      <c r="C1762" t="s">
        <v>4431</v>
      </c>
      <c r="E1762" t="s">
        <v>8564</v>
      </c>
      <c r="F1762" t="s">
        <v>2153</v>
      </c>
      <c r="G1762" t="s">
        <v>2154</v>
      </c>
      <c r="H1762" t="s">
        <v>268</v>
      </c>
      <c r="I1762" t="s">
        <v>294</v>
      </c>
      <c r="J1762" t="s">
        <v>21</v>
      </c>
      <c r="L1762" t="s">
        <v>21</v>
      </c>
      <c r="M1762">
        <v>-0.28290092846636672</v>
      </c>
      <c r="N1762">
        <v>1543</v>
      </c>
      <c r="O1762">
        <v>-0.33290092846636671</v>
      </c>
      <c r="P1762">
        <v>1546</v>
      </c>
      <c r="Q1762">
        <f t="shared" si="27"/>
        <v>-4.9999999999999989E-2</v>
      </c>
      <c r="R1762" s="14" t="b">
        <v>0</v>
      </c>
      <c r="S1762" s="14" t="b">
        <v>0</v>
      </c>
      <c r="T1762" s="1"/>
      <c r="U1762" s="1"/>
    </row>
    <row r="1763" spans="1:21" customFormat="1" x14ac:dyDescent="0.25">
      <c r="A1763" t="s">
        <v>4313</v>
      </c>
      <c r="B1763" t="s">
        <v>7517</v>
      </c>
      <c r="C1763" t="s">
        <v>291</v>
      </c>
      <c r="E1763" t="s">
        <v>8073</v>
      </c>
      <c r="F1763" t="s">
        <v>292</v>
      </c>
      <c r="G1763" t="s">
        <v>293</v>
      </c>
      <c r="H1763" t="s">
        <v>268</v>
      </c>
      <c r="I1763" t="s">
        <v>294</v>
      </c>
      <c r="J1763" t="s">
        <v>21</v>
      </c>
      <c r="L1763" t="s">
        <v>21</v>
      </c>
      <c r="M1763">
        <v>0.1023984408398719</v>
      </c>
      <c r="N1763">
        <v>973</v>
      </c>
      <c r="O1763">
        <v>5.2398440839871892E-2</v>
      </c>
      <c r="P1763">
        <v>1511</v>
      </c>
      <c r="Q1763">
        <f t="shared" si="27"/>
        <v>-5.000000000000001E-2</v>
      </c>
      <c r="R1763" s="14" t="b">
        <v>0</v>
      </c>
      <c r="S1763" s="14" t="b">
        <v>0</v>
      </c>
    </row>
    <row r="1764" spans="1:21" customFormat="1" x14ac:dyDescent="0.25">
      <c r="A1764" t="s">
        <v>4557</v>
      </c>
      <c r="B1764" t="s">
        <v>7586</v>
      </c>
      <c r="C1764" t="s">
        <v>2150</v>
      </c>
      <c r="E1764" t="s">
        <v>8288</v>
      </c>
      <c r="F1764" t="s">
        <v>404</v>
      </c>
      <c r="G1764" t="s">
        <v>405</v>
      </c>
      <c r="H1764" t="s">
        <v>268</v>
      </c>
      <c r="I1764" t="s">
        <v>294</v>
      </c>
      <c r="J1764" t="s">
        <v>21</v>
      </c>
      <c r="L1764" t="s">
        <v>21</v>
      </c>
      <c r="M1764">
        <v>-0.63417161383529441</v>
      </c>
      <c r="N1764">
        <v>1573</v>
      </c>
      <c r="O1764">
        <v>-0.68417161383529446</v>
      </c>
      <c r="P1764">
        <v>1580</v>
      </c>
      <c r="Q1764">
        <f t="shared" si="27"/>
        <v>-5.0000000000000044E-2</v>
      </c>
      <c r="R1764" s="14" t="b">
        <v>0</v>
      </c>
      <c r="S1764" s="14" t="b">
        <v>0</v>
      </c>
      <c r="T1764" s="1"/>
      <c r="U1764" s="1"/>
    </row>
    <row r="1765" spans="1:21" customFormat="1" x14ac:dyDescent="0.25">
      <c r="A1765" t="s">
        <v>5099</v>
      </c>
      <c r="B1765" t="s">
        <v>7744</v>
      </c>
      <c r="C1765" t="s">
        <v>2146</v>
      </c>
      <c r="E1765" t="s">
        <v>8287</v>
      </c>
      <c r="F1765" t="s">
        <v>2147</v>
      </c>
      <c r="G1765" t="s">
        <v>2148</v>
      </c>
      <c r="H1765" t="s">
        <v>49</v>
      </c>
      <c r="I1765" t="s">
        <v>1555</v>
      </c>
      <c r="J1765" t="s">
        <v>21</v>
      </c>
      <c r="L1765" t="s">
        <v>21</v>
      </c>
      <c r="M1765">
        <v>-2.6371953989344168</v>
      </c>
      <c r="N1765">
        <v>1735</v>
      </c>
      <c r="O1765">
        <v>-2.6871953989344171</v>
      </c>
      <c r="P1765">
        <v>1739</v>
      </c>
      <c r="Q1765">
        <f t="shared" si="27"/>
        <v>-5.0000000000000266E-2</v>
      </c>
      <c r="R1765" s="14" t="b">
        <v>0</v>
      </c>
      <c r="S1765" s="14" t="b">
        <v>0</v>
      </c>
      <c r="T1765" s="1"/>
      <c r="U1765" s="1"/>
    </row>
    <row r="1766" spans="1:21" customFormat="1" x14ac:dyDescent="0.25">
      <c r="A1766" t="s">
        <v>5617</v>
      </c>
      <c r="B1766" t="s">
        <v>7905</v>
      </c>
      <c r="C1766" t="s">
        <v>5618</v>
      </c>
      <c r="E1766" t="s">
        <v>8711</v>
      </c>
      <c r="F1766" t="s">
        <v>2153</v>
      </c>
      <c r="G1766" t="s">
        <v>2154</v>
      </c>
      <c r="H1766" t="s">
        <v>268</v>
      </c>
      <c r="I1766" t="s">
        <v>294</v>
      </c>
      <c r="J1766" t="s">
        <v>21</v>
      </c>
      <c r="L1766" t="s">
        <v>21</v>
      </c>
      <c r="M1766">
        <v>-5.1401029072799389</v>
      </c>
      <c r="N1766">
        <v>1893</v>
      </c>
      <c r="O1766">
        <v>-5.1901029072799396</v>
      </c>
      <c r="P1766">
        <v>1900</v>
      </c>
      <c r="Q1766">
        <f t="shared" si="27"/>
        <v>-5.0000000000000711E-2</v>
      </c>
      <c r="R1766" s="14" t="b">
        <v>0</v>
      </c>
      <c r="S1766" s="14" t="b">
        <v>0</v>
      </c>
      <c r="T1766" s="1"/>
      <c r="U1766" s="1"/>
    </row>
    <row r="1767" spans="1:21" customFormat="1" x14ac:dyDescent="0.25">
      <c r="A1767" t="s">
        <v>5734</v>
      </c>
      <c r="B1767" t="s">
        <v>7954</v>
      </c>
      <c r="C1767" t="s">
        <v>5735</v>
      </c>
      <c r="E1767" t="s">
        <v>5736</v>
      </c>
      <c r="F1767" t="s">
        <v>5737</v>
      </c>
      <c r="G1767" t="s">
        <v>5738</v>
      </c>
      <c r="H1767" t="s">
        <v>218</v>
      </c>
      <c r="I1767" t="s">
        <v>1238</v>
      </c>
      <c r="J1767" t="s">
        <v>21</v>
      </c>
      <c r="L1767" t="s">
        <v>21</v>
      </c>
      <c r="M1767">
        <v>-6.1896099312755197</v>
      </c>
      <c r="N1767">
        <v>1947</v>
      </c>
      <c r="O1767">
        <v>-6.2396099312755204</v>
      </c>
      <c r="P1767">
        <v>1950</v>
      </c>
      <c r="Q1767">
        <f t="shared" si="27"/>
        <v>-5.0000000000000711E-2</v>
      </c>
      <c r="R1767" s="14" t="b">
        <v>0</v>
      </c>
      <c r="S1767" s="14" t="b">
        <v>0</v>
      </c>
      <c r="T1767" s="1"/>
      <c r="U1767" s="1"/>
    </row>
    <row r="1768" spans="1:21" customFormat="1" x14ac:dyDescent="0.25">
      <c r="A1768" t="s">
        <v>5087</v>
      </c>
      <c r="B1768" t="s">
        <v>7741</v>
      </c>
      <c r="C1768" t="s">
        <v>5088</v>
      </c>
      <c r="E1768" t="s">
        <v>8640</v>
      </c>
      <c r="F1768" t="s">
        <v>1347</v>
      </c>
      <c r="G1768" t="s">
        <v>1348</v>
      </c>
      <c r="H1768" t="s">
        <v>70</v>
      </c>
      <c r="I1768" t="s">
        <v>2065</v>
      </c>
      <c r="J1768" t="s">
        <v>21</v>
      </c>
      <c r="L1768" t="s">
        <v>21</v>
      </c>
      <c r="M1768">
        <v>-2.5453526376283242</v>
      </c>
      <c r="N1768">
        <v>1732</v>
      </c>
      <c r="O1768">
        <v>-2.6012966876283241</v>
      </c>
      <c r="P1768">
        <v>1735</v>
      </c>
      <c r="Q1768">
        <f t="shared" si="27"/>
        <v>-5.5944049999999912E-2</v>
      </c>
      <c r="R1768" s="14" t="b">
        <v>0</v>
      </c>
      <c r="S1768" s="14" t="b">
        <v>0</v>
      </c>
      <c r="T1768" s="1"/>
      <c r="U1768" s="1"/>
    </row>
    <row r="1769" spans="1:21" customFormat="1" x14ac:dyDescent="0.25">
      <c r="A1769" t="s">
        <v>5173</v>
      </c>
      <c r="B1769" t="s">
        <v>7766</v>
      </c>
      <c r="C1769" t="s">
        <v>2064</v>
      </c>
      <c r="E1769" t="s">
        <v>8275</v>
      </c>
      <c r="F1769" t="s">
        <v>1347</v>
      </c>
      <c r="G1769" t="s">
        <v>1348</v>
      </c>
      <c r="H1769" t="s">
        <v>70</v>
      </c>
      <c r="I1769" t="s">
        <v>2065</v>
      </c>
      <c r="J1769" t="s">
        <v>21</v>
      </c>
      <c r="L1769" t="s">
        <v>21</v>
      </c>
      <c r="M1769">
        <v>-2.97037131257468</v>
      </c>
      <c r="N1769">
        <v>1756</v>
      </c>
      <c r="O1769">
        <v>-3.0263153625746799</v>
      </c>
      <c r="P1769">
        <v>1761</v>
      </c>
      <c r="Q1769">
        <f t="shared" si="27"/>
        <v>-5.5944049999999912E-2</v>
      </c>
      <c r="R1769" s="14" t="b">
        <v>0</v>
      </c>
      <c r="S1769" s="14" t="b">
        <v>0</v>
      </c>
      <c r="T1769" s="1"/>
      <c r="U1769" s="1"/>
    </row>
    <row r="1770" spans="1:21" customFormat="1" x14ac:dyDescent="0.25">
      <c r="A1770" t="s">
        <v>5584</v>
      </c>
      <c r="B1770" t="s">
        <v>7891</v>
      </c>
      <c r="C1770" t="s">
        <v>5088</v>
      </c>
      <c r="E1770" t="s">
        <v>8640</v>
      </c>
      <c r="F1770" t="s">
        <v>1347</v>
      </c>
      <c r="G1770" t="s">
        <v>1348</v>
      </c>
      <c r="H1770" t="s">
        <v>70</v>
      </c>
      <c r="I1770" t="s">
        <v>2065</v>
      </c>
      <c r="J1770" t="s">
        <v>21</v>
      </c>
      <c r="L1770" t="s">
        <v>21</v>
      </c>
      <c r="M1770">
        <v>-4.9604336173785928</v>
      </c>
      <c r="N1770">
        <v>1886</v>
      </c>
      <c r="O1770">
        <v>-5.0163776673785927</v>
      </c>
      <c r="P1770">
        <v>1886</v>
      </c>
      <c r="Q1770">
        <f t="shared" si="27"/>
        <v>-5.5944049999999912E-2</v>
      </c>
      <c r="R1770" s="14" t="b">
        <v>0</v>
      </c>
      <c r="S1770" s="14" t="b">
        <v>0</v>
      </c>
      <c r="T1770" s="1"/>
      <c r="U1770" s="1"/>
    </row>
    <row r="1771" spans="1:21" customFormat="1" x14ac:dyDescent="0.25">
      <c r="A1771" t="s">
        <v>2052</v>
      </c>
      <c r="B1771" t="s">
        <v>6690</v>
      </c>
      <c r="C1771" t="s">
        <v>2053</v>
      </c>
      <c r="D1771" t="s">
        <v>9145</v>
      </c>
      <c r="E1771" t="s">
        <v>8272</v>
      </c>
      <c r="F1771" t="s">
        <v>205</v>
      </c>
      <c r="G1771" t="s">
        <v>206</v>
      </c>
      <c r="H1771" t="s">
        <v>70</v>
      </c>
      <c r="I1771" t="s">
        <v>2054</v>
      </c>
      <c r="J1771" t="s">
        <v>21</v>
      </c>
      <c r="L1771" t="s">
        <v>37</v>
      </c>
      <c r="M1771">
        <v>0.36363635999999999</v>
      </c>
      <c r="N1771">
        <v>584</v>
      </c>
      <c r="O1771">
        <v>0.30769231000000002</v>
      </c>
      <c r="P1771">
        <v>670</v>
      </c>
      <c r="Q1771">
        <f t="shared" si="27"/>
        <v>-5.5944049999999967E-2</v>
      </c>
      <c r="R1771" s="14" t="b">
        <v>0</v>
      </c>
      <c r="S1771" s="14" t="b">
        <v>0</v>
      </c>
    </row>
    <row r="1772" spans="1:21" customFormat="1" x14ac:dyDescent="0.25">
      <c r="A1772" t="s">
        <v>2055</v>
      </c>
      <c r="B1772" t="s">
        <v>6691</v>
      </c>
      <c r="C1772" t="s">
        <v>2056</v>
      </c>
      <c r="E1772" t="s">
        <v>8273</v>
      </c>
      <c r="F1772" t="s">
        <v>205</v>
      </c>
      <c r="G1772" t="s">
        <v>206</v>
      </c>
      <c r="H1772" t="s">
        <v>49</v>
      </c>
      <c r="I1772" t="s">
        <v>289</v>
      </c>
      <c r="J1772" t="s">
        <v>21</v>
      </c>
      <c r="L1772" t="s">
        <v>21</v>
      </c>
      <c r="M1772">
        <v>0.36363635999999999</v>
      </c>
      <c r="N1772">
        <v>585</v>
      </c>
      <c r="O1772">
        <v>0.30769231000000002</v>
      </c>
      <c r="P1772">
        <v>671</v>
      </c>
      <c r="Q1772">
        <f t="shared" si="27"/>
        <v>-5.5944049999999967E-2</v>
      </c>
      <c r="R1772" s="14" t="b">
        <v>0</v>
      </c>
      <c r="S1772" s="14" t="b">
        <v>0</v>
      </c>
    </row>
    <row r="1773" spans="1:21" customFormat="1" x14ac:dyDescent="0.25">
      <c r="A1773" t="s">
        <v>2057</v>
      </c>
      <c r="B1773" t="s">
        <v>6692</v>
      </c>
      <c r="C1773" t="s">
        <v>2053</v>
      </c>
      <c r="E1773" t="s">
        <v>8272</v>
      </c>
      <c r="F1773" t="s">
        <v>205</v>
      </c>
      <c r="G1773" t="s">
        <v>206</v>
      </c>
      <c r="H1773" t="s">
        <v>70</v>
      </c>
      <c r="I1773" t="s">
        <v>2054</v>
      </c>
      <c r="J1773" t="s">
        <v>21</v>
      </c>
      <c r="L1773" t="s">
        <v>21</v>
      </c>
      <c r="M1773">
        <v>0.36363635999999999</v>
      </c>
      <c r="N1773">
        <v>586</v>
      </c>
      <c r="O1773">
        <v>0.30769231000000002</v>
      </c>
      <c r="P1773">
        <v>672</v>
      </c>
      <c r="Q1773">
        <f t="shared" si="27"/>
        <v>-5.5944049999999967E-2</v>
      </c>
      <c r="R1773" s="14" t="b">
        <v>0</v>
      </c>
      <c r="S1773" s="14" t="b">
        <v>0</v>
      </c>
    </row>
    <row r="1774" spans="1:21" customFormat="1" x14ac:dyDescent="0.25">
      <c r="A1774" t="s">
        <v>2058</v>
      </c>
      <c r="B1774" t="s">
        <v>6693</v>
      </c>
      <c r="C1774" t="s">
        <v>2053</v>
      </c>
      <c r="D1774" t="s">
        <v>9146</v>
      </c>
      <c r="E1774" t="s">
        <v>8272</v>
      </c>
      <c r="F1774" t="s">
        <v>205</v>
      </c>
      <c r="G1774" t="s">
        <v>206</v>
      </c>
      <c r="H1774" t="s">
        <v>70</v>
      </c>
      <c r="I1774" t="s">
        <v>2054</v>
      </c>
      <c r="J1774" t="s">
        <v>21</v>
      </c>
      <c r="L1774" t="s">
        <v>37</v>
      </c>
      <c r="M1774">
        <v>0.36363635999999999</v>
      </c>
      <c r="N1774">
        <v>587</v>
      </c>
      <c r="O1774">
        <v>0.30769231000000002</v>
      </c>
      <c r="P1774">
        <v>673</v>
      </c>
      <c r="Q1774">
        <f t="shared" si="27"/>
        <v>-5.5944049999999967E-2</v>
      </c>
      <c r="R1774" s="14" t="b">
        <v>0</v>
      </c>
      <c r="S1774" s="14" t="b">
        <v>0</v>
      </c>
    </row>
    <row r="1775" spans="1:21" customFormat="1" x14ac:dyDescent="0.25">
      <c r="A1775" t="s">
        <v>2059</v>
      </c>
      <c r="B1775" t="s">
        <v>6694</v>
      </c>
      <c r="C1775" t="s">
        <v>2060</v>
      </c>
      <c r="E1775" t="s">
        <v>8274</v>
      </c>
      <c r="F1775" t="s">
        <v>205</v>
      </c>
      <c r="G1775" t="s">
        <v>206</v>
      </c>
      <c r="H1775" t="s">
        <v>218</v>
      </c>
      <c r="I1775" t="s">
        <v>2061</v>
      </c>
      <c r="J1775" t="s">
        <v>21</v>
      </c>
      <c r="L1775" t="s">
        <v>21</v>
      </c>
      <c r="M1775">
        <v>0.36363635999999999</v>
      </c>
      <c r="N1775">
        <v>588</v>
      </c>
      <c r="O1775">
        <v>0.30769231000000002</v>
      </c>
      <c r="P1775">
        <v>674</v>
      </c>
      <c r="Q1775">
        <f t="shared" si="27"/>
        <v>-5.5944049999999967E-2</v>
      </c>
      <c r="R1775" s="14" t="b">
        <v>0</v>
      </c>
      <c r="S1775" s="14" t="b">
        <v>0</v>
      </c>
    </row>
    <row r="1776" spans="1:21" customFormat="1" x14ac:dyDescent="0.25">
      <c r="A1776" t="s">
        <v>2062</v>
      </c>
      <c r="B1776" t="s">
        <v>6695</v>
      </c>
      <c r="C1776" t="s">
        <v>2056</v>
      </c>
      <c r="D1776" t="s">
        <v>9147</v>
      </c>
      <c r="E1776" t="s">
        <v>8273</v>
      </c>
      <c r="F1776" t="s">
        <v>205</v>
      </c>
      <c r="G1776" t="s">
        <v>206</v>
      </c>
      <c r="H1776" t="s">
        <v>49</v>
      </c>
      <c r="I1776" t="s">
        <v>289</v>
      </c>
      <c r="J1776" t="s">
        <v>21</v>
      </c>
      <c r="L1776" t="s">
        <v>37</v>
      </c>
      <c r="M1776">
        <v>0.36363635999999999</v>
      </c>
      <c r="N1776">
        <v>589</v>
      </c>
      <c r="O1776">
        <v>0.30769231000000002</v>
      </c>
      <c r="P1776">
        <v>675</v>
      </c>
      <c r="Q1776">
        <f t="shared" si="27"/>
        <v>-5.5944049999999967E-2</v>
      </c>
      <c r="R1776" s="14" t="b">
        <v>0</v>
      </c>
      <c r="S1776" s="14" t="b">
        <v>0</v>
      </c>
    </row>
    <row r="1777" spans="1:21" customFormat="1" x14ac:dyDescent="0.25">
      <c r="A1777" t="s">
        <v>2063</v>
      </c>
      <c r="B1777" t="s">
        <v>6696</v>
      </c>
      <c r="C1777" t="s">
        <v>2064</v>
      </c>
      <c r="E1777" t="s">
        <v>8275</v>
      </c>
      <c r="F1777" t="s">
        <v>1347</v>
      </c>
      <c r="G1777" t="s">
        <v>1348</v>
      </c>
      <c r="H1777" t="s">
        <v>70</v>
      </c>
      <c r="I1777" t="s">
        <v>2065</v>
      </c>
      <c r="J1777" t="s">
        <v>21</v>
      </c>
      <c r="L1777" t="s">
        <v>21</v>
      </c>
      <c r="M1777">
        <v>0.36363635999999999</v>
      </c>
      <c r="N1777">
        <v>590</v>
      </c>
      <c r="O1777">
        <v>0.30769231000000002</v>
      </c>
      <c r="P1777">
        <v>676</v>
      </c>
      <c r="Q1777">
        <f t="shared" si="27"/>
        <v>-5.5944049999999967E-2</v>
      </c>
      <c r="R1777" s="14" t="b">
        <v>0</v>
      </c>
      <c r="S1777" s="14" t="b">
        <v>0</v>
      </c>
    </row>
    <row r="1778" spans="1:21" customFormat="1" x14ac:dyDescent="0.25">
      <c r="A1778" t="s">
        <v>2066</v>
      </c>
      <c r="B1778" t="s">
        <v>2066</v>
      </c>
      <c r="C1778" t="s">
        <v>1346</v>
      </c>
      <c r="E1778" t="s">
        <v>8171</v>
      </c>
      <c r="F1778" t="s">
        <v>1347</v>
      </c>
      <c r="G1778" t="s">
        <v>1348</v>
      </c>
      <c r="H1778" t="s">
        <v>70</v>
      </c>
      <c r="I1778" t="s">
        <v>52</v>
      </c>
      <c r="J1778" t="s">
        <v>0</v>
      </c>
      <c r="K1778" t="s">
        <v>102</v>
      </c>
      <c r="L1778" t="s">
        <v>21</v>
      </c>
      <c r="M1778">
        <v>0.36363635999999999</v>
      </c>
      <c r="N1778">
        <v>591</v>
      </c>
      <c r="O1778">
        <v>0.30769231000000002</v>
      </c>
      <c r="P1778">
        <v>677</v>
      </c>
      <c r="Q1778">
        <f t="shared" si="27"/>
        <v>-5.5944049999999967E-2</v>
      </c>
      <c r="R1778" s="14" t="b">
        <v>0</v>
      </c>
      <c r="S1778" s="14" t="b">
        <v>0</v>
      </c>
    </row>
    <row r="1779" spans="1:21" customFormat="1" x14ac:dyDescent="0.25">
      <c r="A1779" t="s">
        <v>2067</v>
      </c>
      <c r="B1779" t="s">
        <v>6697</v>
      </c>
      <c r="C1779" t="s">
        <v>2068</v>
      </c>
      <c r="D1779" t="s">
        <v>9148</v>
      </c>
      <c r="E1779" t="s">
        <v>2069</v>
      </c>
      <c r="F1779" t="s">
        <v>205</v>
      </c>
      <c r="G1779" t="s">
        <v>206</v>
      </c>
      <c r="H1779" t="s">
        <v>2070</v>
      </c>
      <c r="I1779" t="s">
        <v>289</v>
      </c>
      <c r="J1779" t="s">
        <v>21</v>
      </c>
      <c r="L1779" t="s">
        <v>37</v>
      </c>
      <c r="M1779">
        <v>0.36363635999999999</v>
      </c>
      <c r="N1779">
        <v>592</v>
      </c>
      <c r="O1779">
        <v>0.30769231000000002</v>
      </c>
      <c r="P1779">
        <v>678</v>
      </c>
      <c r="Q1779">
        <f t="shared" si="27"/>
        <v>-5.5944049999999967E-2</v>
      </c>
      <c r="R1779" s="14" t="b">
        <v>0</v>
      </c>
      <c r="S1779" s="14" t="b">
        <v>0</v>
      </c>
    </row>
    <row r="1780" spans="1:21" customFormat="1" x14ac:dyDescent="0.25">
      <c r="A1780" t="s">
        <v>2071</v>
      </c>
      <c r="B1780" t="s">
        <v>6698</v>
      </c>
      <c r="C1780" t="s">
        <v>2072</v>
      </c>
      <c r="E1780" t="s">
        <v>2073</v>
      </c>
      <c r="F1780" t="s">
        <v>1347</v>
      </c>
      <c r="G1780" t="s">
        <v>1348</v>
      </c>
      <c r="H1780" t="s">
        <v>70</v>
      </c>
      <c r="I1780" t="s">
        <v>2074</v>
      </c>
      <c r="J1780" t="s">
        <v>21</v>
      </c>
      <c r="L1780" t="s">
        <v>21</v>
      </c>
      <c r="M1780">
        <v>0.36363635999999999</v>
      </c>
      <c r="N1780">
        <v>593</v>
      </c>
      <c r="O1780">
        <v>0.30769231000000002</v>
      </c>
      <c r="P1780">
        <v>679</v>
      </c>
      <c r="Q1780">
        <f t="shared" si="27"/>
        <v>-5.5944049999999967E-2</v>
      </c>
      <c r="R1780" s="14" t="b">
        <v>0</v>
      </c>
      <c r="S1780" s="14" t="b">
        <v>0</v>
      </c>
    </row>
    <row r="1781" spans="1:21" customFormat="1" x14ac:dyDescent="0.25">
      <c r="A1781" t="s">
        <v>2075</v>
      </c>
      <c r="B1781" t="s">
        <v>6699</v>
      </c>
      <c r="C1781" t="s">
        <v>2056</v>
      </c>
      <c r="D1781" t="s">
        <v>9149</v>
      </c>
      <c r="E1781" t="s">
        <v>8273</v>
      </c>
      <c r="F1781" t="s">
        <v>205</v>
      </c>
      <c r="G1781" t="s">
        <v>206</v>
      </c>
      <c r="H1781" t="s">
        <v>49</v>
      </c>
      <c r="I1781" t="s">
        <v>289</v>
      </c>
      <c r="J1781" t="s">
        <v>21</v>
      </c>
      <c r="L1781" t="s">
        <v>37</v>
      </c>
      <c r="M1781">
        <v>0.36363635999999999</v>
      </c>
      <c r="N1781">
        <v>594</v>
      </c>
      <c r="O1781">
        <v>0.30769231000000002</v>
      </c>
      <c r="P1781">
        <v>680</v>
      </c>
      <c r="Q1781">
        <f t="shared" si="27"/>
        <v>-5.5944049999999967E-2</v>
      </c>
      <c r="R1781" s="14" t="b">
        <v>0</v>
      </c>
      <c r="S1781" s="14" t="b">
        <v>0</v>
      </c>
    </row>
    <row r="1782" spans="1:21" customFormat="1" x14ac:dyDescent="0.25">
      <c r="A1782" t="s">
        <v>2076</v>
      </c>
      <c r="B1782" t="s">
        <v>6700</v>
      </c>
      <c r="C1782" t="s">
        <v>2068</v>
      </c>
      <c r="E1782" t="s">
        <v>2069</v>
      </c>
      <c r="F1782" t="s">
        <v>205</v>
      </c>
      <c r="G1782" t="s">
        <v>206</v>
      </c>
      <c r="H1782" t="s">
        <v>2070</v>
      </c>
      <c r="I1782" t="s">
        <v>289</v>
      </c>
      <c r="J1782" t="s">
        <v>21</v>
      </c>
      <c r="L1782" t="s">
        <v>21</v>
      </c>
      <c r="M1782">
        <v>0.36363635999999999</v>
      </c>
      <c r="N1782">
        <v>595</v>
      </c>
      <c r="O1782">
        <v>0.30769231000000002</v>
      </c>
      <c r="P1782">
        <v>681</v>
      </c>
      <c r="Q1782">
        <f t="shared" si="27"/>
        <v>-5.5944049999999967E-2</v>
      </c>
      <c r="R1782" s="14" t="b">
        <v>0</v>
      </c>
      <c r="S1782" s="14" t="b">
        <v>0</v>
      </c>
    </row>
    <row r="1783" spans="1:21" customFormat="1" x14ac:dyDescent="0.25">
      <c r="A1783" t="s">
        <v>2077</v>
      </c>
      <c r="B1783" t="s">
        <v>6701</v>
      </c>
      <c r="C1783" t="s">
        <v>2078</v>
      </c>
      <c r="E1783" t="s">
        <v>8276</v>
      </c>
      <c r="F1783" t="s">
        <v>1347</v>
      </c>
      <c r="G1783" t="s">
        <v>1348</v>
      </c>
      <c r="H1783" t="s">
        <v>70</v>
      </c>
      <c r="I1783" t="s">
        <v>2079</v>
      </c>
      <c r="J1783" t="s">
        <v>21</v>
      </c>
      <c r="L1783" t="s">
        <v>21</v>
      </c>
      <c r="M1783">
        <v>0.36363635999999999</v>
      </c>
      <c r="N1783">
        <v>596</v>
      </c>
      <c r="O1783">
        <v>0.30769231000000002</v>
      </c>
      <c r="P1783">
        <v>682</v>
      </c>
      <c r="Q1783">
        <f t="shared" si="27"/>
        <v>-5.5944049999999967E-2</v>
      </c>
      <c r="R1783" s="14" t="b">
        <v>0</v>
      </c>
      <c r="S1783" s="14" t="b">
        <v>0</v>
      </c>
    </row>
    <row r="1784" spans="1:21" customFormat="1" x14ac:dyDescent="0.25">
      <c r="A1784" t="s">
        <v>2080</v>
      </c>
      <c r="B1784" t="s">
        <v>6702</v>
      </c>
      <c r="C1784" t="s">
        <v>2060</v>
      </c>
      <c r="E1784" t="s">
        <v>8274</v>
      </c>
      <c r="F1784" t="s">
        <v>205</v>
      </c>
      <c r="G1784" t="s">
        <v>206</v>
      </c>
      <c r="H1784" t="s">
        <v>218</v>
      </c>
      <c r="I1784" t="s">
        <v>2061</v>
      </c>
      <c r="J1784" t="s">
        <v>21</v>
      </c>
      <c r="L1784" t="s">
        <v>21</v>
      </c>
      <c r="M1784">
        <v>0.36363635999999999</v>
      </c>
      <c r="N1784">
        <v>597</v>
      </c>
      <c r="O1784">
        <v>0.30769231000000002</v>
      </c>
      <c r="P1784">
        <v>683</v>
      </c>
      <c r="Q1784">
        <f t="shared" si="27"/>
        <v>-5.5944049999999967E-2</v>
      </c>
      <c r="R1784" s="14" t="b">
        <v>0</v>
      </c>
      <c r="S1784" s="14" t="b">
        <v>0</v>
      </c>
    </row>
    <row r="1785" spans="1:21" customFormat="1" x14ac:dyDescent="0.25">
      <c r="A1785" t="s">
        <v>2081</v>
      </c>
      <c r="B1785" t="s">
        <v>2081</v>
      </c>
      <c r="C1785" t="s">
        <v>241</v>
      </c>
      <c r="E1785" t="s">
        <v>8140</v>
      </c>
      <c r="F1785" t="s">
        <v>242</v>
      </c>
      <c r="G1785" t="s">
        <v>243</v>
      </c>
      <c r="H1785" t="s">
        <v>70</v>
      </c>
      <c r="I1785" t="s">
        <v>52</v>
      </c>
      <c r="J1785" t="s">
        <v>21</v>
      </c>
      <c r="L1785" t="s">
        <v>21</v>
      </c>
      <c r="M1785">
        <v>0.36363635999999999</v>
      </c>
      <c r="N1785">
        <v>598</v>
      </c>
      <c r="O1785">
        <v>0.30769231000000002</v>
      </c>
      <c r="P1785">
        <v>684</v>
      </c>
      <c r="Q1785">
        <f t="shared" si="27"/>
        <v>-5.5944049999999967E-2</v>
      </c>
      <c r="R1785" s="14" t="b">
        <v>0</v>
      </c>
      <c r="S1785" s="14" t="b">
        <v>0</v>
      </c>
    </row>
    <row r="1786" spans="1:21" customFormat="1" x14ac:dyDescent="0.25">
      <c r="A1786" t="s">
        <v>5847</v>
      </c>
      <c r="B1786" t="s">
        <v>7994</v>
      </c>
      <c r="C1786" t="s">
        <v>2064</v>
      </c>
      <c r="E1786" t="s">
        <v>8275</v>
      </c>
      <c r="F1786" t="s">
        <v>1347</v>
      </c>
      <c r="G1786" t="s">
        <v>1348</v>
      </c>
      <c r="H1786" t="s">
        <v>70</v>
      </c>
      <c r="I1786" t="s">
        <v>2065</v>
      </c>
      <c r="J1786" t="s">
        <v>21</v>
      </c>
      <c r="L1786" t="s">
        <v>21</v>
      </c>
      <c r="M1786">
        <v>-7.1591021089997966</v>
      </c>
      <c r="N1786">
        <v>1989</v>
      </c>
      <c r="O1786">
        <v>-7.2150461589997974</v>
      </c>
      <c r="P1786">
        <v>1990</v>
      </c>
      <c r="Q1786">
        <f t="shared" si="27"/>
        <v>-5.59440500000008E-2</v>
      </c>
      <c r="R1786" s="14" t="b">
        <v>0</v>
      </c>
      <c r="S1786" s="14" t="b">
        <v>0</v>
      </c>
      <c r="T1786" s="1"/>
      <c r="U1786" s="1"/>
    </row>
    <row r="1787" spans="1:21" customFormat="1" x14ac:dyDescent="0.25">
      <c r="A1787" t="s">
        <v>2020</v>
      </c>
      <c r="B1787" t="s">
        <v>6671</v>
      </c>
      <c r="C1787" t="s">
        <v>2021</v>
      </c>
      <c r="E1787" t="s">
        <v>8267</v>
      </c>
      <c r="F1787" t="s">
        <v>459</v>
      </c>
      <c r="G1787" t="s">
        <v>460</v>
      </c>
      <c r="H1787" t="s">
        <v>49</v>
      </c>
      <c r="I1787" t="s">
        <v>529</v>
      </c>
      <c r="J1787" t="s">
        <v>21</v>
      </c>
      <c r="L1787" t="s">
        <v>21</v>
      </c>
      <c r="M1787">
        <v>0.37272727000000011</v>
      </c>
      <c r="N1787">
        <v>549</v>
      </c>
      <c r="O1787">
        <v>0.31410255999999998</v>
      </c>
      <c r="P1787">
        <v>651</v>
      </c>
      <c r="Q1787">
        <f t="shared" si="27"/>
        <v>-5.8624710000000135E-2</v>
      </c>
      <c r="R1787" s="14" t="b">
        <v>0</v>
      </c>
      <c r="S1787" s="14" t="b">
        <v>0</v>
      </c>
    </row>
    <row r="1788" spans="1:21" customFormat="1" x14ac:dyDescent="0.25">
      <c r="A1788" t="s">
        <v>2022</v>
      </c>
      <c r="B1788" t="s">
        <v>6672</v>
      </c>
      <c r="C1788" t="s">
        <v>527</v>
      </c>
      <c r="E1788" t="s">
        <v>528</v>
      </c>
      <c r="F1788" t="s">
        <v>459</v>
      </c>
      <c r="G1788" t="s">
        <v>460</v>
      </c>
      <c r="H1788" t="s">
        <v>49</v>
      </c>
      <c r="I1788" t="s">
        <v>529</v>
      </c>
      <c r="J1788" t="s">
        <v>21</v>
      </c>
      <c r="L1788" t="s">
        <v>21</v>
      </c>
      <c r="M1788">
        <v>0.37272727000000011</v>
      </c>
      <c r="N1788">
        <v>550</v>
      </c>
      <c r="O1788">
        <v>0.31410255999999998</v>
      </c>
      <c r="P1788">
        <v>652</v>
      </c>
      <c r="Q1788">
        <f t="shared" si="27"/>
        <v>-5.8624710000000135E-2</v>
      </c>
      <c r="R1788" s="14" t="b">
        <v>0</v>
      </c>
      <c r="S1788" s="14" t="b">
        <v>0</v>
      </c>
    </row>
    <row r="1789" spans="1:21" customFormat="1" x14ac:dyDescent="0.25">
      <c r="A1789" t="s">
        <v>2023</v>
      </c>
      <c r="B1789" t="s">
        <v>6673</v>
      </c>
      <c r="C1789" t="s">
        <v>527</v>
      </c>
      <c r="E1789" t="s">
        <v>528</v>
      </c>
      <c r="F1789" t="s">
        <v>459</v>
      </c>
      <c r="G1789" t="s">
        <v>460</v>
      </c>
      <c r="H1789" t="s">
        <v>49</v>
      </c>
      <c r="I1789" t="s">
        <v>529</v>
      </c>
      <c r="J1789" t="s">
        <v>21</v>
      </c>
      <c r="L1789" t="s">
        <v>21</v>
      </c>
      <c r="M1789">
        <v>0.37272727000000011</v>
      </c>
      <c r="N1789">
        <v>551</v>
      </c>
      <c r="O1789">
        <v>0.31410255999999998</v>
      </c>
      <c r="P1789">
        <v>653</v>
      </c>
      <c r="Q1789">
        <f t="shared" si="27"/>
        <v>-5.8624710000000135E-2</v>
      </c>
      <c r="R1789" s="14" t="b">
        <v>0</v>
      </c>
      <c r="S1789" s="14" t="b">
        <v>0</v>
      </c>
    </row>
    <row r="1790" spans="1:21" customFormat="1" x14ac:dyDescent="0.25">
      <c r="A1790" t="s">
        <v>2024</v>
      </c>
      <c r="B1790" t="s">
        <v>6674</v>
      </c>
      <c r="C1790" t="s">
        <v>527</v>
      </c>
      <c r="E1790" t="s">
        <v>528</v>
      </c>
      <c r="F1790" t="s">
        <v>459</v>
      </c>
      <c r="G1790" t="s">
        <v>460</v>
      </c>
      <c r="H1790" t="s">
        <v>49</v>
      </c>
      <c r="I1790" t="s">
        <v>529</v>
      </c>
      <c r="J1790" t="s">
        <v>21</v>
      </c>
      <c r="L1790" t="s">
        <v>21</v>
      </c>
      <c r="M1790">
        <v>0.37272727000000011</v>
      </c>
      <c r="N1790">
        <v>552</v>
      </c>
      <c r="O1790">
        <v>0.31410255999999998</v>
      </c>
      <c r="P1790">
        <v>654</v>
      </c>
      <c r="Q1790">
        <f t="shared" si="27"/>
        <v>-5.8624710000000135E-2</v>
      </c>
      <c r="R1790" s="14" t="b">
        <v>0</v>
      </c>
      <c r="S1790" s="14" t="b">
        <v>0</v>
      </c>
    </row>
    <row r="1791" spans="1:21" customFormat="1" x14ac:dyDescent="0.25">
      <c r="A1791" t="s">
        <v>2025</v>
      </c>
      <c r="B1791" t="s">
        <v>6675</v>
      </c>
      <c r="C1791" t="s">
        <v>2026</v>
      </c>
      <c r="E1791" t="s">
        <v>8268</v>
      </c>
      <c r="F1791" t="s">
        <v>459</v>
      </c>
      <c r="G1791" t="s">
        <v>460</v>
      </c>
      <c r="H1791" t="s">
        <v>49</v>
      </c>
      <c r="I1791" t="s">
        <v>529</v>
      </c>
      <c r="J1791" t="s">
        <v>21</v>
      </c>
      <c r="L1791" t="s">
        <v>21</v>
      </c>
      <c r="M1791">
        <v>0.37272727000000011</v>
      </c>
      <c r="N1791">
        <v>553</v>
      </c>
      <c r="O1791">
        <v>0.31410255999999998</v>
      </c>
      <c r="P1791">
        <v>655</v>
      </c>
      <c r="Q1791">
        <f t="shared" si="27"/>
        <v>-5.8624710000000135E-2</v>
      </c>
      <c r="R1791" s="14" t="b">
        <v>0</v>
      </c>
      <c r="S1791" s="14" t="b">
        <v>0</v>
      </c>
    </row>
    <row r="1792" spans="1:21" customFormat="1" x14ac:dyDescent="0.25">
      <c r="A1792" t="s">
        <v>2027</v>
      </c>
      <c r="B1792" t="s">
        <v>6676</v>
      </c>
      <c r="C1792" t="s">
        <v>2028</v>
      </c>
      <c r="E1792" t="s">
        <v>2029</v>
      </c>
      <c r="F1792" t="s">
        <v>459</v>
      </c>
      <c r="G1792" t="s">
        <v>460</v>
      </c>
      <c r="H1792" t="s">
        <v>49</v>
      </c>
      <c r="I1792" t="s">
        <v>529</v>
      </c>
      <c r="J1792" t="s">
        <v>0</v>
      </c>
      <c r="K1792" t="s">
        <v>102</v>
      </c>
      <c r="L1792" t="s">
        <v>21</v>
      </c>
      <c r="M1792">
        <v>0.37272727000000011</v>
      </c>
      <c r="N1792">
        <v>554</v>
      </c>
      <c r="O1792">
        <v>0.31410255999999998</v>
      </c>
      <c r="P1792">
        <v>656</v>
      </c>
      <c r="Q1792">
        <f t="shared" si="27"/>
        <v>-5.8624710000000135E-2</v>
      </c>
      <c r="R1792" s="14" t="b">
        <v>0</v>
      </c>
      <c r="S1792" s="14" t="b">
        <v>0</v>
      </c>
    </row>
    <row r="1793" spans="1:21" customFormat="1" x14ac:dyDescent="0.25">
      <c r="A1793" t="s">
        <v>2030</v>
      </c>
      <c r="B1793" t="s">
        <v>6677</v>
      </c>
      <c r="C1793" t="s">
        <v>527</v>
      </c>
      <c r="E1793" t="s">
        <v>528</v>
      </c>
      <c r="F1793" t="s">
        <v>459</v>
      </c>
      <c r="G1793" t="s">
        <v>460</v>
      </c>
      <c r="H1793" t="s">
        <v>49</v>
      </c>
      <c r="I1793" t="s">
        <v>529</v>
      </c>
      <c r="J1793" t="s">
        <v>21</v>
      </c>
      <c r="L1793" t="s">
        <v>21</v>
      </c>
      <c r="M1793">
        <v>0.37272727000000011</v>
      </c>
      <c r="N1793">
        <v>555</v>
      </c>
      <c r="O1793">
        <v>0.31410255999999998</v>
      </c>
      <c r="P1793">
        <v>657</v>
      </c>
      <c r="Q1793">
        <f t="shared" si="27"/>
        <v>-5.8624710000000135E-2</v>
      </c>
      <c r="R1793" s="14" t="b">
        <v>0</v>
      </c>
      <c r="S1793" s="14" t="b">
        <v>0</v>
      </c>
    </row>
    <row r="1794" spans="1:21" customFormat="1" x14ac:dyDescent="0.25">
      <c r="A1794" t="s">
        <v>2031</v>
      </c>
      <c r="B1794" t="s">
        <v>6678</v>
      </c>
      <c r="C1794" t="s">
        <v>527</v>
      </c>
      <c r="E1794" t="s">
        <v>528</v>
      </c>
      <c r="F1794" t="s">
        <v>459</v>
      </c>
      <c r="G1794" t="s">
        <v>460</v>
      </c>
      <c r="H1794" t="s">
        <v>49</v>
      </c>
      <c r="I1794" t="s">
        <v>529</v>
      </c>
      <c r="J1794" t="s">
        <v>21</v>
      </c>
      <c r="L1794" t="s">
        <v>21</v>
      </c>
      <c r="M1794">
        <v>0.37272727000000011</v>
      </c>
      <c r="N1794">
        <v>556</v>
      </c>
      <c r="O1794">
        <v>0.31410255999999998</v>
      </c>
      <c r="P1794">
        <v>658</v>
      </c>
      <c r="Q1794">
        <f t="shared" ref="Q1794:Q1857" si="28">O1794-M1794</f>
        <v>-5.8624710000000135E-2</v>
      </c>
      <c r="R1794" s="14" t="b">
        <v>0</v>
      </c>
      <c r="S1794" s="14" t="b">
        <v>0</v>
      </c>
    </row>
    <row r="1795" spans="1:21" customFormat="1" x14ac:dyDescent="0.25">
      <c r="A1795" t="s">
        <v>5203</v>
      </c>
      <c r="B1795" t="s">
        <v>7775</v>
      </c>
      <c r="C1795" t="s">
        <v>5204</v>
      </c>
      <c r="E1795" t="s">
        <v>8649</v>
      </c>
      <c r="F1795" t="s">
        <v>2361</v>
      </c>
      <c r="G1795" t="s">
        <v>2362</v>
      </c>
      <c r="H1795" t="s">
        <v>70</v>
      </c>
      <c r="I1795" t="s">
        <v>5205</v>
      </c>
      <c r="J1795" t="s">
        <v>0</v>
      </c>
      <c r="K1795" t="s">
        <v>877</v>
      </c>
      <c r="L1795" t="s">
        <v>21</v>
      </c>
      <c r="M1795">
        <v>-3.0770605065639289</v>
      </c>
      <c r="N1795">
        <v>1764</v>
      </c>
      <c r="O1795">
        <v>-3.1356852165639291</v>
      </c>
      <c r="P1795">
        <v>1770</v>
      </c>
      <c r="Q1795">
        <f t="shared" si="28"/>
        <v>-5.8624710000000135E-2</v>
      </c>
      <c r="R1795" s="14" t="b">
        <v>0</v>
      </c>
      <c r="S1795" s="14" t="b">
        <v>0</v>
      </c>
      <c r="T1795" s="1"/>
      <c r="U1795" s="1"/>
    </row>
    <row r="1796" spans="1:21" customFormat="1" x14ac:dyDescent="0.25">
      <c r="A1796" t="s">
        <v>5680</v>
      </c>
      <c r="B1796" t="s">
        <v>7934</v>
      </c>
      <c r="C1796" t="s">
        <v>5681</v>
      </c>
      <c r="E1796" t="s">
        <v>8724</v>
      </c>
      <c r="F1796" t="s">
        <v>2361</v>
      </c>
      <c r="G1796" t="s">
        <v>2362</v>
      </c>
      <c r="H1796" t="s">
        <v>70</v>
      </c>
      <c r="I1796" t="s">
        <v>5205</v>
      </c>
      <c r="J1796" t="s">
        <v>21</v>
      </c>
      <c r="L1796" t="s">
        <v>21</v>
      </c>
      <c r="M1796">
        <v>-5.6816163716917432</v>
      </c>
      <c r="N1796">
        <v>1927</v>
      </c>
      <c r="O1796">
        <v>-5.7402410816917433</v>
      </c>
      <c r="P1796">
        <v>1929</v>
      </c>
      <c r="Q1796">
        <f t="shared" si="28"/>
        <v>-5.8624710000000135E-2</v>
      </c>
      <c r="R1796" s="14" t="b">
        <v>0</v>
      </c>
      <c r="S1796" s="14" t="b">
        <v>0</v>
      </c>
      <c r="T1796" s="1"/>
      <c r="U1796" s="1"/>
    </row>
    <row r="1797" spans="1:21" customFormat="1" x14ac:dyDescent="0.25">
      <c r="A1797" t="s">
        <v>5839</v>
      </c>
      <c r="B1797" t="s">
        <v>7990</v>
      </c>
      <c r="C1797" t="s">
        <v>5681</v>
      </c>
      <c r="E1797" t="s">
        <v>8724</v>
      </c>
      <c r="F1797" t="s">
        <v>2361</v>
      </c>
      <c r="G1797" t="s">
        <v>2362</v>
      </c>
      <c r="H1797" t="s">
        <v>70</v>
      </c>
      <c r="I1797" t="s">
        <v>5205</v>
      </c>
      <c r="J1797" t="s">
        <v>21</v>
      </c>
      <c r="L1797" t="s">
        <v>21</v>
      </c>
      <c r="M1797">
        <v>-7.0651500339109212</v>
      </c>
      <c r="N1797">
        <v>1986</v>
      </c>
      <c r="O1797">
        <v>-7.1237747439109214</v>
      </c>
      <c r="P1797">
        <v>1986</v>
      </c>
      <c r="Q1797">
        <f t="shared" si="28"/>
        <v>-5.8624710000000135E-2</v>
      </c>
      <c r="R1797" s="14" t="b">
        <v>0</v>
      </c>
      <c r="S1797" s="14" t="b">
        <v>0</v>
      </c>
      <c r="T1797" s="1"/>
      <c r="U1797" s="1"/>
    </row>
    <row r="1798" spans="1:21" customFormat="1" x14ac:dyDescent="0.25">
      <c r="A1798" t="s">
        <v>5739</v>
      </c>
      <c r="B1798" t="s">
        <v>7955</v>
      </c>
      <c r="C1798" t="s">
        <v>5217</v>
      </c>
      <c r="E1798" t="s">
        <v>8652</v>
      </c>
      <c r="F1798" t="s">
        <v>5218</v>
      </c>
      <c r="G1798" t="s">
        <v>5219</v>
      </c>
      <c r="H1798" t="s">
        <v>70</v>
      </c>
      <c r="I1798" t="s">
        <v>1245</v>
      </c>
      <c r="J1798" t="s">
        <v>0</v>
      </c>
      <c r="K1798" t="s">
        <v>102</v>
      </c>
      <c r="L1798" t="s">
        <v>21</v>
      </c>
      <c r="M1798">
        <v>-6.2013282471598954</v>
      </c>
      <c r="N1798">
        <v>1948</v>
      </c>
      <c r="O1798">
        <v>-6.2626336071598949</v>
      </c>
      <c r="P1798">
        <v>1951</v>
      </c>
      <c r="Q1798">
        <f t="shared" si="28"/>
        <v>-6.1305359999999531E-2</v>
      </c>
      <c r="R1798" s="14" t="b">
        <v>0</v>
      </c>
      <c r="S1798" s="14" t="b">
        <v>0</v>
      </c>
      <c r="T1798" s="1"/>
      <c r="U1798" s="1"/>
    </row>
    <row r="1799" spans="1:21" customFormat="1" x14ac:dyDescent="0.25">
      <c r="A1799" t="s">
        <v>5813</v>
      </c>
      <c r="B1799" t="s">
        <v>7978</v>
      </c>
      <c r="C1799" t="s">
        <v>5506</v>
      </c>
      <c r="E1799" t="s">
        <v>5507</v>
      </c>
      <c r="F1799" t="s">
        <v>5508</v>
      </c>
      <c r="G1799" t="s">
        <v>5509</v>
      </c>
      <c r="H1799" t="s">
        <v>49</v>
      </c>
      <c r="I1799" t="s">
        <v>2665</v>
      </c>
      <c r="J1799" t="s">
        <v>0</v>
      </c>
      <c r="K1799" t="s">
        <v>102</v>
      </c>
      <c r="L1799" t="s">
        <v>21</v>
      </c>
      <c r="M1799">
        <v>-6.6822126687107462</v>
      </c>
      <c r="N1799">
        <v>1973</v>
      </c>
      <c r="O1799">
        <v>-6.7435180287107457</v>
      </c>
      <c r="P1799">
        <v>1974</v>
      </c>
      <c r="Q1799">
        <f t="shared" si="28"/>
        <v>-6.1305359999999531E-2</v>
      </c>
      <c r="R1799" s="14" t="b">
        <v>0</v>
      </c>
      <c r="S1799" s="14" t="b">
        <v>0</v>
      </c>
      <c r="T1799" s="1"/>
      <c r="U1799" s="1"/>
    </row>
    <row r="1800" spans="1:21" customFormat="1" x14ac:dyDescent="0.25">
      <c r="A1800" t="s">
        <v>4820</v>
      </c>
      <c r="B1800" t="s">
        <v>7669</v>
      </c>
      <c r="C1800" t="s">
        <v>4821</v>
      </c>
      <c r="E1800" t="s">
        <v>8608</v>
      </c>
      <c r="F1800" t="s">
        <v>4822</v>
      </c>
      <c r="G1800" t="s">
        <v>4823</v>
      </c>
      <c r="H1800" t="s">
        <v>49</v>
      </c>
      <c r="I1800" t="s">
        <v>2768</v>
      </c>
      <c r="J1800" t="s">
        <v>0</v>
      </c>
      <c r="K1800" t="s">
        <v>102</v>
      </c>
      <c r="L1800" t="s">
        <v>21</v>
      </c>
      <c r="M1800">
        <v>-1.609380824868978</v>
      </c>
      <c r="N1800">
        <v>1657</v>
      </c>
      <c r="O1800">
        <v>-1.670686184868978</v>
      </c>
      <c r="P1800">
        <v>1663</v>
      </c>
      <c r="Q1800">
        <f t="shared" si="28"/>
        <v>-6.1305359999999975E-2</v>
      </c>
      <c r="R1800" s="14" t="b">
        <v>0</v>
      </c>
      <c r="S1800" s="14" t="b">
        <v>0</v>
      </c>
      <c r="T1800" s="1"/>
      <c r="U1800" s="1"/>
    </row>
    <row r="1801" spans="1:21" customFormat="1" x14ac:dyDescent="0.25">
      <c r="A1801" t="s">
        <v>4866</v>
      </c>
      <c r="B1801" t="s">
        <v>7682</v>
      </c>
      <c r="C1801" t="s">
        <v>4867</v>
      </c>
      <c r="E1801" t="s">
        <v>8614</v>
      </c>
      <c r="F1801" t="s">
        <v>4822</v>
      </c>
      <c r="G1801" t="s">
        <v>4823</v>
      </c>
      <c r="H1801" t="s">
        <v>49</v>
      </c>
      <c r="I1801" t="s">
        <v>2768</v>
      </c>
      <c r="J1801" t="s">
        <v>0</v>
      </c>
      <c r="K1801" t="s">
        <v>102</v>
      </c>
      <c r="L1801" t="s">
        <v>21</v>
      </c>
      <c r="M1801">
        <v>-1.7348690601725769</v>
      </c>
      <c r="N1801">
        <v>1666</v>
      </c>
      <c r="O1801">
        <v>-1.7961744201725769</v>
      </c>
      <c r="P1801">
        <v>1676</v>
      </c>
      <c r="Q1801">
        <f t="shared" si="28"/>
        <v>-6.1305359999999975E-2</v>
      </c>
      <c r="R1801" s="14" t="b">
        <v>0</v>
      </c>
      <c r="S1801" s="14" t="b">
        <v>0</v>
      </c>
      <c r="T1801" s="1"/>
      <c r="U1801" s="1"/>
    </row>
    <row r="1802" spans="1:21" customFormat="1" x14ac:dyDescent="0.25">
      <c r="A1802" t="s">
        <v>5216</v>
      </c>
      <c r="B1802" t="s">
        <v>7778</v>
      </c>
      <c r="C1802" t="s">
        <v>5217</v>
      </c>
      <c r="E1802" t="s">
        <v>8652</v>
      </c>
      <c r="F1802" t="s">
        <v>5218</v>
      </c>
      <c r="G1802" t="s">
        <v>5219</v>
      </c>
      <c r="H1802" t="s">
        <v>70</v>
      </c>
      <c r="I1802" t="s">
        <v>1245</v>
      </c>
      <c r="J1802" t="s">
        <v>0</v>
      </c>
      <c r="K1802" t="s">
        <v>102</v>
      </c>
      <c r="L1802" t="s">
        <v>21</v>
      </c>
      <c r="M1802">
        <v>-3.088898906778637</v>
      </c>
      <c r="N1802">
        <v>1766</v>
      </c>
      <c r="O1802">
        <v>-3.150204266778637</v>
      </c>
      <c r="P1802">
        <v>1773</v>
      </c>
      <c r="Q1802">
        <f t="shared" si="28"/>
        <v>-6.1305359999999975E-2</v>
      </c>
      <c r="R1802" s="14" t="b">
        <v>0</v>
      </c>
      <c r="S1802" s="14" t="b">
        <v>0</v>
      </c>
      <c r="T1802" s="1"/>
      <c r="U1802" s="1"/>
    </row>
    <row r="1803" spans="1:21" customFormat="1" x14ac:dyDescent="0.25">
      <c r="A1803" t="s">
        <v>1959</v>
      </c>
      <c r="B1803" t="s">
        <v>6647</v>
      </c>
      <c r="C1803" t="s">
        <v>1960</v>
      </c>
      <c r="E1803" t="s">
        <v>8255</v>
      </c>
      <c r="F1803" t="s">
        <v>1961</v>
      </c>
      <c r="G1803" t="s">
        <v>1962</v>
      </c>
      <c r="H1803" t="s">
        <v>70</v>
      </c>
      <c r="I1803" t="s">
        <v>1963</v>
      </c>
      <c r="J1803" t="s">
        <v>21</v>
      </c>
      <c r="L1803" t="s">
        <v>21</v>
      </c>
      <c r="M1803">
        <v>0.38181818000000001</v>
      </c>
      <c r="N1803">
        <v>532</v>
      </c>
      <c r="O1803" s="4">
        <v>0.32051281999999998</v>
      </c>
      <c r="P1803">
        <v>627</v>
      </c>
      <c r="Q1803">
        <f t="shared" si="28"/>
        <v>-6.1305360000000031E-2</v>
      </c>
      <c r="R1803" s="14" t="b">
        <v>0</v>
      </c>
      <c r="S1803" s="14" t="b">
        <v>0</v>
      </c>
    </row>
    <row r="1804" spans="1:21" customFormat="1" x14ac:dyDescent="0.25">
      <c r="A1804" t="s">
        <v>1964</v>
      </c>
      <c r="B1804" t="s">
        <v>6648</v>
      </c>
      <c r="C1804" t="s">
        <v>1965</v>
      </c>
      <c r="E1804" t="s">
        <v>8256</v>
      </c>
      <c r="F1804" t="s">
        <v>867</v>
      </c>
      <c r="G1804" t="s">
        <v>868</v>
      </c>
      <c r="H1804" t="s">
        <v>49</v>
      </c>
      <c r="I1804" t="s">
        <v>1966</v>
      </c>
      <c r="J1804" t="s">
        <v>21</v>
      </c>
      <c r="L1804" t="s">
        <v>21</v>
      </c>
      <c r="M1804">
        <v>0.38181818000000001</v>
      </c>
      <c r="N1804">
        <v>533</v>
      </c>
      <c r="O1804" s="4">
        <v>0.32051281999999998</v>
      </c>
      <c r="P1804">
        <v>628</v>
      </c>
      <c r="Q1804">
        <f t="shared" si="28"/>
        <v>-6.1305360000000031E-2</v>
      </c>
      <c r="R1804" s="14" t="b">
        <v>0</v>
      </c>
      <c r="S1804" s="14" t="b">
        <v>0</v>
      </c>
    </row>
    <row r="1805" spans="1:21" customFormat="1" x14ac:dyDescent="0.25">
      <c r="A1805" t="s">
        <v>1967</v>
      </c>
      <c r="B1805" t="s">
        <v>6649</v>
      </c>
      <c r="C1805" t="s">
        <v>1968</v>
      </c>
      <c r="E1805" t="s">
        <v>8257</v>
      </c>
      <c r="F1805" t="s">
        <v>1518</v>
      </c>
      <c r="G1805" t="s">
        <v>1519</v>
      </c>
      <c r="H1805" t="s">
        <v>1969</v>
      </c>
      <c r="I1805" t="s">
        <v>336</v>
      </c>
      <c r="J1805" t="s">
        <v>21</v>
      </c>
      <c r="L1805" t="s">
        <v>21</v>
      </c>
      <c r="M1805">
        <v>0.38181818000000001</v>
      </c>
      <c r="N1805">
        <v>534</v>
      </c>
      <c r="O1805" s="4">
        <v>0.32051281999999998</v>
      </c>
      <c r="P1805">
        <v>629</v>
      </c>
      <c r="Q1805">
        <f t="shared" si="28"/>
        <v>-6.1305360000000031E-2</v>
      </c>
      <c r="R1805" s="14" t="b">
        <v>0</v>
      </c>
      <c r="S1805" s="14" t="b">
        <v>0</v>
      </c>
    </row>
    <row r="1806" spans="1:21" customFormat="1" x14ac:dyDescent="0.25">
      <c r="A1806" t="s">
        <v>1970</v>
      </c>
      <c r="B1806" t="s">
        <v>6650</v>
      </c>
      <c r="C1806" t="s">
        <v>1971</v>
      </c>
      <c r="E1806" t="s">
        <v>8258</v>
      </c>
      <c r="F1806" t="s">
        <v>1961</v>
      </c>
      <c r="G1806" t="s">
        <v>1962</v>
      </c>
      <c r="H1806" t="s">
        <v>70</v>
      </c>
      <c r="I1806" t="s">
        <v>1963</v>
      </c>
      <c r="J1806" t="s">
        <v>0</v>
      </c>
      <c r="K1806" t="s">
        <v>877</v>
      </c>
      <c r="L1806" t="s">
        <v>21</v>
      </c>
      <c r="M1806">
        <v>0.38181818000000001</v>
      </c>
      <c r="N1806">
        <v>535</v>
      </c>
      <c r="O1806" s="4">
        <v>0.32051281999999998</v>
      </c>
      <c r="P1806">
        <v>630</v>
      </c>
      <c r="Q1806">
        <f t="shared" si="28"/>
        <v>-6.1305360000000031E-2</v>
      </c>
      <c r="R1806" s="14" t="b">
        <v>0</v>
      </c>
      <c r="S1806" s="14" t="b">
        <v>0</v>
      </c>
    </row>
    <row r="1807" spans="1:21" customFormat="1" x14ac:dyDescent="0.25">
      <c r="A1807" t="s">
        <v>1972</v>
      </c>
      <c r="B1807" t="s">
        <v>6651</v>
      </c>
      <c r="C1807" t="s">
        <v>1973</v>
      </c>
      <c r="E1807" t="s">
        <v>8259</v>
      </c>
      <c r="F1807" t="s">
        <v>867</v>
      </c>
      <c r="G1807" t="s">
        <v>868</v>
      </c>
      <c r="H1807" t="s">
        <v>49</v>
      </c>
      <c r="I1807" t="s">
        <v>1966</v>
      </c>
      <c r="J1807" t="s">
        <v>21</v>
      </c>
      <c r="L1807" t="s">
        <v>21</v>
      </c>
      <c r="M1807">
        <v>0.38181818000000001</v>
      </c>
      <c r="N1807">
        <v>536</v>
      </c>
      <c r="O1807" s="4">
        <v>0.32051281999999998</v>
      </c>
      <c r="P1807">
        <v>631</v>
      </c>
      <c r="Q1807">
        <f t="shared" si="28"/>
        <v>-6.1305360000000031E-2</v>
      </c>
      <c r="R1807" s="14" t="b">
        <v>0</v>
      </c>
      <c r="S1807" s="14" t="b">
        <v>0</v>
      </c>
    </row>
    <row r="1808" spans="1:21" customFormat="1" x14ac:dyDescent="0.25">
      <c r="A1808" t="s">
        <v>1974</v>
      </c>
      <c r="B1808" t="s">
        <v>6652</v>
      </c>
      <c r="C1808" t="s">
        <v>1965</v>
      </c>
      <c r="E1808" t="s">
        <v>8256</v>
      </c>
      <c r="F1808" t="s">
        <v>867</v>
      </c>
      <c r="G1808" t="s">
        <v>868</v>
      </c>
      <c r="H1808" t="s">
        <v>49</v>
      </c>
      <c r="I1808" t="s">
        <v>1966</v>
      </c>
      <c r="J1808" t="s">
        <v>21</v>
      </c>
      <c r="L1808" t="s">
        <v>21</v>
      </c>
      <c r="M1808">
        <v>0.38181818000000001</v>
      </c>
      <c r="N1808">
        <v>537</v>
      </c>
      <c r="O1808" s="4">
        <v>0.32051281999999998</v>
      </c>
      <c r="P1808">
        <v>632</v>
      </c>
      <c r="Q1808">
        <f t="shared" si="28"/>
        <v>-6.1305360000000031E-2</v>
      </c>
      <c r="R1808" s="14" t="b">
        <v>0</v>
      </c>
      <c r="S1808" s="14" t="b">
        <v>0</v>
      </c>
    </row>
    <row r="1809" spans="1:21" customFormat="1" x14ac:dyDescent="0.25">
      <c r="A1809" t="s">
        <v>1975</v>
      </c>
      <c r="B1809" t="s">
        <v>6653</v>
      </c>
      <c r="C1809" t="s">
        <v>866</v>
      </c>
      <c r="E1809" t="s">
        <v>8141</v>
      </c>
      <c r="F1809" t="s">
        <v>867</v>
      </c>
      <c r="G1809" t="s">
        <v>868</v>
      </c>
      <c r="H1809" t="s">
        <v>218</v>
      </c>
      <c r="I1809" t="s">
        <v>1966</v>
      </c>
      <c r="J1809" t="s">
        <v>0</v>
      </c>
      <c r="K1809" t="s">
        <v>102</v>
      </c>
      <c r="L1809" t="s">
        <v>21</v>
      </c>
      <c r="M1809">
        <v>0.38181818000000001</v>
      </c>
      <c r="N1809">
        <v>538</v>
      </c>
      <c r="O1809" s="4">
        <v>0.32051281999999998</v>
      </c>
      <c r="P1809">
        <v>633</v>
      </c>
      <c r="Q1809">
        <f t="shared" si="28"/>
        <v>-6.1305360000000031E-2</v>
      </c>
      <c r="R1809" s="14" t="b">
        <v>0</v>
      </c>
      <c r="S1809" s="14" t="b">
        <v>0</v>
      </c>
    </row>
    <row r="1810" spans="1:21" customFormat="1" x14ac:dyDescent="0.25">
      <c r="A1810" t="s">
        <v>1976</v>
      </c>
      <c r="B1810" t="s">
        <v>6654</v>
      </c>
      <c r="C1810" t="s">
        <v>1977</v>
      </c>
      <c r="E1810" t="s">
        <v>8260</v>
      </c>
      <c r="F1810" t="s">
        <v>1978</v>
      </c>
      <c r="G1810" t="s">
        <v>1979</v>
      </c>
      <c r="H1810" t="s">
        <v>70</v>
      </c>
      <c r="I1810" t="s">
        <v>1980</v>
      </c>
      <c r="J1810" t="s">
        <v>0</v>
      </c>
      <c r="K1810" t="s">
        <v>877</v>
      </c>
      <c r="L1810" t="s">
        <v>21</v>
      </c>
      <c r="M1810">
        <v>0.38181818000000001</v>
      </c>
      <c r="N1810">
        <v>539</v>
      </c>
      <c r="O1810" s="4">
        <v>0.32051281999999998</v>
      </c>
      <c r="P1810">
        <v>634</v>
      </c>
      <c r="Q1810">
        <f t="shared" si="28"/>
        <v>-6.1305360000000031E-2</v>
      </c>
      <c r="R1810" s="14" t="b">
        <v>0</v>
      </c>
      <c r="S1810" s="14" t="b">
        <v>0</v>
      </c>
    </row>
    <row r="1811" spans="1:21" customFormat="1" x14ac:dyDescent="0.25">
      <c r="A1811" t="s">
        <v>1981</v>
      </c>
      <c r="B1811" t="s">
        <v>6655</v>
      </c>
      <c r="C1811" t="s">
        <v>1977</v>
      </c>
      <c r="E1811" t="s">
        <v>8260</v>
      </c>
      <c r="F1811" t="s">
        <v>1978</v>
      </c>
      <c r="G1811" t="s">
        <v>1979</v>
      </c>
      <c r="H1811" t="s">
        <v>70</v>
      </c>
      <c r="I1811" t="s">
        <v>1980</v>
      </c>
      <c r="J1811" t="s">
        <v>0</v>
      </c>
      <c r="K1811" t="s">
        <v>877</v>
      </c>
      <c r="L1811" t="s">
        <v>21</v>
      </c>
      <c r="M1811">
        <v>0.38181818000000001</v>
      </c>
      <c r="N1811">
        <v>540</v>
      </c>
      <c r="O1811" s="4">
        <v>0.32051281999999998</v>
      </c>
      <c r="P1811">
        <v>635</v>
      </c>
      <c r="Q1811">
        <f t="shared" si="28"/>
        <v>-6.1305360000000031E-2</v>
      </c>
      <c r="R1811" s="14" t="b">
        <v>0</v>
      </c>
      <c r="S1811" s="14" t="b">
        <v>0</v>
      </c>
    </row>
    <row r="1812" spans="1:21" customFormat="1" x14ac:dyDescent="0.25">
      <c r="A1812" t="s">
        <v>1982</v>
      </c>
      <c r="B1812" t="s">
        <v>6656</v>
      </c>
      <c r="C1812" t="s">
        <v>1983</v>
      </c>
      <c r="E1812" t="s">
        <v>8261</v>
      </c>
      <c r="F1812" t="s">
        <v>1984</v>
      </c>
      <c r="G1812" t="s">
        <v>1985</v>
      </c>
      <c r="H1812" t="s">
        <v>70</v>
      </c>
      <c r="I1812" t="s">
        <v>1986</v>
      </c>
      <c r="J1812" t="s">
        <v>0</v>
      </c>
      <c r="K1812" t="s">
        <v>877</v>
      </c>
      <c r="L1812" t="s">
        <v>21</v>
      </c>
      <c r="M1812">
        <v>0.38181818000000001</v>
      </c>
      <c r="N1812">
        <v>541</v>
      </c>
      <c r="O1812" s="4">
        <v>0.32051281999999998</v>
      </c>
      <c r="P1812">
        <v>636</v>
      </c>
      <c r="Q1812">
        <f t="shared" si="28"/>
        <v>-6.1305360000000031E-2</v>
      </c>
      <c r="R1812" s="14" t="b">
        <v>0</v>
      </c>
      <c r="S1812" s="14" t="b">
        <v>0</v>
      </c>
    </row>
    <row r="1813" spans="1:21" customFormat="1" x14ac:dyDescent="0.25">
      <c r="A1813" t="s">
        <v>1987</v>
      </c>
      <c r="B1813" t="s">
        <v>6657</v>
      </c>
      <c r="C1813" t="s">
        <v>1988</v>
      </c>
      <c r="E1813" t="s">
        <v>8262</v>
      </c>
      <c r="F1813" t="s">
        <v>682</v>
      </c>
      <c r="G1813" t="s">
        <v>683</v>
      </c>
      <c r="H1813" t="s">
        <v>70</v>
      </c>
      <c r="I1813" t="s">
        <v>1989</v>
      </c>
      <c r="J1813" t="s">
        <v>0</v>
      </c>
      <c r="K1813" t="s">
        <v>877</v>
      </c>
      <c r="L1813" t="s">
        <v>21</v>
      </c>
      <c r="M1813">
        <v>0.38181818000000001</v>
      </c>
      <c r="N1813">
        <v>542</v>
      </c>
      <c r="O1813" s="4">
        <v>0.32051281999999998</v>
      </c>
      <c r="P1813">
        <v>637</v>
      </c>
      <c r="Q1813">
        <f t="shared" si="28"/>
        <v>-6.1305360000000031E-2</v>
      </c>
      <c r="R1813" s="14" t="b">
        <v>0</v>
      </c>
      <c r="S1813" s="14" t="b">
        <v>0</v>
      </c>
    </row>
    <row r="1814" spans="1:21" customFormat="1" x14ac:dyDescent="0.25">
      <c r="A1814" t="s">
        <v>1452</v>
      </c>
      <c r="B1814" t="s">
        <v>6466</v>
      </c>
      <c r="C1814" t="s">
        <v>1453</v>
      </c>
      <c r="D1814" s="5" t="s">
        <v>8835</v>
      </c>
      <c r="E1814" t="s">
        <v>1454</v>
      </c>
      <c r="F1814" t="s">
        <v>1455</v>
      </c>
      <c r="G1814" t="s">
        <v>1456</v>
      </c>
      <c r="H1814" t="s">
        <v>19</v>
      </c>
      <c r="I1814" t="s">
        <v>336</v>
      </c>
      <c r="J1814" t="s">
        <v>0</v>
      </c>
      <c r="K1814" t="s">
        <v>208</v>
      </c>
      <c r="L1814" t="s">
        <v>21</v>
      </c>
      <c r="M1814">
        <v>0.58026301288096882</v>
      </c>
      <c r="N1814">
        <v>393</v>
      </c>
      <c r="O1814" s="4">
        <v>0.51895765288096873</v>
      </c>
      <c r="P1814">
        <v>445</v>
      </c>
      <c r="Q1814">
        <f t="shared" si="28"/>
        <v>-6.1305360000000086E-2</v>
      </c>
      <c r="R1814" s="14" t="b">
        <v>0</v>
      </c>
      <c r="S1814" s="14" t="b">
        <v>0</v>
      </c>
    </row>
    <row r="1815" spans="1:21" customFormat="1" x14ac:dyDescent="0.25">
      <c r="A1815" t="s">
        <v>5440</v>
      </c>
      <c r="B1815" t="s">
        <v>7849</v>
      </c>
      <c r="C1815" t="s">
        <v>1988</v>
      </c>
      <c r="E1815" t="s">
        <v>8262</v>
      </c>
      <c r="F1815" t="s">
        <v>682</v>
      </c>
      <c r="G1815" t="s">
        <v>683</v>
      </c>
      <c r="H1815" t="s">
        <v>70</v>
      </c>
      <c r="I1815" t="s">
        <v>1989</v>
      </c>
      <c r="J1815" t="s">
        <v>0</v>
      </c>
      <c r="K1815" t="s">
        <v>877</v>
      </c>
      <c r="L1815" t="s">
        <v>21</v>
      </c>
      <c r="M1815">
        <v>-4.1104433458053</v>
      </c>
      <c r="N1815">
        <v>1840</v>
      </c>
      <c r="O1815">
        <v>-4.1717487058053004</v>
      </c>
      <c r="P1815">
        <v>1844</v>
      </c>
      <c r="Q1815">
        <f t="shared" si="28"/>
        <v>-6.130536000000042E-2</v>
      </c>
      <c r="R1815" s="14" t="b">
        <v>0</v>
      </c>
      <c r="S1815" s="14" t="b">
        <v>0</v>
      </c>
      <c r="T1815" s="1"/>
      <c r="U1815" s="1"/>
    </row>
    <row r="1816" spans="1:21" customFormat="1" x14ac:dyDescent="0.25">
      <c r="A1816" t="s">
        <v>5870</v>
      </c>
      <c r="B1816" t="s">
        <v>8002</v>
      </c>
      <c r="C1816" t="s">
        <v>1960</v>
      </c>
      <c r="E1816" t="s">
        <v>8255</v>
      </c>
      <c r="F1816" t="s">
        <v>1961</v>
      </c>
      <c r="G1816" t="s">
        <v>1962</v>
      </c>
      <c r="H1816" t="s">
        <v>70</v>
      </c>
      <c r="I1816" t="s">
        <v>1963</v>
      </c>
      <c r="J1816" t="s">
        <v>21</v>
      </c>
      <c r="L1816" t="s">
        <v>21</v>
      </c>
      <c r="M1816">
        <v>-7.3749824282179413</v>
      </c>
      <c r="N1816">
        <v>1997</v>
      </c>
      <c r="O1816">
        <v>-7.4362877882179417</v>
      </c>
      <c r="P1816">
        <v>1998</v>
      </c>
      <c r="Q1816">
        <f t="shared" si="28"/>
        <v>-6.130536000000042E-2</v>
      </c>
      <c r="R1816" s="14" t="b">
        <v>0</v>
      </c>
      <c r="S1816" s="14" t="b">
        <v>0</v>
      </c>
      <c r="T1816" s="1"/>
      <c r="U1816" s="1"/>
    </row>
    <row r="1817" spans="1:21" customFormat="1" x14ac:dyDescent="0.25">
      <c r="A1817" t="s">
        <v>5921</v>
      </c>
      <c r="B1817" t="s">
        <v>8019</v>
      </c>
      <c r="C1817" t="s">
        <v>1971</v>
      </c>
      <c r="E1817" t="s">
        <v>8258</v>
      </c>
      <c r="F1817" t="s">
        <v>1961</v>
      </c>
      <c r="G1817" t="s">
        <v>1962</v>
      </c>
      <c r="H1817" t="s">
        <v>70</v>
      </c>
      <c r="I1817" t="s">
        <v>1963</v>
      </c>
      <c r="J1817" t="s">
        <v>0</v>
      </c>
      <c r="K1817" t="s">
        <v>877</v>
      </c>
      <c r="L1817" t="s">
        <v>21</v>
      </c>
      <c r="M1817">
        <v>-8.1994621466120652</v>
      </c>
      <c r="N1817">
        <v>2013</v>
      </c>
      <c r="O1817">
        <v>-8.2607675066120656</v>
      </c>
      <c r="P1817">
        <v>2015</v>
      </c>
      <c r="Q1817">
        <f t="shared" si="28"/>
        <v>-6.130536000000042E-2</v>
      </c>
      <c r="R1817" s="14" t="b">
        <v>0</v>
      </c>
      <c r="S1817" s="14" t="b">
        <v>0</v>
      </c>
      <c r="T1817" s="1"/>
      <c r="U1817" s="1"/>
    </row>
    <row r="1818" spans="1:21" customFormat="1" x14ac:dyDescent="0.25">
      <c r="A1818" t="s">
        <v>5973</v>
      </c>
      <c r="B1818" t="s">
        <v>8037</v>
      </c>
      <c r="C1818" t="s">
        <v>1983</v>
      </c>
      <c r="E1818" t="s">
        <v>8261</v>
      </c>
      <c r="F1818" t="s">
        <v>1984</v>
      </c>
      <c r="G1818" t="s">
        <v>1985</v>
      </c>
      <c r="H1818" t="s">
        <v>70</v>
      </c>
      <c r="I1818" t="s">
        <v>1986</v>
      </c>
      <c r="J1818" t="s">
        <v>0</v>
      </c>
      <c r="K1818" t="s">
        <v>877</v>
      </c>
      <c r="L1818" t="s">
        <v>21</v>
      </c>
      <c r="M1818">
        <v>-9.6758222959922371</v>
      </c>
      <c r="N1818">
        <v>2035</v>
      </c>
      <c r="O1818">
        <v>-9.7371276559922375</v>
      </c>
      <c r="P1818">
        <v>2033</v>
      </c>
      <c r="Q1818">
        <f t="shared" si="28"/>
        <v>-6.130536000000042E-2</v>
      </c>
      <c r="R1818" s="14" t="b">
        <v>0</v>
      </c>
      <c r="S1818" s="14" t="b">
        <v>0</v>
      </c>
      <c r="T1818" s="1"/>
      <c r="U1818" s="1"/>
    </row>
    <row r="1819" spans="1:21" customFormat="1" x14ac:dyDescent="0.25">
      <c r="A1819" t="s">
        <v>5505</v>
      </c>
      <c r="B1819" t="s">
        <v>7867</v>
      </c>
      <c r="C1819" t="s">
        <v>5506</v>
      </c>
      <c r="E1819" t="s">
        <v>5507</v>
      </c>
      <c r="F1819" t="s">
        <v>5508</v>
      </c>
      <c r="G1819" t="s">
        <v>5509</v>
      </c>
      <c r="H1819" t="s">
        <v>49</v>
      </c>
      <c r="I1819" t="s">
        <v>2665</v>
      </c>
      <c r="J1819" t="s">
        <v>0</v>
      </c>
      <c r="K1819" t="s">
        <v>102</v>
      </c>
      <c r="L1819" t="s">
        <v>21</v>
      </c>
      <c r="M1819">
        <v>-4.4757780448394291</v>
      </c>
      <c r="N1819">
        <v>1860</v>
      </c>
      <c r="O1819">
        <v>-4.5370834048394304</v>
      </c>
      <c r="P1819">
        <v>1862</v>
      </c>
      <c r="Q1819">
        <f t="shared" si="28"/>
        <v>-6.1305360000001308E-2</v>
      </c>
      <c r="R1819" s="14" t="b">
        <v>0</v>
      </c>
      <c r="S1819" s="14" t="b">
        <v>0</v>
      </c>
      <c r="T1819" s="1"/>
      <c r="U1819" s="1"/>
    </row>
    <row r="1820" spans="1:21" customFormat="1" x14ac:dyDescent="0.25">
      <c r="A1820" t="s">
        <v>2011</v>
      </c>
      <c r="B1820" t="s">
        <v>6668</v>
      </c>
      <c r="C1820" t="s">
        <v>2012</v>
      </c>
      <c r="E1820" t="s">
        <v>2013</v>
      </c>
      <c r="F1820" t="s">
        <v>1728</v>
      </c>
      <c r="G1820" t="s">
        <v>1729</v>
      </c>
      <c r="H1820" t="s">
        <v>52</v>
      </c>
      <c r="I1820" t="s">
        <v>2014</v>
      </c>
      <c r="J1820" t="s">
        <v>21</v>
      </c>
      <c r="L1820" t="s">
        <v>21</v>
      </c>
      <c r="M1820">
        <v>0.38181818000000001</v>
      </c>
      <c r="N1820">
        <v>543</v>
      </c>
      <c r="O1820" s="4">
        <v>0.32051280999999998</v>
      </c>
      <c r="P1820">
        <v>648</v>
      </c>
      <c r="Q1820">
        <f t="shared" si="28"/>
        <v>-6.1305370000000026E-2</v>
      </c>
      <c r="R1820" s="14" t="b">
        <v>0</v>
      </c>
      <c r="S1820" s="14" t="b">
        <v>0</v>
      </c>
    </row>
    <row r="1821" spans="1:21" customFormat="1" x14ac:dyDescent="0.25">
      <c r="A1821" t="s">
        <v>2015</v>
      </c>
      <c r="B1821" t="s">
        <v>6669</v>
      </c>
      <c r="C1821" t="s">
        <v>2016</v>
      </c>
      <c r="E1821" t="s">
        <v>8265</v>
      </c>
      <c r="F1821" t="s">
        <v>1728</v>
      </c>
      <c r="G1821" t="s">
        <v>1729</v>
      </c>
      <c r="H1821" t="s">
        <v>62</v>
      </c>
      <c r="I1821" t="s">
        <v>2014</v>
      </c>
      <c r="J1821" t="s">
        <v>21</v>
      </c>
      <c r="L1821" t="s">
        <v>21</v>
      </c>
      <c r="M1821">
        <v>0.38181818000000001</v>
      </c>
      <c r="N1821">
        <v>544</v>
      </c>
      <c r="O1821" s="4">
        <v>0.32051280999999998</v>
      </c>
      <c r="P1821">
        <v>649</v>
      </c>
      <c r="Q1821">
        <f t="shared" si="28"/>
        <v>-6.1305370000000026E-2</v>
      </c>
      <c r="R1821" s="14" t="b">
        <v>0</v>
      </c>
      <c r="S1821" s="14" t="b">
        <v>0</v>
      </c>
    </row>
    <row r="1822" spans="1:21" customFormat="1" x14ac:dyDescent="0.25">
      <c r="A1822" t="s">
        <v>4712</v>
      </c>
      <c r="B1822" t="s">
        <v>7628</v>
      </c>
      <c r="C1822" t="s">
        <v>1935</v>
      </c>
      <c r="E1822" t="s">
        <v>1936</v>
      </c>
      <c r="F1822" t="s">
        <v>1937</v>
      </c>
      <c r="G1822" t="s">
        <v>1938</v>
      </c>
      <c r="H1822" t="s">
        <v>268</v>
      </c>
      <c r="I1822" t="s">
        <v>294</v>
      </c>
      <c r="J1822" t="s">
        <v>21</v>
      </c>
      <c r="L1822" t="s">
        <v>21</v>
      </c>
      <c r="M1822">
        <v>-1.1102718991604881</v>
      </c>
      <c r="N1822">
        <v>1614</v>
      </c>
      <c r="O1822">
        <v>-1.1742579091604879</v>
      </c>
      <c r="P1822">
        <v>1622</v>
      </c>
      <c r="Q1822">
        <f t="shared" si="28"/>
        <v>-6.3986009999999816E-2</v>
      </c>
      <c r="R1822" s="14" t="b">
        <v>0</v>
      </c>
      <c r="S1822" s="14" t="b">
        <v>0</v>
      </c>
      <c r="T1822" s="1"/>
      <c r="U1822" s="1"/>
    </row>
    <row r="1823" spans="1:21" customFormat="1" x14ac:dyDescent="0.25">
      <c r="A1823" t="s">
        <v>1934</v>
      </c>
      <c r="B1823" t="s">
        <v>6641</v>
      </c>
      <c r="C1823" t="s">
        <v>1935</v>
      </c>
      <c r="E1823" t="s">
        <v>1936</v>
      </c>
      <c r="F1823" t="s">
        <v>1937</v>
      </c>
      <c r="G1823" t="s">
        <v>1938</v>
      </c>
      <c r="H1823" t="s">
        <v>268</v>
      </c>
      <c r="I1823" t="s">
        <v>294</v>
      </c>
      <c r="J1823" t="s">
        <v>21</v>
      </c>
      <c r="L1823" t="s">
        <v>21</v>
      </c>
      <c r="M1823">
        <v>0.39090909000000001</v>
      </c>
      <c r="N1823">
        <v>530</v>
      </c>
      <c r="O1823" s="4">
        <v>0.32692307999999998</v>
      </c>
      <c r="P1823">
        <v>621</v>
      </c>
      <c r="Q1823">
        <f t="shared" si="28"/>
        <v>-6.3986010000000038E-2</v>
      </c>
      <c r="R1823" s="14" t="b">
        <v>0</v>
      </c>
      <c r="S1823" s="14" t="b">
        <v>0</v>
      </c>
    </row>
    <row r="1824" spans="1:21" customFormat="1" x14ac:dyDescent="0.25">
      <c r="A1824" t="s">
        <v>1954</v>
      </c>
      <c r="B1824" t="s">
        <v>6646</v>
      </c>
      <c r="C1824" t="s">
        <v>1955</v>
      </c>
      <c r="E1824" t="s">
        <v>8254</v>
      </c>
      <c r="F1824" t="s">
        <v>1956</v>
      </c>
      <c r="G1824" t="s">
        <v>1957</v>
      </c>
      <c r="H1824" t="s">
        <v>703</v>
      </c>
      <c r="I1824" t="s">
        <v>1958</v>
      </c>
      <c r="J1824" t="s">
        <v>21</v>
      </c>
      <c r="L1824" t="s">
        <v>21</v>
      </c>
      <c r="M1824">
        <v>0.39090909000000013</v>
      </c>
      <c r="N1824">
        <v>529</v>
      </c>
      <c r="O1824" s="4">
        <v>0.32692306999999998</v>
      </c>
      <c r="P1824">
        <v>626</v>
      </c>
      <c r="Q1824">
        <f t="shared" si="28"/>
        <v>-6.3986020000000143E-2</v>
      </c>
      <c r="R1824" s="14" t="b">
        <v>0</v>
      </c>
      <c r="S1824" s="14" t="b">
        <v>0</v>
      </c>
    </row>
    <row r="1825" spans="1:21" customFormat="1" x14ac:dyDescent="0.25">
      <c r="A1825" t="s">
        <v>1863</v>
      </c>
      <c r="B1825" t="s">
        <v>6621</v>
      </c>
      <c r="C1825" t="s">
        <v>1864</v>
      </c>
      <c r="E1825" t="s">
        <v>8243</v>
      </c>
      <c r="F1825" t="s">
        <v>1865</v>
      </c>
      <c r="G1825" t="s">
        <v>1866</v>
      </c>
      <c r="H1825" t="s">
        <v>70</v>
      </c>
      <c r="I1825" t="s">
        <v>1493</v>
      </c>
      <c r="J1825" t="s">
        <v>21</v>
      </c>
      <c r="L1825" t="s">
        <v>21</v>
      </c>
      <c r="M1825">
        <v>0.4</v>
      </c>
      <c r="N1825">
        <v>500</v>
      </c>
      <c r="O1825" s="4">
        <v>0.33333333999999998</v>
      </c>
      <c r="P1825">
        <v>601</v>
      </c>
      <c r="Q1825">
        <f t="shared" si="28"/>
        <v>-6.6666660000000044E-2</v>
      </c>
      <c r="R1825" s="14" t="b">
        <v>0</v>
      </c>
      <c r="S1825" s="14" t="b">
        <v>0</v>
      </c>
    </row>
    <row r="1826" spans="1:21" customFormat="1" x14ac:dyDescent="0.25">
      <c r="A1826" t="s">
        <v>1867</v>
      </c>
      <c r="B1826" t="s">
        <v>6622</v>
      </c>
      <c r="C1826" t="s">
        <v>1868</v>
      </c>
      <c r="E1826" t="s">
        <v>8244</v>
      </c>
      <c r="F1826" t="s">
        <v>1869</v>
      </c>
      <c r="G1826" t="s">
        <v>1870</v>
      </c>
      <c r="H1826" t="s">
        <v>100</v>
      </c>
      <c r="I1826" t="s">
        <v>1156</v>
      </c>
      <c r="J1826" t="s">
        <v>21</v>
      </c>
      <c r="L1826" t="s">
        <v>21</v>
      </c>
      <c r="M1826">
        <v>0.4</v>
      </c>
      <c r="N1826">
        <v>501</v>
      </c>
      <c r="O1826" s="4">
        <v>0.33333333999999998</v>
      </c>
      <c r="P1826">
        <v>602</v>
      </c>
      <c r="Q1826">
        <f t="shared" si="28"/>
        <v>-6.6666660000000044E-2</v>
      </c>
      <c r="R1826" s="14" t="b">
        <v>0</v>
      </c>
      <c r="S1826" s="14" t="b">
        <v>0</v>
      </c>
    </row>
    <row r="1827" spans="1:21" customFormat="1" x14ac:dyDescent="0.25">
      <c r="A1827" t="s">
        <v>1871</v>
      </c>
      <c r="B1827" t="s">
        <v>6623</v>
      </c>
      <c r="C1827" t="s">
        <v>1872</v>
      </c>
      <c r="E1827" t="s">
        <v>8245</v>
      </c>
      <c r="F1827" t="s">
        <v>1873</v>
      </c>
      <c r="G1827" t="s">
        <v>1874</v>
      </c>
      <c r="H1827" t="s">
        <v>1875</v>
      </c>
      <c r="I1827" t="s">
        <v>1493</v>
      </c>
      <c r="J1827" t="s">
        <v>21</v>
      </c>
      <c r="L1827" t="s">
        <v>21</v>
      </c>
      <c r="M1827">
        <v>0.4</v>
      </c>
      <c r="N1827">
        <v>502</v>
      </c>
      <c r="O1827" s="4">
        <v>0.33333333999999998</v>
      </c>
      <c r="P1827">
        <v>603</v>
      </c>
      <c r="Q1827">
        <f t="shared" si="28"/>
        <v>-6.6666660000000044E-2</v>
      </c>
      <c r="R1827" s="14" t="b">
        <v>0</v>
      </c>
      <c r="S1827" s="14" t="b">
        <v>0</v>
      </c>
    </row>
    <row r="1828" spans="1:21" customFormat="1" x14ac:dyDescent="0.25">
      <c r="A1828" t="s">
        <v>1876</v>
      </c>
      <c r="B1828" t="s">
        <v>6624</v>
      </c>
      <c r="C1828" t="s">
        <v>1864</v>
      </c>
      <c r="E1828" t="s">
        <v>8243</v>
      </c>
      <c r="F1828" t="s">
        <v>1865</v>
      </c>
      <c r="G1828" t="s">
        <v>1866</v>
      </c>
      <c r="H1828" t="s">
        <v>70</v>
      </c>
      <c r="I1828" t="s">
        <v>1493</v>
      </c>
      <c r="J1828" t="s">
        <v>21</v>
      </c>
      <c r="L1828" t="s">
        <v>21</v>
      </c>
      <c r="M1828">
        <v>0.4</v>
      </c>
      <c r="N1828">
        <v>503</v>
      </c>
      <c r="O1828" s="4">
        <v>0.33333333999999998</v>
      </c>
      <c r="P1828">
        <v>604</v>
      </c>
      <c r="Q1828">
        <f t="shared" si="28"/>
        <v>-6.6666660000000044E-2</v>
      </c>
      <c r="R1828" s="14" t="b">
        <v>0</v>
      </c>
      <c r="S1828" s="14" t="b">
        <v>0</v>
      </c>
    </row>
    <row r="1829" spans="1:21" customFormat="1" x14ac:dyDescent="0.25">
      <c r="A1829" t="s">
        <v>5436</v>
      </c>
      <c r="B1829" t="s">
        <v>7847</v>
      </c>
      <c r="C1829" t="s">
        <v>1872</v>
      </c>
      <c r="E1829" t="s">
        <v>8245</v>
      </c>
      <c r="F1829" t="s">
        <v>1873</v>
      </c>
      <c r="G1829" t="s">
        <v>1874</v>
      </c>
      <c r="H1829" t="s">
        <v>1875</v>
      </c>
      <c r="I1829" t="s">
        <v>1493</v>
      </c>
      <c r="J1829" t="s">
        <v>21</v>
      </c>
      <c r="L1829" t="s">
        <v>21</v>
      </c>
      <c r="M1829">
        <v>-4.0860836029882082</v>
      </c>
      <c r="N1829">
        <v>1835</v>
      </c>
      <c r="O1829">
        <v>-4.1527502629882083</v>
      </c>
      <c r="P1829">
        <v>1842</v>
      </c>
      <c r="Q1829">
        <f t="shared" si="28"/>
        <v>-6.66666600000001E-2</v>
      </c>
      <c r="R1829" s="14" t="b">
        <v>0</v>
      </c>
      <c r="S1829" s="14" t="b">
        <v>0</v>
      </c>
      <c r="T1829" s="1"/>
      <c r="U1829" s="1"/>
    </row>
    <row r="1830" spans="1:21" customFormat="1" x14ac:dyDescent="0.25">
      <c r="A1830" t="s">
        <v>5593</v>
      </c>
      <c r="B1830" t="s">
        <v>7895</v>
      </c>
      <c r="C1830" t="s">
        <v>1864</v>
      </c>
      <c r="E1830" t="s">
        <v>8243</v>
      </c>
      <c r="F1830" t="s">
        <v>1865</v>
      </c>
      <c r="G1830" t="s">
        <v>1866</v>
      </c>
      <c r="H1830" t="s">
        <v>70</v>
      </c>
      <c r="I1830" t="s">
        <v>1493</v>
      </c>
      <c r="J1830" t="s">
        <v>21</v>
      </c>
      <c r="L1830" t="s">
        <v>21</v>
      </c>
      <c r="M1830">
        <v>-5.0122343423781164</v>
      </c>
      <c r="N1830">
        <v>1888</v>
      </c>
      <c r="O1830">
        <v>-5.0789010023781174</v>
      </c>
      <c r="P1830">
        <v>1890</v>
      </c>
      <c r="Q1830">
        <f t="shared" si="28"/>
        <v>-6.6666660000000988E-2</v>
      </c>
      <c r="R1830" s="14" t="b">
        <v>0</v>
      </c>
      <c r="S1830" s="14" t="b">
        <v>0</v>
      </c>
      <c r="T1830" s="1"/>
      <c r="U1830" s="1"/>
    </row>
    <row r="1831" spans="1:21" customFormat="1" x14ac:dyDescent="0.25">
      <c r="A1831" t="s">
        <v>5977</v>
      </c>
      <c r="B1831" t="s">
        <v>8041</v>
      </c>
      <c r="C1831" t="s">
        <v>1864</v>
      </c>
      <c r="E1831" t="s">
        <v>8243</v>
      </c>
      <c r="F1831" t="s">
        <v>1865</v>
      </c>
      <c r="G1831" t="s">
        <v>1866</v>
      </c>
      <c r="H1831" t="s">
        <v>70</v>
      </c>
      <c r="I1831" t="s">
        <v>1493</v>
      </c>
      <c r="J1831" t="s">
        <v>21</v>
      </c>
      <c r="L1831" t="s">
        <v>21</v>
      </c>
      <c r="M1831">
        <v>-10.00234281982449</v>
      </c>
      <c r="N1831">
        <v>2037</v>
      </c>
      <c r="O1831">
        <v>-10.069009479824491</v>
      </c>
      <c r="P1831">
        <v>2037</v>
      </c>
      <c r="Q1831">
        <f t="shared" si="28"/>
        <v>-6.6666660000000988E-2</v>
      </c>
      <c r="R1831" s="14" t="b">
        <v>0</v>
      </c>
      <c r="S1831" s="14" t="b">
        <v>0</v>
      </c>
      <c r="T1831" s="1"/>
      <c r="U1831" s="1"/>
    </row>
    <row r="1832" spans="1:21" customFormat="1" x14ac:dyDescent="0.25">
      <c r="A1832" t="s">
        <v>1882</v>
      </c>
      <c r="B1832" t="s">
        <v>6626</v>
      </c>
      <c r="C1832" t="s">
        <v>1883</v>
      </c>
      <c r="E1832" t="s">
        <v>1884</v>
      </c>
      <c r="F1832" t="s">
        <v>266</v>
      </c>
      <c r="G1832" t="s">
        <v>267</v>
      </c>
      <c r="H1832" t="s">
        <v>70</v>
      </c>
      <c r="I1832" t="s">
        <v>1022</v>
      </c>
      <c r="J1832" t="s">
        <v>21</v>
      </c>
      <c r="L1832" t="s">
        <v>21</v>
      </c>
      <c r="M1832">
        <v>0.4</v>
      </c>
      <c r="N1832">
        <v>504</v>
      </c>
      <c r="O1832" s="4">
        <v>0.33333332999999998</v>
      </c>
      <c r="P1832">
        <v>606</v>
      </c>
      <c r="Q1832">
        <f t="shared" si="28"/>
        <v>-6.6666670000000039E-2</v>
      </c>
      <c r="R1832" s="14" t="b">
        <v>0</v>
      </c>
      <c r="S1832" s="14" t="b">
        <v>0</v>
      </c>
    </row>
    <row r="1833" spans="1:21" customFormat="1" x14ac:dyDescent="0.25">
      <c r="A1833" t="s">
        <v>1885</v>
      </c>
      <c r="B1833" t="s">
        <v>6627</v>
      </c>
      <c r="C1833" t="s">
        <v>1886</v>
      </c>
      <c r="D1833" t="s">
        <v>9143</v>
      </c>
      <c r="E1833" t="s">
        <v>1887</v>
      </c>
      <c r="F1833" t="s">
        <v>1183</v>
      </c>
      <c r="G1833" t="s">
        <v>1184</v>
      </c>
      <c r="H1833" t="s">
        <v>49</v>
      </c>
      <c r="I1833" t="s">
        <v>1524</v>
      </c>
      <c r="J1833" t="s">
        <v>21</v>
      </c>
      <c r="L1833" t="s">
        <v>37</v>
      </c>
      <c r="M1833">
        <v>0.4</v>
      </c>
      <c r="N1833">
        <v>505</v>
      </c>
      <c r="O1833" s="4">
        <v>0.33333332999999998</v>
      </c>
      <c r="P1833">
        <v>607</v>
      </c>
      <c r="Q1833">
        <f t="shared" si="28"/>
        <v>-6.6666670000000039E-2</v>
      </c>
      <c r="R1833" s="14" t="b">
        <v>0</v>
      </c>
      <c r="S1833" s="14" t="b">
        <v>0</v>
      </c>
    </row>
    <row r="1834" spans="1:21" customFormat="1" x14ac:dyDescent="0.25">
      <c r="A1834" t="s">
        <v>1888</v>
      </c>
      <c r="B1834" t="s">
        <v>6628</v>
      </c>
      <c r="C1834" t="s">
        <v>1889</v>
      </c>
      <c r="E1834" t="s">
        <v>8247</v>
      </c>
      <c r="F1834" t="s">
        <v>1890</v>
      </c>
      <c r="G1834" t="s">
        <v>1891</v>
      </c>
      <c r="H1834" t="s">
        <v>49</v>
      </c>
      <c r="I1834" t="s">
        <v>1892</v>
      </c>
      <c r="J1834" t="s">
        <v>21</v>
      </c>
      <c r="L1834" t="s">
        <v>21</v>
      </c>
      <c r="M1834">
        <v>0.4</v>
      </c>
      <c r="N1834">
        <v>506</v>
      </c>
      <c r="O1834" s="4">
        <v>0.33333332999999998</v>
      </c>
      <c r="P1834">
        <v>608</v>
      </c>
      <c r="Q1834">
        <f t="shared" si="28"/>
        <v>-6.6666670000000039E-2</v>
      </c>
      <c r="R1834" s="14" t="b">
        <v>0</v>
      </c>
      <c r="S1834" s="14" t="b">
        <v>0</v>
      </c>
    </row>
    <row r="1835" spans="1:21" customFormat="1" x14ac:dyDescent="0.25">
      <c r="A1835" t="s">
        <v>1893</v>
      </c>
      <c r="B1835" t="s">
        <v>6629</v>
      </c>
      <c r="C1835" t="s">
        <v>1889</v>
      </c>
      <c r="E1835" t="s">
        <v>8247</v>
      </c>
      <c r="F1835" t="s">
        <v>1890</v>
      </c>
      <c r="G1835" t="s">
        <v>1891</v>
      </c>
      <c r="H1835" t="s">
        <v>49</v>
      </c>
      <c r="I1835" t="s">
        <v>1892</v>
      </c>
      <c r="J1835" t="s">
        <v>21</v>
      </c>
      <c r="L1835" t="s">
        <v>21</v>
      </c>
      <c r="M1835">
        <v>0.4</v>
      </c>
      <c r="N1835">
        <v>507</v>
      </c>
      <c r="O1835" s="4">
        <v>0.33333332999999998</v>
      </c>
      <c r="P1835">
        <v>609</v>
      </c>
      <c r="Q1835">
        <f t="shared" si="28"/>
        <v>-6.6666670000000039E-2</v>
      </c>
      <c r="R1835" s="14" t="b">
        <v>0</v>
      </c>
      <c r="S1835" s="14" t="b">
        <v>0</v>
      </c>
    </row>
    <row r="1836" spans="1:21" customFormat="1" x14ac:dyDescent="0.25">
      <c r="A1836" t="s">
        <v>1894</v>
      </c>
      <c r="B1836" t="s">
        <v>6630</v>
      </c>
      <c r="C1836" t="s">
        <v>1895</v>
      </c>
      <c r="E1836" t="s">
        <v>1896</v>
      </c>
      <c r="F1836" t="s">
        <v>1897</v>
      </c>
      <c r="G1836" t="s">
        <v>1898</v>
      </c>
      <c r="H1836" t="s">
        <v>49</v>
      </c>
      <c r="I1836" t="s">
        <v>1892</v>
      </c>
      <c r="J1836" t="s">
        <v>21</v>
      </c>
      <c r="L1836" t="s">
        <v>21</v>
      </c>
      <c r="M1836">
        <v>0.4</v>
      </c>
      <c r="N1836">
        <v>508</v>
      </c>
      <c r="O1836" s="4">
        <v>0.33333332999999998</v>
      </c>
      <c r="P1836">
        <v>610</v>
      </c>
      <c r="Q1836">
        <f t="shared" si="28"/>
        <v>-6.6666670000000039E-2</v>
      </c>
      <c r="R1836" s="14" t="b">
        <v>0</v>
      </c>
      <c r="S1836" s="14" t="b">
        <v>0</v>
      </c>
    </row>
    <row r="1837" spans="1:21" customFormat="1" x14ac:dyDescent="0.25">
      <c r="A1837" t="s">
        <v>1899</v>
      </c>
      <c r="B1837" t="s">
        <v>6631</v>
      </c>
      <c r="C1837" t="s">
        <v>1900</v>
      </c>
      <c r="E1837" t="s">
        <v>1901</v>
      </c>
      <c r="F1837" t="s">
        <v>1183</v>
      </c>
      <c r="G1837" t="s">
        <v>1184</v>
      </c>
      <c r="H1837" t="s">
        <v>764</v>
      </c>
      <c r="I1837" t="s">
        <v>1524</v>
      </c>
      <c r="J1837" t="s">
        <v>21</v>
      </c>
      <c r="L1837" t="s">
        <v>21</v>
      </c>
      <c r="M1837">
        <v>0.4</v>
      </c>
      <c r="N1837">
        <v>509</v>
      </c>
      <c r="O1837" s="4">
        <v>0.33333332999999998</v>
      </c>
      <c r="P1837">
        <v>611</v>
      </c>
      <c r="Q1837">
        <f t="shared" si="28"/>
        <v>-6.6666670000000039E-2</v>
      </c>
      <c r="R1837" s="14" t="b">
        <v>0</v>
      </c>
      <c r="S1837" s="14" t="b">
        <v>0</v>
      </c>
    </row>
    <row r="1838" spans="1:21" customFormat="1" x14ac:dyDescent="0.25">
      <c r="A1838" t="s">
        <v>1902</v>
      </c>
      <c r="B1838" t="s">
        <v>6632</v>
      </c>
      <c r="C1838" t="s">
        <v>1903</v>
      </c>
      <c r="E1838" t="s">
        <v>1904</v>
      </c>
      <c r="F1838" t="s">
        <v>266</v>
      </c>
      <c r="G1838" t="s">
        <v>267</v>
      </c>
      <c r="H1838" t="s">
        <v>19</v>
      </c>
      <c r="I1838" t="s">
        <v>1231</v>
      </c>
      <c r="J1838" t="s">
        <v>21</v>
      </c>
      <c r="L1838" t="s">
        <v>21</v>
      </c>
      <c r="M1838">
        <v>0.4</v>
      </c>
      <c r="N1838">
        <v>510</v>
      </c>
      <c r="O1838" s="4">
        <v>0.33333332999999998</v>
      </c>
      <c r="P1838">
        <v>612</v>
      </c>
      <c r="Q1838">
        <f t="shared" si="28"/>
        <v>-6.6666670000000039E-2</v>
      </c>
      <c r="R1838" s="14" t="b">
        <v>0</v>
      </c>
      <c r="S1838" s="14" t="b">
        <v>0</v>
      </c>
    </row>
    <row r="1839" spans="1:21" customFormat="1" x14ac:dyDescent="0.25">
      <c r="A1839" t="s">
        <v>1905</v>
      </c>
      <c r="B1839" t="s">
        <v>6633</v>
      </c>
      <c r="C1839" t="s">
        <v>1906</v>
      </c>
      <c r="E1839" t="s">
        <v>8248</v>
      </c>
      <c r="F1839" t="s">
        <v>1907</v>
      </c>
      <c r="G1839" t="s">
        <v>1908</v>
      </c>
      <c r="H1839" t="s">
        <v>49</v>
      </c>
      <c r="I1839" t="s">
        <v>1892</v>
      </c>
      <c r="J1839" t="s">
        <v>21</v>
      </c>
      <c r="L1839" t="s">
        <v>21</v>
      </c>
      <c r="M1839">
        <v>0.4</v>
      </c>
      <c r="N1839">
        <v>511</v>
      </c>
      <c r="O1839" s="4">
        <v>0.33333332999999998</v>
      </c>
      <c r="P1839">
        <v>613</v>
      </c>
      <c r="Q1839">
        <f t="shared" si="28"/>
        <v>-6.6666670000000039E-2</v>
      </c>
      <c r="R1839" s="14" t="b">
        <v>0</v>
      </c>
      <c r="S1839" s="14" t="b">
        <v>0</v>
      </c>
    </row>
    <row r="1840" spans="1:21" customFormat="1" x14ac:dyDescent="0.25">
      <c r="A1840" t="s">
        <v>1909</v>
      </c>
      <c r="B1840" t="s">
        <v>6634</v>
      </c>
      <c r="C1840" t="s">
        <v>1910</v>
      </c>
      <c r="E1840" t="s">
        <v>1911</v>
      </c>
      <c r="F1840" t="s">
        <v>266</v>
      </c>
      <c r="G1840" t="s">
        <v>267</v>
      </c>
      <c r="H1840" t="s">
        <v>70</v>
      </c>
      <c r="I1840" t="s">
        <v>1022</v>
      </c>
      <c r="J1840" t="s">
        <v>21</v>
      </c>
      <c r="L1840" t="s">
        <v>21</v>
      </c>
      <c r="M1840">
        <v>0.4</v>
      </c>
      <c r="N1840">
        <v>512</v>
      </c>
      <c r="O1840" s="4">
        <v>0.33333332999999998</v>
      </c>
      <c r="P1840">
        <v>614</v>
      </c>
      <c r="Q1840">
        <f t="shared" si="28"/>
        <v>-6.6666670000000039E-2</v>
      </c>
      <c r="R1840" s="14" t="b">
        <v>0</v>
      </c>
      <c r="S1840" s="14" t="b">
        <v>0</v>
      </c>
    </row>
    <row r="1841" spans="1:21" customFormat="1" x14ac:dyDescent="0.25">
      <c r="A1841" t="s">
        <v>1912</v>
      </c>
      <c r="B1841" t="s">
        <v>6635</v>
      </c>
      <c r="C1841" t="s">
        <v>1913</v>
      </c>
      <c r="D1841" s="5" t="s">
        <v>9098</v>
      </c>
      <c r="E1841" t="s">
        <v>1914</v>
      </c>
      <c r="F1841" t="s">
        <v>93</v>
      </c>
      <c r="G1841" t="s">
        <v>94</v>
      </c>
      <c r="H1841" t="s">
        <v>19</v>
      </c>
      <c r="I1841" t="s">
        <v>1231</v>
      </c>
      <c r="J1841" t="s">
        <v>0</v>
      </c>
      <c r="K1841" t="s">
        <v>312</v>
      </c>
      <c r="L1841" t="s">
        <v>21</v>
      </c>
      <c r="M1841">
        <v>0.4</v>
      </c>
      <c r="N1841">
        <v>513</v>
      </c>
      <c r="O1841" s="4">
        <v>0.33333332999999998</v>
      </c>
      <c r="P1841">
        <v>615</v>
      </c>
      <c r="Q1841">
        <f t="shared" si="28"/>
        <v>-6.6666670000000039E-2</v>
      </c>
      <c r="R1841" s="14" t="b">
        <v>0</v>
      </c>
      <c r="S1841" s="14" t="b">
        <v>0</v>
      </c>
    </row>
    <row r="1842" spans="1:21" customFormat="1" x14ac:dyDescent="0.25">
      <c r="A1842" t="s">
        <v>1915</v>
      </c>
      <c r="B1842" t="s">
        <v>6636</v>
      </c>
      <c r="C1842" t="s">
        <v>1916</v>
      </c>
      <c r="E1842" t="s">
        <v>1917</v>
      </c>
      <c r="F1842" t="s">
        <v>266</v>
      </c>
      <c r="G1842" t="s">
        <v>267</v>
      </c>
      <c r="H1842" t="s">
        <v>70</v>
      </c>
      <c r="I1842" t="s">
        <v>1231</v>
      </c>
      <c r="J1842" t="s">
        <v>21</v>
      </c>
      <c r="L1842" t="s">
        <v>21</v>
      </c>
      <c r="M1842">
        <v>0.4</v>
      </c>
      <c r="N1842">
        <v>514</v>
      </c>
      <c r="O1842" s="4">
        <v>0.33333332999999998</v>
      </c>
      <c r="P1842">
        <v>616</v>
      </c>
      <c r="Q1842">
        <f t="shared" si="28"/>
        <v>-6.6666670000000039E-2</v>
      </c>
      <c r="R1842" s="14" t="b">
        <v>0</v>
      </c>
      <c r="S1842" s="14" t="b">
        <v>0</v>
      </c>
    </row>
    <row r="1843" spans="1:21" customFormat="1" x14ac:dyDescent="0.25">
      <c r="A1843" t="s">
        <v>1918</v>
      </c>
      <c r="B1843" t="s">
        <v>6637</v>
      </c>
      <c r="C1843" t="s">
        <v>1919</v>
      </c>
      <c r="E1843" t="s">
        <v>1920</v>
      </c>
      <c r="F1843" t="s">
        <v>93</v>
      </c>
      <c r="G1843" t="s">
        <v>94</v>
      </c>
      <c r="H1843" t="s">
        <v>218</v>
      </c>
      <c r="I1843" t="s">
        <v>1524</v>
      </c>
      <c r="J1843" t="s">
        <v>21</v>
      </c>
      <c r="L1843" t="s">
        <v>21</v>
      </c>
      <c r="M1843">
        <v>0.4</v>
      </c>
      <c r="N1843">
        <v>515</v>
      </c>
      <c r="O1843" s="4">
        <v>0.33333332999999998</v>
      </c>
      <c r="P1843">
        <v>617</v>
      </c>
      <c r="Q1843">
        <f t="shared" si="28"/>
        <v>-6.6666670000000039E-2</v>
      </c>
      <c r="R1843" s="14" t="b">
        <v>0</v>
      </c>
      <c r="S1843" s="14" t="b">
        <v>0</v>
      </c>
    </row>
    <row r="1844" spans="1:21" customFormat="1" x14ac:dyDescent="0.25">
      <c r="A1844" t="s">
        <v>1921</v>
      </c>
      <c r="B1844" t="s">
        <v>6638</v>
      </c>
      <c r="C1844" t="s">
        <v>1922</v>
      </c>
      <c r="E1844" t="s">
        <v>8249</v>
      </c>
      <c r="F1844" t="s">
        <v>1923</v>
      </c>
      <c r="G1844" t="s">
        <v>1924</v>
      </c>
      <c r="H1844" t="s">
        <v>764</v>
      </c>
      <c r="I1844" t="s">
        <v>1925</v>
      </c>
      <c r="J1844" t="s">
        <v>21</v>
      </c>
      <c r="L1844" t="s">
        <v>21</v>
      </c>
      <c r="M1844">
        <v>0.4</v>
      </c>
      <c r="N1844">
        <v>516</v>
      </c>
      <c r="O1844" s="4">
        <v>0.33333332999999998</v>
      </c>
      <c r="P1844">
        <v>618</v>
      </c>
      <c r="Q1844">
        <f t="shared" si="28"/>
        <v>-6.6666670000000039E-2</v>
      </c>
      <c r="R1844" s="14" t="b">
        <v>0</v>
      </c>
      <c r="S1844" s="14" t="b">
        <v>0</v>
      </c>
    </row>
    <row r="1845" spans="1:21" customFormat="1" x14ac:dyDescent="0.25">
      <c r="A1845" t="s">
        <v>1926</v>
      </c>
      <c r="B1845" t="s">
        <v>6639</v>
      </c>
      <c r="C1845" t="s">
        <v>1927</v>
      </c>
      <c r="E1845" t="s">
        <v>1928</v>
      </c>
      <c r="F1845" t="s">
        <v>266</v>
      </c>
      <c r="G1845" t="s">
        <v>267</v>
      </c>
      <c r="H1845" t="s">
        <v>70</v>
      </c>
      <c r="I1845" t="s">
        <v>1022</v>
      </c>
      <c r="J1845" t="s">
        <v>0</v>
      </c>
      <c r="K1845" t="s">
        <v>877</v>
      </c>
      <c r="L1845" t="s">
        <v>21</v>
      </c>
      <c r="M1845">
        <v>0.4</v>
      </c>
      <c r="N1845">
        <v>517</v>
      </c>
      <c r="O1845" s="4">
        <v>0.33333332999999998</v>
      </c>
      <c r="P1845">
        <v>619</v>
      </c>
      <c r="Q1845">
        <f t="shared" si="28"/>
        <v>-6.6666670000000039E-2</v>
      </c>
      <c r="R1845" s="14" t="b">
        <v>0</v>
      </c>
      <c r="S1845" s="14" t="b">
        <v>0</v>
      </c>
    </row>
    <row r="1846" spans="1:21" customFormat="1" x14ac:dyDescent="0.25">
      <c r="A1846" t="s">
        <v>5119</v>
      </c>
      <c r="B1846" t="s">
        <v>7750</v>
      </c>
      <c r="C1846" t="s">
        <v>1889</v>
      </c>
      <c r="E1846" t="s">
        <v>8247</v>
      </c>
      <c r="F1846" t="s">
        <v>1890</v>
      </c>
      <c r="G1846" t="s">
        <v>1891</v>
      </c>
      <c r="H1846" t="s">
        <v>49</v>
      </c>
      <c r="I1846" t="s">
        <v>1892</v>
      </c>
      <c r="J1846" t="s">
        <v>21</v>
      </c>
      <c r="L1846" t="s">
        <v>21</v>
      </c>
      <c r="M1846">
        <v>-2.7254861157236441</v>
      </c>
      <c r="N1846">
        <v>1741</v>
      </c>
      <c r="O1846">
        <v>-2.7921527857236441</v>
      </c>
      <c r="P1846">
        <v>1745</v>
      </c>
      <c r="Q1846">
        <f t="shared" si="28"/>
        <v>-6.6666670000000039E-2</v>
      </c>
      <c r="R1846" s="14" t="b">
        <v>0</v>
      </c>
      <c r="S1846" s="14" t="b">
        <v>0</v>
      </c>
      <c r="T1846" s="1"/>
      <c r="U1846" s="1"/>
    </row>
    <row r="1847" spans="1:21" customFormat="1" x14ac:dyDescent="0.25">
      <c r="A1847" t="s">
        <v>4966</v>
      </c>
      <c r="B1847" t="s">
        <v>7708</v>
      </c>
      <c r="C1847" t="s">
        <v>4967</v>
      </c>
      <c r="E1847" t="s">
        <v>8623</v>
      </c>
      <c r="F1847" t="s">
        <v>923</v>
      </c>
      <c r="G1847" t="s">
        <v>924</v>
      </c>
      <c r="H1847" t="s">
        <v>100</v>
      </c>
      <c r="I1847" t="s">
        <v>1808</v>
      </c>
      <c r="J1847" t="s">
        <v>21</v>
      </c>
      <c r="L1847" t="s">
        <v>21</v>
      </c>
      <c r="M1847">
        <v>-2.0807980073078451</v>
      </c>
      <c r="N1847">
        <v>1695</v>
      </c>
      <c r="O1847">
        <v>-2.150728077307845</v>
      </c>
      <c r="P1847">
        <v>1702</v>
      </c>
      <c r="Q1847">
        <f t="shared" si="28"/>
        <v>-6.9930069999999844E-2</v>
      </c>
      <c r="R1847" s="14" t="b">
        <v>0</v>
      </c>
      <c r="S1847" s="14" t="b">
        <v>0</v>
      </c>
      <c r="T1847" s="1"/>
      <c r="U1847" s="1"/>
    </row>
    <row r="1848" spans="1:21" customFormat="1" x14ac:dyDescent="0.25">
      <c r="A1848" t="s">
        <v>1774</v>
      </c>
      <c r="B1848" t="s">
        <v>6591</v>
      </c>
      <c r="C1848" t="s">
        <v>1775</v>
      </c>
      <c r="E1848" t="s">
        <v>1776</v>
      </c>
      <c r="F1848" t="s">
        <v>923</v>
      </c>
      <c r="G1848" t="s">
        <v>924</v>
      </c>
      <c r="H1848" t="s">
        <v>100</v>
      </c>
      <c r="I1848" t="s">
        <v>1777</v>
      </c>
      <c r="J1848" t="s">
        <v>21</v>
      </c>
      <c r="L1848" t="s">
        <v>21</v>
      </c>
      <c r="M1848">
        <v>0.45454545000000002</v>
      </c>
      <c r="N1848">
        <v>474</v>
      </c>
      <c r="O1848" s="4">
        <v>0.38461538000000001</v>
      </c>
      <c r="P1848">
        <v>571</v>
      </c>
      <c r="Q1848">
        <f t="shared" si="28"/>
        <v>-6.9930070000000011E-2</v>
      </c>
      <c r="R1848" s="14" t="b">
        <v>0</v>
      </c>
      <c r="S1848" s="14" t="b">
        <v>0</v>
      </c>
    </row>
    <row r="1849" spans="1:21" customFormat="1" x14ac:dyDescent="0.25">
      <c r="A1849" t="s">
        <v>1778</v>
      </c>
      <c r="B1849" t="s">
        <v>6592</v>
      </c>
      <c r="C1849" t="s">
        <v>1779</v>
      </c>
      <c r="E1849" t="s">
        <v>8233</v>
      </c>
      <c r="F1849" t="s">
        <v>923</v>
      </c>
      <c r="G1849" t="s">
        <v>924</v>
      </c>
      <c r="H1849" t="s">
        <v>100</v>
      </c>
      <c r="I1849" t="s">
        <v>1780</v>
      </c>
      <c r="J1849" t="s">
        <v>21</v>
      </c>
      <c r="L1849" t="s">
        <v>21</v>
      </c>
      <c r="M1849">
        <v>0.45454545000000002</v>
      </c>
      <c r="N1849">
        <v>475</v>
      </c>
      <c r="O1849" s="4">
        <v>0.38461538000000001</v>
      </c>
      <c r="P1849">
        <v>572</v>
      </c>
      <c r="Q1849">
        <f t="shared" si="28"/>
        <v>-6.9930070000000011E-2</v>
      </c>
      <c r="R1849" s="14" t="b">
        <v>0</v>
      </c>
      <c r="S1849" s="14" t="b">
        <v>0</v>
      </c>
    </row>
    <row r="1850" spans="1:21" customFormat="1" x14ac:dyDescent="0.25">
      <c r="A1850" t="s">
        <v>1781</v>
      </c>
      <c r="B1850" t="s">
        <v>6593</v>
      </c>
      <c r="C1850" t="s">
        <v>1782</v>
      </c>
      <c r="E1850" t="s">
        <v>8234</v>
      </c>
      <c r="F1850" t="s">
        <v>923</v>
      </c>
      <c r="G1850" t="s">
        <v>924</v>
      </c>
      <c r="H1850" t="s">
        <v>100</v>
      </c>
      <c r="I1850" t="s">
        <v>1783</v>
      </c>
      <c r="J1850" t="s">
        <v>21</v>
      </c>
      <c r="L1850" t="s">
        <v>21</v>
      </c>
      <c r="M1850">
        <v>0.45454545000000002</v>
      </c>
      <c r="N1850">
        <v>476</v>
      </c>
      <c r="O1850" s="4">
        <v>0.38461538000000001</v>
      </c>
      <c r="P1850">
        <v>573</v>
      </c>
      <c r="Q1850">
        <f t="shared" si="28"/>
        <v>-6.9930070000000011E-2</v>
      </c>
      <c r="R1850" s="14" t="b">
        <v>0</v>
      </c>
      <c r="S1850" s="14" t="b">
        <v>0</v>
      </c>
    </row>
    <row r="1851" spans="1:21" customFormat="1" x14ac:dyDescent="0.25">
      <c r="A1851" t="s">
        <v>1784</v>
      </c>
      <c r="B1851" t="s">
        <v>6594</v>
      </c>
      <c r="C1851" t="s">
        <v>1785</v>
      </c>
      <c r="E1851" t="s">
        <v>1786</v>
      </c>
      <c r="F1851" t="s">
        <v>923</v>
      </c>
      <c r="G1851" t="s">
        <v>924</v>
      </c>
      <c r="H1851" t="s">
        <v>49</v>
      </c>
      <c r="I1851" t="s">
        <v>1787</v>
      </c>
      <c r="J1851" t="s">
        <v>21</v>
      </c>
      <c r="L1851" t="s">
        <v>21</v>
      </c>
      <c r="M1851">
        <v>0.45454545000000002</v>
      </c>
      <c r="N1851">
        <v>477</v>
      </c>
      <c r="O1851" s="4">
        <v>0.38461538000000001</v>
      </c>
      <c r="P1851">
        <v>574</v>
      </c>
      <c r="Q1851">
        <f t="shared" si="28"/>
        <v>-6.9930070000000011E-2</v>
      </c>
      <c r="R1851" s="14" t="b">
        <v>0</v>
      </c>
      <c r="S1851" s="14" t="b">
        <v>0</v>
      </c>
    </row>
    <row r="1852" spans="1:21" customFormat="1" x14ac:dyDescent="0.25">
      <c r="A1852" t="s">
        <v>1788</v>
      </c>
      <c r="B1852" t="s">
        <v>6595</v>
      </c>
      <c r="C1852" t="s">
        <v>1789</v>
      </c>
      <c r="E1852" t="s">
        <v>1790</v>
      </c>
      <c r="F1852" t="s">
        <v>923</v>
      </c>
      <c r="G1852" t="s">
        <v>924</v>
      </c>
      <c r="H1852" t="s">
        <v>100</v>
      </c>
      <c r="I1852" t="s">
        <v>1791</v>
      </c>
      <c r="J1852" t="s">
        <v>21</v>
      </c>
      <c r="L1852" t="s">
        <v>21</v>
      </c>
      <c r="M1852">
        <v>0.45454545000000002</v>
      </c>
      <c r="N1852">
        <v>478</v>
      </c>
      <c r="O1852" s="4">
        <v>0.38461538000000001</v>
      </c>
      <c r="P1852">
        <v>575</v>
      </c>
      <c r="Q1852">
        <f t="shared" si="28"/>
        <v>-6.9930070000000011E-2</v>
      </c>
      <c r="R1852" s="14" t="b">
        <v>0</v>
      </c>
      <c r="S1852" s="14" t="b">
        <v>0</v>
      </c>
    </row>
    <row r="1853" spans="1:21" customFormat="1" x14ac:dyDescent="0.25">
      <c r="A1853" t="s">
        <v>1792</v>
      </c>
      <c r="B1853" t="s">
        <v>6596</v>
      </c>
      <c r="C1853" t="s">
        <v>1793</v>
      </c>
      <c r="E1853" t="s">
        <v>8235</v>
      </c>
      <c r="F1853" t="s">
        <v>923</v>
      </c>
      <c r="G1853" t="s">
        <v>924</v>
      </c>
      <c r="H1853" t="s">
        <v>100</v>
      </c>
      <c r="I1853" t="s">
        <v>1794</v>
      </c>
      <c r="J1853" t="s">
        <v>21</v>
      </c>
      <c r="L1853" t="s">
        <v>21</v>
      </c>
      <c r="M1853">
        <v>0.45454545000000002</v>
      </c>
      <c r="N1853">
        <v>479</v>
      </c>
      <c r="O1853" s="4">
        <v>0.38461538000000001</v>
      </c>
      <c r="P1853">
        <v>576</v>
      </c>
      <c r="Q1853">
        <f t="shared" si="28"/>
        <v>-6.9930070000000011E-2</v>
      </c>
      <c r="R1853" s="14" t="b">
        <v>0</v>
      </c>
      <c r="S1853" s="14" t="b">
        <v>0</v>
      </c>
    </row>
    <row r="1854" spans="1:21" customFormat="1" x14ac:dyDescent="0.25">
      <c r="A1854" t="s">
        <v>1795</v>
      </c>
      <c r="B1854" t="s">
        <v>6597</v>
      </c>
      <c r="C1854" t="s">
        <v>1779</v>
      </c>
      <c r="E1854" t="s">
        <v>8233</v>
      </c>
      <c r="F1854" t="s">
        <v>923</v>
      </c>
      <c r="G1854" t="s">
        <v>924</v>
      </c>
      <c r="H1854" t="s">
        <v>100</v>
      </c>
      <c r="I1854" t="s">
        <v>1780</v>
      </c>
      <c r="J1854" t="s">
        <v>21</v>
      </c>
      <c r="L1854" t="s">
        <v>21</v>
      </c>
      <c r="M1854">
        <v>0.45454545000000002</v>
      </c>
      <c r="N1854">
        <v>480</v>
      </c>
      <c r="O1854" s="4">
        <v>0.38461538000000001</v>
      </c>
      <c r="P1854">
        <v>577</v>
      </c>
      <c r="Q1854">
        <f t="shared" si="28"/>
        <v>-6.9930070000000011E-2</v>
      </c>
      <c r="R1854" s="14" t="b">
        <v>0</v>
      </c>
      <c r="S1854" s="14" t="b">
        <v>0</v>
      </c>
    </row>
    <row r="1855" spans="1:21" customFormat="1" x14ac:dyDescent="0.25">
      <c r="A1855" t="s">
        <v>1796</v>
      </c>
      <c r="B1855" t="s">
        <v>6598</v>
      </c>
      <c r="C1855" t="s">
        <v>1797</v>
      </c>
      <c r="E1855" t="s">
        <v>1798</v>
      </c>
      <c r="F1855" t="s">
        <v>923</v>
      </c>
      <c r="G1855" t="s">
        <v>924</v>
      </c>
      <c r="H1855" t="s">
        <v>1799</v>
      </c>
      <c r="I1855" t="s">
        <v>1800</v>
      </c>
      <c r="J1855" t="s">
        <v>21</v>
      </c>
      <c r="L1855" t="s">
        <v>21</v>
      </c>
      <c r="M1855">
        <v>0.45454545000000002</v>
      </c>
      <c r="N1855">
        <v>481</v>
      </c>
      <c r="O1855" s="4">
        <v>0.38461538000000001</v>
      </c>
      <c r="P1855">
        <v>578</v>
      </c>
      <c r="Q1855">
        <f t="shared" si="28"/>
        <v>-6.9930070000000011E-2</v>
      </c>
      <c r="R1855" s="14" t="b">
        <v>0</v>
      </c>
      <c r="S1855" s="14" t="b">
        <v>0</v>
      </c>
    </row>
    <row r="1856" spans="1:21" customFormat="1" x14ac:dyDescent="0.25">
      <c r="A1856" t="s">
        <v>1801</v>
      </c>
      <c r="B1856" t="s">
        <v>6599</v>
      </c>
      <c r="C1856" t="s">
        <v>1802</v>
      </c>
      <c r="E1856" t="s">
        <v>8236</v>
      </c>
      <c r="F1856" t="s">
        <v>923</v>
      </c>
      <c r="G1856" t="s">
        <v>924</v>
      </c>
      <c r="H1856" t="s">
        <v>100</v>
      </c>
      <c r="I1856" t="s">
        <v>1803</v>
      </c>
      <c r="J1856" t="s">
        <v>21</v>
      </c>
      <c r="L1856" t="s">
        <v>21</v>
      </c>
      <c r="M1856">
        <v>0.45454545000000002</v>
      </c>
      <c r="N1856">
        <v>482</v>
      </c>
      <c r="O1856" s="4">
        <v>0.38461538000000001</v>
      </c>
      <c r="P1856">
        <v>579</v>
      </c>
      <c r="Q1856">
        <f t="shared" si="28"/>
        <v>-6.9930070000000011E-2</v>
      </c>
      <c r="R1856" s="14" t="b">
        <v>0</v>
      </c>
      <c r="S1856" s="14" t="b">
        <v>0</v>
      </c>
    </row>
    <row r="1857" spans="1:21" customFormat="1" x14ac:dyDescent="0.25">
      <c r="A1857" t="s">
        <v>1804</v>
      </c>
      <c r="B1857" t="s">
        <v>6600</v>
      </c>
      <c r="C1857" t="s">
        <v>1793</v>
      </c>
      <c r="E1857" t="s">
        <v>8235</v>
      </c>
      <c r="F1857" t="s">
        <v>923</v>
      </c>
      <c r="G1857" t="s">
        <v>924</v>
      </c>
      <c r="H1857" t="s">
        <v>100</v>
      </c>
      <c r="I1857" t="s">
        <v>1794</v>
      </c>
      <c r="J1857" t="s">
        <v>21</v>
      </c>
      <c r="L1857" t="s">
        <v>21</v>
      </c>
      <c r="M1857">
        <v>0.45454545000000002</v>
      </c>
      <c r="N1857">
        <v>483</v>
      </c>
      <c r="O1857" s="4">
        <v>0.38461538000000001</v>
      </c>
      <c r="P1857">
        <v>580</v>
      </c>
      <c r="Q1857">
        <f t="shared" si="28"/>
        <v>-6.9930070000000011E-2</v>
      </c>
      <c r="R1857" s="14" t="b">
        <v>0</v>
      </c>
      <c r="S1857" s="14" t="b">
        <v>0</v>
      </c>
    </row>
    <row r="1858" spans="1:21" customFormat="1" x14ac:dyDescent="0.25">
      <c r="A1858" t="s">
        <v>1805</v>
      </c>
      <c r="B1858" t="s">
        <v>6601</v>
      </c>
      <c r="C1858" t="s">
        <v>1806</v>
      </c>
      <c r="E1858" t="s">
        <v>1807</v>
      </c>
      <c r="F1858" t="s">
        <v>923</v>
      </c>
      <c r="G1858" t="s">
        <v>924</v>
      </c>
      <c r="H1858" t="s">
        <v>100</v>
      </c>
      <c r="I1858" t="s">
        <v>1808</v>
      </c>
      <c r="J1858" t="s">
        <v>21</v>
      </c>
      <c r="L1858" t="s">
        <v>21</v>
      </c>
      <c r="M1858">
        <v>0.45454545000000002</v>
      </c>
      <c r="N1858">
        <v>484</v>
      </c>
      <c r="O1858" s="4">
        <v>0.38461538000000001</v>
      </c>
      <c r="P1858">
        <v>581</v>
      </c>
      <c r="Q1858">
        <f t="shared" ref="Q1858:Q1921" si="29">O1858-M1858</f>
        <v>-6.9930070000000011E-2</v>
      </c>
      <c r="R1858" s="14" t="b">
        <v>0</v>
      </c>
      <c r="S1858" s="14" t="b">
        <v>0</v>
      </c>
    </row>
    <row r="1859" spans="1:21" customFormat="1" x14ac:dyDescent="0.25">
      <c r="A1859" t="s">
        <v>1809</v>
      </c>
      <c r="B1859" t="s">
        <v>6602</v>
      </c>
      <c r="C1859" t="s">
        <v>1779</v>
      </c>
      <c r="E1859" t="s">
        <v>8233</v>
      </c>
      <c r="F1859" t="s">
        <v>923</v>
      </c>
      <c r="G1859" t="s">
        <v>924</v>
      </c>
      <c r="H1859" t="s">
        <v>100</v>
      </c>
      <c r="I1859" t="s">
        <v>1780</v>
      </c>
      <c r="J1859" t="s">
        <v>21</v>
      </c>
      <c r="L1859" t="s">
        <v>21</v>
      </c>
      <c r="M1859">
        <v>0.45454545000000002</v>
      </c>
      <c r="N1859">
        <v>485</v>
      </c>
      <c r="O1859" s="4">
        <v>0.38461538000000001</v>
      </c>
      <c r="P1859">
        <v>582</v>
      </c>
      <c r="Q1859">
        <f t="shared" si="29"/>
        <v>-6.9930070000000011E-2</v>
      </c>
      <c r="R1859" s="14" t="b">
        <v>0</v>
      </c>
      <c r="S1859" s="14" t="b">
        <v>0</v>
      </c>
    </row>
    <row r="1860" spans="1:21" customFormat="1" x14ac:dyDescent="0.25">
      <c r="A1860" t="s">
        <v>1810</v>
      </c>
      <c r="B1860" t="s">
        <v>6603</v>
      </c>
      <c r="C1860" t="s">
        <v>1811</v>
      </c>
      <c r="E1860" t="s">
        <v>8237</v>
      </c>
      <c r="F1860" t="s">
        <v>872</v>
      </c>
      <c r="G1860" t="s">
        <v>873</v>
      </c>
      <c r="H1860" t="s">
        <v>70</v>
      </c>
      <c r="I1860" t="s">
        <v>52</v>
      </c>
      <c r="J1860" t="s">
        <v>21</v>
      </c>
      <c r="L1860" t="s">
        <v>21</v>
      </c>
      <c r="M1860">
        <v>0.45454545000000002</v>
      </c>
      <c r="N1860">
        <v>486</v>
      </c>
      <c r="O1860" s="4">
        <v>0.38461538000000001</v>
      </c>
      <c r="P1860">
        <v>583</v>
      </c>
      <c r="Q1860">
        <f t="shared" si="29"/>
        <v>-6.9930070000000011E-2</v>
      </c>
      <c r="R1860" s="14" t="b">
        <v>0</v>
      </c>
      <c r="S1860" s="14" t="b">
        <v>0</v>
      </c>
    </row>
    <row r="1861" spans="1:21" customFormat="1" x14ac:dyDescent="0.25">
      <c r="A1861" t="s">
        <v>1812</v>
      </c>
      <c r="B1861" t="s">
        <v>6604</v>
      </c>
      <c r="C1861" t="s">
        <v>1806</v>
      </c>
      <c r="E1861" t="s">
        <v>1807</v>
      </c>
      <c r="F1861" t="s">
        <v>923</v>
      </c>
      <c r="G1861" t="s">
        <v>924</v>
      </c>
      <c r="H1861" t="s">
        <v>100</v>
      </c>
      <c r="I1861" t="s">
        <v>1808</v>
      </c>
      <c r="J1861" t="s">
        <v>21</v>
      </c>
      <c r="L1861" t="s">
        <v>21</v>
      </c>
      <c r="M1861">
        <v>0.45454545000000002</v>
      </c>
      <c r="N1861">
        <v>487</v>
      </c>
      <c r="O1861" s="4">
        <v>0.38461538000000001</v>
      </c>
      <c r="P1861">
        <v>584</v>
      </c>
      <c r="Q1861">
        <f t="shared" si="29"/>
        <v>-6.9930070000000011E-2</v>
      </c>
      <c r="R1861" s="14" t="b">
        <v>0</v>
      </c>
      <c r="S1861" s="14" t="b">
        <v>0</v>
      </c>
    </row>
    <row r="1862" spans="1:21" customFormat="1" x14ac:dyDescent="0.25">
      <c r="A1862" t="s">
        <v>1813</v>
      </c>
      <c r="B1862" t="s">
        <v>6605</v>
      </c>
      <c r="C1862" t="s">
        <v>1814</v>
      </c>
      <c r="E1862" t="s">
        <v>1815</v>
      </c>
      <c r="F1862" t="s">
        <v>923</v>
      </c>
      <c r="G1862" t="s">
        <v>924</v>
      </c>
      <c r="H1862" t="s">
        <v>100</v>
      </c>
      <c r="I1862" t="s">
        <v>1816</v>
      </c>
      <c r="J1862" t="s">
        <v>21</v>
      </c>
      <c r="L1862" t="s">
        <v>21</v>
      </c>
      <c r="M1862">
        <v>0.45454545000000002</v>
      </c>
      <c r="N1862">
        <v>488</v>
      </c>
      <c r="O1862" s="4">
        <v>0.38461538000000001</v>
      </c>
      <c r="P1862">
        <v>585</v>
      </c>
      <c r="Q1862">
        <f t="shared" si="29"/>
        <v>-6.9930070000000011E-2</v>
      </c>
      <c r="R1862" s="14" t="b">
        <v>0</v>
      </c>
      <c r="S1862" s="14" t="b">
        <v>0</v>
      </c>
    </row>
    <row r="1863" spans="1:21" customFormat="1" x14ac:dyDescent="0.25">
      <c r="A1863" t="s">
        <v>1817</v>
      </c>
      <c r="B1863" t="s">
        <v>6606</v>
      </c>
      <c r="C1863" t="s">
        <v>1797</v>
      </c>
      <c r="E1863" t="s">
        <v>1798</v>
      </c>
      <c r="F1863" t="s">
        <v>923</v>
      </c>
      <c r="G1863" t="s">
        <v>924</v>
      </c>
      <c r="H1863" t="s">
        <v>1799</v>
      </c>
      <c r="I1863" t="s">
        <v>1800</v>
      </c>
      <c r="J1863" t="s">
        <v>21</v>
      </c>
      <c r="L1863" t="s">
        <v>21</v>
      </c>
      <c r="M1863">
        <v>0.45454545000000002</v>
      </c>
      <c r="N1863">
        <v>489</v>
      </c>
      <c r="O1863" s="4">
        <v>0.38461538000000001</v>
      </c>
      <c r="P1863">
        <v>586</v>
      </c>
      <c r="Q1863">
        <f t="shared" si="29"/>
        <v>-6.9930070000000011E-2</v>
      </c>
      <c r="R1863" s="14" t="b">
        <v>0</v>
      </c>
      <c r="S1863" s="14" t="b">
        <v>0</v>
      </c>
    </row>
    <row r="1864" spans="1:21" customFormat="1" x14ac:dyDescent="0.25">
      <c r="A1864" t="s">
        <v>1818</v>
      </c>
      <c r="B1864" t="s">
        <v>6607</v>
      </c>
      <c r="C1864" t="s">
        <v>1819</v>
      </c>
      <c r="E1864" t="s">
        <v>8238</v>
      </c>
      <c r="F1864" t="s">
        <v>923</v>
      </c>
      <c r="G1864" t="s">
        <v>924</v>
      </c>
      <c r="H1864" t="s">
        <v>100</v>
      </c>
      <c r="I1864" t="s">
        <v>1780</v>
      </c>
      <c r="J1864" t="s">
        <v>21</v>
      </c>
      <c r="L1864" t="s">
        <v>21</v>
      </c>
      <c r="M1864">
        <v>0.45454545000000002</v>
      </c>
      <c r="N1864">
        <v>490</v>
      </c>
      <c r="O1864" s="4">
        <v>0.38461538000000001</v>
      </c>
      <c r="P1864">
        <v>587</v>
      </c>
      <c r="Q1864">
        <f t="shared" si="29"/>
        <v>-6.9930070000000011E-2</v>
      </c>
      <c r="R1864" s="14" t="b">
        <v>0</v>
      </c>
      <c r="S1864" s="14" t="b">
        <v>0</v>
      </c>
    </row>
    <row r="1865" spans="1:21" customFormat="1" x14ac:dyDescent="0.25">
      <c r="A1865" t="s">
        <v>1820</v>
      </c>
      <c r="B1865" t="s">
        <v>6608</v>
      </c>
      <c r="C1865" t="s">
        <v>1782</v>
      </c>
      <c r="E1865" t="s">
        <v>8234</v>
      </c>
      <c r="F1865" t="s">
        <v>923</v>
      </c>
      <c r="G1865" t="s">
        <v>924</v>
      </c>
      <c r="H1865" t="s">
        <v>100</v>
      </c>
      <c r="I1865" t="s">
        <v>1803</v>
      </c>
      <c r="J1865" t="s">
        <v>21</v>
      </c>
      <c r="L1865" t="s">
        <v>21</v>
      </c>
      <c r="M1865">
        <v>0.45454545000000002</v>
      </c>
      <c r="N1865">
        <v>491</v>
      </c>
      <c r="O1865" s="4">
        <v>0.38461538000000001</v>
      </c>
      <c r="P1865">
        <v>588</v>
      </c>
      <c r="Q1865">
        <f t="shared" si="29"/>
        <v>-6.9930070000000011E-2</v>
      </c>
      <c r="R1865" s="14" t="b">
        <v>0</v>
      </c>
      <c r="S1865" s="14" t="b">
        <v>0</v>
      </c>
    </row>
    <row r="1866" spans="1:21" customFormat="1" x14ac:dyDescent="0.25">
      <c r="A1866" t="s">
        <v>1821</v>
      </c>
      <c r="B1866" t="s">
        <v>6609</v>
      </c>
      <c r="C1866" t="s">
        <v>1822</v>
      </c>
      <c r="E1866" t="s">
        <v>1823</v>
      </c>
      <c r="F1866" t="s">
        <v>923</v>
      </c>
      <c r="G1866" t="s">
        <v>924</v>
      </c>
      <c r="H1866" t="s">
        <v>100</v>
      </c>
      <c r="I1866" t="s">
        <v>52</v>
      </c>
      <c r="J1866" t="s">
        <v>21</v>
      </c>
      <c r="L1866" t="s">
        <v>21</v>
      </c>
      <c r="M1866">
        <v>0.45454545000000002</v>
      </c>
      <c r="N1866">
        <v>492</v>
      </c>
      <c r="O1866" s="4">
        <v>0.38461538000000001</v>
      </c>
      <c r="P1866">
        <v>589</v>
      </c>
      <c r="Q1866">
        <f t="shared" si="29"/>
        <v>-6.9930070000000011E-2</v>
      </c>
      <c r="R1866" s="14" t="b">
        <v>0</v>
      </c>
      <c r="S1866" s="14" t="b">
        <v>0</v>
      </c>
    </row>
    <row r="1867" spans="1:21" customFormat="1" x14ac:dyDescent="0.25">
      <c r="A1867" t="s">
        <v>1766</v>
      </c>
      <c r="B1867" t="s">
        <v>6588</v>
      </c>
      <c r="C1867" t="s">
        <v>204</v>
      </c>
      <c r="D1867" s="5" t="s">
        <v>8839</v>
      </c>
      <c r="E1867" t="s">
        <v>8066</v>
      </c>
      <c r="F1867" t="s">
        <v>205</v>
      </c>
      <c r="G1867" t="s">
        <v>206</v>
      </c>
      <c r="H1867" t="s">
        <v>28</v>
      </c>
      <c r="I1867" t="s">
        <v>420</v>
      </c>
      <c r="J1867" t="s">
        <v>0</v>
      </c>
      <c r="K1867" t="s">
        <v>208</v>
      </c>
      <c r="L1867" t="s">
        <v>37</v>
      </c>
      <c r="M1867">
        <v>0.46363636000000003</v>
      </c>
      <c r="N1867">
        <v>471</v>
      </c>
      <c r="O1867" s="4">
        <v>0.39102564000000001</v>
      </c>
      <c r="P1867">
        <v>568</v>
      </c>
      <c r="Q1867">
        <f t="shared" si="29"/>
        <v>-7.2610720000000017E-2</v>
      </c>
      <c r="R1867" s="14" t="b">
        <v>0</v>
      </c>
      <c r="S1867" s="14" t="b">
        <v>0</v>
      </c>
    </row>
    <row r="1868" spans="1:21" customFormat="1" x14ac:dyDescent="0.25">
      <c r="A1868" t="s">
        <v>5563</v>
      </c>
      <c r="B1868" t="s">
        <v>7882</v>
      </c>
      <c r="C1868" t="s">
        <v>5448</v>
      </c>
      <c r="E1868" t="s">
        <v>8691</v>
      </c>
      <c r="F1868" t="s">
        <v>2361</v>
      </c>
      <c r="G1868" t="s">
        <v>2362</v>
      </c>
      <c r="H1868" t="s">
        <v>70</v>
      </c>
      <c r="I1868" t="s">
        <v>5449</v>
      </c>
      <c r="J1868" t="s">
        <v>0</v>
      </c>
      <c r="K1868" t="s">
        <v>877</v>
      </c>
      <c r="L1868" t="s">
        <v>21</v>
      </c>
      <c r="M1868">
        <v>-4.7766186252504959</v>
      </c>
      <c r="N1868">
        <v>1874</v>
      </c>
      <c r="O1868">
        <v>-4.8519099952504954</v>
      </c>
      <c r="P1868">
        <v>1877</v>
      </c>
      <c r="Q1868">
        <f t="shared" si="29"/>
        <v>-7.5291369999999525E-2</v>
      </c>
      <c r="R1868" s="14" t="b">
        <v>0</v>
      </c>
      <c r="S1868" s="14" t="b">
        <v>0</v>
      </c>
      <c r="T1868" s="1"/>
      <c r="U1868" s="1"/>
    </row>
    <row r="1869" spans="1:21" customFormat="1" x14ac:dyDescent="0.25">
      <c r="A1869" t="s">
        <v>5447</v>
      </c>
      <c r="B1869" t="s">
        <v>7851</v>
      </c>
      <c r="C1869" t="s">
        <v>5448</v>
      </c>
      <c r="E1869" t="s">
        <v>8691</v>
      </c>
      <c r="F1869" t="s">
        <v>2361</v>
      </c>
      <c r="G1869" t="s">
        <v>2362</v>
      </c>
      <c r="H1869" t="s">
        <v>70</v>
      </c>
      <c r="I1869" t="s">
        <v>5449</v>
      </c>
      <c r="J1869" t="s">
        <v>0</v>
      </c>
      <c r="K1869" t="s">
        <v>877</v>
      </c>
      <c r="L1869" t="s">
        <v>21</v>
      </c>
      <c r="M1869">
        <v>-4.1200397147379482</v>
      </c>
      <c r="N1869">
        <v>1841</v>
      </c>
      <c r="O1869">
        <v>-4.1953310847379486</v>
      </c>
      <c r="P1869">
        <v>1846</v>
      </c>
      <c r="Q1869">
        <f t="shared" si="29"/>
        <v>-7.5291370000000413E-2</v>
      </c>
      <c r="R1869" s="14" t="b">
        <v>0</v>
      </c>
      <c r="S1869" s="14" t="b">
        <v>0</v>
      </c>
      <c r="T1869" s="1"/>
      <c r="U1869" s="1"/>
    </row>
    <row r="1870" spans="1:21" customFormat="1" x14ac:dyDescent="0.25">
      <c r="A1870" t="s">
        <v>1715</v>
      </c>
      <c r="B1870" t="s">
        <v>6563</v>
      </c>
      <c r="C1870" t="s">
        <v>1511</v>
      </c>
      <c r="E1870" t="s">
        <v>8196</v>
      </c>
      <c r="F1870" t="s">
        <v>1512</v>
      </c>
      <c r="G1870" t="s">
        <v>1513</v>
      </c>
      <c r="H1870" t="s">
        <v>218</v>
      </c>
      <c r="I1870" t="s">
        <v>1716</v>
      </c>
      <c r="J1870" t="s">
        <v>0</v>
      </c>
      <c r="K1870" t="s">
        <v>877</v>
      </c>
      <c r="L1870" t="s">
        <v>21</v>
      </c>
      <c r="M1870">
        <v>0.48181817999999998</v>
      </c>
      <c r="N1870">
        <v>459</v>
      </c>
      <c r="O1870" s="4">
        <v>0.40384615000000001</v>
      </c>
      <c r="P1870">
        <v>543</v>
      </c>
      <c r="Q1870">
        <f t="shared" si="29"/>
        <v>-7.797202999999997E-2</v>
      </c>
      <c r="R1870" s="14" t="b">
        <v>0</v>
      </c>
      <c r="S1870" s="14" t="b">
        <v>0</v>
      </c>
    </row>
    <row r="1871" spans="1:21" customFormat="1" x14ac:dyDescent="0.25">
      <c r="A1871" t="s">
        <v>1717</v>
      </c>
      <c r="B1871" t="s">
        <v>6564</v>
      </c>
      <c r="C1871" t="s">
        <v>1334</v>
      </c>
      <c r="E1871" t="s">
        <v>8170</v>
      </c>
      <c r="F1871" t="s">
        <v>1335</v>
      </c>
      <c r="G1871" t="s">
        <v>1336</v>
      </c>
      <c r="H1871" t="s">
        <v>218</v>
      </c>
      <c r="I1871" t="s">
        <v>1718</v>
      </c>
      <c r="J1871" t="s">
        <v>0</v>
      </c>
      <c r="K1871" t="s">
        <v>877</v>
      </c>
      <c r="L1871" t="s">
        <v>21</v>
      </c>
      <c r="M1871">
        <v>0.48181817999999998</v>
      </c>
      <c r="N1871">
        <v>460</v>
      </c>
      <c r="O1871" s="4">
        <v>0.40384615000000001</v>
      </c>
      <c r="P1871">
        <v>544</v>
      </c>
      <c r="Q1871">
        <f t="shared" si="29"/>
        <v>-7.797202999999997E-2</v>
      </c>
      <c r="R1871" s="14" t="b">
        <v>0</v>
      </c>
      <c r="S1871" s="14" t="b">
        <v>0</v>
      </c>
    </row>
    <row r="1872" spans="1:21" customFormat="1" x14ac:dyDescent="0.25">
      <c r="A1872" t="s">
        <v>1726</v>
      </c>
      <c r="B1872" t="s">
        <v>6567</v>
      </c>
      <c r="C1872" t="s">
        <v>1727</v>
      </c>
      <c r="E1872" t="s">
        <v>8221</v>
      </c>
      <c r="F1872" t="s">
        <v>1728</v>
      </c>
      <c r="G1872" t="s">
        <v>1729</v>
      </c>
      <c r="H1872" t="s">
        <v>28</v>
      </c>
      <c r="I1872" t="s">
        <v>1730</v>
      </c>
      <c r="J1872" t="s">
        <v>0</v>
      </c>
      <c r="K1872" t="s">
        <v>102</v>
      </c>
      <c r="L1872" t="s">
        <v>21</v>
      </c>
      <c r="M1872">
        <v>0.48181817999999998</v>
      </c>
      <c r="N1872">
        <v>461</v>
      </c>
      <c r="O1872" s="4">
        <v>0.40384614000000002</v>
      </c>
      <c r="P1872">
        <v>547</v>
      </c>
      <c r="Q1872">
        <f t="shared" si="29"/>
        <v>-7.7972039999999965E-2</v>
      </c>
      <c r="R1872" s="14" t="b">
        <v>0</v>
      </c>
      <c r="S1872" s="14" t="b">
        <v>0</v>
      </c>
    </row>
    <row r="1873" spans="1:21" customFormat="1" x14ac:dyDescent="0.25">
      <c r="A1873" t="s">
        <v>1731</v>
      </c>
      <c r="B1873" t="s">
        <v>6568</v>
      </c>
      <c r="C1873" t="s">
        <v>1732</v>
      </c>
      <c r="E1873" t="s">
        <v>1733</v>
      </c>
      <c r="F1873" t="s">
        <v>1728</v>
      </c>
      <c r="G1873" t="s">
        <v>1729</v>
      </c>
      <c r="H1873" t="s">
        <v>28</v>
      </c>
      <c r="I1873" t="s">
        <v>1730</v>
      </c>
      <c r="J1873" t="s">
        <v>21</v>
      </c>
      <c r="L1873" t="s">
        <v>21</v>
      </c>
      <c r="M1873">
        <v>0.48181817999999998</v>
      </c>
      <c r="N1873">
        <v>462</v>
      </c>
      <c r="O1873" s="4">
        <v>0.40384614000000002</v>
      </c>
      <c r="P1873">
        <v>548</v>
      </c>
      <c r="Q1873">
        <f t="shared" si="29"/>
        <v>-7.7972039999999965E-2</v>
      </c>
      <c r="R1873" s="14" t="b">
        <v>0</v>
      </c>
      <c r="S1873" s="14" t="b">
        <v>0</v>
      </c>
    </row>
    <row r="1874" spans="1:21" customFormat="1" x14ac:dyDescent="0.25">
      <c r="A1874" t="s">
        <v>4595</v>
      </c>
      <c r="B1874" t="s">
        <v>7598</v>
      </c>
      <c r="C1874" t="s">
        <v>4596</v>
      </c>
      <c r="E1874" t="s">
        <v>4597</v>
      </c>
      <c r="F1874" t="s">
        <v>1956</v>
      </c>
      <c r="G1874" t="s">
        <v>1957</v>
      </c>
      <c r="H1874" t="s">
        <v>703</v>
      </c>
      <c r="I1874" t="s">
        <v>4598</v>
      </c>
      <c r="J1874" t="s">
        <v>0</v>
      </c>
      <c r="K1874" t="s">
        <v>102</v>
      </c>
      <c r="L1874" t="s">
        <v>21</v>
      </c>
      <c r="M1874">
        <v>-0.74575557142801108</v>
      </c>
      <c r="N1874">
        <v>1585</v>
      </c>
      <c r="O1874">
        <v>-0.82640826142801105</v>
      </c>
      <c r="P1874">
        <v>1592</v>
      </c>
      <c r="Q1874">
        <f t="shared" si="29"/>
        <v>-8.0652689999999971E-2</v>
      </c>
      <c r="R1874" s="14" t="b">
        <v>0</v>
      </c>
      <c r="S1874" s="14" t="b">
        <v>0</v>
      </c>
      <c r="T1874" s="1"/>
      <c r="U1874" s="1"/>
    </row>
    <row r="1875" spans="1:21" customFormat="1" x14ac:dyDescent="0.25">
      <c r="A1875" t="s">
        <v>1694</v>
      </c>
      <c r="B1875" t="s">
        <v>6555</v>
      </c>
      <c r="C1875" t="s">
        <v>1695</v>
      </c>
      <c r="E1875" t="s">
        <v>1696</v>
      </c>
      <c r="F1875" t="s">
        <v>93</v>
      </c>
      <c r="G1875" t="s">
        <v>94</v>
      </c>
      <c r="H1875" t="s">
        <v>218</v>
      </c>
      <c r="I1875" t="s">
        <v>1697</v>
      </c>
      <c r="J1875" t="s">
        <v>21</v>
      </c>
      <c r="L1875" t="s">
        <v>21</v>
      </c>
      <c r="M1875">
        <v>0.5</v>
      </c>
      <c r="N1875">
        <v>452</v>
      </c>
      <c r="O1875" s="4">
        <v>0.41666667000000002</v>
      </c>
      <c r="P1875">
        <v>535</v>
      </c>
      <c r="Q1875">
        <f t="shared" si="29"/>
        <v>-8.3333329999999983E-2</v>
      </c>
      <c r="R1875" s="14" t="b">
        <v>0</v>
      </c>
      <c r="S1875" s="14" t="b">
        <v>0</v>
      </c>
    </row>
    <row r="1876" spans="1:21" customFormat="1" x14ac:dyDescent="0.25">
      <c r="A1876" t="s">
        <v>1698</v>
      </c>
      <c r="B1876" t="s">
        <v>6556</v>
      </c>
      <c r="C1876" t="s">
        <v>1699</v>
      </c>
      <c r="E1876" t="s">
        <v>1700</v>
      </c>
      <c r="F1876" t="s">
        <v>93</v>
      </c>
      <c r="G1876" t="s">
        <v>94</v>
      </c>
      <c r="H1876" t="s">
        <v>161</v>
      </c>
      <c r="I1876" t="s">
        <v>1478</v>
      </c>
      <c r="J1876" t="s">
        <v>0</v>
      </c>
      <c r="K1876" t="s">
        <v>877</v>
      </c>
      <c r="L1876" t="s">
        <v>21</v>
      </c>
      <c r="M1876">
        <v>0.5</v>
      </c>
      <c r="N1876">
        <v>453</v>
      </c>
      <c r="O1876" s="4">
        <v>0.41666667000000002</v>
      </c>
      <c r="P1876">
        <v>536</v>
      </c>
      <c r="Q1876">
        <f t="shared" si="29"/>
        <v>-8.3333329999999983E-2</v>
      </c>
      <c r="R1876" s="14" t="b">
        <v>0</v>
      </c>
      <c r="S1876" s="14" t="b">
        <v>0</v>
      </c>
    </row>
    <row r="1877" spans="1:21" customFormat="1" x14ac:dyDescent="0.25">
      <c r="A1877" t="s">
        <v>1701</v>
      </c>
      <c r="B1877" t="s">
        <v>6557</v>
      </c>
      <c r="C1877" t="s">
        <v>1699</v>
      </c>
      <c r="E1877" t="s">
        <v>1700</v>
      </c>
      <c r="F1877" t="s">
        <v>93</v>
      </c>
      <c r="G1877" t="s">
        <v>94</v>
      </c>
      <c r="H1877" t="s">
        <v>161</v>
      </c>
      <c r="I1877" t="s">
        <v>1478</v>
      </c>
      <c r="J1877" t="s">
        <v>0</v>
      </c>
      <c r="K1877" t="s">
        <v>877</v>
      </c>
      <c r="L1877" t="s">
        <v>21</v>
      </c>
      <c r="M1877">
        <v>0.5</v>
      </c>
      <c r="N1877">
        <v>454</v>
      </c>
      <c r="O1877" s="4">
        <v>0.41666667000000002</v>
      </c>
      <c r="P1877">
        <v>537</v>
      </c>
      <c r="Q1877">
        <f t="shared" si="29"/>
        <v>-8.3333329999999983E-2</v>
      </c>
      <c r="R1877" s="14" t="b">
        <v>0</v>
      </c>
      <c r="S1877" s="14" t="b">
        <v>0</v>
      </c>
    </row>
    <row r="1878" spans="1:21" customFormat="1" x14ac:dyDescent="0.25">
      <c r="A1878" t="s">
        <v>1702</v>
      </c>
      <c r="B1878" t="s">
        <v>6558</v>
      </c>
      <c r="C1878" t="s">
        <v>1703</v>
      </c>
      <c r="E1878" t="s">
        <v>1704</v>
      </c>
      <c r="F1878" t="s">
        <v>93</v>
      </c>
      <c r="G1878" t="s">
        <v>94</v>
      </c>
      <c r="H1878" t="s">
        <v>218</v>
      </c>
      <c r="I1878" t="s">
        <v>1315</v>
      </c>
      <c r="J1878" t="s">
        <v>21</v>
      </c>
      <c r="L1878" t="s">
        <v>21</v>
      </c>
      <c r="M1878">
        <v>0.5</v>
      </c>
      <c r="N1878">
        <v>455</v>
      </c>
      <c r="O1878" s="4">
        <v>0.41666667000000002</v>
      </c>
      <c r="P1878">
        <v>538</v>
      </c>
      <c r="Q1878">
        <f t="shared" si="29"/>
        <v>-8.3333329999999983E-2</v>
      </c>
      <c r="R1878" s="14" t="b">
        <v>0</v>
      </c>
      <c r="S1878" s="14" t="b">
        <v>0</v>
      </c>
    </row>
    <row r="1879" spans="1:21" customFormat="1" x14ac:dyDescent="0.25">
      <c r="A1879" t="s">
        <v>1705</v>
      </c>
      <c r="B1879" t="s">
        <v>6559</v>
      </c>
      <c r="C1879" t="s">
        <v>1699</v>
      </c>
      <c r="E1879" t="s">
        <v>1700</v>
      </c>
      <c r="F1879" t="s">
        <v>93</v>
      </c>
      <c r="G1879" t="s">
        <v>94</v>
      </c>
      <c r="H1879" t="s">
        <v>161</v>
      </c>
      <c r="I1879" t="s">
        <v>1478</v>
      </c>
      <c r="J1879" t="s">
        <v>0</v>
      </c>
      <c r="K1879" t="s">
        <v>877</v>
      </c>
      <c r="L1879" t="s">
        <v>21</v>
      </c>
      <c r="M1879">
        <v>0.5</v>
      </c>
      <c r="N1879">
        <v>456</v>
      </c>
      <c r="O1879" s="4">
        <v>0.41666667000000002</v>
      </c>
      <c r="P1879">
        <v>539</v>
      </c>
      <c r="Q1879">
        <f t="shared" si="29"/>
        <v>-8.3333329999999983E-2</v>
      </c>
      <c r="R1879" s="14" t="b">
        <v>0</v>
      </c>
      <c r="S1879" s="14" t="b">
        <v>0</v>
      </c>
    </row>
    <row r="1880" spans="1:21" customFormat="1" x14ac:dyDescent="0.25">
      <c r="A1880" t="s">
        <v>1706</v>
      </c>
      <c r="B1880" t="s">
        <v>6560</v>
      </c>
      <c r="C1880" t="s">
        <v>1699</v>
      </c>
      <c r="E1880" t="s">
        <v>1700</v>
      </c>
      <c r="F1880" t="s">
        <v>93</v>
      </c>
      <c r="G1880" t="s">
        <v>94</v>
      </c>
      <c r="H1880" t="s">
        <v>161</v>
      </c>
      <c r="I1880" t="s">
        <v>1478</v>
      </c>
      <c r="J1880" t="s">
        <v>0</v>
      </c>
      <c r="K1880" t="s">
        <v>877</v>
      </c>
      <c r="L1880" t="s">
        <v>21</v>
      </c>
      <c r="M1880">
        <v>0.5</v>
      </c>
      <c r="N1880">
        <v>457</v>
      </c>
      <c r="O1880" s="4">
        <v>0.41666667000000002</v>
      </c>
      <c r="P1880">
        <v>540</v>
      </c>
      <c r="Q1880">
        <f t="shared" si="29"/>
        <v>-8.3333329999999983E-2</v>
      </c>
      <c r="R1880" s="14" t="b">
        <v>0</v>
      </c>
      <c r="S1880" s="14" t="b">
        <v>0</v>
      </c>
    </row>
    <row r="1881" spans="1:21" customFormat="1" x14ac:dyDescent="0.25">
      <c r="A1881" t="s">
        <v>1606</v>
      </c>
      <c r="B1881" t="s">
        <v>6524</v>
      </c>
      <c r="C1881" t="s">
        <v>1607</v>
      </c>
      <c r="E1881" t="s">
        <v>8203</v>
      </c>
      <c r="F1881" t="s">
        <v>923</v>
      </c>
      <c r="G1881" t="s">
        <v>924</v>
      </c>
      <c r="H1881" t="s">
        <v>100</v>
      </c>
      <c r="I1881" t="s">
        <v>1608</v>
      </c>
      <c r="J1881" t="s">
        <v>21</v>
      </c>
      <c r="L1881" t="s">
        <v>21</v>
      </c>
      <c r="M1881">
        <v>0.55454545</v>
      </c>
      <c r="N1881">
        <v>436</v>
      </c>
      <c r="O1881" s="4">
        <v>0.46794870999999999</v>
      </c>
      <c r="P1881">
        <v>504</v>
      </c>
      <c r="Q1881">
        <f t="shared" si="29"/>
        <v>-8.6596740000000005E-2</v>
      </c>
      <c r="R1881" s="14" t="b">
        <v>0</v>
      </c>
      <c r="S1881" s="14" t="b">
        <v>0</v>
      </c>
    </row>
    <row r="1882" spans="1:21" customFormat="1" x14ac:dyDescent="0.25">
      <c r="A1882" t="s">
        <v>1609</v>
      </c>
      <c r="B1882" t="s">
        <v>6525</v>
      </c>
      <c r="C1882" t="s">
        <v>1610</v>
      </c>
      <c r="E1882" t="s">
        <v>1611</v>
      </c>
      <c r="F1882" t="s">
        <v>923</v>
      </c>
      <c r="G1882" t="s">
        <v>924</v>
      </c>
      <c r="H1882" t="s">
        <v>100</v>
      </c>
      <c r="I1882" t="s">
        <v>1608</v>
      </c>
      <c r="J1882" t="s">
        <v>21</v>
      </c>
      <c r="L1882" t="s">
        <v>21</v>
      </c>
      <c r="M1882">
        <v>0.55454545</v>
      </c>
      <c r="N1882">
        <v>437</v>
      </c>
      <c r="O1882" s="4">
        <v>0.46794870999999999</v>
      </c>
      <c r="P1882">
        <v>505</v>
      </c>
      <c r="Q1882">
        <f t="shared" si="29"/>
        <v>-8.6596740000000005E-2</v>
      </c>
      <c r="R1882" s="14" t="b">
        <v>0</v>
      </c>
      <c r="S1882" s="14" t="b">
        <v>0</v>
      </c>
    </row>
    <row r="1883" spans="1:21" customFormat="1" x14ac:dyDescent="0.25">
      <c r="A1883" t="s">
        <v>1612</v>
      </c>
      <c r="B1883" t="s">
        <v>6526</v>
      </c>
      <c r="C1883" t="s">
        <v>1613</v>
      </c>
      <c r="E1883" t="s">
        <v>8204</v>
      </c>
      <c r="F1883" t="s">
        <v>923</v>
      </c>
      <c r="G1883" t="s">
        <v>924</v>
      </c>
      <c r="H1883" t="s">
        <v>100</v>
      </c>
      <c r="I1883" t="s">
        <v>1608</v>
      </c>
      <c r="J1883" t="s">
        <v>21</v>
      </c>
      <c r="L1883" t="s">
        <v>21</v>
      </c>
      <c r="M1883">
        <v>0.55454545</v>
      </c>
      <c r="N1883">
        <v>438</v>
      </c>
      <c r="O1883" s="4">
        <v>0.46794870999999999</v>
      </c>
      <c r="P1883">
        <v>506</v>
      </c>
      <c r="Q1883">
        <f t="shared" si="29"/>
        <v>-8.6596740000000005E-2</v>
      </c>
      <c r="R1883" s="14" t="b">
        <v>0</v>
      </c>
      <c r="S1883" s="14" t="b">
        <v>0</v>
      </c>
    </row>
    <row r="1884" spans="1:21" customFormat="1" x14ac:dyDescent="0.25">
      <c r="A1884" t="s">
        <v>1614</v>
      </c>
      <c r="B1884" t="s">
        <v>6527</v>
      </c>
      <c r="C1884" t="s">
        <v>1615</v>
      </c>
      <c r="E1884" t="s">
        <v>8205</v>
      </c>
      <c r="F1884" t="s">
        <v>923</v>
      </c>
      <c r="G1884" t="s">
        <v>924</v>
      </c>
      <c r="H1884" t="s">
        <v>100</v>
      </c>
      <c r="I1884" t="s">
        <v>1608</v>
      </c>
      <c r="J1884" t="s">
        <v>21</v>
      </c>
      <c r="L1884" t="s">
        <v>21</v>
      </c>
      <c r="M1884">
        <v>0.55454545</v>
      </c>
      <c r="N1884">
        <v>439</v>
      </c>
      <c r="O1884" s="4">
        <v>0.46794870999999999</v>
      </c>
      <c r="P1884">
        <v>507</v>
      </c>
      <c r="Q1884">
        <f t="shared" si="29"/>
        <v>-8.6596740000000005E-2</v>
      </c>
      <c r="R1884" s="14" t="b">
        <v>0</v>
      </c>
      <c r="S1884" s="14" t="b">
        <v>0</v>
      </c>
    </row>
    <row r="1885" spans="1:21" customFormat="1" x14ac:dyDescent="0.25">
      <c r="A1885" t="s">
        <v>1616</v>
      </c>
      <c r="B1885" t="s">
        <v>6528</v>
      </c>
      <c r="C1885" t="s">
        <v>1617</v>
      </c>
      <c r="E1885" t="s">
        <v>8206</v>
      </c>
      <c r="F1885" t="s">
        <v>923</v>
      </c>
      <c r="G1885" t="s">
        <v>924</v>
      </c>
      <c r="H1885" t="s">
        <v>100</v>
      </c>
      <c r="I1885" t="s">
        <v>1608</v>
      </c>
      <c r="J1885" t="s">
        <v>21</v>
      </c>
      <c r="L1885" t="s">
        <v>21</v>
      </c>
      <c r="M1885">
        <v>0.55454545</v>
      </c>
      <c r="N1885">
        <v>440</v>
      </c>
      <c r="O1885" s="4">
        <v>0.46794870999999999</v>
      </c>
      <c r="P1885">
        <v>508</v>
      </c>
      <c r="Q1885">
        <f t="shared" si="29"/>
        <v>-8.6596740000000005E-2</v>
      </c>
      <c r="R1885" s="14" t="b">
        <v>0</v>
      </c>
      <c r="S1885" s="14" t="b">
        <v>0</v>
      </c>
    </row>
    <row r="1886" spans="1:21" customFormat="1" x14ac:dyDescent="0.25">
      <c r="A1886" t="s">
        <v>1618</v>
      </c>
      <c r="B1886" t="s">
        <v>6529</v>
      </c>
      <c r="C1886" t="s">
        <v>1619</v>
      </c>
      <c r="E1886" t="s">
        <v>8207</v>
      </c>
      <c r="F1886" t="s">
        <v>923</v>
      </c>
      <c r="G1886" t="s">
        <v>924</v>
      </c>
      <c r="H1886" t="s">
        <v>100</v>
      </c>
      <c r="I1886" t="s">
        <v>1608</v>
      </c>
      <c r="J1886" t="s">
        <v>21</v>
      </c>
      <c r="L1886" t="s">
        <v>21</v>
      </c>
      <c r="M1886">
        <v>0.55454545</v>
      </c>
      <c r="N1886">
        <v>441</v>
      </c>
      <c r="O1886" s="4">
        <v>0.46794870999999999</v>
      </c>
      <c r="P1886">
        <v>509</v>
      </c>
      <c r="Q1886">
        <f t="shared" si="29"/>
        <v>-8.6596740000000005E-2</v>
      </c>
      <c r="R1886" s="14" t="b">
        <v>0</v>
      </c>
      <c r="S1886" s="14" t="b">
        <v>0</v>
      </c>
    </row>
    <row r="1887" spans="1:21" customFormat="1" x14ac:dyDescent="0.25">
      <c r="A1887" t="s">
        <v>1620</v>
      </c>
      <c r="B1887" t="s">
        <v>6530</v>
      </c>
      <c r="C1887" t="s">
        <v>1621</v>
      </c>
      <c r="E1887" t="s">
        <v>8208</v>
      </c>
      <c r="F1887" t="s">
        <v>923</v>
      </c>
      <c r="G1887" t="s">
        <v>924</v>
      </c>
      <c r="H1887" t="s">
        <v>100</v>
      </c>
      <c r="I1887" t="s">
        <v>1608</v>
      </c>
      <c r="J1887" t="s">
        <v>21</v>
      </c>
      <c r="L1887" t="s">
        <v>21</v>
      </c>
      <c r="M1887">
        <v>0.55454545</v>
      </c>
      <c r="N1887">
        <v>442</v>
      </c>
      <c r="O1887" s="4">
        <v>0.46794870999999999</v>
      </c>
      <c r="P1887">
        <v>510</v>
      </c>
      <c r="Q1887">
        <f t="shared" si="29"/>
        <v>-8.6596740000000005E-2</v>
      </c>
      <c r="R1887" s="14" t="b">
        <v>0</v>
      </c>
      <c r="S1887" s="14" t="b">
        <v>0</v>
      </c>
    </row>
    <row r="1888" spans="1:21" customFormat="1" x14ac:dyDescent="0.25">
      <c r="A1888" t="s">
        <v>1622</v>
      </c>
      <c r="B1888" t="s">
        <v>6531</v>
      </c>
      <c r="C1888" t="s">
        <v>1621</v>
      </c>
      <c r="E1888" t="s">
        <v>8208</v>
      </c>
      <c r="F1888" t="s">
        <v>923</v>
      </c>
      <c r="G1888" t="s">
        <v>924</v>
      </c>
      <c r="H1888" t="s">
        <v>100</v>
      </c>
      <c r="I1888" t="s">
        <v>1608</v>
      </c>
      <c r="J1888" t="s">
        <v>21</v>
      </c>
      <c r="L1888" t="s">
        <v>21</v>
      </c>
      <c r="M1888">
        <v>0.55454545</v>
      </c>
      <c r="N1888">
        <v>443</v>
      </c>
      <c r="O1888" s="4">
        <v>0.46794870999999999</v>
      </c>
      <c r="P1888">
        <v>511</v>
      </c>
      <c r="Q1888">
        <f t="shared" si="29"/>
        <v>-8.6596740000000005E-2</v>
      </c>
      <c r="R1888" s="14" t="b">
        <v>0</v>
      </c>
      <c r="S1888" s="14" t="b">
        <v>0</v>
      </c>
    </row>
    <row r="1889" spans="1:21" customFormat="1" x14ac:dyDescent="0.25">
      <c r="A1889" t="s">
        <v>1623</v>
      </c>
      <c r="B1889" t="s">
        <v>6532</v>
      </c>
      <c r="C1889" t="s">
        <v>1613</v>
      </c>
      <c r="E1889" t="s">
        <v>8204</v>
      </c>
      <c r="F1889" t="s">
        <v>923</v>
      </c>
      <c r="G1889" t="s">
        <v>924</v>
      </c>
      <c r="H1889" t="s">
        <v>100</v>
      </c>
      <c r="I1889" t="s">
        <v>1608</v>
      </c>
      <c r="J1889" t="s">
        <v>21</v>
      </c>
      <c r="L1889" t="s">
        <v>21</v>
      </c>
      <c r="M1889">
        <v>0.55454545</v>
      </c>
      <c r="N1889">
        <v>444</v>
      </c>
      <c r="O1889" s="4">
        <v>0.46794870999999999</v>
      </c>
      <c r="P1889">
        <v>512</v>
      </c>
      <c r="Q1889">
        <f t="shared" si="29"/>
        <v>-8.6596740000000005E-2</v>
      </c>
      <c r="R1889" s="14" t="b">
        <v>0</v>
      </c>
      <c r="S1889" s="14" t="b">
        <v>0</v>
      </c>
    </row>
    <row r="1890" spans="1:21" customFormat="1" x14ac:dyDescent="0.25">
      <c r="A1890" t="s">
        <v>1624</v>
      </c>
      <c r="B1890" t="s">
        <v>6533</v>
      </c>
      <c r="C1890" t="s">
        <v>1625</v>
      </c>
      <c r="E1890" t="s">
        <v>8209</v>
      </c>
      <c r="F1890" t="s">
        <v>923</v>
      </c>
      <c r="G1890" t="s">
        <v>924</v>
      </c>
      <c r="H1890" t="s">
        <v>100</v>
      </c>
      <c r="I1890" t="s">
        <v>1608</v>
      </c>
      <c r="J1890" t="s">
        <v>21</v>
      </c>
      <c r="L1890" t="s">
        <v>21</v>
      </c>
      <c r="M1890">
        <v>0.55454545</v>
      </c>
      <c r="N1890">
        <v>445</v>
      </c>
      <c r="O1890" s="4">
        <v>0.46794870999999999</v>
      </c>
      <c r="P1890">
        <v>513</v>
      </c>
      <c r="Q1890">
        <f t="shared" si="29"/>
        <v>-8.6596740000000005E-2</v>
      </c>
      <c r="R1890" s="14" t="b">
        <v>0</v>
      </c>
      <c r="S1890" s="14" t="b">
        <v>0</v>
      </c>
    </row>
    <row r="1891" spans="1:21" customFormat="1" x14ac:dyDescent="0.25">
      <c r="A1891" t="s">
        <v>5305</v>
      </c>
      <c r="B1891" t="s">
        <v>7804</v>
      </c>
      <c r="C1891" t="s">
        <v>1593</v>
      </c>
      <c r="D1891" s="16" t="s">
        <v>8849</v>
      </c>
      <c r="E1891" t="s">
        <v>8201</v>
      </c>
      <c r="F1891" t="s">
        <v>1594</v>
      </c>
      <c r="G1891" t="s">
        <v>1595</v>
      </c>
      <c r="H1891" t="s">
        <v>351</v>
      </c>
      <c r="I1891" t="s">
        <v>1596</v>
      </c>
      <c r="J1891" t="s">
        <v>0</v>
      </c>
      <c r="K1891" t="s">
        <v>208</v>
      </c>
      <c r="L1891" t="s">
        <v>21</v>
      </c>
      <c r="M1891">
        <v>-3.4307621438400502</v>
      </c>
      <c r="N1891">
        <v>1791</v>
      </c>
      <c r="O1891">
        <v>-3.5227201838400499</v>
      </c>
      <c r="P1891">
        <v>1799</v>
      </c>
      <c r="Q1891">
        <f t="shared" si="29"/>
        <v>-9.1958039999999741E-2</v>
      </c>
      <c r="R1891" s="14" t="b">
        <v>0</v>
      </c>
      <c r="S1891" s="14" t="b">
        <v>0</v>
      </c>
      <c r="T1891" s="1"/>
      <c r="U1891" s="1"/>
    </row>
    <row r="1892" spans="1:21" customFormat="1" x14ac:dyDescent="0.25">
      <c r="A1892" t="s">
        <v>5678</v>
      </c>
      <c r="B1892" t="s">
        <v>7933</v>
      </c>
      <c r="C1892" t="s">
        <v>5679</v>
      </c>
      <c r="E1892" t="s">
        <v>8723</v>
      </c>
      <c r="F1892" t="s">
        <v>1553</v>
      </c>
      <c r="G1892" t="s">
        <v>1554</v>
      </c>
      <c r="H1892" t="s">
        <v>70</v>
      </c>
      <c r="I1892" t="s">
        <v>1555</v>
      </c>
      <c r="J1892" t="s">
        <v>0</v>
      </c>
      <c r="K1892" t="s">
        <v>877</v>
      </c>
      <c r="L1892" t="s">
        <v>21</v>
      </c>
      <c r="M1892">
        <v>-5.6460633351365113</v>
      </c>
      <c r="N1892">
        <v>1923</v>
      </c>
      <c r="O1892">
        <v>-5.738021375136511</v>
      </c>
      <c r="P1892">
        <v>1928</v>
      </c>
      <c r="Q1892">
        <f t="shared" si="29"/>
        <v>-9.1958039999999741E-2</v>
      </c>
      <c r="R1892" s="14" t="b">
        <v>0</v>
      </c>
      <c r="S1892" s="14" t="b">
        <v>0</v>
      </c>
      <c r="T1892" s="1"/>
      <c r="U1892" s="1"/>
    </row>
    <row r="1893" spans="1:21" customFormat="1" x14ac:dyDescent="0.25">
      <c r="A1893" t="s">
        <v>1848</v>
      </c>
      <c r="B1893" t="s">
        <v>6617</v>
      </c>
      <c r="C1893" t="s">
        <v>1593</v>
      </c>
      <c r="D1893" s="5" t="s">
        <v>8840</v>
      </c>
      <c r="E1893" t="s">
        <v>8201</v>
      </c>
      <c r="F1893" t="s">
        <v>1594</v>
      </c>
      <c r="G1893" t="s">
        <v>1595</v>
      </c>
      <c r="H1893" t="s">
        <v>351</v>
      </c>
      <c r="I1893" t="s">
        <v>1596</v>
      </c>
      <c r="J1893" t="s">
        <v>0</v>
      </c>
      <c r="K1893" t="s">
        <v>208</v>
      </c>
      <c r="L1893" t="s">
        <v>37</v>
      </c>
      <c r="M1893">
        <v>0.46237336079817959</v>
      </c>
      <c r="N1893">
        <v>472</v>
      </c>
      <c r="O1893" s="4">
        <v>0.37041532079817963</v>
      </c>
      <c r="P1893">
        <v>597</v>
      </c>
      <c r="Q1893">
        <f t="shared" si="29"/>
        <v>-9.1958039999999963E-2</v>
      </c>
      <c r="R1893" s="14" t="b">
        <v>0</v>
      </c>
      <c r="S1893" s="14" t="b">
        <v>0</v>
      </c>
    </row>
    <row r="1894" spans="1:21" customFormat="1" x14ac:dyDescent="0.25">
      <c r="A1894" t="s">
        <v>4765</v>
      </c>
      <c r="B1894" t="s">
        <v>7651</v>
      </c>
      <c r="C1894" t="s">
        <v>1566</v>
      </c>
      <c r="E1894" t="s">
        <v>8200</v>
      </c>
      <c r="F1894" t="s">
        <v>1567</v>
      </c>
      <c r="G1894" t="s">
        <v>1568</v>
      </c>
      <c r="H1894" t="s">
        <v>70</v>
      </c>
      <c r="I1894" t="s">
        <v>1569</v>
      </c>
      <c r="J1894" t="s">
        <v>0</v>
      </c>
      <c r="K1894" t="s">
        <v>1570</v>
      </c>
      <c r="L1894" t="s">
        <v>21</v>
      </c>
      <c r="M1894">
        <v>-1.363834370242776</v>
      </c>
      <c r="N1894">
        <v>1638</v>
      </c>
      <c r="O1894">
        <v>-1.4557924102427759</v>
      </c>
      <c r="P1894">
        <v>1645</v>
      </c>
      <c r="Q1894">
        <f t="shared" si="29"/>
        <v>-9.1958039999999963E-2</v>
      </c>
      <c r="R1894" s="14" t="b">
        <v>0</v>
      </c>
      <c r="S1894" s="14" t="b">
        <v>0</v>
      </c>
      <c r="T1894" s="1"/>
      <c r="U1894" s="1"/>
    </row>
    <row r="1895" spans="1:21" customFormat="1" x14ac:dyDescent="0.25">
      <c r="A1895" t="s">
        <v>1525</v>
      </c>
      <c r="B1895" t="s">
        <v>6491</v>
      </c>
      <c r="C1895" t="s">
        <v>1526</v>
      </c>
      <c r="E1895" t="s">
        <v>1527</v>
      </c>
      <c r="F1895" t="s">
        <v>788</v>
      </c>
      <c r="G1895" t="s">
        <v>789</v>
      </c>
      <c r="H1895" t="s">
        <v>268</v>
      </c>
      <c r="I1895" t="s">
        <v>294</v>
      </c>
      <c r="J1895" t="s">
        <v>21</v>
      </c>
      <c r="L1895" t="s">
        <v>21</v>
      </c>
      <c r="M1895">
        <v>0.57272727000000001</v>
      </c>
      <c r="N1895">
        <v>397</v>
      </c>
      <c r="O1895" s="4">
        <v>0.48076922999999999</v>
      </c>
      <c r="P1895">
        <v>470</v>
      </c>
      <c r="Q1895">
        <f t="shared" si="29"/>
        <v>-9.1958040000000019E-2</v>
      </c>
      <c r="R1895" s="14" t="b">
        <v>0</v>
      </c>
      <c r="S1895" s="14" t="b">
        <v>0</v>
      </c>
    </row>
    <row r="1896" spans="1:21" customFormat="1" x14ac:dyDescent="0.25">
      <c r="A1896" t="s">
        <v>1528</v>
      </c>
      <c r="B1896" t="s">
        <v>6492</v>
      </c>
      <c r="C1896" t="s">
        <v>1529</v>
      </c>
      <c r="E1896" t="s">
        <v>1530</v>
      </c>
      <c r="F1896" t="s">
        <v>788</v>
      </c>
      <c r="G1896" t="s">
        <v>789</v>
      </c>
      <c r="H1896" t="s">
        <v>268</v>
      </c>
      <c r="I1896" t="s">
        <v>294</v>
      </c>
      <c r="J1896" t="s">
        <v>21</v>
      </c>
      <c r="L1896" t="s">
        <v>21</v>
      </c>
      <c r="M1896">
        <v>0.57272727000000001</v>
      </c>
      <c r="N1896">
        <v>398</v>
      </c>
      <c r="O1896" s="4">
        <v>0.48076922999999999</v>
      </c>
      <c r="P1896">
        <v>471</v>
      </c>
      <c r="Q1896">
        <f t="shared" si="29"/>
        <v>-9.1958040000000019E-2</v>
      </c>
      <c r="R1896" s="14" t="b">
        <v>0</v>
      </c>
      <c r="S1896" s="14" t="b">
        <v>0</v>
      </c>
    </row>
    <row r="1897" spans="1:21" customFormat="1" x14ac:dyDescent="0.25">
      <c r="A1897" t="s">
        <v>1531</v>
      </c>
      <c r="B1897" t="s">
        <v>6493</v>
      </c>
      <c r="C1897" t="s">
        <v>1532</v>
      </c>
      <c r="E1897" t="s">
        <v>1533</v>
      </c>
      <c r="F1897" t="s">
        <v>788</v>
      </c>
      <c r="G1897" t="s">
        <v>789</v>
      </c>
      <c r="H1897" t="s">
        <v>268</v>
      </c>
      <c r="I1897" t="s">
        <v>294</v>
      </c>
      <c r="J1897" t="s">
        <v>21</v>
      </c>
      <c r="L1897" t="s">
        <v>21</v>
      </c>
      <c r="M1897">
        <v>0.57272727000000001</v>
      </c>
      <c r="N1897">
        <v>399</v>
      </c>
      <c r="O1897" s="4">
        <v>0.48076922999999999</v>
      </c>
      <c r="P1897">
        <v>472</v>
      </c>
      <c r="Q1897">
        <f t="shared" si="29"/>
        <v>-9.1958040000000019E-2</v>
      </c>
      <c r="R1897" s="14" t="b">
        <v>0</v>
      </c>
      <c r="S1897" s="14" t="b">
        <v>0</v>
      </c>
    </row>
    <row r="1898" spans="1:21" customFormat="1" x14ac:dyDescent="0.25">
      <c r="A1898" t="s">
        <v>1534</v>
      </c>
      <c r="B1898" t="s">
        <v>6494</v>
      </c>
      <c r="C1898" t="s">
        <v>1535</v>
      </c>
      <c r="E1898" t="s">
        <v>8197</v>
      </c>
      <c r="F1898" t="s">
        <v>1536</v>
      </c>
      <c r="G1898" t="s">
        <v>1537</v>
      </c>
      <c r="H1898" t="s">
        <v>70</v>
      </c>
      <c r="I1898" t="s">
        <v>1538</v>
      </c>
      <c r="J1898" t="s">
        <v>0</v>
      </c>
      <c r="K1898" t="s">
        <v>877</v>
      </c>
      <c r="L1898" t="s">
        <v>21</v>
      </c>
      <c r="M1898">
        <v>0.57272727000000001</v>
      </c>
      <c r="N1898">
        <v>400</v>
      </c>
      <c r="O1898" s="4">
        <v>0.48076922999999999</v>
      </c>
      <c r="P1898">
        <v>473</v>
      </c>
      <c r="Q1898">
        <f t="shared" si="29"/>
        <v>-9.1958040000000019E-2</v>
      </c>
      <c r="R1898" s="14" t="b">
        <v>0</v>
      </c>
      <c r="S1898" s="14" t="b">
        <v>0</v>
      </c>
    </row>
    <row r="1899" spans="1:21" customFormat="1" x14ac:dyDescent="0.25">
      <c r="A1899" t="s">
        <v>1539</v>
      </c>
      <c r="B1899" t="s">
        <v>6495</v>
      </c>
      <c r="C1899" t="s">
        <v>1540</v>
      </c>
      <c r="E1899" t="s">
        <v>8198</v>
      </c>
      <c r="F1899" t="s">
        <v>788</v>
      </c>
      <c r="G1899" t="s">
        <v>789</v>
      </c>
      <c r="H1899" t="s">
        <v>100</v>
      </c>
      <c r="I1899" t="s">
        <v>294</v>
      </c>
      <c r="J1899" t="s">
        <v>21</v>
      </c>
      <c r="L1899" t="s">
        <v>21</v>
      </c>
      <c r="M1899">
        <v>0.57272727000000001</v>
      </c>
      <c r="N1899">
        <v>401</v>
      </c>
      <c r="O1899" s="4">
        <v>0.48076922999999999</v>
      </c>
      <c r="P1899">
        <v>474</v>
      </c>
      <c r="Q1899">
        <f t="shared" si="29"/>
        <v>-9.1958040000000019E-2</v>
      </c>
      <c r="R1899" s="14" t="b">
        <v>0</v>
      </c>
      <c r="S1899" s="14" t="b">
        <v>0</v>
      </c>
    </row>
    <row r="1900" spans="1:21" customFormat="1" x14ac:dyDescent="0.25">
      <c r="A1900" t="s">
        <v>1541</v>
      </c>
      <c r="B1900" t="s">
        <v>6496</v>
      </c>
      <c r="C1900" t="s">
        <v>1535</v>
      </c>
      <c r="E1900" t="s">
        <v>8197</v>
      </c>
      <c r="F1900" t="s">
        <v>1536</v>
      </c>
      <c r="G1900" t="s">
        <v>1537</v>
      </c>
      <c r="H1900" t="s">
        <v>70</v>
      </c>
      <c r="I1900" t="s">
        <v>1538</v>
      </c>
      <c r="J1900" t="s">
        <v>0</v>
      </c>
      <c r="K1900" t="s">
        <v>877</v>
      </c>
      <c r="L1900" t="s">
        <v>21</v>
      </c>
      <c r="M1900">
        <v>0.57272727000000001</v>
      </c>
      <c r="N1900">
        <v>402</v>
      </c>
      <c r="O1900" s="4">
        <v>0.48076922999999999</v>
      </c>
      <c r="P1900">
        <v>475</v>
      </c>
      <c r="Q1900">
        <f t="shared" si="29"/>
        <v>-9.1958040000000019E-2</v>
      </c>
      <c r="R1900" s="14" t="b">
        <v>0</v>
      </c>
      <c r="S1900" s="14" t="b">
        <v>0</v>
      </c>
    </row>
    <row r="1901" spans="1:21" customFormat="1" x14ac:dyDescent="0.25">
      <c r="A1901" t="s">
        <v>1542</v>
      </c>
      <c r="B1901" t="s">
        <v>6497</v>
      </c>
      <c r="C1901" t="s">
        <v>1543</v>
      </c>
      <c r="E1901" t="s">
        <v>1544</v>
      </c>
      <c r="F1901" t="s">
        <v>788</v>
      </c>
      <c r="G1901" t="s">
        <v>789</v>
      </c>
      <c r="H1901" t="s">
        <v>268</v>
      </c>
      <c r="I1901" t="s">
        <v>294</v>
      </c>
      <c r="J1901" t="s">
        <v>21</v>
      </c>
      <c r="L1901" t="s">
        <v>21</v>
      </c>
      <c r="M1901">
        <v>0.57272727000000001</v>
      </c>
      <c r="N1901">
        <v>403</v>
      </c>
      <c r="O1901" s="4">
        <v>0.48076922999999999</v>
      </c>
      <c r="P1901">
        <v>476</v>
      </c>
      <c r="Q1901">
        <f t="shared" si="29"/>
        <v>-9.1958040000000019E-2</v>
      </c>
      <c r="R1901" s="14" t="b">
        <v>0</v>
      </c>
      <c r="S1901" s="14" t="b">
        <v>0</v>
      </c>
    </row>
    <row r="1902" spans="1:21" customFormat="1" x14ac:dyDescent="0.25">
      <c r="A1902" t="s">
        <v>1545</v>
      </c>
      <c r="B1902" t="s">
        <v>6498</v>
      </c>
      <c r="C1902" t="s">
        <v>1546</v>
      </c>
      <c r="E1902" t="s">
        <v>1547</v>
      </c>
      <c r="F1902" t="s">
        <v>788</v>
      </c>
      <c r="G1902" t="s">
        <v>789</v>
      </c>
      <c r="H1902" t="s">
        <v>268</v>
      </c>
      <c r="I1902" t="s">
        <v>294</v>
      </c>
      <c r="J1902" t="s">
        <v>21</v>
      </c>
      <c r="L1902" t="s">
        <v>21</v>
      </c>
      <c r="M1902">
        <v>0.57272727000000001</v>
      </c>
      <c r="N1902">
        <v>404</v>
      </c>
      <c r="O1902" s="4">
        <v>0.48076922999999999</v>
      </c>
      <c r="P1902">
        <v>477</v>
      </c>
      <c r="Q1902">
        <f t="shared" si="29"/>
        <v>-9.1958040000000019E-2</v>
      </c>
      <c r="R1902" s="14" t="b">
        <v>0</v>
      </c>
      <c r="S1902" s="14" t="b">
        <v>0</v>
      </c>
    </row>
    <row r="1903" spans="1:21" customFormat="1" x14ac:dyDescent="0.25">
      <c r="A1903" t="s">
        <v>1548</v>
      </c>
      <c r="B1903" t="s">
        <v>6499</v>
      </c>
      <c r="C1903" t="s">
        <v>1549</v>
      </c>
      <c r="D1903" s="5" t="s">
        <v>9092</v>
      </c>
      <c r="E1903" t="s">
        <v>8199</v>
      </c>
      <c r="F1903" t="s">
        <v>788</v>
      </c>
      <c r="G1903" t="s">
        <v>789</v>
      </c>
      <c r="H1903" t="s">
        <v>218</v>
      </c>
      <c r="I1903" t="s">
        <v>294</v>
      </c>
      <c r="J1903" t="s">
        <v>0</v>
      </c>
      <c r="K1903" t="s">
        <v>312</v>
      </c>
      <c r="L1903" t="s">
        <v>21</v>
      </c>
      <c r="M1903">
        <v>0.57272727000000001</v>
      </c>
      <c r="N1903">
        <v>405</v>
      </c>
      <c r="O1903" s="4">
        <v>0.48076922999999999</v>
      </c>
      <c r="P1903">
        <v>478</v>
      </c>
      <c r="Q1903">
        <f t="shared" si="29"/>
        <v>-9.1958040000000019E-2</v>
      </c>
      <c r="R1903" s="14" t="b">
        <v>0</v>
      </c>
      <c r="S1903" s="14" t="b">
        <v>0</v>
      </c>
    </row>
    <row r="1904" spans="1:21" customFormat="1" x14ac:dyDescent="0.25">
      <c r="A1904" t="s">
        <v>1550</v>
      </c>
      <c r="B1904" t="s">
        <v>6500</v>
      </c>
      <c r="C1904" t="s">
        <v>1551</v>
      </c>
      <c r="E1904" t="s">
        <v>1552</v>
      </c>
      <c r="F1904" t="s">
        <v>1553</v>
      </c>
      <c r="G1904" t="s">
        <v>1554</v>
      </c>
      <c r="H1904" t="s">
        <v>70</v>
      </c>
      <c r="I1904" t="s">
        <v>1555</v>
      </c>
      <c r="J1904" t="s">
        <v>0</v>
      </c>
      <c r="K1904" t="s">
        <v>877</v>
      </c>
      <c r="L1904" t="s">
        <v>21</v>
      </c>
      <c r="M1904">
        <v>0.57272727000000001</v>
      </c>
      <c r="N1904">
        <v>406</v>
      </c>
      <c r="O1904" s="4">
        <v>0.48076922999999999</v>
      </c>
      <c r="P1904">
        <v>479</v>
      </c>
      <c r="Q1904">
        <f t="shared" si="29"/>
        <v>-9.1958040000000019E-2</v>
      </c>
      <c r="R1904" s="14" t="b">
        <v>0</v>
      </c>
      <c r="S1904" s="14" t="b">
        <v>0</v>
      </c>
    </row>
    <row r="1905" spans="1:19" customFormat="1" x14ac:dyDescent="0.25">
      <c r="A1905" t="s">
        <v>1556</v>
      </c>
      <c r="B1905" t="s">
        <v>6501</v>
      </c>
      <c r="C1905" t="s">
        <v>1557</v>
      </c>
      <c r="E1905" t="s">
        <v>1558</v>
      </c>
      <c r="F1905" t="s">
        <v>788</v>
      </c>
      <c r="G1905" t="s">
        <v>789</v>
      </c>
      <c r="H1905" t="s">
        <v>49</v>
      </c>
      <c r="I1905" t="s">
        <v>294</v>
      </c>
      <c r="J1905" t="s">
        <v>21</v>
      </c>
      <c r="L1905" t="s">
        <v>21</v>
      </c>
      <c r="M1905">
        <v>0.57272727000000001</v>
      </c>
      <c r="N1905">
        <v>407</v>
      </c>
      <c r="O1905" s="4">
        <v>0.48076922999999999</v>
      </c>
      <c r="P1905">
        <v>480</v>
      </c>
      <c r="Q1905">
        <f t="shared" si="29"/>
        <v>-9.1958040000000019E-2</v>
      </c>
      <c r="R1905" s="14" t="b">
        <v>0</v>
      </c>
      <c r="S1905" s="14" t="b">
        <v>0</v>
      </c>
    </row>
    <row r="1906" spans="1:19" customFormat="1" x14ac:dyDescent="0.25">
      <c r="A1906" t="s">
        <v>1559</v>
      </c>
      <c r="B1906" t="s">
        <v>6502</v>
      </c>
      <c r="C1906" t="s">
        <v>1551</v>
      </c>
      <c r="E1906" t="s">
        <v>1552</v>
      </c>
      <c r="F1906" t="s">
        <v>1553</v>
      </c>
      <c r="G1906" t="s">
        <v>1554</v>
      </c>
      <c r="H1906" t="s">
        <v>70</v>
      </c>
      <c r="I1906" t="s">
        <v>1555</v>
      </c>
      <c r="J1906" t="s">
        <v>0</v>
      </c>
      <c r="K1906" t="s">
        <v>877</v>
      </c>
      <c r="L1906" t="s">
        <v>21</v>
      </c>
      <c r="M1906">
        <v>0.57272727000000001</v>
      </c>
      <c r="N1906">
        <v>408</v>
      </c>
      <c r="O1906" s="4">
        <v>0.48076922999999999</v>
      </c>
      <c r="P1906">
        <v>481</v>
      </c>
      <c r="Q1906">
        <f t="shared" si="29"/>
        <v>-9.1958040000000019E-2</v>
      </c>
      <c r="R1906" s="14" t="b">
        <v>0</v>
      </c>
      <c r="S1906" s="14" t="b">
        <v>0</v>
      </c>
    </row>
    <row r="1907" spans="1:19" customFormat="1" x14ac:dyDescent="0.25">
      <c r="A1907" t="s">
        <v>1560</v>
      </c>
      <c r="B1907" t="s">
        <v>6503</v>
      </c>
      <c r="C1907" t="s">
        <v>1543</v>
      </c>
      <c r="E1907" t="s">
        <v>1544</v>
      </c>
      <c r="F1907" t="s">
        <v>788</v>
      </c>
      <c r="G1907" t="s">
        <v>789</v>
      </c>
      <c r="H1907" t="s">
        <v>268</v>
      </c>
      <c r="I1907" t="s">
        <v>294</v>
      </c>
      <c r="J1907" t="s">
        <v>21</v>
      </c>
      <c r="L1907" t="s">
        <v>21</v>
      </c>
      <c r="M1907">
        <v>0.57272727000000001</v>
      </c>
      <c r="N1907">
        <v>409</v>
      </c>
      <c r="O1907" s="4">
        <v>0.48076922999999999</v>
      </c>
      <c r="P1907">
        <v>482</v>
      </c>
      <c r="Q1907">
        <f t="shared" si="29"/>
        <v>-9.1958040000000019E-2</v>
      </c>
      <c r="R1907" s="14" t="b">
        <v>0</v>
      </c>
      <c r="S1907" s="14" t="b">
        <v>0</v>
      </c>
    </row>
    <row r="1908" spans="1:19" customFormat="1" x14ac:dyDescent="0.25">
      <c r="A1908" t="s">
        <v>1561</v>
      </c>
      <c r="B1908" t="s">
        <v>6504</v>
      </c>
      <c r="C1908" t="s">
        <v>1546</v>
      </c>
      <c r="E1908" t="s">
        <v>1547</v>
      </c>
      <c r="F1908" t="s">
        <v>788</v>
      </c>
      <c r="G1908" t="s">
        <v>789</v>
      </c>
      <c r="H1908" t="s">
        <v>268</v>
      </c>
      <c r="I1908" t="s">
        <v>294</v>
      </c>
      <c r="J1908" t="s">
        <v>21</v>
      </c>
      <c r="L1908" t="s">
        <v>21</v>
      </c>
      <c r="M1908">
        <v>0.57272727000000001</v>
      </c>
      <c r="N1908">
        <v>410</v>
      </c>
      <c r="O1908" s="4">
        <v>0.48076922999999999</v>
      </c>
      <c r="P1908">
        <v>483</v>
      </c>
      <c r="Q1908">
        <f t="shared" si="29"/>
        <v>-9.1958040000000019E-2</v>
      </c>
      <c r="R1908" s="14" t="b">
        <v>0</v>
      </c>
      <c r="S1908" s="14" t="b">
        <v>0</v>
      </c>
    </row>
    <row r="1909" spans="1:19" customFormat="1" x14ac:dyDescent="0.25">
      <c r="A1909" t="s">
        <v>1562</v>
      </c>
      <c r="B1909" t="s">
        <v>6505</v>
      </c>
      <c r="C1909" t="s">
        <v>1563</v>
      </c>
      <c r="E1909" t="s">
        <v>1564</v>
      </c>
      <c r="F1909" t="s">
        <v>788</v>
      </c>
      <c r="G1909" t="s">
        <v>789</v>
      </c>
      <c r="H1909" t="s">
        <v>49</v>
      </c>
      <c r="I1909" t="s">
        <v>294</v>
      </c>
      <c r="J1909" t="s">
        <v>21</v>
      </c>
      <c r="L1909" t="s">
        <v>21</v>
      </c>
      <c r="M1909">
        <v>0.57272727000000001</v>
      </c>
      <c r="N1909">
        <v>411</v>
      </c>
      <c r="O1909" s="4">
        <v>0.48076922999999999</v>
      </c>
      <c r="P1909">
        <v>484</v>
      </c>
      <c r="Q1909">
        <f t="shared" si="29"/>
        <v>-9.1958040000000019E-2</v>
      </c>
      <c r="R1909" s="14" t="b">
        <v>0</v>
      </c>
      <c r="S1909" s="14" t="b">
        <v>0</v>
      </c>
    </row>
    <row r="1910" spans="1:19" customFormat="1" x14ac:dyDescent="0.25">
      <c r="A1910" t="s">
        <v>1565</v>
      </c>
      <c r="B1910" t="s">
        <v>6506</v>
      </c>
      <c r="C1910" t="s">
        <v>1566</v>
      </c>
      <c r="D1910" t="s">
        <v>9103</v>
      </c>
      <c r="E1910" t="s">
        <v>8200</v>
      </c>
      <c r="F1910" t="s">
        <v>1567</v>
      </c>
      <c r="G1910" t="s">
        <v>1568</v>
      </c>
      <c r="H1910" t="s">
        <v>70</v>
      </c>
      <c r="I1910" t="s">
        <v>1569</v>
      </c>
      <c r="J1910" t="s">
        <v>0</v>
      </c>
      <c r="K1910" t="s">
        <v>1570</v>
      </c>
      <c r="L1910" t="s">
        <v>21</v>
      </c>
      <c r="M1910">
        <v>0.57272727000000001</v>
      </c>
      <c r="N1910">
        <v>412</v>
      </c>
      <c r="O1910" s="4">
        <v>0.48076922999999999</v>
      </c>
      <c r="P1910">
        <v>485</v>
      </c>
      <c r="Q1910">
        <f t="shared" si="29"/>
        <v>-9.1958040000000019E-2</v>
      </c>
      <c r="R1910" s="14" t="b">
        <v>0</v>
      </c>
      <c r="S1910" s="14" t="b">
        <v>0</v>
      </c>
    </row>
    <row r="1911" spans="1:19" customFormat="1" x14ac:dyDescent="0.25">
      <c r="A1911" t="s">
        <v>1571</v>
      </c>
      <c r="B1911" t="s">
        <v>6507</v>
      </c>
      <c r="C1911" t="s">
        <v>1566</v>
      </c>
      <c r="D1911" t="s">
        <v>9104</v>
      </c>
      <c r="E1911" t="s">
        <v>8200</v>
      </c>
      <c r="F1911" t="s">
        <v>1567</v>
      </c>
      <c r="G1911" t="s">
        <v>1568</v>
      </c>
      <c r="H1911" t="s">
        <v>70</v>
      </c>
      <c r="I1911" t="s">
        <v>1569</v>
      </c>
      <c r="J1911" t="s">
        <v>0</v>
      </c>
      <c r="K1911" t="s">
        <v>1570</v>
      </c>
      <c r="L1911" t="s">
        <v>21</v>
      </c>
      <c r="M1911">
        <v>0.57272727000000001</v>
      </c>
      <c r="N1911">
        <v>413</v>
      </c>
      <c r="O1911" s="4">
        <v>0.48076922999999999</v>
      </c>
      <c r="P1911">
        <v>486</v>
      </c>
      <c r="Q1911">
        <f t="shared" si="29"/>
        <v>-9.1958040000000019E-2</v>
      </c>
      <c r="R1911" s="14" t="b">
        <v>0</v>
      </c>
      <c r="S1911" s="14" t="b">
        <v>0</v>
      </c>
    </row>
    <row r="1912" spans="1:19" customFormat="1" x14ac:dyDescent="0.25">
      <c r="A1912" t="s">
        <v>1572</v>
      </c>
      <c r="B1912" t="s">
        <v>6508</v>
      </c>
      <c r="C1912" t="s">
        <v>1563</v>
      </c>
      <c r="E1912" t="s">
        <v>1564</v>
      </c>
      <c r="F1912" t="s">
        <v>788</v>
      </c>
      <c r="G1912" t="s">
        <v>789</v>
      </c>
      <c r="H1912" t="s">
        <v>49</v>
      </c>
      <c r="I1912" t="s">
        <v>294</v>
      </c>
      <c r="J1912" t="s">
        <v>21</v>
      </c>
      <c r="L1912" t="s">
        <v>21</v>
      </c>
      <c r="M1912">
        <v>0.57272727000000001</v>
      </c>
      <c r="N1912">
        <v>414</v>
      </c>
      <c r="O1912" s="4">
        <v>0.48076922999999999</v>
      </c>
      <c r="P1912">
        <v>487</v>
      </c>
      <c r="Q1912">
        <f t="shared" si="29"/>
        <v>-9.1958040000000019E-2</v>
      </c>
      <c r="R1912" s="14" t="b">
        <v>0</v>
      </c>
      <c r="S1912" s="14" t="b">
        <v>0</v>
      </c>
    </row>
    <row r="1913" spans="1:19" customFormat="1" x14ac:dyDescent="0.25">
      <c r="A1913" t="s">
        <v>1573</v>
      </c>
      <c r="B1913" t="s">
        <v>6509</v>
      </c>
      <c r="C1913" t="s">
        <v>1532</v>
      </c>
      <c r="E1913" t="s">
        <v>1533</v>
      </c>
      <c r="F1913" t="s">
        <v>788</v>
      </c>
      <c r="G1913" t="s">
        <v>789</v>
      </c>
      <c r="H1913" t="s">
        <v>268</v>
      </c>
      <c r="I1913" t="s">
        <v>294</v>
      </c>
      <c r="J1913" t="s">
        <v>21</v>
      </c>
      <c r="L1913" t="s">
        <v>21</v>
      </c>
      <c r="M1913">
        <v>0.57272727000000001</v>
      </c>
      <c r="N1913">
        <v>415</v>
      </c>
      <c r="O1913" s="4">
        <v>0.48076922999999999</v>
      </c>
      <c r="P1913">
        <v>488</v>
      </c>
      <c r="Q1913">
        <f t="shared" si="29"/>
        <v>-9.1958040000000019E-2</v>
      </c>
      <c r="R1913" s="14" t="b">
        <v>0</v>
      </c>
      <c r="S1913" s="14" t="b">
        <v>0</v>
      </c>
    </row>
    <row r="1914" spans="1:19" customFormat="1" x14ac:dyDescent="0.25">
      <c r="A1914" t="s">
        <v>1574</v>
      </c>
      <c r="B1914" t="s">
        <v>6510</v>
      </c>
      <c r="C1914" t="s">
        <v>1532</v>
      </c>
      <c r="E1914" t="s">
        <v>1533</v>
      </c>
      <c r="F1914" t="s">
        <v>788</v>
      </c>
      <c r="G1914" t="s">
        <v>789</v>
      </c>
      <c r="H1914" t="s">
        <v>268</v>
      </c>
      <c r="I1914" t="s">
        <v>294</v>
      </c>
      <c r="J1914" t="s">
        <v>21</v>
      </c>
      <c r="L1914" t="s">
        <v>21</v>
      </c>
      <c r="M1914">
        <v>0.57272727000000001</v>
      </c>
      <c r="N1914">
        <v>416</v>
      </c>
      <c r="O1914" s="4">
        <v>0.48076922999999999</v>
      </c>
      <c r="P1914">
        <v>489</v>
      </c>
      <c r="Q1914">
        <f t="shared" si="29"/>
        <v>-9.1958040000000019E-2</v>
      </c>
      <c r="R1914" s="14" t="b">
        <v>0</v>
      </c>
      <c r="S1914" s="14" t="b">
        <v>0</v>
      </c>
    </row>
    <row r="1915" spans="1:19" customFormat="1" x14ac:dyDescent="0.25">
      <c r="A1915" t="s">
        <v>1575</v>
      </c>
      <c r="B1915" t="s">
        <v>6511</v>
      </c>
      <c r="C1915" t="s">
        <v>1563</v>
      </c>
      <c r="E1915" t="s">
        <v>1564</v>
      </c>
      <c r="F1915" t="s">
        <v>788</v>
      </c>
      <c r="G1915" t="s">
        <v>789</v>
      </c>
      <c r="H1915" t="s">
        <v>49</v>
      </c>
      <c r="I1915" t="s">
        <v>294</v>
      </c>
      <c r="J1915" t="s">
        <v>21</v>
      </c>
      <c r="L1915" t="s">
        <v>21</v>
      </c>
      <c r="M1915">
        <v>0.57272727000000001</v>
      </c>
      <c r="N1915">
        <v>417</v>
      </c>
      <c r="O1915" s="4">
        <v>0.48076922999999999</v>
      </c>
      <c r="P1915">
        <v>490</v>
      </c>
      <c r="Q1915">
        <f t="shared" si="29"/>
        <v>-9.1958040000000019E-2</v>
      </c>
      <c r="R1915" s="14" t="b">
        <v>0</v>
      </c>
      <c r="S1915" s="14" t="b">
        <v>0</v>
      </c>
    </row>
    <row r="1916" spans="1:19" customFormat="1" x14ac:dyDescent="0.25">
      <c r="A1916" t="s">
        <v>1576</v>
      </c>
      <c r="B1916" t="s">
        <v>6512</v>
      </c>
      <c r="C1916" t="s">
        <v>1529</v>
      </c>
      <c r="E1916" t="s">
        <v>1530</v>
      </c>
      <c r="F1916" t="s">
        <v>788</v>
      </c>
      <c r="G1916" t="s">
        <v>789</v>
      </c>
      <c r="H1916" t="s">
        <v>268</v>
      </c>
      <c r="I1916" t="s">
        <v>294</v>
      </c>
      <c r="J1916" t="s">
        <v>21</v>
      </c>
      <c r="L1916" t="s">
        <v>21</v>
      </c>
      <c r="M1916">
        <v>0.57272727000000001</v>
      </c>
      <c r="N1916">
        <v>418</v>
      </c>
      <c r="O1916" s="4">
        <v>0.48076922999999999</v>
      </c>
      <c r="P1916">
        <v>491</v>
      </c>
      <c r="Q1916">
        <f t="shared" si="29"/>
        <v>-9.1958040000000019E-2</v>
      </c>
      <c r="R1916" s="14" t="b">
        <v>0</v>
      </c>
      <c r="S1916" s="14" t="b">
        <v>0</v>
      </c>
    </row>
    <row r="1917" spans="1:19" customFormat="1" x14ac:dyDescent="0.25">
      <c r="A1917" t="s">
        <v>1577</v>
      </c>
      <c r="B1917" t="s">
        <v>6513</v>
      </c>
      <c r="C1917" t="s">
        <v>1563</v>
      </c>
      <c r="E1917" t="s">
        <v>1564</v>
      </c>
      <c r="F1917" t="s">
        <v>788</v>
      </c>
      <c r="G1917" t="s">
        <v>789</v>
      </c>
      <c r="H1917" t="s">
        <v>49</v>
      </c>
      <c r="I1917" t="s">
        <v>294</v>
      </c>
      <c r="J1917" t="s">
        <v>21</v>
      </c>
      <c r="L1917" t="s">
        <v>21</v>
      </c>
      <c r="M1917">
        <v>0.57272727000000001</v>
      </c>
      <c r="N1917">
        <v>419</v>
      </c>
      <c r="O1917" s="4">
        <v>0.48076922999999999</v>
      </c>
      <c r="P1917">
        <v>492</v>
      </c>
      <c r="Q1917">
        <f t="shared" si="29"/>
        <v>-9.1958040000000019E-2</v>
      </c>
      <c r="R1917" s="14" t="b">
        <v>0</v>
      </c>
      <c r="S1917" s="14" t="b">
        <v>0</v>
      </c>
    </row>
    <row r="1918" spans="1:19" customFormat="1" x14ac:dyDescent="0.25">
      <c r="A1918" t="s">
        <v>1578</v>
      </c>
      <c r="B1918" t="s">
        <v>6514</v>
      </c>
      <c r="C1918" t="s">
        <v>1579</v>
      </c>
      <c r="E1918" t="s">
        <v>1580</v>
      </c>
      <c r="F1918" t="s">
        <v>788</v>
      </c>
      <c r="G1918" t="s">
        <v>789</v>
      </c>
      <c r="H1918" t="s">
        <v>49</v>
      </c>
      <c r="I1918" t="s">
        <v>294</v>
      </c>
      <c r="J1918" t="s">
        <v>21</v>
      </c>
      <c r="L1918" t="s">
        <v>21</v>
      </c>
      <c r="M1918">
        <v>0.57272727000000001</v>
      </c>
      <c r="N1918">
        <v>420</v>
      </c>
      <c r="O1918" s="4">
        <v>0.48076922999999999</v>
      </c>
      <c r="P1918">
        <v>493</v>
      </c>
      <c r="Q1918">
        <f t="shared" si="29"/>
        <v>-9.1958040000000019E-2</v>
      </c>
      <c r="R1918" s="14" t="b">
        <v>0</v>
      </c>
      <c r="S1918" s="14" t="b">
        <v>0</v>
      </c>
    </row>
    <row r="1919" spans="1:19" customFormat="1" x14ac:dyDescent="0.25">
      <c r="A1919" t="s">
        <v>1581</v>
      </c>
      <c r="B1919" t="s">
        <v>6515</v>
      </c>
      <c r="C1919" t="s">
        <v>786</v>
      </c>
      <c r="E1919" t="s">
        <v>787</v>
      </c>
      <c r="F1919" t="s">
        <v>788</v>
      </c>
      <c r="G1919" t="s">
        <v>789</v>
      </c>
      <c r="H1919" t="s">
        <v>268</v>
      </c>
      <c r="I1919" t="s">
        <v>294</v>
      </c>
      <c r="J1919" t="s">
        <v>21</v>
      </c>
      <c r="L1919" t="s">
        <v>21</v>
      </c>
      <c r="M1919">
        <v>0.57272727000000001</v>
      </c>
      <c r="N1919">
        <v>421</v>
      </c>
      <c r="O1919" s="4">
        <v>0.48076922999999999</v>
      </c>
      <c r="P1919">
        <v>494</v>
      </c>
      <c r="Q1919">
        <f t="shared" si="29"/>
        <v>-9.1958040000000019E-2</v>
      </c>
      <c r="R1919" s="14" t="b">
        <v>0</v>
      </c>
      <c r="S1919" s="14" t="b">
        <v>0</v>
      </c>
    </row>
    <row r="1920" spans="1:19" customFormat="1" x14ac:dyDescent="0.25">
      <c r="A1920" t="s">
        <v>1582</v>
      </c>
      <c r="B1920" t="s">
        <v>6516</v>
      </c>
      <c r="C1920" t="s">
        <v>1557</v>
      </c>
      <c r="E1920" t="s">
        <v>1558</v>
      </c>
      <c r="F1920" t="s">
        <v>788</v>
      </c>
      <c r="G1920" t="s">
        <v>789</v>
      </c>
      <c r="H1920" t="s">
        <v>49</v>
      </c>
      <c r="I1920" t="s">
        <v>294</v>
      </c>
      <c r="J1920" t="s">
        <v>21</v>
      </c>
      <c r="L1920" t="s">
        <v>21</v>
      </c>
      <c r="M1920">
        <v>0.57272727000000001</v>
      </c>
      <c r="N1920">
        <v>422</v>
      </c>
      <c r="O1920" s="4">
        <v>0.48076922999999999</v>
      </c>
      <c r="P1920">
        <v>495</v>
      </c>
      <c r="Q1920">
        <f t="shared" si="29"/>
        <v>-9.1958040000000019E-2</v>
      </c>
      <c r="R1920" s="14" t="b">
        <v>0</v>
      </c>
      <c r="S1920" s="14" t="b">
        <v>0</v>
      </c>
    </row>
    <row r="1921" spans="1:21" customFormat="1" x14ac:dyDescent="0.25">
      <c r="A1921" t="s">
        <v>1583</v>
      </c>
      <c r="B1921" t="s">
        <v>6517</v>
      </c>
      <c r="C1921" t="s">
        <v>1584</v>
      </c>
      <c r="E1921" t="s">
        <v>1585</v>
      </c>
      <c r="F1921" t="s">
        <v>788</v>
      </c>
      <c r="G1921" t="s">
        <v>789</v>
      </c>
      <c r="H1921" t="s">
        <v>268</v>
      </c>
      <c r="I1921" t="s">
        <v>294</v>
      </c>
      <c r="J1921" t="s">
        <v>21</v>
      </c>
      <c r="L1921" t="s">
        <v>21</v>
      </c>
      <c r="M1921">
        <v>0.57272727000000001</v>
      </c>
      <c r="N1921">
        <v>423</v>
      </c>
      <c r="O1921" s="4">
        <v>0.48076922999999999</v>
      </c>
      <c r="P1921">
        <v>496</v>
      </c>
      <c r="Q1921">
        <f t="shared" si="29"/>
        <v>-9.1958040000000019E-2</v>
      </c>
      <c r="R1921" s="14" t="b">
        <v>0</v>
      </c>
      <c r="S1921" s="14" t="b">
        <v>0</v>
      </c>
    </row>
    <row r="1922" spans="1:21" customFormat="1" x14ac:dyDescent="0.25">
      <c r="A1922" t="s">
        <v>1586</v>
      </c>
      <c r="B1922" t="s">
        <v>6518</v>
      </c>
      <c r="C1922" t="s">
        <v>1587</v>
      </c>
      <c r="E1922" t="s">
        <v>1588</v>
      </c>
      <c r="F1922" t="s">
        <v>788</v>
      </c>
      <c r="G1922" t="s">
        <v>789</v>
      </c>
      <c r="H1922" t="s">
        <v>268</v>
      </c>
      <c r="I1922" t="s">
        <v>294</v>
      </c>
      <c r="J1922" t="s">
        <v>21</v>
      </c>
      <c r="L1922" t="s">
        <v>21</v>
      </c>
      <c r="M1922">
        <v>0.57272727000000001</v>
      </c>
      <c r="N1922">
        <v>424</v>
      </c>
      <c r="O1922" s="4">
        <v>0.48076922999999999</v>
      </c>
      <c r="P1922">
        <v>497</v>
      </c>
      <c r="Q1922">
        <f t="shared" ref="Q1922:Q1985" si="30">O1922-M1922</f>
        <v>-9.1958040000000019E-2</v>
      </c>
      <c r="R1922" s="14" t="b">
        <v>0</v>
      </c>
      <c r="S1922" s="14" t="b">
        <v>0</v>
      </c>
    </row>
    <row r="1923" spans="1:21" customFormat="1" x14ac:dyDescent="0.25">
      <c r="A1923" t="s">
        <v>1589</v>
      </c>
      <c r="B1923" t="s">
        <v>6519</v>
      </c>
      <c r="C1923" t="s">
        <v>1549</v>
      </c>
      <c r="D1923" t="s">
        <v>9093</v>
      </c>
      <c r="E1923" t="s">
        <v>8199</v>
      </c>
      <c r="F1923" t="s">
        <v>788</v>
      </c>
      <c r="G1923" t="s">
        <v>789</v>
      </c>
      <c r="H1923" t="s">
        <v>218</v>
      </c>
      <c r="I1923" t="s">
        <v>294</v>
      </c>
      <c r="J1923" t="s">
        <v>0</v>
      </c>
      <c r="K1923" t="s">
        <v>312</v>
      </c>
      <c r="L1923" t="s">
        <v>21</v>
      </c>
      <c r="M1923">
        <v>0.57272727000000001</v>
      </c>
      <c r="N1923">
        <v>425</v>
      </c>
      <c r="O1923" s="4">
        <v>0.48076922999999999</v>
      </c>
      <c r="P1923">
        <v>498</v>
      </c>
      <c r="Q1923">
        <f t="shared" si="30"/>
        <v>-9.1958040000000019E-2</v>
      </c>
      <c r="R1923" s="14" t="b">
        <v>0</v>
      </c>
      <c r="S1923" s="14" t="b">
        <v>0</v>
      </c>
    </row>
    <row r="1924" spans="1:21" customFormat="1" x14ac:dyDescent="0.25">
      <c r="A1924" t="s">
        <v>1590</v>
      </c>
      <c r="B1924" t="s">
        <v>6520</v>
      </c>
      <c r="C1924" t="s">
        <v>1535</v>
      </c>
      <c r="E1924" t="s">
        <v>8197</v>
      </c>
      <c r="F1924" t="s">
        <v>1536</v>
      </c>
      <c r="G1924" t="s">
        <v>1537</v>
      </c>
      <c r="H1924" t="s">
        <v>70</v>
      </c>
      <c r="I1924" t="s">
        <v>1538</v>
      </c>
      <c r="J1924" t="s">
        <v>0</v>
      </c>
      <c r="K1924" t="s">
        <v>877</v>
      </c>
      <c r="L1924" t="s">
        <v>21</v>
      </c>
      <c r="M1924">
        <v>0.57272727000000001</v>
      </c>
      <c r="N1924">
        <v>426</v>
      </c>
      <c r="O1924" s="4">
        <v>0.48076922999999999</v>
      </c>
      <c r="P1924">
        <v>499</v>
      </c>
      <c r="Q1924">
        <f t="shared" si="30"/>
        <v>-9.1958040000000019E-2</v>
      </c>
      <c r="R1924" s="14" t="b">
        <v>0</v>
      </c>
      <c r="S1924" s="14" t="b">
        <v>0</v>
      </c>
    </row>
    <row r="1925" spans="1:21" customFormat="1" x14ac:dyDescent="0.25">
      <c r="A1925" t="s">
        <v>1591</v>
      </c>
      <c r="B1925" t="s">
        <v>6521</v>
      </c>
      <c r="C1925" t="s">
        <v>1540</v>
      </c>
      <c r="E1925" t="s">
        <v>8198</v>
      </c>
      <c r="F1925" t="s">
        <v>788</v>
      </c>
      <c r="G1925" t="s">
        <v>789</v>
      </c>
      <c r="H1925" t="s">
        <v>100</v>
      </c>
      <c r="I1925" t="s">
        <v>294</v>
      </c>
      <c r="J1925" t="s">
        <v>21</v>
      </c>
      <c r="L1925" t="s">
        <v>21</v>
      </c>
      <c r="M1925">
        <v>0.57272727000000001</v>
      </c>
      <c r="N1925">
        <v>427</v>
      </c>
      <c r="O1925" s="4">
        <v>0.48076922999999999</v>
      </c>
      <c r="P1925">
        <v>500</v>
      </c>
      <c r="Q1925">
        <f t="shared" si="30"/>
        <v>-9.1958040000000019E-2</v>
      </c>
      <c r="R1925" s="14" t="b">
        <v>0</v>
      </c>
      <c r="S1925" s="14" t="b">
        <v>0</v>
      </c>
    </row>
    <row r="1926" spans="1:21" customFormat="1" x14ac:dyDescent="0.25">
      <c r="A1926" t="s">
        <v>1592</v>
      </c>
      <c r="B1926" t="s">
        <v>6522</v>
      </c>
      <c r="C1926" t="s">
        <v>1593</v>
      </c>
      <c r="D1926" s="5" t="s">
        <v>8838</v>
      </c>
      <c r="E1926" t="s">
        <v>8201</v>
      </c>
      <c r="F1926" t="s">
        <v>1594</v>
      </c>
      <c r="G1926" t="s">
        <v>1595</v>
      </c>
      <c r="H1926" t="s">
        <v>351</v>
      </c>
      <c r="I1926" t="s">
        <v>1596</v>
      </c>
      <c r="J1926" t="s">
        <v>0</v>
      </c>
      <c r="K1926" t="s">
        <v>208</v>
      </c>
      <c r="L1926" t="s">
        <v>21</v>
      </c>
      <c r="M1926">
        <v>0.57272727000000001</v>
      </c>
      <c r="N1926">
        <v>428</v>
      </c>
      <c r="O1926" s="4">
        <v>0.48076922999999999</v>
      </c>
      <c r="P1926">
        <v>501</v>
      </c>
      <c r="Q1926">
        <f t="shared" si="30"/>
        <v>-9.1958040000000019E-2</v>
      </c>
      <c r="R1926" s="14" t="b">
        <v>0</v>
      </c>
      <c r="S1926" s="14" t="b">
        <v>0</v>
      </c>
    </row>
    <row r="1927" spans="1:21" customFormat="1" x14ac:dyDescent="0.25">
      <c r="A1927" t="s">
        <v>4479</v>
      </c>
      <c r="B1927" t="s">
        <v>7565</v>
      </c>
      <c r="C1927" t="s">
        <v>4480</v>
      </c>
      <c r="E1927" t="s">
        <v>4481</v>
      </c>
      <c r="F1927" t="s">
        <v>788</v>
      </c>
      <c r="G1927" t="s">
        <v>789</v>
      </c>
      <c r="H1927" t="s">
        <v>268</v>
      </c>
      <c r="I1927" t="s">
        <v>294</v>
      </c>
      <c r="J1927" t="s">
        <v>21</v>
      </c>
      <c r="L1927" t="s">
        <v>21</v>
      </c>
      <c r="M1927">
        <v>-0.37702504795359798</v>
      </c>
      <c r="N1927">
        <v>1553</v>
      </c>
      <c r="O1927">
        <v>-0.468983087953598</v>
      </c>
      <c r="P1927">
        <v>1559</v>
      </c>
      <c r="Q1927">
        <f t="shared" si="30"/>
        <v>-9.1958040000000019E-2</v>
      </c>
      <c r="R1927" s="14" t="b">
        <v>0</v>
      </c>
      <c r="S1927" s="14" t="b">
        <v>0</v>
      </c>
      <c r="T1927" s="1"/>
      <c r="U1927" s="1"/>
    </row>
    <row r="1928" spans="1:21" customFormat="1" x14ac:dyDescent="0.25">
      <c r="A1928" t="s">
        <v>4499</v>
      </c>
      <c r="B1928" t="s">
        <v>7569</v>
      </c>
      <c r="C1928" t="s">
        <v>1549</v>
      </c>
      <c r="D1928" t="s">
        <v>9097</v>
      </c>
      <c r="E1928" t="s">
        <v>8199</v>
      </c>
      <c r="F1928" t="s">
        <v>788</v>
      </c>
      <c r="G1928" t="s">
        <v>789</v>
      </c>
      <c r="H1928" t="s">
        <v>218</v>
      </c>
      <c r="I1928" t="s">
        <v>294</v>
      </c>
      <c r="J1928" t="s">
        <v>0</v>
      </c>
      <c r="K1928" t="s">
        <v>312</v>
      </c>
      <c r="L1928" t="s">
        <v>21</v>
      </c>
      <c r="M1928">
        <v>-0.4274717263910896</v>
      </c>
      <c r="N1928">
        <v>1557</v>
      </c>
      <c r="O1928">
        <v>-0.51942976639108962</v>
      </c>
      <c r="P1928">
        <v>1563</v>
      </c>
      <c r="Q1928">
        <f t="shared" si="30"/>
        <v>-9.1958040000000019E-2</v>
      </c>
      <c r="R1928" s="14" t="b">
        <v>0</v>
      </c>
      <c r="S1928" s="14" t="b">
        <v>0</v>
      </c>
      <c r="T1928" s="1"/>
      <c r="U1928" s="1"/>
    </row>
    <row r="1929" spans="1:21" customFormat="1" x14ac:dyDescent="0.25">
      <c r="A1929" t="s">
        <v>5589</v>
      </c>
      <c r="B1929" t="s">
        <v>7893</v>
      </c>
      <c r="C1929" t="s">
        <v>1485</v>
      </c>
      <c r="E1929" t="s">
        <v>8193</v>
      </c>
      <c r="F1929" t="s">
        <v>1486</v>
      </c>
      <c r="G1929" t="s">
        <v>1487</v>
      </c>
      <c r="H1929" t="s">
        <v>218</v>
      </c>
      <c r="I1929" t="s">
        <v>1488</v>
      </c>
      <c r="J1929" t="s">
        <v>0</v>
      </c>
      <c r="K1929" t="s">
        <v>102</v>
      </c>
      <c r="L1929" t="s">
        <v>21</v>
      </c>
      <c r="M1929">
        <v>-4.9361060559259462</v>
      </c>
      <c r="N1929">
        <v>1884</v>
      </c>
      <c r="O1929">
        <v>-5.0307447459259462</v>
      </c>
      <c r="P1929">
        <v>1888</v>
      </c>
      <c r="Q1929">
        <f t="shared" si="30"/>
        <v>-9.4638690000000025E-2</v>
      </c>
      <c r="R1929" s="14" t="b">
        <v>0</v>
      </c>
      <c r="S1929" s="14" t="b">
        <v>0</v>
      </c>
      <c r="T1929" s="1"/>
      <c r="U1929" s="1"/>
    </row>
    <row r="1930" spans="1:21" customFormat="1" x14ac:dyDescent="0.25">
      <c r="A1930" t="s">
        <v>5814</v>
      </c>
      <c r="B1930" t="s">
        <v>7979</v>
      </c>
      <c r="C1930" t="s">
        <v>1490</v>
      </c>
      <c r="E1930" t="s">
        <v>8194</v>
      </c>
      <c r="F1930" t="s">
        <v>1491</v>
      </c>
      <c r="G1930" t="s">
        <v>1492</v>
      </c>
      <c r="H1930" t="s">
        <v>70</v>
      </c>
      <c r="I1930" t="s">
        <v>1493</v>
      </c>
      <c r="J1930" t="s">
        <v>0</v>
      </c>
      <c r="K1930" t="s">
        <v>877</v>
      </c>
      <c r="L1930" t="s">
        <v>21</v>
      </c>
      <c r="M1930">
        <v>-6.6603207447776276</v>
      </c>
      <c r="N1930">
        <v>1971</v>
      </c>
      <c r="O1930">
        <v>-6.7549594347776276</v>
      </c>
      <c r="P1930">
        <v>1975</v>
      </c>
      <c r="Q1930">
        <f t="shared" si="30"/>
        <v>-9.4638690000000025E-2</v>
      </c>
      <c r="R1930" s="14" t="b">
        <v>0</v>
      </c>
      <c r="S1930" s="14" t="b">
        <v>0</v>
      </c>
      <c r="T1930" s="1"/>
      <c r="U1930" s="1"/>
    </row>
    <row r="1931" spans="1:21" customFormat="1" x14ac:dyDescent="0.25">
      <c r="A1931" t="s">
        <v>1479</v>
      </c>
      <c r="B1931" t="s">
        <v>6473</v>
      </c>
      <c r="C1931" t="s">
        <v>1480</v>
      </c>
      <c r="E1931" t="s">
        <v>8192</v>
      </c>
      <c r="F1931" t="s">
        <v>1481</v>
      </c>
      <c r="G1931" t="s">
        <v>1482</v>
      </c>
      <c r="H1931" t="s">
        <v>218</v>
      </c>
      <c r="I1931" t="s">
        <v>1483</v>
      </c>
      <c r="J1931" t="s">
        <v>0</v>
      </c>
      <c r="K1931" t="s">
        <v>877</v>
      </c>
      <c r="L1931" t="s">
        <v>21</v>
      </c>
      <c r="M1931">
        <v>0.58181817999999996</v>
      </c>
      <c r="N1931">
        <v>383</v>
      </c>
      <c r="O1931" s="4">
        <v>0.48717948999999988</v>
      </c>
      <c r="P1931">
        <v>452</v>
      </c>
      <c r="Q1931">
        <f t="shared" si="30"/>
        <v>-9.4638690000000081E-2</v>
      </c>
      <c r="R1931" s="14" t="b">
        <v>0</v>
      </c>
      <c r="S1931" s="14" t="b">
        <v>0</v>
      </c>
    </row>
    <row r="1932" spans="1:21" customFormat="1" x14ac:dyDescent="0.25">
      <c r="A1932" t="s">
        <v>1484</v>
      </c>
      <c r="B1932" t="s">
        <v>6474</v>
      </c>
      <c r="C1932" t="s">
        <v>1485</v>
      </c>
      <c r="E1932" t="s">
        <v>8193</v>
      </c>
      <c r="F1932" t="s">
        <v>1486</v>
      </c>
      <c r="G1932" t="s">
        <v>1487</v>
      </c>
      <c r="H1932" t="s">
        <v>218</v>
      </c>
      <c r="I1932" t="s">
        <v>1488</v>
      </c>
      <c r="J1932" t="s">
        <v>0</v>
      </c>
      <c r="K1932" t="s">
        <v>102</v>
      </c>
      <c r="L1932" t="s">
        <v>21</v>
      </c>
      <c r="M1932">
        <v>0.58181817999999996</v>
      </c>
      <c r="N1932">
        <v>384</v>
      </c>
      <c r="O1932" s="4">
        <v>0.48717948999999988</v>
      </c>
      <c r="P1932">
        <v>453</v>
      </c>
      <c r="Q1932">
        <f t="shared" si="30"/>
        <v>-9.4638690000000081E-2</v>
      </c>
      <c r="R1932" s="14" t="b">
        <v>0</v>
      </c>
      <c r="S1932" s="14" t="b">
        <v>0</v>
      </c>
    </row>
    <row r="1933" spans="1:21" customFormat="1" x14ac:dyDescent="0.25">
      <c r="A1933" t="s">
        <v>1489</v>
      </c>
      <c r="B1933" t="s">
        <v>6475</v>
      </c>
      <c r="C1933" t="s">
        <v>1490</v>
      </c>
      <c r="E1933" t="s">
        <v>8194</v>
      </c>
      <c r="F1933" t="s">
        <v>1491</v>
      </c>
      <c r="G1933" t="s">
        <v>1492</v>
      </c>
      <c r="H1933" t="s">
        <v>70</v>
      </c>
      <c r="I1933" t="s">
        <v>1493</v>
      </c>
      <c r="J1933" t="s">
        <v>0</v>
      </c>
      <c r="K1933" t="s">
        <v>877</v>
      </c>
      <c r="L1933" t="s">
        <v>21</v>
      </c>
      <c r="M1933">
        <v>0.58181817999999996</v>
      </c>
      <c r="N1933">
        <v>385</v>
      </c>
      <c r="O1933" s="4">
        <v>0.48717948999999988</v>
      </c>
      <c r="P1933">
        <v>454</v>
      </c>
      <c r="Q1933">
        <f t="shared" si="30"/>
        <v>-9.4638690000000081E-2</v>
      </c>
      <c r="R1933" s="14" t="b">
        <v>0</v>
      </c>
      <c r="S1933" s="14" t="b">
        <v>0</v>
      </c>
    </row>
    <row r="1934" spans="1:21" customFormat="1" x14ac:dyDescent="0.25">
      <c r="A1934" t="s">
        <v>1494</v>
      </c>
      <c r="B1934" t="s">
        <v>6476</v>
      </c>
      <c r="C1934" t="s">
        <v>1480</v>
      </c>
      <c r="E1934" t="s">
        <v>8192</v>
      </c>
      <c r="F1934" t="s">
        <v>1481</v>
      </c>
      <c r="G1934" t="s">
        <v>1482</v>
      </c>
      <c r="H1934" t="s">
        <v>218</v>
      </c>
      <c r="I1934" t="s">
        <v>1495</v>
      </c>
      <c r="J1934" t="s">
        <v>0</v>
      </c>
      <c r="K1934" t="s">
        <v>877</v>
      </c>
      <c r="L1934" t="s">
        <v>21</v>
      </c>
      <c r="M1934">
        <v>0.58181817999999996</v>
      </c>
      <c r="N1934">
        <v>386</v>
      </c>
      <c r="O1934" s="4">
        <v>0.48717948999999988</v>
      </c>
      <c r="P1934">
        <v>455</v>
      </c>
      <c r="Q1934">
        <f t="shared" si="30"/>
        <v>-9.4638690000000081E-2</v>
      </c>
      <c r="R1934" s="14" t="b">
        <v>0</v>
      </c>
      <c r="S1934" s="14" t="b">
        <v>0</v>
      </c>
    </row>
    <row r="1935" spans="1:21" customFormat="1" x14ac:dyDescent="0.25">
      <c r="A1935" t="s">
        <v>1496</v>
      </c>
      <c r="B1935" t="s">
        <v>6477</v>
      </c>
      <c r="C1935" t="s">
        <v>1453</v>
      </c>
      <c r="D1935" s="5" t="s">
        <v>8837</v>
      </c>
      <c r="E1935" t="s">
        <v>1454</v>
      </c>
      <c r="F1935" t="s">
        <v>1455</v>
      </c>
      <c r="G1935" t="s">
        <v>1456</v>
      </c>
      <c r="H1935" t="s">
        <v>19</v>
      </c>
      <c r="I1935" t="s">
        <v>1497</v>
      </c>
      <c r="J1935" t="s">
        <v>0</v>
      </c>
      <c r="K1935" t="s">
        <v>208</v>
      </c>
      <c r="L1935" t="s">
        <v>21</v>
      </c>
      <c r="M1935">
        <v>0.58181817999999996</v>
      </c>
      <c r="N1935">
        <v>387</v>
      </c>
      <c r="O1935" s="4">
        <v>0.48717948999999988</v>
      </c>
      <c r="P1935">
        <v>456</v>
      </c>
      <c r="Q1935">
        <f t="shared" si="30"/>
        <v>-9.4638690000000081E-2</v>
      </c>
      <c r="R1935" s="14" t="b">
        <v>0</v>
      </c>
      <c r="S1935" s="14" t="b">
        <v>0</v>
      </c>
    </row>
    <row r="1936" spans="1:21" customFormat="1" x14ac:dyDescent="0.25">
      <c r="A1936" t="s">
        <v>1508</v>
      </c>
      <c r="B1936" t="s">
        <v>6486</v>
      </c>
      <c r="C1936" t="s">
        <v>1509</v>
      </c>
      <c r="E1936" t="s">
        <v>8195</v>
      </c>
      <c r="F1936" t="s">
        <v>715</v>
      </c>
      <c r="G1936" t="s">
        <v>716</v>
      </c>
      <c r="H1936" t="s">
        <v>70</v>
      </c>
      <c r="I1936" t="s">
        <v>1231</v>
      </c>
      <c r="J1936" t="s">
        <v>21</v>
      </c>
      <c r="L1936" t="s">
        <v>21</v>
      </c>
      <c r="M1936">
        <v>0.58181817999999996</v>
      </c>
      <c r="N1936">
        <v>388</v>
      </c>
      <c r="O1936" s="4">
        <v>0.48717948</v>
      </c>
      <c r="P1936">
        <v>465</v>
      </c>
      <c r="Q1936">
        <f t="shared" si="30"/>
        <v>-9.4638699999999965E-2</v>
      </c>
      <c r="R1936" s="14" t="b">
        <v>0</v>
      </c>
      <c r="S1936" s="14" t="b">
        <v>0</v>
      </c>
    </row>
    <row r="1937" spans="1:21" customFormat="1" x14ac:dyDescent="0.25">
      <c r="A1937" t="s">
        <v>1510</v>
      </c>
      <c r="B1937" t="s">
        <v>6487</v>
      </c>
      <c r="C1937" t="s">
        <v>1511</v>
      </c>
      <c r="E1937" t="s">
        <v>8196</v>
      </c>
      <c r="F1937" t="s">
        <v>1512</v>
      </c>
      <c r="G1937" t="s">
        <v>1513</v>
      </c>
      <c r="H1937" t="s">
        <v>218</v>
      </c>
      <c r="I1937" t="s">
        <v>1514</v>
      </c>
      <c r="J1937" t="s">
        <v>0</v>
      </c>
      <c r="K1937" t="s">
        <v>877</v>
      </c>
      <c r="L1937" t="s">
        <v>21</v>
      </c>
      <c r="M1937">
        <v>0.58181817999999996</v>
      </c>
      <c r="N1937">
        <v>389</v>
      </c>
      <c r="O1937" s="4">
        <v>0.48717948</v>
      </c>
      <c r="P1937">
        <v>466</v>
      </c>
      <c r="Q1937">
        <f t="shared" si="30"/>
        <v>-9.4638699999999965E-2</v>
      </c>
      <c r="R1937" s="14" t="b">
        <v>0</v>
      </c>
      <c r="S1937" s="14" t="b">
        <v>0</v>
      </c>
    </row>
    <row r="1938" spans="1:21" customFormat="1" x14ac:dyDescent="0.25">
      <c r="A1938" t="s">
        <v>1515</v>
      </c>
      <c r="B1938" t="s">
        <v>6488</v>
      </c>
      <c r="C1938" t="s">
        <v>1516</v>
      </c>
      <c r="E1938" t="s">
        <v>1517</v>
      </c>
      <c r="F1938" t="s">
        <v>1518</v>
      </c>
      <c r="G1938" t="s">
        <v>1519</v>
      </c>
      <c r="H1938" t="s">
        <v>49</v>
      </c>
      <c r="I1938" t="s">
        <v>1231</v>
      </c>
      <c r="J1938" t="s">
        <v>0</v>
      </c>
      <c r="K1938" t="s">
        <v>102</v>
      </c>
      <c r="L1938" t="s">
        <v>21</v>
      </c>
      <c r="M1938">
        <v>0.58181817999999996</v>
      </c>
      <c r="N1938">
        <v>390</v>
      </c>
      <c r="O1938" s="4">
        <v>0.48717948</v>
      </c>
      <c r="P1938">
        <v>467</v>
      </c>
      <c r="Q1938">
        <f t="shared" si="30"/>
        <v>-9.4638699999999965E-2</v>
      </c>
      <c r="R1938" s="14" t="b">
        <v>0</v>
      </c>
      <c r="S1938" s="14" t="b">
        <v>0</v>
      </c>
    </row>
    <row r="1939" spans="1:21" customFormat="1" x14ac:dyDescent="0.25">
      <c r="A1939" t="s">
        <v>1520</v>
      </c>
      <c r="B1939" t="s">
        <v>6489</v>
      </c>
      <c r="C1939" t="s">
        <v>1516</v>
      </c>
      <c r="E1939" t="s">
        <v>1517</v>
      </c>
      <c r="F1939" t="s">
        <v>1518</v>
      </c>
      <c r="G1939" t="s">
        <v>1519</v>
      </c>
      <c r="H1939" t="s">
        <v>49</v>
      </c>
      <c r="I1939" t="s">
        <v>1231</v>
      </c>
      <c r="J1939" t="s">
        <v>0</v>
      </c>
      <c r="K1939" t="s">
        <v>102</v>
      </c>
      <c r="L1939" t="s">
        <v>21</v>
      </c>
      <c r="M1939">
        <v>0.58181817999999996</v>
      </c>
      <c r="N1939">
        <v>391</v>
      </c>
      <c r="O1939" s="4">
        <v>0.48717948</v>
      </c>
      <c r="P1939">
        <v>468</v>
      </c>
      <c r="Q1939">
        <f t="shared" si="30"/>
        <v>-9.4638699999999965E-2</v>
      </c>
      <c r="R1939" s="14" t="b">
        <v>0</v>
      </c>
      <c r="S1939" s="14" t="b">
        <v>0</v>
      </c>
    </row>
    <row r="1940" spans="1:21" customFormat="1" x14ac:dyDescent="0.25">
      <c r="A1940" t="s">
        <v>1521</v>
      </c>
      <c r="B1940" t="s">
        <v>6490</v>
      </c>
      <c r="C1940" t="s">
        <v>1522</v>
      </c>
      <c r="D1940" t="s">
        <v>9139</v>
      </c>
      <c r="E1940" t="s">
        <v>1523</v>
      </c>
      <c r="F1940" t="s">
        <v>745</v>
      </c>
      <c r="G1940" t="s">
        <v>746</v>
      </c>
      <c r="H1940" t="s">
        <v>49</v>
      </c>
      <c r="I1940" t="s">
        <v>1524</v>
      </c>
      <c r="J1940" t="s">
        <v>21</v>
      </c>
      <c r="L1940" t="s">
        <v>37</v>
      </c>
      <c r="M1940">
        <v>0.58181817999999996</v>
      </c>
      <c r="N1940">
        <v>392</v>
      </c>
      <c r="O1940" s="4">
        <v>0.48717948</v>
      </c>
      <c r="P1940">
        <v>469</v>
      </c>
      <c r="Q1940">
        <f t="shared" si="30"/>
        <v>-9.4638699999999965E-2</v>
      </c>
      <c r="R1940" s="14" t="b">
        <v>0</v>
      </c>
      <c r="S1940" s="14" t="b">
        <v>0</v>
      </c>
    </row>
    <row r="1941" spans="1:21" customFormat="1" x14ac:dyDescent="0.25">
      <c r="A1941" t="s">
        <v>1473</v>
      </c>
      <c r="B1941" t="s">
        <v>6472</v>
      </c>
      <c r="C1941" t="s">
        <v>1474</v>
      </c>
      <c r="D1941" s="5" t="s">
        <v>8836</v>
      </c>
      <c r="E1941" t="s">
        <v>1475</v>
      </c>
      <c r="F1941" t="s">
        <v>1476</v>
      </c>
      <c r="G1941" t="s">
        <v>1477</v>
      </c>
      <c r="H1941" t="s">
        <v>19</v>
      </c>
      <c r="I1941" t="s">
        <v>1478</v>
      </c>
      <c r="J1941" t="s">
        <v>0</v>
      </c>
      <c r="K1941" t="s">
        <v>208</v>
      </c>
      <c r="L1941" t="s">
        <v>21</v>
      </c>
      <c r="M1941">
        <v>0.59090909000000003</v>
      </c>
      <c r="N1941">
        <v>378</v>
      </c>
      <c r="O1941" s="4">
        <v>0.4935897500000001</v>
      </c>
      <c r="P1941">
        <v>451</v>
      </c>
      <c r="Q1941">
        <f t="shared" si="30"/>
        <v>-9.7319339999999921E-2</v>
      </c>
      <c r="R1941" s="14" t="b">
        <v>0</v>
      </c>
      <c r="S1941" s="14" t="b">
        <v>0</v>
      </c>
    </row>
    <row r="1942" spans="1:21" customFormat="1" x14ac:dyDescent="0.25">
      <c r="A1942" t="s">
        <v>5914</v>
      </c>
      <c r="B1942" t="s">
        <v>8015</v>
      </c>
      <c r="C1942" t="s">
        <v>5833</v>
      </c>
      <c r="E1942" t="s">
        <v>8747</v>
      </c>
      <c r="F1942" t="s">
        <v>1020</v>
      </c>
      <c r="G1942" t="s">
        <v>1021</v>
      </c>
      <c r="H1942" t="s">
        <v>70</v>
      </c>
      <c r="I1942" t="s">
        <v>5834</v>
      </c>
      <c r="J1942" t="s">
        <v>21</v>
      </c>
      <c r="L1942" t="s">
        <v>21</v>
      </c>
      <c r="M1942">
        <v>-8.0787504169056774</v>
      </c>
      <c r="N1942">
        <v>2012</v>
      </c>
      <c r="O1942">
        <v>-8.1766525169056763</v>
      </c>
      <c r="P1942">
        <v>2011</v>
      </c>
      <c r="Q1942">
        <f t="shared" si="30"/>
        <v>-9.7902099999998882E-2</v>
      </c>
      <c r="R1942" s="14" t="b">
        <v>0</v>
      </c>
      <c r="S1942" s="14" t="b">
        <v>0</v>
      </c>
      <c r="T1942" s="1"/>
      <c r="U1942" s="1"/>
    </row>
    <row r="1943" spans="1:21" customFormat="1" x14ac:dyDescent="0.25">
      <c r="A1943" t="s">
        <v>5965</v>
      </c>
      <c r="B1943" t="s">
        <v>8033</v>
      </c>
      <c r="C1943" t="s">
        <v>1416</v>
      </c>
      <c r="E1943" t="s">
        <v>8184</v>
      </c>
      <c r="F1943" t="s">
        <v>1020</v>
      </c>
      <c r="G1943" t="s">
        <v>1021</v>
      </c>
      <c r="H1943" t="s">
        <v>70</v>
      </c>
      <c r="I1943" t="s">
        <v>1417</v>
      </c>
      <c r="J1943" t="s">
        <v>21</v>
      </c>
      <c r="L1943" t="s">
        <v>21</v>
      </c>
      <c r="M1943">
        <v>-9.2857032266955599</v>
      </c>
      <c r="N1943">
        <v>2028</v>
      </c>
      <c r="O1943">
        <v>-9.3836053266955588</v>
      </c>
      <c r="P1943">
        <v>2029</v>
      </c>
      <c r="Q1943">
        <f t="shared" si="30"/>
        <v>-9.7902099999998882E-2</v>
      </c>
      <c r="R1943" s="14" t="b">
        <v>0</v>
      </c>
      <c r="S1943" s="14" t="b">
        <v>0</v>
      </c>
      <c r="T1943" s="1"/>
      <c r="U1943" s="1"/>
    </row>
    <row r="1944" spans="1:21" customFormat="1" x14ac:dyDescent="0.25">
      <c r="A1944" t="s">
        <v>5428</v>
      </c>
      <c r="B1944" t="s">
        <v>7844</v>
      </c>
      <c r="C1944" t="s">
        <v>5429</v>
      </c>
      <c r="E1944" t="s">
        <v>5430</v>
      </c>
      <c r="F1944" t="s">
        <v>1020</v>
      </c>
      <c r="G1944" t="s">
        <v>1021</v>
      </c>
      <c r="H1944" t="s">
        <v>70</v>
      </c>
      <c r="I1944" t="s">
        <v>52</v>
      </c>
      <c r="J1944" t="s">
        <v>21</v>
      </c>
      <c r="L1944" t="s">
        <v>21</v>
      </c>
      <c r="M1944">
        <v>-4.0042981611611896</v>
      </c>
      <c r="N1944">
        <v>1830</v>
      </c>
      <c r="O1944">
        <v>-4.1022002611611894</v>
      </c>
      <c r="P1944">
        <v>1839</v>
      </c>
      <c r="Q1944">
        <f t="shared" si="30"/>
        <v>-9.790209999999977E-2</v>
      </c>
      <c r="R1944" s="14" t="b">
        <v>0</v>
      </c>
      <c r="S1944" s="14" t="b">
        <v>0</v>
      </c>
      <c r="T1944" s="1"/>
      <c r="U1944" s="1"/>
    </row>
    <row r="1945" spans="1:21" customFormat="1" x14ac:dyDescent="0.25">
      <c r="A1945" t="s">
        <v>5659</v>
      </c>
      <c r="B1945" t="s">
        <v>7925</v>
      </c>
      <c r="C1945" t="s">
        <v>1416</v>
      </c>
      <c r="E1945" t="s">
        <v>8184</v>
      </c>
      <c r="F1945" t="s">
        <v>1020</v>
      </c>
      <c r="G1945" t="s">
        <v>1021</v>
      </c>
      <c r="H1945" t="s">
        <v>70</v>
      </c>
      <c r="I1945" t="s">
        <v>1417</v>
      </c>
      <c r="J1945" t="s">
        <v>21</v>
      </c>
      <c r="L1945" t="s">
        <v>21</v>
      </c>
      <c r="M1945">
        <v>-5.4491956096983856</v>
      </c>
      <c r="N1945">
        <v>1913</v>
      </c>
      <c r="O1945">
        <v>-5.5470977096983853</v>
      </c>
      <c r="P1945">
        <v>1920</v>
      </c>
      <c r="Q1945">
        <f t="shared" si="30"/>
        <v>-9.790209999999977E-2</v>
      </c>
      <c r="R1945" s="14" t="b">
        <v>0</v>
      </c>
      <c r="S1945" s="14" t="b">
        <v>0</v>
      </c>
      <c r="T1945" s="1"/>
      <c r="U1945" s="1"/>
    </row>
    <row r="1946" spans="1:21" customFormat="1" x14ac:dyDescent="0.25">
      <c r="A1946" t="s">
        <v>1409</v>
      </c>
      <c r="B1946" t="s">
        <v>6448</v>
      </c>
      <c r="C1946" t="s">
        <v>1410</v>
      </c>
      <c r="E1946" t="s">
        <v>8182</v>
      </c>
      <c r="F1946" t="s">
        <v>1020</v>
      </c>
      <c r="G1946" t="s">
        <v>1021</v>
      </c>
      <c r="H1946" t="s">
        <v>70</v>
      </c>
      <c r="I1946" t="s">
        <v>1411</v>
      </c>
      <c r="J1946" t="s">
        <v>21</v>
      </c>
      <c r="L1946" t="s">
        <v>21</v>
      </c>
      <c r="M1946">
        <v>0.63636364000000001</v>
      </c>
      <c r="N1946">
        <v>353</v>
      </c>
      <c r="O1946" s="4">
        <v>0.53846154000000002</v>
      </c>
      <c r="P1946">
        <v>426</v>
      </c>
      <c r="Q1946">
        <f t="shared" si="30"/>
        <v>-9.7902099999999992E-2</v>
      </c>
      <c r="R1946" s="14" t="b">
        <v>0</v>
      </c>
      <c r="S1946" s="14" t="b">
        <v>0</v>
      </c>
    </row>
    <row r="1947" spans="1:21" customFormat="1" x14ac:dyDescent="0.25">
      <c r="A1947" t="s">
        <v>1412</v>
      </c>
      <c r="B1947" t="s">
        <v>6449</v>
      </c>
      <c r="C1947" t="s">
        <v>1413</v>
      </c>
      <c r="E1947" t="s">
        <v>8183</v>
      </c>
      <c r="F1947" t="s">
        <v>1020</v>
      </c>
      <c r="G1947" t="s">
        <v>1021</v>
      </c>
      <c r="H1947" t="s">
        <v>70</v>
      </c>
      <c r="I1947" t="s">
        <v>52</v>
      </c>
      <c r="J1947" t="s">
        <v>21</v>
      </c>
      <c r="L1947" t="s">
        <v>21</v>
      </c>
      <c r="M1947">
        <v>0.63636364000000001</v>
      </c>
      <c r="N1947">
        <v>354</v>
      </c>
      <c r="O1947" s="4">
        <v>0.53846154000000002</v>
      </c>
      <c r="P1947">
        <v>427</v>
      </c>
      <c r="Q1947">
        <f t="shared" si="30"/>
        <v>-9.7902099999999992E-2</v>
      </c>
      <c r="R1947" s="14" t="b">
        <v>0</v>
      </c>
      <c r="S1947" s="14" t="b">
        <v>0</v>
      </c>
    </row>
    <row r="1948" spans="1:21" customFormat="1" x14ac:dyDescent="0.25">
      <c r="A1948" t="s">
        <v>1414</v>
      </c>
      <c r="B1948" t="s">
        <v>1414</v>
      </c>
      <c r="C1948" t="s">
        <v>1413</v>
      </c>
      <c r="E1948" t="s">
        <v>8183</v>
      </c>
      <c r="F1948" t="s">
        <v>1020</v>
      </c>
      <c r="G1948" t="s">
        <v>1021</v>
      </c>
      <c r="H1948" t="s">
        <v>70</v>
      </c>
      <c r="I1948" t="s">
        <v>52</v>
      </c>
      <c r="J1948" t="s">
        <v>21</v>
      </c>
      <c r="L1948" t="s">
        <v>21</v>
      </c>
      <c r="M1948">
        <v>0.63636364000000001</v>
      </c>
      <c r="N1948">
        <v>355</v>
      </c>
      <c r="O1948" s="4">
        <v>0.53846154000000002</v>
      </c>
      <c r="P1948">
        <v>428</v>
      </c>
      <c r="Q1948">
        <f t="shared" si="30"/>
        <v>-9.7902099999999992E-2</v>
      </c>
      <c r="R1948" s="14" t="b">
        <v>0</v>
      </c>
      <c r="S1948" s="14" t="b">
        <v>0</v>
      </c>
    </row>
    <row r="1949" spans="1:21" customFormat="1" x14ac:dyDescent="0.25">
      <c r="A1949" t="s">
        <v>1415</v>
      </c>
      <c r="B1949" t="s">
        <v>6450</v>
      </c>
      <c r="C1949" t="s">
        <v>1416</v>
      </c>
      <c r="E1949" t="s">
        <v>8184</v>
      </c>
      <c r="F1949" t="s">
        <v>1020</v>
      </c>
      <c r="G1949" t="s">
        <v>1021</v>
      </c>
      <c r="H1949" t="s">
        <v>70</v>
      </c>
      <c r="I1949" t="s">
        <v>1417</v>
      </c>
      <c r="J1949" t="s">
        <v>21</v>
      </c>
      <c r="L1949" t="s">
        <v>21</v>
      </c>
      <c r="M1949">
        <v>0.63636364000000001</v>
      </c>
      <c r="N1949">
        <v>356</v>
      </c>
      <c r="O1949" s="4">
        <v>0.53846154000000002</v>
      </c>
      <c r="P1949">
        <v>429</v>
      </c>
      <c r="Q1949">
        <f t="shared" si="30"/>
        <v>-9.7902099999999992E-2</v>
      </c>
      <c r="R1949" s="14" t="b">
        <v>0</v>
      </c>
      <c r="S1949" s="14" t="b">
        <v>0</v>
      </c>
    </row>
    <row r="1950" spans="1:21" customFormat="1" x14ac:dyDescent="0.25">
      <c r="A1950" t="s">
        <v>1418</v>
      </c>
      <c r="B1950" t="s">
        <v>6451</v>
      </c>
      <c r="C1950" t="s">
        <v>1419</v>
      </c>
      <c r="E1950" t="s">
        <v>8185</v>
      </c>
      <c r="F1950" t="s">
        <v>1020</v>
      </c>
      <c r="G1950" t="s">
        <v>1021</v>
      </c>
      <c r="H1950" t="s">
        <v>70</v>
      </c>
      <c r="I1950" t="s">
        <v>52</v>
      </c>
      <c r="J1950" t="s">
        <v>21</v>
      </c>
      <c r="L1950" t="s">
        <v>21</v>
      </c>
      <c r="M1950">
        <v>0.63636364000000001</v>
      </c>
      <c r="N1950">
        <v>357</v>
      </c>
      <c r="O1950" s="4">
        <v>0.53846154000000002</v>
      </c>
      <c r="P1950">
        <v>430</v>
      </c>
      <c r="Q1950">
        <f t="shared" si="30"/>
        <v>-9.7902099999999992E-2</v>
      </c>
      <c r="R1950" s="14" t="b">
        <v>0</v>
      </c>
      <c r="S1950" s="14" t="b">
        <v>0</v>
      </c>
    </row>
    <row r="1951" spans="1:21" customFormat="1" x14ac:dyDescent="0.25">
      <c r="A1951" t="s">
        <v>1420</v>
      </c>
      <c r="B1951" t="s">
        <v>6452</v>
      </c>
      <c r="C1951" t="s">
        <v>1421</v>
      </c>
      <c r="E1951" t="s">
        <v>8186</v>
      </c>
      <c r="F1951" t="s">
        <v>1020</v>
      </c>
      <c r="G1951" t="s">
        <v>1021</v>
      </c>
      <c r="H1951" t="s">
        <v>70</v>
      </c>
      <c r="I1951" t="s">
        <v>1422</v>
      </c>
      <c r="J1951" t="s">
        <v>21</v>
      </c>
      <c r="L1951" t="s">
        <v>21</v>
      </c>
      <c r="M1951">
        <v>0.63636364000000001</v>
      </c>
      <c r="N1951">
        <v>358</v>
      </c>
      <c r="O1951" s="4">
        <v>0.53846154000000002</v>
      </c>
      <c r="P1951">
        <v>431</v>
      </c>
      <c r="Q1951">
        <f t="shared" si="30"/>
        <v>-9.7902099999999992E-2</v>
      </c>
      <c r="R1951" s="14" t="b">
        <v>0</v>
      </c>
      <c r="S1951" s="14" t="b">
        <v>0</v>
      </c>
    </row>
    <row r="1952" spans="1:21" customFormat="1" x14ac:dyDescent="0.25">
      <c r="A1952" t="s">
        <v>1423</v>
      </c>
      <c r="B1952" t="s">
        <v>6453</v>
      </c>
      <c r="C1952" t="s">
        <v>1424</v>
      </c>
      <c r="E1952" t="s">
        <v>8187</v>
      </c>
      <c r="F1952" t="s">
        <v>1020</v>
      </c>
      <c r="G1952" t="s">
        <v>1021</v>
      </c>
      <c r="H1952" t="s">
        <v>70</v>
      </c>
      <c r="I1952" t="s">
        <v>1425</v>
      </c>
      <c r="J1952" t="s">
        <v>21</v>
      </c>
      <c r="L1952" t="s">
        <v>21</v>
      </c>
      <c r="M1952">
        <v>0.63636364000000001</v>
      </c>
      <c r="N1952">
        <v>359</v>
      </c>
      <c r="O1952" s="4">
        <v>0.53846154000000002</v>
      </c>
      <c r="P1952">
        <v>432</v>
      </c>
      <c r="Q1952">
        <f t="shared" si="30"/>
        <v>-9.7902099999999992E-2</v>
      </c>
      <c r="R1952" s="14" t="b">
        <v>0</v>
      </c>
      <c r="S1952" s="14" t="b">
        <v>0</v>
      </c>
    </row>
    <row r="1953" spans="1:21" customFormat="1" x14ac:dyDescent="0.25">
      <c r="A1953" t="s">
        <v>1426</v>
      </c>
      <c r="B1953" t="s">
        <v>6454</v>
      </c>
      <c r="C1953" t="s">
        <v>1421</v>
      </c>
      <c r="E1953" t="s">
        <v>8186</v>
      </c>
      <c r="F1953" t="s">
        <v>1020</v>
      </c>
      <c r="G1953" t="s">
        <v>1021</v>
      </c>
      <c r="H1953" t="s">
        <v>70</v>
      </c>
      <c r="I1953" t="s">
        <v>1422</v>
      </c>
      <c r="J1953" t="s">
        <v>21</v>
      </c>
      <c r="L1953" t="s">
        <v>21</v>
      </c>
      <c r="M1953">
        <v>0.63636364000000001</v>
      </c>
      <c r="N1953">
        <v>360</v>
      </c>
      <c r="O1953" s="4">
        <v>0.53846154000000002</v>
      </c>
      <c r="P1953">
        <v>433</v>
      </c>
      <c r="Q1953">
        <f t="shared" si="30"/>
        <v>-9.7902099999999992E-2</v>
      </c>
      <c r="R1953" s="14" t="b">
        <v>0</v>
      </c>
      <c r="S1953" s="14" t="b">
        <v>0</v>
      </c>
    </row>
    <row r="1954" spans="1:21" customFormat="1" x14ac:dyDescent="0.25">
      <c r="A1954" t="s">
        <v>1427</v>
      </c>
      <c r="B1954" t="s">
        <v>6455</v>
      </c>
      <c r="C1954" t="s">
        <v>1428</v>
      </c>
      <c r="E1954" t="s">
        <v>8188</v>
      </c>
      <c r="F1954" t="s">
        <v>1020</v>
      </c>
      <c r="G1954" t="s">
        <v>1021</v>
      </c>
      <c r="H1954" t="s">
        <v>70</v>
      </c>
      <c r="I1954" t="s">
        <v>1429</v>
      </c>
      <c r="J1954" t="s">
        <v>21</v>
      </c>
      <c r="L1954" t="s">
        <v>21</v>
      </c>
      <c r="M1954">
        <v>0.63636364000000001</v>
      </c>
      <c r="N1954">
        <v>361</v>
      </c>
      <c r="O1954" s="4">
        <v>0.53846154000000002</v>
      </c>
      <c r="P1954">
        <v>434</v>
      </c>
      <c r="Q1954">
        <f t="shared" si="30"/>
        <v>-9.7902099999999992E-2</v>
      </c>
      <c r="R1954" s="14" t="b">
        <v>0</v>
      </c>
      <c r="S1954" s="14" t="b">
        <v>0</v>
      </c>
    </row>
    <row r="1955" spans="1:21" customFormat="1" x14ac:dyDescent="0.25">
      <c r="A1955" t="s">
        <v>1430</v>
      </c>
      <c r="B1955" t="s">
        <v>6456</v>
      </c>
      <c r="C1955" t="s">
        <v>1428</v>
      </c>
      <c r="E1955" t="s">
        <v>8188</v>
      </c>
      <c r="F1955" t="s">
        <v>1020</v>
      </c>
      <c r="G1955" t="s">
        <v>1021</v>
      </c>
      <c r="H1955" t="s">
        <v>70</v>
      </c>
      <c r="I1955" t="s">
        <v>1429</v>
      </c>
      <c r="J1955" t="s">
        <v>21</v>
      </c>
      <c r="L1955" t="s">
        <v>21</v>
      </c>
      <c r="M1955">
        <v>0.63636364000000001</v>
      </c>
      <c r="N1955">
        <v>362</v>
      </c>
      <c r="O1955" s="4">
        <v>0.53846154000000002</v>
      </c>
      <c r="P1955">
        <v>435</v>
      </c>
      <c r="Q1955">
        <f t="shared" si="30"/>
        <v>-9.7902099999999992E-2</v>
      </c>
      <c r="R1955" s="14" t="b">
        <v>0</v>
      </c>
      <c r="S1955" s="14" t="b">
        <v>0</v>
      </c>
    </row>
    <row r="1956" spans="1:21" customFormat="1" x14ac:dyDescent="0.25">
      <c r="A1956" t="s">
        <v>1431</v>
      </c>
      <c r="B1956" t="s">
        <v>6457</v>
      </c>
      <c r="C1956" t="s">
        <v>1432</v>
      </c>
      <c r="E1956" t="s">
        <v>8189</v>
      </c>
      <c r="F1956" t="s">
        <v>1020</v>
      </c>
      <c r="G1956" t="s">
        <v>1021</v>
      </c>
      <c r="H1956" t="s">
        <v>70</v>
      </c>
      <c r="I1956" t="s">
        <v>52</v>
      </c>
      <c r="J1956" t="s">
        <v>21</v>
      </c>
      <c r="L1956" t="s">
        <v>21</v>
      </c>
      <c r="M1956">
        <v>0.63636364000000001</v>
      </c>
      <c r="N1956">
        <v>363</v>
      </c>
      <c r="O1956" s="4">
        <v>0.53846154000000002</v>
      </c>
      <c r="P1956">
        <v>436</v>
      </c>
      <c r="Q1956">
        <f t="shared" si="30"/>
        <v>-9.7902099999999992E-2</v>
      </c>
      <c r="R1956" s="14" t="b">
        <v>0</v>
      </c>
      <c r="S1956" s="14" t="b">
        <v>0</v>
      </c>
    </row>
    <row r="1957" spans="1:21" customFormat="1" x14ac:dyDescent="0.25">
      <c r="A1957" t="s">
        <v>1433</v>
      </c>
      <c r="B1957" t="s">
        <v>6458</v>
      </c>
      <c r="C1957" t="s">
        <v>1416</v>
      </c>
      <c r="E1957" t="s">
        <v>8184</v>
      </c>
      <c r="F1957" t="s">
        <v>1020</v>
      </c>
      <c r="G1957" t="s">
        <v>1021</v>
      </c>
      <c r="H1957" t="s">
        <v>70</v>
      </c>
      <c r="I1957" t="s">
        <v>1417</v>
      </c>
      <c r="J1957" t="s">
        <v>21</v>
      </c>
      <c r="L1957" t="s">
        <v>21</v>
      </c>
      <c r="M1957">
        <v>0.63636364000000001</v>
      </c>
      <c r="N1957">
        <v>364</v>
      </c>
      <c r="O1957" s="4">
        <v>0.53846154000000002</v>
      </c>
      <c r="P1957">
        <v>437</v>
      </c>
      <c r="Q1957">
        <f t="shared" si="30"/>
        <v>-9.7902099999999992E-2</v>
      </c>
      <c r="R1957" s="14" t="b">
        <v>0</v>
      </c>
      <c r="S1957" s="14" t="b">
        <v>0</v>
      </c>
    </row>
    <row r="1958" spans="1:21" customFormat="1" x14ac:dyDescent="0.25">
      <c r="A1958" t="s">
        <v>1434</v>
      </c>
      <c r="B1958" t="s">
        <v>6459</v>
      </c>
      <c r="C1958" t="s">
        <v>1435</v>
      </c>
      <c r="E1958" t="s">
        <v>8190</v>
      </c>
      <c r="F1958" t="s">
        <v>1020</v>
      </c>
      <c r="G1958" t="s">
        <v>1021</v>
      </c>
      <c r="H1958" t="s">
        <v>70</v>
      </c>
      <c r="I1958" t="s">
        <v>1436</v>
      </c>
      <c r="J1958" t="s">
        <v>21</v>
      </c>
      <c r="L1958" t="s">
        <v>21</v>
      </c>
      <c r="M1958">
        <v>0.63636364000000001</v>
      </c>
      <c r="N1958">
        <v>365</v>
      </c>
      <c r="O1958" s="4">
        <v>0.53846154000000002</v>
      </c>
      <c r="P1958">
        <v>438</v>
      </c>
      <c r="Q1958">
        <f t="shared" si="30"/>
        <v>-9.7902099999999992E-2</v>
      </c>
      <c r="R1958" s="14" t="b">
        <v>0</v>
      </c>
      <c r="S1958" s="14" t="b">
        <v>0</v>
      </c>
    </row>
    <row r="1959" spans="1:21" customFormat="1" x14ac:dyDescent="0.25">
      <c r="A1959" t="s">
        <v>1437</v>
      </c>
      <c r="B1959" t="s">
        <v>6460</v>
      </c>
      <c r="C1959" t="s">
        <v>1413</v>
      </c>
      <c r="E1959" t="s">
        <v>8183</v>
      </c>
      <c r="F1959" t="s">
        <v>1020</v>
      </c>
      <c r="G1959" t="s">
        <v>1021</v>
      </c>
      <c r="H1959" t="s">
        <v>70</v>
      </c>
      <c r="I1959" t="s">
        <v>52</v>
      </c>
      <c r="J1959" t="s">
        <v>21</v>
      </c>
      <c r="L1959" t="s">
        <v>21</v>
      </c>
      <c r="M1959">
        <v>0.63636364000000001</v>
      </c>
      <c r="N1959">
        <v>366</v>
      </c>
      <c r="O1959" s="4">
        <v>0.53846154000000002</v>
      </c>
      <c r="P1959">
        <v>439</v>
      </c>
      <c r="Q1959">
        <f t="shared" si="30"/>
        <v>-9.7902099999999992E-2</v>
      </c>
      <c r="R1959" s="14" t="b">
        <v>0</v>
      </c>
      <c r="S1959" s="14" t="b">
        <v>0</v>
      </c>
    </row>
    <row r="1960" spans="1:21" customFormat="1" x14ac:dyDescent="0.25">
      <c r="A1960" t="s">
        <v>1438</v>
      </c>
      <c r="B1960" t="s">
        <v>6461</v>
      </c>
      <c r="C1960" t="s">
        <v>1439</v>
      </c>
      <c r="E1960" t="s">
        <v>1440</v>
      </c>
      <c r="F1960" t="s">
        <v>1020</v>
      </c>
      <c r="G1960" t="s">
        <v>1021</v>
      </c>
      <c r="H1960" t="s">
        <v>70</v>
      </c>
      <c r="I1960" t="s">
        <v>1441</v>
      </c>
      <c r="J1960" t="s">
        <v>21</v>
      </c>
      <c r="L1960" t="s">
        <v>21</v>
      </c>
      <c r="M1960">
        <v>0.63636364000000001</v>
      </c>
      <c r="N1960">
        <v>367</v>
      </c>
      <c r="O1960" s="4">
        <v>0.53846154000000002</v>
      </c>
      <c r="P1960">
        <v>440</v>
      </c>
      <c r="Q1960">
        <f t="shared" si="30"/>
        <v>-9.7902099999999992E-2</v>
      </c>
      <c r="R1960" s="14" t="b">
        <v>0</v>
      </c>
      <c r="S1960" s="14" t="b">
        <v>0</v>
      </c>
    </row>
    <row r="1961" spans="1:21" customFormat="1" x14ac:dyDescent="0.25">
      <c r="A1961" t="s">
        <v>1442</v>
      </c>
      <c r="B1961" t="s">
        <v>6462</v>
      </c>
      <c r="C1961" t="s">
        <v>1428</v>
      </c>
      <c r="E1961" t="s">
        <v>8188</v>
      </c>
      <c r="F1961" t="s">
        <v>1020</v>
      </c>
      <c r="G1961" t="s">
        <v>1021</v>
      </c>
      <c r="H1961" t="s">
        <v>70</v>
      </c>
      <c r="I1961" t="s">
        <v>1429</v>
      </c>
      <c r="J1961" t="s">
        <v>21</v>
      </c>
      <c r="L1961" t="s">
        <v>21</v>
      </c>
      <c r="M1961">
        <v>0.63636364000000001</v>
      </c>
      <c r="N1961">
        <v>368</v>
      </c>
      <c r="O1961" s="4">
        <v>0.53846154000000002</v>
      </c>
      <c r="P1961">
        <v>441</v>
      </c>
      <c r="Q1961">
        <f t="shared" si="30"/>
        <v>-9.7902099999999992E-2</v>
      </c>
      <c r="R1961" s="14" t="b">
        <v>0</v>
      </c>
      <c r="S1961" s="14" t="b">
        <v>0</v>
      </c>
    </row>
    <row r="1962" spans="1:21" customFormat="1" x14ac:dyDescent="0.25">
      <c r="A1962" t="s">
        <v>1443</v>
      </c>
      <c r="B1962" t="s">
        <v>6463</v>
      </c>
      <c r="C1962" t="s">
        <v>1444</v>
      </c>
      <c r="E1962" t="s">
        <v>1445</v>
      </c>
      <c r="F1962" t="s">
        <v>1020</v>
      </c>
      <c r="G1962" t="s">
        <v>1021</v>
      </c>
      <c r="H1962" t="s">
        <v>70</v>
      </c>
      <c r="I1962" t="s">
        <v>1441</v>
      </c>
      <c r="J1962" t="s">
        <v>21</v>
      </c>
      <c r="L1962" t="s">
        <v>21</v>
      </c>
      <c r="M1962">
        <v>0.63636364000000001</v>
      </c>
      <c r="N1962">
        <v>369</v>
      </c>
      <c r="O1962" s="4">
        <v>0.53846154000000002</v>
      </c>
      <c r="P1962">
        <v>442</v>
      </c>
      <c r="Q1962">
        <f t="shared" si="30"/>
        <v>-9.7902099999999992E-2</v>
      </c>
      <c r="R1962" s="14" t="b">
        <v>0</v>
      </c>
      <c r="S1962" s="14" t="b">
        <v>0</v>
      </c>
    </row>
    <row r="1963" spans="1:21" customFormat="1" x14ac:dyDescent="0.25">
      <c r="A1963" t="s">
        <v>5832</v>
      </c>
      <c r="B1963" t="s">
        <v>7987</v>
      </c>
      <c r="C1963" t="s">
        <v>5833</v>
      </c>
      <c r="E1963" t="s">
        <v>8747</v>
      </c>
      <c r="F1963" t="s">
        <v>1020</v>
      </c>
      <c r="G1963" t="s">
        <v>1021</v>
      </c>
      <c r="H1963" t="s">
        <v>70</v>
      </c>
      <c r="I1963" t="s">
        <v>5834</v>
      </c>
      <c r="J1963" t="s">
        <v>21</v>
      </c>
      <c r="L1963" t="s">
        <v>21</v>
      </c>
      <c r="M1963">
        <v>-6.8308823313655997</v>
      </c>
      <c r="N1963">
        <v>1980</v>
      </c>
      <c r="O1963">
        <v>-6.9287844313656004</v>
      </c>
      <c r="P1963">
        <v>1983</v>
      </c>
      <c r="Q1963">
        <f t="shared" si="30"/>
        <v>-9.7902100000000658E-2</v>
      </c>
      <c r="R1963" s="14" t="b">
        <v>0</v>
      </c>
      <c r="S1963" s="14" t="b">
        <v>0</v>
      </c>
      <c r="T1963" s="1"/>
      <c r="U1963" s="1"/>
    </row>
    <row r="1964" spans="1:21" customFormat="1" x14ac:dyDescent="0.25">
      <c r="A1964" t="s">
        <v>5978</v>
      </c>
      <c r="B1964" t="s">
        <v>8042</v>
      </c>
      <c r="C1964" t="s">
        <v>5833</v>
      </c>
      <c r="E1964" t="s">
        <v>8747</v>
      </c>
      <c r="F1964" t="s">
        <v>1020</v>
      </c>
      <c r="G1964" t="s">
        <v>1021</v>
      </c>
      <c r="H1964" t="s">
        <v>70</v>
      </c>
      <c r="I1964" t="s">
        <v>5834</v>
      </c>
      <c r="J1964" t="s">
        <v>21</v>
      </c>
      <c r="L1964" t="s">
        <v>21</v>
      </c>
      <c r="M1964">
        <v>-10.05751978248523</v>
      </c>
      <c r="N1964">
        <v>2038</v>
      </c>
      <c r="O1964">
        <v>-10.15542188248523</v>
      </c>
      <c r="P1964">
        <v>2038</v>
      </c>
      <c r="Q1964">
        <f t="shared" si="30"/>
        <v>-9.7902100000000658E-2</v>
      </c>
      <c r="R1964" s="14" t="b">
        <v>0</v>
      </c>
      <c r="S1964" s="14" t="b">
        <v>0</v>
      </c>
      <c r="T1964" s="1"/>
      <c r="U1964" s="1"/>
    </row>
    <row r="1965" spans="1:21" customFormat="1" x14ac:dyDescent="0.25">
      <c r="A1965" t="s">
        <v>5979</v>
      </c>
      <c r="B1965" t="s">
        <v>5979</v>
      </c>
      <c r="C1965" t="s">
        <v>5980</v>
      </c>
      <c r="E1965" t="s">
        <v>8763</v>
      </c>
      <c r="F1965" t="s">
        <v>1020</v>
      </c>
      <c r="G1965" t="s">
        <v>1021</v>
      </c>
      <c r="H1965" t="s">
        <v>70</v>
      </c>
      <c r="I1965" t="s">
        <v>5981</v>
      </c>
      <c r="J1965" t="s">
        <v>21</v>
      </c>
      <c r="L1965" t="s">
        <v>21</v>
      </c>
      <c r="M1965">
        <v>-10.350512051489209</v>
      </c>
      <c r="N1965">
        <v>2040</v>
      </c>
      <c r="O1965">
        <v>-10.44841415148921</v>
      </c>
      <c r="P1965">
        <v>2039</v>
      </c>
      <c r="Q1965">
        <f t="shared" si="30"/>
        <v>-9.7902100000000658E-2</v>
      </c>
      <c r="R1965" s="14" t="b">
        <v>0</v>
      </c>
      <c r="S1965" s="14" t="b">
        <v>0</v>
      </c>
      <c r="T1965" s="1"/>
      <c r="U1965" s="1"/>
    </row>
    <row r="1966" spans="1:21" customFormat="1" x14ac:dyDescent="0.25">
      <c r="A1966" t="s">
        <v>1352</v>
      </c>
      <c r="B1966" t="s">
        <v>6420</v>
      </c>
      <c r="C1966" t="s">
        <v>1353</v>
      </c>
      <c r="E1966" t="s">
        <v>8172</v>
      </c>
      <c r="F1966" t="s">
        <v>923</v>
      </c>
      <c r="G1966" t="s">
        <v>924</v>
      </c>
      <c r="H1966" t="s">
        <v>100</v>
      </c>
      <c r="I1966" t="s">
        <v>1354</v>
      </c>
      <c r="J1966" t="s">
        <v>21</v>
      </c>
      <c r="L1966" t="s">
        <v>21</v>
      </c>
      <c r="M1966">
        <v>0.65454545000000008</v>
      </c>
      <c r="N1966">
        <v>332</v>
      </c>
      <c r="O1966" s="4">
        <v>0.55128204999999997</v>
      </c>
      <c r="P1966">
        <v>397</v>
      </c>
      <c r="Q1966">
        <f t="shared" si="30"/>
        <v>-0.10326340000000012</v>
      </c>
      <c r="R1966" s="14" t="b">
        <v>0</v>
      </c>
      <c r="S1966" s="14" t="b">
        <v>0</v>
      </c>
    </row>
    <row r="1967" spans="1:21" customFormat="1" x14ac:dyDescent="0.25">
      <c r="A1967" t="s">
        <v>1355</v>
      </c>
      <c r="B1967" t="s">
        <v>6421</v>
      </c>
      <c r="C1967" t="s">
        <v>1353</v>
      </c>
      <c r="E1967" t="s">
        <v>8172</v>
      </c>
      <c r="F1967" t="s">
        <v>923</v>
      </c>
      <c r="G1967" t="s">
        <v>924</v>
      </c>
      <c r="H1967" t="s">
        <v>100</v>
      </c>
      <c r="I1967" t="s">
        <v>1354</v>
      </c>
      <c r="J1967" t="s">
        <v>21</v>
      </c>
      <c r="L1967" t="s">
        <v>21</v>
      </c>
      <c r="M1967">
        <v>0.65454545000000008</v>
      </c>
      <c r="N1967">
        <v>333</v>
      </c>
      <c r="O1967" s="4">
        <v>0.55128204999999997</v>
      </c>
      <c r="P1967">
        <v>398</v>
      </c>
      <c r="Q1967">
        <f t="shared" si="30"/>
        <v>-0.10326340000000012</v>
      </c>
      <c r="R1967" s="14" t="b">
        <v>0</v>
      </c>
      <c r="S1967" s="14" t="b">
        <v>0</v>
      </c>
    </row>
    <row r="1968" spans="1:21" customFormat="1" x14ac:dyDescent="0.25">
      <c r="A1968" t="s">
        <v>1356</v>
      </c>
      <c r="B1968" t="s">
        <v>6422</v>
      </c>
      <c r="C1968" t="s">
        <v>1357</v>
      </c>
      <c r="E1968" t="s">
        <v>1358</v>
      </c>
      <c r="F1968" t="s">
        <v>923</v>
      </c>
      <c r="G1968" t="s">
        <v>924</v>
      </c>
      <c r="H1968" t="s">
        <v>100</v>
      </c>
      <c r="I1968" t="s">
        <v>1354</v>
      </c>
      <c r="J1968" t="s">
        <v>21</v>
      </c>
      <c r="L1968" t="s">
        <v>21</v>
      </c>
      <c r="M1968">
        <v>0.65454545000000008</v>
      </c>
      <c r="N1968">
        <v>334</v>
      </c>
      <c r="O1968" s="4">
        <v>0.55128204999999997</v>
      </c>
      <c r="P1968">
        <v>399</v>
      </c>
      <c r="Q1968">
        <f t="shared" si="30"/>
        <v>-0.10326340000000012</v>
      </c>
      <c r="R1968" s="14" t="b">
        <v>0</v>
      </c>
      <c r="S1968" s="14" t="b">
        <v>0</v>
      </c>
    </row>
    <row r="1969" spans="1:21" customFormat="1" x14ac:dyDescent="0.25">
      <c r="A1969" t="s">
        <v>1359</v>
      </c>
      <c r="B1969" t="s">
        <v>6423</v>
      </c>
      <c r="C1969" t="s">
        <v>1360</v>
      </c>
      <c r="E1969" t="s">
        <v>1361</v>
      </c>
      <c r="F1969" t="s">
        <v>923</v>
      </c>
      <c r="G1969" t="s">
        <v>924</v>
      </c>
      <c r="H1969" t="s">
        <v>100</v>
      </c>
      <c r="I1969" t="s">
        <v>1354</v>
      </c>
      <c r="J1969" t="s">
        <v>21</v>
      </c>
      <c r="L1969" t="s">
        <v>21</v>
      </c>
      <c r="M1969">
        <v>0.65454545000000008</v>
      </c>
      <c r="N1969">
        <v>335</v>
      </c>
      <c r="O1969" s="4">
        <v>0.55128204999999997</v>
      </c>
      <c r="P1969">
        <v>400</v>
      </c>
      <c r="Q1969">
        <f t="shared" si="30"/>
        <v>-0.10326340000000012</v>
      </c>
      <c r="R1969" s="14" t="b">
        <v>0</v>
      </c>
      <c r="S1969" s="14" t="b">
        <v>0</v>
      </c>
    </row>
    <row r="1970" spans="1:21" customFormat="1" x14ac:dyDescent="0.25">
      <c r="A1970" t="s">
        <v>1362</v>
      </c>
      <c r="B1970" t="s">
        <v>6424</v>
      </c>
      <c r="C1970" t="s">
        <v>1357</v>
      </c>
      <c r="E1970" t="s">
        <v>1358</v>
      </c>
      <c r="F1970" t="s">
        <v>923</v>
      </c>
      <c r="G1970" t="s">
        <v>924</v>
      </c>
      <c r="H1970" t="s">
        <v>100</v>
      </c>
      <c r="I1970" t="s">
        <v>1354</v>
      </c>
      <c r="J1970" t="s">
        <v>21</v>
      </c>
      <c r="L1970" t="s">
        <v>21</v>
      </c>
      <c r="M1970">
        <v>0.65454545000000008</v>
      </c>
      <c r="N1970">
        <v>336</v>
      </c>
      <c r="O1970" s="4">
        <v>0.55128204999999997</v>
      </c>
      <c r="P1970">
        <v>401</v>
      </c>
      <c r="Q1970">
        <f t="shared" si="30"/>
        <v>-0.10326340000000012</v>
      </c>
      <c r="R1970" s="14" t="b">
        <v>0</v>
      </c>
      <c r="S1970" s="14" t="b">
        <v>0</v>
      </c>
    </row>
    <row r="1971" spans="1:21" customFormat="1" x14ac:dyDescent="0.25">
      <c r="A1971" t="s">
        <v>1363</v>
      </c>
      <c r="B1971" t="s">
        <v>6425</v>
      </c>
      <c r="C1971" t="s">
        <v>1364</v>
      </c>
      <c r="E1971" t="s">
        <v>8173</v>
      </c>
      <c r="F1971" t="s">
        <v>923</v>
      </c>
      <c r="G1971" t="s">
        <v>924</v>
      </c>
      <c r="H1971" t="s">
        <v>100</v>
      </c>
      <c r="I1971" t="s">
        <v>1365</v>
      </c>
      <c r="J1971" t="s">
        <v>21</v>
      </c>
      <c r="L1971" t="s">
        <v>21</v>
      </c>
      <c r="M1971">
        <v>0.65454545000000008</v>
      </c>
      <c r="N1971">
        <v>337</v>
      </c>
      <c r="O1971" s="4">
        <v>0.55128204999999997</v>
      </c>
      <c r="P1971">
        <v>402</v>
      </c>
      <c r="Q1971">
        <f t="shared" si="30"/>
        <v>-0.10326340000000012</v>
      </c>
      <c r="R1971" s="14" t="b">
        <v>0</v>
      </c>
      <c r="S1971" s="14" t="b">
        <v>0</v>
      </c>
    </row>
    <row r="1972" spans="1:21" customFormat="1" x14ac:dyDescent="0.25">
      <c r="A1972" t="s">
        <v>1366</v>
      </c>
      <c r="B1972" t="s">
        <v>6426</v>
      </c>
      <c r="C1972" t="s">
        <v>1364</v>
      </c>
      <c r="E1972" t="s">
        <v>8173</v>
      </c>
      <c r="F1972" t="s">
        <v>923</v>
      </c>
      <c r="G1972" t="s">
        <v>924</v>
      </c>
      <c r="H1972" t="s">
        <v>100</v>
      </c>
      <c r="I1972" t="s">
        <v>1365</v>
      </c>
      <c r="J1972" t="s">
        <v>21</v>
      </c>
      <c r="L1972" t="s">
        <v>21</v>
      </c>
      <c r="M1972">
        <v>0.65454545000000008</v>
      </c>
      <c r="N1972">
        <v>338</v>
      </c>
      <c r="O1972" s="4">
        <v>0.55128204999999997</v>
      </c>
      <c r="P1972">
        <v>403</v>
      </c>
      <c r="Q1972">
        <f t="shared" si="30"/>
        <v>-0.10326340000000012</v>
      </c>
      <c r="R1972" s="14" t="b">
        <v>0</v>
      </c>
      <c r="S1972" s="14" t="b">
        <v>0</v>
      </c>
    </row>
    <row r="1973" spans="1:21" customFormat="1" x14ac:dyDescent="0.25">
      <c r="A1973" t="s">
        <v>1367</v>
      </c>
      <c r="B1973" t="s">
        <v>6427</v>
      </c>
      <c r="C1973" t="s">
        <v>1368</v>
      </c>
      <c r="E1973" t="s">
        <v>8174</v>
      </c>
      <c r="F1973" t="s">
        <v>923</v>
      </c>
      <c r="G1973" t="s">
        <v>924</v>
      </c>
      <c r="H1973" t="s">
        <v>100</v>
      </c>
      <c r="I1973" t="s">
        <v>1354</v>
      </c>
      <c r="J1973" t="s">
        <v>21</v>
      </c>
      <c r="L1973" t="s">
        <v>21</v>
      </c>
      <c r="M1973">
        <v>0.65454545000000008</v>
      </c>
      <c r="N1973">
        <v>339</v>
      </c>
      <c r="O1973" s="4">
        <v>0.55128204999999997</v>
      </c>
      <c r="P1973">
        <v>404</v>
      </c>
      <c r="Q1973">
        <f t="shared" si="30"/>
        <v>-0.10326340000000012</v>
      </c>
      <c r="R1973" s="14" t="b">
        <v>0</v>
      </c>
      <c r="S1973" s="14" t="b">
        <v>0</v>
      </c>
    </row>
    <row r="1974" spans="1:21" customFormat="1" x14ac:dyDescent="0.25">
      <c r="A1974" t="s">
        <v>1369</v>
      </c>
      <c r="B1974" t="s">
        <v>6428</v>
      </c>
      <c r="C1974" t="s">
        <v>1368</v>
      </c>
      <c r="E1974" t="s">
        <v>8174</v>
      </c>
      <c r="F1974" t="s">
        <v>923</v>
      </c>
      <c r="G1974" t="s">
        <v>924</v>
      </c>
      <c r="H1974" t="s">
        <v>100</v>
      </c>
      <c r="I1974" t="s">
        <v>1354</v>
      </c>
      <c r="J1974" t="s">
        <v>21</v>
      </c>
      <c r="L1974" t="s">
        <v>21</v>
      </c>
      <c r="M1974">
        <v>0.65454545000000008</v>
      </c>
      <c r="N1974">
        <v>340</v>
      </c>
      <c r="O1974" s="4">
        <v>0.55128204999999997</v>
      </c>
      <c r="P1974">
        <v>405</v>
      </c>
      <c r="Q1974">
        <f t="shared" si="30"/>
        <v>-0.10326340000000012</v>
      </c>
      <c r="R1974" s="14" t="b">
        <v>0</v>
      </c>
      <c r="S1974" s="14" t="b">
        <v>0</v>
      </c>
    </row>
    <row r="1975" spans="1:21" customFormat="1" x14ac:dyDescent="0.25">
      <c r="A1975" t="s">
        <v>1370</v>
      </c>
      <c r="B1975" t="s">
        <v>6429</v>
      </c>
      <c r="C1975" t="s">
        <v>1360</v>
      </c>
      <c r="E1975" t="s">
        <v>1361</v>
      </c>
      <c r="F1975" t="s">
        <v>923</v>
      </c>
      <c r="G1975" t="s">
        <v>924</v>
      </c>
      <c r="H1975" t="s">
        <v>100</v>
      </c>
      <c r="I1975" t="s">
        <v>1354</v>
      </c>
      <c r="J1975" t="s">
        <v>21</v>
      </c>
      <c r="L1975" t="s">
        <v>21</v>
      </c>
      <c r="M1975">
        <v>0.65454545000000008</v>
      </c>
      <c r="N1975">
        <v>341</v>
      </c>
      <c r="O1975" s="4">
        <v>0.55128204999999997</v>
      </c>
      <c r="P1975">
        <v>406</v>
      </c>
      <c r="Q1975">
        <f t="shared" si="30"/>
        <v>-0.10326340000000012</v>
      </c>
      <c r="R1975" s="14" t="b">
        <v>0</v>
      </c>
      <c r="S1975" s="14" t="b">
        <v>0</v>
      </c>
    </row>
    <row r="1976" spans="1:21" customFormat="1" x14ac:dyDescent="0.25">
      <c r="A1976" t="s">
        <v>4469</v>
      </c>
      <c r="B1976" t="s">
        <v>7561</v>
      </c>
      <c r="C1976" t="s">
        <v>1386</v>
      </c>
      <c r="E1976" t="s">
        <v>8180</v>
      </c>
      <c r="F1976" t="s">
        <v>923</v>
      </c>
      <c r="G1976" t="s">
        <v>924</v>
      </c>
      <c r="H1976" t="s">
        <v>100</v>
      </c>
      <c r="I1976" t="s">
        <v>1373</v>
      </c>
      <c r="J1976" t="s">
        <v>21</v>
      </c>
      <c r="L1976" t="s">
        <v>21</v>
      </c>
      <c r="M1976">
        <v>-0.31658960394370061</v>
      </c>
      <c r="N1976">
        <v>1544</v>
      </c>
      <c r="O1976">
        <v>-0.41985301394370061</v>
      </c>
      <c r="P1976">
        <v>1555</v>
      </c>
      <c r="Q1976">
        <f t="shared" si="30"/>
        <v>-0.10326341</v>
      </c>
      <c r="R1976" s="14" t="b">
        <v>0</v>
      </c>
      <c r="S1976" s="14" t="b">
        <v>0</v>
      </c>
      <c r="T1976" s="1"/>
      <c r="U1976" s="1"/>
    </row>
    <row r="1977" spans="1:21" customFormat="1" x14ac:dyDescent="0.25">
      <c r="A1977" t="s">
        <v>1371</v>
      </c>
      <c r="B1977" t="s">
        <v>6430</v>
      </c>
      <c r="C1977" t="s">
        <v>1372</v>
      </c>
      <c r="E1977" t="s">
        <v>8175</v>
      </c>
      <c r="F1977" t="s">
        <v>923</v>
      </c>
      <c r="G1977" t="s">
        <v>924</v>
      </c>
      <c r="H1977" t="s">
        <v>100</v>
      </c>
      <c r="I1977" t="s">
        <v>1373</v>
      </c>
      <c r="J1977" t="s">
        <v>21</v>
      </c>
      <c r="L1977" t="s">
        <v>21</v>
      </c>
      <c r="M1977">
        <v>0.65454545000000008</v>
      </c>
      <c r="N1977">
        <v>342</v>
      </c>
      <c r="O1977" s="4">
        <v>0.55128204000000003</v>
      </c>
      <c r="P1977">
        <v>407</v>
      </c>
      <c r="Q1977">
        <f t="shared" si="30"/>
        <v>-0.10326341000000006</v>
      </c>
      <c r="R1977" s="14" t="b">
        <v>0</v>
      </c>
      <c r="S1977" s="14" t="b">
        <v>0</v>
      </c>
    </row>
    <row r="1978" spans="1:21" customFormat="1" x14ac:dyDescent="0.25">
      <c r="A1978" t="s">
        <v>1374</v>
      </c>
      <c r="B1978" t="s">
        <v>6431</v>
      </c>
      <c r="C1978" t="s">
        <v>1375</v>
      </c>
      <c r="D1978" t="s">
        <v>9132</v>
      </c>
      <c r="E1978" t="s">
        <v>8176</v>
      </c>
      <c r="F1978" t="s">
        <v>923</v>
      </c>
      <c r="G1978" t="s">
        <v>924</v>
      </c>
      <c r="H1978" t="s">
        <v>100</v>
      </c>
      <c r="I1978" t="s">
        <v>1373</v>
      </c>
      <c r="J1978" t="s">
        <v>21</v>
      </c>
      <c r="L1978" t="s">
        <v>37</v>
      </c>
      <c r="M1978">
        <v>0.65454545000000008</v>
      </c>
      <c r="N1978">
        <v>343</v>
      </c>
      <c r="O1978" s="4">
        <v>0.55128204000000003</v>
      </c>
      <c r="P1978">
        <v>408</v>
      </c>
      <c r="Q1978">
        <f t="shared" si="30"/>
        <v>-0.10326341000000006</v>
      </c>
      <c r="R1978" s="14" t="b">
        <v>0</v>
      </c>
      <c r="S1978" s="14" t="b">
        <v>0</v>
      </c>
    </row>
    <row r="1979" spans="1:21" customFormat="1" x14ac:dyDescent="0.25">
      <c r="A1979" t="s">
        <v>1376</v>
      </c>
      <c r="B1979" t="s">
        <v>6432</v>
      </c>
      <c r="C1979" t="s">
        <v>1377</v>
      </c>
      <c r="E1979" t="s">
        <v>8177</v>
      </c>
      <c r="F1979" t="s">
        <v>923</v>
      </c>
      <c r="G1979" t="s">
        <v>924</v>
      </c>
      <c r="H1979" t="s">
        <v>100</v>
      </c>
      <c r="I1979" t="s">
        <v>1373</v>
      </c>
      <c r="J1979" t="s">
        <v>0</v>
      </c>
      <c r="K1979" t="s">
        <v>877</v>
      </c>
      <c r="L1979" t="s">
        <v>21</v>
      </c>
      <c r="M1979">
        <v>0.65454545000000008</v>
      </c>
      <c r="N1979">
        <v>344</v>
      </c>
      <c r="O1979" s="4">
        <v>0.55128204000000003</v>
      </c>
      <c r="P1979">
        <v>409</v>
      </c>
      <c r="Q1979">
        <f t="shared" si="30"/>
        <v>-0.10326341000000006</v>
      </c>
      <c r="R1979" s="14" t="b">
        <v>0</v>
      </c>
      <c r="S1979" s="14" t="b">
        <v>0</v>
      </c>
    </row>
    <row r="1980" spans="1:21" customFormat="1" x14ac:dyDescent="0.25">
      <c r="A1980" t="s">
        <v>1378</v>
      </c>
      <c r="B1980" t="s">
        <v>6433</v>
      </c>
      <c r="C1980" t="s">
        <v>1375</v>
      </c>
      <c r="D1980" t="s">
        <v>9133</v>
      </c>
      <c r="E1980" t="s">
        <v>8176</v>
      </c>
      <c r="F1980" t="s">
        <v>923</v>
      </c>
      <c r="G1980" t="s">
        <v>924</v>
      </c>
      <c r="H1980" t="s">
        <v>100</v>
      </c>
      <c r="I1980" t="s">
        <v>1373</v>
      </c>
      <c r="J1980" t="s">
        <v>21</v>
      </c>
      <c r="L1980" t="s">
        <v>37</v>
      </c>
      <c r="M1980">
        <v>0.65454545000000008</v>
      </c>
      <c r="N1980">
        <v>345</v>
      </c>
      <c r="O1980" s="4">
        <v>0.55128204000000003</v>
      </c>
      <c r="P1980">
        <v>410</v>
      </c>
      <c r="Q1980">
        <f t="shared" si="30"/>
        <v>-0.10326341000000006</v>
      </c>
      <c r="R1980" s="14" t="b">
        <v>0</v>
      </c>
      <c r="S1980" s="14" t="b">
        <v>0</v>
      </c>
    </row>
    <row r="1981" spans="1:21" customFormat="1" x14ac:dyDescent="0.25">
      <c r="A1981" t="s">
        <v>1379</v>
      </c>
      <c r="B1981" t="s">
        <v>6434</v>
      </c>
      <c r="C1981" t="s">
        <v>1380</v>
      </c>
      <c r="E1981" t="s">
        <v>8178</v>
      </c>
      <c r="F1981" t="s">
        <v>923</v>
      </c>
      <c r="G1981" t="s">
        <v>924</v>
      </c>
      <c r="H1981" t="s">
        <v>100</v>
      </c>
      <c r="I1981" t="s">
        <v>1373</v>
      </c>
      <c r="J1981" t="s">
        <v>21</v>
      </c>
      <c r="L1981" t="s">
        <v>21</v>
      </c>
      <c r="M1981">
        <v>0.65454545000000008</v>
      </c>
      <c r="N1981">
        <v>346</v>
      </c>
      <c r="O1981" s="4">
        <v>0.55128204000000003</v>
      </c>
      <c r="P1981">
        <v>411</v>
      </c>
      <c r="Q1981">
        <f t="shared" si="30"/>
        <v>-0.10326341000000006</v>
      </c>
      <c r="R1981" s="14" t="b">
        <v>0</v>
      </c>
      <c r="S1981" s="14" t="b">
        <v>0</v>
      </c>
    </row>
    <row r="1982" spans="1:21" customFormat="1" x14ac:dyDescent="0.25">
      <c r="A1982" t="s">
        <v>1381</v>
      </c>
      <c r="B1982" t="s">
        <v>6435</v>
      </c>
      <c r="C1982" t="s">
        <v>1380</v>
      </c>
      <c r="E1982" t="s">
        <v>8178</v>
      </c>
      <c r="F1982" t="s">
        <v>923</v>
      </c>
      <c r="G1982" t="s">
        <v>924</v>
      </c>
      <c r="H1982" t="s">
        <v>100</v>
      </c>
      <c r="I1982" t="s">
        <v>1373</v>
      </c>
      <c r="J1982" t="s">
        <v>21</v>
      </c>
      <c r="L1982" t="s">
        <v>21</v>
      </c>
      <c r="M1982">
        <v>0.65454545000000008</v>
      </c>
      <c r="N1982">
        <v>347</v>
      </c>
      <c r="O1982" s="4">
        <v>0.55128204000000003</v>
      </c>
      <c r="P1982">
        <v>412</v>
      </c>
      <c r="Q1982">
        <f t="shared" si="30"/>
        <v>-0.10326341000000006</v>
      </c>
      <c r="R1982" s="14" t="b">
        <v>0</v>
      </c>
      <c r="S1982" s="14" t="b">
        <v>0</v>
      </c>
    </row>
    <row r="1983" spans="1:21" customFormat="1" x14ac:dyDescent="0.25">
      <c r="A1983" t="s">
        <v>1382</v>
      </c>
      <c r="B1983" t="s">
        <v>6436</v>
      </c>
      <c r="C1983" t="s">
        <v>1383</v>
      </c>
      <c r="E1983" t="s">
        <v>8179</v>
      </c>
      <c r="F1983" t="s">
        <v>923</v>
      </c>
      <c r="G1983" t="s">
        <v>924</v>
      </c>
      <c r="H1983" t="s">
        <v>100</v>
      </c>
      <c r="I1983" t="s">
        <v>1373</v>
      </c>
      <c r="J1983" t="s">
        <v>21</v>
      </c>
      <c r="L1983" t="s">
        <v>21</v>
      </c>
      <c r="M1983">
        <v>0.65454545000000008</v>
      </c>
      <c r="N1983">
        <v>348</v>
      </c>
      <c r="O1983" s="4">
        <v>0.55128204000000003</v>
      </c>
      <c r="P1983">
        <v>413</v>
      </c>
      <c r="Q1983">
        <f t="shared" si="30"/>
        <v>-0.10326341000000006</v>
      </c>
      <c r="R1983" s="14" t="b">
        <v>0</v>
      </c>
      <c r="S1983" s="14" t="b">
        <v>0</v>
      </c>
    </row>
    <row r="1984" spans="1:21" customFormat="1" x14ac:dyDescent="0.25">
      <c r="A1984" t="s">
        <v>1384</v>
      </c>
      <c r="B1984" t="s">
        <v>6437</v>
      </c>
      <c r="C1984" t="s">
        <v>1372</v>
      </c>
      <c r="E1984" t="s">
        <v>8175</v>
      </c>
      <c r="F1984" t="s">
        <v>923</v>
      </c>
      <c r="G1984" t="s">
        <v>924</v>
      </c>
      <c r="H1984" t="s">
        <v>100</v>
      </c>
      <c r="I1984" t="s">
        <v>1373</v>
      </c>
      <c r="J1984" t="s">
        <v>21</v>
      </c>
      <c r="L1984" t="s">
        <v>21</v>
      </c>
      <c r="M1984">
        <v>0.65454545000000008</v>
      </c>
      <c r="N1984">
        <v>349</v>
      </c>
      <c r="O1984" s="4">
        <v>0.55128204000000003</v>
      </c>
      <c r="P1984">
        <v>414</v>
      </c>
      <c r="Q1984">
        <f t="shared" si="30"/>
        <v>-0.10326341000000006</v>
      </c>
      <c r="R1984" s="14" t="b">
        <v>0</v>
      </c>
      <c r="S1984" s="14" t="b">
        <v>0</v>
      </c>
    </row>
    <row r="1985" spans="1:21" customFormat="1" x14ac:dyDescent="0.25">
      <c r="A1985" t="s">
        <v>1385</v>
      </c>
      <c r="B1985" t="s">
        <v>6438</v>
      </c>
      <c r="C1985" t="s">
        <v>1386</v>
      </c>
      <c r="E1985" t="s">
        <v>8180</v>
      </c>
      <c r="F1985" t="s">
        <v>923</v>
      </c>
      <c r="G1985" t="s">
        <v>924</v>
      </c>
      <c r="H1985" t="s">
        <v>100</v>
      </c>
      <c r="I1985" t="s">
        <v>1373</v>
      </c>
      <c r="J1985" t="s">
        <v>21</v>
      </c>
      <c r="L1985" t="s">
        <v>21</v>
      </c>
      <c r="M1985">
        <v>0.65454545000000008</v>
      </c>
      <c r="N1985">
        <v>350</v>
      </c>
      <c r="O1985" s="4">
        <v>0.55128204000000003</v>
      </c>
      <c r="P1985">
        <v>415</v>
      </c>
      <c r="Q1985">
        <f t="shared" si="30"/>
        <v>-0.10326341000000006</v>
      </c>
      <c r="R1985" s="14" t="b">
        <v>0</v>
      </c>
      <c r="S1985" s="14" t="b">
        <v>0</v>
      </c>
    </row>
    <row r="1986" spans="1:21" customFormat="1" x14ac:dyDescent="0.25">
      <c r="A1986" t="s">
        <v>4744</v>
      </c>
      <c r="B1986" t="s">
        <v>7642</v>
      </c>
      <c r="C1986" t="s">
        <v>1380</v>
      </c>
      <c r="E1986" t="s">
        <v>8178</v>
      </c>
      <c r="F1986" t="s">
        <v>923</v>
      </c>
      <c r="G1986" t="s">
        <v>924</v>
      </c>
      <c r="H1986" t="s">
        <v>100</v>
      </c>
      <c r="I1986" t="s">
        <v>1373</v>
      </c>
      <c r="J1986" t="s">
        <v>21</v>
      </c>
      <c r="L1986" t="s">
        <v>21</v>
      </c>
      <c r="M1986">
        <v>-1.238834213778693</v>
      </c>
      <c r="N1986">
        <v>1627</v>
      </c>
      <c r="O1986">
        <v>-1.342097623778693</v>
      </c>
      <c r="P1986">
        <v>1636</v>
      </c>
      <c r="Q1986">
        <f t="shared" ref="Q1986:Q2004" si="31">O1986-M1986</f>
        <v>-0.10326341000000006</v>
      </c>
      <c r="R1986" s="14" t="b">
        <v>0</v>
      </c>
      <c r="S1986" s="14" t="b">
        <v>0</v>
      </c>
      <c r="T1986" s="1"/>
      <c r="U1986" s="1"/>
    </row>
    <row r="1987" spans="1:21" customFormat="1" x14ac:dyDescent="0.25">
      <c r="A1987" t="s">
        <v>4754</v>
      </c>
      <c r="B1987" t="s">
        <v>7645</v>
      </c>
      <c r="C1987" t="s">
        <v>4755</v>
      </c>
      <c r="E1987" t="s">
        <v>8596</v>
      </c>
      <c r="F1987" t="s">
        <v>923</v>
      </c>
      <c r="G1987" t="s">
        <v>924</v>
      </c>
      <c r="H1987" t="s">
        <v>100</v>
      </c>
      <c r="I1987" t="s">
        <v>1373</v>
      </c>
      <c r="J1987" t="s">
        <v>21</v>
      </c>
      <c r="L1987" t="s">
        <v>21</v>
      </c>
      <c r="M1987">
        <v>-1.2571721659202899</v>
      </c>
      <c r="N1987">
        <v>1628</v>
      </c>
      <c r="O1987">
        <v>-1.36043557592029</v>
      </c>
      <c r="P1987">
        <v>1639</v>
      </c>
      <c r="Q1987">
        <f t="shared" si="31"/>
        <v>-0.10326341000000006</v>
      </c>
      <c r="R1987" s="14" t="b">
        <v>0</v>
      </c>
      <c r="S1987" s="14" t="b">
        <v>0</v>
      </c>
      <c r="T1987" s="1"/>
      <c r="U1987" s="1"/>
    </row>
    <row r="1988" spans="1:21" customFormat="1" x14ac:dyDescent="0.25">
      <c r="A1988" t="s">
        <v>5822</v>
      </c>
      <c r="B1988" t="s">
        <v>7982</v>
      </c>
      <c r="C1988" t="s">
        <v>1346</v>
      </c>
      <c r="E1988" t="s">
        <v>8171</v>
      </c>
      <c r="F1988" t="s">
        <v>1347</v>
      </c>
      <c r="G1988" t="s">
        <v>1348</v>
      </c>
      <c r="H1988" t="s">
        <v>70</v>
      </c>
      <c r="I1988" t="s">
        <v>1238</v>
      </c>
      <c r="J1988" t="s">
        <v>0</v>
      </c>
      <c r="K1988" t="s">
        <v>102</v>
      </c>
      <c r="L1988" t="s">
        <v>21</v>
      </c>
      <c r="M1988">
        <v>-6.7152858010286041</v>
      </c>
      <c r="N1988">
        <v>1975</v>
      </c>
      <c r="O1988">
        <v>-6.8212298510286038</v>
      </c>
      <c r="P1988">
        <v>1978</v>
      </c>
      <c r="Q1988">
        <f t="shared" si="31"/>
        <v>-0.10594404999999973</v>
      </c>
      <c r="R1988" s="14" t="b">
        <v>0</v>
      </c>
      <c r="S1988" s="14" t="b">
        <v>0</v>
      </c>
      <c r="T1988" s="1"/>
      <c r="U1988" s="1"/>
    </row>
    <row r="1989" spans="1:21" customFormat="1" x14ac:dyDescent="0.25">
      <c r="A1989" t="s">
        <v>1345</v>
      </c>
      <c r="B1989" t="s">
        <v>6418</v>
      </c>
      <c r="C1989" t="s">
        <v>1346</v>
      </c>
      <c r="E1989" t="s">
        <v>8171</v>
      </c>
      <c r="F1989" t="s">
        <v>1347</v>
      </c>
      <c r="G1989" t="s">
        <v>1348</v>
      </c>
      <c r="H1989" t="s">
        <v>70</v>
      </c>
      <c r="I1989" t="s">
        <v>1238</v>
      </c>
      <c r="J1989" t="s">
        <v>0</v>
      </c>
      <c r="K1989" t="s">
        <v>102</v>
      </c>
      <c r="L1989" t="s">
        <v>21</v>
      </c>
      <c r="M1989">
        <v>0.66363635999999993</v>
      </c>
      <c r="N1989">
        <v>327</v>
      </c>
      <c r="O1989" s="4">
        <v>0.55769230999999997</v>
      </c>
      <c r="P1989">
        <v>395</v>
      </c>
      <c r="Q1989">
        <f t="shared" si="31"/>
        <v>-0.10594404999999996</v>
      </c>
      <c r="R1989" s="14" t="b">
        <v>0</v>
      </c>
      <c r="S1989" s="14" t="b">
        <v>0</v>
      </c>
    </row>
    <row r="1990" spans="1:21" customFormat="1" x14ac:dyDescent="0.25">
      <c r="A1990" t="s">
        <v>1349</v>
      </c>
      <c r="B1990" t="s">
        <v>6419</v>
      </c>
      <c r="C1990" t="s">
        <v>1350</v>
      </c>
      <c r="E1990" t="s">
        <v>1351</v>
      </c>
      <c r="F1990" t="s">
        <v>1347</v>
      </c>
      <c r="G1990" t="s">
        <v>1348</v>
      </c>
      <c r="H1990" t="s">
        <v>70</v>
      </c>
      <c r="I1990" t="s">
        <v>1238</v>
      </c>
      <c r="J1990" t="s">
        <v>21</v>
      </c>
      <c r="L1990" t="s">
        <v>21</v>
      </c>
      <c r="M1990">
        <v>0.66363635999999993</v>
      </c>
      <c r="N1990">
        <v>328</v>
      </c>
      <c r="O1990" s="4">
        <v>0.55769230999999997</v>
      </c>
      <c r="P1990">
        <v>396</v>
      </c>
      <c r="Q1990">
        <f t="shared" si="31"/>
        <v>-0.10594404999999996</v>
      </c>
      <c r="R1990" s="14" t="b">
        <v>0</v>
      </c>
      <c r="S1990" s="14" t="b">
        <v>0</v>
      </c>
    </row>
    <row r="1991" spans="1:21" customFormat="1" x14ac:dyDescent="0.25">
      <c r="A1991" t="s">
        <v>5883</v>
      </c>
      <c r="B1991" t="s">
        <v>8007</v>
      </c>
      <c r="C1991" t="s">
        <v>1346</v>
      </c>
      <c r="E1991" t="s">
        <v>8171</v>
      </c>
      <c r="F1991" t="s">
        <v>1347</v>
      </c>
      <c r="G1991" t="s">
        <v>1348</v>
      </c>
      <c r="H1991" t="s">
        <v>70</v>
      </c>
      <c r="I1991" t="s">
        <v>1238</v>
      </c>
      <c r="J1991" t="s">
        <v>0</v>
      </c>
      <c r="K1991" t="s">
        <v>102</v>
      </c>
      <c r="L1991" t="s">
        <v>21</v>
      </c>
      <c r="M1991">
        <v>-7.5692468542217277</v>
      </c>
      <c r="N1991">
        <v>2000</v>
      </c>
      <c r="O1991">
        <v>-7.6751909042217283</v>
      </c>
      <c r="P1991">
        <v>2003</v>
      </c>
      <c r="Q1991">
        <f t="shared" si="31"/>
        <v>-0.10594405000000062</v>
      </c>
      <c r="R1991" s="14" t="b">
        <v>0</v>
      </c>
      <c r="S1991" s="14" t="b">
        <v>0</v>
      </c>
      <c r="T1991" s="1"/>
      <c r="U1991" s="1"/>
    </row>
    <row r="1992" spans="1:21" customFormat="1" x14ac:dyDescent="0.25">
      <c r="A1992" t="s">
        <v>5015</v>
      </c>
      <c r="B1992" t="s">
        <v>7721</v>
      </c>
      <c r="C1992" t="s">
        <v>5016</v>
      </c>
      <c r="E1992" t="s">
        <v>5017</v>
      </c>
      <c r="F1992" t="s">
        <v>745</v>
      </c>
      <c r="G1992" t="s">
        <v>746</v>
      </c>
      <c r="H1992" t="s">
        <v>70</v>
      </c>
      <c r="I1992" t="s">
        <v>1315</v>
      </c>
      <c r="J1992" t="s">
        <v>21</v>
      </c>
      <c r="L1992" t="s">
        <v>21</v>
      </c>
      <c r="M1992">
        <v>-2.17614587500056</v>
      </c>
      <c r="N1992">
        <v>1704</v>
      </c>
      <c r="O1992">
        <v>-2.2874512350005598</v>
      </c>
      <c r="P1992">
        <v>1715</v>
      </c>
      <c r="Q1992">
        <f t="shared" si="31"/>
        <v>-0.1113053599999998</v>
      </c>
      <c r="R1992" s="14" t="b">
        <v>0</v>
      </c>
      <c r="S1992" s="14" t="b">
        <v>0</v>
      </c>
      <c r="T1992" s="1"/>
      <c r="U1992" s="1"/>
    </row>
    <row r="1993" spans="1:21" customFormat="1" x14ac:dyDescent="0.25">
      <c r="A1993" t="s">
        <v>1312</v>
      </c>
      <c r="B1993" t="s">
        <v>6405</v>
      </c>
      <c r="C1993" t="s">
        <v>1313</v>
      </c>
      <c r="E1993" t="s">
        <v>1314</v>
      </c>
      <c r="F1993" t="s">
        <v>745</v>
      </c>
      <c r="G1993" t="s">
        <v>746</v>
      </c>
      <c r="H1993" t="s">
        <v>70</v>
      </c>
      <c r="I1993" t="s">
        <v>1315</v>
      </c>
      <c r="J1993" t="s">
        <v>0</v>
      </c>
      <c r="K1993" t="s">
        <v>877</v>
      </c>
      <c r="L1993" t="s">
        <v>21</v>
      </c>
      <c r="M1993">
        <v>0.68181818000000005</v>
      </c>
      <c r="N1993">
        <v>320</v>
      </c>
      <c r="O1993" s="4">
        <v>0.57051282000000003</v>
      </c>
      <c r="P1993">
        <v>382</v>
      </c>
      <c r="Q1993">
        <f t="shared" si="31"/>
        <v>-0.11130536000000002</v>
      </c>
      <c r="R1993" s="14" t="b">
        <v>0</v>
      </c>
      <c r="S1993" s="14" t="b">
        <v>0</v>
      </c>
    </row>
    <row r="1994" spans="1:21" customFormat="1" x14ac:dyDescent="0.25">
      <c r="A1994" t="s">
        <v>1316</v>
      </c>
      <c r="B1994" t="s">
        <v>6406</v>
      </c>
      <c r="C1994" t="s">
        <v>1313</v>
      </c>
      <c r="E1994" t="s">
        <v>1314</v>
      </c>
      <c r="F1994" t="s">
        <v>745</v>
      </c>
      <c r="G1994" t="s">
        <v>746</v>
      </c>
      <c r="H1994" t="s">
        <v>70</v>
      </c>
      <c r="I1994" t="s">
        <v>1315</v>
      </c>
      <c r="J1994" t="s">
        <v>0</v>
      </c>
      <c r="K1994" t="s">
        <v>877</v>
      </c>
      <c r="L1994" t="s">
        <v>21</v>
      </c>
      <c r="M1994">
        <v>0.68181818000000005</v>
      </c>
      <c r="N1994">
        <v>321</v>
      </c>
      <c r="O1994" s="4">
        <v>0.57051282000000003</v>
      </c>
      <c r="P1994">
        <v>383</v>
      </c>
      <c r="Q1994">
        <f t="shared" si="31"/>
        <v>-0.11130536000000002</v>
      </c>
      <c r="R1994" s="14" t="b">
        <v>0</v>
      </c>
      <c r="S1994" s="14" t="b">
        <v>0</v>
      </c>
    </row>
    <row r="1995" spans="1:21" customFormat="1" x14ac:dyDescent="0.25">
      <c r="A1995" t="s">
        <v>1333</v>
      </c>
      <c r="B1995" t="s">
        <v>6415</v>
      </c>
      <c r="C1995" t="s">
        <v>1334</v>
      </c>
      <c r="E1995" t="s">
        <v>8170</v>
      </c>
      <c r="F1995" t="s">
        <v>1335</v>
      </c>
      <c r="G1995" t="s">
        <v>1336</v>
      </c>
      <c r="H1995" t="s">
        <v>218</v>
      </c>
      <c r="I1995" t="s">
        <v>1337</v>
      </c>
      <c r="J1995" t="s">
        <v>0</v>
      </c>
      <c r="K1995" t="s">
        <v>877</v>
      </c>
      <c r="L1995" t="s">
        <v>21</v>
      </c>
      <c r="M1995">
        <v>0.68181818000000005</v>
      </c>
      <c r="N1995">
        <v>322</v>
      </c>
      <c r="O1995" s="4">
        <v>0.57051280999999998</v>
      </c>
      <c r="P1995">
        <v>392</v>
      </c>
      <c r="Q1995">
        <f t="shared" si="31"/>
        <v>-0.11130537000000007</v>
      </c>
      <c r="R1995" s="14" t="b">
        <v>0</v>
      </c>
      <c r="S1995" s="14" t="b">
        <v>0</v>
      </c>
    </row>
    <row r="1996" spans="1:21" customFormat="1" x14ac:dyDescent="0.25">
      <c r="A1996" t="s">
        <v>1236</v>
      </c>
      <c r="B1996" t="s">
        <v>6384</v>
      </c>
      <c r="C1996" t="s">
        <v>1237</v>
      </c>
      <c r="E1996" t="s">
        <v>8159</v>
      </c>
      <c r="F1996" t="s">
        <v>923</v>
      </c>
      <c r="G1996" t="s">
        <v>924</v>
      </c>
      <c r="H1996" t="s">
        <v>100</v>
      </c>
      <c r="I1996" t="s">
        <v>1238</v>
      </c>
      <c r="J1996" t="s">
        <v>21</v>
      </c>
      <c r="L1996" t="s">
        <v>21</v>
      </c>
      <c r="M1996">
        <v>0.75454544999999995</v>
      </c>
      <c r="N1996">
        <v>309</v>
      </c>
      <c r="O1996" s="4">
        <v>0.63461538000000006</v>
      </c>
      <c r="P1996">
        <v>361</v>
      </c>
      <c r="Q1996">
        <f t="shared" si="31"/>
        <v>-0.11993006999999989</v>
      </c>
      <c r="R1996" s="14" t="b">
        <v>0</v>
      </c>
      <c r="S1996" s="14" t="b">
        <v>0</v>
      </c>
    </row>
    <row r="1997" spans="1:21" customFormat="1" x14ac:dyDescent="0.25">
      <c r="A1997" t="s">
        <v>1239</v>
      </c>
      <c r="B1997" t="s">
        <v>6385</v>
      </c>
      <c r="C1997" t="s">
        <v>1237</v>
      </c>
      <c r="E1997" t="s">
        <v>8159</v>
      </c>
      <c r="F1997" t="s">
        <v>923</v>
      </c>
      <c r="G1997" t="s">
        <v>924</v>
      </c>
      <c r="H1997" t="s">
        <v>100</v>
      </c>
      <c r="I1997" t="s">
        <v>1238</v>
      </c>
      <c r="J1997" t="s">
        <v>21</v>
      </c>
      <c r="L1997" t="s">
        <v>21</v>
      </c>
      <c r="M1997">
        <v>0.75454544999999995</v>
      </c>
      <c r="N1997">
        <v>310</v>
      </c>
      <c r="O1997" s="4">
        <v>0.63461538000000006</v>
      </c>
      <c r="P1997">
        <v>362</v>
      </c>
      <c r="Q1997">
        <f t="shared" si="31"/>
        <v>-0.11993006999999989</v>
      </c>
      <c r="R1997" s="14" t="b">
        <v>0</v>
      </c>
      <c r="S1997" s="14" t="b">
        <v>0</v>
      </c>
    </row>
    <row r="1998" spans="1:21" customFormat="1" x14ac:dyDescent="0.25">
      <c r="A1998" t="s">
        <v>1153</v>
      </c>
      <c r="B1998" t="s">
        <v>6353</v>
      </c>
      <c r="C1998" t="s">
        <v>1154</v>
      </c>
      <c r="E1998" t="s">
        <v>1155</v>
      </c>
      <c r="F1998" t="s">
        <v>923</v>
      </c>
      <c r="G1998" t="s">
        <v>924</v>
      </c>
      <c r="H1998" t="s">
        <v>100</v>
      </c>
      <c r="I1998" t="s">
        <v>1156</v>
      </c>
      <c r="J1998" t="s">
        <v>0</v>
      </c>
      <c r="K1998" t="s">
        <v>102</v>
      </c>
      <c r="L1998" t="s">
        <v>21</v>
      </c>
      <c r="M1998">
        <v>0.85454545000000004</v>
      </c>
      <c r="N1998">
        <v>297</v>
      </c>
      <c r="O1998" s="4">
        <v>0.71794871999999998</v>
      </c>
      <c r="P1998">
        <v>330</v>
      </c>
      <c r="Q1998">
        <f t="shared" si="31"/>
        <v>-0.13659673000000006</v>
      </c>
      <c r="R1998" s="14" t="b">
        <v>0</v>
      </c>
      <c r="S1998" s="14" t="b">
        <v>0</v>
      </c>
    </row>
    <row r="1999" spans="1:21" customFormat="1" x14ac:dyDescent="0.25">
      <c r="A1999" t="s">
        <v>1157</v>
      </c>
      <c r="B1999" t="s">
        <v>6354</v>
      </c>
      <c r="C1999" t="s">
        <v>1154</v>
      </c>
      <c r="E1999" t="s">
        <v>1155</v>
      </c>
      <c r="F1999" t="s">
        <v>923</v>
      </c>
      <c r="G1999" t="s">
        <v>924</v>
      </c>
      <c r="H1999" t="s">
        <v>100</v>
      </c>
      <c r="I1999" t="s">
        <v>1156</v>
      </c>
      <c r="J1999" t="s">
        <v>0</v>
      </c>
      <c r="K1999" t="s">
        <v>102</v>
      </c>
      <c r="L1999" t="s">
        <v>21</v>
      </c>
      <c r="M1999">
        <v>0.85454545000000004</v>
      </c>
      <c r="N1999">
        <v>298</v>
      </c>
      <c r="O1999" s="4">
        <v>0.71794871999999998</v>
      </c>
      <c r="P1999">
        <v>331</v>
      </c>
      <c r="Q1999">
        <f t="shared" si="31"/>
        <v>-0.13659673000000006</v>
      </c>
      <c r="R1999" s="14" t="b">
        <v>0</v>
      </c>
      <c r="S1999" s="14" t="b">
        <v>0</v>
      </c>
    </row>
    <row r="2000" spans="1:21" customFormat="1" x14ac:dyDescent="0.25">
      <c r="A2000" t="s">
        <v>1158</v>
      </c>
      <c r="B2000" t="s">
        <v>6355</v>
      </c>
      <c r="C2000" t="s">
        <v>1159</v>
      </c>
      <c r="E2000" t="s">
        <v>1160</v>
      </c>
      <c r="F2000" t="s">
        <v>923</v>
      </c>
      <c r="G2000" t="s">
        <v>924</v>
      </c>
      <c r="H2000" t="s">
        <v>100</v>
      </c>
      <c r="I2000" t="s">
        <v>1161</v>
      </c>
      <c r="J2000" t="s">
        <v>0</v>
      </c>
      <c r="K2000" t="s">
        <v>102</v>
      </c>
      <c r="L2000" t="s">
        <v>21</v>
      </c>
      <c r="M2000">
        <v>0.85454545000000004</v>
      </c>
      <c r="N2000">
        <v>299</v>
      </c>
      <c r="O2000" s="4">
        <v>0.71794871999999998</v>
      </c>
      <c r="P2000">
        <v>332</v>
      </c>
      <c r="Q2000">
        <f t="shared" si="31"/>
        <v>-0.13659673000000006</v>
      </c>
      <c r="R2000" s="14" t="b">
        <v>0</v>
      </c>
      <c r="S2000" s="14" t="b">
        <v>0</v>
      </c>
    </row>
    <row r="2001" spans="1:21" customFormat="1" x14ac:dyDescent="0.25">
      <c r="A2001" t="s">
        <v>1162</v>
      </c>
      <c r="B2001" t="s">
        <v>6356</v>
      </c>
      <c r="C2001" t="s">
        <v>1159</v>
      </c>
      <c r="E2001" t="s">
        <v>1160</v>
      </c>
      <c r="F2001" t="s">
        <v>923</v>
      </c>
      <c r="G2001" t="s">
        <v>924</v>
      </c>
      <c r="H2001" t="s">
        <v>100</v>
      </c>
      <c r="I2001" t="s">
        <v>1161</v>
      </c>
      <c r="J2001" t="s">
        <v>0</v>
      </c>
      <c r="K2001" t="s">
        <v>102</v>
      </c>
      <c r="L2001" t="s">
        <v>21</v>
      </c>
      <c r="M2001">
        <v>0.85454545000000004</v>
      </c>
      <c r="N2001">
        <v>300</v>
      </c>
      <c r="O2001" s="4">
        <v>0.71794871999999998</v>
      </c>
      <c r="P2001">
        <v>333</v>
      </c>
      <c r="Q2001">
        <f t="shared" si="31"/>
        <v>-0.13659673000000006</v>
      </c>
      <c r="R2001" s="14" t="b">
        <v>0</v>
      </c>
      <c r="S2001" s="14" t="b">
        <v>0</v>
      </c>
    </row>
    <row r="2002" spans="1:21" customFormat="1" x14ac:dyDescent="0.25">
      <c r="A2002" t="s">
        <v>1147</v>
      </c>
      <c r="B2002" t="s">
        <v>6352</v>
      </c>
      <c r="C2002" t="s">
        <v>1148</v>
      </c>
      <c r="E2002" t="s">
        <v>8150</v>
      </c>
      <c r="F2002" t="s">
        <v>1149</v>
      </c>
      <c r="G2002" t="s">
        <v>1150</v>
      </c>
      <c r="H2002" t="s">
        <v>764</v>
      </c>
      <c r="I2002" t="s">
        <v>1151</v>
      </c>
      <c r="J2002" t="s">
        <v>0</v>
      </c>
      <c r="K2002" t="s">
        <v>102</v>
      </c>
      <c r="L2002" t="s">
        <v>21</v>
      </c>
      <c r="M2002">
        <v>0.87272726999999994</v>
      </c>
      <c r="N2002">
        <v>291</v>
      </c>
      <c r="O2002" s="4">
        <v>0.73076922999999994</v>
      </c>
      <c r="P2002">
        <v>328</v>
      </c>
      <c r="Q2002">
        <f t="shared" si="31"/>
        <v>-0.14195804000000001</v>
      </c>
      <c r="R2002" s="14" t="b">
        <v>0</v>
      </c>
      <c r="S2002" s="14" t="b">
        <v>0</v>
      </c>
    </row>
    <row r="2003" spans="1:21" customFormat="1" x14ac:dyDescent="0.25">
      <c r="A2003" t="s">
        <v>1257</v>
      </c>
      <c r="B2003" t="s">
        <v>6391</v>
      </c>
      <c r="C2003" t="s">
        <v>1148</v>
      </c>
      <c r="E2003" t="s">
        <v>8150</v>
      </c>
      <c r="F2003" t="s">
        <v>1149</v>
      </c>
      <c r="G2003" t="s">
        <v>1150</v>
      </c>
      <c r="H2003" t="s">
        <v>764</v>
      </c>
      <c r="I2003" t="s">
        <v>1151</v>
      </c>
      <c r="J2003" t="s">
        <v>0</v>
      </c>
      <c r="K2003" t="s">
        <v>102</v>
      </c>
      <c r="L2003" t="s">
        <v>21</v>
      </c>
      <c r="M2003">
        <v>0.760722016547279</v>
      </c>
      <c r="N2003">
        <v>308</v>
      </c>
      <c r="O2003" s="4">
        <v>0.61876397654727899</v>
      </c>
      <c r="P2003">
        <v>368</v>
      </c>
      <c r="Q2003">
        <f t="shared" si="31"/>
        <v>-0.14195804000000001</v>
      </c>
      <c r="R2003" s="14" t="b">
        <v>0</v>
      </c>
      <c r="S2003" s="14" t="b">
        <v>0</v>
      </c>
    </row>
    <row r="2004" spans="1:21" customFormat="1" x14ac:dyDescent="0.25">
      <c r="A2004" t="s">
        <v>5699</v>
      </c>
      <c r="B2004" t="s">
        <v>7943</v>
      </c>
      <c r="C2004" t="s">
        <v>1148</v>
      </c>
      <c r="E2004" t="s">
        <v>8150</v>
      </c>
      <c r="F2004" t="s">
        <v>1149</v>
      </c>
      <c r="G2004" t="s">
        <v>1150</v>
      </c>
      <c r="H2004" t="s">
        <v>764</v>
      </c>
      <c r="I2004" t="s">
        <v>1151</v>
      </c>
      <c r="J2004" t="s">
        <v>0</v>
      </c>
      <c r="K2004" t="s">
        <v>102</v>
      </c>
      <c r="L2004" t="s">
        <v>21</v>
      </c>
      <c r="M2004">
        <v>-5.7321658075226578</v>
      </c>
      <c r="N2004">
        <v>1928</v>
      </c>
      <c r="O2004">
        <v>-5.8741238475226583</v>
      </c>
      <c r="P2004">
        <v>1939</v>
      </c>
      <c r="Q2004">
        <f t="shared" si="31"/>
        <v>-0.14195804000000045</v>
      </c>
      <c r="R2004" s="14" t="b">
        <v>0</v>
      </c>
      <c r="S2004" s="14" t="b">
        <v>0</v>
      </c>
      <c r="T2004" s="1"/>
      <c r="U2004" s="1"/>
    </row>
    <row r="2005" spans="1:21" customFormat="1" x14ac:dyDescent="0.25">
      <c r="A2005" s="5" t="s">
        <v>6022</v>
      </c>
      <c r="B2005" t="s">
        <v>6317</v>
      </c>
      <c r="C2005" t="s">
        <v>96</v>
      </c>
      <c r="D2005" t="s">
        <v>9089</v>
      </c>
      <c r="E2005" t="s">
        <v>97</v>
      </c>
      <c r="F2005" t="s">
        <v>98</v>
      </c>
      <c r="G2005" t="s">
        <v>99</v>
      </c>
      <c r="H2005" s="1" t="s">
        <v>100</v>
      </c>
      <c r="I2005" t="s">
        <v>101</v>
      </c>
      <c r="J2005" t="s">
        <v>0</v>
      </c>
      <c r="K2005" t="s">
        <v>102</v>
      </c>
      <c r="L2005" t="s">
        <v>21</v>
      </c>
      <c r="M2005">
        <v>5.5408218736795387</v>
      </c>
      <c r="N2005">
        <v>16</v>
      </c>
      <c r="O2005" s="4">
        <v>5.3875584736795394</v>
      </c>
      <c r="P2005">
        <v>17</v>
      </c>
      <c r="Q2005">
        <v>-0.15326339999999927</v>
      </c>
      <c r="R2005" s="14" t="b">
        <v>0</v>
      </c>
      <c r="S2005" s="14" t="b">
        <v>0</v>
      </c>
    </row>
    <row r="2006" spans="1:21" customFormat="1" x14ac:dyDescent="0.25">
      <c r="A2006" s="5" t="s">
        <v>6023</v>
      </c>
      <c r="B2006" t="s">
        <v>6318</v>
      </c>
      <c r="C2006" t="s">
        <v>96</v>
      </c>
      <c r="D2006" t="s">
        <v>9090</v>
      </c>
      <c r="E2006" t="s">
        <v>97</v>
      </c>
      <c r="F2006" t="s">
        <v>98</v>
      </c>
      <c r="G2006" t="s">
        <v>99</v>
      </c>
      <c r="H2006" s="1" t="s">
        <v>100</v>
      </c>
      <c r="I2006" t="s">
        <v>101</v>
      </c>
      <c r="J2006" t="s">
        <v>0</v>
      </c>
      <c r="K2006" t="s">
        <v>102</v>
      </c>
      <c r="L2006" t="s">
        <v>21</v>
      </c>
      <c r="M2006">
        <v>3.8497796517648979</v>
      </c>
      <c r="N2006">
        <v>50</v>
      </c>
      <c r="O2006" s="4">
        <v>3.6965162517648982</v>
      </c>
      <c r="P2006">
        <v>53</v>
      </c>
      <c r="Q2006">
        <v>-0.15326339999999972</v>
      </c>
      <c r="R2006" s="14" t="b">
        <v>0</v>
      </c>
      <c r="S2006" s="14" t="b">
        <v>0</v>
      </c>
    </row>
    <row r="2007" spans="1:21" customFormat="1" x14ac:dyDescent="0.25">
      <c r="A2007" t="s">
        <v>1693</v>
      </c>
      <c r="B2007" t="s">
        <v>6554</v>
      </c>
      <c r="C2007" t="s">
        <v>96</v>
      </c>
      <c r="E2007" t="s">
        <v>97</v>
      </c>
      <c r="F2007" t="s">
        <v>98</v>
      </c>
      <c r="G2007" t="s">
        <v>99</v>
      </c>
      <c r="H2007" t="s">
        <v>100</v>
      </c>
      <c r="I2007" t="s">
        <v>101</v>
      </c>
      <c r="J2007" t="s">
        <v>0</v>
      </c>
      <c r="K2007" t="s">
        <v>102</v>
      </c>
      <c r="L2007" t="s">
        <v>21</v>
      </c>
      <c r="M2007">
        <v>0.57895358589598567</v>
      </c>
      <c r="N2007">
        <v>394</v>
      </c>
      <c r="O2007" s="4">
        <v>0.42569018589598567</v>
      </c>
      <c r="P2007">
        <v>534</v>
      </c>
      <c r="Q2007">
        <f>O2007-M2007</f>
        <v>-0.15326339999999999</v>
      </c>
      <c r="R2007" s="14" t="b">
        <v>0</v>
      </c>
      <c r="S2007" s="14" t="b">
        <v>0</v>
      </c>
    </row>
    <row r="2008" spans="1:21" customFormat="1" x14ac:dyDescent="0.25">
      <c r="A2008" t="s">
        <v>1108</v>
      </c>
      <c r="B2008" t="s">
        <v>6351</v>
      </c>
      <c r="C2008" t="s">
        <v>96</v>
      </c>
      <c r="E2008" t="s">
        <v>97</v>
      </c>
      <c r="F2008" t="s">
        <v>98</v>
      </c>
      <c r="G2008" t="s">
        <v>99</v>
      </c>
      <c r="H2008" t="s">
        <v>100</v>
      </c>
      <c r="I2008" t="s">
        <v>101</v>
      </c>
      <c r="J2008" t="s">
        <v>0</v>
      </c>
      <c r="K2008" t="s">
        <v>102</v>
      </c>
      <c r="L2008" t="s">
        <v>21</v>
      </c>
      <c r="M2008">
        <v>0.95454545000000002</v>
      </c>
      <c r="N2008">
        <v>281</v>
      </c>
      <c r="O2008" s="4">
        <v>0.80128204999999997</v>
      </c>
      <c r="P2008">
        <v>315</v>
      </c>
      <c r="Q2008">
        <f>O2008-M2008</f>
        <v>-0.15326340000000005</v>
      </c>
      <c r="R2008" s="14" t="b">
        <v>0</v>
      </c>
      <c r="S2008" s="14" t="b">
        <v>0</v>
      </c>
    </row>
    <row r="2009" spans="1:21" customFormat="1" x14ac:dyDescent="0.25">
      <c r="A2009" s="5" t="s">
        <v>6025</v>
      </c>
      <c r="B2009" t="s">
        <v>6320</v>
      </c>
      <c r="C2009" t="s">
        <v>96</v>
      </c>
      <c r="E2009" t="s">
        <v>97</v>
      </c>
      <c r="F2009" t="s">
        <v>98</v>
      </c>
      <c r="G2009" t="s">
        <v>99</v>
      </c>
      <c r="H2009" s="1" t="s">
        <v>100</v>
      </c>
      <c r="I2009" t="s">
        <v>101</v>
      </c>
      <c r="J2009" t="s">
        <v>0</v>
      </c>
      <c r="K2009" t="s">
        <v>102</v>
      </c>
      <c r="L2009" t="s">
        <v>21</v>
      </c>
      <c r="M2009">
        <v>2.2692494039455839</v>
      </c>
      <c r="N2009">
        <v>131</v>
      </c>
      <c r="O2009" s="4">
        <v>2.1159860039455838</v>
      </c>
      <c r="P2009">
        <v>145</v>
      </c>
      <c r="Q2009">
        <v>-0.15326340000000016</v>
      </c>
      <c r="R2009" s="14" t="b">
        <v>0</v>
      </c>
      <c r="S2009" s="14" t="b">
        <v>0</v>
      </c>
    </row>
    <row r="2010" spans="1:21" customFormat="1" x14ac:dyDescent="0.25">
      <c r="A2010" t="s">
        <v>1712</v>
      </c>
      <c r="B2010" t="s">
        <v>6562</v>
      </c>
      <c r="C2010" t="s">
        <v>1713</v>
      </c>
      <c r="E2010" t="s">
        <v>1714</v>
      </c>
      <c r="F2010" t="s">
        <v>1020</v>
      </c>
      <c r="G2010" t="s">
        <v>1021</v>
      </c>
      <c r="H2010" t="s">
        <v>70</v>
      </c>
      <c r="I2010" t="s">
        <v>1022</v>
      </c>
      <c r="J2010" t="s">
        <v>21</v>
      </c>
      <c r="L2010" t="s">
        <v>21</v>
      </c>
      <c r="M2010">
        <v>0.57605959755147396</v>
      </c>
      <c r="N2010">
        <v>395</v>
      </c>
      <c r="O2010" s="4">
        <v>0.41149082755147398</v>
      </c>
      <c r="P2010">
        <v>542</v>
      </c>
      <c r="Q2010">
        <f t="shared" ref="Q2010:Q2026" si="32">O2010-M2010</f>
        <v>-0.16456876999999998</v>
      </c>
      <c r="R2010" s="14" t="b">
        <v>0</v>
      </c>
      <c r="S2010" s="14" t="b">
        <v>0</v>
      </c>
    </row>
    <row r="2011" spans="1:21" customFormat="1" x14ac:dyDescent="0.25">
      <c r="A2011" t="s">
        <v>1018</v>
      </c>
      <c r="B2011" t="s">
        <v>6339</v>
      </c>
      <c r="C2011" t="s">
        <v>1019</v>
      </c>
      <c r="E2011" t="s">
        <v>8147</v>
      </c>
      <c r="F2011" t="s">
        <v>1020</v>
      </c>
      <c r="G2011" t="s">
        <v>1021</v>
      </c>
      <c r="H2011" t="s">
        <v>70</v>
      </c>
      <c r="I2011" t="s">
        <v>1022</v>
      </c>
      <c r="J2011" t="s">
        <v>0</v>
      </c>
      <c r="K2011" t="s">
        <v>877</v>
      </c>
      <c r="L2011" t="s">
        <v>21</v>
      </c>
      <c r="M2011">
        <v>1.03636364</v>
      </c>
      <c r="N2011">
        <v>255</v>
      </c>
      <c r="O2011" s="4">
        <v>0.87179487</v>
      </c>
      <c r="P2011">
        <v>284</v>
      </c>
      <c r="Q2011">
        <f t="shared" si="32"/>
        <v>-0.16456877000000003</v>
      </c>
      <c r="R2011" s="14" t="b">
        <v>0</v>
      </c>
      <c r="S2011" s="14" t="b">
        <v>0</v>
      </c>
    </row>
    <row r="2012" spans="1:21" customFormat="1" x14ac:dyDescent="0.25">
      <c r="A2012" t="s">
        <v>1023</v>
      </c>
      <c r="B2012" t="s">
        <v>6340</v>
      </c>
      <c r="C2012" t="s">
        <v>1024</v>
      </c>
      <c r="E2012" t="s">
        <v>1025</v>
      </c>
      <c r="F2012" t="s">
        <v>1020</v>
      </c>
      <c r="G2012" t="s">
        <v>1021</v>
      </c>
      <c r="H2012" t="s">
        <v>70</v>
      </c>
      <c r="I2012" t="s">
        <v>1022</v>
      </c>
      <c r="J2012" t="s">
        <v>21</v>
      </c>
      <c r="L2012" t="s">
        <v>21</v>
      </c>
      <c r="M2012">
        <v>1.03636364</v>
      </c>
      <c r="N2012">
        <v>256</v>
      </c>
      <c r="O2012" s="4">
        <v>0.87179487</v>
      </c>
      <c r="P2012">
        <v>285</v>
      </c>
      <c r="Q2012">
        <f t="shared" si="32"/>
        <v>-0.16456877000000003</v>
      </c>
      <c r="R2012" s="14" t="b">
        <v>0</v>
      </c>
      <c r="S2012" s="14" t="b">
        <v>0</v>
      </c>
    </row>
    <row r="2013" spans="1:21" customFormat="1" x14ac:dyDescent="0.25">
      <c r="A2013" t="s">
        <v>1026</v>
      </c>
      <c r="B2013" t="s">
        <v>6341</v>
      </c>
      <c r="C2013" t="s">
        <v>1019</v>
      </c>
      <c r="E2013" t="s">
        <v>8147</v>
      </c>
      <c r="F2013" t="s">
        <v>1020</v>
      </c>
      <c r="G2013" t="s">
        <v>1021</v>
      </c>
      <c r="H2013" t="s">
        <v>70</v>
      </c>
      <c r="I2013" t="s">
        <v>1022</v>
      </c>
      <c r="J2013" t="s">
        <v>0</v>
      </c>
      <c r="K2013" t="s">
        <v>877</v>
      </c>
      <c r="L2013" t="s">
        <v>21</v>
      </c>
      <c r="M2013">
        <v>1.03636364</v>
      </c>
      <c r="N2013">
        <v>257</v>
      </c>
      <c r="O2013" s="4">
        <v>0.87179487</v>
      </c>
      <c r="P2013">
        <v>286</v>
      </c>
      <c r="Q2013">
        <f t="shared" si="32"/>
        <v>-0.16456877000000003</v>
      </c>
      <c r="R2013" s="14" t="b">
        <v>0</v>
      </c>
      <c r="S2013" s="14" t="b">
        <v>0</v>
      </c>
    </row>
    <row r="2014" spans="1:21" customFormat="1" x14ac:dyDescent="0.25">
      <c r="A2014" t="s">
        <v>1027</v>
      </c>
      <c r="B2014" t="s">
        <v>6342</v>
      </c>
      <c r="C2014" t="s">
        <v>1028</v>
      </c>
      <c r="E2014" t="s">
        <v>8148</v>
      </c>
      <c r="F2014" t="s">
        <v>1020</v>
      </c>
      <c r="G2014" t="s">
        <v>1021</v>
      </c>
      <c r="H2014" t="s">
        <v>70</v>
      </c>
      <c r="I2014" t="s">
        <v>1029</v>
      </c>
      <c r="J2014" t="s">
        <v>0</v>
      </c>
      <c r="K2014" t="s">
        <v>877</v>
      </c>
      <c r="L2014" t="s">
        <v>21</v>
      </c>
      <c r="M2014">
        <v>1.03636364</v>
      </c>
      <c r="N2014">
        <v>258</v>
      </c>
      <c r="O2014" s="4">
        <v>0.87179487</v>
      </c>
      <c r="P2014">
        <v>287</v>
      </c>
      <c r="Q2014">
        <f t="shared" si="32"/>
        <v>-0.16456877000000003</v>
      </c>
      <c r="R2014" s="14" t="b">
        <v>0</v>
      </c>
      <c r="S2014" s="14" t="b">
        <v>0</v>
      </c>
    </row>
    <row r="2015" spans="1:21" customFormat="1" x14ac:dyDescent="0.25">
      <c r="A2015" t="s">
        <v>1030</v>
      </c>
      <c r="B2015" t="s">
        <v>6343</v>
      </c>
      <c r="C2015" t="s">
        <v>1031</v>
      </c>
      <c r="E2015" t="s">
        <v>8149</v>
      </c>
      <c r="F2015" t="s">
        <v>1020</v>
      </c>
      <c r="G2015" t="s">
        <v>1021</v>
      </c>
      <c r="H2015" t="s">
        <v>70</v>
      </c>
      <c r="I2015" t="s">
        <v>1022</v>
      </c>
      <c r="J2015" t="s">
        <v>21</v>
      </c>
      <c r="L2015" t="s">
        <v>21</v>
      </c>
      <c r="M2015">
        <v>1.03636364</v>
      </c>
      <c r="N2015">
        <v>259</v>
      </c>
      <c r="O2015" s="4">
        <v>0.87179487</v>
      </c>
      <c r="P2015">
        <v>288</v>
      </c>
      <c r="Q2015">
        <f t="shared" si="32"/>
        <v>-0.16456877000000003</v>
      </c>
      <c r="R2015" s="14" t="b">
        <v>0</v>
      </c>
      <c r="S2015" s="14" t="b">
        <v>0</v>
      </c>
    </row>
    <row r="2016" spans="1:21" customFormat="1" x14ac:dyDescent="0.25">
      <c r="A2016" t="s">
        <v>1032</v>
      </c>
      <c r="B2016" t="s">
        <v>6344</v>
      </c>
      <c r="C2016" t="s">
        <v>1033</v>
      </c>
      <c r="E2016" t="s">
        <v>1034</v>
      </c>
      <c r="F2016" t="s">
        <v>1020</v>
      </c>
      <c r="G2016" t="s">
        <v>1021</v>
      </c>
      <c r="H2016" t="s">
        <v>70</v>
      </c>
      <c r="I2016" t="s">
        <v>1022</v>
      </c>
      <c r="J2016" t="s">
        <v>21</v>
      </c>
      <c r="L2016" t="s">
        <v>21</v>
      </c>
      <c r="M2016">
        <v>1.03636364</v>
      </c>
      <c r="N2016">
        <v>260</v>
      </c>
      <c r="O2016" s="4">
        <v>0.87179487</v>
      </c>
      <c r="P2016">
        <v>289</v>
      </c>
      <c r="Q2016">
        <f t="shared" si="32"/>
        <v>-0.16456877000000003</v>
      </c>
      <c r="R2016" s="14" t="b">
        <v>0</v>
      </c>
      <c r="S2016" s="14" t="b">
        <v>0</v>
      </c>
    </row>
    <row r="2017" spans="1:21" customFormat="1" x14ac:dyDescent="0.25">
      <c r="A2017" t="s">
        <v>1035</v>
      </c>
      <c r="B2017" t="s">
        <v>6345</v>
      </c>
      <c r="C2017" t="s">
        <v>1028</v>
      </c>
      <c r="E2017" t="s">
        <v>8148</v>
      </c>
      <c r="F2017" t="s">
        <v>1020</v>
      </c>
      <c r="G2017" t="s">
        <v>1021</v>
      </c>
      <c r="H2017" t="s">
        <v>70</v>
      </c>
      <c r="I2017" t="s">
        <v>1029</v>
      </c>
      <c r="J2017" t="s">
        <v>0</v>
      </c>
      <c r="K2017" t="s">
        <v>877</v>
      </c>
      <c r="L2017" t="s">
        <v>21</v>
      </c>
      <c r="M2017">
        <v>1.03636364</v>
      </c>
      <c r="N2017">
        <v>261</v>
      </c>
      <c r="O2017" s="4">
        <v>0.87179487</v>
      </c>
      <c r="P2017">
        <v>290</v>
      </c>
      <c r="Q2017">
        <f t="shared" si="32"/>
        <v>-0.16456877000000003</v>
      </c>
      <c r="R2017" s="14" t="b">
        <v>0</v>
      </c>
      <c r="S2017" s="14" t="b">
        <v>0</v>
      </c>
    </row>
    <row r="2018" spans="1:21" customFormat="1" x14ac:dyDescent="0.25">
      <c r="A2018" t="s">
        <v>1036</v>
      </c>
      <c r="B2018" t="s">
        <v>6346</v>
      </c>
      <c r="C2018" t="s">
        <v>1037</v>
      </c>
      <c r="E2018" t="s">
        <v>1038</v>
      </c>
      <c r="F2018" t="s">
        <v>1020</v>
      </c>
      <c r="G2018" t="s">
        <v>1021</v>
      </c>
      <c r="H2018" t="s">
        <v>70</v>
      </c>
      <c r="I2018" t="s">
        <v>1022</v>
      </c>
      <c r="J2018" t="s">
        <v>21</v>
      </c>
      <c r="L2018" t="s">
        <v>21</v>
      </c>
      <c r="M2018">
        <v>1.03636364</v>
      </c>
      <c r="N2018">
        <v>262</v>
      </c>
      <c r="O2018" s="4">
        <v>0.87179487</v>
      </c>
      <c r="P2018">
        <v>291</v>
      </c>
      <c r="Q2018">
        <f t="shared" si="32"/>
        <v>-0.16456877000000003</v>
      </c>
      <c r="R2018" s="14" t="b">
        <v>0</v>
      </c>
      <c r="S2018" s="14" t="b">
        <v>0</v>
      </c>
    </row>
    <row r="2019" spans="1:21" customFormat="1" x14ac:dyDescent="0.25">
      <c r="A2019" t="s">
        <v>1039</v>
      </c>
      <c r="B2019" t="s">
        <v>6347</v>
      </c>
      <c r="C2019" t="s">
        <v>1028</v>
      </c>
      <c r="E2019" t="s">
        <v>8148</v>
      </c>
      <c r="F2019" t="s">
        <v>1020</v>
      </c>
      <c r="G2019" t="s">
        <v>1021</v>
      </c>
      <c r="H2019" t="s">
        <v>70</v>
      </c>
      <c r="I2019" t="s">
        <v>1029</v>
      </c>
      <c r="J2019" t="s">
        <v>0</v>
      </c>
      <c r="K2019" t="s">
        <v>877</v>
      </c>
      <c r="L2019" t="s">
        <v>21</v>
      </c>
      <c r="M2019">
        <v>1.03636364</v>
      </c>
      <c r="N2019">
        <v>263</v>
      </c>
      <c r="O2019" s="4">
        <v>0.87179487</v>
      </c>
      <c r="P2019">
        <v>292</v>
      </c>
      <c r="Q2019">
        <f t="shared" si="32"/>
        <v>-0.16456877000000003</v>
      </c>
      <c r="R2019" s="14" t="b">
        <v>0</v>
      </c>
      <c r="S2019" s="14" t="b">
        <v>0</v>
      </c>
    </row>
    <row r="2020" spans="1:21" customFormat="1" x14ac:dyDescent="0.25">
      <c r="A2020" t="s">
        <v>1040</v>
      </c>
      <c r="B2020" t="s">
        <v>6348</v>
      </c>
      <c r="C2020" t="s">
        <v>1041</v>
      </c>
      <c r="E2020" t="s">
        <v>1042</v>
      </c>
      <c r="F2020" t="s">
        <v>1020</v>
      </c>
      <c r="G2020" t="s">
        <v>1021</v>
      </c>
      <c r="H2020" t="s">
        <v>70</v>
      </c>
      <c r="I2020" t="s">
        <v>1022</v>
      </c>
      <c r="J2020" t="s">
        <v>21</v>
      </c>
      <c r="L2020" t="s">
        <v>21</v>
      </c>
      <c r="M2020">
        <v>1.03636364</v>
      </c>
      <c r="N2020">
        <v>264</v>
      </c>
      <c r="O2020" s="4">
        <v>0.87179487</v>
      </c>
      <c r="P2020">
        <v>293</v>
      </c>
      <c r="Q2020">
        <f t="shared" si="32"/>
        <v>-0.16456877000000003</v>
      </c>
      <c r="R2020" s="14" t="b">
        <v>0</v>
      </c>
      <c r="S2020" s="14" t="b">
        <v>0</v>
      </c>
    </row>
    <row r="2021" spans="1:21" customFormat="1" x14ac:dyDescent="0.25">
      <c r="A2021" t="s">
        <v>1043</v>
      </c>
      <c r="B2021" t="s">
        <v>6349</v>
      </c>
      <c r="C2021" t="s">
        <v>1028</v>
      </c>
      <c r="E2021" t="s">
        <v>8148</v>
      </c>
      <c r="F2021" t="s">
        <v>1020</v>
      </c>
      <c r="G2021" t="s">
        <v>1021</v>
      </c>
      <c r="H2021" t="s">
        <v>70</v>
      </c>
      <c r="I2021" t="s">
        <v>1029</v>
      </c>
      <c r="J2021" t="s">
        <v>0</v>
      </c>
      <c r="K2021" t="s">
        <v>877</v>
      </c>
      <c r="L2021" t="s">
        <v>21</v>
      </c>
      <c r="M2021">
        <v>1.03636364</v>
      </c>
      <c r="N2021">
        <v>265</v>
      </c>
      <c r="O2021" s="4">
        <v>0.87179487</v>
      </c>
      <c r="P2021">
        <v>294</v>
      </c>
      <c r="Q2021">
        <f t="shared" si="32"/>
        <v>-0.16456877000000003</v>
      </c>
      <c r="R2021" s="14" t="b">
        <v>0</v>
      </c>
      <c r="S2021" s="14" t="b">
        <v>0</v>
      </c>
    </row>
    <row r="2022" spans="1:21" customFormat="1" x14ac:dyDescent="0.25">
      <c r="A2022" t="s">
        <v>1044</v>
      </c>
      <c r="B2022" t="s">
        <v>6350</v>
      </c>
      <c r="C2022" t="s">
        <v>1019</v>
      </c>
      <c r="E2022" t="s">
        <v>8147</v>
      </c>
      <c r="F2022" t="s">
        <v>1020</v>
      </c>
      <c r="G2022" t="s">
        <v>1021</v>
      </c>
      <c r="H2022" t="s">
        <v>70</v>
      </c>
      <c r="I2022" t="s">
        <v>1022</v>
      </c>
      <c r="J2022" t="s">
        <v>0</v>
      </c>
      <c r="K2022" t="s">
        <v>877</v>
      </c>
      <c r="L2022" t="s">
        <v>21</v>
      </c>
      <c r="M2022">
        <v>1.03636364</v>
      </c>
      <c r="N2022">
        <v>266</v>
      </c>
      <c r="O2022" s="4">
        <v>0.87179487</v>
      </c>
      <c r="P2022">
        <v>295</v>
      </c>
      <c r="Q2022">
        <f t="shared" si="32"/>
        <v>-0.16456877000000003</v>
      </c>
      <c r="R2022" s="14" t="b">
        <v>0</v>
      </c>
      <c r="S2022" s="14" t="b">
        <v>0</v>
      </c>
    </row>
    <row r="2023" spans="1:21" customFormat="1" x14ac:dyDescent="0.25">
      <c r="A2023" t="s">
        <v>5915</v>
      </c>
      <c r="B2023" t="s">
        <v>8016</v>
      </c>
      <c r="C2023" t="s">
        <v>5363</v>
      </c>
      <c r="E2023" t="s">
        <v>8677</v>
      </c>
      <c r="F2023" t="s">
        <v>242</v>
      </c>
      <c r="G2023" t="s">
        <v>243</v>
      </c>
      <c r="H2023" t="s">
        <v>70</v>
      </c>
      <c r="I2023" t="s">
        <v>244</v>
      </c>
      <c r="J2023" t="s">
        <v>21</v>
      </c>
      <c r="L2023" t="s">
        <v>21</v>
      </c>
      <c r="M2023">
        <v>-7.9971139491884324</v>
      </c>
      <c r="N2023">
        <v>2010</v>
      </c>
      <c r="O2023">
        <v>-8.2030579991884309</v>
      </c>
      <c r="P2023">
        <v>2012</v>
      </c>
      <c r="Q2023">
        <f t="shared" si="32"/>
        <v>-0.20594404999999849</v>
      </c>
      <c r="R2023" s="14" t="b">
        <v>0</v>
      </c>
      <c r="S2023" s="14" t="b">
        <v>0</v>
      </c>
      <c r="T2023" s="1"/>
      <c r="U2023" s="1"/>
    </row>
    <row r="2024" spans="1:21" customFormat="1" x14ac:dyDescent="0.25">
      <c r="A2024" t="s">
        <v>5945</v>
      </c>
      <c r="B2024" t="s">
        <v>8025</v>
      </c>
      <c r="C2024" t="s">
        <v>943</v>
      </c>
      <c r="E2024" t="s">
        <v>8146</v>
      </c>
      <c r="F2024" t="s">
        <v>242</v>
      </c>
      <c r="G2024" t="s">
        <v>243</v>
      </c>
      <c r="H2024" t="s">
        <v>70</v>
      </c>
      <c r="I2024" t="s">
        <v>244</v>
      </c>
      <c r="J2024" t="s">
        <v>21</v>
      </c>
      <c r="L2024" t="s">
        <v>21</v>
      </c>
      <c r="M2024">
        <v>-8.3417061421506649</v>
      </c>
      <c r="N2024">
        <v>2017</v>
      </c>
      <c r="O2024">
        <v>-8.5476501921506642</v>
      </c>
      <c r="P2024">
        <v>2021</v>
      </c>
      <c r="Q2024">
        <f t="shared" si="32"/>
        <v>-0.20594404999999938</v>
      </c>
      <c r="R2024" s="14" t="b">
        <v>0</v>
      </c>
      <c r="S2024" s="14" t="b">
        <v>0</v>
      </c>
      <c r="T2024" s="1"/>
      <c r="U2024" s="1"/>
    </row>
    <row r="2025" spans="1:21" customFormat="1" x14ac:dyDescent="0.25">
      <c r="A2025" t="s">
        <v>5975</v>
      </c>
      <c r="B2025" t="s">
        <v>8039</v>
      </c>
      <c r="C2025" t="s">
        <v>241</v>
      </c>
      <c r="E2025" t="s">
        <v>8140</v>
      </c>
      <c r="F2025" t="s">
        <v>242</v>
      </c>
      <c r="G2025" t="s">
        <v>243</v>
      </c>
      <c r="H2025" t="s">
        <v>70</v>
      </c>
      <c r="I2025" t="s">
        <v>244</v>
      </c>
      <c r="J2025" t="s">
        <v>21</v>
      </c>
      <c r="L2025" t="s">
        <v>21</v>
      </c>
      <c r="M2025">
        <v>-9.5713600137104642</v>
      </c>
      <c r="N2025">
        <v>2034</v>
      </c>
      <c r="O2025">
        <v>-9.7773040637104636</v>
      </c>
      <c r="P2025">
        <v>2035</v>
      </c>
      <c r="Q2025">
        <f t="shared" si="32"/>
        <v>-0.20594404999999938</v>
      </c>
      <c r="R2025" s="14" t="b">
        <v>0</v>
      </c>
      <c r="S2025" s="14" t="b">
        <v>0</v>
      </c>
      <c r="T2025" s="1"/>
      <c r="U2025" s="1"/>
    </row>
    <row r="2026" spans="1:21" customFormat="1" x14ac:dyDescent="0.25">
      <c r="A2026" t="s">
        <v>6018</v>
      </c>
      <c r="B2026" t="s">
        <v>8056</v>
      </c>
      <c r="C2026" t="s">
        <v>6019</v>
      </c>
      <c r="E2026" t="s">
        <v>8767</v>
      </c>
      <c r="F2026" t="s">
        <v>242</v>
      </c>
      <c r="G2026" t="s">
        <v>243</v>
      </c>
      <c r="H2026" t="s">
        <v>70</v>
      </c>
      <c r="I2026" t="s">
        <v>244</v>
      </c>
      <c r="J2026" t="s">
        <v>0</v>
      </c>
      <c r="K2026" t="s">
        <v>877</v>
      </c>
      <c r="L2026" t="s">
        <v>21</v>
      </c>
      <c r="M2026">
        <v>-13.12591617455592</v>
      </c>
      <c r="N2026">
        <v>2053</v>
      </c>
      <c r="O2026">
        <v>-13.331860224555919</v>
      </c>
      <c r="P2026">
        <v>2053</v>
      </c>
      <c r="Q2026">
        <f t="shared" si="32"/>
        <v>-0.20594404999999938</v>
      </c>
      <c r="R2026" s="14" t="b">
        <v>0</v>
      </c>
      <c r="S2026" s="14" t="b">
        <v>0</v>
      </c>
      <c r="T2026" s="1"/>
      <c r="U2026" s="1"/>
    </row>
    <row r="2027" spans="1:21" customFormat="1" x14ac:dyDescent="0.25">
      <c r="A2027" s="5" t="s">
        <v>6024</v>
      </c>
      <c r="B2027" t="s">
        <v>6319</v>
      </c>
      <c r="C2027" t="s">
        <v>241</v>
      </c>
      <c r="E2027" t="s">
        <v>8140</v>
      </c>
      <c r="F2027" t="s">
        <v>242</v>
      </c>
      <c r="G2027" t="s">
        <v>243</v>
      </c>
      <c r="H2027" s="1" t="s">
        <v>70</v>
      </c>
      <c r="I2027" t="s">
        <v>244</v>
      </c>
      <c r="J2027" t="s">
        <v>21</v>
      </c>
      <c r="L2027" t="s">
        <v>21</v>
      </c>
      <c r="M2027">
        <v>3.948882255548837</v>
      </c>
      <c r="N2027">
        <v>46</v>
      </c>
      <c r="O2027" s="4">
        <v>3.7429382055488372</v>
      </c>
      <c r="P2027">
        <v>50</v>
      </c>
      <c r="Q2027">
        <v>-0.20594404999999982</v>
      </c>
      <c r="R2027" s="14" t="b">
        <v>0</v>
      </c>
      <c r="S2027" s="14" t="b">
        <v>0</v>
      </c>
    </row>
    <row r="2028" spans="1:21" customFormat="1" x14ac:dyDescent="0.25">
      <c r="A2028" t="s">
        <v>929</v>
      </c>
      <c r="B2028" t="s">
        <v>6326</v>
      </c>
      <c r="C2028" t="s">
        <v>241</v>
      </c>
      <c r="E2028" t="s">
        <v>8140</v>
      </c>
      <c r="F2028" t="s">
        <v>242</v>
      </c>
      <c r="G2028" t="s">
        <v>243</v>
      </c>
      <c r="H2028" t="s">
        <v>70</v>
      </c>
      <c r="I2028" t="s">
        <v>244</v>
      </c>
      <c r="J2028" t="s">
        <v>21</v>
      </c>
      <c r="L2028" t="s">
        <v>21</v>
      </c>
      <c r="M2028">
        <v>1.26363636</v>
      </c>
      <c r="N2028">
        <v>223</v>
      </c>
      <c r="O2028" s="4">
        <v>1.05769231</v>
      </c>
      <c r="P2028">
        <v>246</v>
      </c>
      <c r="Q2028">
        <f t="shared" ref="Q2028:Q2052" si="33">O2028-M2028</f>
        <v>-0.20594405000000005</v>
      </c>
      <c r="R2028" s="14" t="b">
        <v>0</v>
      </c>
      <c r="S2028" s="14" t="b">
        <v>0</v>
      </c>
    </row>
    <row r="2029" spans="1:21" customFormat="1" x14ac:dyDescent="0.25">
      <c r="A2029" t="s">
        <v>930</v>
      </c>
      <c r="B2029" t="s">
        <v>6327</v>
      </c>
      <c r="C2029" t="s">
        <v>931</v>
      </c>
      <c r="E2029" t="s">
        <v>8144</v>
      </c>
      <c r="F2029" t="s">
        <v>242</v>
      </c>
      <c r="G2029" t="s">
        <v>243</v>
      </c>
      <c r="H2029" t="s">
        <v>70</v>
      </c>
      <c r="I2029" t="s">
        <v>244</v>
      </c>
      <c r="J2029" t="s">
        <v>0</v>
      </c>
      <c r="K2029" t="s">
        <v>877</v>
      </c>
      <c r="L2029" t="s">
        <v>21</v>
      </c>
      <c r="M2029">
        <v>1.26363636</v>
      </c>
      <c r="N2029">
        <v>224</v>
      </c>
      <c r="O2029" s="4">
        <v>1.05769231</v>
      </c>
      <c r="P2029">
        <v>247</v>
      </c>
      <c r="Q2029">
        <f t="shared" si="33"/>
        <v>-0.20594405000000005</v>
      </c>
      <c r="R2029" s="14" t="b">
        <v>0</v>
      </c>
      <c r="S2029" s="14" t="b">
        <v>0</v>
      </c>
    </row>
    <row r="2030" spans="1:21" customFormat="1" x14ac:dyDescent="0.25">
      <c r="A2030" t="s">
        <v>932</v>
      </c>
      <c r="B2030" t="s">
        <v>6328</v>
      </c>
      <c r="C2030" t="s">
        <v>933</v>
      </c>
      <c r="E2030" t="s">
        <v>8145</v>
      </c>
      <c r="F2030" t="s">
        <v>242</v>
      </c>
      <c r="G2030" t="s">
        <v>243</v>
      </c>
      <c r="H2030" t="s">
        <v>70</v>
      </c>
      <c r="I2030" t="s">
        <v>244</v>
      </c>
      <c r="J2030" t="s">
        <v>21</v>
      </c>
      <c r="L2030" t="s">
        <v>21</v>
      </c>
      <c r="M2030">
        <v>1.26363636</v>
      </c>
      <c r="N2030">
        <v>225</v>
      </c>
      <c r="O2030" s="4">
        <v>1.05769231</v>
      </c>
      <c r="P2030">
        <v>248</v>
      </c>
      <c r="Q2030">
        <f t="shared" si="33"/>
        <v>-0.20594405000000005</v>
      </c>
      <c r="R2030" s="14" t="b">
        <v>0</v>
      </c>
      <c r="S2030" s="14" t="b">
        <v>0</v>
      </c>
    </row>
    <row r="2031" spans="1:21" customFormat="1" x14ac:dyDescent="0.25">
      <c r="A2031" t="s">
        <v>934</v>
      </c>
      <c r="B2031" t="s">
        <v>6329</v>
      </c>
      <c r="C2031" t="s">
        <v>241</v>
      </c>
      <c r="E2031" t="s">
        <v>8140</v>
      </c>
      <c r="F2031" t="s">
        <v>242</v>
      </c>
      <c r="G2031" t="s">
        <v>243</v>
      </c>
      <c r="H2031" t="s">
        <v>70</v>
      </c>
      <c r="I2031" t="s">
        <v>244</v>
      </c>
      <c r="J2031" t="s">
        <v>21</v>
      </c>
      <c r="L2031" t="s">
        <v>21</v>
      </c>
      <c r="M2031">
        <v>1.26363636</v>
      </c>
      <c r="N2031">
        <v>226</v>
      </c>
      <c r="O2031" s="4">
        <v>1.05769231</v>
      </c>
      <c r="P2031">
        <v>249</v>
      </c>
      <c r="Q2031">
        <f t="shared" si="33"/>
        <v>-0.20594405000000005</v>
      </c>
      <c r="R2031" s="14" t="b">
        <v>0</v>
      </c>
      <c r="S2031" s="14" t="b">
        <v>0</v>
      </c>
    </row>
    <row r="2032" spans="1:21" customFormat="1" x14ac:dyDescent="0.25">
      <c r="A2032" t="s">
        <v>935</v>
      </c>
      <c r="B2032" t="s">
        <v>6330</v>
      </c>
      <c r="C2032" t="s">
        <v>241</v>
      </c>
      <c r="E2032" t="s">
        <v>8140</v>
      </c>
      <c r="F2032" t="s">
        <v>242</v>
      </c>
      <c r="G2032" t="s">
        <v>243</v>
      </c>
      <c r="H2032" t="s">
        <v>70</v>
      </c>
      <c r="I2032" t="s">
        <v>244</v>
      </c>
      <c r="J2032" t="s">
        <v>21</v>
      </c>
      <c r="L2032" t="s">
        <v>21</v>
      </c>
      <c r="M2032">
        <v>1.26363636</v>
      </c>
      <c r="N2032">
        <v>227</v>
      </c>
      <c r="O2032" s="4">
        <v>1.05769231</v>
      </c>
      <c r="P2032">
        <v>250</v>
      </c>
      <c r="Q2032">
        <f t="shared" si="33"/>
        <v>-0.20594405000000005</v>
      </c>
      <c r="R2032" s="14" t="b">
        <v>0</v>
      </c>
      <c r="S2032" s="14" t="b">
        <v>0</v>
      </c>
    </row>
    <row r="2033" spans="1:21" customFormat="1" x14ac:dyDescent="0.25">
      <c r="A2033" t="s">
        <v>936</v>
      </c>
      <c r="B2033" t="s">
        <v>6331</v>
      </c>
      <c r="C2033" t="s">
        <v>241</v>
      </c>
      <c r="E2033" t="s">
        <v>8140</v>
      </c>
      <c r="F2033" t="s">
        <v>242</v>
      </c>
      <c r="G2033" t="s">
        <v>243</v>
      </c>
      <c r="H2033" t="s">
        <v>70</v>
      </c>
      <c r="I2033" t="s">
        <v>244</v>
      </c>
      <c r="J2033" t="s">
        <v>21</v>
      </c>
      <c r="L2033" t="s">
        <v>21</v>
      </c>
      <c r="M2033">
        <v>1.26363636</v>
      </c>
      <c r="N2033">
        <v>228</v>
      </c>
      <c r="O2033" s="4">
        <v>1.05769231</v>
      </c>
      <c r="P2033">
        <v>251</v>
      </c>
      <c r="Q2033">
        <f t="shared" si="33"/>
        <v>-0.20594405000000005</v>
      </c>
      <c r="R2033" s="14" t="b">
        <v>0</v>
      </c>
      <c r="S2033" s="14" t="b">
        <v>0</v>
      </c>
    </row>
    <row r="2034" spans="1:21" customFormat="1" x14ac:dyDescent="0.25">
      <c r="A2034" t="s">
        <v>937</v>
      </c>
      <c r="B2034" t="s">
        <v>6332</v>
      </c>
      <c r="C2034" t="s">
        <v>241</v>
      </c>
      <c r="E2034" t="s">
        <v>8140</v>
      </c>
      <c r="F2034" t="s">
        <v>242</v>
      </c>
      <c r="G2034" t="s">
        <v>243</v>
      </c>
      <c r="H2034" t="s">
        <v>70</v>
      </c>
      <c r="I2034" t="s">
        <v>244</v>
      </c>
      <c r="J2034" t="s">
        <v>21</v>
      </c>
      <c r="L2034" t="s">
        <v>21</v>
      </c>
      <c r="M2034">
        <v>1.26363636</v>
      </c>
      <c r="N2034">
        <v>229</v>
      </c>
      <c r="O2034" s="4">
        <v>1.05769231</v>
      </c>
      <c r="P2034">
        <v>252</v>
      </c>
      <c r="Q2034">
        <f t="shared" si="33"/>
        <v>-0.20594405000000005</v>
      </c>
      <c r="R2034" s="14" t="b">
        <v>0</v>
      </c>
      <c r="S2034" s="14" t="b">
        <v>0</v>
      </c>
    </row>
    <row r="2035" spans="1:21" customFormat="1" x14ac:dyDescent="0.25">
      <c r="A2035" t="s">
        <v>938</v>
      </c>
      <c r="B2035" t="s">
        <v>6333</v>
      </c>
      <c r="C2035" t="s">
        <v>939</v>
      </c>
      <c r="E2035" t="s">
        <v>940</v>
      </c>
      <c r="F2035" t="s">
        <v>242</v>
      </c>
      <c r="G2035" t="s">
        <v>243</v>
      </c>
      <c r="H2035" t="s">
        <v>70</v>
      </c>
      <c r="I2035" t="s">
        <v>244</v>
      </c>
      <c r="J2035" t="s">
        <v>21</v>
      </c>
      <c r="L2035" t="s">
        <v>21</v>
      </c>
      <c r="M2035">
        <v>1.26363636</v>
      </c>
      <c r="N2035">
        <v>230</v>
      </c>
      <c r="O2035" s="4">
        <v>1.05769231</v>
      </c>
      <c r="P2035">
        <v>253</v>
      </c>
      <c r="Q2035">
        <f t="shared" si="33"/>
        <v>-0.20594405000000005</v>
      </c>
      <c r="R2035" s="14" t="b">
        <v>0</v>
      </c>
      <c r="S2035" s="14" t="b">
        <v>0</v>
      </c>
    </row>
    <row r="2036" spans="1:21" customFormat="1" x14ac:dyDescent="0.25">
      <c r="A2036" t="s">
        <v>941</v>
      </c>
      <c r="B2036" t="s">
        <v>6334</v>
      </c>
      <c r="C2036" t="s">
        <v>241</v>
      </c>
      <c r="E2036" t="s">
        <v>8140</v>
      </c>
      <c r="F2036" t="s">
        <v>242</v>
      </c>
      <c r="G2036" t="s">
        <v>243</v>
      </c>
      <c r="H2036" t="s">
        <v>70</v>
      </c>
      <c r="I2036" t="s">
        <v>244</v>
      </c>
      <c r="J2036" t="s">
        <v>21</v>
      </c>
      <c r="L2036" t="s">
        <v>21</v>
      </c>
      <c r="M2036">
        <v>1.26363636</v>
      </c>
      <c r="N2036">
        <v>231</v>
      </c>
      <c r="O2036" s="4">
        <v>1.05769231</v>
      </c>
      <c r="P2036">
        <v>254</v>
      </c>
      <c r="Q2036">
        <f t="shared" si="33"/>
        <v>-0.20594405000000005</v>
      </c>
      <c r="R2036" s="14" t="b">
        <v>0</v>
      </c>
      <c r="S2036" s="14" t="b">
        <v>0</v>
      </c>
    </row>
    <row r="2037" spans="1:21" customFormat="1" x14ac:dyDescent="0.25">
      <c r="A2037" t="s">
        <v>942</v>
      </c>
      <c r="B2037" t="s">
        <v>6335</v>
      </c>
      <c r="C2037" t="s">
        <v>943</v>
      </c>
      <c r="E2037" t="s">
        <v>8146</v>
      </c>
      <c r="F2037" t="s">
        <v>242</v>
      </c>
      <c r="G2037" t="s">
        <v>243</v>
      </c>
      <c r="H2037" t="s">
        <v>70</v>
      </c>
      <c r="I2037" t="s">
        <v>244</v>
      </c>
      <c r="J2037" t="s">
        <v>21</v>
      </c>
      <c r="L2037" t="s">
        <v>21</v>
      </c>
      <c r="M2037">
        <v>1.26363636</v>
      </c>
      <c r="N2037">
        <v>232</v>
      </c>
      <c r="O2037" s="4">
        <v>1.05769231</v>
      </c>
      <c r="P2037">
        <v>255</v>
      </c>
      <c r="Q2037">
        <f t="shared" si="33"/>
        <v>-0.20594405000000005</v>
      </c>
      <c r="R2037" s="14" t="b">
        <v>0</v>
      </c>
      <c r="S2037" s="14" t="b">
        <v>0</v>
      </c>
    </row>
    <row r="2038" spans="1:21" customFormat="1" x14ac:dyDescent="0.25">
      <c r="A2038" t="s">
        <v>944</v>
      </c>
      <c r="B2038" t="s">
        <v>6336</v>
      </c>
      <c r="C2038" t="s">
        <v>931</v>
      </c>
      <c r="E2038" t="s">
        <v>8144</v>
      </c>
      <c r="F2038" t="s">
        <v>242</v>
      </c>
      <c r="G2038" t="s">
        <v>243</v>
      </c>
      <c r="H2038" t="s">
        <v>70</v>
      </c>
      <c r="I2038" t="s">
        <v>244</v>
      </c>
      <c r="J2038" t="s">
        <v>0</v>
      </c>
      <c r="K2038" t="s">
        <v>877</v>
      </c>
      <c r="L2038" t="s">
        <v>21</v>
      </c>
      <c r="M2038">
        <v>1.26363636</v>
      </c>
      <c r="N2038">
        <v>233</v>
      </c>
      <c r="O2038" s="4">
        <v>1.05769231</v>
      </c>
      <c r="P2038">
        <v>256</v>
      </c>
      <c r="Q2038">
        <f t="shared" si="33"/>
        <v>-0.20594405000000005</v>
      </c>
      <c r="R2038" s="14" t="b">
        <v>0</v>
      </c>
      <c r="S2038" s="14" t="b">
        <v>0</v>
      </c>
    </row>
    <row r="2039" spans="1:21" customFormat="1" x14ac:dyDescent="0.25">
      <c r="A2039" t="s">
        <v>945</v>
      </c>
      <c r="B2039" t="s">
        <v>6337</v>
      </c>
      <c r="C2039" t="s">
        <v>241</v>
      </c>
      <c r="E2039" t="s">
        <v>8140</v>
      </c>
      <c r="F2039" t="s">
        <v>242</v>
      </c>
      <c r="G2039" t="s">
        <v>243</v>
      </c>
      <c r="H2039" t="s">
        <v>70</v>
      </c>
      <c r="I2039" t="s">
        <v>244</v>
      </c>
      <c r="J2039" t="s">
        <v>21</v>
      </c>
      <c r="L2039" t="s">
        <v>21</v>
      </c>
      <c r="M2039">
        <v>1.26363636</v>
      </c>
      <c r="N2039">
        <v>234</v>
      </c>
      <c r="O2039" s="4">
        <v>1.05769231</v>
      </c>
      <c r="P2039">
        <v>257</v>
      </c>
      <c r="Q2039">
        <f t="shared" si="33"/>
        <v>-0.20594405000000005</v>
      </c>
      <c r="R2039" s="14" t="b">
        <v>0</v>
      </c>
      <c r="S2039" s="14" t="b">
        <v>0</v>
      </c>
    </row>
    <row r="2040" spans="1:21" customFormat="1" x14ac:dyDescent="0.25">
      <c r="A2040" t="s">
        <v>946</v>
      </c>
      <c r="B2040" t="s">
        <v>6338</v>
      </c>
      <c r="C2040" t="s">
        <v>931</v>
      </c>
      <c r="E2040" t="s">
        <v>8144</v>
      </c>
      <c r="F2040" t="s">
        <v>242</v>
      </c>
      <c r="G2040" t="s">
        <v>243</v>
      </c>
      <c r="H2040" t="s">
        <v>70</v>
      </c>
      <c r="I2040" t="s">
        <v>244</v>
      </c>
      <c r="J2040" t="s">
        <v>0</v>
      </c>
      <c r="K2040" t="s">
        <v>877</v>
      </c>
      <c r="L2040" t="s">
        <v>21</v>
      </c>
      <c r="M2040">
        <v>1.26363636</v>
      </c>
      <c r="N2040">
        <v>235</v>
      </c>
      <c r="O2040" s="4">
        <v>1.05769231</v>
      </c>
      <c r="P2040">
        <v>258</v>
      </c>
      <c r="Q2040">
        <f t="shared" si="33"/>
        <v>-0.20594405000000005</v>
      </c>
      <c r="R2040" s="14" t="b">
        <v>0</v>
      </c>
      <c r="S2040" s="14" t="b">
        <v>0</v>
      </c>
    </row>
    <row r="2041" spans="1:21" customFormat="1" x14ac:dyDescent="0.25">
      <c r="A2041" t="s">
        <v>5362</v>
      </c>
      <c r="B2041" t="s">
        <v>7819</v>
      </c>
      <c r="C2041" t="s">
        <v>5363</v>
      </c>
      <c r="E2041" t="s">
        <v>8677</v>
      </c>
      <c r="F2041" t="s">
        <v>242</v>
      </c>
      <c r="G2041" t="s">
        <v>243</v>
      </c>
      <c r="H2041" t="s">
        <v>70</v>
      </c>
      <c r="I2041" t="s">
        <v>244</v>
      </c>
      <c r="J2041" t="s">
        <v>21</v>
      </c>
      <c r="L2041" t="s">
        <v>21</v>
      </c>
      <c r="M2041">
        <v>-3.5577166092359409</v>
      </c>
      <c r="N2041">
        <v>1802</v>
      </c>
      <c r="O2041">
        <v>-3.7636606592359412</v>
      </c>
      <c r="P2041">
        <v>1814</v>
      </c>
      <c r="Q2041">
        <f t="shared" si="33"/>
        <v>-0.20594405000000027</v>
      </c>
      <c r="R2041" s="14" t="b">
        <v>0</v>
      </c>
      <c r="S2041" s="14" t="b">
        <v>0</v>
      </c>
      <c r="T2041" s="1"/>
      <c r="U2041" s="1"/>
    </row>
    <row r="2042" spans="1:21" customFormat="1" x14ac:dyDescent="0.25">
      <c r="A2042" t="s">
        <v>5725</v>
      </c>
      <c r="B2042" t="s">
        <v>7951</v>
      </c>
      <c r="C2042" t="s">
        <v>241</v>
      </c>
      <c r="E2042" t="s">
        <v>8140</v>
      </c>
      <c r="F2042" t="s">
        <v>242</v>
      </c>
      <c r="G2042" t="s">
        <v>243</v>
      </c>
      <c r="H2042" t="s">
        <v>70</v>
      </c>
      <c r="I2042" t="s">
        <v>244</v>
      </c>
      <c r="J2042" t="s">
        <v>21</v>
      </c>
      <c r="L2042" t="s">
        <v>21</v>
      </c>
      <c r="M2042">
        <v>-5.9784829012616569</v>
      </c>
      <c r="N2042">
        <v>1942</v>
      </c>
      <c r="O2042">
        <v>-6.1844269512616572</v>
      </c>
      <c r="P2042">
        <v>1947</v>
      </c>
      <c r="Q2042">
        <f t="shared" si="33"/>
        <v>-0.20594405000000027</v>
      </c>
      <c r="R2042" s="14" t="b">
        <v>0</v>
      </c>
      <c r="S2042" s="14" t="b">
        <v>0</v>
      </c>
      <c r="T2042" s="1"/>
      <c r="U2042" s="1"/>
    </row>
    <row r="2043" spans="1:21" customFormat="1" x14ac:dyDescent="0.25">
      <c r="A2043" t="s">
        <v>5974</v>
      </c>
      <c r="B2043" t="s">
        <v>8038</v>
      </c>
      <c r="C2043" t="s">
        <v>241</v>
      </c>
      <c r="E2043" t="s">
        <v>8140</v>
      </c>
      <c r="F2043" t="s">
        <v>242</v>
      </c>
      <c r="G2043" t="s">
        <v>243</v>
      </c>
      <c r="H2043" t="s">
        <v>70</v>
      </c>
      <c r="I2043" t="s">
        <v>244</v>
      </c>
      <c r="J2043" t="s">
        <v>21</v>
      </c>
      <c r="L2043" t="s">
        <v>21</v>
      </c>
      <c r="M2043">
        <v>-9.5678286340427583</v>
      </c>
      <c r="N2043">
        <v>2033</v>
      </c>
      <c r="O2043">
        <v>-9.7737726840427595</v>
      </c>
      <c r="P2043">
        <v>2034</v>
      </c>
      <c r="Q2043">
        <f t="shared" si="33"/>
        <v>-0.20594405000000116</v>
      </c>
      <c r="R2043" s="14" t="b">
        <v>0</v>
      </c>
      <c r="S2043" s="14" t="b">
        <v>0</v>
      </c>
      <c r="T2043" s="1"/>
      <c r="U2043" s="1"/>
    </row>
    <row r="2044" spans="1:21" customFormat="1" x14ac:dyDescent="0.25">
      <c r="A2044" t="s">
        <v>870</v>
      </c>
      <c r="B2044" t="s">
        <v>6321</v>
      </c>
      <c r="C2044" t="s">
        <v>871</v>
      </c>
      <c r="E2044" t="s">
        <v>8142</v>
      </c>
      <c r="F2044" t="s">
        <v>872</v>
      </c>
      <c r="G2044" t="s">
        <v>873</v>
      </c>
      <c r="H2044" t="s">
        <v>70</v>
      </c>
      <c r="I2044" t="s">
        <v>244</v>
      </c>
      <c r="J2044" t="s">
        <v>21</v>
      </c>
      <c r="L2044" t="s">
        <v>21</v>
      </c>
      <c r="M2044">
        <v>1.35454545</v>
      </c>
      <c r="N2044">
        <v>210</v>
      </c>
      <c r="O2044" s="4">
        <v>1.1346153800000001</v>
      </c>
      <c r="P2044">
        <v>229</v>
      </c>
      <c r="Q2044">
        <f t="shared" si="33"/>
        <v>-0.21993006999999998</v>
      </c>
      <c r="R2044" s="14" t="b">
        <v>0</v>
      </c>
      <c r="S2044" s="14" t="b">
        <v>0</v>
      </c>
    </row>
    <row r="2045" spans="1:21" customFormat="1" x14ac:dyDescent="0.25">
      <c r="A2045" t="s">
        <v>874</v>
      </c>
      <c r="B2045" t="s">
        <v>6322</v>
      </c>
      <c r="C2045" t="s">
        <v>871</v>
      </c>
      <c r="E2045" t="s">
        <v>8142</v>
      </c>
      <c r="F2045" t="s">
        <v>872</v>
      </c>
      <c r="G2045" t="s">
        <v>873</v>
      </c>
      <c r="H2045" t="s">
        <v>70</v>
      </c>
      <c r="I2045" t="s">
        <v>244</v>
      </c>
      <c r="J2045" t="s">
        <v>21</v>
      </c>
      <c r="L2045" t="s">
        <v>21</v>
      </c>
      <c r="M2045">
        <v>1.35454545</v>
      </c>
      <c r="N2045">
        <v>211</v>
      </c>
      <c r="O2045" s="4">
        <v>1.1346153800000001</v>
      </c>
      <c r="P2045">
        <v>230</v>
      </c>
      <c r="Q2045">
        <f t="shared" si="33"/>
        <v>-0.21993006999999998</v>
      </c>
      <c r="R2045" s="14" t="b">
        <v>0</v>
      </c>
      <c r="S2045" s="14" t="b">
        <v>0</v>
      </c>
    </row>
    <row r="2046" spans="1:21" customFormat="1" x14ac:dyDescent="0.25">
      <c r="A2046" t="s">
        <v>875</v>
      </c>
      <c r="B2046" t="s">
        <v>6323</v>
      </c>
      <c r="C2046" t="s">
        <v>876</v>
      </c>
      <c r="E2046" t="s">
        <v>8143</v>
      </c>
      <c r="F2046" t="s">
        <v>872</v>
      </c>
      <c r="G2046" t="s">
        <v>873</v>
      </c>
      <c r="H2046" t="s">
        <v>70</v>
      </c>
      <c r="I2046" t="s">
        <v>244</v>
      </c>
      <c r="J2046" t="s">
        <v>0</v>
      </c>
      <c r="K2046" t="s">
        <v>877</v>
      </c>
      <c r="L2046" t="s">
        <v>21</v>
      </c>
      <c r="M2046">
        <v>1.35454545</v>
      </c>
      <c r="N2046">
        <v>212</v>
      </c>
      <c r="O2046" s="4">
        <v>1.1346153800000001</v>
      </c>
      <c r="P2046">
        <v>231</v>
      </c>
      <c r="Q2046">
        <f t="shared" si="33"/>
        <v>-0.21993006999999998</v>
      </c>
      <c r="R2046" s="14" t="b">
        <v>0</v>
      </c>
      <c r="S2046" s="14" t="b">
        <v>0</v>
      </c>
    </row>
    <row r="2047" spans="1:21" customFormat="1" x14ac:dyDescent="0.25">
      <c r="A2047" t="s">
        <v>878</v>
      </c>
      <c r="B2047" t="s">
        <v>6324</v>
      </c>
      <c r="C2047" t="s">
        <v>871</v>
      </c>
      <c r="E2047" t="s">
        <v>8142</v>
      </c>
      <c r="F2047" t="s">
        <v>872</v>
      </c>
      <c r="G2047" t="s">
        <v>873</v>
      </c>
      <c r="H2047" t="s">
        <v>70</v>
      </c>
      <c r="I2047" t="s">
        <v>244</v>
      </c>
      <c r="J2047" t="s">
        <v>21</v>
      </c>
      <c r="L2047" t="s">
        <v>21</v>
      </c>
      <c r="M2047">
        <v>1.35454545</v>
      </c>
      <c r="N2047">
        <v>213</v>
      </c>
      <c r="O2047" s="4">
        <v>1.1346153800000001</v>
      </c>
      <c r="P2047">
        <v>232</v>
      </c>
      <c r="Q2047">
        <f t="shared" si="33"/>
        <v>-0.21993006999999998</v>
      </c>
      <c r="R2047" s="14" t="b">
        <v>0</v>
      </c>
      <c r="S2047" s="14" t="b">
        <v>0</v>
      </c>
    </row>
    <row r="2048" spans="1:21" customFormat="1" x14ac:dyDescent="0.25">
      <c r="A2048" t="s">
        <v>879</v>
      </c>
      <c r="B2048" t="s">
        <v>6325</v>
      </c>
      <c r="C2048" t="s">
        <v>876</v>
      </c>
      <c r="E2048" t="s">
        <v>8143</v>
      </c>
      <c r="F2048" t="s">
        <v>872</v>
      </c>
      <c r="G2048" t="s">
        <v>873</v>
      </c>
      <c r="H2048" t="s">
        <v>70</v>
      </c>
      <c r="I2048" t="s">
        <v>244</v>
      </c>
      <c r="J2048" t="s">
        <v>0</v>
      </c>
      <c r="K2048" t="s">
        <v>877</v>
      </c>
      <c r="L2048" t="s">
        <v>21</v>
      </c>
      <c r="M2048">
        <v>1.35454545</v>
      </c>
      <c r="N2048">
        <v>214</v>
      </c>
      <c r="O2048" s="4">
        <v>1.1346153800000001</v>
      </c>
      <c r="P2048">
        <v>233</v>
      </c>
      <c r="Q2048">
        <f t="shared" si="33"/>
        <v>-0.21993006999999998</v>
      </c>
      <c r="R2048" s="14" t="b">
        <v>0</v>
      </c>
      <c r="S2048" s="14" t="b">
        <v>0</v>
      </c>
    </row>
    <row r="2049" spans="1:21" customFormat="1" x14ac:dyDescent="0.25">
      <c r="A2049" t="s">
        <v>4569</v>
      </c>
      <c r="B2049" t="s">
        <v>7590</v>
      </c>
      <c r="C2049" t="s">
        <v>4570</v>
      </c>
      <c r="E2049" t="s">
        <v>8583</v>
      </c>
      <c r="F2049" t="s">
        <v>872</v>
      </c>
      <c r="G2049" t="s">
        <v>873</v>
      </c>
      <c r="H2049" t="s">
        <v>70</v>
      </c>
      <c r="I2049" t="s">
        <v>244</v>
      </c>
      <c r="J2049" t="s">
        <v>0</v>
      </c>
      <c r="K2049" t="s">
        <v>877</v>
      </c>
      <c r="L2049" t="s">
        <v>21</v>
      </c>
      <c r="M2049">
        <v>-0.50284689035807539</v>
      </c>
      <c r="N2049">
        <v>1566</v>
      </c>
      <c r="O2049">
        <v>-0.72277696035807537</v>
      </c>
      <c r="P2049">
        <v>1584</v>
      </c>
      <c r="Q2049">
        <f t="shared" si="33"/>
        <v>-0.21993006999999998</v>
      </c>
      <c r="R2049" s="14" t="b">
        <v>0</v>
      </c>
      <c r="S2049" s="14" t="b">
        <v>0</v>
      </c>
      <c r="T2049" s="1"/>
      <c r="U2049" s="1"/>
    </row>
    <row r="2050" spans="1:21" customFormat="1" x14ac:dyDescent="0.25">
      <c r="A2050" t="s">
        <v>5823</v>
      </c>
      <c r="B2050" t="s">
        <v>7983</v>
      </c>
      <c r="C2050" t="s">
        <v>4570</v>
      </c>
      <c r="E2050" t="s">
        <v>8583</v>
      </c>
      <c r="F2050" t="s">
        <v>872</v>
      </c>
      <c r="G2050" t="s">
        <v>873</v>
      </c>
      <c r="H2050" t="s">
        <v>70</v>
      </c>
      <c r="I2050" t="s">
        <v>244</v>
      </c>
      <c r="J2050" t="s">
        <v>0</v>
      </c>
      <c r="K2050" t="s">
        <v>877</v>
      </c>
      <c r="L2050" t="s">
        <v>21</v>
      </c>
      <c r="M2050">
        <v>-6.608557814688778</v>
      </c>
      <c r="N2050">
        <v>1969</v>
      </c>
      <c r="O2050">
        <v>-6.8284878846887782</v>
      </c>
      <c r="P2050">
        <v>1979</v>
      </c>
      <c r="Q2050">
        <f t="shared" si="33"/>
        <v>-0.2199300700000002</v>
      </c>
      <c r="R2050" s="14" t="b">
        <v>0</v>
      </c>
      <c r="S2050" s="14" t="b">
        <v>0</v>
      </c>
      <c r="T2050" s="1"/>
      <c r="U2050" s="1"/>
    </row>
    <row r="2051" spans="1:21" customFormat="1" x14ac:dyDescent="0.25">
      <c r="A2051" t="s">
        <v>5871</v>
      </c>
      <c r="B2051" t="s">
        <v>8003</v>
      </c>
      <c r="C2051" t="s">
        <v>871</v>
      </c>
      <c r="E2051" t="s">
        <v>8142</v>
      </c>
      <c r="F2051" t="s">
        <v>872</v>
      </c>
      <c r="G2051" t="s">
        <v>873</v>
      </c>
      <c r="H2051" t="s">
        <v>70</v>
      </c>
      <c r="I2051" t="s">
        <v>244</v>
      </c>
      <c r="J2051" t="s">
        <v>21</v>
      </c>
      <c r="L2051" t="s">
        <v>21</v>
      </c>
      <c r="M2051">
        <v>-7.3401774141927527</v>
      </c>
      <c r="N2051">
        <v>1996</v>
      </c>
      <c r="O2051">
        <v>-7.5601074841927529</v>
      </c>
      <c r="P2051">
        <v>1999</v>
      </c>
      <c r="Q2051">
        <f t="shared" si="33"/>
        <v>-0.2199300700000002</v>
      </c>
      <c r="R2051" s="14" t="b">
        <v>0</v>
      </c>
      <c r="S2051" s="14" t="b">
        <v>0</v>
      </c>
      <c r="T2051" s="1"/>
      <c r="U2051" s="1"/>
    </row>
    <row r="2052" spans="1:21" customFormat="1" x14ac:dyDescent="0.25">
      <c r="A2052" t="s">
        <v>5635</v>
      </c>
      <c r="B2052" t="s">
        <v>7912</v>
      </c>
      <c r="C2052" t="s">
        <v>876</v>
      </c>
      <c r="E2052" t="s">
        <v>8143</v>
      </c>
      <c r="F2052" t="s">
        <v>872</v>
      </c>
      <c r="G2052" t="s">
        <v>873</v>
      </c>
      <c r="H2052" t="s">
        <v>70</v>
      </c>
      <c r="I2052" t="s">
        <v>244</v>
      </c>
      <c r="J2052" t="s">
        <v>0</v>
      </c>
      <c r="K2052" t="s">
        <v>877</v>
      </c>
      <c r="L2052" t="s">
        <v>21</v>
      </c>
      <c r="M2052">
        <v>-5.1170244444592523</v>
      </c>
      <c r="N2052">
        <v>1891</v>
      </c>
      <c r="O2052">
        <v>-5.3369545144592534</v>
      </c>
      <c r="P2052">
        <v>1907</v>
      </c>
      <c r="Q2052">
        <f t="shared" si="33"/>
        <v>-0.21993007000000109</v>
      </c>
      <c r="R2052" s="14" t="b">
        <v>0</v>
      </c>
      <c r="S2052" s="14" t="b">
        <v>0</v>
      </c>
      <c r="T2052" s="1"/>
      <c r="U2052" s="1"/>
    </row>
    <row r="2053" spans="1:21" customFormat="1" x14ac:dyDescent="0.25">
      <c r="A2053" s="5" t="s">
        <v>865</v>
      </c>
      <c r="B2053" t="s">
        <v>865</v>
      </c>
      <c r="C2053" t="s">
        <v>866</v>
      </c>
      <c r="E2053" t="s">
        <v>8141</v>
      </c>
      <c r="F2053" t="s">
        <v>867</v>
      </c>
      <c r="G2053" t="s">
        <v>868</v>
      </c>
      <c r="H2053" s="1" t="s">
        <v>218</v>
      </c>
      <c r="I2053" t="s">
        <v>869</v>
      </c>
      <c r="J2053" t="s">
        <v>0</v>
      </c>
      <c r="K2053" t="s">
        <v>102</v>
      </c>
      <c r="L2053" t="s">
        <v>21</v>
      </c>
      <c r="M2053">
        <v>1.38181818</v>
      </c>
      <c r="N2053">
        <v>207</v>
      </c>
      <c r="O2053" s="4">
        <v>1.15384614</v>
      </c>
      <c r="P2053">
        <v>228</v>
      </c>
      <c r="Q2053">
        <v>-0.22797204000000004</v>
      </c>
      <c r="R2053" s="14" t="b">
        <v>0</v>
      </c>
      <c r="S2053" s="14" t="b">
        <v>0</v>
      </c>
    </row>
    <row r="2054" spans="1:21" customFormat="1" x14ac:dyDescent="0.25">
      <c r="A2054" t="s">
        <v>5990</v>
      </c>
      <c r="B2054" t="s">
        <v>8045</v>
      </c>
      <c r="C2054" t="s">
        <v>1413</v>
      </c>
      <c r="E2054" t="s">
        <v>8183</v>
      </c>
      <c r="F2054" t="s">
        <v>1020</v>
      </c>
      <c r="G2054" t="s">
        <v>1021</v>
      </c>
      <c r="H2054" t="s">
        <v>70</v>
      </c>
      <c r="I2054" t="s">
        <v>244</v>
      </c>
      <c r="J2054" t="s">
        <v>21</v>
      </c>
      <c r="L2054" t="s">
        <v>21</v>
      </c>
      <c r="M2054">
        <v>-10.320567805317729</v>
      </c>
      <c r="N2054">
        <v>2039</v>
      </c>
      <c r="O2054">
        <v>-10.56846990531773</v>
      </c>
      <c r="P2054">
        <v>2042</v>
      </c>
      <c r="Q2054">
        <f>O2054-M2054</f>
        <v>-0.24790210000000101</v>
      </c>
      <c r="R2054" s="14" t="b">
        <v>0</v>
      </c>
      <c r="S2054" s="14" t="b">
        <v>0</v>
      </c>
      <c r="T2054" s="1"/>
      <c r="U2054" s="1"/>
    </row>
  </sheetData>
  <autoFilter ref="A1:R2054" xr:uid="{4C25D296-C99C-4C43-BC57-273C949F4898}"/>
  <sortState ref="A294:U2054">
    <sortCondition descending="1" ref="Q294:Q2054"/>
  </sortState>
  <conditionalFormatting sqref="Q2:Q2054">
    <cfRule type="colorScale" priority="25">
      <colorScale>
        <cfvo type="min"/>
        <cfvo type="percentile" val="50"/>
        <cfvo type="max"/>
        <color rgb="FFF8696B"/>
        <color rgb="FFFCFCFF"/>
        <color rgb="FF5A8AC6"/>
      </colorScale>
    </cfRule>
  </conditionalFormatting>
  <conditionalFormatting sqref="P2:P2054">
    <cfRule type="colorScale" priority="1">
      <colorScale>
        <cfvo type="min"/>
        <cfvo type="percentile" val="50"/>
        <cfvo type="max"/>
        <color rgb="FF63BE7B"/>
        <color rgb="FFFFEB84"/>
        <color rgb="FFF8696B"/>
      </colorScale>
    </cfRule>
  </conditionalFormatting>
  <conditionalFormatting sqref="R2:R293">
    <cfRule type="colorScale" priority="28">
      <colorScale>
        <cfvo type="min"/>
        <cfvo type="num" val="0"/>
        <cfvo type="max"/>
        <color rgb="FFF8696B"/>
        <color rgb="FFFCFCFF"/>
        <color rgb="FF5A8AC6"/>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info</vt:lpstr>
      <vt:lpstr>PD scoring resul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schulze</dc:creator>
  <cp:lastModifiedBy>wschulze</cp:lastModifiedBy>
  <dcterms:created xsi:type="dcterms:W3CDTF">2022-03-15T09:05:49Z</dcterms:created>
  <dcterms:modified xsi:type="dcterms:W3CDTF">2022-06-01T11:54:47Z</dcterms:modified>
</cp:coreProperties>
</file>